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tafi-my.sharepoint.com/personal/lllevi_staff_uta_fi/Documents/GRO-seq/Submission to Stem Cell Reports/Tables/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F564" i="1" l="1"/>
  <c r="BF563" i="1"/>
  <c r="BF562" i="1"/>
  <c r="BF561" i="1"/>
  <c r="BF560" i="1"/>
  <c r="BF559" i="1"/>
  <c r="BF558" i="1"/>
  <c r="BF557" i="1"/>
  <c r="BF556" i="1"/>
  <c r="BF555" i="1"/>
  <c r="BF554" i="1"/>
  <c r="BF553" i="1"/>
  <c r="BF552" i="1"/>
  <c r="BF551" i="1"/>
  <c r="BF550" i="1"/>
  <c r="BF549" i="1"/>
  <c r="BF548" i="1"/>
  <c r="BF547" i="1"/>
  <c r="BF546" i="1"/>
  <c r="BF545" i="1"/>
  <c r="BF544" i="1"/>
  <c r="BF543" i="1"/>
  <c r="BF542" i="1"/>
  <c r="BF541" i="1"/>
  <c r="BF540" i="1"/>
  <c r="BF539" i="1"/>
  <c r="BF538" i="1"/>
  <c r="BF537" i="1"/>
  <c r="BF536" i="1"/>
  <c r="BF535" i="1"/>
  <c r="BF534" i="1"/>
  <c r="BF533" i="1"/>
  <c r="BF532" i="1"/>
  <c r="BF531" i="1"/>
  <c r="BF530" i="1"/>
  <c r="BF529" i="1"/>
  <c r="BF528" i="1"/>
  <c r="BF527" i="1"/>
  <c r="BF526" i="1"/>
  <c r="BF525" i="1"/>
  <c r="BF524" i="1"/>
  <c r="BF523" i="1"/>
  <c r="BF522" i="1"/>
  <c r="BF521" i="1"/>
  <c r="BF520" i="1"/>
  <c r="BF519" i="1"/>
  <c r="BF518" i="1"/>
  <c r="BF517" i="1"/>
  <c r="BF516" i="1"/>
  <c r="BF515" i="1"/>
  <c r="BF514" i="1"/>
  <c r="BF513" i="1"/>
  <c r="BF512" i="1"/>
  <c r="BF511" i="1"/>
  <c r="BF510" i="1"/>
  <c r="BF509" i="1"/>
  <c r="BF508" i="1"/>
  <c r="BF507" i="1"/>
  <c r="BF506" i="1"/>
  <c r="BF505" i="1"/>
  <c r="BF504" i="1"/>
  <c r="BF503" i="1"/>
  <c r="BF502" i="1"/>
  <c r="BF501" i="1"/>
  <c r="BF500" i="1"/>
  <c r="BF499" i="1"/>
  <c r="BF498" i="1"/>
  <c r="BF497" i="1"/>
  <c r="BF496" i="1"/>
  <c r="BF495" i="1"/>
  <c r="BF494" i="1"/>
  <c r="BF493" i="1"/>
  <c r="BF492" i="1"/>
  <c r="BF491" i="1"/>
  <c r="BF490" i="1"/>
  <c r="BF489" i="1"/>
  <c r="BF488" i="1"/>
  <c r="BF487" i="1"/>
  <c r="BF486" i="1"/>
  <c r="BF485" i="1"/>
  <c r="BF484" i="1"/>
  <c r="BF483" i="1"/>
  <c r="BF482" i="1"/>
  <c r="BF481" i="1"/>
  <c r="BF480" i="1"/>
  <c r="BF479" i="1"/>
  <c r="BF478" i="1"/>
  <c r="BF477" i="1"/>
  <c r="BF476" i="1"/>
  <c r="BF475" i="1"/>
  <c r="BF474" i="1"/>
  <c r="BF473" i="1"/>
  <c r="BF472" i="1"/>
  <c r="BF471" i="1"/>
  <c r="BF470" i="1"/>
  <c r="BF469" i="1"/>
  <c r="BF468" i="1"/>
  <c r="BF467" i="1"/>
  <c r="BF466" i="1"/>
  <c r="BF465" i="1"/>
  <c r="BF464" i="1"/>
  <c r="BF463" i="1"/>
  <c r="BF462" i="1"/>
  <c r="BF461" i="1"/>
  <c r="BF460" i="1"/>
  <c r="BF459" i="1"/>
  <c r="BF458" i="1"/>
  <c r="BF457" i="1"/>
  <c r="BF456" i="1"/>
  <c r="BF455" i="1"/>
  <c r="BF454" i="1"/>
  <c r="BF453" i="1"/>
  <c r="BF452" i="1"/>
  <c r="BF451" i="1"/>
  <c r="BF450" i="1"/>
  <c r="BF449" i="1"/>
  <c r="BF448" i="1"/>
  <c r="BF447" i="1"/>
  <c r="BF446" i="1"/>
  <c r="BF445" i="1"/>
  <c r="BF444" i="1"/>
  <c r="BF443" i="1"/>
  <c r="BF442" i="1"/>
  <c r="BF441" i="1"/>
  <c r="BF440" i="1"/>
  <c r="BF439" i="1"/>
  <c r="BF438" i="1"/>
  <c r="BF437" i="1"/>
  <c r="BF436" i="1"/>
  <c r="BF435" i="1"/>
  <c r="BF434" i="1"/>
  <c r="BF433" i="1"/>
  <c r="BF432" i="1"/>
  <c r="BF431" i="1"/>
  <c r="BF430" i="1"/>
  <c r="BF429" i="1"/>
  <c r="BF428" i="1"/>
  <c r="BF427" i="1"/>
  <c r="BF426" i="1"/>
  <c r="BF425" i="1"/>
  <c r="BF424" i="1"/>
  <c r="BF423" i="1"/>
  <c r="BF422" i="1"/>
  <c r="BF421" i="1"/>
  <c r="BF420" i="1"/>
  <c r="BF419" i="1"/>
  <c r="BF418" i="1"/>
  <c r="BF417" i="1"/>
  <c r="BF416" i="1"/>
  <c r="BF415" i="1"/>
  <c r="BF414" i="1"/>
  <c r="BF413" i="1"/>
  <c r="BF412" i="1"/>
  <c r="BF411" i="1"/>
  <c r="BF410" i="1"/>
  <c r="BF409" i="1"/>
  <c r="BF408" i="1"/>
  <c r="BF407" i="1"/>
  <c r="BF406" i="1"/>
  <c r="BF405" i="1"/>
  <c r="BF404" i="1"/>
  <c r="BF403" i="1"/>
  <c r="BF402" i="1"/>
  <c r="BF401" i="1"/>
  <c r="BF400" i="1"/>
  <c r="BF399" i="1"/>
  <c r="BF398" i="1"/>
  <c r="BF397" i="1"/>
  <c r="BF396" i="1"/>
  <c r="BF395" i="1"/>
  <c r="BF394" i="1"/>
  <c r="BF393" i="1"/>
  <c r="BF392" i="1"/>
  <c r="BF391" i="1"/>
  <c r="BF390" i="1"/>
  <c r="BF389" i="1"/>
  <c r="BF388" i="1"/>
  <c r="BF387" i="1"/>
  <c r="BF386" i="1"/>
  <c r="BF385" i="1"/>
  <c r="BF384" i="1"/>
  <c r="BF383" i="1"/>
  <c r="BF382" i="1"/>
  <c r="BF381" i="1"/>
  <c r="BF380" i="1"/>
  <c r="BF379" i="1"/>
  <c r="BF378" i="1"/>
  <c r="BF377" i="1"/>
  <c r="BF376" i="1"/>
  <c r="BF375" i="1"/>
  <c r="BF374" i="1"/>
  <c r="BF373" i="1"/>
  <c r="BF372" i="1"/>
  <c r="BF371" i="1"/>
  <c r="BF370" i="1"/>
  <c r="BF369" i="1"/>
  <c r="BF368" i="1"/>
  <c r="BF367" i="1"/>
  <c r="BF366" i="1"/>
  <c r="BF365" i="1"/>
  <c r="BF364" i="1"/>
  <c r="BF363" i="1"/>
  <c r="BF362" i="1"/>
  <c r="BF361" i="1"/>
  <c r="BF360" i="1"/>
  <c r="BF359" i="1"/>
  <c r="BF358" i="1"/>
  <c r="BF357" i="1"/>
  <c r="BF356" i="1"/>
  <c r="BF355" i="1"/>
  <c r="BF354" i="1"/>
  <c r="BF353" i="1"/>
  <c r="BF352" i="1"/>
  <c r="BF351" i="1"/>
  <c r="BF350" i="1"/>
  <c r="BF349" i="1"/>
  <c r="BF348" i="1"/>
  <c r="BF347" i="1"/>
  <c r="BF346" i="1"/>
  <c r="BF345" i="1"/>
  <c r="BF344" i="1"/>
  <c r="BF343" i="1"/>
  <c r="BF342" i="1"/>
  <c r="BF341" i="1"/>
  <c r="BF340" i="1"/>
  <c r="BF339" i="1"/>
  <c r="BF338" i="1"/>
  <c r="BF337" i="1"/>
  <c r="BF336" i="1"/>
  <c r="BF335" i="1"/>
  <c r="BF334" i="1"/>
  <c r="BF333" i="1"/>
  <c r="BF332" i="1"/>
  <c r="BF331" i="1"/>
  <c r="BF330" i="1"/>
  <c r="BF329" i="1"/>
  <c r="BF328" i="1"/>
  <c r="BF327" i="1"/>
  <c r="BF326" i="1"/>
  <c r="BF325" i="1"/>
  <c r="BF324" i="1"/>
  <c r="BF323" i="1"/>
  <c r="BF322" i="1"/>
  <c r="BF321" i="1"/>
  <c r="BF320" i="1"/>
  <c r="BF319" i="1"/>
  <c r="BF318" i="1"/>
  <c r="BF317" i="1"/>
  <c r="BF316" i="1"/>
  <c r="BF315" i="1"/>
  <c r="BF314" i="1"/>
  <c r="BF313" i="1"/>
  <c r="BF312" i="1"/>
  <c r="BF311" i="1"/>
  <c r="BF310" i="1"/>
  <c r="BF309" i="1"/>
  <c r="BF308" i="1"/>
  <c r="BF307" i="1"/>
  <c r="BF306" i="1"/>
  <c r="BF305" i="1"/>
  <c r="BF304" i="1"/>
  <c r="BF303" i="1"/>
  <c r="BF302" i="1"/>
  <c r="BF301" i="1"/>
  <c r="BF300" i="1"/>
  <c r="BF299" i="1"/>
  <c r="BF298" i="1"/>
  <c r="BF297" i="1"/>
  <c r="BF296" i="1"/>
  <c r="BF295" i="1"/>
  <c r="BF294" i="1"/>
  <c r="BF293" i="1"/>
  <c r="BF292" i="1"/>
  <c r="BF291" i="1"/>
  <c r="BF290" i="1"/>
  <c r="BF289" i="1"/>
  <c r="BF288" i="1"/>
  <c r="BF287" i="1"/>
  <c r="BF286" i="1"/>
  <c r="BF285" i="1"/>
  <c r="BF284" i="1"/>
  <c r="BF283" i="1"/>
  <c r="BF282" i="1"/>
  <c r="BF281" i="1"/>
  <c r="BF280" i="1"/>
  <c r="BF279" i="1"/>
  <c r="BF278" i="1"/>
  <c r="BF277" i="1"/>
  <c r="BF276" i="1"/>
  <c r="BF275" i="1"/>
  <c r="BF274" i="1"/>
  <c r="BF273" i="1"/>
  <c r="BF272" i="1"/>
  <c r="BF271" i="1"/>
  <c r="BF270" i="1"/>
  <c r="BF269" i="1"/>
  <c r="BF268" i="1"/>
  <c r="BF267" i="1"/>
  <c r="BF266" i="1"/>
  <c r="BF265" i="1"/>
  <c r="BF264" i="1"/>
  <c r="BF263" i="1"/>
  <c r="BF262" i="1"/>
  <c r="BF261" i="1"/>
  <c r="BF260" i="1"/>
  <c r="BF259" i="1"/>
  <c r="BF258" i="1"/>
  <c r="BF257" i="1"/>
  <c r="BF256" i="1"/>
  <c r="BF255" i="1"/>
  <c r="BF254" i="1"/>
  <c r="BF253" i="1"/>
  <c r="BF252" i="1"/>
  <c r="BF251" i="1"/>
  <c r="BF250" i="1"/>
  <c r="BF249" i="1"/>
  <c r="BF248" i="1"/>
  <c r="BF247" i="1"/>
  <c r="BF246" i="1"/>
  <c r="BF245" i="1"/>
  <c r="BF244" i="1"/>
  <c r="BF243" i="1"/>
  <c r="BF242" i="1"/>
  <c r="BF241" i="1"/>
  <c r="BF240" i="1"/>
  <c r="BF239" i="1"/>
  <c r="BF238" i="1"/>
  <c r="BF237" i="1"/>
  <c r="BF236" i="1"/>
  <c r="BF235" i="1"/>
  <c r="BF234" i="1"/>
  <c r="BF233" i="1"/>
  <c r="BF232" i="1"/>
  <c r="BF231" i="1"/>
  <c r="BF230" i="1"/>
  <c r="BF229" i="1"/>
  <c r="BF228" i="1"/>
  <c r="BF227" i="1"/>
  <c r="BF226" i="1"/>
  <c r="BF225" i="1"/>
  <c r="BF224" i="1"/>
  <c r="BF223" i="1"/>
  <c r="BF222" i="1"/>
  <c r="BF221" i="1"/>
  <c r="BF220" i="1"/>
  <c r="BF219" i="1"/>
  <c r="BF218" i="1"/>
  <c r="BF217" i="1"/>
  <c r="BF216" i="1"/>
  <c r="BF215" i="1"/>
  <c r="BF214" i="1"/>
  <c r="BF213" i="1"/>
  <c r="BF212" i="1"/>
  <c r="BF211" i="1"/>
  <c r="BF210" i="1"/>
  <c r="BF209" i="1"/>
  <c r="BF208" i="1"/>
  <c r="BF207" i="1"/>
  <c r="BF206" i="1"/>
  <c r="BF205" i="1"/>
  <c r="BF204" i="1"/>
  <c r="BF203" i="1"/>
  <c r="BF202" i="1"/>
  <c r="BF201" i="1"/>
  <c r="BF200" i="1"/>
  <c r="BF199" i="1"/>
  <c r="BF198" i="1"/>
  <c r="BF197" i="1"/>
  <c r="BF196" i="1"/>
  <c r="BF195" i="1"/>
  <c r="BF194" i="1"/>
  <c r="BF193" i="1"/>
  <c r="BF192" i="1"/>
  <c r="BF191" i="1"/>
  <c r="BF190" i="1"/>
  <c r="BF189" i="1"/>
  <c r="BF188" i="1"/>
  <c r="BF187" i="1"/>
  <c r="BF186" i="1"/>
  <c r="BF185" i="1"/>
  <c r="BF184" i="1"/>
  <c r="BF183" i="1"/>
  <c r="BF182" i="1"/>
  <c r="BF181" i="1"/>
  <c r="BF180" i="1"/>
  <c r="BF179" i="1"/>
  <c r="BF178" i="1"/>
  <c r="BF177" i="1"/>
  <c r="BF176" i="1"/>
  <c r="BF175" i="1"/>
  <c r="BF174" i="1"/>
  <c r="BF173" i="1"/>
  <c r="BF172" i="1"/>
  <c r="BF171" i="1"/>
  <c r="BF170" i="1"/>
  <c r="BF169" i="1"/>
  <c r="BF168" i="1"/>
  <c r="BF167" i="1"/>
  <c r="BF166" i="1"/>
  <c r="BF165" i="1"/>
  <c r="BF164" i="1"/>
  <c r="BF163" i="1"/>
  <c r="BF162" i="1"/>
  <c r="BF161" i="1"/>
  <c r="BF160" i="1"/>
  <c r="BF159" i="1"/>
  <c r="BF158" i="1"/>
  <c r="BF157" i="1"/>
  <c r="BF156" i="1"/>
  <c r="BF155" i="1"/>
  <c r="BF154" i="1"/>
  <c r="BF153" i="1"/>
  <c r="BF152" i="1"/>
  <c r="BF151" i="1"/>
  <c r="BF150" i="1"/>
  <c r="BF149" i="1"/>
  <c r="BF148" i="1"/>
  <c r="BF147" i="1"/>
  <c r="BF146" i="1"/>
  <c r="BF145" i="1"/>
  <c r="BF144" i="1"/>
  <c r="BF143" i="1"/>
  <c r="BF142" i="1"/>
  <c r="BF141" i="1"/>
  <c r="BF140" i="1"/>
  <c r="BF139" i="1"/>
  <c r="BF138" i="1"/>
  <c r="BF137" i="1"/>
  <c r="BF136" i="1"/>
  <c r="BF135" i="1"/>
  <c r="BF134" i="1"/>
  <c r="BF133" i="1"/>
  <c r="BF132" i="1"/>
  <c r="BF131" i="1"/>
  <c r="BF130" i="1"/>
  <c r="BF129" i="1"/>
  <c r="BF128" i="1"/>
  <c r="BF127" i="1"/>
  <c r="BF126" i="1"/>
  <c r="BF125" i="1"/>
  <c r="BF124" i="1"/>
  <c r="BF123" i="1"/>
  <c r="BF122" i="1"/>
  <c r="BF121" i="1"/>
  <c r="BF120" i="1"/>
  <c r="BF119" i="1"/>
  <c r="BF118" i="1"/>
  <c r="BF117" i="1"/>
  <c r="BF116" i="1"/>
  <c r="BF115" i="1"/>
  <c r="BF114" i="1"/>
  <c r="BF113" i="1"/>
  <c r="BF112" i="1"/>
  <c r="BF111" i="1"/>
  <c r="BF110" i="1"/>
  <c r="BF109" i="1"/>
  <c r="BF108" i="1"/>
  <c r="BF107" i="1"/>
  <c r="BF106" i="1"/>
  <c r="BF105" i="1"/>
  <c r="BF104" i="1"/>
  <c r="BF103" i="1"/>
  <c r="BF102" i="1"/>
  <c r="BF101" i="1"/>
  <c r="BF100" i="1"/>
  <c r="BF99" i="1"/>
  <c r="BF98" i="1"/>
  <c r="BF97" i="1"/>
  <c r="BF96" i="1"/>
  <c r="BF95" i="1"/>
  <c r="BF94" i="1"/>
  <c r="BF93" i="1"/>
  <c r="BF92" i="1"/>
  <c r="BF91" i="1"/>
  <c r="BF90" i="1"/>
  <c r="BF89" i="1"/>
  <c r="BF88" i="1"/>
  <c r="BF87" i="1"/>
  <c r="BF86" i="1"/>
  <c r="BF85" i="1"/>
  <c r="BF84" i="1"/>
  <c r="BF83" i="1"/>
  <c r="BF82" i="1"/>
  <c r="BF81" i="1"/>
  <c r="BF80" i="1"/>
  <c r="BF79" i="1"/>
  <c r="BF78" i="1"/>
  <c r="BF77" i="1"/>
  <c r="BF76" i="1"/>
  <c r="BF75" i="1"/>
  <c r="BF74" i="1"/>
  <c r="BF73" i="1"/>
  <c r="BF72" i="1"/>
  <c r="BF71" i="1"/>
  <c r="BF70" i="1"/>
  <c r="BF69" i="1"/>
  <c r="BF68" i="1"/>
  <c r="BF67" i="1"/>
  <c r="BF66" i="1"/>
  <c r="BF65" i="1"/>
  <c r="BF64" i="1"/>
  <c r="BF63" i="1"/>
  <c r="BF62" i="1"/>
  <c r="BF61" i="1"/>
  <c r="BF60" i="1"/>
  <c r="BF59" i="1"/>
  <c r="BF58" i="1"/>
  <c r="BF57" i="1"/>
  <c r="BF56" i="1"/>
  <c r="BF55" i="1"/>
  <c r="BF54" i="1"/>
  <c r="BF53" i="1"/>
  <c r="BF52" i="1"/>
  <c r="BF51" i="1"/>
  <c r="BF50" i="1"/>
  <c r="BF49" i="1"/>
  <c r="BF48" i="1"/>
  <c r="BF47" i="1"/>
  <c r="BF46" i="1"/>
  <c r="BF45" i="1"/>
  <c r="BF44" i="1"/>
  <c r="BF43" i="1"/>
  <c r="BF42" i="1"/>
  <c r="BF41" i="1"/>
  <c r="BF40" i="1"/>
  <c r="BF39" i="1"/>
  <c r="BF38" i="1"/>
  <c r="BF37" i="1"/>
  <c r="BF36" i="1"/>
  <c r="BF35" i="1"/>
  <c r="BF34" i="1"/>
  <c r="BF33" i="1"/>
  <c r="BF32" i="1"/>
  <c r="BF31" i="1"/>
  <c r="BF30" i="1"/>
  <c r="BF29" i="1"/>
  <c r="BF28" i="1"/>
  <c r="BF27" i="1"/>
  <c r="BF26" i="1"/>
  <c r="BF25" i="1"/>
  <c r="BF2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F7" i="1"/>
  <c r="BF6" i="1"/>
  <c r="BF5" i="1"/>
  <c r="BF4" i="1"/>
  <c r="BF3" i="1"/>
  <c r="BF2" i="1"/>
</calcChain>
</file>

<file path=xl/sharedStrings.xml><?xml version="1.0" encoding="utf-8"?>
<sst xmlns="http://schemas.openxmlformats.org/spreadsheetml/2006/main" count="5126" uniqueCount="2854">
  <si>
    <t>mirBase noTV</t>
  </si>
  <si>
    <t>mirBase with TV</t>
  </si>
  <si>
    <t>TSS ID</t>
  </si>
  <si>
    <t>TSS element</t>
  </si>
  <si>
    <t>annotation</t>
  </si>
  <si>
    <t>chr</t>
  </si>
  <si>
    <t>start</t>
  </si>
  <si>
    <t>end</t>
  </si>
  <si>
    <t>strand</t>
  </si>
  <si>
    <t>Length</t>
  </si>
  <si>
    <t>Copies</t>
  </si>
  <si>
    <t>Annotation/Divergence</t>
  </si>
  <si>
    <t>cellTypes</t>
  </si>
  <si>
    <t>10100_A_M2_NORM</t>
  </si>
  <si>
    <t>10100_B_M2_NORM</t>
  </si>
  <si>
    <t>11104_A_M1_NORM</t>
  </si>
  <si>
    <t>11104_A_M2_NORM</t>
  </si>
  <si>
    <t>11104_B_M1_NORM</t>
  </si>
  <si>
    <t>11104_B_M2_NORM</t>
  </si>
  <si>
    <t>11104_C_M1_NORM</t>
  </si>
  <si>
    <t>11304_A_M2_NORM</t>
  </si>
  <si>
    <t>11304_B_M2_NORM</t>
  </si>
  <si>
    <t>iPSC_11104_A_NORM</t>
  </si>
  <si>
    <t>iPSC_11104_B_NORM</t>
  </si>
  <si>
    <t>PHH_Hu8132_NORM</t>
  </si>
  <si>
    <t>PHH_Hu8209_NORM</t>
  </si>
  <si>
    <t>10100_A_M2_FPKM</t>
  </si>
  <si>
    <t>10100_B_M2_FPKM</t>
  </si>
  <si>
    <t>11104_A_M1_FPKM</t>
  </si>
  <si>
    <t>11104_A_M2_FPKM</t>
  </si>
  <si>
    <t>11104_B_M1_FPKM</t>
  </si>
  <si>
    <t>11104_B_M2_FPKM</t>
  </si>
  <si>
    <t>11104_C_M1_FPKM</t>
  </si>
  <si>
    <t>11304_A_M2_FPKM</t>
  </si>
  <si>
    <t>11304_B_M2_FPKM</t>
  </si>
  <si>
    <t>iPSC_11104_A_FPKM</t>
  </si>
  <si>
    <t>iPSC_11104_B_FPKM</t>
  </si>
  <si>
    <t>PHH_Hu8132_FPKM</t>
  </si>
  <si>
    <t>PHH_Hu8209_FPKM</t>
  </si>
  <si>
    <t>M1 vs. M2 Log2 Fold Change</t>
  </si>
  <si>
    <t>M1 vs. M2 p-value</t>
  </si>
  <si>
    <t>M1 vs. M2 adj. p-value</t>
  </si>
  <si>
    <t>iPSC vs. M2 Log2 Fold Change</t>
  </si>
  <si>
    <t>iPSC vs. M2 p-value</t>
  </si>
  <si>
    <t>iPSC vs. M2 adj. p-value</t>
  </si>
  <si>
    <t>M2 vs. PHH Log2 Fold Change</t>
  </si>
  <si>
    <t>M2 vs. PHH p-value</t>
  </si>
  <si>
    <t>M2 vs. PHH adj. p-value</t>
  </si>
  <si>
    <t>iPSC vs. M1 Log2 Fold Change</t>
  </si>
  <si>
    <t>iPSC vs. M1 p-value</t>
  </si>
  <si>
    <t>iPSC vs. M1 adj. p-value</t>
  </si>
  <si>
    <t>M1 vs. PHH Log2 Fold Change</t>
  </si>
  <si>
    <t>M1 vs. PHH p-value</t>
  </si>
  <si>
    <t>M1 vs. PHH adj. p-value</t>
  </si>
  <si>
    <t>PHH vs. iPSC Log2 Fold Change</t>
  </si>
  <si>
    <t>PHH vs. iPSC p-value</t>
  </si>
  <si>
    <t>PHH vs. iPSC adj. p-value</t>
  </si>
  <si>
    <t>max_fpkm</t>
  </si>
  <si>
    <t>hsa-mir-4737</t>
  </si>
  <si>
    <t>hsa-mir-4737_TV_1</t>
  </si>
  <si>
    <t>chr17_58156282_-_8552</t>
  </si>
  <si>
    <t>AC005702_hsa-mir-4737_TV_1</t>
  </si>
  <si>
    <t>AC005702:ENST00000577558_AC005702:ENST00000581326_AC005702:ENST00000582298_AC005702:ENST00000583144_hsa-mir-4737_chr17_58156282_-_8552_HEATR6</t>
  </si>
  <si>
    <t>chr17</t>
  </si>
  <si>
    <t>-</t>
  </si>
  <si>
    <t>HCT116;AC16;MCF7;VCaP;K562;H1-hESC;LNCaP;HEK293T;GM_pool;IMR90;NHA;Ramos;HUVEC;A549;HAEC;ARPE;MRC5;THP1</t>
  </si>
  <si>
    <t>hsa-mir-1264_hsa-mir-1298_hsa-mir-1911_hsa-mir-1912_hsa-mir-448_hsa-mir-764</t>
  </si>
  <si>
    <t>hsa-mir-1264_hsa-mir-1298_hsa-mir-1911_hsa-mir-1912_hsa-mir-448_hsa-mir-764_TV_1</t>
  </si>
  <si>
    <t>chrX_113818532_+_20296</t>
  </si>
  <si>
    <t>AC007025_hsa-mir-1264_hsa-mir-1298_hsa-mir-1911_hsa-mir-1912_hsa-mir-448_hsa-mir-764_TV_1</t>
  </si>
  <si>
    <t>AC007025:ENST00000583829_hsa-mir-1264_hsa-mir-1298_hsa-mir-1911_hsa-mir-1912_hsa-mir-448_hsa-mir-764_chrX_113818532_+_20296_HTR2C</t>
  </si>
  <si>
    <t>chrX</t>
  </si>
  <si>
    <t>+</t>
  </si>
  <si>
    <t>hESC9</t>
  </si>
  <si>
    <t>hsa-mir-6124</t>
  </si>
  <si>
    <t>hsa-mir-6124_TV_1</t>
  </si>
  <si>
    <t>chr11_12132136_+_2987</t>
  </si>
  <si>
    <t>AC025300_hsa-mir-6124_TV_1</t>
  </si>
  <si>
    <t>AC025300:ENST00000581154_hsa-mir-6124_chr11_12132136_+_2987_MICAL2</t>
  </si>
  <si>
    <t>chr11</t>
  </si>
  <si>
    <t>K562;NHA;A549;U87;T98G;MCF7;MRC5;ARPE;HAEC;IMR90;AC16;HEK293T;HCT116;THP1;LNCaP</t>
  </si>
  <si>
    <t>hsa-mir-1270-1_hsa-mir-1270-2</t>
  </si>
  <si>
    <t>hsa-mir-1270-1_hsa-mir-1270-2_TV_1</t>
  </si>
  <si>
    <t>chr19_20607737_-_9888</t>
  </si>
  <si>
    <t>AC078899_hsa-mir-1270-1_hsa-mir-1270-2_TV_1</t>
  </si>
  <si>
    <t>AC078899:ENST00000408254_hsa-mir-1270-1_hsa-mir-1270-2_chr19_20607737_-_9888_ZNF826P</t>
  </si>
  <si>
    <t>chr19</t>
  </si>
  <si>
    <t>hESC9;Ramos;H1-hESC;HUVEC</t>
  </si>
  <si>
    <t>hsa-mir-3194</t>
  </si>
  <si>
    <t>hsa-mir-3194_TV_1</t>
  </si>
  <si>
    <t>chr20_50159222_-_12218</t>
  </si>
  <si>
    <t>AL079339_hsa-mir-3194_TV_1</t>
  </si>
  <si>
    <t>AL079339:ENST00000516531_hsa-mir-3194_chr20_50159222_-_12218_NFATC2</t>
  </si>
  <si>
    <t>chr20</t>
  </si>
  <si>
    <t>HUVEC</t>
  </si>
  <si>
    <t>hsa-mir-188_hsa-mir-362_hsa-mir-500a_hsa-mir-500b_hsa-mir-502_hsa-mir-532_hsa-mir-660</t>
  </si>
  <si>
    <t>hsa-mir-188_hsa-mir-362_hsa-mir-500a_hsa-mir-500b_hsa-mir-502_hsa-mir-532_hsa-mir-660_TV_1</t>
  </si>
  <si>
    <t>chrX_49689729_+_20160</t>
  </si>
  <si>
    <t>AF222686_hsa-mir-188_hsa-mir-362_hsa-mir-500a_hsa-mir-500b_hsa-mir-502_hsa-mir-532_hsa-mir-660_TV_1</t>
  </si>
  <si>
    <t>AF222686_hsa-mir-188_hsa-mir-362_hsa-mir-500a_hsa-mir-500b_hsa-mir-502_hsa-mir-532_hsa-mir-660_chrX_49689729_+_20160_CLCN5</t>
  </si>
  <si>
    <t>hsa-mir-5690</t>
  </si>
  <si>
    <t>hsa-mir-5690_TV_1</t>
  </si>
  <si>
    <t>chr6_35656692_-_16915</t>
  </si>
  <si>
    <t>AL157823_hsa-mir-5690_TV_1</t>
  </si>
  <si>
    <t>hsa-mir-5690_chr6_35656692_-_16915_FKBP5</t>
  </si>
  <si>
    <t>chr6</t>
  </si>
  <si>
    <t>Nalm6;HUVEC;GM_pool;HeLa;NHA;hESC9;K562;HCT116;HEK293T;HAEC;MCF7;H1-hESC;AC16;T98G;THP1;MRC5;U87;ARPE;HepG2</t>
  </si>
  <si>
    <t>hsa-mir-1182</t>
  </si>
  <si>
    <t>hsa-mir-1182_TV_1</t>
  </si>
  <si>
    <t>chr1_231175999_-_1995</t>
  </si>
  <si>
    <t>AL844165_hsa-mir-1182_TV_1</t>
  </si>
  <si>
    <t>AL844165:ENST00000516322_hsa-mir-1182_chr1_231175999_-_1995_FAM89A</t>
  </si>
  <si>
    <t>chr1</t>
  </si>
  <si>
    <t>MCF7;HEK293T;LNCaP;THP1;HAEC</t>
  </si>
  <si>
    <t>hsa-mir-4697</t>
  </si>
  <si>
    <t>hsa-mir-4697_TV_1</t>
  </si>
  <si>
    <t>chr11_133826885_-_3941</t>
  </si>
  <si>
    <t>AP000911_hsa-mir-4697_TV_1</t>
  </si>
  <si>
    <t>AP000911:ENST00000582427_hsa-mir-4697_chr11_133826885_-_3941_IGSF9B</t>
  </si>
  <si>
    <t>H1-hESC;hESC9</t>
  </si>
  <si>
    <t>hsa-mir-3118-3</t>
  </si>
  <si>
    <t>hsa-mir-3118-3_TV_1</t>
  </si>
  <si>
    <t>chr1_143467620_-_1593</t>
  </si>
  <si>
    <t>BX004987_hsa-mir-3118-3_TV_1</t>
  </si>
  <si>
    <t>BX004987:ENST00000607106_hsa-mir-3118-3_chr1_143467620_-_1593</t>
  </si>
  <si>
    <t>HCT116;U87</t>
  </si>
  <si>
    <t>hsa-let-7a-3_hsa-let-7b_hsa-mir-3619_hsa-mir-4763</t>
  </si>
  <si>
    <t>hsa-let-7a-3_hsa-let-7b_hsa-mir-3619_hsa-mir-4763_TV_2</t>
  </si>
  <si>
    <t>chr22_46478703_+_12739</t>
  </si>
  <si>
    <t>hsa-let-7a-3_hsa-let-7b_hsa-mir-3619_hsa-mir-4763_chr22_46478703_+_12739_MIRLET7BHG_FLJ27365</t>
  </si>
  <si>
    <t>chr22</t>
  </si>
  <si>
    <t>THP1;NHA;HAEC</t>
  </si>
  <si>
    <t>hsa-let-7e_hsa-mir-125a_hsa-mir-99b</t>
  </si>
  <si>
    <t>hsa-let-7e_hsa-mir-125a_hsa-mir-99b_TV_1</t>
  </si>
  <si>
    <t>chr19_52193327_+_9561</t>
  </si>
  <si>
    <t>hsa-let-7e_hsa-mir-125a_hsa-mir-99b_chr19_52193327_+_9561_SPACA6</t>
  </si>
  <si>
    <t>LNCaP</t>
  </si>
  <si>
    <t>hsa-mir-101-2</t>
  </si>
  <si>
    <t>hsa-mir-101-2_TV_1</t>
  </si>
  <si>
    <t>chr9_4792943_+_19192</t>
  </si>
  <si>
    <t>hsa-mir-101-2_chr9_4792943_+_19192_RCL1</t>
  </si>
  <si>
    <t>chr9</t>
  </si>
  <si>
    <t>Nalm6;HepG2;GM_pool;T98G;HUVEC;THP1;hESC9;ARPE;LNCaP;MCF7;IMR90;U87;Ramos;A549;HCT116;HEK293T;NHA;HeLa;HAEC;MRC5</t>
  </si>
  <si>
    <t>hsa-mir-106a_hsa-mir-18b_hsa-mir-19b-2_hsa-mir-20b_hsa-mir-363_hsa-mir-92a-2</t>
  </si>
  <si>
    <t>hsa-mir-106a_hsa-mir-18b_hsa-mir-19b-2_hsa-mir-20b_hsa-mir-363_hsa-mir-92a-2_TV_1</t>
  </si>
  <si>
    <t>chrX_133305738_-_20726</t>
  </si>
  <si>
    <t>hsa-mir-106a_hsa-mir-18b_hsa-mir-19b-2_hsa-mir-20b_hsa-mir-363_hsa-mir-92a-2_chrX_133305738_-_20726</t>
  </si>
  <si>
    <t>VCaP</t>
  </si>
  <si>
    <t>hsa-mir-106b_hsa-mir-25_hsa-mir-93</t>
  </si>
  <si>
    <t>hsa-mir-106b_hsa-mir-25_hsa-mir-93_TV_1</t>
  </si>
  <si>
    <t>chr7_99699002_-_18139</t>
  </si>
  <si>
    <t>hsa-mir-106b_hsa-mir-25_hsa-mir-93_chr7_99699002_-_18139_MCM7</t>
  </si>
  <si>
    <t>chr7</t>
  </si>
  <si>
    <t>HUVEC;HCT116;HAEC;AC16;T98G;LNCaP;MCF7;ARPE;VCaP;H1-hESC;HeLa;K562;HEK293T;GM_pool;U87</t>
  </si>
  <si>
    <t>hsa-mir-107</t>
  </si>
  <si>
    <t>hsa-mir-107_TV_1</t>
  </si>
  <si>
    <t>chr10_91404972_-_2749</t>
  </si>
  <si>
    <t>hsa-mir-107_chr10_91404972_-_2749_PANK1</t>
  </si>
  <si>
    <t>chr10</t>
  </si>
  <si>
    <t>hESC9;HeLa;HepG2</t>
  </si>
  <si>
    <t>hsa-mir-1178</t>
  </si>
  <si>
    <t>hsa-mir-1178_TV_1</t>
  </si>
  <si>
    <t>chr12_120315111_-_4950</t>
  </si>
  <si>
    <t>hsa-mir-1178_chr12_120315111_-_4950_CIT</t>
  </si>
  <si>
    <t>chr12</t>
  </si>
  <si>
    <t>K562;NHA;Ramos;IMR90;HCT116;HeLa;MCF7;LNCaP;GM_pool;hESC9;VCaP;H1-hESC;T98G;ARPE;HUVEC;HepG2;U87;THP1</t>
  </si>
  <si>
    <t>hsa-mir-1183</t>
  </si>
  <si>
    <t>hsa-mir-1183_TV_1</t>
  </si>
  <si>
    <t>chr7_21467717_+_17375</t>
  </si>
  <si>
    <t>hsa-mir-1183_chr7_21467717_+_17375_SP4</t>
  </si>
  <si>
    <t>GM_pool;MCF7;H1-hESC;ARPE;Ramos;HepG2;NHA</t>
  </si>
  <si>
    <t>hsa-mir-1204_hsa-mir-1205_hsa-mir-1206_hsa-mir-1207_hsa-mir-1208</t>
  </si>
  <si>
    <t>hsa-mir-1204_hsa-mir-1205_hsa-mir-1206_hsa-mir-1207_hsa-mir-1208_TV_1</t>
  </si>
  <si>
    <t>chr8_128806786_+_18695</t>
  </si>
  <si>
    <t>hsa-mir-1204_hsa-mir-1205_hsa-mir-1206_hsa-mir-1207_hsa-mir-1208_chr8_128806786_+_18695</t>
  </si>
  <si>
    <t>chr8</t>
  </si>
  <si>
    <t>HEK293T;K562;AC16;H1-hESC;IMR90;ARPE;NHA;HepG2;LNCaP;VCaP;HUVEC;MRC5;THP1;Ramos;HeLa;GM_pool;HCT116;hESC9;HAEC;A549;Nalm6;MCF7</t>
  </si>
  <si>
    <t>hsa-mir-1229</t>
  </si>
  <si>
    <t>hsa-mir-1229_TV_1</t>
  </si>
  <si>
    <t>chr5_179233866_-_16120</t>
  </si>
  <si>
    <t>hsa-mir-1229_chr5_179233866_-_16120_MGAT4B</t>
  </si>
  <si>
    <t>chr5</t>
  </si>
  <si>
    <t>LNCaP;VCaP;HCT116;MCF7;K562;HUVEC;HeLa;hESC9;H1-hESC;AC16;Ramos;IMR90;HAEC;GM_pool;T98G;NHA;HEK293T;HepG2;MRC5;U87;A549;ARPE;THP1</t>
  </si>
  <si>
    <t>hsa-mir-1233-2</t>
  </si>
  <si>
    <t>hsa-mir-1233-2_TV_2</t>
  </si>
  <si>
    <t>chr15_34880650_-_6551</t>
  </si>
  <si>
    <t>hsa-mir-1233-2_chr15_34880650_-_6551_GOLGA8A</t>
  </si>
  <si>
    <t>chr15</t>
  </si>
  <si>
    <t>LNCaP;U87;T98G;VCaP</t>
  </si>
  <si>
    <t>hsa-mir-124-1</t>
  </si>
  <si>
    <t>hsa-mir-124-1_TV_1</t>
  </si>
  <si>
    <t>chr8_9763329_-_18784</t>
  </si>
  <si>
    <t>hsa-mir-124-1_chr8_9763329_-_18784</t>
  </si>
  <si>
    <t>hsa-mir-124-2</t>
  </si>
  <si>
    <t>hsa-mir-124-2_TV_2</t>
  </si>
  <si>
    <t>chr8_65282009_+_18531</t>
  </si>
  <si>
    <t>hsa-mir-124-2_chr8_65282009_+_18531_MIR124-2HG</t>
  </si>
  <si>
    <t>H1-hESC</t>
  </si>
  <si>
    <t>hsa-mir-10a</t>
  </si>
  <si>
    <t>hsa-mir-10a_TV_2</t>
  </si>
  <si>
    <t>chr17_46667636_-_8494</t>
  </si>
  <si>
    <t>hsa-mir-10a_chr17_46667636_-_8494_HOXB3</t>
  </si>
  <si>
    <t>IMR90;MRC5</t>
  </si>
  <si>
    <t>hsa-mir-1243</t>
  </si>
  <si>
    <t>hsa-mir-1243_TV_1</t>
  </si>
  <si>
    <t>chr4_113739264_+_14498</t>
  </si>
  <si>
    <t>hsa-mir-1243_chr4_113739264_+_14498_ANK2</t>
  </si>
  <si>
    <t>chr4</t>
  </si>
  <si>
    <t>A549;GM_pool</t>
  </si>
  <si>
    <t>hsa-mir-1244-1</t>
  </si>
  <si>
    <t>hsa-mir-1244-1_TV_1</t>
  </si>
  <si>
    <t>chr12_9393094_-_4543</t>
  </si>
  <si>
    <t>hsa-mir-1244-1_chr12_9393094_-_4543</t>
  </si>
  <si>
    <t>GM_pool;Nalm6;Ramos</t>
  </si>
  <si>
    <t>hsa-mir-1244-3</t>
  </si>
  <si>
    <t>hsa-mir-1244-3_TV_1</t>
  </si>
  <si>
    <t>chr2_232573265_+_10947</t>
  </si>
  <si>
    <t>hsa-mir-1244-3_chr2_232573265_+_10947_PTMA</t>
  </si>
  <si>
    <t>chr2</t>
  </si>
  <si>
    <t>HEK293T;HCT116;GM_pool;THP1;U87;K562;IMR90;HeLa;VCaP;A549;H1-hESC;HUVEC;hESC9;T98G;Nalm6;AC16;Ramos;MCF7;HAEC;NHA;ARPE;HepG2;LNCaP;MRC5</t>
  </si>
  <si>
    <t>hsa-mir-1249</t>
  </si>
  <si>
    <t>hsa-mir-1249_TV_2</t>
  </si>
  <si>
    <t>chr22_45636772_-_12962</t>
  </si>
  <si>
    <t>hsa-mir-1249_chr22_45636772_-_12962_KIAA0930</t>
  </si>
  <si>
    <t>LNCaP;Ramos;THP1;MCF7;GM_pool;HCT116;AC16;hESC9;HeLa;HEK293T;HUVEC;HAEC;U87;NHA</t>
  </si>
  <si>
    <t>hsa-mir-1251_hsa-mir-135a-2</t>
  </si>
  <si>
    <t>hsa-mir-1251_hsa-mir-135a-2_TV_1</t>
  </si>
  <si>
    <t>chr12_97858870_+_4302</t>
  </si>
  <si>
    <t>hsa-mir-1251_hsa-mir-135a-2_chr12_97858870_+_4302</t>
  </si>
  <si>
    <t>hESC9;H1-hESC</t>
  </si>
  <si>
    <t>hsa-mir-1252</t>
  </si>
  <si>
    <t>hsa-mir-1252_TV_1</t>
  </si>
  <si>
    <t>chr12_79505707_+_4255</t>
  </si>
  <si>
    <t>hsa-mir-1252_chr12_79505707_+_4255_SYT1</t>
  </si>
  <si>
    <t>MCF7</t>
  </si>
  <si>
    <t>hsa-mir-1254-1</t>
  </si>
  <si>
    <t>hsa-mir-1254-1_TV_1</t>
  </si>
  <si>
    <t>chr10_70480995_+_2226</t>
  </si>
  <si>
    <t>hsa-mir-1254-1_chr10_70480995_+_2226_CCAR1</t>
  </si>
  <si>
    <t>HCT116;ARPE;HEK293T;LNCaP;THP1;HAEC;K562;T98G;hESC9;Nalm6;NHA;VCaP;IMR90;HeLa;A549;MCF7;HepG2;HUVEC;AC16;Ramos;GM_pool;MRC5;U87;H1-hESC</t>
  </si>
  <si>
    <t>hsa-mir-1266</t>
  </si>
  <si>
    <t>hsa-mir-1266_TV_1</t>
  </si>
  <si>
    <t>chr15_52587976_-_6638</t>
  </si>
  <si>
    <t>hsa-mir-1266_chr15_52587976_-_6638_MYO5C</t>
  </si>
  <si>
    <t>HCT116;hESC9;HeLa;ARPE</t>
  </si>
  <si>
    <t>hsa-mir-1271</t>
  </si>
  <si>
    <t>hsa-mir-1271_TV_1</t>
  </si>
  <si>
    <t>chr5_175792489_+_15600</t>
  </si>
  <si>
    <t>hsa-mir-1271_chr5_175792489_+_15600_ARL10</t>
  </si>
  <si>
    <t>IMR90;HUVEC;HAEC;ARPE;AC16;MRC5;NHA</t>
  </si>
  <si>
    <t>hsa-mir-1272</t>
  </si>
  <si>
    <t>hsa-mir-1272_TV_1</t>
  </si>
  <si>
    <t>chr15_65067512_-_6681</t>
  </si>
  <si>
    <t>hsa-mir-1272_chr15_65067512_-_6681_RBPMS2</t>
  </si>
  <si>
    <t>hsa-mir-1273f_hsa-mir-1273g_hsa-mir-5095</t>
  </si>
  <si>
    <t>hsa-mir-1273f_hsa-mir-1273g_hsa-mir-5095_TV_1</t>
  </si>
  <si>
    <t>chr1_53392957_+_353</t>
  </si>
  <si>
    <t>hsa-mir-1273f_hsa-mir-1273g_hsa-mir-5095_chr1_53392957_+_353_SCP2</t>
  </si>
  <si>
    <t>T98G;HeLa;AC16;HUVEC;GM_pool;A549;HCT116;MRC5;U87;MCF7;LNCaP;VCaP;HepG2;IMR90;K562;hESC9;THP1;ARPE;NHA</t>
  </si>
  <si>
    <t>hsa-mir-1281</t>
  </si>
  <si>
    <t>hsa-mir-1281_TV_1</t>
  </si>
  <si>
    <t>chr22_41487764_+_12694</t>
  </si>
  <si>
    <t>hsa-mir-1281_chr22_41487764_+_12694_EP300</t>
  </si>
  <si>
    <t>T98G;NHA;MCF7;THP1;Ramos;Nalm6;U87;hESC9;VCaP;HepG2;LNCaP;HAEC;HCT116;HUVEC;AC16;GM_pool;ARPE;HeLa</t>
  </si>
  <si>
    <t>hsa-mir-128-1</t>
  </si>
  <si>
    <t>hsa-mir-128-1_TV_1</t>
  </si>
  <si>
    <t>chr2_136289067_+_10676</t>
  </si>
  <si>
    <t>hsa-mir-128-1_chr2_136289067_+_10676_R3HDM1</t>
  </si>
  <si>
    <t>AC16;VCaP;HEK293T;NHA;HAEC;Nalm6;THP1;hESC9;HCT116;Ramos;A549;HepG2;T98G;LNCaP;U87</t>
  </si>
  <si>
    <t>hsa-mir-1305</t>
  </si>
  <si>
    <t>hsa-mir-1305_TV_1</t>
  </si>
  <si>
    <t>chr4_183065811_+_14637</t>
  </si>
  <si>
    <t>hsa-mir-1305_chr4_183065811_+_14637_TENM3</t>
  </si>
  <si>
    <t>U87;T98G</t>
  </si>
  <si>
    <t>hsa-mir-1306_hsa-mir-3618</t>
  </si>
  <si>
    <t>hsa-mir-1306_hsa-mir-3618_TV_1</t>
  </si>
  <si>
    <t>chr22_20067763_+_12556</t>
  </si>
  <si>
    <t>hsa-mir-1306_hsa-mir-3618_chr22_20067763_+_12556_DGCR8</t>
  </si>
  <si>
    <t>MRC5;HAEC;HeLa;HepG2;Ramos;THP1;ARPE;IMR90;NHA;HCT116;K562;hESC9;GM_pool;MCF7;AC16;HUVEC;H1-hESC;HEK293T</t>
  </si>
  <si>
    <t>hsa-mir-130a</t>
  </si>
  <si>
    <t>hsa-mir-130a_TV_1</t>
  </si>
  <si>
    <t>chr11_57405848_+_3100</t>
  </si>
  <si>
    <t>hsa-mir-130a_chr11_57405848_+_3100</t>
  </si>
  <si>
    <t>HUVEC;NHA;hESC9;H1-hESC</t>
  </si>
  <si>
    <t>hsa-mir-130b_hsa-mir-301b</t>
  </si>
  <si>
    <t>hsa-mir-130b_hsa-mir-301b_TV_1</t>
  </si>
  <si>
    <t>chr22_22006472_+_12571</t>
  </si>
  <si>
    <t>hsa-mir-130b_hsa-mir-301b_chr22_22006472_+_12571</t>
  </si>
  <si>
    <t>K562;HEK293T;NHA;hESC9</t>
  </si>
  <si>
    <t>hsa-mir-135b</t>
  </si>
  <si>
    <t>hsa-mir-135b_TV_2</t>
  </si>
  <si>
    <t>chr1_205426223_-_1889</t>
  </si>
  <si>
    <t>hsa-mir-135b_chr1_205426223_-_1889_LEMD1</t>
  </si>
  <si>
    <t>hsa-mir-138-1</t>
  </si>
  <si>
    <t>hsa-mir-138-1_TV_1</t>
  </si>
  <si>
    <t>chr3_44040824_+_13117</t>
  </si>
  <si>
    <t>hsa-mir-138-1_chr3_44040824_+_13117</t>
  </si>
  <si>
    <t>chr3</t>
  </si>
  <si>
    <t>T98G;ARPE;hESC9;Ramos;NHA;A549;U87</t>
  </si>
  <si>
    <t>hsa-mir-138-2</t>
  </si>
  <si>
    <t>hsa-mir-138-2_TV_1</t>
  </si>
  <si>
    <t>chr16_56815740_+_7091</t>
  </si>
  <si>
    <t>hsa-mir-138-2_chr16_56815740_+_7091_NUP93</t>
  </si>
  <si>
    <t>chr16</t>
  </si>
  <si>
    <t>NHA</t>
  </si>
  <si>
    <t>hsa-mir-142_hsa-mir-4736</t>
  </si>
  <si>
    <t>hsa-mir-142_hsa-mir-4736_TV_2</t>
  </si>
  <si>
    <t>chr17_56415444_-_8538</t>
  </si>
  <si>
    <t>hsa-mir-142_hsa-mir-4736_chr17_56415444_-_8538</t>
  </si>
  <si>
    <t>K562</t>
  </si>
  <si>
    <t>hsa-mir-1469</t>
  </si>
  <si>
    <t>hsa-mir-1469_TV_1</t>
  </si>
  <si>
    <t>chr15_96874025_+_6484</t>
  </si>
  <si>
    <t>hsa-mir-1469_chr15_96874025_+_6484_NR2F2</t>
  </si>
  <si>
    <t>VCaP;HepG2;HeLa;IMR90;K562;GM_pool;AC16;MCF7;U87;NHA;HAEC;HCT116;ARPE;MRC5;HEK293T;T98G;A549;LNCaP;HUVEC</t>
  </si>
  <si>
    <t>hsa-mir-147b</t>
  </si>
  <si>
    <t>hsa-mir-147b_TV_1</t>
  </si>
  <si>
    <t>chr15_45722808_+_6259</t>
  </si>
  <si>
    <t>hsa-mir-147b_chr15_45722808_+_6259_C15orf48</t>
  </si>
  <si>
    <t>hsa-mir-1245b</t>
  </si>
  <si>
    <t>hsa-mir-1245b_TV_1</t>
  </si>
  <si>
    <t>chr2_189843381_-_11550</t>
  </si>
  <si>
    <t>hsa-mir-1245b_chr2_189843381_-_11550</t>
  </si>
  <si>
    <t>AC16</t>
  </si>
  <si>
    <t>hsa-mir-148a</t>
  </si>
  <si>
    <t>hsa-mir-148a_TV_1</t>
  </si>
  <si>
    <t>chr7_25990138_-_17900</t>
  </si>
  <si>
    <t>hsa-mir-148a_chr7_25990138_-_17900</t>
  </si>
  <si>
    <t>VCaP;H1-hESC</t>
  </si>
  <si>
    <t>hsa-mir-149</t>
  </si>
  <si>
    <t>hsa-mir-149_TV_1</t>
  </si>
  <si>
    <t>chr2_241392233_+_10981</t>
  </si>
  <si>
    <t>hsa-mir-149_chr2_241392233_+_10981_GPC1</t>
  </si>
  <si>
    <t>MCF7;NHA</t>
  </si>
  <si>
    <t>hsa-mir-1537</t>
  </si>
  <si>
    <t>hsa-mir-1537_TV_1</t>
  </si>
  <si>
    <t>chr1_236030203_-_2011</t>
  </si>
  <si>
    <t>hsa-mir-1537_chr1_236030203_-_2011_LYST</t>
  </si>
  <si>
    <t>GM_pool;NHA;THP1;HEK293T</t>
  </si>
  <si>
    <t>hsa-mir-15b_hsa-mir-16-2</t>
  </si>
  <si>
    <t>hsa-mir-15b_hsa-mir-16-2_TV_1</t>
  </si>
  <si>
    <t>chr3_160117437_+_13471</t>
  </si>
  <si>
    <t>hsa-mir-15b_hsa-mir-16-2_chr3_160117437_+_13471_SMC4</t>
  </si>
  <si>
    <t>HeLa;K562;VCaP;IMR90;ARPE;THP1;MRC5;LNCaP;hESC9;HEK293T;HUVEC;T98G;NHA;HepG2;H1-hESC;AC16;A549;GM_pool;U87</t>
  </si>
  <si>
    <t>hsa-mir-17_hsa-mir-18a_hsa-mir-19a_hsa-mir-19b-1_hsa-mir-20a_hsa-mir-92a-1</t>
  </si>
  <si>
    <t>hsa-mir-17_hsa-mir-18a_hsa-mir-19a_hsa-mir-19b-1_hsa-mir-20a_hsa-mir-92a-1_TV_1</t>
  </si>
  <si>
    <t>chr13_91999940_+_5186</t>
  </si>
  <si>
    <t>hsa-mir-17_hsa-mir-18a_hsa-mir-19a_hsa-mir-19b-1_hsa-mir-20a_hsa-mir-92a-1_chr13_91999940_+_5186</t>
  </si>
  <si>
    <t>chr13</t>
  </si>
  <si>
    <t>Ramos;MRC5;GM_pool;HUVEC;THP1;NHA;H1-hESC;HAEC;K562;Nalm6;HCT116;A549;MCF7;HeLa;IMR90;HEK293T;HepG2;hESC9;ARPE</t>
  </si>
  <si>
    <t>hsa-mir-182_hsa-mir-183_hsa-mir-96</t>
  </si>
  <si>
    <t>hsa-mir-182_hsa-mir-183_hsa-mir-96_TV_1</t>
  </si>
  <si>
    <t>chr7_129420060_-_18249</t>
  </si>
  <si>
    <t>hsa-mir-182_hsa-mir-183_hsa-mir-96_chr7_129420060_-_18249</t>
  </si>
  <si>
    <t>MCF7;K562;HEK293T</t>
  </si>
  <si>
    <t>hsa-mir-185</t>
  </si>
  <si>
    <t>hsa-mir-185_TV_1</t>
  </si>
  <si>
    <t>chr22_20008634_+_12556</t>
  </si>
  <si>
    <t>hsa-mir-185_chr22_20008634_+_12556_TANGO2</t>
  </si>
  <si>
    <t>AC16;THP1;ARPE;T98G;MCF7;HUVEC;HeLa;A549;LNCaP;HEK293T;VCaP;Ramos;NHA;HAEC</t>
  </si>
  <si>
    <t>hsa-mir-187_hsa-mir-3929</t>
  </si>
  <si>
    <t>hsa-mir-187_hsa-mir-3929_TV_1</t>
  </si>
  <si>
    <t>chr18_33530480_-_8979</t>
  </si>
  <si>
    <t>hsa-mir-187_hsa-mir-3929_chr18_33530480_-_8979</t>
  </si>
  <si>
    <t>chr18</t>
  </si>
  <si>
    <t>hsa-mir-1910</t>
  </si>
  <si>
    <t>hsa-mir-1910_TV_1</t>
  </si>
  <si>
    <t>chr16_85784702_-_7601</t>
  </si>
  <si>
    <t>hsa-mir-1910_chr16_85784702_-_7601_C16orf74</t>
  </si>
  <si>
    <t>AC16;MCF7;HCT116;hESC9;HeLa;NHA;ARPE</t>
  </si>
  <si>
    <t>hsa-mir-1914_hsa-mir-647</t>
  </si>
  <si>
    <t>hsa-mir-1914_hsa-mir-647_TV_1</t>
  </si>
  <si>
    <t>chr20_62587769_-_12267</t>
  </si>
  <si>
    <t>hsa-mir-1914_hsa-mir-647_chr20_62587769_-_12267_UCKL1</t>
  </si>
  <si>
    <t>Ramos;IMR90;K562;MCF7;HUVEC;Nalm6;HeLa;HepG2;AC16;HCT116;THP1;HEK293T;GM_pool;hESC9;LNCaP;MRC5;A549;HAEC;NHA;ARPE;VCaP;U87</t>
  </si>
  <si>
    <t>hsa-mir-1915</t>
  </si>
  <si>
    <t>hsa-mir-1915_TV_1</t>
  </si>
  <si>
    <t>chr10_21786189_-_2544</t>
  </si>
  <si>
    <t>hsa-mir-1915_chr10_21786189_-_2544_CASC10</t>
  </si>
  <si>
    <t>hESC9;THP1;H1-hESC;NHA;AC16;HepG2</t>
  </si>
  <si>
    <t>hsa-mir-192_hsa-mir-194-2</t>
  </si>
  <si>
    <t>hsa-mir-192_hsa-mir-194-2_TV_1</t>
  </si>
  <si>
    <t>chr11_64660921_-_3655</t>
  </si>
  <si>
    <t>hsa-mir-192_hsa-mir-194-2_chr11_64660921_-_3655</t>
  </si>
  <si>
    <t>A549;HCT116</t>
  </si>
  <si>
    <t>hsa-mir-193a_hsa-mir-365b_hsa-mir-4725</t>
  </si>
  <si>
    <t>hsa-mir-193a_hsa-mir-365b_hsa-mir-4725_TV_1</t>
  </si>
  <si>
    <t>chr17_29886242_+_7835</t>
  </si>
  <si>
    <t>hsa-mir-193a_hsa-mir-365b_hsa-mir-4725_chr17_29886242_+_7835</t>
  </si>
  <si>
    <t>NHA;MCF7;LNCaP</t>
  </si>
  <si>
    <t>hsa-mir-1972-1_hsa-mir-6511b-1</t>
  </si>
  <si>
    <t>hsa-mir-1972-1_hsa-mir-6511b-1_TV_2</t>
  </si>
  <si>
    <t>chr16_15248629_-_7345</t>
  </si>
  <si>
    <t>hsa-mir-6511b-1_chr16_15248629_-_7345_PKD1</t>
  </si>
  <si>
    <t>MRC5;T98G</t>
  </si>
  <si>
    <t>hsa-mir-198</t>
  </si>
  <si>
    <t>hsa-mir-198_TV_1</t>
  </si>
  <si>
    <t>chr3_120115620_-_13943</t>
  </si>
  <si>
    <t>hsa-mir-198_chr3_120115620_-_13943_FSTL1</t>
  </si>
  <si>
    <t>ARPE</t>
  </si>
  <si>
    <t>hsa-mir-200a_hsa-mir-200b_hsa-mir-429</t>
  </si>
  <si>
    <t>hsa-mir-200a_hsa-mir-200b_hsa-mir-429_TV_1</t>
  </si>
  <si>
    <t>chr1_1098321_+_11</t>
  </si>
  <si>
    <t>hsa-mir-200a_hsa-mir-200b_hsa-mir-429_chr1_1098321_+_11</t>
  </si>
  <si>
    <t>hsa-mir-203a</t>
  </si>
  <si>
    <t>hsa-mir-203a_TV_1</t>
  </si>
  <si>
    <t>chr14_104583458_+_5788</t>
  </si>
  <si>
    <t>hsa-mir-203a_chr14_104583458_+_5788</t>
  </si>
  <si>
    <t>chr14</t>
  </si>
  <si>
    <t>hsa-mir-204</t>
  </si>
  <si>
    <t>hsa-mir-204_TV_2</t>
  </si>
  <si>
    <t>chr9_73736224_-_19767</t>
  </si>
  <si>
    <t>hsa-mir-204_chr9_73736224_-_19767_TRPM3</t>
  </si>
  <si>
    <t>hsa-mir-3928</t>
  </si>
  <si>
    <t>hsa-mir-3928_TV_1</t>
  </si>
  <si>
    <t>chr22_31556115_-_12863</t>
  </si>
  <si>
    <t>hsa-mir-3928_chr22_31556115_-_12863</t>
  </si>
  <si>
    <t>hsa-mir-21</t>
  </si>
  <si>
    <t>hsa-mir-21_TV_3</t>
  </si>
  <si>
    <t>chr17_57785025_+_8038</t>
  </si>
  <si>
    <t>hsa-mir-21_chr17_57785025_+_8038_VMP1</t>
  </si>
  <si>
    <t>HCT116;T98G;K562;HAEC;THP1;ARPE;H1-hESC;IMR90;LNCaP;MRC5;HepG2;VCaP;HEK293T;Ramos;A549;U87;hESC9;HUVEC;GM_pool;Nalm6;NHA;AC16;HeLa;MCF7</t>
  </si>
  <si>
    <t>hsa-mir-218-1</t>
  </si>
  <si>
    <t>hsa-mir-218-1_TV_2</t>
  </si>
  <si>
    <t>chr4_20253527_+_14287</t>
  </si>
  <si>
    <t>hsa-mir-218-1_chr4_20253527_+_14287_SLIT2</t>
  </si>
  <si>
    <t>NHA;ARPE;HUVEC;HEK293T;AC16;H1-hESC;MCF7;HCT116;HAEC</t>
  </si>
  <si>
    <t>hsa-mir-218-2_hsa-mir-585</t>
  </si>
  <si>
    <t>hsa-mir-218-2_hsa-mir-585_TV_1</t>
  </si>
  <si>
    <t>chr5_168728143_-_16068</t>
  </si>
  <si>
    <t>hsa-mir-218-2_hsa-mir-585_chr5_168728143_-_16068_SLIT3</t>
  </si>
  <si>
    <t>ARPE;AC16;NHA</t>
  </si>
  <si>
    <t>hsa-mir-22</t>
  </si>
  <si>
    <t>hsa-mir-22_TV_1</t>
  </si>
  <si>
    <t>chr17_1619503_-_8191</t>
  </si>
  <si>
    <t>hsa-mir-22_chr17_1619503_-_8191_TLCD2</t>
  </si>
  <si>
    <t>HeLa;IMR90;AC16;HUVEC;MRC5;LNCaP;MCF7;A549;VCaP</t>
  </si>
  <si>
    <t>hsa-mir-221_hsa-mir-222</t>
  </si>
  <si>
    <t>hsa-mir-221_hsa-mir-222_TV_2</t>
  </si>
  <si>
    <t>chrX_45710961_-_20496</t>
  </si>
  <si>
    <t>hsa-mir-221_hsa-mir-222_chrX_45710961_-_20496</t>
  </si>
  <si>
    <t>LNCaP;NHA;H1-hESC;hESC9;MCF7</t>
  </si>
  <si>
    <t>hsa-mir-2278_hsa-mir-23b_hsa-mir-24-1_hsa-mir-27b_hsa-mir-6081</t>
  </si>
  <si>
    <t>hsa-mir-2278_hsa-mir-23b_hsa-mir-24-1_hsa-mir-27b_hsa-mir-6081_TV_2</t>
  </si>
  <si>
    <t>chr9_97767270_+_19401</t>
  </si>
  <si>
    <t>hsa-mir-23b_hsa-mir-24-1_hsa-mir-27b_hsa-mir-6081_chr9_97767270_+_19401_C9orf3</t>
  </si>
  <si>
    <t>AC16;U87;LNCaP;NHA;HepG2;HCT116;MCF7;HEK293T;HeLa;A549</t>
  </si>
  <si>
    <t>hsa-mir-2355</t>
  </si>
  <si>
    <t>hsa-mir-2355_TV_1</t>
  </si>
  <si>
    <t>chr2_208031580_-_11606</t>
  </si>
  <si>
    <t>hsa-mir-2355_chr2_208031580_-_11606_KLF7</t>
  </si>
  <si>
    <t>HAEC;ARPE;NHA;H1-hESC;HCT116;T98G;hESC9;GM_pool;MCF7;THP1</t>
  </si>
  <si>
    <t>hsa-mir-296_hsa-mir-298</t>
  </si>
  <si>
    <t>hsa-mir-296_hsa-mir-298_TV_1</t>
  </si>
  <si>
    <t>chr20_57425922_-_12239</t>
  </si>
  <si>
    <t>hsa-mir-296_hsa-mir-298_chr20_57425922_-_12239</t>
  </si>
  <si>
    <t>hsa-mir-29a_hsa-mir-29b-1</t>
  </si>
  <si>
    <t>hsa-mir-29a_hsa-mir-29b-1_TV_1</t>
  </si>
  <si>
    <t>chr7_130596969_-_18256</t>
  </si>
  <si>
    <t>hsa-mir-29a_hsa-mir-29b-1_chr7_130596969_-_18256</t>
  </si>
  <si>
    <t>LNCaP;HAEC;NHA;VCaP</t>
  </si>
  <si>
    <t>hsa-mir-29b-2_hsa-mir-29c</t>
  </si>
  <si>
    <t>hsa-mir-29b-2_hsa-mir-29c_TV_1</t>
  </si>
  <si>
    <t>chr1_207996048_-_1906</t>
  </si>
  <si>
    <t>hsa-mir-29b-2_hsa-mir-29c_chr1_207996048_-_1906</t>
  </si>
  <si>
    <t>GM_pool</t>
  </si>
  <si>
    <t>hsa-mir-301a_hsa-mir-454</t>
  </si>
  <si>
    <t>hsa-mir-301a_hsa-mir-454_TV_1</t>
  </si>
  <si>
    <t>chr17_57232535_-_8543</t>
  </si>
  <si>
    <t>hsa-mir-301a_hsa-mir-454_chr17_57232535_-_8543_SKA2</t>
  </si>
  <si>
    <t>MCF7;LNCaP;GM_pool;VCaP;HCT116;K562;Nalm6;HUVEC;NHA;AC16;IMR90;H1-hESC;HEK293T;hESC9;ARPE;Ramos;HeLa;HepG2;T98G;HAEC;THP1;MRC5;A549;U87</t>
  </si>
  <si>
    <t>hsa-mir-302a_hsa-mir-302b_hsa-mir-302c_hsa-mir-302d_hsa-mir-367</t>
  </si>
  <si>
    <t>hsa-mir-302a_hsa-mir-302b_hsa-mir-302c_hsa-mir-302d_hsa-mir-367_TV_1</t>
  </si>
  <si>
    <t>chr4_113569855_-_14963</t>
  </si>
  <si>
    <t>hsa-mir-302a_hsa-mir-302b_hsa-mir-302c_hsa-mir-302d_hsa-mir-367_chr4_113569855_-_14963</t>
  </si>
  <si>
    <t>hsa-mir-3065</t>
  </si>
  <si>
    <t>hsa-mir-3065_TV_1</t>
  </si>
  <si>
    <t>chr17_79008950_+_8156</t>
  </si>
  <si>
    <t>hsa-mir-3065_chr17_79008950_+_8156_BAIAP2</t>
  </si>
  <si>
    <t>VCaP;T98G;K562;NHA;HepG2;THP1;ARPE;U87;HUVEC;MCF7;AC16;HCT116;H1-hESC;HeLa;LNCaP;hESC9;HEK293T</t>
  </si>
  <si>
    <t>hsa-mir-30a_hsa-mir-30c-2</t>
  </si>
  <si>
    <t>hsa-mir-30a_hsa-mir-30c-2_TV_2</t>
  </si>
  <si>
    <t>chr6_72130532_-_17019</t>
  </si>
  <si>
    <t>hsa-mir-30a_hsa-mir-30c-2_chr6_72130532_-_17019</t>
  </si>
  <si>
    <t>ARPE;HUVEC;HeLa;HAEC;NHA;HEK293T</t>
  </si>
  <si>
    <t>hsa-mir-30b_hsa-mir-30d</t>
  </si>
  <si>
    <t>hsa-mir-30b_hsa-mir-30d_TV_1</t>
  </si>
  <si>
    <t>chr8_135844542_-_19134</t>
  </si>
  <si>
    <t>hsa-mir-30b_hsa-mir-30d_chr8_135844542_-_19134</t>
  </si>
  <si>
    <t>ARPE;HeLa;HEK293T;THP1</t>
  </si>
  <si>
    <t>hsa-mir-31</t>
  </si>
  <si>
    <t>hsa-mir-31_TV_1</t>
  </si>
  <si>
    <t>chr9_21559797_-_19671</t>
  </si>
  <si>
    <t>hsa-mir-31_chr9_21559797_-_19671</t>
  </si>
  <si>
    <t>HUVEC;A549;IMR90;NHA;ARPE;T98G;HeLa;MRC5</t>
  </si>
  <si>
    <t>hsa-mir-3115</t>
  </si>
  <si>
    <t>hsa-mir-3115_TV_1</t>
  </si>
  <si>
    <t>chr1_23345960_+_153</t>
  </si>
  <si>
    <t>hsa-mir-3115_chr1_23345960_+_153_KDM1A</t>
  </si>
  <si>
    <t>GM_pool;HeLa;LNCaP;HepG2;NHA;MRC5;HCT116;THP1;H1-hESC;hESC9;MCF7;IMR90;T98G;K562;U87;HEK293T;AC16;A549;HUVEC;Nalm6;ARPE;HAEC</t>
  </si>
  <si>
    <t>hsa-mir-3122</t>
  </si>
  <si>
    <t>hsa-mir-3122_TV_1</t>
  </si>
  <si>
    <t>chr1_212209134_+_892</t>
  </si>
  <si>
    <t>hsa-mir-3122_chr1_212209134_+_892_DTL</t>
  </si>
  <si>
    <t>U87;HEK293T;T98G;MCF7;Ramos;HeLa;HepG2;HAEC;K562;AC16</t>
  </si>
  <si>
    <t>hsa-mir-3125</t>
  </si>
  <si>
    <t>hsa-mir-3125_TV_1</t>
  </si>
  <si>
    <t>chr2_12857067_+_10276</t>
  </si>
  <si>
    <t>hsa-mir-3125_chr2_12857067_+_10276_TRIB2</t>
  </si>
  <si>
    <t>U87;NHA;T98G;MCF7;HEK293T;H1-hESC</t>
  </si>
  <si>
    <t>hsa-mir-3128_hsa-mir-6512</t>
  </si>
  <si>
    <t>hsa-mir-3128_hsa-mir-6512_TV_1</t>
  </si>
  <si>
    <t>chr2_178128179_-_11522</t>
  </si>
  <si>
    <t>hsa-mir-3128_chr2_178128179_-_11522_NFE2L2</t>
  </si>
  <si>
    <t>AC16;U87;ARPE;LNCaP;VCaP;HeLa;T98G</t>
  </si>
  <si>
    <t>hsa-mir-3132</t>
  </si>
  <si>
    <t>hsa-mir-3132_TV_1</t>
  </si>
  <si>
    <t>chr2_220417104_-_11644</t>
  </si>
  <si>
    <t>hsa-mir-3132_chr2_220417104_-_11644</t>
  </si>
  <si>
    <t>H1-hESC;AC16</t>
  </si>
  <si>
    <t>hsa-mir-3137</t>
  </si>
  <si>
    <t>hsa-mir-3137_TV_3</t>
  </si>
  <si>
    <t>chr3_194991888_-_14181</t>
  </si>
  <si>
    <t>hsa-mir-3137_chr3_194991888_-_14181_XXYLT1</t>
  </si>
  <si>
    <t>MCF7;Nalm6;H1-hESC;LNCaP;hESC9;K562;HeLa;HCT116;AC16;HUVEC;IMR90;HAEC;NHA;MRC5;HEK293T</t>
  </si>
  <si>
    <t>hsa-mir-3143</t>
  </si>
  <si>
    <t>hsa-mir-3143_TV_1</t>
  </si>
  <si>
    <t>chr6_27114884_+_16256</t>
  </si>
  <si>
    <t>hsa-mir-3143_chr6_27114884_+_16256_HIST1H2AH</t>
  </si>
  <si>
    <t>HeLa;HepG2;VCaP;T98G;Nalm6;THP1;AC16;K562;NHA;MCF7;MRC5;ARPE;HCT116;hESC9;IMR90;HEK293T;Ramos;HUVEC;HAEC;U87;H1-hESC;LNCaP;GM_pool;A549</t>
  </si>
  <si>
    <t>hsa-mir-663a</t>
  </si>
  <si>
    <t>hsa-mir-663a_TV_1</t>
  </si>
  <si>
    <t>chr20_26189195_-_12098</t>
  </si>
  <si>
    <t>hsa-mir-663a_chr20_26189195_-_12098</t>
  </si>
  <si>
    <t>K562;MCF7</t>
  </si>
  <si>
    <t>hsa-mir-2276</t>
  </si>
  <si>
    <t>hsa-mir-2276_TV_1</t>
  </si>
  <si>
    <t>chr13_24734897_+_5051</t>
  </si>
  <si>
    <t>hsa-mir-2276_chr13_24734897_+_5051_SPATA13</t>
  </si>
  <si>
    <t>HAEC;U87;MRC5;Nalm6;T98G;NHA;IMR90;H1-hESC;HEK293T</t>
  </si>
  <si>
    <t>hsa-mir-3161</t>
  </si>
  <si>
    <t>hsa-mir-3161_TV_1</t>
  </si>
  <si>
    <t>chr11_48002110_+_3093</t>
  </si>
  <si>
    <t>hsa-mir-3161_chr11_48002110_+_3093_PTPRJ</t>
  </si>
  <si>
    <t>ARPE;HEK293T;H1-hESC;AC16;THP1;MCF7;hESC9;U87;LNCaP;T98G;Nalm6;HCT116;NHA</t>
  </si>
  <si>
    <t>hsa-mir-3181</t>
  </si>
  <si>
    <t>hsa-mir-3181_TV_1</t>
  </si>
  <si>
    <t>chr16_50776066_+_7071</t>
  </si>
  <si>
    <t>hsa-mir-3181_chr16_50776066_+_7071_CYLD</t>
  </si>
  <si>
    <t>Ramos;GM_pool;HEK293T;ARPE;HCT116</t>
  </si>
  <si>
    <t>hsa-mir-635</t>
  </si>
  <si>
    <t>hsa-mir-635_TV_1</t>
  </si>
  <si>
    <t>chr17_66453620_-_8600</t>
  </si>
  <si>
    <t>hsa-mir-635_chr17_66453620_-_8600_WIPI1</t>
  </si>
  <si>
    <t>Nalm6;LNCaP;MRC5;AC16;U87;HUVEC;K562;HAEC;T98G;ARPE;A549;HEK293T</t>
  </si>
  <si>
    <t>hsa-mir-4530</t>
  </si>
  <si>
    <t>hsa-mir-4530_TV_1</t>
  </si>
  <si>
    <t>chr19_39902905_-_9997</t>
  </si>
  <si>
    <t>hsa-mir-4530_chr19_39902905_-_9997</t>
  </si>
  <si>
    <t>Ramos</t>
  </si>
  <si>
    <t>hsa-mir-3183</t>
  </si>
  <si>
    <t>hsa-mir-3183_TV_2</t>
  </si>
  <si>
    <t>chr17_1012342_-_8187</t>
  </si>
  <si>
    <t>hsa-mir-3183_chr17_1012342_-_8187_ABR</t>
  </si>
  <si>
    <t>GM_pool;HCT116;HAEC;LNCaP;MCF7;IMR90;HeLa;NHA;VCaP;ARPE;HEK293T;T98G;U87;HepG2;MRC5;A549</t>
  </si>
  <si>
    <t>hsa-mir-608</t>
  </si>
  <si>
    <t>hsa-mir-608_TV_1</t>
  </si>
  <si>
    <t>chr10_102729275_+_2371</t>
  </si>
  <si>
    <t>hsa-mir-608_chr10_102729275_+_2371_SEMA4G</t>
  </si>
  <si>
    <t>H1-hESC;HEK293T;HepG2;HCT116;AC16;hESC9;HUVEC;K562</t>
  </si>
  <si>
    <t>hsa-mir-4771-1</t>
  </si>
  <si>
    <t>hsa-mir-4771-1_TV_1</t>
  </si>
  <si>
    <t>chr2_86947421_+_10520</t>
  </si>
  <si>
    <t>hsa-mir-4771-1_chr2_86947421_+_10520_RMND5A</t>
  </si>
  <si>
    <t>THP1;AC16;HEK293T;NHA;HepG2;K562;GM_pool;hESC9;HUVEC;Nalm6;MCF7;ARPE;H1-hESC</t>
  </si>
  <si>
    <t>hsa-mir-1322</t>
  </si>
  <si>
    <t>hsa-mir-1322_TV_1</t>
  </si>
  <si>
    <t>chr8_10697347_-_18787</t>
  </si>
  <si>
    <t>hsa-mir-1322_chr8_10697347_-_18787_SOX7_PINX1</t>
  </si>
  <si>
    <t>H1-hESC;Ramos;Nalm6;hESC9;LNCaP;AC16;K562;HCT116;GM_pool;HEK293T;HeLa;MCF7;IMR90;NHA;HUVEC;HAEC;HepG2;VCaP;A549;ARPE;MRC5;THP1</t>
  </si>
  <si>
    <t>hsa-mir-3188</t>
  </si>
  <si>
    <t>hsa-mir-3188_TV_1</t>
  </si>
  <si>
    <t>chr19_18391255_+_9300</t>
  </si>
  <si>
    <t>hsa-mir-3188_chr19_18391255_+_9300</t>
  </si>
  <si>
    <t>HeLa;K562;MCF7;IMR90</t>
  </si>
  <si>
    <t>hsa-mir-3190</t>
  </si>
  <si>
    <t>hsa-mir-3190_TV_1</t>
  </si>
  <si>
    <t>chr19_47729530_+_9499</t>
  </si>
  <si>
    <t>hsa-mir-3190_chr19_47729530_+_9499</t>
  </si>
  <si>
    <t>HEK293T;HepG2;ARPE;T98G;H1-hESC;hESC9;MCF7;LNCaP;THP1;Nalm6;GM_pool;HCT116;K562;HeLa;A549;U87</t>
  </si>
  <si>
    <t>hsa-mir-3191</t>
  </si>
  <si>
    <t>hsa-mir-3191_TV_1</t>
  </si>
  <si>
    <t>chr19_47734456_-_10091</t>
  </si>
  <si>
    <t>hsa-mir-3191_chr19_47734456_-_10091_BBC3</t>
  </si>
  <si>
    <t>HUVEC;HAEC;IMR90;AC16;ARPE;MRC5;GM_pool;HeLa;MCF7;HepG2;HEK293T;U87</t>
  </si>
  <si>
    <t>hsa-mir-3198-1</t>
  </si>
  <si>
    <t>hsa-mir-3198-1_TV_1</t>
  </si>
  <si>
    <t>chr22_18257235_-_12771</t>
  </si>
  <si>
    <t>hsa-mir-3198-1_chr22_18257235_-_12771_BID</t>
  </si>
  <si>
    <t>LNCaP;IMR90;MCF7;HCT116;K562;T98G;AC16;HUVEC;H1-hESC;hESC9;HeLa;HEK293T;NHA;HAEC;U87;HepG2;A549</t>
  </si>
  <si>
    <t>hsa-mir-3198-2</t>
  </si>
  <si>
    <t>hsa-mir-3198-2_TV_2</t>
  </si>
  <si>
    <t>chr12_54673906_-_4727</t>
  </si>
  <si>
    <t>hsa-mir-3198-2_chr12_54673906_-_4727_CBX5</t>
  </si>
  <si>
    <t>H1-hESC;Ramos;IMR90;THP1;K562;GM_pool;hESC9;NHA;HEK293T;MCF7;AC16;HeLa;VCaP;HCT116;Nalm6;HUVEC;LNCaP;HAEC;T98G;A549;ARPE;HepG2;MRC5;U87</t>
  </si>
  <si>
    <t>hsa-mir-320b-2</t>
  </si>
  <si>
    <t>hsa-mir-320b-2_TV_1</t>
  </si>
  <si>
    <t>chr1_224517842_-_1951</t>
  </si>
  <si>
    <t>hsa-mir-320b-2_chr1_224517842_-_1951_NVL</t>
  </si>
  <si>
    <t>GM_pool;LNCaP;HUVEC;H1-hESC;VCaP;AC16;HCT116;IMR90;HEK293T;HAEC;hESC9;A549;HepG2;MRC5</t>
  </si>
  <si>
    <t>hsa-mir-4304</t>
  </si>
  <si>
    <t>hsa-mir-4304_TV_1</t>
  </si>
  <si>
    <t>chr12_123635594_-_4984</t>
  </si>
  <si>
    <t>hsa-mir-4304_chr12_123635594_-_4984_PITPNM2</t>
  </si>
  <si>
    <t>K562;HeLa</t>
  </si>
  <si>
    <t>hsa-mir-5187</t>
  </si>
  <si>
    <t>hsa-mir-5187_TV_1</t>
  </si>
  <si>
    <t>chr1_161195849_+_710</t>
  </si>
  <si>
    <t>hsa-mir-5187_chr1_161195849_+_710_TOMM40L</t>
  </si>
  <si>
    <t>K562;HEK293T;H1-hESC;HCT116;HAEC;MCF7;hESC9;MRC5;NHA;IMR90;LNCaP;GM_pool;Ramos;VCaP;AC16;HUVEC;Nalm6;ARPE;HeLa;HepG2;THP1</t>
  </si>
  <si>
    <t>hsa-mir-326</t>
  </si>
  <si>
    <t>hsa-mir-326_TV_1</t>
  </si>
  <si>
    <t>chr11_75062704_-_3761</t>
  </si>
  <si>
    <t>hsa-mir-326_chr11_75062704_-_3761_ARRB1</t>
  </si>
  <si>
    <t>K562;HUVEC;AC16;HAEC;MCF7;hESC9;THP1;HeLa;IMR90;GM_pool;T98G;HepG2;ARPE;MRC5</t>
  </si>
  <si>
    <t>hsa-mir-210</t>
  </si>
  <si>
    <t>hsa-mir-210_TV_1</t>
  </si>
  <si>
    <t>chr11_568417_-_3425</t>
  </si>
  <si>
    <t>hsa-mir-210_chr11_568417_-_3425</t>
  </si>
  <si>
    <t>ARPE;AC16;MCF7</t>
  </si>
  <si>
    <t>hsa-mir-345</t>
  </si>
  <si>
    <t>hsa-mir-345_TV_1</t>
  </si>
  <si>
    <t>chr14_100773000_+_5763</t>
  </si>
  <si>
    <t>hsa-mir-345_chr14_100773000_+_5763</t>
  </si>
  <si>
    <t>AC16;HAEC;MCF7;IMR90</t>
  </si>
  <si>
    <t>hsa-mir-1293</t>
  </si>
  <si>
    <t>hsa-mir-1293_TV_1</t>
  </si>
  <si>
    <t>chr12_50677265_-_4684</t>
  </si>
  <si>
    <t>hsa-mir-1293_chr12_50677265_-_4684_LIMA1</t>
  </si>
  <si>
    <t>HCT116;VCaP;H1-hESC;MCF7;LNCaP;hESC9;HEK293T</t>
  </si>
  <si>
    <t>hsa-mir-3605</t>
  </si>
  <si>
    <t>hsa-mir-3605_TV_1</t>
  </si>
  <si>
    <t>chr1_33815373_-_1265</t>
  </si>
  <si>
    <t>hsa-mir-3605_chr1_33815373_-_1265_PHC2</t>
  </si>
  <si>
    <t>VCaP;MCF7;LNCaP;Nalm6;HAEC;U87;AC16;T98G;ARPE;K562;NHA</t>
  </si>
  <si>
    <t>hsa-mir-4516</t>
  </si>
  <si>
    <t>hsa-mir-4516_TV_1</t>
  </si>
  <si>
    <t>chr16_2178409_+_6886</t>
  </si>
  <si>
    <t>hsa-mir-4516_chr16_2178409_+_6886</t>
  </si>
  <si>
    <t>HeLa</t>
  </si>
  <si>
    <t>hsa-mir-548ac</t>
  </si>
  <si>
    <t>hsa-mir-548ac_TV_1</t>
  </si>
  <si>
    <t>chr1_117113616_-_1578</t>
  </si>
  <si>
    <t>hsa-mir-548ac_chr1_117113616_-_1578_CD58</t>
  </si>
  <si>
    <t>Nalm6;GM_pool;Ramos;LNCaP;HEK293T;MCF7;U87;ARPE;A549;T98G;HepG2</t>
  </si>
  <si>
    <t>hsa-mir-146b</t>
  </si>
  <si>
    <t>hsa-mir-146b_TV_2</t>
  </si>
  <si>
    <t>chr10_104191584_+_2384</t>
  </si>
  <si>
    <t>hsa-mir-146b_chr10_104191584_+_2384</t>
  </si>
  <si>
    <t>hsa-mir-3609</t>
  </si>
  <si>
    <t>hsa-mir-3609_TV_1</t>
  </si>
  <si>
    <t>chr7_98476154_+_17598</t>
  </si>
  <si>
    <t>hsa-mir-3609_chr7_98476154_+_17598_TRRAP</t>
  </si>
  <si>
    <t>U87;T98G;H1-hESC;NHA;K562;Nalm6;HeLa;hESC9;HUVEC;ARPE;HepG2;IMR90;HCT116;MCF7;A549;HAEC;GM_pool;AC16;HEK293T;LNCaP;MRC5</t>
  </si>
  <si>
    <t>hsa-mir-193b_hsa-mir-365a</t>
  </si>
  <si>
    <t>hsa-mir-193b_hsa-mir-365a_TV_1</t>
  </si>
  <si>
    <t>chr16_14396137_+_6951</t>
  </si>
  <si>
    <t>hsa-mir-193b_hsa-mir-365a_chr16_14396137_+_6951</t>
  </si>
  <si>
    <t>ARPE;GM_pool;MCF7</t>
  </si>
  <si>
    <t>hsa-mir-1237</t>
  </si>
  <si>
    <t>hsa-mir-1237_TV_1</t>
  </si>
  <si>
    <t>chr11_64126642_+_3147</t>
  </si>
  <si>
    <t>hsa-mir-1237_chr11_64126642_+_3147_RPS6KA4</t>
  </si>
  <si>
    <t>HCT116;THP1;ARPE;IMR90;NHA;Ramos;MRC5;hESC9;U87;VCaP;AC16;LNCaP;K562;HUVEC;A549;T98G;GM_pool</t>
  </si>
  <si>
    <t>hsa-mir-3610</t>
  </si>
  <si>
    <t>hsa-mir-3610_TV_1</t>
  </si>
  <si>
    <t>chr8_117887015_-_19094</t>
  </si>
  <si>
    <t>hsa-mir-3610_chr8_117887015_-_19094_RAD21</t>
  </si>
  <si>
    <t>THP1;Nalm6;IMR90;HCT116;NHA;VCaP;HUVEC;MCF7;GM_pool;LNCaP;hESC9;HeLa;Ramos;HEK293T;K562;H1-hESC;AC16;T98G;HepG2;U87</t>
  </si>
  <si>
    <t>hsa-mir-548i-1</t>
  </si>
  <si>
    <t>hsa-mir-548i-1_TV_1</t>
  </si>
  <si>
    <t>chr3_125634670_-_13964</t>
  </si>
  <si>
    <t>AC092902_hsa-mir-548i-1_TV_1</t>
  </si>
  <si>
    <t>AC092902:ENST00000408754_hsa-mir-548i-1_chr3_125634670_-_13964</t>
  </si>
  <si>
    <t>LNCaP;AC16</t>
  </si>
  <si>
    <t>hsa-mir-4641</t>
  </si>
  <si>
    <t>hsa-mir-4641_TV_1</t>
  </si>
  <si>
    <t>chr6_41514332_+_16382</t>
  </si>
  <si>
    <t>hsa-mir-4641_chr6_41514332_+_16382_FOXP4</t>
  </si>
  <si>
    <t>ARPE;MCF7;GM_pool;AC16;Nalm6;HCT116;A549;LNCaP;IMR90;HeLa;Ramos;HEK293T</t>
  </si>
  <si>
    <t>hsa-mir-3614</t>
  </si>
  <si>
    <t>hsa-mir-3614_TV_1</t>
  </si>
  <si>
    <t>chr17_54991409_-_8530</t>
  </si>
  <si>
    <t>hsa-mir-3614_chr17_54991409_-_8530_TRIM25</t>
  </si>
  <si>
    <t>K562;IMR90;HUVEC;THP1;Nalm6;H1-hESC;GM_pool;MCF7;HAEC;VCaP;HCT116;hESC9;AC16;T98G;HepG2;HEK293T;LNCaP;HeLa;NHA;Ramos;A549;MRC5;U87;ARPE</t>
  </si>
  <si>
    <t>hsa-mir-3163</t>
  </si>
  <si>
    <t>hsa-mir-3163_TV_1</t>
  </si>
  <si>
    <t>chr11_66725854_-_3703</t>
  </si>
  <si>
    <t>hsa-mir-3163_chr11_66725854_-_3703_PC</t>
  </si>
  <si>
    <t>HeLa;AC16;Nalm6;K562;H1-hESC;VCaP;IMR90;HCT116;NHA;LNCaP;MCF7;hESC9;U87;T98G;MRC5;HUVEC;HEK293T</t>
  </si>
  <si>
    <t>hsa-mir-6506</t>
  </si>
  <si>
    <t>hsa-mir-6506_TV_1</t>
  </si>
  <si>
    <t>chr16_15736997_-_7347</t>
  </si>
  <si>
    <t>hsa-mir-6506_chr16_15736997_-_7347_KIAA0430</t>
  </si>
  <si>
    <t>IMR90;ARPE;U87;T98G;MRC5;A549;THP1</t>
  </si>
  <si>
    <t>hsa-mir-5693</t>
  </si>
  <si>
    <t>hsa-mir-5693_TV_1</t>
  </si>
  <si>
    <t>chr13_52027172_-_5359</t>
  </si>
  <si>
    <t>hsa-mir-5693_chr13_52027172_-_5359_INTS6</t>
  </si>
  <si>
    <t>LNCaP;Nalm6;VCaP;AC16;HUVEC;IMR90;U87;K562;HepG2;MCF7;HAEC;HeLa;NHA;HEK293T;H1-hESC;hESC9;HCT116;Ramos;ARPE;T98G;THP1;MRC5;A549</t>
  </si>
  <si>
    <t>hsa-mir-4999</t>
  </si>
  <si>
    <t>hsa-mir-4999_TV_2</t>
  </si>
  <si>
    <t>chr19_8454963_-_9741</t>
  </si>
  <si>
    <t>AC010323_hsa-mir-4999_TV_2</t>
  </si>
  <si>
    <t>AC010323:ENST00000577852_hsa-mir-4999_chr19_8454963_-_9741</t>
  </si>
  <si>
    <t>Nalm6;HUVEC;HAEC;NHA</t>
  </si>
  <si>
    <t>hsa-mir-941-1_hsa-mir-941-3</t>
  </si>
  <si>
    <t>hsa-mir-941-1_hsa-mir-941-3_TV_1</t>
  </si>
  <si>
    <t>chr20_62526500_+_11992</t>
  </si>
  <si>
    <t>MIR941-1_hsa-mir-941-1_hsa-mir-941-3_TV_1</t>
  </si>
  <si>
    <t>MIR941-1:ENST00000401127_hsa-mir-941-1_hsa-mir-941-3_chr20_62526500_+_11992_DNAJC5</t>
  </si>
  <si>
    <t>IMR90;HAEC;GM_pool;HUVEC;T98G;HCT116;H1-hESC;LNCaP;VCaP;NHA</t>
  </si>
  <si>
    <t>hsa-mir-1255a</t>
  </si>
  <si>
    <t>hsa-mir-1255a_TV_1</t>
  </si>
  <si>
    <t>chr4_102268676_-_14931</t>
  </si>
  <si>
    <t>hsa-mir-1255a_chr4_102268676_-_14931_PPP3CA</t>
  </si>
  <si>
    <t>Nalm6;IMR90;HCT116;NHA;HAEC;T98G;A549;MRC5;U87</t>
  </si>
  <si>
    <t>hsa-mir-3133</t>
  </si>
  <si>
    <t>hsa-mir-3133_TV_1</t>
  </si>
  <si>
    <t>chr2_242295699_+_10988</t>
  </si>
  <si>
    <t>hsa-mir-3133_chr2_242295699_+_10988_FARP2</t>
  </si>
  <si>
    <t>THP1;A549;IMR90;HepG2;Nalm6;VCaP;H1-hESC;MCF7;HeLa;NHA;HUVEC;GM_pool;HCT116;MRC5;LNCaP;K562;hESC9;Ramos;HEK293T;T98G;AC16;HAEC;U87</t>
  </si>
  <si>
    <t>hsa-mir-1290_hsa-mir-4695</t>
  </si>
  <si>
    <t>hsa-mir-1290_hsa-mir-4695_TV_1</t>
  </si>
  <si>
    <t>chr1_19229049_-_1147</t>
  </si>
  <si>
    <t>hsa-mir-1290_hsa-mir-4695_chr1_19229049_-_1147_ALDH4A1</t>
  </si>
  <si>
    <t>GM_pool;H1-hESC;Nalm6;MCF7;K562;HCT116;AC16;HeLa;HUVEC;HEK293T;HAEC;U87</t>
  </si>
  <si>
    <t>hsa-mir-126</t>
  </si>
  <si>
    <t>hsa-mir-126_TV_1</t>
  </si>
  <si>
    <t>chr9_139563712_+_19599</t>
  </si>
  <si>
    <t>hsa-mir-126_chr9_139563712_+_19599_EGFL7</t>
  </si>
  <si>
    <t>HAEC;HUVEC</t>
  </si>
  <si>
    <t>hsa-mir-4800</t>
  </si>
  <si>
    <t>hsa-mir-4800_TV_1</t>
  </si>
  <si>
    <t>chr4_2263836_-_14684</t>
  </si>
  <si>
    <t>hsa-mir-4800_chr4_2263836_-_14684_MXD4</t>
  </si>
  <si>
    <t>LNCaP;VCaP;IMR90;NHA;HEK293T;AC16;HUVEC;MCF7;MRC5;H1-hESC;K562;HeLa;HCT116;ARPE</t>
  </si>
  <si>
    <t>hsa-mir-1287</t>
  </si>
  <si>
    <t>hsa-mir-1287_TV_1</t>
  </si>
  <si>
    <t>chr10_100174918_-_2786</t>
  </si>
  <si>
    <t>hsa-mir-1287_chr10_100174918_-_2786_PYROXD2</t>
  </si>
  <si>
    <t>MCF7;LNCaP;VCaP;ARPE;MRC5;IMR90;U87;HeLa;H1-hESC;Nalm6;T98G</t>
  </si>
  <si>
    <t>hsa-mir-4257</t>
  </si>
  <si>
    <t>hsa-mir-4257_TV_1</t>
  </si>
  <si>
    <t>chr1_150521883_+_616</t>
  </si>
  <si>
    <t>hsa-mir-4257_chr1_150521883_+_616_ADAMTSL4_AL356356</t>
  </si>
  <si>
    <t>LNCaP;NHA;HCT116;THP1;HeLa;MRC5;K562;IMR90;hESC9;ARPE;AC16</t>
  </si>
  <si>
    <t>hsa-mir-548e</t>
  </si>
  <si>
    <t>hsa-mir-548e_TV_1</t>
  </si>
  <si>
    <t>chr10_112679363_+_2407</t>
  </si>
  <si>
    <t>hsa-mir-548e_chr10_112679363_+_2407_SHOC2</t>
  </si>
  <si>
    <t>A549;MCF7;ARPE;NHA;HAEC;U87;GM_pool;Ramos;HUVEC;VCaP;T98G;HEK293T;HeLa;hESC9;HCT116;Nalm6;THP1;LNCaP;MRC5;H1-hESC;IMR90</t>
  </si>
  <si>
    <t>hsa-mir-582</t>
  </si>
  <si>
    <t>hsa-mir-582_TV_1</t>
  </si>
  <si>
    <t>chr5_59064674_-_15766</t>
  </si>
  <si>
    <t>hsa-mir-582_chr5_59064674_-_15766_PDE4D</t>
  </si>
  <si>
    <t>HeLa;A549;HAEC;HEK293T</t>
  </si>
  <si>
    <t>hsa-mir-23a_hsa-mir-24-2_hsa-mir-27a</t>
  </si>
  <si>
    <t>hsa-mir-23a_hsa-mir-24-2_hsa-mir-27a_TV_1</t>
  </si>
  <si>
    <t>chr19_13953732_-_9801</t>
  </si>
  <si>
    <t>hsa-mir-23a_hsa-mir-24-2_hsa-mir-27a_chr19_13953732_-_9801</t>
  </si>
  <si>
    <t>HAEC;NHA;THP1;MRC5;U87;T98G;IMR90;GM_pool;MCF7;ARPE;LNCaP;H1-hESC;HeLa</t>
  </si>
  <si>
    <t>hsa-mir-576</t>
  </si>
  <si>
    <t>hsa-mir-576_TV_1</t>
  </si>
  <si>
    <t>chr4_110354970_+_14486</t>
  </si>
  <si>
    <t>hsa-mir-576_chr4_110354970_+_14486_SEC24B</t>
  </si>
  <si>
    <t>MCF7;A549;HeLa;IMR90;MRC5;GM_pool</t>
  </si>
  <si>
    <t>hsa-mir-3656</t>
  </si>
  <si>
    <t>hsa-mir-3656_TV_1</t>
  </si>
  <si>
    <t>chr11_118889475_+_3355</t>
  </si>
  <si>
    <t>hsa-mir-3656_chr11_118889475_+_3355_TRAPPC4</t>
  </si>
  <si>
    <t>ARPE;U87;NHA;HCT116;Nalm6;MCF7;GM_pool;VCaP;A549;THP1;HepG2;MRC5;IMR90;HAEC;K562;T98G;HeLa;LNCaP;H1-hESC;Ramos;hESC9;HEK293T;AC16</t>
  </si>
  <si>
    <t>hsa-mir-567</t>
  </si>
  <si>
    <t>hsa-mir-567_TV_1</t>
  </si>
  <si>
    <t>chr3_111805235_+_13285</t>
  </si>
  <si>
    <t>hsa-mir-567_chr3_111805235_+_13285_C3orf52</t>
  </si>
  <si>
    <t>H1-hESC;NHA;K562;hESC9;HCT116;VCaP;Nalm6;HEK293T;HeLa;ARPE;MCF7</t>
  </si>
  <si>
    <t>hsa-mir-4782</t>
  </si>
  <si>
    <t>hsa-mir-4782_TV_1</t>
  </si>
  <si>
    <t>chr2_114514191_-_11361</t>
  </si>
  <si>
    <t>hsa-mir-4782_chr2_114514191_-_11361_SLC35F5</t>
  </si>
  <si>
    <t>LNCaP;VCaP;Ramos;AC16;HepG2;HCT116;H1-hESC;HUVEC;HeLa;NHA;hESC9;MCF7;ARPE;A549;THP1</t>
  </si>
  <si>
    <t>hsa-mir-1255b-2</t>
  </si>
  <si>
    <t>hsa-mir-1255b-2_TV_1</t>
  </si>
  <si>
    <t>chr1_167905933_+_738</t>
  </si>
  <si>
    <t>hsa-mir-1255b-2_chr1_167905933_+_738_DCAF6</t>
  </si>
  <si>
    <t>GM_pool;Nalm6;MCF7;H1-hESC;VCaP;HEK293T;AC16;HepG2;IMR90;HCT116;hESC9;Ramos;HAEC;HUVEC;HeLa;K562;NHA;U87;MRC5;ARPE;LNCaP;T98G;A549</t>
  </si>
  <si>
    <t>hsa-mir-5189</t>
  </si>
  <si>
    <t>hsa-mir-5189_TV_1</t>
  </si>
  <si>
    <t>chr16_88519687_+_7232</t>
  </si>
  <si>
    <t>hsa-mir-5189_chr16_88519687_+_7232_ZFPM1</t>
  </si>
  <si>
    <t>U87;HEK293T;Nalm6;K562;HCT116;HAEC;H1-hESC;NHA;IMR90;AC16;hESC9;MCF7;HUVEC;GM_pool;LNCaP</t>
  </si>
  <si>
    <t>hsa-mir-3688-2</t>
  </si>
  <si>
    <t>hsa-mir-3688-2_TV_1</t>
  </si>
  <si>
    <t>chr4_160150531_+_14599</t>
  </si>
  <si>
    <t>AC105316_hsa-mir-3688-2_TV_1</t>
  </si>
  <si>
    <t>AC105316:ENST00000401270_chr4_160150531_+_14599</t>
  </si>
  <si>
    <t>HCT116</t>
  </si>
  <si>
    <t>hsa-mir-1248</t>
  </si>
  <si>
    <t>hsa-mir-1248_TV_1</t>
  </si>
  <si>
    <t>chr3_186501365_+_13545</t>
  </si>
  <si>
    <t>hsa-mir-1248_chr3_186501365_+_13545_EIF4A2</t>
  </si>
  <si>
    <t>Nalm6;K562;VCaP;ARPE;H1-hESC;HCT116;hESC9;HEK293T;Ramos;HAEC;IMR90;LNCaP;AC16;T98G;HeLa;HepG2;MRC5;MCF7;A549;NHA;THP1;HUVEC;U87;GM_pool</t>
  </si>
  <si>
    <t>hsa-mir-6084</t>
  </si>
  <si>
    <t>hsa-mir-6084_TV_1</t>
  </si>
  <si>
    <t>chr1_20959970_+_136</t>
  </si>
  <si>
    <t>hsa-mir-6084_chr1_20959970_+_136_PINK1</t>
  </si>
  <si>
    <t>LNCaP;HAEC;HUVEC;AC16;NHA;HEK293T;HeLa;U87;H1-hESC;ARPE;MCF7</t>
  </si>
  <si>
    <t>hsa-mir-361</t>
  </si>
  <si>
    <t>hsa-mir-361_TV_1</t>
  </si>
  <si>
    <t>chrX_85302558_-_20618</t>
  </si>
  <si>
    <t>hsa-mir-361_chrX_85302558_-_20618_CHM</t>
  </si>
  <si>
    <t>Nalm6;hESC9;K562;NHA;HUVEC;MCF7;HEK293T;ARPE;U87;HepG2;T98G;A549;Ramos;THP1</t>
  </si>
  <si>
    <t>hsa-mir-3620</t>
  </si>
  <si>
    <t>hsa-mir-3620_TV_1</t>
  </si>
  <si>
    <t>chr1_228270422_+_951</t>
  </si>
  <si>
    <t>hsa-mir-3620_chr1_228270422_+_951_ARF1</t>
  </si>
  <si>
    <t>HeLa;U87;A549;MRC5;AC16;H1-hESC;K562;NHA;hESC9;Nalm6;MCF7;ARPE;GM_pool;HUVEC;HepG2;IMR90;THP1;T98G;LNCaP;HAEC;HCT116;HEK293T</t>
  </si>
  <si>
    <t>hsa-mir-26b</t>
  </si>
  <si>
    <t>hsa-mir-26b_TV_1</t>
  </si>
  <si>
    <t>chr2_219264592_+_10887</t>
  </si>
  <si>
    <t>hsa-mir-26b_chr2_219264592_+_10887_CTDSP1</t>
  </si>
  <si>
    <t>IMR90;THP1;hESC9;AC16;NHA;K562;H1-hESC;VCaP;ARPE;Nalm6;HepG2;LNCaP;MRC5;U87;HCT116;HeLa;GM_pool;MCF7;HAEC</t>
  </si>
  <si>
    <t>hsa-mir-4519</t>
  </si>
  <si>
    <t>hsa-mir-4519_TV_3</t>
  </si>
  <si>
    <t>chr16_30908382_-_7429</t>
  </si>
  <si>
    <t>hsa-mir-4519_chr16_30908382_-_7429_BCL7C</t>
  </si>
  <si>
    <t>K562;ARPE</t>
  </si>
  <si>
    <t>hsa-mir-4726</t>
  </si>
  <si>
    <t>hsa-mir-4726_TV_1</t>
  </si>
  <si>
    <t>chr17_36861421_+_7869</t>
  </si>
  <si>
    <t>hsa-mir-4726_chr17_36861421_+_7869_MLLT6</t>
  </si>
  <si>
    <t>Ramos;HAEC;HeLa;Nalm6;HUVEC;IMR90;HCT116;K562;HEK293T;THP1;NHA</t>
  </si>
  <si>
    <t>hsa-mir-5010_hsa-mir-548at</t>
  </si>
  <si>
    <t>hsa-mir-5010_hsa-mir-548at_TV_1</t>
  </si>
  <si>
    <t>chr17_40610897_+_7909</t>
  </si>
  <si>
    <t>hsa-mir-5010_hsa-mir-548at_chr17_40610897_+_7909_ATP6V0A1</t>
  </si>
  <si>
    <t>GM_pool;H1-hESC;K562;MCF7;HepG2;ARPE;HCT116;hESC9;HeLa;MRC5;IMR90;AC16</t>
  </si>
  <si>
    <t>hsa-mir-1277</t>
  </si>
  <si>
    <t>hsa-mir-1277_TV_1</t>
  </si>
  <si>
    <t>chrX_117480099_+_20302</t>
  </si>
  <si>
    <t>AL391803_hsa-mir-1277_TV_1</t>
  </si>
  <si>
    <t>AL391803:ENST00000582573_hsa-mir-1277_chrX_117480099_+_20302_WDR44</t>
  </si>
  <si>
    <t>HAEC;hESC9;THP1;Ramos;HUVEC;K562;U87;NHA;ARPE;HEK293T;GM_pool;T98G;HCT116;H1-hESC;AC16;Nalm6</t>
  </si>
  <si>
    <t>hsa-mir-28</t>
  </si>
  <si>
    <t>hsa-mir-28_TV_2</t>
  </si>
  <si>
    <t>chr3_187871718_+_13553</t>
  </si>
  <si>
    <t>hsa-mir-28_chr3_187871718_+_13553_LPP</t>
  </si>
  <si>
    <t>MCF7;ARPE;AC16;HEK293T;HUVEC;T98G;U87;NHA;Nalm6</t>
  </si>
  <si>
    <t>hsa-mir-3064_hsa-mir-5047</t>
  </si>
  <si>
    <t>hsa-mir-3064_hsa-mir-5047_TV_1</t>
  </si>
  <si>
    <t>chr17_62500922_-_8578</t>
  </si>
  <si>
    <t>hsa-mir-3064_hsa-mir-5047_chr17_62500922_-_8578_DDX5</t>
  </si>
  <si>
    <t>K562;Nalm6;HepG2;HUVEC;hESC9;HEK293T;HeLa;H1-hESC;GM_pool;IMR90;Ramos;ARPE;NHA;MCF7;MRC5</t>
  </si>
  <si>
    <t>hsa-mir-3162</t>
  </si>
  <si>
    <t>hsa-mir-3162_TV_1</t>
  </si>
  <si>
    <t>chr11_59383163_-_3611</t>
  </si>
  <si>
    <t>hsa-mir-3162_chr11_59383163_-_3611_OSBP</t>
  </si>
  <si>
    <t>K562;Nalm6;HUVEC;IMR90;HAEC;VCaP;ARPE;AC16;Ramos;MCF7;GM_pool;HeLa;LNCaP;hESC9;U87;NHA;HEK293T;H1-hESC;HepG2;T98G;MRC5;A549;THP1</t>
  </si>
  <si>
    <t>hsa-mir-621</t>
  </si>
  <si>
    <t>hsa-mir-621_TV_1</t>
  </si>
  <si>
    <t>chr13_41363746_+_5104</t>
  </si>
  <si>
    <t>hsa-mir-621_chr13_41363746_+_5104_SLC25A15</t>
  </si>
  <si>
    <t>HUVEC;AC16;HeLa;HEK293T;MCF7;THP1;K562;NHA;HepG2</t>
  </si>
  <si>
    <t>hsa-mir-3177</t>
  </si>
  <si>
    <t>hsa-mir-3177_TV_1</t>
  </si>
  <si>
    <t>chr16_1756204_+_6878</t>
  </si>
  <si>
    <t>hsa-mir-3177_chr16_1756204_+_6878_MAPK8IP3</t>
  </si>
  <si>
    <t>HUVEC;U87;VCaP;GM_pool;T98G;K562;LNCaP;Nalm6</t>
  </si>
  <si>
    <t>hsa-mir-644a</t>
  </si>
  <si>
    <t>hsa-mir-644a_TV_1</t>
  </si>
  <si>
    <t>chr20_32951078_+_11841</t>
  </si>
  <si>
    <t>hsa-mir-644a_chr20_32951078_+_11841_ITCH</t>
  </si>
  <si>
    <t>HAEC;LNCaP;MRC5;IMR90;ARPE;T98G;U87;MCF7;Nalm6;THP1;AC16;K562;VCaP</t>
  </si>
  <si>
    <t>hsa-mir-4489_hsa-mir-4690</t>
  </si>
  <si>
    <t>hsa-mir-4489_hsa-mir-4690_TV_1</t>
  </si>
  <si>
    <t>chr11_65414838_+_3166</t>
  </si>
  <si>
    <t>hsa-mir-4489_chr11_65414838_+_3166_SIPA1</t>
  </si>
  <si>
    <t>HCT116;NHA;VCaP;HUVEC;ARPE;H1-hESC;hESC9;LNCaP</t>
  </si>
  <si>
    <t>hsa-mir-3136</t>
  </si>
  <si>
    <t>hsa-mir-3136_TV_1</t>
  </si>
  <si>
    <t>chr3_69101425_-_13845</t>
  </si>
  <si>
    <t>hsa-mir-3136_chr3_69101425_-_13845_TMF1</t>
  </si>
  <si>
    <t>K562;Nalm6;HAEC;IMR90;NHA;AC16;MCF7;LNCaP;HeLa;MRC5;GM_pool;ARPE;HEK293T;VCaP;Ramos;HepG2</t>
  </si>
  <si>
    <t>hsa-mir-1284</t>
  </si>
  <si>
    <t>hsa-mir-1284_TV_1</t>
  </si>
  <si>
    <t>chr3_71632873_-_13849</t>
  </si>
  <si>
    <t>hsa-mir-1284_chr3_71632873_-_13849_FOXP1</t>
  </si>
  <si>
    <t>MCF7;LNCaP;VCaP;THP1;HCT116;Nalm6;HUVEC;NHA;HEK293T;HepG2;A549</t>
  </si>
  <si>
    <t>hsa-mir-4685</t>
  </si>
  <si>
    <t>hsa-mir-4685_TV_1</t>
  </si>
  <si>
    <t>chr10_100206672_-_2786</t>
  </si>
  <si>
    <t>hsa-mir-4685_chr10_100206672_-_2786_HPS1</t>
  </si>
  <si>
    <t>AC16;LNCaP;ARPE;IMR90;GM_pool;HAEC;Nalm6;K562;HCT116;HEK293T;Ramos;hESC9;HUVEC;HeLa;H1-hESC;MRC5;HepG2</t>
  </si>
  <si>
    <t>hsa-mir-491</t>
  </si>
  <si>
    <t>hsa-mir-491_TV_1</t>
  </si>
  <si>
    <t>chr9_20684257_+_19225</t>
  </si>
  <si>
    <t>hsa-mir-491_chr9_20684257_+_19225_FOCAD</t>
  </si>
  <si>
    <t>HUVEC;A549;MCF7;H1-hESC;HAEC;GM_pool;HepG2;HEK293T;NHA;ARPE;LNCaP;THP1;HCT116;IMR90;Ramos;HeLa;MRC5;AC16;T98G</t>
  </si>
  <si>
    <t>hsa-mir-5092</t>
  </si>
  <si>
    <t>hsa-mir-5092_TV_1</t>
  </si>
  <si>
    <t>chr3_125094152_-_13961</t>
  </si>
  <si>
    <t>hsa-mir-5092_chr3_125094152_-_13961_ZNF148</t>
  </si>
  <si>
    <t>hsa-mir-6717</t>
  </si>
  <si>
    <t>hsa-mir-6717_TV_1</t>
  </si>
  <si>
    <t>chr14_21493220_-_5822</t>
  </si>
  <si>
    <t>hsa-mir-6717_chr14_21493220_-_5822_NDRG2</t>
  </si>
  <si>
    <t>K562;H1-hESC;MCF7;hESC9;HepG2;HEK293T;THP1</t>
  </si>
  <si>
    <t>hsa-mir-1307</t>
  </si>
  <si>
    <t>hsa-mir-1307_TV_1</t>
  </si>
  <si>
    <t>chr10_105156210_-_2820</t>
  </si>
  <si>
    <t>hsa-mir-1307_chr10_105156210_-_2820_USMG5</t>
  </si>
  <si>
    <t>VCaP;LNCaP;THP1;K562;Nalm6;HUVEC;HepG2;MCF7;HCT116;HeLa;AC16;A549;hESC9;HEK293T;Ramos;GM_pool;H1-hESC</t>
  </si>
  <si>
    <t>hsa-mir-3613_hsa-mir-15a_hsa-mir-16-1</t>
  </si>
  <si>
    <t>hsa-mir-3613_hsa-mir-15a_hsa-mir-16-1_TV_2</t>
  </si>
  <si>
    <t>chr13_50656127_-_5354</t>
  </si>
  <si>
    <t>AL136123_hsa-mir-3613_hsa-mir-15a_hsa-mir-16-1_TV_2</t>
  </si>
  <si>
    <t>AL136123:ENST00000579259_hsa-mir-15a_hsa-mir-16-1_hsa-mir-3613_chr13_50656127_-_5354</t>
  </si>
  <si>
    <t>Nalm6;LNCaP;MCF7;AC16;HCT116;ARPE;HEK293T;VCaP;THP1;NHA;HUVEC;GM_pool;HeLa;K562;hESC9;HepG2;Ramos;H1-hESC;A549;U87</t>
  </si>
  <si>
    <t>hsa-mir-197</t>
  </si>
  <si>
    <t>hsa-mir-197_TV_1</t>
  </si>
  <si>
    <t>chr1_110091256_+_512</t>
  </si>
  <si>
    <t>hsa-mir-197_chr1_110091256_+_512_GNAI3</t>
  </si>
  <si>
    <t>HUVEC;HCT116;HepG2;MCF7;H1-hESC;NHA;Nalm6;HAEC;Ramos;ARPE;AC16;hESC9;HEK293T</t>
  </si>
  <si>
    <t>hsa-mir-4492</t>
  </si>
  <si>
    <t>hsa-mir-4492_TV_1</t>
  </si>
  <si>
    <t>chr11_118781382_+_3354</t>
  </si>
  <si>
    <t>hsa-mir-4492_chr11_118781382_+_3354</t>
  </si>
  <si>
    <t>NHA;MCF7</t>
  </si>
  <si>
    <t>hsa-mir-3676_hsa-mir-4521</t>
  </si>
  <si>
    <t>hsa-mir-3676_hsa-mir-4521_TV_1</t>
  </si>
  <si>
    <t>chr17_8089644_+_7730</t>
  </si>
  <si>
    <t>hsa-mir-3676_hsa-mir-4521_chr17_8089644_+_7730</t>
  </si>
  <si>
    <t>hsa-mir-3124</t>
  </si>
  <si>
    <t>hsa-mir-3124_TV_1</t>
  </si>
  <si>
    <t>chr1_249120541_+_1022</t>
  </si>
  <si>
    <t>hsa-mir-3124_chr1_249120541_+_1022</t>
  </si>
  <si>
    <t>hsa-mir-5703</t>
  </si>
  <si>
    <t>hsa-mir-5703_TV_1</t>
  </si>
  <si>
    <t>chr2_228336877_+_10924</t>
  </si>
  <si>
    <t>hsa-mir-5703_chr2_228336877_+_10924_AGFG1</t>
  </si>
  <si>
    <t>A549;ARPE;AC16</t>
  </si>
  <si>
    <t>hsa-mir-148b</t>
  </si>
  <si>
    <t>hsa-mir-148b_TV_1</t>
  </si>
  <si>
    <t>chr12_54718923_+_4166</t>
  </si>
  <si>
    <t>hsa-mir-148b_chr12_54718923_+_4166_COPZ1</t>
  </si>
  <si>
    <t>AC16;VCaP;HeLa;A549;HUVEC;GM_pool;ARPE;Nalm6;HAEC;LNCaP;MCF7;MRC5;T98G;HEK293T;H1-hESC;THP1;HCT116;Ramos;U87;IMR90;hESC9;NHA;K562;HepG2</t>
  </si>
  <si>
    <t>hsa-mir-5009_hsa-mir-5094</t>
  </si>
  <si>
    <t>hsa-mir-5009_hsa-mir-5094_TV_1</t>
  </si>
  <si>
    <t>chr15_90437219_-_6811</t>
  </si>
  <si>
    <t>hsa-mir-5009_hsa-mir-5094_chr15_90437219_-_6811_AP3S2</t>
  </si>
  <si>
    <t>HAEC;GM_pool;H1-hESC;LNCaP;VCaP;HeLa;IMR90;MCF7;A549;MRC5;U87;T98G</t>
  </si>
  <si>
    <t>hsa-mir-34a</t>
  </si>
  <si>
    <t>hsa-mir-34a_TV_1</t>
  </si>
  <si>
    <t>chr1_9242356_-_1086</t>
  </si>
  <si>
    <t>hsa-mir-34a_chr1_9242356_-_1086</t>
  </si>
  <si>
    <t>HepG2;HeLa;MCF7</t>
  </si>
  <si>
    <t>hsa-mir-5089</t>
  </si>
  <si>
    <t>hsa-mir-5089_TV_1</t>
  </si>
  <si>
    <t>chr17_45000525_+_7958</t>
  </si>
  <si>
    <t>hsa-mir-5089_chr17_45000525_+_7958_GOSR2_RP11-156P1</t>
  </si>
  <si>
    <t>LNCaP;MCF7;HUVEC;AC16;hESC9;A549;HEK293T;HCT116;IMR90;GM_pool;Nalm6;U87;T98G;NHA;H1-hESC;VCaP;HepG2;HAEC;Ramos;HeLa;THP1;MRC5;K562;ARPE</t>
  </si>
  <si>
    <t>hsa-mir-33b</t>
  </si>
  <si>
    <t>hsa-mir-33b_TV_1</t>
  </si>
  <si>
    <t>chr17_17726944_-_8291</t>
  </si>
  <si>
    <t>hsa-mir-33b_chr17_17726944_-_8291_SREBF1</t>
  </si>
  <si>
    <t>Ramos;GM_pool;IMR90;VCaP;Nalm6;MRC5;LNCaP;NHA;K562;HepG2;THP1;U87</t>
  </si>
  <si>
    <t>hsa-mir-3175</t>
  </si>
  <si>
    <t>hsa-mir-3175_TV_1</t>
  </si>
  <si>
    <t>chr15_93443553_+_6479</t>
  </si>
  <si>
    <t>hsa-mir-3175_chr15_93443553_+_6479_CHD2</t>
  </si>
  <si>
    <t>T98G;HeLa;Ramos;VCaP;NHA;HCT116;MRC5;Nalm6;A549;HEK293T;HepG2;hESC9;HUVEC;AC16;MCF7;GM_pool;THP1;LNCaP;K562;IMR90;HAEC;ARPE;U87;H1-hESC</t>
  </si>
  <si>
    <t>hsa-mir-4427</t>
  </si>
  <si>
    <t>hsa-mir-4427_TV_1</t>
  </si>
  <si>
    <t>chr1_233749879_+_976</t>
  </si>
  <si>
    <t>hsa-mir-4427_chr1_233749879_+_976_KCNK1</t>
  </si>
  <si>
    <t>K562;GM_pool;MCF7</t>
  </si>
  <si>
    <t>hsa-mir-4706</t>
  </si>
  <si>
    <t>hsa-mir-4706_TV_4</t>
  </si>
  <si>
    <t>chr14_65381175_+_5623</t>
  </si>
  <si>
    <t>AL139022_hsa-mir-4706_TV_4</t>
  </si>
  <si>
    <t>AL139022:ENST00000577601_hsa-mir-4706_chr14_65381175_+_5623_CHURC1-FNTB_FNTB</t>
  </si>
  <si>
    <t>HUVEC;MCF7;VCaP;Nalm6;LNCaP;THP1;Ramos;HeLa;AC16;K562;H1-hESC;hESC9;A549;HepG2;NHA;HCT116</t>
  </si>
  <si>
    <t>hsa-mir-4762</t>
  </si>
  <si>
    <t>hsa-mir-4762_TV_1</t>
  </si>
  <si>
    <t>chr22_46067713_+_12735</t>
  </si>
  <si>
    <t>hsa-mir-4762_chr22_46067713_+_12735_ATXN10</t>
  </si>
  <si>
    <t>HCT116;HepG2;HUVEC;HeLa;GM_pool;IMR90;K562;U87;MRC5;HAEC;NHA;hESC9;LNCaP;THP1;AC16;HEK293T;MCF7;T98G;Nalm6;A549;ARPE;H1-hESC</t>
  </si>
  <si>
    <t>hsa-mir-6070</t>
  </si>
  <si>
    <t>hsa-mir-6070_TV_1</t>
  </si>
  <si>
    <t>chr21_45079351_-_12508</t>
  </si>
  <si>
    <t>hsa-mir-6070_chr21_45079351_-_12508_HSF2BP</t>
  </si>
  <si>
    <t>chr21</t>
  </si>
  <si>
    <t>MCF7;K562;HeLa;Ramos;HEK293T;HCT116</t>
  </si>
  <si>
    <t>hsa-mir-637</t>
  </si>
  <si>
    <t>hsa-mir-637_TV_1</t>
  </si>
  <si>
    <t>chr19_3971077_-_9693</t>
  </si>
  <si>
    <t>hsa-mir-637_chr19_3971077_-_9693_DAPK3</t>
  </si>
  <si>
    <t>H1-hESC;MCF7;hESC9;HUVEC;HAEC;LNCaP;T98G;HCT116;K562;HeLa;NHA;AC16;VCaP;HepG2;U87</t>
  </si>
  <si>
    <t>hsa-mir-4683</t>
  </si>
  <si>
    <t>hsa-mir-4683_TV_1</t>
  </si>
  <si>
    <t>chr10_35931224_-_2586</t>
  </si>
  <si>
    <t>hsa-mir-4683_chr10_35931224_-_2586_FZD8</t>
  </si>
  <si>
    <t>HUVEC;HAEC;H1-hESC;NHA;GM_pool;HCT116;MCF7;LNCaP;HEK293T;ARPE</t>
  </si>
  <si>
    <t>hsa-mir-3130-2</t>
  </si>
  <si>
    <t>hsa-mir-3130-2_TV_1</t>
  </si>
  <si>
    <t>chr2_207630329_+_10852</t>
  </si>
  <si>
    <t>hsa-mir-3130-2_chr2_207630329_+_10852_FASTKD2</t>
  </si>
  <si>
    <t>Nalm6;IMR90;GM_pool;HAEC;HeLa;T98G;Ramos;HCT116;LNCaP;AC16;NHA;HepG2;MCF7;K562;MRC5;A549;VCaP;hESC9;U87;THP1;HEK293T;ARPE;H1-hESC;HUVEC</t>
  </si>
  <si>
    <t>hsa-mir-760</t>
  </si>
  <si>
    <t>hsa-mir-760_TV_1</t>
  </si>
  <si>
    <t>chr1_94312314_+_471</t>
  </si>
  <si>
    <t>hsa-mir-760_chr1_94312314_+_471</t>
  </si>
  <si>
    <t>hsa-mir-1273d</t>
  </si>
  <si>
    <t>hsa-mir-1273d_TV_1</t>
  </si>
  <si>
    <t>chr1_10270627_+_75</t>
  </si>
  <si>
    <t>hsa-mir-1273d_chr1_10270627_+_75_KIF1B</t>
  </si>
  <si>
    <t>IMR90;K562;hESC9;H1-hESC;HUVEC;U87;HEK293T;ARPE;MCF7;HepG2;MRC5;VCaP;HCT116;NHA;HAEC;Nalm6;THP1;T98G;A549;LNCaP;HeLa;GM_pool;AC16</t>
  </si>
  <si>
    <t>hsa-mir-3116-1</t>
  </si>
  <si>
    <t>hsa-mir-3116-1_TV_1</t>
  </si>
  <si>
    <t>chr1_62208151_+_379</t>
  </si>
  <si>
    <t>hsa-mir-3116-1_chr1_62208151_+_379_PATJ_INADL</t>
  </si>
  <si>
    <t>ARPE;VCaP;Nalm6;A549;HEK293T;HCT116;U87;H1-hESC;MCF7;HeLa;HepG2;LNCaP;hESC9;GM_pool;T98G</t>
  </si>
  <si>
    <t>hsa-mir-3662</t>
  </si>
  <si>
    <t>hsa-mir-3662_TV_1</t>
  </si>
  <si>
    <t>chr6_135375957_-_17173</t>
  </si>
  <si>
    <t>hsa-mir-3662_chr6_135375957_-_17173_HBS1L</t>
  </si>
  <si>
    <t>GM_pool;K562;Ramos;Nalm6;H1-hESC;HEK293T;VCaP;HCT116;AC16;HUVEC;THP1;IMR90;MCF7;LNCaP;NHA;hESC9;HeLa;HAEC;HepG2;A549;ARPE;MRC5;T98G;U87</t>
  </si>
  <si>
    <t>hsa-mir-4638</t>
  </si>
  <si>
    <t>hsa-mir-4638_TV_1</t>
  </si>
  <si>
    <t>chr5_180650119_-_16135</t>
  </si>
  <si>
    <t>hsa-mir-4638_chr5_180650119_-_16135</t>
  </si>
  <si>
    <t>hsa-mir-2964a</t>
  </si>
  <si>
    <t>hsa-mir-2964a_TV_1</t>
  </si>
  <si>
    <t>chr9_131133653_+_19527</t>
  </si>
  <si>
    <t>hsa-mir-2964a_chr9_131133653_+_19527_URM1</t>
  </si>
  <si>
    <t>HCT116;hESC9;MRC5;MCF7;H1-hESC;GM_pool;HEK293T;ARPE;K562;HAEC;LNCaP;Ramos;IMR90;HeLa;HUVEC;HepG2;VCaP;A549;AC16;NHA;THP1;U87;T98G;Nalm6</t>
  </si>
  <si>
    <t>hsa-mir-601</t>
  </si>
  <si>
    <t>hsa-mir-601_TV_1</t>
  </si>
  <si>
    <t>chr9_126692266_-_19929</t>
  </si>
  <si>
    <t>AL161790_hsa-mir-601_TV_1</t>
  </si>
  <si>
    <t>AL161790:ENST00000410790_hsa-mir-601_chr9_126692266_-_19929_DENND1A</t>
  </si>
  <si>
    <t>Nalm6;MCF7;GM_pool;AC16;K562;HCT116;HeLa;hESC9;NHA;HEK293T;THP1;HepG2;IMR90;HUVEC;HAEC;U87</t>
  </si>
  <si>
    <t>hsa-mir-4326</t>
  </si>
  <si>
    <t>hsa-mir-4326_TV_1</t>
  </si>
  <si>
    <t>chr20_61915706_+_11984</t>
  </si>
  <si>
    <t>hsa-mir-4326_chr20_61915706_+_11984_ARFGAP1</t>
  </si>
  <si>
    <t>Nalm6</t>
  </si>
  <si>
    <t>hsa-mir-101-1_hsa-mir-3671</t>
  </si>
  <si>
    <t>hsa-mir-101-1_hsa-mir-3671_TV_1</t>
  </si>
  <si>
    <t>chr1_65533254_-_1411</t>
  </si>
  <si>
    <t>hsa-mir-101-1_hsa-mir-3671_chr1_65533254_-_1411_JAK1</t>
  </si>
  <si>
    <t>hsa-mir-4658</t>
  </si>
  <si>
    <t>hsa-mir-4658_TV_1</t>
  </si>
  <si>
    <t>chr7_99756325_-_18140</t>
  </si>
  <si>
    <t>hsa-mir-4658_chr7_99756325_-_18140_C7orf43</t>
  </si>
  <si>
    <t>LNCaP;MCF7;H1-hESC;VCaP;GM_pool;HEK293T;HeLa;IMR90;hESC9;HepG2;K562;HAEC;ARPE;A549</t>
  </si>
  <si>
    <t>hsa-mir-3944</t>
  </si>
  <si>
    <t>hsa-mir-3944_TV_1</t>
  </si>
  <si>
    <t>chr10_135186854_-_2913</t>
  </si>
  <si>
    <t>hsa-mir-3944_chr10_135186854_-_2913_ECHS1</t>
  </si>
  <si>
    <t>Nalm6;GM_pool;HCT116;MCF7;HEK293T;HAEC;T98G;U87;A549;THP1</t>
  </si>
  <si>
    <t>hsa-mir-4802</t>
  </si>
  <si>
    <t>hsa-mir-4802_TV_1</t>
  </si>
  <si>
    <t>chr4_40518002_-_14780</t>
  </si>
  <si>
    <t>hsa-mir-4802_chr4_40518002_-_14780_RBM47</t>
  </si>
  <si>
    <t>hsa-mir-671</t>
  </si>
  <si>
    <t>hsa-mir-671_TV_1</t>
  </si>
  <si>
    <t>chr7_150929584_+_17781</t>
  </si>
  <si>
    <t>hsa-mir-671_chr7_150929584_+_17781_CHPF2</t>
  </si>
  <si>
    <t>T98G;H1-hESC;IMR90;HEK293T;NHA;hESC9;LNCaP;MCF7;U87;MRC5;VCaP;ARPE</t>
  </si>
  <si>
    <t>hsa-mir-3170</t>
  </si>
  <si>
    <t>hsa-mir-3170_TV_1</t>
  </si>
  <si>
    <t>chr13_98795347_+_5199</t>
  </si>
  <si>
    <t>hsa-mir-3170_chr13_98795347_+_5199_FARP1</t>
  </si>
  <si>
    <t>AC16;MRC5;HepG2;LNCaP;MCF7;GM_pool;HCT116;hESC9;IMR90;HAEC;HEK293T</t>
  </si>
  <si>
    <t>hsa-mir-3653</t>
  </si>
  <si>
    <t>hsa-mir-3653_TV_1</t>
  </si>
  <si>
    <t>chr22_29784554_-_12847</t>
  </si>
  <si>
    <t>hsa-mir-3653_chr22_29784554_-_12847_AP1B1</t>
  </si>
  <si>
    <t>H1-hESC;MCF7;Ramos;Nalm6;AC16;GM_pool;LNCaP;K562;IMR90;HeLa;HEK293T;HUVEC;hESC9;VCaP;NHA;T98G;HepG2;MRC5;ARPE;U87;THP1;A549</t>
  </si>
  <si>
    <t>hsa-mir-4699</t>
  </si>
  <si>
    <t>hsa-mir-4699_TV_1</t>
  </si>
  <si>
    <t>chr12_81471857_+_4259</t>
  </si>
  <si>
    <t>hsa-mir-4699_chr12_81471857_+_4259_ACSS3</t>
  </si>
  <si>
    <t>MCF7;MRC5;ARPE;H1-hESC;hESC9;HepG2;AC16;IMR90</t>
  </si>
  <si>
    <t>hsa-mir-499b</t>
  </si>
  <si>
    <t>hsa-mir-499b_TV_1</t>
  </si>
  <si>
    <t>chr20_33680610_-_12127</t>
  </si>
  <si>
    <t>hsa-mir-499b_chr20_33680610_-_12127_TRPC4AP</t>
  </si>
  <si>
    <t>THP1;T98G;LNCaP;K562;Nalm6;AC16;NHA;H1-hESC;HCT116;HAEC;MCF7;IMR90;GM_pool;hESC9;HEK293T;HepG2;HUVEC;U87;Ramos;HeLa;ARPE;MRC5;A549</t>
  </si>
  <si>
    <t>hsa-mir-4479</t>
  </si>
  <si>
    <t>hsa-mir-4479_TV_1</t>
  </si>
  <si>
    <t>chr9_139780967_+_19603</t>
  </si>
  <si>
    <t>hsa-mir-4479_chr9_139780967_+_19603_TRAF2</t>
  </si>
  <si>
    <t>H1-hESC;HAEC;MCF7;T98G;THP1;A549;IMR90;HepG2;HEK293T;Nalm6;U87;GM_pool;HCT116;HeLa;NHA</t>
  </si>
  <si>
    <t>hsa-mir-4804</t>
  </si>
  <si>
    <t>hsa-mir-4804_TV_2</t>
  </si>
  <si>
    <t>chr5_72112487_+_15307</t>
  </si>
  <si>
    <t>hsa-mir-4804_chr5_72112487_+_15307_TNPO1</t>
  </si>
  <si>
    <t>LNCaP;Nalm6;T98G;U87;HCT116;THP1;ARPE;A549;GM_pool;HepG2;hESC9;H1-hESC;MCF7;VCaP;HEK293T;AC16;HAEC;K562</t>
  </si>
  <si>
    <t>hsa-mir-4663</t>
  </si>
  <si>
    <t>hsa-mir-4663_TV_1</t>
  </si>
  <si>
    <t>chr8_124253617_-_19110</t>
  </si>
  <si>
    <t>hsa-mir-4663_chr8_124253617_-_19110_C8orf76</t>
  </si>
  <si>
    <t>Nalm6;K562;VCaP;HeLa;LNCaP;GM_pool;HCT116;HEK293T;NHA;HUVEC;HAEC;IMR90;hESC9;MCF7;AC16;Ramos;H1-hESC;T98G;A549;THP1;HepG2;U87;MRC5</t>
  </si>
  <si>
    <t>hsa-mir-196a-2_hsa-mir-615</t>
  </si>
  <si>
    <t>hsa-mir-196a-2_hsa-mir-615_TV_1</t>
  </si>
  <si>
    <t>chr12_54410671_+_4162</t>
  </si>
  <si>
    <t>hsa-mir-615_chr12_54410671_+_4162_HOXC6_HOXC4</t>
  </si>
  <si>
    <t>VCaP;HEK293T;LNCaP;HCT116;HeLa</t>
  </si>
  <si>
    <t>hsa-mir-1908</t>
  </si>
  <si>
    <t>hsa-mir-1908_TV_1</t>
  </si>
  <si>
    <t>chr11_61584327_-_3626</t>
  </si>
  <si>
    <t>hsa-mir-1908_chr11_61584327_-_3626_FADS1</t>
  </si>
  <si>
    <t>H1-hESC;hESC9;NHA;THP1;HCT116;K562;Nalm6;T98G;LNCaP;IMR90;HeLa;VCaP;AC16;MRC5;HepG2;MCF7;ARPE;A549;HEK293T;GM_pool;U87;HAEC</t>
  </si>
  <si>
    <t>hsa-mir-589</t>
  </si>
  <si>
    <t>hsa-mir-589_TV_1</t>
  </si>
  <si>
    <t>chr7_5553416_-_17836</t>
  </si>
  <si>
    <t>hsa-mir-589_chr7_5553416_-_17836_FBXL18</t>
  </si>
  <si>
    <t>AC16;HUVEC;hESC9;K562;NHA;HAEC;HepG2</t>
  </si>
  <si>
    <t>hsa-mir-186</t>
  </si>
  <si>
    <t>hsa-mir-186_TV_1</t>
  </si>
  <si>
    <t>chr1_71546718_-_1430</t>
  </si>
  <si>
    <t>hsa-mir-186_chr1_71546718_-_1430_ZRANB2</t>
  </si>
  <si>
    <t>K562;Nalm6;VCaP;HCT116;HepG2;ARPE;IMR90;MRC5;NHA;LNCaP;GM_pool;HUVEC;T98G;HAEC;U87;HEK293T;AC16;MCF7;H1-hESC;HeLa;hESC9;Ramos;THP1;A549</t>
  </si>
  <si>
    <t>hsa-mir-4647</t>
  </si>
  <si>
    <t>hsa-mir-4647_TV_1</t>
  </si>
  <si>
    <t>chr6_44225265_-_16972</t>
  </si>
  <si>
    <t>hsa-mir-4647_chr6_44225265_-_16972_SLC35B2</t>
  </si>
  <si>
    <t>K562;NHA;Ramos;IMR90;HUVEC;THP1;LNCaP;MRC5;AC16;ARPE;HEK293T;Nalm6;GM_pool;HeLa;MCF7;H1-hESC;A549</t>
  </si>
  <si>
    <t>hsa-mir-624</t>
  </si>
  <si>
    <t>hsa-mir-624_TV_1</t>
  </si>
  <si>
    <t>chr14_31495585_-_5866</t>
  </si>
  <si>
    <t>hsa-mir-624_chr14_31495585_-_5866_STRN3</t>
  </si>
  <si>
    <t>HCT116;LNCaP;K562;Nalm6;AC16;HepG2;HEK293T;MRC5;HUVEC;IMR90;MCF7;hESC9;THP1;ARPE;HeLa;A549;NHA;U87</t>
  </si>
  <si>
    <t>hsa-mir-4783</t>
  </si>
  <si>
    <t>hsa-mir-4783_TV_1</t>
  </si>
  <si>
    <t>chr2_128284052_-_11388</t>
  </si>
  <si>
    <t>hsa-mir-4783_chr2_128284052_-_11388_IWS1</t>
  </si>
  <si>
    <t>GM_pool;MCF7;VCaP;LNCaP;hESC9;HEK293T;HUVEC;HeLa;HCT116;HepG2;T98G;U87</t>
  </si>
  <si>
    <t>hsa-mir-1181</t>
  </si>
  <si>
    <t>hsa-mir-1181_TV_1</t>
  </si>
  <si>
    <t>chr19_10514219_-_9762</t>
  </si>
  <si>
    <t>hsa-mir-1181_chr19_10514219_-_9762_CDC37</t>
  </si>
  <si>
    <t>IMR90;HAEC;HepG2;MRC5;ARPE</t>
  </si>
  <si>
    <t>hsa-mir-4642</t>
  </si>
  <si>
    <t>hsa-mir-4642_TV_1</t>
  </si>
  <si>
    <t>chr6_44355446_+_16410</t>
  </si>
  <si>
    <t>hsa-mir-4642_chr6_44355446_+_16410_CDC5L</t>
  </si>
  <si>
    <t>NHA;HEK293T;HUVEC;hESC9;H1-hESC;HepG2;AC16;MCF7;K562;ARPE;LNCaP;VCaP;HeLa</t>
  </si>
  <si>
    <t>hsa-mir-604_hsa-mir-938</t>
  </si>
  <si>
    <t>hsa-mir-604_hsa-mir-938_TV_1</t>
  </si>
  <si>
    <t>chr10_30025864_-_2568</t>
  </si>
  <si>
    <t>hsa-mir-604_hsa-mir-938_chr10_30025864_-_2568_SVIL</t>
  </si>
  <si>
    <t>HUVEC;MRC5;MCF7;IMR90;NHA;HAEC;ARPE</t>
  </si>
  <si>
    <t>hsa-mir-558</t>
  </si>
  <si>
    <t>hsa-mir-558_TV_1</t>
  </si>
  <si>
    <t>chr2_32582283_+_10339</t>
  </si>
  <si>
    <t>hsa-mir-558_chr2_32582283_+_10339_BIRC6</t>
  </si>
  <si>
    <t>Ramos;HEK293T;THP1;Nalm6;hESC9;HCT116;AC16;ARPE;NHA;MCF7;HUVEC</t>
  </si>
  <si>
    <t>hsa-let-7g</t>
  </si>
  <si>
    <t>hsa-let-7g_TV_1</t>
  </si>
  <si>
    <t>chr3_52312661_-_13791</t>
  </si>
  <si>
    <t>hsa-let-7g_chr3_52312661_-_13791_WDR82</t>
  </si>
  <si>
    <t>LNCaP;VCaP;NHA;ARPE;K562;MCF7;GM_pool;HUVEC;Ramos;AC16;HCT116;THP1;HAEC;H1-hESC;Nalm6;A549;HEK293T;hESC9;HepG2</t>
  </si>
  <si>
    <t>hsa-mir-1245a_hsa-mir-3606</t>
  </si>
  <si>
    <t>hsa-mir-1245a_hsa-mir-3606_TV_1</t>
  </si>
  <si>
    <t>chr2_189839098_+_10796</t>
  </si>
  <si>
    <t>hsa-mir-1245a_hsa-mir-3606_chr2_189839098_+_10796_COL3A1</t>
  </si>
  <si>
    <t>MCF7;IMR90;MRC5;AC16</t>
  </si>
  <si>
    <t>hsa-mir-630</t>
  </si>
  <si>
    <t>hsa-mir-630_TV_1</t>
  </si>
  <si>
    <t>chr15_72766670_+_6362</t>
  </si>
  <si>
    <t>hsa-mir-630_chr15_72766670_+_6362_ARIH1</t>
  </si>
  <si>
    <t>VCaP;Nalm6;NHA;HepG2;A549;ARPE;HCT116;K562;HAEC;U87;hESC9;HeLa;THP1;HUVEC;Ramos;HEK293T;MCF7;LNCaP;MRC5;H1-hESC;GM_pool;IMR90;T98G;AC16</t>
  </si>
  <si>
    <t>hsa-mir-661</t>
  </si>
  <si>
    <t>hsa-mir-661_TV_1</t>
  </si>
  <si>
    <t>chr8_145028002_-_19161</t>
  </si>
  <si>
    <t>hsa-mir-661_chr8_145028002_-_19161_PLEC</t>
  </si>
  <si>
    <t>T98G;IMR90;HeLa;MCF7;NHA;LNCaP;hESC9;ARPE;U87;MRC5;HepG2;HUVEC</t>
  </si>
  <si>
    <t>hsa-mir-152</t>
  </si>
  <si>
    <t>hsa-mir-152_TV_2</t>
  </si>
  <si>
    <t>chr17_46125412_-_8491</t>
  </si>
  <si>
    <t>hsa-mir-152_chr17_46125412_-_8491_COPZ2</t>
  </si>
  <si>
    <t>HEK293T;MCF7</t>
  </si>
  <si>
    <t>hsa-mir-3165</t>
  </si>
  <si>
    <t>hsa-mir-3165_TV_1</t>
  </si>
  <si>
    <t>chr11_71791580_-_3740</t>
  </si>
  <si>
    <t>AP002490_hsa-mir-3165_TV_1</t>
  </si>
  <si>
    <t>AP002490:ENST00000390800_hsa-mir-3165_chr11_71791580_-_3740_NUMA1</t>
  </si>
  <si>
    <t>Nalm6;HCT116;HAEC;IMR90;NHA;K562;LNCaP;hESC9;HeLa;HEK293T;AC16;VCaP;MCF7;GM_pool;Ramos;HepG2;THP1;U87</t>
  </si>
  <si>
    <t>hsa-mir-579</t>
  </si>
  <si>
    <t>hsa-mir-579_TV_1</t>
  </si>
  <si>
    <t>chr5_32444791_-_15706</t>
  </si>
  <si>
    <t>AC008949_hsa-mir-579_TV_1</t>
  </si>
  <si>
    <t>AC008949:ENST00000411029_hsa-mir-579_chr5_32444791_-_15706_ZFR</t>
  </si>
  <si>
    <t>K562;VCaP;MRC5;IMR90;THP1;ARPE;LNCaP;HAEC;HCT116;Ramos;NHA;A549;HepG2;MCF7;AC16;HEK293T;H1-hESC;T98G;hESC9;U87</t>
  </si>
  <si>
    <t>hsa-mir-4786</t>
  </si>
  <si>
    <t>hsa-mir-4786_TV_1</t>
  </si>
  <si>
    <t>chr2_240964749_-_11716</t>
  </si>
  <si>
    <t>hsa-mir-4786_chr2_240964749_-_11716_NDUFA10</t>
  </si>
  <si>
    <t>K562;LNCaP;VCaP;IMR90;HUVEC;NHA;MRC5;THP1</t>
  </si>
  <si>
    <t>hsa-mir-331_hsa-mir-3685</t>
  </si>
  <si>
    <t>hsa-mir-331_hsa-mir-3685_TV_1</t>
  </si>
  <si>
    <t>chr12_95611586_+_4290</t>
  </si>
  <si>
    <t>hsa-mir-331_hsa-mir-3685_chr12_95611586_+_4290_VEZT</t>
  </si>
  <si>
    <t>A549;U87;H1-hESC;HUVEC;HepG2;AC16;HEK293T;IMR90;hESC9;NHA;VCaP;HeLa;MRC5;LNCaP;HCT116;K562;Ramos;GM_pool;T98G;ARPE</t>
  </si>
  <si>
    <t>hsa-mir-378a</t>
  </si>
  <si>
    <t>hsa-mir-378a_TV_1</t>
  </si>
  <si>
    <t>chr5_149109872_+_15529</t>
  </si>
  <si>
    <t>hsa-mir-378a_chr5_149109872_+_15529_PPARGC1B</t>
  </si>
  <si>
    <t>HUVEC;HEK293T;K562;HeLa;Ramos;MCF7;LNCaP;Nalm6;THP1;H1-hESC;GM_pool;HCT116;hESC9</t>
  </si>
  <si>
    <t>hsa-mir-3139</t>
  </si>
  <si>
    <t>hsa-mir-3139_TV_1</t>
  </si>
  <si>
    <t>chr4_144257679_+_14560</t>
  </si>
  <si>
    <t>hsa-mir-3139_chr4_144257679_+_14560_GAB1</t>
  </si>
  <si>
    <t>Ramos;HepG2;HAEC;HCT116;NHA;Nalm6;HUVEC;hESC9</t>
  </si>
  <si>
    <t>hsa-mir-4723</t>
  </si>
  <si>
    <t>hsa-mir-4723_TV_1</t>
  </si>
  <si>
    <t>chr17_26684669_+_7812</t>
  </si>
  <si>
    <t>hsa-mir-4723_chr17_26684669_+_7812_TMEM199_SARM1</t>
  </si>
  <si>
    <t>VCaP;HAEC;MRC5;T98G;THP1;H1-hESC;U87;HEK293T;AC16;GM_pool;HepG2;Nalm6;Ramos;A549;HCT116;MCF7;HUVEC;IMR90;HeLa;ARPE;NHA;hESC9;LNCaP;K562</t>
  </si>
  <si>
    <t>hsa-mir-645</t>
  </si>
  <si>
    <t>hsa-mir-645_TV_1</t>
  </si>
  <si>
    <t>chr20_49126919_+_11930</t>
  </si>
  <si>
    <t>hsa-mir-645_chr20_49126919_+_11930_PTPN1</t>
  </si>
  <si>
    <t>HepG2;H1-hESC;MRC5;A549;ARPE;NHA;AC16;HUVEC;HeLa;T98G;K562;Nalm6;THP1;HAEC;hESC9;LNCaP;HCT116;VCaP;GM_pool;Ramos;IMR90;U87;HEK293T;MCF7</t>
  </si>
  <si>
    <t>hsa-mir-4644</t>
  </si>
  <si>
    <t>hsa-mir-4644_TV_1</t>
  </si>
  <si>
    <t>chr6_170615849_+_16710</t>
  </si>
  <si>
    <t>hsa-mir-4644_chr6_170615849_+_16710_FAM120B</t>
  </si>
  <si>
    <t>THP1;MRC5;HAEC;HCT116;T98G;HEK293T;H1-hESC;HeLa;Ramos;HepG2;hESC9;U87;GM_pool;HUVEC;NHA;IMR90;ARPE;K562;Nalm6;LNCaP;AC16;MCF7;A549</t>
  </si>
  <si>
    <t>hsa-mir-3913-2</t>
  </si>
  <si>
    <t>hsa-mir-3913-2_TV_1</t>
  </si>
  <si>
    <t>chr12_69864167_+_4232</t>
  </si>
  <si>
    <t>hsa-mir-3913-2_chr12_69864167_+_4232_FRS2</t>
  </si>
  <si>
    <t>A549;HUVEC;MRC5;LNCaP;MCF7;IMR90;HeLa;U87;GM_pool;VCaP;Ramos;T98G</t>
  </si>
  <si>
    <t>hsa-mir-3145</t>
  </si>
  <si>
    <t>hsa-mir-3145_TV_1</t>
  </si>
  <si>
    <t>chr6_138820578_-_17185</t>
  </si>
  <si>
    <t>hsa-mir-3145_chr6_138820578_-_17185_NHSL1</t>
  </si>
  <si>
    <t>HCT116;Nalm6;HepG2;NHA;GM_pool;HEK293T</t>
  </si>
  <si>
    <t>hsa-mir-1238</t>
  </si>
  <si>
    <t>hsa-mir-1238_TV_1</t>
  </si>
  <si>
    <t>chr19_10654579_+_9210</t>
  </si>
  <si>
    <t>hsa-mir-1238_chr19_10654579_+_9210_ATG4D</t>
  </si>
  <si>
    <t>LNCaP;K562;HCT116;HepG2;AC16;GM_pool;THP1;hESC9;ARPE;HEK293T;HUVEC;MCF7;HAEC</t>
  </si>
  <si>
    <t>hsa-mir-6515</t>
  </si>
  <si>
    <t>hsa-mir-6515_TV_1</t>
  </si>
  <si>
    <t>chr19_13049422_+_9239</t>
  </si>
  <si>
    <t>hsa-mir-6515_chr19_13049422_+_9239_CALR</t>
  </si>
  <si>
    <t>HeLa;HCT116;HEK293T;HepG2;THP1;AC16;Nalm6;HUVEC;A549;Ramos;HAEC;IMR90;NHA;K562;T98G;MCF7;H1-hESC;ARPE;LNCaP;GM_pool;MRC5;VCaP;U87;hESC9</t>
  </si>
  <si>
    <t>hsa-mir-627</t>
  </si>
  <si>
    <t>hsa-mir-627_TV_1</t>
  </si>
  <si>
    <t>chr15_42500502_-_6587</t>
  </si>
  <si>
    <t>hsa-mir-627_chr15_42500502_-_6587_VPS39</t>
  </si>
  <si>
    <t>LNCaP;MCF7;VCaP;GM_pool;HCT116;IMR90;HUVEC;K562;Nalm6;AC16;Ramos;ARPE;NHA;hESC9;HeLa;HAEC;HepG2;HEK293T;THP1;U87;MRC5;A549</t>
  </si>
  <si>
    <t>hsa-mir-4731</t>
  </si>
  <si>
    <t>hsa-mir-4731_TV_1</t>
  </si>
  <si>
    <t>chr17_15165869_-_8268</t>
  </si>
  <si>
    <t>hsa-mir-4731_chr17_15165869_-_8268_PMP22</t>
  </si>
  <si>
    <t>IMR90;AC16;HAEC;HUVEC;HeLa;NHA;MCF7;ARPE;MRC5;U87;T98G;H1-hESC;K562;A549</t>
  </si>
  <si>
    <t>hsa-mir-5001</t>
  </si>
  <si>
    <t>hsa-mir-5001_TV_1</t>
  </si>
  <si>
    <t>chr2_233415229_-_11691</t>
  </si>
  <si>
    <t>hsa-mir-5001_chr2_233415229_-_11691_TIGD1</t>
  </si>
  <si>
    <t>hsa-mir-3134</t>
  </si>
  <si>
    <t>hsa-mir-3134_TV_2</t>
  </si>
  <si>
    <t>chr3_15901321_-_13652</t>
  </si>
  <si>
    <t>hsa-mir-3134_chr3_15901321_-_13652_ANKRD28</t>
  </si>
  <si>
    <t>K562;Nalm6;MCF7;GM_pool;A549</t>
  </si>
  <si>
    <t>hsa-mir-4498</t>
  </si>
  <si>
    <t>hsa-mir-4498_TV_1</t>
  </si>
  <si>
    <t>chr12_120632512_-_4951</t>
  </si>
  <si>
    <t>AC004812_hsa-mir-4498_TV_1</t>
  </si>
  <si>
    <t>AC004812:ENST00000582675_hsa-mir-4498_chr12_120632512_-_4951_GCN1L1_GCN1</t>
  </si>
  <si>
    <t>Ramos;VCaP;H1-hESC;AC16;LNCaP;HeLa;HUVEC;hESC9;HEK293T;K562;HepG2;T98G;Nalm6;A549;MCF7;NHA;THP1;U87</t>
  </si>
  <si>
    <t>hsa-mir-664a</t>
  </si>
  <si>
    <t>hsa-mir-664a_TV_1</t>
  </si>
  <si>
    <t>chr1_220445772_-_1937</t>
  </si>
  <si>
    <t>hsa-mir-664a_chr1_220445772_-_1937_RAB3GAP2</t>
  </si>
  <si>
    <t>GM_pool;HUVEC;Nalm6;AC16;hESC9;HAEC;NHA;ARPE;A549</t>
  </si>
  <si>
    <t>hsa-mir-3657</t>
  </si>
  <si>
    <t>hsa-mir-3657_TV_1</t>
  </si>
  <si>
    <t>chr12_112546587_-_4923</t>
  </si>
  <si>
    <t>hsa-mir-3657_chr12_112546587_-_4923_NAA25</t>
  </si>
  <si>
    <t>LNCaP;K562;Ramos;HUVEC;AC16;VCaP;HAEC;A549;ARPE;HCT116;GM_pool;Nalm6;MCF7;H1-hESC;NHA;IMR90;HEK293T;HeLa;T98G;hESC9;THP1;HepG2;MRC5;U87</t>
  </si>
  <si>
    <t>hsa-mir-4682</t>
  </si>
  <si>
    <t>hsa-mir-4682_TV_1</t>
  </si>
  <si>
    <t>chr10_121652241_+_2438</t>
  </si>
  <si>
    <t>hsa-mir-4682_chr10_121652241_+_2438_SEC23IP</t>
  </si>
  <si>
    <t>HAEC;K562;HUVEC;U87;Ramos;hESC9;MCF7;HCT116;AC16;HEK293T;T98G;LNCaP;HeLa;Nalm6;IMR90;H1-hESC;THP1;NHA;HepG2;VCaP;GM_pool;A549;MRC5;ARPE</t>
  </si>
  <si>
    <t>hsa-mir-5684</t>
  </si>
  <si>
    <t>hsa-mir-5684_TV_3</t>
  </si>
  <si>
    <t>chr19_12886415_+_9236</t>
  </si>
  <si>
    <t>hsa-mir-5684_chr19_12886415_+_9236</t>
  </si>
  <si>
    <t>hsa-mir-555</t>
  </si>
  <si>
    <t>hsa-mir-555_TV_1</t>
  </si>
  <si>
    <t>chr1_155532593_-_1689</t>
  </si>
  <si>
    <t>hsa-mir-555_chr1_155532593_-_1689_ASH1L</t>
  </si>
  <si>
    <t>LNCaP;MCF7;THP1;HAEC;Nalm6;HeLa;K562;hESC9;T98G;U87</t>
  </si>
  <si>
    <t>hsa-mir-1288</t>
  </si>
  <si>
    <t>hsa-mir-1288_TV_1</t>
  </si>
  <si>
    <t>chr17_16120523_+_7760</t>
  </si>
  <si>
    <t>hsa-mir-1288_chr17_16120523_+_7760_PIGL</t>
  </si>
  <si>
    <t>MRC5;GM_pool;HeLa;H1-hESC;U87;Nalm6;IMR90;MCF7;NHA;THP1;HAEC;VCaP;K562;HEK293T;HepG2;LNCaP;T98G;HUVEC;hESC9;HCT116;A549;AC16;ARPE;Ramos</t>
  </si>
  <si>
    <t>hsa-mir-4457</t>
  </si>
  <si>
    <t>hsa-mir-4457_TV_1</t>
  </si>
  <si>
    <t>chr5_1345169_-_15654</t>
  </si>
  <si>
    <t>hsa-mir-4457_chr5_1345169_-_15654_CLPTM1L</t>
  </si>
  <si>
    <t>Ramos;Nalm6;LNCaP;GM_pool;HCT116;NHA;MCF7;hESC9;HAEC;HEK293T;A549;HeLa;AC16;ARPE</t>
  </si>
  <si>
    <t>hsa-mir-4754</t>
  </si>
  <si>
    <t>hsa-mir-4754_TV_1</t>
  </si>
  <si>
    <t>chr19_58898479_-_10232</t>
  </si>
  <si>
    <t>hsa-mir-4754_chr19_58898479_-_10232_ZNF837</t>
  </si>
  <si>
    <t>HUVEC;Nalm6;T98G</t>
  </si>
  <si>
    <t>hsa-mir-1276</t>
  </si>
  <si>
    <t>hsa-mir-1276_TV_1</t>
  </si>
  <si>
    <t>chr15_86338144_-_6798</t>
  </si>
  <si>
    <t>hsa-mir-1276_chr15_86338144_-_6798_KLHL25</t>
  </si>
  <si>
    <t>H1-hESC;hESC9;MCF7;IMR90;HeLa;MRC5</t>
  </si>
  <si>
    <t>hsa-mir-4707</t>
  </si>
  <si>
    <t>hsa-mir-4707_TV_2</t>
  </si>
  <si>
    <t>chr14_23451732_-_5835</t>
  </si>
  <si>
    <t>hsa-mir-4707_chr14_23451732_-_5835_RP11-298I3</t>
  </si>
  <si>
    <t>HepG2;LNCaP;AC16;T98G;NHA;HAEC;ARPE;HCT116;H1-hESC;MCF7;HeLa;A549;U87</t>
  </si>
  <si>
    <t>hsa-mir-1976</t>
  </si>
  <si>
    <t>hsa-mir-1976_TV_1</t>
  </si>
  <si>
    <t>chr1_26872332_+_191</t>
  </si>
  <si>
    <t>hsa-mir-1976_chr1_26872332_+_191_RPS6KA1</t>
  </si>
  <si>
    <t>THP1;GM_pool;Nalm6</t>
  </si>
  <si>
    <t>hsa-mir-1225_hsa-mir-3180-5</t>
  </si>
  <si>
    <t>hsa-mir-1225_hsa-mir-3180-5_TV_1</t>
  </si>
  <si>
    <t>chr16_2186134_-_7280</t>
  </si>
  <si>
    <t>hsa-mir-1225_hsa-mir-3180-5_chr16_2186134_-_7280_PKD1</t>
  </si>
  <si>
    <t>IMR90;HEK293T</t>
  </si>
  <si>
    <t>hsa-mir-3174</t>
  </si>
  <si>
    <t>hsa-mir-3174_TV_1</t>
  </si>
  <si>
    <t>chr15_90544556_+_6462</t>
  </si>
  <si>
    <t>hsa-mir-3174_chr15_90544556_+_6462_ZNF710</t>
  </si>
  <si>
    <t>GM_pool;HAEC;HUVEC</t>
  </si>
  <si>
    <t>hsa-mir-629</t>
  </si>
  <si>
    <t>hsa-mir-629_TV_2</t>
  </si>
  <si>
    <t>chr15_70390256_-_6716</t>
  </si>
  <si>
    <t>hsa-mir-629_chr15_70390256_-_6716_TLE3</t>
  </si>
  <si>
    <t>GM_pool;LNCaP;HUVEC;HEK293T;NHA;K562;HAEC;MCF7;IMR90;AC16;Ramos;H1-hESC;HCT116;HeLa;VCaP;HepG2;THP1;MRC5</t>
  </si>
  <si>
    <t>hsa-mir-3176_hsa-mir-5587</t>
  </si>
  <si>
    <t>hsa-mir-3176_hsa-mir-5587_TV_1</t>
  </si>
  <si>
    <t>chr16_577731_+_6865</t>
  </si>
  <si>
    <t>hsa-mir-3176_hsa-mir-5587_chr16_577731_+_6865_CAPN15</t>
  </si>
  <si>
    <t>K562;MCF7;AC16;Nalm6;HepG2;HAEC;HUVEC;H1-hESC;NHA;HCT116</t>
  </si>
  <si>
    <t>hsa-mir-4645</t>
  </si>
  <si>
    <t>hsa-mir-4645_TV_1</t>
  </si>
  <si>
    <t>chr6_2876661_-_16721</t>
  </si>
  <si>
    <t>hsa-mir-4645_chr6_2876661_-_16721</t>
  </si>
  <si>
    <t>HUVEC;HAEC</t>
  </si>
  <si>
    <t>hsa-mir-378j</t>
  </si>
  <si>
    <t>hsa-mir-378j_TV_1</t>
  </si>
  <si>
    <t>chr17_36003469_-_8384</t>
  </si>
  <si>
    <t>hsa-mir-378j_chr17_36003469_-_8384_DDX52</t>
  </si>
  <si>
    <t>K562;hESC9;IMR90;NHA;HCT116;HeLa;HepG2;MCF7;GM_pool;MRC5;A549;ARPE;THP1</t>
  </si>
  <si>
    <t>hsa-mir-593</t>
  </si>
  <si>
    <t>hsa-mir-593_TV_1</t>
  </si>
  <si>
    <t>chr7_127672128_+_17692</t>
  </si>
  <si>
    <t>hsa-mir-593_chr7_127672128_+_17692_SND1</t>
  </si>
  <si>
    <t>hsa-mir-922</t>
  </si>
  <si>
    <t>hsa-mir-922_TV_2</t>
  </si>
  <si>
    <t>chr3_197463773_-_14202</t>
  </si>
  <si>
    <t>hsa-mir-922_chr3_197463773_-_14202_RUBCN</t>
  </si>
  <si>
    <t>MCF7;AC16;GM_pool;IMR90;HeLa;NHA;hESC9;ARPE;MRC5</t>
  </si>
  <si>
    <t>hsa-mir-744</t>
  </si>
  <si>
    <t>hsa-mir-744_TV_1</t>
  </si>
  <si>
    <t>chr17_11924193_+_7748</t>
  </si>
  <si>
    <t>hsa-mir-744_chr17_11924193_+_7748_MAP2K4</t>
  </si>
  <si>
    <t>ARPE;HEK293T;T98G;GM_pool;HAEC;H1-hESC;NHA;U87;MCF7;A549;Nalm6;IMR90;HCT116;AC16;hESC9;HeLa;MRC5</t>
  </si>
  <si>
    <t>hsa-mir-4775</t>
  </si>
  <si>
    <t>hsa-mir-4775_TV_1</t>
  </si>
  <si>
    <t>chr2_208576363_+_10855</t>
  </si>
  <si>
    <t>hsa-mir-4775_chr2_208576363_+_10855_CCNYL1</t>
  </si>
  <si>
    <t>MCF7;VCaP;HCT116;HeLa;AC16;LNCaP;IMR90;K562;Nalm6;NHA;GM_pool;U87;HepG2;T98G;THP1;hESC9;HEK293T;HAEC;A549;HUVEC;ARPE</t>
  </si>
  <si>
    <t>hsa-mir-4774</t>
  </si>
  <si>
    <t>hsa-mir-4774_TV_1</t>
  </si>
  <si>
    <t>chr2_169312793_+_10733</t>
  </si>
  <si>
    <t>hsa-mir-4774_chr2_169312793_+_10733_CERS6</t>
  </si>
  <si>
    <t>A549;THP1;NHA;MCF7;HUVEC;GM_pool;ARPE;AC16;HEK293T;VCaP;HCT116;HepG2;LNCaP;K562</t>
  </si>
  <si>
    <t>hsa-mir-2110</t>
  </si>
  <si>
    <t>hsa-mir-2110_TV_1</t>
  </si>
  <si>
    <t>chr10_115933962_-_2848</t>
  </si>
  <si>
    <t>hsa-mir-2110_chr10_115933962_-_2848_C10orf118_CCDC186</t>
  </si>
  <si>
    <t>K562;GM_pool;LNCaP;VCaP;H1-hESC;Nalm6;AC16;HCT116;Ramos;MCF7;hESC9;NHA;HUVEC;HeLa;HepG2;HEK293T;ARPE;THP1;U87;A549</t>
  </si>
  <si>
    <t>hsa-mir-1825</t>
  </si>
  <si>
    <t>hsa-mir-1825_TV_1</t>
  </si>
  <si>
    <t>chr20_30795692_+_11827</t>
  </si>
  <si>
    <t>hsa-mir-1825_chr20_30795692_+_11827_POFUT1</t>
  </si>
  <si>
    <t>VCaP;Ramos;LNCaP;T98G;HeLa;A549;HepG2;U87;K562;AC16;HAEC;hESC9;Nalm6</t>
  </si>
  <si>
    <t>hsa-mir-4797</t>
  </si>
  <si>
    <t>hsa-mir-4797_TV_1</t>
  </si>
  <si>
    <t>chr3_197025474_-_14200</t>
  </si>
  <si>
    <t>hsa-mir-4797_chr3_197025474_-_14200_DLG1</t>
  </si>
  <si>
    <t>AC16;U87;HUVEC;GM_pool;H1-hESC;HEK293T;MCF7;hESC9;HeLa;T98G;A549</t>
  </si>
  <si>
    <t>hsa-mir-762</t>
  </si>
  <si>
    <t>hsa-mir-762_TV_1</t>
  </si>
  <si>
    <t>chr16_30886785_+_7041</t>
  </si>
  <si>
    <t>hsa-mir-762_chr16_30886785_+_7041</t>
  </si>
  <si>
    <t>K562;NHA;LNCaP;MCF7;GM_pool;HEK293T;ARPE;hESC9;VCaP;H1-hESC</t>
  </si>
  <si>
    <t>hsa-mir-548o-2</t>
  </si>
  <si>
    <t>hsa-mir-548o-2_TV_1</t>
  </si>
  <si>
    <t>chr20_37101489_+_11875</t>
  </si>
  <si>
    <t>hsa-mir-548o-2_chr20_37101489_+_11875_RALGAPB</t>
  </si>
  <si>
    <t>HEK293T;HCT116;LNCaP;A549;VCaP;GM_pool;MRC5;Nalm6;HepG2;HUVEC;T98G;K562;IMR90;HAEC;MCF7;hESC9;U87;ARPE;THP1;Ramos;HeLa;NHA</t>
  </si>
  <si>
    <t>hsa-mir-553</t>
  </si>
  <si>
    <t>hsa-mir-553_TV_1</t>
  </si>
  <si>
    <t>chr1_100731793_+_488</t>
  </si>
  <si>
    <t>hsa-mir-553_chr1_100731793_+_488_RTCA</t>
  </si>
  <si>
    <t>MRC5;Nalm6;MCF7;IMR90;Ramos;H1-hESC;HAEC;HUVEC;THP1;AC16;ARPE;K562;GM_pool;hESC9</t>
  </si>
  <si>
    <t>hsa-mir-5706</t>
  </si>
  <si>
    <t>hsa-mir-5706_TV_1</t>
  </si>
  <si>
    <t>chr5_118406781_+_15409</t>
  </si>
  <si>
    <t>hsa-mir-5706_chr5_118406781_+_15409_DMXL1</t>
  </si>
  <si>
    <t>THP1;HAEC;GM_pool;HeLa;hESC9;H1-hESC;HCT116;HEK293T;HUVEC;NHA;MCF7</t>
  </si>
  <si>
    <t>hsa-mir-342</t>
  </si>
  <si>
    <t>hsa-mir-342_TV_1</t>
  </si>
  <si>
    <t>chr14_100531758_+_5762</t>
  </si>
  <si>
    <t>hsa-mir-342_chr14_100531758_+_5762_EVL</t>
  </si>
  <si>
    <t>Nalm6;GM_pool;Ramos;THP1</t>
  </si>
  <si>
    <t>hsa-mir-3129</t>
  </si>
  <si>
    <t>hsa-mir-3129_TV_1</t>
  </si>
  <si>
    <t>chr2_190044487_-_11551</t>
  </si>
  <si>
    <t>hsa-mir-3129_chr2_190044487_-_11551_COL5A2</t>
  </si>
  <si>
    <t>MRC5;IMR90;AC16;HUVEC;NHA;HAEC;A549;H1-hESC;ARPE;T98G;MCF7;U87</t>
  </si>
  <si>
    <t>hsa-mir-623</t>
  </si>
  <si>
    <t>hsa-mir-623_TV_1</t>
  </si>
  <si>
    <t>chr13_99853107_+_5202</t>
  </si>
  <si>
    <t>hsa-mir-623_chr13_99853107_+_5202_UBAC2</t>
  </si>
  <si>
    <t>K562;U87;LNCaP;MCF7;GM_pool;HAEC;Ramos;Nalm6;hESC9;NHA;HUVEC;THP1;HeLa;HCT116;T98G;HEK293T;H1-hESC;VCaP;A549;ARPE;HepG2</t>
  </si>
  <si>
    <t>hsa-mir-330</t>
  </si>
  <si>
    <t>hsa-mir-330_TV_1</t>
  </si>
  <si>
    <t>chr19_46142644_-_10070</t>
  </si>
  <si>
    <t>hsa-mir-330_chr19_46142644_-_10070_EML2</t>
  </si>
  <si>
    <t>K562;IMR90;HeLa;AC16;MRC5;HAEC;NHA;HEK293T;ARPE</t>
  </si>
  <si>
    <t>hsa-mir-4653</t>
  </si>
  <si>
    <t>hsa-mir-4653_TV_1</t>
  </si>
  <si>
    <t>chr7_100797756_+_17624</t>
  </si>
  <si>
    <t>hsa-mir-4653_chr7_100797756_+_17624_AP1S1</t>
  </si>
  <si>
    <t>NHA;HAEC;MCF7;ARPE;hESC9;IMR90;HUVEC;Nalm6;K562;Ramos;AC16;MRC5</t>
  </si>
  <si>
    <t>hsa-mir-4473_hsa-mir-4474</t>
  </si>
  <si>
    <t>hsa-mir-4473_hsa-mir-4474_TV_1</t>
  </si>
  <si>
    <t>chr9_20622498_-_19667</t>
  </si>
  <si>
    <t>hsa-mir-4473_hsa-mir-4474_chr9_20622498_-_19667_MLLT3</t>
  </si>
  <si>
    <t>GM_pool;VCaP;LNCaP;HEK293T;HeLa;MCF7;HCT116;A549;HepG2</t>
  </si>
  <si>
    <t>hsa-mir-1278</t>
  </si>
  <si>
    <t>hsa-mir-1278_TV_1</t>
  </si>
  <si>
    <t>chr1_193091163_+_813</t>
  </si>
  <si>
    <t>hsa-mir-1278_chr1_193091163_+_813_CDC73</t>
  </si>
  <si>
    <t>MCF7;LNCaP;hESC9;GM_pool;HUVEC;A549;ARPE;HAEC;VCaP;T98G;HCT116;K562;H1-hESC;IMR90;NHA;HepG2;MRC5;AC16;THP1;U87</t>
  </si>
  <si>
    <t>hsa-mir-550a-1</t>
  </si>
  <si>
    <t>hsa-mir-550a-1_TV_1</t>
  </si>
  <si>
    <t>chr7_30324236_+_17418</t>
  </si>
  <si>
    <t>hsa-mir-550a-1_chr7_30324236_+_17418_ZNRF2</t>
  </si>
  <si>
    <t>hESC9;THP1;HEK293T;ARPE</t>
  </si>
  <si>
    <t>hsa-mir-3155a</t>
  </si>
  <si>
    <t>hsa-mir-3155a_TV_1</t>
  </si>
  <si>
    <t>chr10_6186883_+_2070</t>
  </si>
  <si>
    <t>hsa-mir-3155a_chr10_6186883_+_2070_PFKFB3</t>
  </si>
  <si>
    <t>NHA;MRC5;AC16;ARPE;MCF7;HCT116;IMR90;HeLa;GM_pool;H1-hESC;Nalm6;HUVEC;K562;HAEC</t>
  </si>
  <si>
    <t>hsa-mir-140</t>
  </si>
  <si>
    <t>hsa-mir-140_TV_1</t>
  </si>
  <si>
    <t>chr16_69796234_+_7144</t>
  </si>
  <si>
    <t>hsa-mir-140_chr16_69796234_+_7144_WWP2</t>
  </si>
  <si>
    <t>K562;MCF7;GM_pool;AC16;HCT116;ARPE;NHA;A549;HAEC;HeLa;Nalm6;THP1</t>
  </si>
  <si>
    <t>hsa-mir-3652</t>
  </si>
  <si>
    <t>hsa-mir-3652_TV_1</t>
  </si>
  <si>
    <t>chr12_104324187_+_4324</t>
  </si>
  <si>
    <t>hsa-mir-3652_chr12_104324187_+_4324_HSP90B1</t>
  </si>
  <si>
    <t>U87;K562;MRC5;H1-hESC;Nalm6;HAEC;GM_pool;HEK293T;hESC9;AC16;LNCaP;Ramos;HCT116;THP1;HepG2;A549;MCF7;IMR90;HeLa;T98G;HUVEC;VCaP;ARPE;NHA</t>
  </si>
  <si>
    <t>hsa-mir-548aa-2</t>
  </si>
  <si>
    <t>hsa-mir-548aa-2_TV_1</t>
  </si>
  <si>
    <t>chr17_65373396_+_8074</t>
  </si>
  <si>
    <t>hsa-mir-548aa-2_chr17_65373396_+_8074_PITPNC1</t>
  </si>
  <si>
    <t>hESC9;Ramos;LNCaP;MCF7;H1-hESC;THP1;HCT116;HeLa;NHA;IMR90;HEK293T;Nalm6;HUVEC;MRC5;GM_pool</t>
  </si>
  <si>
    <t>hsa-mir-1301</t>
  </si>
  <si>
    <t>hsa-mir-1301_TV_1</t>
  </si>
  <si>
    <t>chr2_25564821_-_11065</t>
  </si>
  <si>
    <t>hsa-mir-1301_chr2_25564821_-_11065_DNMT3A</t>
  </si>
  <si>
    <t>HCT116;HAEC</t>
  </si>
  <si>
    <t>hsa-mir-339</t>
  </si>
  <si>
    <t>hsa-mir-339_TV_1</t>
  </si>
  <si>
    <t>chr7_1068005_-_17817</t>
  </si>
  <si>
    <t>hsa-mir-339_chr7_1068005_-_17817_C7orf50</t>
  </si>
  <si>
    <t>MCF7;LNCaP;AC16;GM_pool;hESC9;THP1;HeLa;NHA;VCaP;ARPE;U87;K562;Ramos</t>
  </si>
  <si>
    <t>hsa-mir-423</t>
  </si>
  <si>
    <t>hsa-mir-423_TV_1</t>
  </si>
  <si>
    <t>chr17_28443846_+_7826</t>
  </si>
  <si>
    <t>hsa-mir-423_chr17_28443846_+_7826_NSRP1</t>
  </si>
  <si>
    <t>HUVEC;THP1;hESC9;H1-hESC;A549;VCaP;U87;MCF7;NHA;HAEC;GM_pool;HCT116;Nalm6;LNCaP;Ramos;HepG2;T98G;ARPE;K562;HeLa</t>
  </si>
  <si>
    <t>hsa-mir-3164</t>
  </si>
  <si>
    <t>hsa-mir-3164_TV_1</t>
  </si>
  <si>
    <t>chr11_68816414_+_3206</t>
  </si>
  <si>
    <t>hsa-mir-3164_chr11_68816414_+_3206_TPCN2</t>
  </si>
  <si>
    <t>VCaP;HAEC;ARPE;HeLa;HCT116;NHA;LNCaP;AC16;hESC9;K562;Nalm6;HepG2;GM_pool;HUVEC</t>
  </si>
  <si>
    <t>hsa-mir-3138</t>
  </si>
  <si>
    <t>hsa-mir-3138_TV_1</t>
  </si>
  <si>
    <t>chr4_10118384_-_14725</t>
  </si>
  <si>
    <t>hsa-mir-3138_chr4_10118384_-_14725_WDR1</t>
  </si>
  <si>
    <t>K562;IMR90;ARPE;HAEC;HCT116;Nalm6;T98G;HUVEC;H1-hESC;AC16;GM_pool;NHA;MCF7;MRC5;hESC9;HepG2;THP1;LNCaP;HEK293T;HeLa;VCaP;U87;A549</t>
  </si>
  <si>
    <t>hsa-mir-1224</t>
  </si>
  <si>
    <t>hsa-mir-1224_TV_2</t>
  </si>
  <si>
    <t>chr3_183853169_+_13527</t>
  </si>
  <si>
    <t>hsa-mir-1224_chr3_183853169_+_13527_EIF2B5</t>
  </si>
  <si>
    <t>Nalm6;AC16;HepG2;HAEC;ARPE;NHA;HUVEC;HEK293T;HCT116;hESC9;MCF7;K562</t>
  </si>
  <si>
    <t>hsa-mir-548j</t>
  </si>
  <si>
    <t>hsa-mir-548j_TV_1</t>
  </si>
  <si>
    <t>chr22_26986089_-_12837</t>
  </si>
  <si>
    <t>hsa-mir-548j_chr22_26986089_-_12837_TPST2</t>
  </si>
  <si>
    <t>IMR90;HCT116;AC16;T98G;ARPE;MRC5;U87</t>
  </si>
  <si>
    <t>hsa-mir-550a-3</t>
  </si>
  <si>
    <t>hsa-mir-550a-3_TV_1</t>
  </si>
  <si>
    <t>chr7_29724565_-_17914</t>
  </si>
  <si>
    <t>hsa-mir-550a-3_chr7_29724565_-_17914</t>
  </si>
  <si>
    <t>HEK293T;K562;HCT116;MCF7</t>
  </si>
  <si>
    <t>hsa-mir-1292</t>
  </si>
  <si>
    <t>hsa-mir-1292_TV_1</t>
  </si>
  <si>
    <t>chr20_2633277_+_11748</t>
  </si>
  <si>
    <t>hsa-mir-1292_chr20_2633277_+_11748_NOP56</t>
  </si>
  <si>
    <t>hESC9;MCF7;H1-hESC;HeLa;AC16;GM_pool;THP1;MRC5;T98G;HCT116;ARPE;HEK293T;LNCaP;U87;NHA;K562;Ramos;HUVEC;Nalm6;HepG2;A549;IMR90;HAEC;VCaP</t>
  </si>
  <si>
    <t>hsa-mir-4748_hsa-mir-638</t>
  </si>
  <si>
    <t>hsa-mir-4748_hsa-mir-638_TV_1</t>
  </si>
  <si>
    <t>chr19_10828754_+_9213</t>
  </si>
  <si>
    <t>hsa-mir-4748_hsa-mir-638_chr19_10828754_+_9213_DNM2</t>
  </si>
  <si>
    <t>U87;HUVEC;ARPE;T98G;NHA;MCF7;LNCaP;hESC9;VCaP;IMR90;HEK293T;HAEC;HCT116;HepG2;MRC5;AC16;H1-hESC;A549;THP1;GM_pool;Nalm6;K562;Ramos;HeLa</t>
  </si>
  <si>
    <t>hsa-mir-761</t>
  </si>
  <si>
    <t>hsa-mir-761_TV_1</t>
  </si>
  <si>
    <t>chr1_52344399_-_1365</t>
  </si>
  <si>
    <t>hsa-mir-761_chr1_52344399_-_1365_NRD1_NRDC</t>
  </si>
  <si>
    <t>LNCaP;GM_pool;MCF7;VCaP;AC16;THP1;K562;NHA;HCT116;H1-hESC;HEK293T;HeLa;hESC9;HepG2;T98G;HAEC;HUVEC;ARPE;U87</t>
  </si>
  <si>
    <t>hsa-mir-26a-2</t>
  </si>
  <si>
    <t>hsa-mir-26a-2_TV_1</t>
  </si>
  <si>
    <t>chr12_58240491_-_4756</t>
  </si>
  <si>
    <t>hsa-mir-26a-2_chr12_58240491_-_4756_CTDSP2</t>
  </si>
  <si>
    <t>IMR90;MRC5;MCF7;GM_pool;HAEC;HeLa;U87</t>
  </si>
  <si>
    <t>hsa-mir-505</t>
  </si>
  <si>
    <t>hsa-mir-505_TV_1</t>
  </si>
  <si>
    <t>chrX_139015186_-_20746</t>
  </si>
  <si>
    <t>hsa-mir-505_chrX_139015186_-_20746_ATP11C</t>
  </si>
  <si>
    <t>GM_pool;IMR90;HCT116;AC16;H1-hESC;LNCaP;hESC9;NHA;HeLa;HUVEC;MRC5;ARPE;U87;T98G;A549;Ramos;VCaP</t>
  </si>
  <si>
    <t>hsa-mir-632</t>
  </si>
  <si>
    <t>hsa-mir-632_TV_1</t>
  </si>
  <si>
    <t>chr17_30677166_+_7841</t>
  </si>
  <si>
    <t>hsa-mir-632_chr17_30677166_+_7841_ZNF207</t>
  </si>
  <si>
    <t>LNCaP;HUVEC;U87</t>
  </si>
  <si>
    <t>hsa-mir-4284</t>
  </si>
  <si>
    <t>hsa-mir-4284_TV_1</t>
  </si>
  <si>
    <t>chr7_73097926_+_17524</t>
  </si>
  <si>
    <t>hsa-mir-4284_chr7_73097926_+_17524_WBSCR22</t>
  </si>
  <si>
    <t>IMR90;H1-hESC;A549;GM_pool;HEK293T;AC16;ARPE;MCF7;U87;HAEC;VCaP;THP1;HUVEC;HepG2;LNCaP;Ramos;hESC9;K562;MRC5;NHA;T98G;Nalm6</t>
  </si>
  <si>
    <t>hsa-mir-544b</t>
  </si>
  <si>
    <t>hsa-mir-544b_TV_1</t>
  </si>
  <si>
    <t>chr3_124449299_+_13330</t>
  </si>
  <si>
    <t>hsa-mir-544b_chr3_124449299_+_13330_UMPS</t>
  </si>
  <si>
    <t>HeLa;HCT116;Nalm6;VCaP;HEK293T;IMR90;H1-hESC;U87;MCF7;K562;AC16;HAEC;GM_pool;THP1;HepG2;hESC9;HUVEC;Ramos;T98G;LNCaP;NHA;MRC5;ARPE</t>
  </si>
  <si>
    <t>hsa-mir-181a-2_hsa-mir-181b-2</t>
  </si>
  <si>
    <t>hsa-mir-181a-2_hsa-mir-181b-2_TV_1</t>
  </si>
  <si>
    <t>chr9_127420716_+_19498</t>
  </si>
  <si>
    <t>hsa-mir-181a-2_hsa-mir-181b-2_chr9_127420716_+_19498</t>
  </si>
  <si>
    <t>THP1;HeLa;GM_pool;NHA;ARPE;T98G;Nalm6;HEK293T;U87;LNCaP</t>
  </si>
  <si>
    <t>hsa-mir-6501</t>
  </si>
  <si>
    <t>hsa-mir-6501_TV_1</t>
  </si>
  <si>
    <t>chr21_34915378_+_12331</t>
  </si>
  <si>
    <t>hsa-mir-6501_chr21_34915378_+_12331_SON</t>
  </si>
  <si>
    <t>THP1;MCF7;U87;Ramos;H1-hESC;HCT116;K562;HAEC;VCaP;HeLa;hESC9;LNCaP;ARPE;HEK293T;A549;T98G;NHA;HepG2</t>
  </si>
  <si>
    <t>hsa-mir-5692c-2</t>
  </si>
  <si>
    <t>hsa-mir-5692c-2_TV_1</t>
  </si>
  <si>
    <t>chr7_97601633_-_18124</t>
  </si>
  <si>
    <t>hsa-mir-5692c-2_chr7_97601633_-_18124_ASNS</t>
  </si>
  <si>
    <t>Nalm6;THP1;hESC9;HEK293T;LNCaP;HAEC;VCaP;H1-hESC;HUVEC;MRC5;AC16;ARPE;HepG2;A549;T98G;Ramos;IMR90;NHA;K562;U87;GM_pool;HCT116;HeLa;MCF7</t>
  </si>
  <si>
    <t>hsa-mir-4794</t>
  </si>
  <si>
    <t>hsa-mir-4794_TV_3</t>
  </si>
  <si>
    <t>chr1_64935811_+_388</t>
  </si>
  <si>
    <t>hsa-mir-4794_chr1_64935811_+_388_CACHD1</t>
  </si>
  <si>
    <t>HEK293T;NHA;ARPE;Nalm6;hESC9;HCT116;LNCaP;HUVEC;MCF7;H1-hESC</t>
  </si>
  <si>
    <t>hsa-mir-4755</t>
  </si>
  <si>
    <t>hsa-mir-4755_TV_1</t>
  </si>
  <si>
    <t>chr20_32581716_+_11840</t>
  </si>
  <si>
    <t>hsa-mir-4755_chr20_32581716_+_11840_RALY</t>
  </si>
  <si>
    <t>Ramos;GM_pool;HEK293T;K562;ARPE;A549;MCF7;U87;MRC5;HAEC;HUVEC;T98G;HCT116;LNCaP;Nalm6;IMR90;AC16;HepG2</t>
  </si>
  <si>
    <t>hsa-mir-3158-2</t>
  </si>
  <si>
    <t>hsa-mir-3158-2_TV_1</t>
  </si>
  <si>
    <t>chr10_103454927_-_2805</t>
  </si>
  <si>
    <t>hsa-mir-3158-2_chr10_103454927_-_2805_FBXW4</t>
  </si>
  <si>
    <t>Ramos;GM_pool;K562;H1-hESC;MCF7;IMR90;NHA;A549;HepG2;MRC5;HeLa</t>
  </si>
  <si>
    <t>hsa-mir-4523</t>
  </si>
  <si>
    <t>hsa-mir-4523_TV_1</t>
  </si>
  <si>
    <t>chr17_27717380_+_7823</t>
  </si>
  <si>
    <t>hsa-mir-4523_chr17_27717380_+_7823_TAOK1</t>
  </si>
  <si>
    <t>MCF7;MRC5;IMR90;HCT116;LNCaP;HAEC;U87;H1-hESC;HeLa;ARPE;Nalm6;T98G;HEK293T;K562;hESC9;THP1;A549;AC16;HUVEC;GM_pool;NHA</t>
  </si>
  <si>
    <t>hsa-mir-631</t>
  </si>
  <si>
    <t>hsa-mir-631_TV_1</t>
  </si>
  <si>
    <t>chr15_75660940_-_6744</t>
  </si>
  <si>
    <t>hsa-mir-631_chr15_75660940_-_6744_MAN2C1</t>
  </si>
  <si>
    <t>AC16;HeLa;Nalm6;T98G;LNCaP;THP1;hESC9;NHA;HEK293T;H1-hESC;HAEC;ARPE;MCF7;Ramos;VCaP;U87</t>
  </si>
  <si>
    <t>hsa-mir-636</t>
  </si>
  <si>
    <t>hsa-mir-636_TV_1</t>
  </si>
  <si>
    <t>chr17_74733413_-_8644</t>
  </si>
  <si>
    <t>hsa-mir-636_chr17_74733413_-_8644_SRSF2</t>
  </si>
  <si>
    <t>IMR90;HAEC;VCaP;THP1;Ramos;Nalm6;HUVEC;GM_pool;HCT116;AC16;H1-hESC;K562;LNCaP;HeLa;HepG2;hESC9;T98G;ARPE;MCF7;MRC5;HEK293T;U87;NHA;A549</t>
  </si>
  <si>
    <t>hsa-mir-1262</t>
  </si>
  <si>
    <t>hsa-mir-1262_TV_1</t>
  </si>
  <si>
    <t>chr1_68698206_-_1424</t>
  </si>
  <si>
    <t>hsa-mir-1262_chr1_68698206_-_1424_WLS</t>
  </si>
  <si>
    <t>IMR90;LNCaP;MRC5;HAEC;NHA;AC16;HeLa;HCT116;MCF7;HUVEC;ARPE;A549;VCaP</t>
  </si>
  <si>
    <t>hsa-mir-570</t>
  </si>
  <si>
    <t>hsa-mir-570_TV_2</t>
  </si>
  <si>
    <t>chr3_195361966_+_13575</t>
  </si>
  <si>
    <t>hsa-mir-570_chr3_195361966_+_13575_SDHAP2</t>
  </si>
  <si>
    <t>MCF7;HEK293T</t>
  </si>
  <si>
    <t>hsa-mir-564</t>
  </si>
  <si>
    <t>hsa-mir-564_TV_1</t>
  </si>
  <si>
    <t>chr3_44903349_+_13123</t>
  </si>
  <si>
    <t>hsa-mir-564_chr3_44903349_+_13123_TMEM42</t>
  </si>
  <si>
    <t>HCT116;U87;HUVEC</t>
  </si>
  <si>
    <t>hsa-mir-620</t>
  </si>
  <si>
    <t>hsa-mir-620_TV_1</t>
  </si>
  <si>
    <t>chr12_116715358_-_4938</t>
  </si>
  <si>
    <t>AC060226_hsa-mir-620_TV_1</t>
  </si>
  <si>
    <t>AC060226:ENST00000578007_hsa-mir-620_chr12_116715358_-_4938_MED13L</t>
  </si>
  <si>
    <t>HCT116;H1-hESC;THP1;HEK293T;MCF7;A549;NHA;HUVEC;ARPE</t>
  </si>
  <si>
    <t>hsa-mir-132</t>
  </si>
  <si>
    <t>hsa-mir-132_TV_1</t>
  </si>
  <si>
    <t>chr17_2206810_-_8194</t>
  </si>
  <si>
    <t>hsa-mir-132_chr17_2206810_-_8194_SMG6</t>
  </si>
  <si>
    <t>HCT116;MCF7;hESC9;LNCaP;HUVEC;VCaP;K562;NHA;HeLa;HEK293T;HepG2;A549;T98G;ARPE;U87</t>
  </si>
  <si>
    <t>hsa-mir-4742</t>
  </si>
  <si>
    <t>hsa-mir-4742_TV_1</t>
  </si>
  <si>
    <t>chr1_224622496_-_1952</t>
  </si>
  <si>
    <t>hsa-mir-4742_chr1_224622496_-_1952_WDR26</t>
  </si>
  <si>
    <t>HCT116;NHA;ARPE;AC16;H1-hESC;U87;HepG2;LNCaP;A549;T98G;hESC9</t>
  </si>
  <si>
    <t>hsa-mir-4724</t>
  </si>
  <si>
    <t>hsa-mir-4724_TV_1</t>
  </si>
  <si>
    <t>chr17_29815125_+_7834</t>
  </si>
  <si>
    <t>hsa-mir-4724_chr17_29815125_+_7834_RAB11FIP4</t>
  </si>
  <si>
    <t>Ramos;GM_pool;K562;HCT116;HEK293T;MCF7</t>
  </si>
  <si>
    <t>hsa-mir-4766</t>
  </si>
  <si>
    <t>hsa-mir-4766_TV_1</t>
  </si>
  <si>
    <t>chr22_41215341_-_12922</t>
  </si>
  <si>
    <t>hsa-mir-4766_chr22_41215341_-_12922_SLC25A17</t>
  </si>
  <si>
    <t>GM_pool;MCF7;LNCaP;Nalm6;IMR90;HUVEC;AC16;Ramos;H1-hESC;HeLa;T98G;hESC9;HCT116;NHA;VCaP;K562;HEK293T;HepG2;HAEC;ARPE</t>
  </si>
  <si>
    <t>hsa-let-7a-1_hsa-let-7d_hsa-let-7f-1</t>
  </si>
  <si>
    <t>hsa-let-7a-1_hsa-let-7d_hsa-let-7f-1_TV_1</t>
  </si>
  <si>
    <t>chr9_96928539_+_19396</t>
  </si>
  <si>
    <t>hsa-let-7a-1_hsa-let-7d_hsa-let-7f-1_chr9_96928539_+_19396</t>
  </si>
  <si>
    <t>GM_pool;HCT116;MCF7;hESC9;HEK293T;H1-hESC;HepG2;MRC5;HAEC;THP1;IMR90;NHA;ARPE;Nalm6</t>
  </si>
  <si>
    <t>hsa-mir-943</t>
  </si>
  <si>
    <t>hsa-mir-943_TV_1</t>
  </si>
  <si>
    <t>chr4_2010699_-_14683</t>
  </si>
  <si>
    <t>hsa-mir-943_chr4_2010699_-_14683_NELFA</t>
  </si>
  <si>
    <t>LNCaP;Nalm6;K562;Ramos;IMR90;GM_pool;HeLa;AC16;MCF7;HCT116;H1-hESC;HEK293T;hESC9;NHA;THP1;MRC5;HepG2;A549;HAEC;HUVEC</t>
  </si>
  <si>
    <t>hsa-mir-32</t>
  </si>
  <si>
    <t>hsa-mir-32_TV_1</t>
  </si>
  <si>
    <t>chr9_111882207_-_19873</t>
  </si>
  <si>
    <t>hsa-mir-32_chr9_111882207_-_19873_TMEM245</t>
  </si>
  <si>
    <t>HCT116;MCF7;LNCaP;K562;NHA;HeLa;hESC9;HAEC;HepG2;HUVEC;HEK293T;H1-hESC;THP1;ARPE</t>
  </si>
  <si>
    <t>hsa-mir-4721</t>
  </si>
  <si>
    <t>hsa-mir-4721_TV_1</t>
  </si>
  <si>
    <t>chr16_28857621_-_7399</t>
  </si>
  <si>
    <t>hsa-mir-4721_chr16_28857621_-_7399_TUFM</t>
  </si>
  <si>
    <t>VCaP;MCF7;Ramos;NHA;Nalm6;HeLa;HAEC;HUVEC;AC16;K562;hESC9;HepG2;LNCaP;A549</t>
  </si>
  <si>
    <t>hsa-mir-4449</t>
  </si>
  <si>
    <t>hsa-mir-4449_TV_1</t>
  </si>
  <si>
    <t>chr4_53578670_+_14347</t>
  </si>
  <si>
    <t>hsa-mir-4449_chr4_53578670_+_14347</t>
  </si>
  <si>
    <t>GM_pool;H1-hESC</t>
  </si>
  <si>
    <t>hsa-mir-3651</t>
  </si>
  <si>
    <t>hsa-mir-3651_TV_1</t>
  </si>
  <si>
    <t>chr9_95055977_-_19819</t>
  </si>
  <si>
    <t>hsa-mir-3651_chr9_95055977_-_19819_IARS</t>
  </si>
  <si>
    <t>Nalm6;HCT116;Ramos;THP1;IMR90;VCaP;HAEC;K562;A549;GM_pool;HUVEC;MCF7;HepG2;HeLa;hESC9;H1-hESC;LNCaP;ARPE;AC16;T98G;NHA;MRC5;U87</t>
  </si>
  <si>
    <t>hsa-mir-611</t>
  </si>
  <si>
    <t>hsa-mir-611_TV_1</t>
  </si>
  <si>
    <t>chr11_61560071_-_3626</t>
  </si>
  <si>
    <t>hsa-mir-611_chr11_61560071_-_3626_TMEM258</t>
  </si>
  <si>
    <t>Ramos;H1-hESC;GM_pool;hESC9;NHA;HAEC;HCT116;K562;HUVEC;Nalm6;T98G;LNCaP;IMR90;HeLa;VCaP;AC16;MRC5;HepG2;MCF7;U87;ARPE;A549</t>
  </si>
  <si>
    <t>hsa-mir-548c</t>
  </si>
  <si>
    <t>hsa-mir-548c_TV_1</t>
  </si>
  <si>
    <t>chr12_65004274_+_4211</t>
  </si>
  <si>
    <t>hsa-mir-548c_chr12_65004274_+_4211_RASSF3</t>
  </si>
  <si>
    <t>T98G;MCF7;K562;HUVEC;GM_pool;VCaP;hESC9;MRC5;HCT116;HAEC;U87;IMR90;A549;AC16;HEK293T;Ramos;HeLa;Nalm6;NHA;LNCaP;H1-hESC</t>
  </si>
  <si>
    <t>hsa-mir-6511a-1</t>
  </si>
  <si>
    <t>hsa-mir-6511a-1_TV_1</t>
  </si>
  <si>
    <t>chr16_15005204_+_6955</t>
  </si>
  <si>
    <t>hsa-mir-6511a-1_chr16_15005204_+_6955</t>
  </si>
  <si>
    <t>U87</t>
  </si>
  <si>
    <t>hsa-mir-4779</t>
  </si>
  <si>
    <t>hsa-mir-4779_TV_1</t>
  </si>
  <si>
    <t>chr2_86422560_-_11268</t>
  </si>
  <si>
    <t>hsa-mir-4779_chr2_86422560_-_11268_IMMT</t>
  </si>
  <si>
    <t>VCaP;NHA;LNCaP;GM_pool;Ramos;T98G;A549;HCT116;K562;HepG2;MCF7;HeLa;hESC9;THP1;U87</t>
  </si>
  <si>
    <t>hsa-mir-1228</t>
  </si>
  <si>
    <t>hsa-mir-1228_TV_1</t>
  </si>
  <si>
    <t>chr12_57522270_+_4193</t>
  </si>
  <si>
    <t>hsa-mir-1228_chr12_57522270_+_4193_LRP1</t>
  </si>
  <si>
    <t>VCaP;LNCaP;HCT116;NHA;MRC5;hESC9;IMR90;A549</t>
  </si>
  <si>
    <t>hsa-mir-103a-1</t>
  </si>
  <si>
    <t>hsa-mir-103a-1_TV_1</t>
  </si>
  <si>
    <t>chr5_168006608_-_16067</t>
  </si>
  <si>
    <t>hsa-mir-103a-1_chr5_168006608_-_16067_PANK3</t>
  </si>
  <si>
    <t>Ramos;Nalm6;GM_pool;HUVEC;HepG2;HCT116;NHA;T98G;U87;A549</t>
  </si>
  <si>
    <t>hsa-mir-378d-2</t>
  </si>
  <si>
    <t>hsa-mir-378d-2_TV_1</t>
  </si>
  <si>
    <t>chr8_94929718_-_19026</t>
  </si>
  <si>
    <t>hsa-mir-378d-2_chr8_94929718_-_19026</t>
  </si>
  <si>
    <t>hsa-mir-664b</t>
  </si>
  <si>
    <t>hsa-mir-664b_TV_1</t>
  </si>
  <si>
    <t>chrX_153991187_+_20410</t>
  </si>
  <si>
    <t>hsa-mir-664b_chrX_153991187_+_20410_DKC1</t>
  </si>
  <si>
    <t>IMR90;VCaP;LNCaP;HepG2;HEK293T;AC16;GM_pool;ARPE;A549;H1-hESC;T98G;Nalm6;hESC9;U87;K562;HAEC;NHA</t>
  </si>
  <si>
    <t>hsa-mir-4753</t>
  </si>
  <si>
    <t>hsa-mir-4753_TV_1</t>
  </si>
  <si>
    <t>chr1_235491483_-_2009</t>
  </si>
  <si>
    <t>hsa-mir-4753_chr1_235491483_-_2009_ARID4B</t>
  </si>
  <si>
    <t>K562;H1-hESC;HUVEC;Nalm6;THP1;LNCaP;HCT116;VCaP;HAEC;hESC9;NHA;HEK293T;MCF7;HeLa;Ramos;ARPE;A549;T98G;HepG2;U87</t>
  </si>
  <si>
    <t>hsa-mir-1256</t>
  </si>
  <si>
    <t>hsa-mir-1256_TV_1</t>
  </si>
  <si>
    <t>chr1_21503390_-_1159</t>
  </si>
  <si>
    <t>AL031005_hsa-mir-1256_TV_1</t>
  </si>
  <si>
    <t>AL031005:ENST00000584440_hsa-mir-1256_chr1_21503390_-_1159_EIF4G3</t>
  </si>
  <si>
    <t>IMR90;MCF7;Nalm6;LNCaP;THP1;HUVEC;K562;hESC9;HEK293T;HAEC;H1-hESC;MRC5;VCaP;A549</t>
  </si>
  <si>
    <t>hsa-mir-1273c</t>
  </si>
  <si>
    <t>hsa-mir-1273c_TV_1</t>
  </si>
  <si>
    <t>chr6_155054549_+_16666</t>
  </si>
  <si>
    <t>AL121952_hsa-mir-1273c_TV_1</t>
  </si>
  <si>
    <t>AL121952:ENST00000411354_hsa-mir-1273c_chr6_155054549_+_16666_SCAF8</t>
  </si>
  <si>
    <t>HAEC;HEK293T;T98G;U87;MRC5;ARPE;HeLa;GM_pool;HCT116;HepG2;THP1;MCF7;Nalm6;NHA;hESC9;LNCaP;A549</t>
  </si>
  <si>
    <t>hsa-mir-5194</t>
  </si>
  <si>
    <t>hsa-mir-5194_TV_1</t>
  </si>
  <si>
    <t>chr8_131028698_-_19125</t>
  </si>
  <si>
    <t>hsa-mir-5194_chr8_131028698_-_19125_FAM49B</t>
  </si>
  <si>
    <t>THP1;Nalm6;MCF7;K562;HeLa;NHA</t>
  </si>
  <si>
    <t>hsa-mir-4698</t>
  </si>
  <si>
    <t>hsa-mir-4698_TV_1</t>
  </si>
  <si>
    <t>chr12_47473404_+_4099</t>
  </si>
  <si>
    <t>hsa-mir-4698_chr12_47473404_+_4099_PCED1B</t>
  </si>
  <si>
    <t>MCF7;VCaP;LNCaP;A549;ARPE</t>
  </si>
  <si>
    <t>hsa-mir-3193</t>
  </si>
  <si>
    <t>hsa-mir-3193_TV_1</t>
  </si>
  <si>
    <t>chr20_30193091_+_11820</t>
  </si>
  <si>
    <t>hsa-mir-3193_chr20_30193091_+_11820_ID1</t>
  </si>
  <si>
    <t>HCT116;MCF7;AC16;HeLa;HAEC;hESC9;HepG2;H1-hESC;HEK293T;VCaP;K562;IMR90;T98G;U87;NHA;ARPE;THP1;MRC5;LNCaP;HUVEC;A549</t>
  </si>
  <si>
    <t>hsa-mir-3912</t>
  </si>
  <si>
    <t>hsa-mir-3912_TV_1</t>
  </si>
  <si>
    <t>chr5_170814526_-_16074</t>
  </si>
  <si>
    <t>hsa-mir-3912_chr5_170814526_-_16074</t>
  </si>
  <si>
    <t>hsa-mir-151a</t>
  </si>
  <si>
    <t>hsa-mir-151a_TV_1</t>
  </si>
  <si>
    <t>chr8_142011328_-_19138</t>
  </si>
  <si>
    <t>hsa-mir-151a_chr8_142011328_-_19138_PTK2</t>
  </si>
  <si>
    <t>IMR90;HCT116;AC16;HUVEC;HAEC;LNCaP;NHA;T98G;K562;H1-hESC;ARPE;HEK293T;MRC5;HepG2;U87</t>
  </si>
  <si>
    <t>hsa-mir-371b</t>
  </si>
  <si>
    <t>hsa-mir-371b_TV_2</t>
  </si>
  <si>
    <t>chr19_54372488_-_10177</t>
  </si>
  <si>
    <t>hsa-mir-371b_chr19_54372488_-_10177_NLRP12</t>
  </si>
  <si>
    <t>hsa-mir-572</t>
  </si>
  <si>
    <t>hsa-mir-572_TV_1</t>
  </si>
  <si>
    <t>chr4_11370225_+_14267</t>
  </si>
  <si>
    <t>hsa-mir-572_chr4_11370225_+_14267</t>
  </si>
  <si>
    <t>hsa-mir-4459_hsa-mir-581</t>
  </si>
  <si>
    <t>hsa-mir-4459_hsa-mir-581_TV_2</t>
  </si>
  <si>
    <t>chr5_53606388_-_15752</t>
  </si>
  <si>
    <t>hsa-mir-4459_hsa-mir-581_chr5_53606388_-_15752_ARL15</t>
  </si>
  <si>
    <t>HCT116;Nalm6;MCF7;K562;GM_pool;hESC9;HEK293T;H1-hESC;HAEC;HUVEC;A549;Ramos;HeLa;U87</t>
  </si>
  <si>
    <t>hsa-mir-4720</t>
  </si>
  <si>
    <t>hsa-mir-4720_TV_1</t>
  </si>
  <si>
    <t>chr16_81348570_+_7197</t>
  </si>
  <si>
    <t>hsa-mir-4720_chr16_81348570_+_7197_GAN</t>
  </si>
  <si>
    <t>HAEC;K562;LNCaP;HepG2;HCT116;NHA;AC16;HUVEC;MCF7;HeLa;H1-hESC;A549;HEK293T;ARPE;hESC9;GM_pool;Nalm6</t>
  </si>
  <si>
    <t>hsa-mir-640</t>
  </si>
  <si>
    <t>hsa-mir-640_TV_1</t>
  </si>
  <si>
    <t>chr19_19516595_+_9315</t>
  </si>
  <si>
    <t>hsa-mir-640_chr19_19516595_+_9315_GATAD2A</t>
  </si>
  <si>
    <t>LNCaP;MCF7;HAEC;GM_pool;hESC9;HeLa;THP1;IMR90;NHA;AC16;Nalm6;Ramos;HCT116</t>
  </si>
  <si>
    <t>hsa-let-7i</t>
  </si>
  <si>
    <t>hsa-let-7i_TV_1</t>
  </si>
  <si>
    <t>chr12_62996627_+_4205</t>
  </si>
  <si>
    <t>hsa-let-7i_chr12_62996627_+_4205</t>
  </si>
  <si>
    <t>MCF7;HAEC;Ramos;HeLa;U87;NHA;ARPE;HEK293T;K562;T98G</t>
  </si>
  <si>
    <t>hsa-mir-569</t>
  </si>
  <si>
    <t>hsa-mir-569_TV_1</t>
  </si>
  <si>
    <t>chr3_171178194_-_14101</t>
  </si>
  <si>
    <t>hsa-mir-569_chr3_171178194_-_14101_TNIK</t>
  </si>
  <si>
    <t>HCT116;ARPE;AC16;K562;HUVEC;NHA;HAEC</t>
  </si>
  <si>
    <t>hsa-mir-30c-1_hsa-mir-30e</t>
  </si>
  <si>
    <t>hsa-mir-30c-1_hsa-mir-30e_TV_1</t>
  </si>
  <si>
    <t>chr1_41175037_+_287</t>
  </si>
  <si>
    <t>hsa-mir-30c-1_hsa-mir-30e_chr1_41175037_+_287_NFYC</t>
  </si>
  <si>
    <t>NHA;Ramos;HCT116;H1-hESC;HEK293T;K562;hESC9;ARPE;HepG2</t>
  </si>
  <si>
    <t>hsa-mir-1226</t>
  </si>
  <si>
    <t>hsa-mir-1226_TV_1</t>
  </si>
  <si>
    <t>chr3_47866504_+_13142</t>
  </si>
  <si>
    <t>hsa-mir-1226_chr3_47866504_+_13142_DHX30</t>
  </si>
  <si>
    <t>GM_pool;A549;hESC9;MCF7;Ramos;VCaP;AC16;NHA;MRC5;K562;H1-hESC;HepG2;IMR90;HEK293T;HCT116;HUVEC;HAEC;LNCaP;Nalm6;ARPE</t>
  </si>
  <si>
    <t>hsa-mir-590</t>
  </si>
  <si>
    <t>hsa-mir-590_TV_1</t>
  </si>
  <si>
    <t>chr7_73588685_+_17529</t>
  </si>
  <si>
    <t>hsa-mir-590_chr7_73588685_+_17529_EIF4H</t>
  </si>
  <si>
    <t>K562;MRC5;GM_pool;HEK293T;U87;A549;IMR90;HUVEC;AC16;HCT116;HAEC;hESC9;ARPE;Nalm6;HeLa;T98G;H1-hESC;THP1;MCF7;NHA</t>
  </si>
  <si>
    <t>hsa-mir-3978_hsa-mir-652</t>
  </si>
  <si>
    <t>hsa-mir-3978_hsa-mir-652_TV_1</t>
  </si>
  <si>
    <t>chrX_109246341_+_20291</t>
  </si>
  <si>
    <t>hsa-mir-3978_hsa-mir-652_chrX_109246341_+_20291_TMEM164</t>
  </si>
  <si>
    <t>THP1;VCaP;HCT116;T98G;A549;HEK293T;LNCaP;U87;K562;NHA;ARPE;HeLa;MCF7</t>
  </si>
  <si>
    <t>hsa-mir-5695</t>
  </si>
  <si>
    <t>hsa-mir-5695_TV_1</t>
  </si>
  <si>
    <t>chr19_13001973_+_9238</t>
  </si>
  <si>
    <t>hsa-mir-5695_chr19_13001973_+_9238_GCDH</t>
  </si>
  <si>
    <t>hESC9;HepG2;K562;GM_pool;HUVEC;H1-hESC;IMR90;Ramos;A549;HCT116;HeLa;AC16;THP1;HEK293T;U87;HAEC;NHA;MCF7;T98G;Nalm6;LNCaP;MRC5</t>
  </si>
  <si>
    <t>hsa-mir-1296</t>
  </si>
  <si>
    <t>hsa-mir-1296_TV_1</t>
  </si>
  <si>
    <t>chr10_65225737_-_2663</t>
  </si>
  <si>
    <t>hsa-mir-1296_chr10_65225737_-_2663_JMJD1C</t>
  </si>
  <si>
    <t>HCT116;LNCaP;HUVEC;K562;VCaP;H1-hESC;HEK293T</t>
  </si>
  <si>
    <t>hsa-mir-451b</t>
  </si>
  <si>
    <t>hsa-mir-451b_TV_1</t>
  </si>
  <si>
    <t>chr17_27182033_+_7817</t>
  </si>
  <si>
    <t>hsa-mir-451b_chr17_27182033_+_7817_ERAL1</t>
  </si>
  <si>
    <t>A549;HAEC;H1-hESC;Nalm6;HUVEC;AC16;K562;HeLa;HepG2;THP1;VCaP;IMR90;HCT116;LNCaP;T98G;GM_pool;hESC9;MCF7;ARPE;MRC5;HEK293T;NHA;Ramos;U87</t>
  </si>
  <si>
    <t>hsa-mir-3975</t>
  </si>
  <si>
    <t>hsa-mir-3975_TV_1</t>
  </si>
  <si>
    <t>chr18_33161703_+_8801</t>
  </si>
  <si>
    <t>hsa-mir-3975_chr18_33161703_+_8801_GALNT1</t>
  </si>
  <si>
    <t>HeLa;Ramos;AC16;MCF7;IMR90;LNCaP;GM_pool;HAEC;NHA;Nalm6;H1-hESC</t>
  </si>
  <si>
    <t>hsa-mir-335</t>
  </si>
  <si>
    <t>hsa-mir-335_TV_2</t>
  </si>
  <si>
    <t>chr7_130131926_+_17707</t>
  </si>
  <si>
    <t>hsa-mir-335_chr7_130131926_+_17707_MEST</t>
  </si>
  <si>
    <t>H1-hESC;MRC5;hESC9;ARPE;NHA;T98G;AC16;U87</t>
  </si>
  <si>
    <t>hsa-mir-3187_hsa-mir-4745</t>
  </si>
  <si>
    <t>hsa-mir-3187_hsa-mir-4745_TV_1</t>
  </si>
  <si>
    <t>chr19_797451_+_9080</t>
  </si>
  <si>
    <t>hsa-mir-3187_hsa-mir-4745_chr19_797451_+_9080_PTBP1</t>
  </si>
  <si>
    <t>H1-hESC;ARPE;NHA;VCaP;K562;MCF7;GM_pool;U87;MRC5;LNCaP;HCT116;HAEC;T98G;hESC9;Nalm6;HUVEC;IMR90;HEK293T;AC16;A549;HepG2;THP1;HeLa</t>
  </si>
  <si>
    <t>hsa-mir-5192</t>
  </si>
  <si>
    <t>hsa-mir-5192_TV_1</t>
  </si>
  <si>
    <t>chr2_62423249_+_10423</t>
  </si>
  <si>
    <t>hsa-mir-5192_chr2_62423249_+_10423_B3GNT2</t>
  </si>
  <si>
    <t>MCF7;MRC5;NHA;HepG2;GM_pool;AC16;K562;HEK293T;ARPE;THP1;HUVEC;HCT116</t>
  </si>
  <si>
    <t>hsa-mir-769</t>
  </si>
  <si>
    <t>hsa-mir-769_TV_1</t>
  </si>
  <si>
    <t>chr19_46498724_+_9489</t>
  </si>
  <si>
    <t>hsa-mir-769_chr19_46498724_+_9489_CCDC61</t>
  </si>
  <si>
    <t>HEK293T;HAEC;NHA;A549;HUVEC;HCT116;Nalm6;AC16;K562;IMR90;THP1;H1-hESC;Ramos;hESC9;GM_pool;MCF7</t>
  </si>
  <si>
    <t>hsa-mir-1913</t>
  </si>
  <si>
    <t>hsa-mir-1913_TV_1</t>
  </si>
  <si>
    <t>chr6_167040739_-_17271</t>
  </si>
  <si>
    <t>hsa-mir-1913_chr6_167040739_-_17271_RPS6KA2</t>
  </si>
  <si>
    <t>HUVEC;HAEC;LNCaP;NHA;IMR90;AC16;MRC5</t>
  </si>
  <si>
    <t>hsa-mir-4329</t>
  </si>
  <si>
    <t>hsa-mir-4329_TV_1</t>
  </si>
  <si>
    <t>chrX_112084058_-_20670</t>
  </si>
  <si>
    <t>hsa-mir-4329_chrX_112084058_-_20670_AMOT</t>
  </si>
  <si>
    <t>HEK293T;HCT116</t>
  </si>
  <si>
    <t>hsa-mir-563</t>
  </si>
  <si>
    <t>hsa-mir-563_TV_1</t>
  </si>
  <si>
    <t>chr3_15901620_+_13046</t>
  </si>
  <si>
    <t>hsa-mir-563_chr3_15901620_+_13046</t>
  </si>
  <si>
    <t>hsa-mir-4712</t>
  </si>
  <si>
    <t>hsa-mir-4712_TV_1</t>
  </si>
  <si>
    <t>chr15_50647681_+_6273</t>
  </si>
  <si>
    <t>hsa-mir-4712_chr15_50647681_+_6273</t>
  </si>
  <si>
    <t>A549;Nalm6;THP1;ARPE;MCF7;HeLa;HepG2;HAEC;GM_pool;VCaP;U87;Ramos;NHA;H1-hESC;K562;hESC9;T98G;HUVEC;HCT116;HEK293T;LNCaP</t>
  </si>
  <si>
    <t>hsa-mir-1303_hsa-mir-378h</t>
  </si>
  <si>
    <t>hsa-mir-1303_hsa-mir-378h_TV_1</t>
  </si>
  <si>
    <t>chr5_154134936_+_15549</t>
  </si>
  <si>
    <t>hsa-mir-378h_chr5_154134936_+_15549_LARP1</t>
  </si>
  <si>
    <t>hESC9;GM_pool;HCT116;H1-hESC;HAEC;NHA;VCaP;ARPE;LNCaP;IMR90;T98G;HepG2;AC16;HEK293T;K562;A549;Nalm6;MRC5;U87;MCF7;THP1;HUVEC</t>
  </si>
  <si>
    <t>hsa-mir-3664</t>
  </si>
  <si>
    <t>hsa-mir-3664_TV_1</t>
  </si>
  <si>
    <t>chr11_70963623_-_3735</t>
  </si>
  <si>
    <t>hsa-mir-3664_chr11_70963623_-_3735_SHANK2</t>
  </si>
  <si>
    <t>MCF7;LNCaP;hESC9;HepG2;VCaP</t>
  </si>
  <si>
    <t>hsa-mir-639</t>
  </si>
  <si>
    <t>hsa-mir-639_TV_1</t>
  </si>
  <si>
    <t>chr19_14640406_+_9263</t>
  </si>
  <si>
    <t>hsa-mir-639_chr19_14640406_+_9263_TECR</t>
  </si>
  <si>
    <t>T98G;THP1;HepG2;IMR90;Ramos</t>
  </si>
  <si>
    <t>hsa-mir-3679</t>
  </si>
  <si>
    <t>hsa-mir-3679_TV_1</t>
  </si>
  <si>
    <t>chr2_134877505_+_10673</t>
  </si>
  <si>
    <t>hsa-mir-3679_chr2_134877505_+_10673_MGAT5</t>
  </si>
  <si>
    <t>IMR90;HCT116;LNCaP;Nalm6;HEK293T;HAEC;Ramos;HeLa;ARPE;MCF7;GM_pool;HepG2;THP1;U87;MRC5;T98G;NHA;VCaP;HUVEC;K562;AC16;H1-hESC;hESC9</t>
  </si>
  <si>
    <t>hsa-mir-4691</t>
  </si>
  <si>
    <t>hsa-mir-4691_TV_1</t>
  </si>
  <si>
    <t>chr11_67798158_+_3196</t>
  </si>
  <si>
    <t>hsa-mir-4691_chr11_67798158_+_3196_NDUFS8</t>
  </si>
  <si>
    <t>HUVEC;Ramos;HepG2;MCF7;VCaP;U87;MRC5;LNCaP;K562;ARPE;A549;H1-hESC;NHA;Nalm6;IMR90;GM_pool;hESC9;HeLa;HEK293T;HCT116;T98G;HAEC</t>
  </si>
  <si>
    <t>hsa-mir-626</t>
  </si>
  <si>
    <t>hsa-mir-626_TV_1</t>
  </si>
  <si>
    <t>chr15_41952641_+_6238</t>
  </si>
  <si>
    <t>hsa-mir-626_chr15_41952641_+_6238_MGA</t>
  </si>
  <si>
    <t>NHA;HepG2;GM_pool;HeLa;VCaP;AC16;HCT116;LNCaP;HEK293T</t>
  </si>
  <si>
    <t>hsa-mir-4676</t>
  </si>
  <si>
    <t>hsa-mir-4676_TV_1</t>
  </si>
  <si>
    <t>chr10_74451900_+_2256</t>
  </si>
  <si>
    <t>hsa-mir-4676_chr10_74451900_+_2256_MCU</t>
  </si>
  <si>
    <t>K562;MRC5;IMR90;GM_pool;HUVEC;Ramos;NHA;U87;A549;HEK293T;HeLa;LNCaP;HAEC;THP1;H1-hESC;AC16;hESC9;Nalm6;MCF7;ARPE;HCT116</t>
  </si>
  <si>
    <t>hsa-mir-4440_hsa-mir-4441_hsa-mir-2467</t>
  </si>
  <si>
    <t>hsa-mir-4440_hsa-mir-4441_hsa-mir-2467_TV_3</t>
  </si>
  <si>
    <t>chr2_240322714_-_11715</t>
  </si>
  <si>
    <t>AC017028_hsa-mir-4440_hsa-mir-4441_hsa-mir-2467_TV_3</t>
  </si>
  <si>
    <t>AC017028:ENST00000577291_AC017028:ENST00000577359_AC017028:ENST00000578555_AC017028:ENST00000579161_AC017028:ENST00000579869_AC017028:ENST00000581111_AC017028:ENST00000582701_AC017028:ENST00000582834_AC017028:ENST00000584260_hsa-mir-2467_hsa-mir-4440_hsa-mir-4441_chr2_240322714_-_11715_HDAC4</t>
  </si>
  <si>
    <t>H1-hESC;LNCaP;hESC9;GM_pool;HeLa;K562;HCT116;MCF7;Ramos;THP1;HUVEC;HepG2;NHA;HAEC;A549;T98G;HEK293T;ARPE;U87</t>
  </si>
  <si>
    <t>hsa-mir-320e</t>
  </si>
  <si>
    <t>hsa-mir-320e_TV_1</t>
  </si>
  <si>
    <t>chr19_47217362_-_10086</t>
  </si>
  <si>
    <t>hsa-mir-320e_chr19_47217362_-_10086_PRKD2</t>
  </si>
  <si>
    <t>hsa-mir-4482</t>
  </si>
  <si>
    <t>hsa-mir-4482_TV_1</t>
  </si>
  <si>
    <t>chr10_106028763_-_2827</t>
  </si>
  <si>
    <t>hsa-mir-4482_chr10_106028763_-_2827</t>
  </si>
  <si>
    <t>AC16;GM_pool;HeLa</t>
  </si>
  <si>
    <t>hsa-mir-548l</t>
  </si>
  <si>
    <t>hsa-mir-548l_TV_1</t>
  </si>
  <si>
    <t>chr11_94227000_-_3809</t>
  </si>
  <si>
    <t>hsa-mir-548l_chr11_94227000_-_3809_MRE11A</t>
  </si>
  <si>
    <t>K562;HCT116;GM_pool;HeLa;H1-hESC;NHA;hESC9;HEK293T;VCaP;LNCaP;MCF7;HUVEC;HepG2;HAEC;T98G;THP1;U87;ARPE</t>
  </si>
  <si>
    <t>hsa-mir-3658</t>
  </si>
  <si>
    <t>hsa-mir-3658_TV_1</t>
  </si>
  <si>
    <t>chr1_165797060_+_730</t>
  </si>
  <si>
    <t>hsa-mir-3658_chr1_165797060_+_730_UCK2</t>
  </si>
  <si>
    <t>THP1;NHA;ARPE;HAEC;GM_pool;MRC5;K562;LNCaP;Nalm6;hESC9;IMR90;HepG2;A549;T98G;HCT116;HEK293T;H1-hESC;U87;HeLa</t>
  </si>
  <si>
    <t>hsa-mir-4292</t>
  </si>
  <si>
    <t>hsa-mir-4292_TV_1</t>
  </si>
  <si>
    <t>chr9_139702399_+_19601</t>
  </si>
  <si>
    <t>hsa-mir-4292_chr9_139702399_+_19601_RABL6</t>
  </si>
  <si>
    <t>H1-hESC;THP1;NHA;GM_pool;MCF7;HEK293T;A549;U87;K562;hESC9;LNCaP;HeLa;HAEC;MRC5;IMR90;AC16;ARPE;HCT116;Nalm6;HepG2</t>
  </si>
  <si>
    <t>hsa-mir-3121</t>
  </si>
  <si>
    <t>hsa-mir-3121_TV_1</t>
  </si>
  <si>
    <t>chr1_180471712_-_1801</t>
  </si>
  <si>
    <t>hsa-mir-3121_chr1_180471712_-_1801_ACBD6</t>
  </si>
  <si>
    <t>HCT116;AC16;VCaP;IMR90;LNCaP;HeLa;K562;Nalm6;H1-hESC;GM_pool;MCF7;HEK293T;HUVEC;NHA;hESC9;Ramos;HAEC;MRC5;ARPE;A549;THP1;T98G;HepG2;U87</t>
  </si>
  <si>
    <t>hsa-mir-4461</t>
  </si>
  <si>
    <t>hsa-mir-4461_TV_1</t>
  </si>
  <si>
    <t>chr5_134240820_+_15460</t>
  </si>
  <si>
    <t>hsa-mir-4461_chr5_134240820_+_15460_PCBD2</t>
  </si>
  <si>
    <t>HAEC;IMR90;MRC5;T98G;Ramos;LNCaP;ARPE;A549;K562;U87;hESC9;HepG2;HeLa;THP1;Nalm6;GM_pool;NHA;HEK293T;HCT116;VCaP;MCF7;H1-hESC</t>
  </si>
  <si>
    <t>hsa-mir-642b</t>
  </si>
  <si>
    <t>hsa-mir-642b_TV_1</t>
  </si>
  <si>
    <t>chr19_46180445_-_10071</t>
  </si>
  <si>
    <t>hsa-mir-642b_chr19_46180445_-_10071</t>
  </si>
  <si>
    <t>hsa-mir-3918</t>
  </si>
  <si>
    <t>hsa-mir-3918_TV_1</t>
  </si>
  <si>
    <t>chr6_159240396_-_17250</t>
  </si>
  <si>
    <t>hsa-mir-3918_chr6_159240396_-_17250_EZR</t>
  </si>
  <si>
    <t>GM_pool;NHA;LNCaP;Nalm6;IMR90;MCF7;HCT116;THP1;K562;AC16;A549;H1-hESC;hESC9;HEK293T;HeLa;HAEC;U87;HepG2;T98G;VCaP</t>
  </si>
  <si>
    <t>hsa-mir-602</t>
  </si>
  <si>
    <t>hsa-mir-602_TV_1</t>
  </si>
  <si>
    <t>chr9_140513462_+_19617</t>
  </si>
  <si>
    <t>hsa-mir-602_chr9_140513462_+_19617_EHMT1</t>
  </si>
  <si>
    <t>K562;ARPE;HEK293T;MCF7;hESC9;LNCaP;HAEC;NHA;HUVEC;Nalm6;A549;GM_pool</t>
  </si>
  <si>
    <t>hsa-mir-1234_hsa-mir-939</t>
  </si>
  <si>
    <t>hsa-mir-1234_hsa-mir-939_TV_1</t>
  </si>
  <si>
    <t>chr8_145634697_-_19170</t>
  </si>
  <si>
    <t>hsa-mir-1234_hsa-mir-939_chr8_145634697_-_19170_CPSF1</t>
  </si>
  <si>
    <t>K562;HeLa;HCT116;AC16;IMR90;MCF7;LNCaP;H1-hESC;GM_pool;hESC9;T98G;NHA;A549;Ramos;U87</t>
  </si>
  <si>
    <t>hsa-mir-3926-1</t>
  </si>
  <si>
    <t>hsa-mir-3926-1_TV_1</t>
  </si>
  <si>
    <t>chr8_12613024_-_18801</t>
  </si>
  <si>
    <t>hsa-mir-3926-1_chr8_12613024_-_18801_LONRF1</t>
  </si>
  <si>
    <t>MCF7;NHA;HEK293T;HepG2</t>
  </si>
  <si>
    <t>hsa-mir-1289-1</t>
  </si>
  <si>
    <t>hsa-mir-1289-1_TV_1</t>
  </si>
  <si>
    <t>chr20_34042919_-_12132</t>
  </si>
  <si>
    <t>hsa-mir-1289-1_chr20_34042919_-_12132_GDF5</t>
  </si>
  <si>
    <t>K562;HUVEC</t>
  </si>
  <si>
    <t>hsa-mir-5088</t>
  </si>
  <si>
    <t>hsa-mir-5088_TV_1</t>
  </si>
  <si>
    <t>chr19_50180527_+_9534</t>
  </si>
  <si>
    <t>hsa-mir-5088_chr19_50180527_+_9534_PRMT1</t>
  </si>
  <si>
    <t>U87;K562;ARPE;HEK293T;H1-hESC;T98G;MCF7;HUVEC;MRC5;Ramos;HCT116;A549;HepG2;NHA;HeLa;IMR90;LNCaP;THP1;GM_pool;hESC9;Nalm6;VCaP;HAEC;AC16</t>
  </si>
  <si>
    <t>hsa-mir-141</t>
  </si>
  <si>
    <t>hsa-mir-141_TV_1</t>
  </si>
  <si>
    <t>chr12_7072392_+_3989</t>
  </si>
  <si>
    <t>hsa-mir-141_chr12_7072392_+_3989</t>
  </si>
  <si>
    <t>hsa-mir-374a_hsa-mir-374b_hsa-mir-421_hsa-mir-545</t>
  </si>
  <si>
    <t>hsa-mir-374a_hsa-mir-374b_hsa-mir-421_hsa-mir-545_TV_1</t>
  </si>
  <si>
    <t>chrX_73512186_-_20594</t>
  </si>
  <si>
    <t>hsa-mir-374a_hsa-mir-374b_hsa-mir-421_hsa-mir-545_chrX_73512186_-_20594</t>
  </si>
  <si>
    <t>LNCaP;NHA;HEK293T;GM_pool;HCT116;HUVEC;ARPE;VCaP;MCF7;THP1;Ramos</t>
  </si>
  <si>
    <t>hsa-mir-3684</t>
  </si>
  <si>
    <t>hsa-mir-3684_TV_1</t>
  </si>
  <si>
    <t>chr4_99916871_+_14460</t>
  </si>
  <si>
    <t>hsa-mir-3684_chr4_99916871_+_14460_METAP1</t>
  </si>
  <si>
    <t>AC16;HEK293T;THP1;U87;GM_pool;A549;LNCaP;IMR90;K562;hESC9;HAEC;H1-hESC;NHA;HCT116;HeLa;VCaP;HepG2;ARPE;HUVEC;T98G;MRC5;Nalm6;MCF7</t>
  </si>
  <si>
    <t>hsa-mir-4784</t>
  </si>
  <si>
    <t>hsa-mir-4784_TV_1</t>
  </si>
  <si>
    <t>chr2_132249968_-_11417</t>
  </si>
  <si>
    <t>hsa-mir-4784_chr2_132249968_-_11417_MZT2A</t>
  </si>
  <si>
    <t>Nalm6;NHA;IMR90;A549;AC16;ARPE;HEK293T;GM_pool;MRC5;H1-hESC</t>
  </si>
  <si>
    <t>hsa-mir-3615</t>
  </si>
  <si>
    <t>hsa-mir-3615_TV_1</t>
  </si>
  <si>
    <t>chr17_72744766_+_8097</t>
  </si>
  <si>
    <t>hsa-mir-3615_chr17_72744766_+_8097_SLC9A3R1</t>
  </si>
  <si>
    <t>MCF7;HepG2;ARPE;LNCaP</t>
  </si>
  <si>
    <t>hsa-mir-324</t>
  </si>
  <si>
    <t>hsa-mir-324_TV_1</t>
  </si>
  <si>
    <t>chr17_7137836_-_8228</t>
  </si>
  <si>
    <t>hsa-mir-324_chr17_7137836_-_8228_DVL2</t>
  </si>
  <si>
    <t>HUVEC;AC16;hESC9;Nalm6;HeLa;K562;LNCaP;IMR90;NHA;HEK293T;MRC5;T98G;MCF7;VCaP;ARPE;Ramos;GM_pool;HepG2;HAEC;A549;U87;THP1</t>
  </si>
  <si>
    <t>hsa-mir-5787</t>
  </si>
  <si>
    <t>hsa-mir-5787_TV_1</t>
  </si>
  <si>
    <t>chr3_50264501_+_13169</t>
  </si>
  <si>
    <t>hsa-mir-5787_chr3_50264501_+_13169_GNAI2</t>
  </si>
  <si>
    <t>hsa-mir-571</t>
  </si>
  <si>
    <t>hsa-mir-571_TV_2</t>
  </si>
  <si>
    <t>chr4_467939_-_14668</t>
  </si>
  <si>
    <t>AC092574_hsa-mir-571_TV_2</t>
  </si>
  <si>
    <t>AC092574:ENST00000516341_chr4_467939_-_14668_ABCA11P_ZNF721</t>
  </si>
  <si>
    <t>THP1;Ramos;MRC5;HUVEC;IMR90;AC16;ARPE;HAEC;Nalm6;NHA;HCT116;HEK293T;GM_pool;H1-hESC;HeLa;hESC9;K562</t>
  </si>
  <si>
    <t>hsa-mir-937</t>
  </si>
  <si>
    <t>hsa-mir-937_TV_1</t>
  </si>
  <si>
    <t>chr8_144897891_-_19160</t>
  </si>
  <si>
    <t>hsa-mir-937_chr8_144897891_-_19160_SCRIB</t>
  </si>
  <si>
    <t>K562;AC16;LNCaP;hESC9;IMR90;NHA;ARPE;GM_pool;H1-hESC;Ramos;VCaP</t>
  </si>
  <si>
    <t>hsa-mir-1227</t>
  </si>
  <si>
    <t>hsa-mir-1227_TV_1</t>
  </si>
  <si>
    <t>chr19_2236307_-_9670</t>
  </si>
  <si>
    <t>hsa-mir-1227_chr19_2236307_-_9670_PLEKHJ1</t>
  </si>
  <si>
    <t>AC16;IMR90;HAEC;Nalm6;HCT116;HUVEC;HeLa;LNCaP;K562;H1-hESC;MCF7;MRC5;ARPE;HEK293T;hESC9;Ramos;NHA;HepG2;VCaP</t>
  </si>
  <si>
    <t>hsa-mir-3646</t>
  </si>
  <si>
    <t>hsa-mir-3646_TV_1</t>
  </si>
  <si>
    <t>chr20_43029888_+_11893</t>
  </si>
  <si>
    <t>hsa-mir-3646_chr20_43029888_+_11893_HNF4A</t>
  </si>
  <si>
    <t>HepG2</t>
  </si>
  <si>
    <t>hsa-mir-4728</t>
  </si>
  <si>
    <t>hsa-mir-4728_TV_2</t>
  </si>
  <si>
    <t>chr17_37856316_+_7881</t>
  </si>
  <si>
    <t>hsa-mir-4728_chr17_37856316_+_7881_ERBB2</t>
  </si>
  <si>
    <t>H1-hESC;ARPE;hESC9;MCF7;HEK293T;IMR90;NHA;HepG2;A549;HUVEC;LNCaP</t>
  </si>
  <si>
    <t>hsa-mir-3649</t>
  </si>
  <si>
    <t>hsa-mir-3649_TV_1</t>
  </si>
  <si>
    <t>chr12_1772438_-_4488</t>
  </si>
  <si>
    <t>hsa-mir-3649_chr12_1772438_-_4488</t>
  </si>
  <si>
    <t>hsa-mir-3654</t>
  </si>
  <si>
    <t>hsa-mir-3654_TV_1</t>
  </si>
  <si>
    <t>chr7_132766847_-_18260</t>
  </si>
  <si>
    <t>hsa-mir-3654_chr7_132766847_-_18260_CHCHD3</t>
  </si>
  <si>
    <t>H1-hESC;GM_pool;K562;hESC9;VCaP;HUVEC;LNCaP;HEK293T;Nalm6;IMR90;HeLa;MCF7;NHA;T98G;U87;ARPE;A549;HepG2;HAEC;THP1;MRC5</t>
  </si>
  <si>
    <t>hsa-mir-3680-1</t>
  </si>
  <si>
    <t>hsa-mir-3680-1_TV_1</t>
  </si>
  <si>
    <t>chr16_21531776_-_7368</t>
  </si>
  <si>
    <t>hsa-mir-3680-1_chr16_21531776_-_7368_SLC7A5P2</t>
  </si>
  <si>
    <t>Ramos;hESC9;IMR90;HUVEC;HAEC;AC16;HepG2;LNCaP;THP1;GM_pool;Nalm6;ARPE;T98G;MRC5;HEK293T;A549;HeLa;H1-hESC;HCT116;MCF7;NHA;U87</t>
  </si>
  <si>
    <t>hsa-mir-6719</t>
  </si>
  <si>
    <t>hsa-mir-6719_TV_1</t>
  </si>
  <si>
    <t>chr19_40324790_-_10002</t>
  </si>
  <si>
    <t>hsa-mir-6719_chr19_40324790_-_10002_DYRK1B</t>
  </si>
  <si>
    <t>K562;A549;hESC9;ARPE;MRC5;IMR90;HUVEC;MCF7;T98G;U87</t>
  </si>
  <si>
    <t>hsa-mir-4664</t>
  </si>
  <si>
    <t>hsa-mir-4664_TV_1</t>
  </si>
  <si>
    <t>chr8_144815948_-_19158</t>
  </si>
  <si>
    <t>hsa-mir-4664_chr8_144815948_-_19158_FAM83H</t>
  </si>
  <si>
    <t>LNCaP;HeLa;K562;MCF7;HCT116;HEK293T;VCaP</t>
  </si>
  <si>
    <t>hsa-mir-3607</t>
  </si>
  <si>
    <t>hsa-mir-3607_TV_1</t>
  </si>
  <si>
    <t>chr5_85913757_+_15345</t>
  </si>
  <si>
    <t>hsa-mir-3607_chr5_85913757_+_15345_COX7C</t>
  </si>
  <si>
    <t>hESC9;T98G;HUVEC;LNCaP;H1-hESC;U87;Nalm6;THP1;K562;Ramos;HCT116;A549;NHA;HeLa;HAEC;GM_pool;MRC5;HEK293T;ARPE;HepG2;AC16;IMR90;VCaP;MCF7</t>
  </si>
  <si>
    <t>hsa-mir-4764</t>
  </si>
  <si>
    <t>hsa-mir-4764_TV_1</t>
  </si>
  <si>
    <t>chr22_34317018_-_12875</t>
  </si>
  <si>
    <t>hsa-mir-4764_chr22_34317018_-_12875_LARGE_LARGE1</t>
  </si>
  <si>
    <t>MCF7;hESC9;H1-hESC;GM_pool</t>
  </si>
  <si>
    <t>hsa-mir-3680-2</t>
  </si>
  <si>
    <t>hsa-mir-3680-2_TV_1</t>
  </si>
  <si>
    <t>chr16_29625047_-_7403</t>
  </si>
  <si>
    <t>hsa-mir-3680-2_chr16_29625047_-_7403_SLC7A5P1</t>
  </si>
  <si>
    <t>HAEC;LNCaP;AC16;H1-hESC</t>
  </si>
  <si>
    <t>hsa-mir-3682</t>
  </si>
  <si>
    <t>hsa-mir-3682_TV_1</t>
  </si>
  <si>
    <t>chr2_54087104_-_11160</t>
  </si>
  <si>
    <t>hsa-mir-3682_chr2_54087104_-_11160_ASB3_GPR75-ASB3_GPR75</t>
  </si>
  <si>
    <t>hsa-mir-1180</t>
  </si>
  <si>
    <t>hsa-mir-1180_TV_1</t>
  </si>
  <si>
    <t>chr17_19266023_-_8306</t>
  </si>
  <si>
    <t>hsa-mir-1180_chr17_19266023_-_8306_B9D1</t>
  </si>
  <si>
    <t>NHA;HCT116;LNCaP;HEK293T;HUVEC;MCF7;HeLa;K562;HepG2;Ramos;ARPE</t>
  </si>
  <si>
    <t>hsa-mir-3692</t>
  </si>
  <si>
    <t>hsa-mir-3692_TV_1</t>
  </si>
  <si>
    <t>chr6_157802230_+_16671</t>
  </si>
  <si>
    <t>hsa-mir-3692_chr6_157802230_+_16671_ZDHHC14</t>
  </si>
  <si>
    <t>NHA;K562;HUVEC;GM_pool;HCT116;HEK293T</t>
  </si>
  <si>
    <t>hsa-mir-375</t>
  </si>
  <si>
    <t>hsa-mir-375_TV_1</t>
  </si>
  <si>
    <t>chr2_219867951_-_11638</t>
  </si>
  <si>
    <t>hsa-mir-375_chr2_219867951_-_11638</t>
  </si>
  <si>
    <t>hsa-mir-378g</t>
  </si>
  <si>
    <t>hsa-mir-378g_TV_1</t>
  </si>
  <si>
    <t>chr1_95285813_-_1499</t>
  </si>
  <si>
    <t>hsa-mir-378g_chr1_95285813_-_1499</t>
  </si>
  <si>
    <t>hsa-mir-3909</t>
  </si>
  <si>
    <t>hsa-mir-3909_TV_1</t>
  </si>
  <si>
    <t>chr22_35695886_+_12645</t>
  </si>
  <si>
    <t>hsa-mir-3909_chr22_35695886_+_12645_TOM1</t>
  </si>
  <si>
    <t>Ramos;HUVEC;HCT116;K562;THP1;U87;HEK293T;AC16;hESC9;Nalm6;MCF7;HAEC;NHA;T98G;LNCaP;HeLa;IMR90;GM_pool</t>
  </si>
  <si>
    <t>hsa-mir-3914-2</t>
  </si>
  <si>
    <t>hsa-mir-3914-2_TV_1</t>
  </si>
  <si>
    <t>chr7_70596657_+_17517</t>
  </si>
  <si>
    <t>hsa-mir-3914-2_chr7_70596657_+_17517_WBSCR17</t>
  </si>
  <si>
    <t>H1-hESC;ARPE;hESC9</t>
  </si>
  <si>
    <t>hsa-mir-3917</t>
  </si>
  <si>
    <t>hsa-mir-3917_TV_1</t>
  </si>
  <si>
    <t>chr1_26232910_-_1192</t>
  </si>
  <si>
    <t>hsa-mir-3917_chr1_26232910_-_1192_STMN1</t>
  </si>
  <si>
    <t>K562;NHA;HCT116;hESC9;HeLa;GM_pool;MCF7;LNCaP;H1-hESC</t>
  </si>
  <si>
    <t>hsa-mir-3934</t>
  </si>
  <si>
    <t>hsa-mir-3934_TV_1</t>
  </si>
  <si>
    <t>chr6_33589111_+_16344</t>
  </si>
  <si>
    <t>hsa-mir-3934_chr6_33589111_+_16344_ITPR3</t>
  </si>
  <si>
    <t>ARPE;HeLa;T98G;MCF7;A549;HAEC;HUVEC;K562;hESC9;HCT116;GM_pool;H1-hESC;U87;HEK293T;LNCaP;Nalm6</t>
  </si>
  <si>
    <t>hsa-mir-3936</t>
  </si>
  <si>
    <t>hsa-mir-3936_TV_1</t>
  </si>
  <si>
    <t>chr5_131705309_-_15946</t>
  </si>
  <si>
    <t>hsa-mir-3936_chr5_131705309_-_15946</t>
  </si>
  <si>
    <t>LNCaP;ARPE;VCaP;K562</t>
  </si>
  <si>
    <t>hsa-mir-3939</t>
  </si>
  <si>
    <t>hsa-mir-3939_TV_1</t>
  </si>
  <si>
    <t>chr6_167412570_-_17272</t>
  </si>
  <si>
    <t>hsa-mir-3939_chr6_167412570_-_17272_RP11-514O12</t>
  </si>
  <si>
    <t>K562;HEK293T;HepG2;Ramos;IMR90</t>
  </si>
  <si>
    <t>hsa-mir-3940</t>
  </si>
  <si>
    <t>hsa-mir-3940_TV_1</t>
  </si>
  <si>
    <t>chr19_6424822_-_9718</t>
  </si>
  <si>
    <t>hsa-mir-3940_chr19_6424822_-_9718_KHSRP</t>
  </si>
  <si>
    <t>GM_pool;IMR90;Nalm6;MCF7;hESC9;NHA;HCT116;THP1;HAEC;MRC5;HeLa;H1-hESC;K562;HEK293T;HepG2;U87;A549</t>
  </si>
  <si>
    <t>hsa-mir-3941</t>
  </si>
  <si>
    <t>hsa-mir-3941_TV_1</t>
  </si>
  <si>
    <t>chr10_124134223_+_2445</t>
  </si>
  <si>
    <t>hsa-mir-3941_chr10_124134223_+_2445_PLEKHA1</t>
  </si>
  <si>
    <t>HEK293T;HAEC;U87;HCT116;AC16;NHA</t>
  </si>
  <si>
    <t>hsa-mir-3943</t>
  </si>
  <si>
    <t>hsa-mir-3943_TV_1</t>
  </si>
  <si>
    <t>chr7_43152920_+_17452</t>
  </si>
  <si>
    <t>hsa-mir-3943_chr7_43152920_+_17452_HECW1</t>
  </si>
  <si>
    <t>hsa-mir-424_hsa-mir-450a-1_hsa-mir-450a-2_hsa-mir-450b_hsa-mir-503_hsa-mir-542</t>
  </si>
  <si>
    <t>hsa-mir-424_hsa-mir-450a-1_hsa-mir-450a-2_hsa-mir-450b_hsa-mir-503_hsa-mir-542_TV_1</t>
  </si>
  <si>
    <t>chrX_133683674_-_20727</t>
  </si>
  <si>
    <t>hsa-mir-424_hsa-mir-450a-1_hsa-mir-450a-2_hsa-mir-450b_hsa-mir-503_hsa-mir-542_chrX_133683674_-_20727</t>
  </si>
  <si>
    <t>U87;NHA;IMR90;HUVEC;A549;MRC5;HEK293T;MCF7;HeLa;T98G;VCaP;LNCaP</t>
  </si>
  <si>
    <t>hsa-mir-425</t>
  </si>
  <si>
    <t>hsa-mir-425_TV_1</t>
  </si>
  <si>
    <t>chr3_49058938_-_13762</t>
  </si>
  <si>
    <t>hsa-mir-425_chr3_49058938_-_13762_DALRD3</t>
  </si>
  <si>
    <t>Ramos;IMR90;LNCaP;hESC9;THP1;Nalm6;VCaP;HEK293T;ARPE;MRC5;HeLa;GM_pool;HepG2;K562;T98G;HCT116;H1-hESC;A549;MCF7;NHA;U87</t>
  </si>
  <si>
    <t>hsa-mir-4258</t>
  </si>
  <si>
    <t>hsa-mir-4258_TV_1</t>
  </si>
  <si>
    <t>chr1_154947156_+_655</t>
  </si>
  <si>
    <t>hsa-mir-4258_chr1_154947156_+_655_CKS1B</t>
  </si>
  <si>
    <t>hESC9;HepG2;H1-hESC;LNCaP;IMR90;HCT116;GM_pool;NHA;MRC5;Nalm6;HAEC;U87;A549;MCF7;T98G;Ramos;AC16;HEK293T;K562;ARPE;THP1;HUVEC;HeLa;VCaP</t>
  </si>
  <si>
    <t>hsa-mir-4260</t>
  </si>
  <si>
    <t>hsa-mir-4260_TV_1</t>
  </si>
  <si>
    <t>chr1_209825770_-_1908</t>
  </si>
  <si>
    <t>hsa-mir-4260_chr1_209825770_-_1908_LAMB3</t>
  </si>
  <si>
    <t>HCT116;HeLa;LNCaP</t>
  </si>
  <si>
    <t>hsa-mir-4285</t>
  </si>
  <si>
    <t>hsa-mir-4285_TV_1</t>
  </si>
  <si>
    <t>chr7_101930158_+_17628</t>
  </si>
  <si>
    <t>hsa-mir-4285_chr7_101930158_+_17628</t>
  </si>
  <si>
    <t>GM_pool;Ramos</t>
  </si>
  <si>
    <t>hsa-mir-4296</t>
  </si>
  <si>
    <t>hsa-mir-4296_TV_1</t>
  </si>
  <si>
    <t>chr10_126849599_-_2890</t>
  </si>
  <si>
    <t>hsa-mir-4296_chr10_126849599_-_2890_CTBP2</t>
  </si>
  <si>
    <t>Nalm6;HCT116;LNCaP;IMR90;HAEC;NHA;AC16;MCF7;HeLa;HUVEC;hESC9;H1-hESC;HEK293T;A549;K562;MRC5;VCaP;U87</t>
  </si>
  <si>
    <t>hsa-mir-4308</t>
  </si>
  <si>
    <t>hsa-mir-4308_TV_1</t>
  </si>
  <si>
    <t>chr14_55369544_-_5938</t>
  </si>
  <si>
    <t>hsa-mir-4308_chr14_55369544_-_5938_GCH1</t>
  </si>
  <si>
    <t>Nalm6;AC16;LNCaP;K562;MCF7;HCT116;GM_pool;hESC9;HeLa;HUVEC;HepG2;ARPE;H1-hESC;HEK293T;THP1;A549;VCaP</t>
  </si>
  <si>
    <t>hsa-mir-4310</t>
  </si>
  <si>
    <t>hsa-mir-4310_TV_1</t>
  </si>
  <si>
    <t>chr15_42264752_-_6586</t>
  </si>
  <si>
    <t>hsa-mir-4310_chr15_42264752_-_6586_EHD4</t>
  </si>
  <si>
    <t>HUVEC;HAEC;LNCaP;H1-hESC;AC16;HCT116;MCF7;GM_pool;Ramos;Nalm6;hESC9;NHA;THP1;HeLa;IMR90;K562;VCaP;MRC5;HEK293T;ARPE</t>
  </si>
  <si>
    <t>hsa-mir-4312</t>
  </si>
  <si>
    <t>hsa-mir-4312_TV_1</t>
  </si>
  <si>
    <t>chr15_69113142_-_6712</t>
  </si>
  <si>
    <t>hsa-mir-4312_chr15_69113142_-_6712_ANP32A</t>
  </si>
  <si>
    <t>LNCaP;GM_pool;VCaP;Ramos;HUVEC;HCT116;THP1;A549;MCF7;HAEC;IMR90;Nalm6;HEK293T;NHA;H1-hESC;AC16;HeLa;K562;hESC9;HepG2;MRC5;T98G;U87</t>
  </si>
  <si>
    <t>hsa-mir-4314</t>
  </si>
  <si>
    <t>hsa-mir-4314_TV_1</t>
  </si>
  <si>
    <t>chr17_7983047_+_7727</t>
  </si>
  <si>
    <t>hsa-mir-4314_chr17_7983047_+_7727_AC129492</t>
  </si>
  <si>
    <t>hsa-mir-4315-1</t>
  </si>
  <si>
    <t>hsa-mir-4315-1_TV_1</t>
  </si>
  <si>
    <t>chr17_43568147_-_8472</t>
  </si>
  <si>
    <t>hsa-mir-4315-1_chr17_43568147_-_8472_PLEKHM1</t>
  </si>
  <si>
    <t>AC16;GM_pool</t>
  </si>
  <si>
    <t>hsa-mir-4315-2</t>
  </si>
  <si>
    <t>hsa-mir-4315-2_TV_1</t>
  </si>
  <si>
    <t>chr17_62833327_-_8580</t>
  </si>
  <si>
    <t>hsa-mir-4315-2_chr17_62833327_-_8580_PLEKHM1P1</t>
  </si>
  <si>
    <t>ARPE;NHA;MCF7</t>
  </si>
  <si>
    <t>hsa-mir-4317</t>
  </si>
  <si>
    <t>hsa-mir-4317_TV_1</t>
  </si>
  <si>
    <t>chr18_6414906_-_8904</t>
  </si>
  <si>
    <t>hsa-mir-4317_chr18_6414906_-_8904_L3MBTL4</t>
  </si>
  <si>
    <t>HepG2;ARPE</t>
  </si>
  <si>
    <t>hsa-mir-4320</t>
  </si>
  <si>
    <t>hsa-mir-4320_TV_1</t>
  </si>
  <si>
    <t>chr18_47721517_-_9009</t>
  </si>
  <si>
    <t>hsa-mir-4320_chr18_47721517_-_9009_MYO5B</t>
  </si>
  <si>
    <t>HCT116;MCF7</t>
  </si>
  <si>
    <t>hsa-mir-4321</t>
  </si>
  <si>
    <t>hsa-mir-4321_TV_1</t>
  </si>
  <si>
    <t>chr19_2236844_+_9109</t>
  </si>
  <si>
    <t>hsa-mir-4321_chr19_2236844_+_9109_SF3A2</t>
  </si>
  <si>
    <t>HUVEC;HeLa;VCaP;K562;U87;HCT116;GM_pool;Nalm6;H1-hESC;hESC9;A549;LNCaP;HEK293T;THP1;T98G;HepG2</t>
  </si>
  <si>
    <t>hsa-mir-4428</t>
  </si>
  <si>
    <t>hsa-mir-4428_TV_1</t>
  </si>
  <si>
    <t>chr1_237205483_+_992</t>
  </si>
  <si>
    <t>hsa-mir-4428_chr1_237205483_+_992_RYR2</t>
  </si>
  <si>
    <t>H1-hESC;hESC9;HEK293T</t>
  </si>
  <si>
    <t>hsa-mir-4434</t>
  </si>
  <si>
    <t>hsa-mir-4434_TV_1</t>
  </si>
  <si>
    <t>chr2_64751481_+_10432</t>
  </si>
  <si>
    <t>hsa-mir-4434_chr2_64751481_+_10432_AFTPH</t>
  </si>
  <si>
    <t>VCaP;GM_pool;HeLa;LNCaP;Nalm6;HUVEC;HepG2;A549</t>
  </si>
  <si>
    <t>hsa-mir-4435-1</t>
  </si>
  <si>
    <t>hsa-mir-4435-1_TV_1</t>
  </si>
  <si>
    <t>chr2_87754997_+_10525</t>
  </si>
  <si>
    <t>hsa-mir-4435-1_chr2_87754997_+_10525_RMND5A</t>
  </si>
  <si>
    <t>THP1;ARPE;MCF7;H1-hESC;HEK293T</t>
  </si>
  <si>
    <t>hsa-mir-4435-2</t>
  </si>
  <si>
    <t>hsa-mir-4435-2_TV_1</t>
  </si>
  <si>
    <t>chr2_112252648_-_11342</t>
  </si>
  <si>
    <t>hsa-mir-4435-2_chr2_112252648_-_11342</t>
  </si>
  <si>
    <t>K562;NHA;ARPE</t>
  </si>
  <si>
    <t>hsa-mir-4452</t>
  </si>
  <si>
    <t>hsa-mir-4452_TV_1</t>
  </si>
  <si>
    <t>chr4_87515227_-_14892</t>
  </si>
  <si>
    <t>hsa-mir-4452_chr4_87515227_-_14892_MAPK10</t>
  </si>
  <si>
    <t>GM_pool;ARPE</t>
  </si>
  <si>
    <t>hsa-mir-4454</t>
  </si>
  <si>
    <t>hsa-mir-4454_TV_1</t>
  </si>
  <si>
    <t>chr4_164088020_-_15066</t>
  </si>
  <si>
    <t>hsa-mir-4454_chr4_164088020_-_15066_NAF1</t>
  </si>
  <si>
    <t>H1-hESC;AC16;K562;IMR90;hESC9;Ramos;HepG2;MRC5;THP1</t>
  </si>
  <si>
    <t>hsa-mir-4458</t>
  </si>
  <si>
    <t>hsa-mir-4458_TV_1</t>
  </si>
  <si>
    <t>chr5_8457803_+_15167</t>
  </si>
  <si>
    <t>hsa-mir-4458_chr5_8457803_+_15167</t>
  </si>
  <si>
    <t>T98G;K562;ARPE;AC16;U87;HEK293T;HUVEC;HAEC;HeLa;MCF7</t>
  </si>
  <si>
    <t>hsa-mir-4466</t>
  </si>
  <si>
    <t>hsa-mir-4466_TV_1</t>
  </si>
  <si>
    <t>chr6_157101634_-_17241</t>
  </si>
  <si>
    <t>hsa-mir-4466_chr6_157101634_-_17241</t>
  </si>
  <si>
    <t>hsa-mir-4470</t>
  </si>
  <si>
    <t>hsa-mir-4470_TV_1</t>
  </si>
  <si>
    <t>chr8_62627307_+_18528</t>
  </si>
  <si>
    <t>hsa-mir-4470_chr8_62627307_+_18528</t>
  </si>
  <si>
    <t>hsa-mir-6165</t>
  </si>
  <si>
    <t>hsa-mir-6165_TV_1</t>
  </si>
  <si>
    <t>chr17_47572654_+_7984</t>
  </si>
  <si>
    <t>hsa-mir-6165_chr17_47572654_+_7984_NGFR</t>
  </si>
  <si>
    <t>MCF7;hESC9;HEK293T;H1-hESC</t>
  </si>
  <si>
    <t>hsa-mir-4499</t>
  </si>
  <si>
    <t>hsa-mir-4499_TV_1</t>
  </si>
  <si>
    <t>chr13_21099996_-_5246</t>
  </si>
  <si>
    <t>hsa-mir-4499_chr13_21099996_-_5246_CRYL1</t>
  </si>
  <si>
    <t>LNCaP;HUVEC;MCF7;VCaP;HAEC;AC16;HepG2;K562;NHA;Nalm6;GM_pool;ARPE;HEK293T</t>
  </si>
  <si>
    <t>hsa-mir-4511</t>
  </si>
  <si>
    <t>hsa-mir-4511_TV_1</t>
  </si>
  <si>
    <t>chr15_66084439_-_6695</t>
  </si>
  <si>
    <t>hsa-mir-4511_chr15_66084439_-_6695_DENND4A</t>
  </si>
  <si>
    <t>THP1;Nalm6;HCT116;GM_pool;Ramos;HUVEC;K562;HepG2;HEK293T;HeLa;HAEC;ARPE;A549</t>
  </si>
  <si>
    <t>hsa-mir-4517</t>
  </si>
  <si>
    <t>hsa-mir-4517_TV_1</t>
  </si>
  <si>
    <t>chr16_28962327_+_7016</t>
  </si>
  <si>
    <t>hsa-mir-4517_chr16_28962327_+_7016_NFATC2IP</t>
  </si>
  <si>
    <t>K562;HeLa;GM_pool;H1-hESC;MRC5;HAEC;NHA;HCT116;THP1;HepG2;hESC9;Nalm6;T98G;HUVEC;HEK293T;ARPE;MCF7;IMR90;Ramos;A549;U87;AC16;LNCaP</t>
  </si>
  <si>
    <t>hsa-mir-4520b</t>
  </si>
  <si>
    <t>hsa-mir-4520b_TV_1</t>
  </si>
  <si>
    <t>chr17_6555081_+_7704</t>
  </si>
  <si>
    <t>hsa-mir-4520b_chr17_6555081_+_7704_C17orf100</t>
  </si>
  <si>
    <t>HepG2;ARPE;HEK293T;HCT116</t>
  </si>
  <si>
    <t>hsa-mir-4524a</t>
  </si>
  <si>
    <t>hsa-mir-4524a_TV_1</t>
  </si>
  <si>
    <t>chr17_67114131_-_8604</t>
  </si>
  <si>
    <t>hsa-mir-4524a_chr17_67114131_-_8604</t>
  </si>
  <si>
    <t>hsa-mir-4525</t>
  </si>
  <si>
    <t>hsa-mir-4525_TV_1</t>
  </si>
  <si>
    <t>chr17_80656574_-_8699</t>
  </si>
  <si>
    <t>hsa-mir-4525_chr17_80656574_-_8699_RAB40B</t>
  </si>
  <si>
    <t>LNCaP;MCF7;HeLa;NHA;HUVEC</t>
  </si>
  <si>
    <t>hsa-mir-4536-1</t>
  </si>
  <si>
    <t>hsa-mir-4536-1_TV_1</t>
  </si>
  <si>
    <t>chrX_55516267_-_20549</t>
  </si>
  <si>
    <t>hsa-mir-4536-1_chrX_55516267_-_20549_USP51</t>
  </si>
  <si>
    <t>hsa-mir-455</t>
  </si>
  <si>
    <t>hsa-mir-455_TV_1</t>
  </si>
  <si>
    <t>chr9_116917816_+_19469</t>
  </si>
  <si>
    <t>hsa-mir-455_chr9_116917816_+_19469_COL27A1</t>
  </si>
  <si>
    <t>HAEC;NHA;Nalm6;HEK293T;HUVEC;IMR90;T98G;H1-hESC;U87;hESC9;HeLa;HCT116;HepG2</t>
  </si>
  <si>
    <t>hsa-mir-874</t>
  </si>
  <si>
    <t>hsa-mir-874_TV_1</t>
  </si>
  <si>
    <t>chr5_137071778_-_15966</t>
  </si>
  <si>
    <t>hsa-mir-874_chr5_137071778_-_15966_KLHL3</t>
  </si>
  <si>
    <t>hsa-mir-4632</t>
  </si>
  <si>
    <t>hsa-mir-4632_TV_1</t>
  </si>
  <si>
    <t>chr1_12227047_+_88</t>
  </si>
  <si>
    <t>hsa-mir-4632_chr1_12227047_+_88_TNFRSF1B</t>
  </si>
  <si>
    <t>hsa-mir-4635</t>
  </si>
  <si>
    <t>hsa-mir-4635_TV_1</t>
  </si>
  <si>
    <t>chr5_1112152_-_15652</t>
  </si>
  <si>
    <t>hsa-mir-4635_chr5_1112152_-_15652_SLC12A7</t>
  </si>
  <si>
    <t>LNCaP;HCT116;MCF7;hESC9;HUVEC;HAEC;HEK293T;A549;ARPE;T98G</t>
  </si>
  <si>
    <t>hsa-mir-4636</t>
  </si>
  <si>
    <t>hsa-mir-4636_TV_1</t>
  </si>
  <si>
    <t>chr5_9546187_-_15671</t>
  </si>
  <si>
    <t>hsa-mir-4636_chr5_9546187_-_15671_SEMA5A</t>
  </si>
  <si>
    <t>IMR90;AC16;NHA;H1-hESC;U87;MRC5;T98G;ARPE;MCF7</t>
  </si>
  <si>
    <t>hsa-mir-4637</t>
  </si>
  <si>
    <t>hsa-mir-4637_TV_1</t>
  </si>
  <si>
    <t>chr5_14871887_-_15683</t>
  </si>
  <si>
    <t>hsa-mir-4637_chr5_14871887_-_15683_ANKH</t>
  </si>
  <si>
    <t>HCT116;VCaP;Ramos;LNCaP;GM_pool;HUVEC;HEK293T</t>
  </si>
  <si>
    <t>hsa-mir-4639</t>
  </si>
  <si>
    <t>hsa-mir-4639_TV_1</t>
  </si>
  <si>
    <t>chr6_16129316_+_16206</t>
  </si>
  <si>
    <t>hsa-mir-4639_chr6_16129316_+_16206_MYLIP</t>
  </si>
  <si>
    <t>hESC9;VCaP;HAEC;K562;LNCaP;THP1;GM_pool;HUVEC;HCT116;A549;HeLa;NHA;HEK293T;U87;ARPE;Nalm6;AC16;T98G;H1-hESC;HepG2;MCF7</t>
  </si>
  <si>
    <t>hsa-mir-4640</t>
  </si>
  <si>
    <t>hsa-mir-4640_TV_1</t>
  </si>
  <si>
    <t>chr6_30852336_+_16305</t>
  </si>
  <si>
    <t>hsa-mir-4640_chr6_30852336_+_16305_DDR1</t>
  </si>
  <si>
    <t>hESC9;ARPE;HCT116;NHA;IMR90;K562;U87</t>
  </si>
  <si>
    <t>hsa-mir-4648</t>
  </si>
  <si>
    <t>hsa-mir-4648_TV_1</t>
  </si>
  <si>
    <t>chr7_2559407_+_17309</t>
  </si>
  <si>
    <t>hsa-mir-4648_chr7_2559407_+_17309_LFNG</t>
  </si>
  <si>
    <t>HAEC;NHA;HEK293T;HUVEC;GM_pool;H1-hESC;HeLa;A549;Ramos;Nalm6;IMR90;LNCaP;HCT116;THP1;hESC9;MRC5;T98G;U87;AC16;MCF7</t>
  </si>
  <si>
    <t>hsa-mir-4651</t>
  </si>
  <si>
    <t>hsa-mir-4651_TV_1</t>
  </si>
  <si>
    <t>chr7_75544474_+_17541</t>
  </si>
  <si>
    <t>hsa-mir-4651_chr7_75544474_+_17541_POR</t>
  </si>
  <si>
    <t>U87;MCF7;Ramos;T98G;ARPE;H1-hESC;HEK293T;HCT116;A549;HAEC;AC16;IMR90;NHA;MRC5;LNCaP;hESC9;VCaP;HUVEC;THP1;HepG2</t>
  </si>
  <si>
    <t>hsa-mir-6716</t>
  </si>
  <si>
    <t>hsa-mir-6716_TV_1</t>
  </si>
  <si>
    <t>chr11_118492102_+_3352</t>
  </si>
  <si>
    <t>hsa-mir-6716_chr11_118492102_+_3352_PHLDB1</t>
  </si>
  <si>
    <t>HEK293T;hESC9;IMR90;NHA;ARPE;K562;HAEC;MCF7;AC16;H1-hESC;HUVEC</t>
  </si>
  <si>
    <t>hsa-mir-4652</t>
  </si>
  <si>
    <t>hsa-mir-4652_TV_1</t>
  </si>
  <si>
    <t>chr7_93221053_+_17578</t>
  </si>
  <si>
    <t>hsa-mir-4652_chr7_93221053_+_17578_GNGT1</t>
  </si>
  <si>
    <t>hsa-mir-4655</t>
  </si>
  <si>
    <t>hsa-mir-4655_TV_2</t>
  </si>
  <si>
    <t>chr7_2272580_-_17823</t>
  </si>
  <si>
    <t>hsa-mir-4655_chr7_2272580_-_17823_MAD1L1</t>
  </si>
  <si>
    <t>Nalm6;hESC9;LNCaP;GM_pool;AC16;H1-hESC;MCF7;K562;HEK293T;Ramos;HCT116;HeLa;HUVEC;NHA;HepG2;VCaP;U87;ARPE</t>
  </si>
  <si>
    <t>hsa-mir-4659a</t>
  </si>
  <si>
    <t>hsa-mir-4659a_TV_1</t>
  </si>
  <si>
    <t>chr8_6566162_+_18366</t>
  </si>
  <si>
    <t>hsa-mir-4659a_chr8_6566162_+_18366_AGPAT5</t>
  </si>
  <si>
    <t>MCF7;Ramos;HUVEC;ARPE;A549;NHA;U87;K562;HEK293T;THP1;H1-hESC;GM_pool;Nalm6;T98G;hESC9;HepG2;IMR90;AC16;HCT116;HAEC;LNCaP;HeLa</t>
  </si>
  <si>
    <t>hsa-mir-4660</t>
  </si>
  <si>
    <t>hsa-mir-4660_TV_1</t>
  </si>
  <si>
    <t>chr8_8860406_+_18376</t>
  </si>
  <si>
    <t>hsa-mir-4660_chr8_8860406_+_18376_ERI1</t>
  </si>
  <si>
    <t>HCT116;MCF7;GM_pool;K562;VCaP;hESC9;H1-hESC;HeLa;ARPE;THP1;HepG2;LNCaP</t>
  </si>
  <si>
    <t>hsa-mir-4666a</t>
  </si>
  <si>
    <t>hsa-mir-4666a_TV_1</t>
  </si>
  <si>
    <t>chr1_228645803_+_955</t>
  </si>
  <si>
    <t>hsa-mir-4666a_chr1_228645803_+_955_HIST3H2BB</t>
  </si>
  <si>
    <t>GM_pool;MCF7;THP1;HAEC;HUVEC;H1-hESC;hESC9;HeLa;AC16;Ramos;HEK293T;MRC5;HCT116;NHA;K562;IMR90;ARPE</t>
  </si>
  <si>
    <t>hsa-mir-4668</t>
  </si>
  <si>
    <t>hsa-mir-4668_TV_1</t>
  </si>
  <si>
    <t>chr9_114659093_+_19457</t>
  </si>
  <si>
    <t>hsa-mir-4668_chr9_114659093_+_19457_UGCG</t>
  </si>
  <si>
    <t>VCaP;HepG2;A549;LNCaP;THP1;H1-hESC;HAEC;HUVEC;hESC9;MCF7;HCT116;GM_pool;MRC5;HeLa;K562;ARPE;T98G;HEK293T;U87;NHA;Nalm6</t>
  </si>
  <si>
    <t>hsa-mir-4669</t>
  </si>
  <si>
    <t>hsa-mir-4669_TV_1</t>
  </si>
  <si>
    <t>chr9_137218305_+_19583</t>
  </si>
  <si>
    <t>hsa-mir-4669_chr9_137218305_+_19583_RXRA</t>
  </si>
  <si>
    <t>MCF7;HAEC;K562;HCT116;AC16;HUVEC;IMR90;H1-hESC</t>
  </si>
  <si>
    <t>hsa-mir-4671</t>
  </si>
  <si>
    <t>hsa-mir-4671_TV_1</t>
  </si>
  <si>
    <t>chr1_234349962_+_977</t>
  </si>
  <si>
    <t>hsa-mir-4671_chr1_234349962_+_977_SLC35F3</t>
  </si>
  <si>
    <t>hsa-mir-4673</t>
  </si>
  <si>
    <t>hsa-mir-4673_TV_1</t>
  </si>
  <si>
    <t>chr9_139440500_-_20020</t>
  </si>
  <si>
    <t>hsa-mir-4673_chr9_139440500_-_20020_NOTCH1</t>
  </si>
  <si>
    <t>HAEC;H1-hESC;HCT116;GM_pool;AC16;MCF7;hESC9;HeLa;IMR90;NHA;ARPE;THP1</t>
  </si>
  <si>
    <t>hsa-mir-4679-1</t>
  </si>
  <si>
    <t>hsa-mir-4679-1_TV_1</t>
  </si>
  <si>
    <t>chr10_90750559_+_2311</t>
  </si>
  <si>
    <t>hsa-mir-4679-1_chr10_90750559_+_2311_FAS</t>
  </si>
  <si>
    <t>LNCaP;Ramos;VCaP;HepG2;HUVEC;HEK293T;hESC9;ARPE;NHA</t>
  </si>
  <si>
    <t>hsa-mir-3674_hsa-mir-596</t>
  </si>
  <si>
    <t>hsa-mir-3674_hsa-mir-596_TV_2</t>
  </si>
  <si>
    <t>chr8_1703921_+_18358</t>
  </si>
  <si>
    <t>hsa-mir-3674_hsa-mir-596_chr8_1703921_+_18358_CLN8</t>
  </si>
  <si>
    <t>MCF7;T98G;U87</t>
  </si>
  <si>
    <t>hsa-mir-4680</t>
  </si>
  <si>
    <t>hsa-mir-4680_TV_1</t>
  </si>
  <si>
    <t>chr10_112631685_+_2407</t>
  </si>
  <si>
    <t>hsa-mir-4680_chr10_112631685_+_2407_PDCD4</t>
  </si>
  <si>
    <t>HUVEC;Ramos;hESC9;HAEC;ARPE;GM_pool;MCF7;IMR90;AC16;U87;HEK293T;MRC5;H1-hESC;Nalm6;THP1;NHA;K562;A549;HCT116</t>
  </si>
  <si>
    <t>hsa-mir-548ax</t>
  </si>
  <si>
    <t>hsa-mir-548ax_TV_2</t>
  </si>
  <si>
    <t>chrX_11684103_-_20433</t>
  </si>
  <si>
    <t>hsa-mir-548ax_chrX_11684103_-_20433_ARHGAP6</t>
  </si>
  <si>
    <t>hsa-mir-4681</t>
  </si>
  <si>
    <t>hsa-mir-4681_TV_2</t>
  </si>
  <si>
    <t>chr10_120967127_+_2432</t>
  </si>
  <si>
    <t>hsa-mir-4681_chr10_120967127_+_2432_GRK5</t>
  </si>
  <si>
    <t>HAEC</t>
  </si>
  <si>
    <t>hsa-mir-4688</t>
  </si>
  <si>
    <t>hsa-mir-4688_TV_1</t>
  </si>
  <si>
    <t>chr11_46383156_+_3079</t>
  </si>
  <si>
    <t>hsa-mir-4688_chr11_46383156_+_3079_DGKZ</t>
  </si>
  <si>
    <t>THP1;Nalm6</t>
  </si>
  <si>
    <t>hsa-mir-4709</t>
  </si>
  <si>
    <t>hsa-mir-4709_TV_1</t>
  </si>
  <si>
    <t>chr14_74960008_-_6024</t>
  </si>
  <si>
    <t>hsa-mir-4709_chr14_74960008_-_6024_NPC2</t>
  </si>
  <si>
    <t>hESC9;Ramos;H1-hESC;GM_pool;Nalm6;NHA;HUVEC;K562;AC16;ARPE;MCF7;HeLa;IMR90;HAEC;HepG2;A549;HEK293T;U87;MRC5</t>
  </si>
  <si>
    <t>hsa-mir-153-1</t>
  </si>
  <si>
    <t>hsa-mir-153-1_TV_1</t>
  </si>
  <si>
    <t>chr2_220159682_-_11641</t>
  </si>
  <si>
    <t>hsa-mir-153-1_chr2_220159682_-_11641_PTPRN</t>
  </si>
  <si>
    <t>hsa-mir-3120</t>
  </si>
  <si>
    <t>hsa-mir-3120_TV_1</t>
  </si>
  <si>
    <t>chr1_172024962_+_754</t>
  </si>
  <si>
    <t>hsa-mir-3120_chr1_172024962_+_754_DNM3</t>
  </si>
  <si>
    <t>hsa-mir-4713</t>
  </si>
  <si>
    <t>hsa-mir-4713_TV_2</t>
  </si>
  <si>
    <t>chr15_51329496_+_6276</t>
  </si>
  <si>
    <t>hsa-mir-4713_chr15_51329496_+_6276</t>
  </si>
  <si>
    <t>hsa-mir-4714</t>
  </si>
  <si>
    <t>hsa-mir-4714_TV_1</t>
  </si>
  <si>
    <t>chr15_99191767_+_6486</t>
  </si>
  <si>
    <t>hsa-mir-4714_chr15_99191767_+_6486_IGF1R</t>
  </si>
  <si>
    <t>MCF7;HEK293T;LNCaP;HeLa;HCT116;A549;HAEC;H1-hESC;ARPE;U87;Nalm6;AC16;NHA;K562;hESC9;VCaP;HUVEC;HepG2</t>
  </si>
  <si>
    <t>hsa-mir-4722</t>
  </si>
  <si>
    <t>hsa-mir-4722_TV_1</t>
  </si>
  <si>
    <t>chr16_88851598_-_7625</t>
  </si>
  <si>
    <t>hsa-mir-4722_chr16_88851598_-_7625_PIEZO1</t>
  </si>
  <si>
    <t>AC16;HAEC;HeLa;IMR90;T98G;MCF7;HepG2;THP1;HEK293T;NHA;MRC5;ARPE;U87</t>
  </si>
  <si>
    <t>hsa-mir-4729</t>
  </si>
  <si>
    <t>hsa-mir-4729_TV_1</t>
  </si>
  <si>
    <t>chr17_57409015_+_8037</t>
  </si>
  <si>
    <t>hsa-mir-4729_chr17_57409015_+_8037_YPEL2</t>
  </si>
  <si>
    <t>U87;THP1;HUVEC;HCT116</t>
  </si>
  <si>
    <t>hsa-mir-4730</t>
  </si>
  <si>
    <t>hsa-mir-4730_TV_1</t>
  </si>
  <si>
    <t>chr17_78388983_+_8152</t>
  </si>
  <si>
    <t>hsa-mir-4730_chr17_78388983_+_8152_ENDOV</t>
  </si>
  <si>
    <t>K562;VCaP;NHA;LNCaP;Nalm6;MCF7</t>
  </si>
  <si>
    <t>hsa-mir-4735</t>
  </si>
  <si>
    <t>hsa-mir-4735_TV_1</t>
  </si>
  <si>
    <t>chr1_196577559_-_1838</t>
  </si>
  <si>
    <t>hsa-mir-4735_chr1_196577559_-_1838_KCNT2</t>
  </si>
  <si>
    <t>hsa-mir-592</t>
  </si>
  <si>
    <t>hsa-mir-592_TV_1</t>
  </si>
  <si>
    <t>chr7_126894130_-_18233</t>
  </si>
  <si>
    <t>hsa-mir-592_chr7_126894130_-_18233_GRM8</t>
  </si>
  <si>
    <t>hsa-mir-4741</t>
  </si>
  <si>
    <t>hsa-mir-4741_TV_1</t>
  </si>
  <si>
    <t>chr18_20377972_+_8770</t>
  </si>
  <si>
    <t>hsa-mir-4741_chr18_20377972_+_8770_RBBP8</t>
  </si>
  <si>
    <t>hsa-mir-4743</t>
  </si>
  <si>
    <t>hsa-mir-4743_TV_1</t>
  </si>
  <si>
    <t>chr18_46065409_+_8818</t>
  </si>
  <si>
    <t>hsa-mir-4743_chr18_46065409_+_8818_CTIF</t>
  </si>
  <si>
    <t>ARPE;HUVEC;Nalm6;H1-hESC;U87;HeLa;MCF7;HCT116;T98G;HEK293T;K562;NHA;hESC9</t>
  </si>
  <si>
    <t>hsa-mir-4746</t>
  </si>
  <si>
    <t>hsa-mir-4746_TV_1</t>
  </si>
  <si>
    <t>chr19_4402637_+_9141</t>
  </si>
  <si>
    <t>hsa-mir-4746_chr19_4402637_+_9141_CHAF1A</t>
  </si>
  <si>
    <t>IMR90;HeLa;GM_pool;LNCaP;HEK293T;Nalm6;ARPE;K562;NHA;THP1;MCF7;HCT116;T98G</t>
  </si>
  <si>
    <t>hsa-mir-4749</t>
  </si>
  <si>
    <t>hsa-mir-4749_TV_1</t>
  </si>
  <si>
    <t>chr19_50354438_+_9535</t>
  </si>
  <si>
    <t>hsa-mir-4749_chr19_50354438_+_9535_PTOV1</t>
  </si>
  <si>
    <t>AC16;NHA;H1-hESC;A549;K562;HEK293T;hESC9;MCF7;IMR90;U87;MRC5;THP1;HUVEC;HepG2;Nalm6;HeLa;T98G;HCT116;HAEC;VCaP;LNCaP;GM_pool;ARPE</t>
  </si>
  <si>
    <t>hsa-mir-143_hsa-mir-145</t>
  </si>
  <si>
    <t>hsa-mir-143_hsa-mir-145_TV_1</t>
  </si>
  <si>
    <t>chr5_148810084_+_15526</t>
  </si>
  <si>
    <t>hsa-mir-145_chr5_148810084_+_15526</t>
  </si>
  <si>
    <t>hsa-mir-4751</t>
  </si>
  <si>
    <t>hsa-mir-4751_TV_1</t>
  </si>
  <si>
    <t>chr19_50432461_+_9536</t>
  </si>
  <si>
    <t>hsa-mir-4751_chr19_50432461_+_9536_ATF5</t>
  </si>
  <si>
    <t>HEK293T;NHA;MRC5;THP1;K562;HepG2;VCaP;HAEC;H1-hESC;AC16;Nalm6;ARPE;IMR90;HCT116;GM_pool;LNCaP;HUVEC;Ramos;MCF7;HeLa;A549;hESC9</t>
  </si>
  <si>
    <t>hsa-mir-4758</t>
  </si>
  <si>
    <t>hsa-mir-4758_TV_1</t>
  </si>
  <si>
    <t>chr20_60942368_-_12245</t>
  </si>
  <si>
    <t>hsa-mir-4758_chr20_60942368_-_12245_LAMA5</t>
  </si>
  <si>
    <t>LNCaP;AC16;HUVEC;HCT116;MCF7;HeLa;A549;H1-hESC;hESC9;HAEC;NHA;HepG2;ARPE;MRC5;HEK293T;THP1;Ramos</t>
  </si>
  <si>
    <t>hsa-mir-4761</t>
  </si>
  <si>
    <t>hsa-mir-4761_TV_1</t>
  </si>
  <si>
    <t>chr22_19950793_+_12555</t>
  </si>
  <si>
    <t>hsa-mir-4761_chr22_19950793_+_12555_COMT</t>
  </si>
  <si>
    <t>hsa-mir-4777</t>
  </si>
  <si>
    <t>hsa-mir-4777_TV_1</t>
  </si>
  <si>
    <t>chr2_232063344_+_10937</t>
  </si>
  <si>
    <t>hsa-mir-4777_chr2_232063344_+_10937_ARMC9</t>
  </si>
  <si>
    <t>HepG2;H1-hESC;NHA;HeLa;IMR90;Nalm6;GM_pool;HAEC;MRC5;AC16;HCT116;HUVEC;hESC9</t>
  </si>
  <si>
    <t>hsa-mir-4785</t>
  </si>
  <si>
    <t>hsa-mir-4785_TV_1</t>
  </si>
  <si>
    <t>chr2_161264433_-_11469</t>
  </si>
  <si>
    <t>hsa-mir-4785_chr2_161264433_-_11469_RBMS1</t>
  </si>
  <si>
    <t>hsa-mir-4793</t>
  </si>
  <si>
    <t>hsa-mir-4793_TV_1</t>
  </si>
  <si>
    <t>chr3_48693171_-_13758</t>
  </si>
  <si>
    <t>hsa-mir-4793_chr3_48693171_-_13758_SLC26A6</t>
  </si>
  <si>
    <t>hsa-mir-4796_hsa-mir-568</t>
  </si>
  <si>
    <t>hsa-mir-4796_hsa-mir-568_TV_3</t>
  </si>
  <si>
    <t>chr3_114464782_-_13929</t>
  </si>
  <si>
    <t>hsa-mir-4796_hsa-mir-568_chr3_114464782_-_13929_ZBTB20</t>
  </si>
  <si>
    <t>A549</t>
  </si>
  <si>
    <t>hsa-mir-4799</t>
  </si>
  <si>
    <t>hsa-mir-4799_TV_1</t>
  </si>
  <si>
    <t>chr4_148653238_+_14577</t>
  </si>
  <si>
    <t>hsa-mir-4799_chr4_148653238_+_14577_ARHGAP10</t>
  </si>
  <si>
    <t>A549;HEK293T;MCF7;Nalm6;U87;T98G;NHA;HUVEC;HAEC;IMR90;H1-hESC;THP1;AC16;MRC5;HeLa;HCT116;GM_pool;ARPE;LNCaP</t>
  </si>
  <si>
    <t>hsa-mir-4803</t>
  </si>
  <si>
    <t>hsa-mir-4803_TV_1</t>
  </si>
  <si>
    <t>chr5_71403303_+_15305</t>
  </si>
  <si>
    <t>hsa-mir-4803_chr5_71403303_+_15305_MAP1B</t>
  </si>
  <si>
    <t>LNCaP;U87;NHA;HEK293T;K562;HAEC;A549;VCaP;ARPE;MRC5;IMR90;AC16;hESC9;H1-hESC;HUVEC;T98G</t>
  </si>
  <si>
    <t>hsa-mir-486</t>
  </si>
  <si>
    <t>hsa-mir-486_TV_2</t>
  </si>
  <si>
    <t>chr8_41624922_-_18902</t>
  </si>
  <si>
    <t>hsa-mir-486_chr8_41624922_-_18902_ANK1</t>
  </si>
  <si>
    <t>hsa-mir-499a</t>
  </si>
  <si>
    <t>hsa-mir-499a_TV_1</t>
  </si>
  <si>
    <t>chr20_33542926_+_11846</t>
  </si>
  <si>
    <t>hsa-mir-499a_chr20_33542926_+_11846_MYH7B</t>
  </si>
  <si>
    <t>hsa-mir-5004</t>
  </si>
  <si>
    <t>hsa-mir-5004_TV_1</t>
  </si>
  <si>
    <t>chr6_33396577_+_16342</t>
  </si>
  <si>
    <t>hsa-mir-5004_chr6_33396577_+_16342_SYNGAP1_ZBTB9</t>
  </si>
  <si>
    <t>hsa-mir-5008</t>
  </si>
  <si>
    <t>hsa-mir-5008_TV_1</t>
  </si>
  <si>
    <t>chr1_228135633_-_1974</t>
  </si>
  <si>
    <t>hsa-mir-5008_chr1_228135633_-_1974_WNT9A</t>
  </si>
  <si>
    <t>MCF7;LNCaP;HeLa;ARPE;NHA;HEK293T</t>
  </si>
  <si>
    <t>hsa-mir-5188</t>
  </si>
  <si>
    <t>hsa-mir-5188_TV_1</t>
  </si>
  <si>
    <t>chr12_125399500_+_4451</t>
  </si>
  <si>
    <t>hsa-mir-5188_chr12_125399500_+_4451</t>
  </si>
  <si>
    <t>hsa-mir-5191</t>
  </si>
  <si>
    <t>hsa-mir-5191_TV_1</t>
  </si>
  <si>
    <t>chr1_201617793_+_832</t>
  </si>
  <si>
    <t>hsa-mir-5191_chr1_201617793_+_832_NAV1</t>
  </si>
  <si>
    <t>IMR90;HCT116;NHA;MRC5;K562</t>
  </si>
  <si>
    <t>hsa-mir-548am</t>
  </si>
  <si>
    <t>hsa-mir-548am_TV_1</t>
  </si>
  <si>
    <t>chrX_16730792_-_20450</t>
  </si>
  <si>
    <t>hsa-mir-548am_chrX_16730792_-_20450_CTPS2</t>
  </si>
  <si>
    <t>hESC9;LNCaP;K562;HCT116;HUVEC;NHA;ARPE;HAEC;VCaP</t>
  </si>
  <si>
    <t>hsa-mir-548ao</t>
  </si>
  <si>
    <t>hsa-mir-548ao_TV_1</t>
  </si>
  <si>
    <t>chr8_41166990_-_18899</t>
  </si>
  <si>
    <t>hsa-mir-548ao_chr8_41166990_-_18899_SFRP1</t>
  </si>
  <si>
    <t>AC16;MRC5;hESC9;IMR90;T98G</t>
  </si>
  <si>
    <t>hsa-mir-548aq</t>
  </si>
  <si>
    <t>hsa-mir-548aq_TV_2</t>
  </si>
  <si>
    <t>chr3_185542826_-_14146</t>
  </si>
  <si>
    <t>hsa-mir-548aq_chr3_185542826_-_14146_IGF2BP2</t>
  </si>
  <si>
    <t>HUVEC;IMR90;MRC5;AC16;ARPE;HepG2;hESC9</t>
  </si>
  <si>
    <t>hsa-mir-548ay</t>
  </si>
  <si>
    <t>hsa-mir-548ay_TV_1</t>
  </si>
  <si>
    <t>chr3_32612304_-_13688</t>
  </si>
  <si>
    <t>hsa-mir-548ay_chr3_32612304_-_13688_DYNC1LI1</t>
  </si>
  <si>
    <t>AC16;HUVEC;K562;IMR90;VCaP;HCT116;LNCaP;NHA;MCF7;HEK293T;HAEC;MRC5;HeLa;A549;THP1</t>
  </si>
  <si>
    <t>hsa-mir-548d-1</t>
  </si>
  <si>
    <t>hsa-mir-548d-1_TV_1</t>
  </si>
  <si>
    <t>chr8_124408670_-_19111</t>
  </si>
  <si>
    <t>hsa-mir-548d-1_chr8_124408670_-_19111_ATAD2</t>
  </si>
  <si>
    <t>K562;VCaP;Ramos;AC16;GM_pool;HUVEC;Nalm6;IMR90;NHA;T98G;LNCaP;HEK293T;hESC9;MCF7;H1-hESC;HeLa;ARPE;U87;MRC5</t>
  </si>
  <si>
    <t>hsa-mir-548k</t>
  </si>
  <si>
    <t>hsa-mir-548k_TV_1</t>
  </si>
  <si>
    <t>chr11_70116795_+_3212</t>
  </si>
  <si>
    <t>hsa-mir-548k_chr11_70116795_+_3212_PPFIA1</t>
  </si>
  <si>
    <t>ARPE;K562;NHA;HepG2;AC16;HEK293T;A549;hESC9;HUVEC;MRC5;IMR90;H1-hESC;Nalm6</t>
  </si>
  <si>
    <t>hsa-mir-548s</t>
  </si>
  <si>
    <t>hsa-mir-548s_TV_1</t>
  </si>
  <si>
    <t>chr2_11886757_+_10273</t>
  </si>
  <si>
    <t>hsa-mir-548s_chr2_11886757_+_10273_LPIN1</t>
  </si>
  <si>
    <t>HEK293T;hESC9;K562;NHA;MRC5;A549;THP1;MCF7;HeLa;HepG2;ARPE;IMR90;T98G;GM_pool;HCT116;Nalm6;LNCaP;HAEC;U87</t>
  </si>
  <si>
    <t>hsa-mir-548t</t>
  </si>
  <si>
    <t>hsa-mir-548t_TV_1</t>
  </si>
  <si>
    <t>chr4_174089961_+_14622</t>
  </si>
  <si>
    <t>hsa-mir-548t_chr4_174089961_+_14622_GALNT7</t>
  </si>
  <si>
    <t>HUVEC;ARPE;VCaP;hESC9;NHA;HeLa;GM_pool;U87;HEK293T;Ramos;HCT116;T98G;HAEC;Nalm6;H1-hESC;MRC5;THP1;MCF7;K562;IMR90;A549;LNCaP</t>
  </si>
  <si>
    <t>hsa-mir-548u</t>
  </si>
  <si>
    <t>hsa-mir-548u_TV_1</t>
  </si>
  <si>
    <t>chr6_57182427_+_16434</t>
  </si>
  <si>
    <t>hsa-mir-548u_chr6_57182427_+_16434_PRIM2</t>
  </si>
  <si>
    <t>NHA;VCaP;LNCaP;HUVEC;HAEC;HepG2;IMR90;hESC9;T98G;ARPE;HCT116;Ramos;MCF7;MRC5;H1-hESC;GM_pool;U87;THP1;K562;HeLa;AC16;HEK293T;Nalm6</t>
  </si>
  <si>
    <t>hsa-mir-548v</t>
  </si>
  <si>
    <t>hsa-mir-548v_TV_2</t>
  </si>
  <si>
    <t>chr8_17555179_-_18810</t>
  </si>
  <si>
    <t>hsa-mir-548v_chr8_17555179_-_18810_MTUS1</t>
  </si>
  <si>
    <t>HUVEC;HAEC;AC16;IMR90</t>
  </si>
  <si>
    <t>hsa-mir-548y</t>
  </si>
  <si>
    <t>hsa-mir-548y_TV_1</t>
  </si>
  <si>
    <t>chr14_48370384_-_5907</t>
  </si>
  <si>
    <t>hsa-mir-548y_chr14_48370384_-_5907</t>
  </si>
  <si>
    <t>hsa-mir-551a</t>
  </si>
  <si>
    <t>hsa-mir-551a_TV_1</t>
  </si>
  <si>
    <t>chr1_3528060_-_1058</t>
  </si>
  <si>
    <t>hsa-mir-551a_chr1_3528060_-_1058_MEGF6</t>
  </si>
  <si>
    <t>HUVEC;hESC9</t>
  </si>
  <si>
    <t>hsa-mir-554</t>
  </si>
  <si>
    <t>hsa-mir-554_TV_1</t>
  </si>
  <si>
    <t>chr1_151512784_+_626</t>
  </si>
  <si>
    <t>hsa-mir-554_chr1_151512784_+_626_TUFT1</t>
  </si>
  <si>
    <t>HepG2;LNCaP;NHA;H1-hESC;HCT116;U87;hESC9;HeLa;K562;HEK293T;HAEC;ARPE;MCF7;VCaP;Ramos;AC16;T98G</t>
  </si>
  <si>
    <t>hsa-mir-5580</t>
  </si>
  <si>
    <t>hsa-mir-5580_TV_1</t>
  </si>
  <si>
    <t>chr14_54420113_-_5934</t>
  </si>
  <si>
    <t>hsa-mir-5580_chr14_54420113_-_5934_BMP4</t>
  </si>
  <si>
    <t>HUVEC;HCT116;HAEC;NHA</t>
  </si>
  <si>
    <t>hsa-mir-5581</t>
  </si>
  <si>
    <t>hsa-mir-5581_TV_1</t>
  </si>
  <si>
    <t>chr1_37980355_-_1285</t>
  </si>
  <si>
    <t>hsa-mir-5581_chr1_37980355_-_1285_MEAF6</t>
  </si>
  <si>
    <t>LNCaP;HCT116;NHA;MCF7;HUVEC;H1-hESC;K562;VCaP;Nalm6;HEK293T;hESC9;AC16;GM_pool;IMR90;HeLa;ARPE;Ramos;THP1;MRC5;HAEC</t>
  </si>
  <si>
    <t>hsa-mir-5582</t>
  </si>
  <si>
    <t>hsa-mir-5582_TV_1</t>
  </si>
  <si>
    <t>chr11_46867829_-_3583</t>
  </si>
  <si>
    <t>hsa-mir-5582_chr11_46867829_-_3583_CKAP5</t>
  </si>
  <si>
    <t>Nalm6;HCT116;GM_pool;HUVEC;VCaP;MCF7;LNCaP;IMR90;HeLa;K562;hESC9;NHA;HEK293T;Ramos;AC16;A549;HepG2;HAEC;ARPE;THP1;MRC5</t>
  </si>
  <si>
    <t>hsa-mir-5588</t>
  </si>
  <si>
    <t>hsa-mir-5588_TV_1</t>
  </si>
  <si>
    <t>chr3_184971837_-_14141</t>
  </si>
  <si>
    <t>hsa-mir-5588_chr3_184971837_-_14141_EHHADH</t>
  </si>
  <si>
    <t>AC16;HCT116;LNCaP;HepG2;K562;MCF7;ARPE;HUVEC;THP1;VCaP</t>
  </si>
  <si>
    <t>hsa-mir-559</t>
  </si>
  <si>
    <t>hsa-mir-559_TV_1</t>
  </si>
  <si>
    <t>chr2_47596449_+_10389</t>
  </si>
  <si>
    <t>hsa-mir-559_chr2_47596449_+_10389_EPCAM</t>
  </si>
  <si>
    <t>HCT116;MCF7;HepG2;hESC9;LNCaP;H1-hESC;K562</t>
  </si>
  <si>
    <t>hsa-mir-129-2</t>
  </si>
  <si>
    <t>hsa-mir-129-2_TV_1</t>
  </si>
  <si>
    <t>chr11_43602471_+_3062</t>
  </si>
  <si>
    <t>hsa-mir-129-2_chr11_43602471_+_3062</t>
  </si>
  <si>
    <t>hsa-mir-5591</t>
  </si>
  <si>
    <t>hsa-mir-5591_TV_1</t>
  </si>
  <si>
    <t>chr4_39408549_+_14314</t>
  </si>
  <si>
    <t>hsa-mir-5591_chr4_39408549_+_14314_KLB</t>
  </si>
  <si>
    <t>hsa-mir-561</t>
  </si>
  <si>
    <t>hsa-mir-561_TV_1</t>
  </si>
  <si>
    <t>chr2_189157554_+_10795</t>
  </si>
  <si>
    <t>hsa-mir-561_chr2_189157554_+_10795_GULP1</t>
  </si>
  <si>
    <t>hESC9;VCaP;MCF7;H1-hESC;HUVEC;IMR90;LNCaP;HCT116;K562;A549;MRC5;NHA</t>
  </si>
  <si>
    <t>hsa-mir-566</t>
  </si>
  <si>
    <t>hsa-mir-566_TV_1</t>
  </si>
  <si>
    <t>chr3_50192490_+_13167</t>
  </si>
  <si>
    <t>hsa-mir-566_chr3_50192490_+_13167_SEMA3F</t>
  </si>
  <si>
    <t>HAEC;MCF7;LNCaP;HeLa;hESC9</t>
  </si>
  <si>
    <t>hsa-mir-5687</t>
  </si>
  <si>
    <t>hsa-mir-5687_TV_1</t>
  </si>
  <si>
    <t>chr5_54830792_-_15756</t>
  </si>
  <si>
    <t>hsa-mir-5687_chr5_54830792_-_15756_PLPP1_PPAP2A</t>
  </si>
  <si>
    <t>IMR90;hESC9;AC16;H1-hESC;HCT116;HUVEC;MCF7;HAEC;NHA;HeLa;A549;T98G;MRC5;HepG2;U87;ARPE</t>
  </si>
  <si>
    <t>hsa-mir-5688</t>
  </si>
  <si>
    <t>hsa-mir-5688_TV_1</t>
  </si>
  <si>
    <t>chr3_85008141_+_13244</t>
  </si>
  <si>
    <t>hsa-mir-5688_chr3_85008141_+_13244_CADM2</t>
  </si>
  <si>
    <t>LNCaP;hESC9;H1-hESC</t>
  </si>
  <si>
    <t>hsa-mir-573</t>
  </si>
  <si>
    <t>hsa-mir-573_TV_1</t>
  </si>
  <si>
    <t>chr4_24586153_-_14752</t>
  </si>
  <si>
    <t>hsa-mir-573_chr4_24586153_-_14752_DHX15</t>
  </si>
  <si>
    <t>hESC9;H1-hESC;Nalm6;VCaP;HAEC;HCT116;LNCaP;HeLa;A549;HUVEC;THP1;HepG2;GM_pool;NHA;AC16</t>
  </si>
  <si>
    <t>hsa-mir-574</t>
  </si>
  <si>
    <t>hsa-mir-574_TV_1</t>
  </si>
  <si>
    <t>chr4_38869426_+_14311</t>
  </si>
  <si>
    <t>hsa-mir-574_chr4_38869426_+_14311_FAM114A1</t>
  </si>
  <si>
    <t>MRC5;NHA;HeLa;HCT116;HepG2;U87;THP1;LNCaP;T98G;HUVEC;MCF7;HAEC;ARPE;A549;IMR90;AC16;K562</t>
  </si>
  <si>
    <t>hsa-mir-575</t>
  </si>
  <si>
    <t>hsa-mir-575_TV_1</t>
  </si>
  <si>
    <t>chr4_83719949_-_14878</t>
  </si>
  <si>
    <t>hsa-mir-575_chr4_83719949_-_14878_SCD5</t>
  </si>
  <si>
    <t>MCF7;HCT116;LNCaP;NHA;AC16;HUVEC;HAEC;IMR90</t>
  </si>
  <si>
    <t>hsa-mir-577</t>
  </si>
  <si>
    <t>hsa-mir-577_TV_1</t>
  </si>
  <si>
    <t>chr4_115519557_+_14500</t>
  </si>
  <si>
    <t>hsa-mir-577_chr4_115519557_+_14500_UGT8</t>
  </si>
  <si>
    <t>HCT116;H1-hESC;THP1;VCaP;Ramos;HEK293T;hESC9</t>
  </si>
  <si>
    <t>hsa-mir-578</t>
  </si>
  <si>
    <t>hsa-mir-578_TV_1</t>
  </si>
  <si>
    <t>chr4_166300211_+_14607</t>
  </si>
  <si>
    <t>hsa-mir-578_chr4_166300211_+_14607_CPE</t>
  </si>
  <si>
    <t>AC16;THP1;HEK293T;HCT116;LNCaP;VCaP;U87</t>
  </si>
  <si>
    <t>hsa-mir-580</t>
  </si>
  <si>
    <t>hsa-mir-580_TV_1</t>
  </si>
  <si>
    <t>chr5_36151989_-_15718</t>
  </si>
  <si>
    <t>hsa-mir-580_chr5_36151989_-_15718_LMBRD2</t>
  </si>
  <si>
    <t>Nalm6;AC16;HCT116;K562;LNCaP;NHA;VCaP;HUVEC;IMR90;HEK293T;HeLa;MCF7;Ramos;HepG2;HAEC;THP1;GM_pool;A549;ARPE</t>
  </si>
  <si>
    <t>hsa-mir-598</t>
  </si>
  <si>
    <t>hsa-mir-598_TV_1</t>
  </si>
  <si>
    <t>chr8_11059342_-_18788</t>
  </si>
  <si>
    <t>hsa-mir-598_chr8_11059342_-_18788_XKR6</t>
  </si>
  <si>
    <t>hESC9;GM_pool;H1-hESC;THP1;Ramos</t>
  </si>
  <si>
    <t>hsa-mir-600</t>
  </si>
  <si>
    <t>hsa-mir-600_TV_1</t>
  </si>
  <si>
    <t>chr9_126030865_-_19928</t>
  </si>
  <si>
    <t>hsa-mir-600_chr9_126030865_-_19928_STRBP</t>
  </si>
  <si>
    <t>GM_pool;LNCaP;MCF7;HCT116;H1-hESC;hESC9;HEK293T;HeLa;NHA</t>
  </si>
  <si>
    <t>hsa-mir-603</t>
  </si>
  <si>
    <t>hsa-mir-603_TV_1</t>
  </si>
  <si>
    <t>chr10_24544256_+_2119</t>
  </si>
  <si>
    <t>hsa-mir-603_chr10_24544256_+_2119_KIAA1217</t>
  </si>
  <si>
    <t>hsa-mir-6075</t>
  </si>
  <si>
    <t>hsa-mir-6075_TV_1</t>
  </si>
  <si>
    <t>chr5_1524074_-_15655</t>
  </si>
  <si>
    <t>hsa-mir-6075_chr5_1524074_-_15655_LPCAT1</t>
  </si>
  <si>
    <t>HeLa;IMR90;GM_pool;AC16;NHA;HCT116;Nalm6;HAEC;MRC5</t>
  </si>
  <si>
    <t>hsa-mir-6079</t>
  </si>
  <si>
    <t>hsa-mir-6079_TV_1</t>
  </si>
  <si>
    <t>chr1_44173206_+_310</t>
  </si>
  <si>
    <t>hsa-mir-6079_chr1_44173206_+_310_ST3GAL3</t>
  </si>
  <si>
    <t>VCaP;NHA;HeLa;AC16;HUVEC;HEK293T;IMR90;MCF7;U87;GM_pool;Nalm6;T98G;HepG2;Ramos;THP1;LNCaP</t>
  </si>
  <si>
    <t>hsa-mir-6087</t>
  </si>
  <si>
    <t>hsa-mir-6087_TV_1</t>
  </si>
  <si>
    <t>chrX_108297414_+_20288</t>
  </si>
  <si>
    <t>hsa-mir-6087_chrX_108297414_+_20288</t>
  </si>
  <si>
    <t>T98G;U87;A549;hESC9;HAEC;HeLa;MCF7;LNCaP</t>
  </si>
  <si>
    <t>hsa-mir-612</t>
  </si>
  <si>
    <t>hsa-mir-612_TV_2</t>
  </si>
  <si>
    <t>chr11_65190268_+_3160</t>
  </si>
  <si>
    <t>hsa-mir-612_chr11_65190268_+_3160</t>
  </si>
  <si>
    <t>HUVEC;HAEC;A549;AC16;K562;hESC9;VCaP;Ramos;IMR90;H1-hESC;HCT116;LNCaP;NHA;THP1;GM_pool;T98G;Nalm6;HEK293T;U87;HeLa;MRC5;MCF7;HepG2;ARPE</t>
  </si>
  <si>
    <t>hsa-mir-6125</t>
  </si>
  <si>
    <t>hsa-mir-6125_TV_1</t>
  </si>
  <si>
    <t>chr12_62654134_+_4204</t>
  </si>
  <si>
    <t>hsa-mir-6125_chr12_62654134_+_4204_USP15</t>
  </si>
  <si>
    <t>HCT116;HEK293T;GM_pool;H1-hESC</t>
  </si>
  <si>
    <t>hsa-mir-6134</t>
  </si>
  <si>
    <t>hsa-mir-6134_TV_1</t>
  </si>
  <si>
    <t>chrX_28525632_-_20472</t>
  </si>
  <si>
    <t>hsa-mir-6134_chrX_28525632_-_20472</t>
  </si>
  <si>
    <t>hsa-mir-614</t>
  </si>
  <si>
    <t>hsa-mir-614_TV_1</t>
  </si>
  <si>
    <t>chr12_13044498_+_4019</t>
  </si>
  <si>
    <t>hsa-mir-614_chr12_13044498_+_4019_GPRC5A</t>
  </si>
  <si>
    <t>HCT116;ARPE;T98G;A549;MCF7;VCaP;IMR90;HAEC;HUVEC;HEK293T;MRC5;U87</t>
  </si>
  <si>
    <t>hsa-mir-616</t>
  </si>
  <si>
    <t>hsa-mir-616_TV_1</t>
  </si>
  <si>
    <t>chr12_57914294_-_4753</t>
  </si>
  <si>
    <t>hsa-mir-616_chr12_57914294_-_4753_DDIT3</t>
  </si>
  <si>
    <t>THP1;HUVEC;GM_pool;LNCaP;Nalm6;U87;HepG2;ARPE;Ramos;HAEC;HEK293T;hESC9;AC16;VCaP;K562;H1-hESC;T98G;NHA;HCT116;MCF7;A549</t>
  </si>
  <si>
    <t>hsa-mir-617_hsa-mir-618</t>
  </si>
  <si>
    <t>hsa-mir-617_hsa-mir-618_TV_1</t>
  </si>
  <si>
    <t>chr12_81331486_-_4815</t>
  </si>
  <si>
    <t>hsa-mir-617_hsa-mir-618_chr12_81331486_-_4815_LIN7A</t>
  </si>
  <si>
    <t>THP1;MCF7;H1-hESC;hESC9;IMR90;AC16;HEK293T</t>
  </si>
  <si>
    <t>hsa-mir-619</t>
  </si>
  <si>
    <t>hsa-mir-619_TV_1</t>
  </si>
  <si>
    <t>chr12_109251359_-_4899</t>
  </si>
  <si>
    <t>hsa-mir-619_chr12_109251359_-_4899_SSH1</t>
  </si>
  <si>
    <t>IMR90;HUVEC;LNCaP;ARPE;GM_pool;AC16;NHA;VCaP;T98G;MCF7;MRC5;U87</t>
  </si>
  <si>
    <t>hsa-mir-625</t>
  </si>
  <si>
    <t>hsa-mir-625_TV_1</t>
  </si>
  <si>
    <t>chr14_65879447_+_5626</t>
  </si>
  <si>
    <t>hsa-mir-625_chr14_65879447_+_5626_FUT8</t>
  </si>
  <si>
    <t>AC16;Nalm6;T98G;H1-hESC;GM_pool;MCF7;IMR90;HEK293T;hESC9;A549;U87;NHA;HepG2;HeLa;MRC5</t>
  </si>
  <si>
    <t>hsa-mir-643</t>
  </si>
  <si>
    <t>hsa-mir-643_TV_1</t>
  </si>
  <si>
    <t>chr19_52772839_+_9567</t>
  </si>
  <si>
    <t>hsa-mir-643_chr19_52772839_+_9567_ZNF766</t>
  </si>
  <si>
    <t>MCF7;U87;H1-hESC;ARPE;HUVEC;NHA;Ramos;IMR90;HAEC;LNCaP;GM_pool;hESC9;HepG2;Nalm6;VCaP;HeLa;HEK293T;MRC5;K562;T98G;THP1;AC16;HCT116;A549</t>
  </si>
  <si>
    <t>hsa-mir-648</t>
  </si>
  <si>
    <t>hsa-mir-648_TV_1</t>
  </si>
  <si>
    <t>chr22_18484267_-_12772</t>
  </si>
  <si>
    <t>hsa-mir-648_chr22_18484267_-_12772_MICAL3</t>
  </si>
  <si>
    <t>GM_pool;Nalm6;AC16;HCT116;LNCaP;HeLa;K562;H1-hESC;NHA;T98G;ARPE;IMR90;MCF7;hESC9;HEK293T;HUVEC;HAEC;HepG2;U87;THP1;A549;MRC5;VCaP;Ramos</t>
  </si>
  <si>
    <t>hsa-mir-6505</t>
  </si>
  <si>
    <t>hsa-mir-6505_TV_1</t>
  </si>
  <si>
    <t>chr12_48513146_+_4107</t>
  </si>
  <si>
    <t>hsa-mir-6505_chr12_48513146_+_4107_PFKM</t>
  </si>
  <si>
    <t>HAEC;hESC9;K562;HEK293T;Nalm6;AC16;A549;GM_pool;ARPE;LNCaP;Ramos;HCT116;MCF7;HeLa;IMR90;NHA;VCaP;H1-hESC;HUVEC</t>
  </si>
  <si>
    <t>hsa-mir-6510</t>
  </si>
  <si>
    <t>hsa-mir-6510_TV_1</t>
  </si>
  <si>
    <t>chr17_39684560_-_8422</t>
  </si>
  <si>
    <t>hsa-mir-6510_chr17_39684560_-_8422_KRT19</t>
  </si>
  <si>
    <t>HUVEC;MCF7;HCT116;K562;H1-hESC;HeLa;hESC9;AC16;HepG2;HAEC;A549</t>
  </si>
  <si>
    <t>hsa-mir-6513</t>
  </si>
  <si>
    <t>hsa-mir-6513_TV_1</t>
  </si>
  <si>
    <t>chr2_219151504_-_11631</t>
  </si>
  <si>
    <t>hsa-mir-6513_chr2_219151504_-_11631_TMBIM1</t>
  </si>
  <si>
    <t>hsa-mir-6514</t>
  </si>
  <si>
    <t>hsa-mir-6514_TV_1</t>
  </si>
  <si>
    <t>chr11_62572911_-_3636</t>
  </si>
  <si>
    <t>hsa-mir-6514_chr11_62572911_-_3636_NXF1</t>
  </si>
  <si>
    <t>LNCaP;HUVEC;HeLa;Nalm6;AC16;K562;Ramos;MRC5;T98G;ARPE;hESC9;HAEC;HEK293T;HCT116;HepG2;H1-hESC;GM_pool;NHA;MCF7;THP1;IMR90;U87;A549;VCaP</t>
  </si>
  <si>
    <t>hsa-mir-675</t>
  </si>
  <si>
    <t>hsa-mir-675_TV_1</t>
  </si>
  <si>
    <t>chr11_2019072_-_3440</t>
  </si>
  <si>
    <t>hsa-mir-675_chr11_2019072_-_3440</t>
  </si>
  <si>
    <t>hsa-mir-711</t>
  </si>
  <si>
    <t>hsa-mir-711_TV_1</t>
  </si>
  <si>
    <t>chr3_48632739_-_13757</t>
  </si>
  <si>
    <t>hsa-mir-711_chr3_48632739_-_13757_COL7A1</t>
  </si>
  <si>
    <t>IMR90;MRC5;HeLa</t>
  </si>
  <si>
    <t>hsa-mir-7-3</t>
  </si>
  <si>
    <t>hsa-mir-7-3_TV_1</t>
  </si>
  <si>
    <t>chr19_4769144_+_9146</t>
  </si>
  <si>
    <t>hsa-mir-7-3_chr19_4769144_+_9146_MIR7-3HG</t>
  </si>
  <si>
    <t>hsa-mir-765</t>
  </si>
  <si>
    <t>hsa-mir-765_TV_1</t>
  </si>
  <si>
    <t>chr1_157015534_-_1707</t>
  </si>
  <si>
    <t>hsa-mir-765_chr1_157015534_-_1707_ARHGEF11</t>
  </si>
  <si>
    <t>AC16;H1-hESC;MCF7;LNCaP;K562;VCaP;IMR90;HeLa;hESC9;HEK293T;NHA;GM_pool;HUVEC;HAEC;MRC5;HepG2;ARPE</t>
  </si>
  <si>
    <t>hsa-mir-873_hsa-mir-876</t>
  </si>
  <si>
    <t>hsa-mir-873_hsa-mir-876_TV_1</t>
  </si>
  <si>
    <t>chr9_29213978_-_19678</t>
  </si>
  <si>
    <t>hsa-mir-873_hsa-mir-876_chr9_29213978_-_19678_LINGO2</t>
  </si>
  <si>
    <t>hsa-mir-9-1</t>
  </si>
  <si>
    <t>hsa-mir-9-1_TV_1</t>
  </si>
  <si>
    <t>chr1_156391561_-_1699</t>
  </si>
  <si>
    <t>hsa-mir-9-1_chr1_156391561_-_1699_C1orf61</t>
  </si>
  <si>
    <t>H1-hESC;HCT116;K562;HEK293T</t>
  </si>
  <si>
    <t>hsa-mir-92b</t>
  </si>
  <si>
    <t>hsa-mir-92b_TV_1</t>
  </si>
  <si>
    <t>chr1_155164791_+_659</t>
  </si>
  <si>
    <t>hsa-mir-92b_chr1_155164791_+_659_MTX1</t>
  </si>
  <si>
    <t>H1-hESC;hESC9;NHA</t>
  </si>
  <si>
    <t>hsa-mir-935</t>
  </si>
  <si>
    <t>hsa-mir-935_TV_1</t>
  </si>
  <si>
    <t>chr19_54483697_+_9578</t>
  </si>
  <si>
    <t>hsa-mir-935_chr19_54483697_+_9578_CACNG8</t>
  </si>
  <si>
    <t>hsa-mir-942</t>
  </si>
  <si>
    <t>hsa-mir-942_TV_1</t>
  </si>
  <si>
    <t>chr1_117602948_+_547</t>
  </si>
  <si>
    <t>hsa-mir-942_chr1_117602948_+_547_TTF2</t>
  </si>
  <si>
    <t>HepG2;U87;HUVEC;H1-hESC;HCT116;VCaP;LNCaP;K562;T98G;HEK293T;MCF7</t>
  </si>
  <si>
    <t xml:space="preserve">mirB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2" fontId="0" fillId="0" borderId="2" xfId="0" applyNumberFormat="1" applyFill="1" applyBorder="1" applyAlignment="1">
      <alignment wrapText="1"/>
    </xf>
    <xf numFmtId="164" fontId="0" fillId="0" borderId="1" xfId="0" applyNumberFormat="1" applyFill="1" applyBorder="1" applyAlignment="1">
      <alignment horizontal="center" wrapText="1"/>
    </xf>
    <xf numFmtId="164" fontId="1" fillId="0" borderId="3" xfId="0" applyNumberFormat="1" applyFont="1" applyFill="1" applyBorder="1" applyAlignment="1">
      <alignment horizontal="center" wrapText="1"/>
    </xf>
    <xf numFmtId="2" fontId="0" fillId="0" borderId="1" xfId="0" applyNumberFormat="1" applyFill="1" applyBorder="1" applyAlignment="1">
      <alignment wrapText="1"/>
    </xf>
    <xf numFmtId="164" fontId="1" fillId="0" borderId="1" xfId="0" applyNumberFormat="1" applyFont="1" applyFill="1" applyBorder="1" applyAlignment="1">
      <alignment horizontal="center" wrapText="1"/>
    </xf>
    <xf numFmtId="164" fontId="0" fillId="0" borderId="1" xfId="0" applyNumberFormat="1" applyFill="1" applyBorder="1" applyAlignment="1">
      <alignment wrapText="1"/>
    </xf>
    <xf numFmtId="0" fontId="1" fillId="0" borderId="0" xfId="0" applyFont="1" applyFill="1"/>
    <xf numFmtId="0" fontId="0" fillId="0" borderId="0" xfId="0" applyFill="1"/>
    <xf numFmtId="2" fontId="0" fillId="0" borderId="4" xfId="0" applyNumberFormat="1" applyFill="1" applyBorder="1"/>
    <xf numFmtId="164" fontId="0" fillId="0" borderId="0" xfId="0" applyNumberFormat="1" applyFill="1" applyBorder="1" applyAlignment="1">
      <alignment horizontal="center"/>
    </xf>
    <xf numFmtId="164" fontId="1" fillId="0" borderId="5" xfId="0" applyNumberFormat="1" applyFont="1" applyFill="1" applyBorder="1" applyAlignment="1">
      <alignment horizontal="center"/>
    </xf>
    <xf numFmtId="2" fontId="0" fillId="0" borderId="0" xfId="0" applyNumberFormat="1" applyFill="1"/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564"/>
  <sheetViews>
    <sheetView tabSelected="1" workbookViewId="0">
      <selection activeCell="BG2" sqref="BG2"/>
    </sheetView>
  </sheetViews>
  <sheetFormatPr defaultRowHeight="15" x14ac:dyDescent="0.25"/>
  <cols>
    <col min="1" max="1" width="30" style="9" customWidth="1"/>
    <col min="2" max="2" width="22.42578125" style="9" customWidth="1"/>
    <col min="3" max="3" width="22.42578125" style="10" customWidth="1"/>
    <col min="4" max="4" width="41.140625" style="10" customWidth="1"/>
    <col min="5" max="5" width="22.42578125" style="10" customWidth="1"/>
    <col min="6" max="6" width="8" style="10" customWidth="1"/>
    <col min="7" max="7" width="10.42578125" style="10" customWidth="1"/>
    <col min="8" max="8" width="12" style="10" customWidth="1"/>
    <col min="9" max="9" width="6.7109375" style="10" customWidth="1"/>
    <col min="10" max="10" width="10" style="10" customWidth="1"/>
    <col min="11" max="11" width="6.85546875" style="10" customWidth="1"/>
    <col min="12" max="12" width="12" style="10" customWidth="1"/>
    <col min="13" max="13" width="22.42578125" style="10" customWidth="1"/>
    <col min="14" max="16" width="12.28515625" style="10" customWidth="1"/>
    <col min="17" max="17" width="12.7109375" style="10" customWidth="1"/>
    <col min="18" max="18" width="12.28515625" style="10" customWidth="1"/>
    <col min="19" max="19" width="11.7109375" style="10" customWidth="1"/>
    <col min="20" max="20" width="12.5703125" style="10" customWidth="1"/>
    <col min="21" max="22" width="12" style="10" customWidth="1"/>
    <col min="23" max="23" width="12.140625" style="10" customWidth="1"/>
    <col min="24" max="24" width="13.42578125" style="10" customWidth="1"/>
    <col min="25" max="25" width="13.5703125" style="10" customWidth="1"/>
    <col min="26" max="26" width="12.7109375" style="10" customWidth="1"/>
    <col min="27" max="27" width="12.85546875" style="10" customWidth="1"/>
    <col min="28" max="28" width="13" style="10" customWidth="1"/>
    <col min="29" max="29" width="12.42578125" style="10" customWidth="1"/>
    <col min="30" max="30" width="12" style="10" customWidth="1"/>
    <col min="31" max="31" width="11.7109375" style="10" customWidth="1"/>
    <col min="32" max="32" width="11.85546875" style="10" customWidth="1"/>
    <col min="33" max="33" width="12.140625" style="10" customWidth="1"/>
    <col min="34" max="34" width="12.5703125" style="10" customWidth="1"/>
    <col min="35" max="35" width="11.7109375" style="10" customWidth="1"/>
    <col min="36" max="36" width="13" style="10" customWidth="1"/>
    <col min="37" max="37" width="13.42578125" style="10" customWidth="1"/>
    <col min="38" max="38" width="12.7109375" style="10" customWidth="1"/>
    <col min="39" max="39" width="12.85546875" style="10" customWidth="1"/>
    <col min="40" max="40" width="12.28515625" style="11" customWidth="1"/>
    <col min="41" max="41" width="10.42578125" style="12" customWidth="1"/>
    <col min="42" max="42" width="11.85546875" style="13" customWidth="1"/>
    <col min="43" max="43" width="12.28515625" style="14" customWidth="1"/>
    <col min="44" max="44" width="11.7109375" style="15" customWidth="1"/>
    <col min="45" max="45" width="11.7109375" style="16" customWidth="1"/>
    <col min="46" max="46" width="13.7109375" style="11" customWidth="1"/>
    <col min="47" max="47" width="11.7109375" style="12" customWidth="1"/>
    <col min="48" max="48" width="11.5703125" style="13" customWidth="1"/>
    <col min="49" max="49" width="12.42578125" style="14" customWidth="1"/>
    <col min="50" max="50" width="11.7109375" style="15" customWidth="1"/>
    <col min="51" max="51" width="12.7109375" style="16" customWidth="1"/>
    <col min="52" max="52" width="11.85546875" style="11" customWidth="1"/>
    <col min="53" max="53" width="10.5703125" style="12" customWidth="1"/>
    <col min="54" max="54" width="13.140625" style="13" customWidth="1"/>
    <col min="55" max="55" width="12.28515625" style="14" customWidth="1"/>
    <col min="56" max="56" width="11.85546875" style="15" customWidth="1"/>
    <col min="57" max="57" width="12.5703125" style="13" customWidth="1"/>
    <col min="58" max="58" width="10.28515625" style="17" customWidth="1"/>
    <col min="59" max="59" width="87.85546875" style="9" bestFit="1" customWidth="1"/>
    <col min="60" max="16384" width="9.140625" style="10"/>
  </cols>
  <sheetData>
    <row r="1" spans="1:59" s="2" customFormat="1" ht="45.75" thickBot="1" x14ac:dyDescent="0.3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3" t="s">
        <v>39</v>
      </c>
      <c r="AO1" s="4" t="s">
        <v>40</v>
      </c>
      <c r="AP1" s="5" t="s">
        <v>41</v>
      </c>
      <c r="AQ1" s="6" t="s">
        <v>42</v>
      </c>
      <c r="AR1" s="4" t="s">
        <v>43</v>
      </c>
      <c r="AS1" s="7" t="s">
        <v>44</v>
      </c>
      <c r="AT1" s="3" t="s">
        <v>45</v>
      </c>
      <c r="AU1" s="4" t="s">
        <v>46</v>
      </c>
      <c r="AV1" s="5" t="s">
        <v>47</v>
      </c>
      <c r="AW1" s="6" t="s">
        <v>48</v>
      </c>
      <c r="AX1" s="4" t="s">
        <v>49</v>
      </c>
      <c r="AY1" s="7" t="s">
        <v>50</v>
      </c>
      <c r="AZ1" s="3" t="s">
        <v>51</v>
      </c>
      <c r="BA1" s="4" t="s">
        <v>52</v>
      </c>
      <c r="BB1" s="5" t="s">
        <v>53</v>
      </c>
      <c r="BC1" s="6" t="s">
        <v>54</v>
      </c>
      <c r="BD1" s="4" t="s">
        <v>55</v>
      </c>
      <c r="BE1" s="5" t="s">
        <v>56</v>
      </c>
      <c r="BF1" s="8" t="s">
        <v>57</v>
      </c>
      <c r="BG1" s="1" t="s">
        <v>2853</v>
      </c>
    </row>
    <row r="2" spans="1:59" x14ac:dyDescent="0.25">
      <c r="A2" s="9" t="s">
        <v>58</v>
      </c>
      <c r="B2" s="9" t="s">
        <v>59</v>
      </c>
      <c r="C2" s="10" t="s">
        <v>60</v>
      </c>
      <c r="D2" s="10" t="s">
        <v>61</v>
      </c>
      <c r="E2" s="10" t="s">
        <v>62</v>
      </c>
      <c r="F2" s="10" t="s">
        <v>63</v>
      </c>
      <c r="G2" s="10">
        <v>58114449</v>
      </c>
      <c r="H2" s="10">
        <v>58156282</v>
      </c>
      <c r="I2" s="10" t="s">
        <v>64</v>
      </c>
      <c r="J2" s="10">
        <v>41833</v>
      </c>
      <c r="K2" s="10">
        <v>1</v>
      </c>
      <c r="L2" s="10">
        <v>0</v>
      </c>
      <c r="M2" s="10" t="s">
        <v>65</v>
      </c>
      <c r="N2" s="10">
        <v>206.41</v>
      </c>
      <c r="O2" s="10">
        <v>199.47</v>
      </c>
      <c r="P2" s="10">
        <v>218.39</v>
      </c>
      <c r="Q2" s="10">
        <v>176.66</v>
      </c>
      <c r="R2" s="10">
        <v>298.43</v>
      </c>
      <c r="S2" s="10">
        <v>205.77</v>
      </c>
      <c r="T2" s="10">
        <v>325.38</v>
      </c>
      <c r="U2" s="10">
        <v>176.74</v>
      </c>
      <c r="V2" s="10">
        <v>229.39</v>
      </c>
      <c r="W2" s="10">
        <v>415.14</v>
      </c>
      <c r="X2" s="10">
        <v>467.83</v>
      </c>
      <c r="Y2" s="10">
        <v>124.84</v>
      </c>
      <c r="Z2" s="10">
        <v>193.47</v>
      </c>
      <c r="AA2" s="10">
        <v>5.6000000000000001E-2</v>
      </c>
      <c r="AB2" s="10">
        <v>5.0999999999999997E-2</v>
      </c>
      <c r="AC2" s="10">
        <v>0.33800000000000002</v>
      </c>
      <c r="AD2" s="10">
        <v>9.2999999999999999E-2</v>
      </c>
      <c r="AE2" s="10">
        <v>0.26600000000000001</v>
      </c>
      <c r="AF2" s="10">
        <v>0.108</v>
      </c>
      <c r="AG2" s="10">
        <v>0.217</v>
      </c>
      <c r="AH2" s="10">
        <v>7.5999999999999998E-2</v>
      </c>
      <c r="AI2" s="10">
        <v>9.0999999999999998E-2</v>
      </c>
      <c r="AJ2" s="10">
        <v>0.748</v>
      </c>
      <c r="AK2" s="10">
        <v>0.67100000000000004</v>
      </c>
      <c r="AL2" s="10">
        <v>8.4000000000000005E-2</v>
      </c>
      <c r="AM2" s="10">
        <v>4.3999999999999997E-2</v>
      </c>
      <c r="AN2" s="11">
        <v>7.9199650499999996E-2</v>
      </c>
      <c r="AO2" s="12">
        <v>0.70515936729999995</v>
      </c>
      <c r="AP2" s="13">
        <v>0.86703350359999998</v>
      </c>
      <c r="AQ2" s="14">
        <v>0.69608955400000005</v>
      </c>
      <c r="AR2" s="15">
        <v>2.8950171999999998E-3</v>
      </c>
      <c r="AS2" s="16">
        <v>7.7926133999999996E-3</v>
      </c>
      <c r="AT2" s="11">
        <v>-0.70730095790000003</v>
      </c>
      <c r="AU2" s="12">
        <v>1.5376453700000001E-2</v>
      </c>
      <c r="AV2" s="13">
        <v>4.1215097200000002E-2</v>
      </c>
      <c r="AW2" s="14">
        <v>0.55064530629999997</v>
      </c>
      <c r="AX2" s="15">
        <v>3.5515114899999999E-2</v>
      </c>
      <c r="AY2" s="16">
        <v>9.3196970899999995E-2</v>
      </c>
      <c r="AZ2" s="11">
        <v>-0.81683117149999995</v>
      </c>
      <c r="BA2" s="12">
        <v>9.7202325000000003E-3</v>
      </c>
      <c r="BB2" s="13">
        <v>2.7310602E-2</v>
      </c>
      <c r="BC2" s="14">
        <v>-1.4636955818999999</v>
      </c>
      <c r="BD2" s="15">
        <v>1.2690853E-3</v>
      </c>
      <c r="BE2" s="13">
        <v>6.2390238000000001E-3</v>
      </c>
      <c r="BF2" s="17">
        <f t="shared" ref="BF2:BF65" si="0">MAX(AA2:AM2)</f>
        <v>0.748</v>
      </c>
      <c r="BG2" s="9" t="s">
        <v>58</v>
      </c>
    </row>
    <row r="3" spans="1:59" x14ac:dyDescent="0.25">
      <c r="A3" s="9" t="s">
        <v>66</v>
      </c>
      <c r="B3" s="9" t="s">
        <v>67</v>
      </c>
      <c r="C3" s="10" t="s">
        <v>68</v>
      </c>
      <c r="D3" s="10" t="s">
        <v>69</v>
      </c>
      <c r="E3" s="10" t="s">
        <v>70</v>
      </c>
      <c r="F3" s="10" t="s">
        <v>71</v>
      </c>
      <c r="G3" s="10">
        <v>113818532</v>
      </c>
      <c r="H3" s="10">
        <v>113818650</v>
      </c>
      <c r="I3" s="10" t="s">
        <v>72</v>
      </c>
      <c r="J3" s="10">
        <v>118</v>
      </c>
      <c r="K3" s="10">
        <v>1</v>
      </c>
      <c r="L3" s="10">
        <v>0</v>
      </c>
      <c r="M3" s="10" t="s">
        <v>73</v>
      </c>
      <c r="N3" s="10">
        <v>0</v>
      </c>
      <c r="O3" s="10">
        <v>0</v>
      </c>
      <c r="P3" s="10">
        <v>1.5</v>
      </c>
      <c r="Q3" s="10">
        <v>0</v>
      </c>
      <c r="R3" s="10">
        <v>1.25</v>
      </c>
      <c r="S3" s="10">
        <v>0</v>
      </c>
      <c r="T3" s="10">
        <v>0</v>
      </c>
      <c r="U3" s="10">
        <v>0</v>
      </c>
      <c r="V3" s="10">
        <v>0</v>
      </c>
      <c r="W3" s="10">
        <v>4.2699999999999996</v>
      </c>
      <c r="X3" s="10">
        <v>16.71</v>
      </c>
      <c r="Y3" s="10">
        <v>0</v>
      </c>
      <c r="Z3" s="10">
        <v>0</v>
      </c>
      <c r="AA3" s="10">
        <v>0</v>
      </c>
      <c r="AB3" s="10">
        <v>0</v>
      </c>
      <c r="AC3" s="10">
        <v>0.57199999999999995</v>
      </c>
      <c r="AD3" s="10">
        <v>0</v>
      </c>
      <c r="AE3" s="10">
        <v>0.56499999999999995</v>
      </c>
      <c r="AF3" s="10">
        <v>0</v>
      </c>
      <c r="AG3" s="10">
        <v>0</v>
      </c>
      <c r="AH3" s="10">
        <v>0</v>
      </c>
      <c r="AI3" s="10">
        <v>0</v>
      </c>
      <c r="AJ3" s="10">
        <v>1.899</v>
      </c>
      <c r="AK3" s="10">
        <v>7.4139999999999997</v>
      </c>
      <c r="AL3" s="10">
        <v>0</v>
      </c>
      <c r="AM3" s="10">
        <v>0</v>
      </c>
      <c r="AN3" s="11">
        <v>2.9019236952999998</v>
      </c>
      <c r="AO3" s="12">
        <v>0.23342998230000001</v>
      </c>
      <c r="AP3" s="13">
        <v>0.36511185270000002</v>
      </c>
      <c r="AQ3" s="14">
        <v>6.3236196142000001</v>
      </c>
      <c r="AR3" s="15">
        <v>6.2238269262599998E-7</v>
      </c>
      <c r="AS3" s="16">
        <v>3.1484768653599999E-6</v>
      </c>
      <c r="AT3" s="11">
        <v>0</v>
      </c>
      <c r="AU3" s="12">
        <v>1</v>
      </c>
      <c r="AV3" s="13">
        <v>1</v>
      </c>
      <c r="AW3" s="14">
        <v>3.2979802108</v>
      </c>
      <c r="AX3" s="15">
        <v>2.5288200999999998E-3</v>
      </c>
      <c r="AY3" s="16">
        <v>9.8445666999999997E-3</v>
      </c>
      <c r="AZ3" s="11">
        <v>-2.5263932392999999</v>
      </c>
      <c r="BA3" s="12">
        <v>0.72978997369999998</v>
      </c>
      <c r="BB3" s="13">
        <v>0.92308369199999996</v>
      </c>
      <c r="BC3" s="14">
        <v>-5.8308229142999997</v>
      </c>
      <c r="BD3" s="15">
        <v>8.6965045000000005E-3</v>
      </c>
      <c r="BE3" s="13">
        <v>3.27830925E-2</v>
      </c>
      <c r="BF3" s="17">
        <f t="shared" si="0"/>
        <v>7.4139999999999997</v>
      </c>
      <c r="BG3" s="9" t="s">
        <v>66</v>
      </c>
    </row>
    <row r="4" spans="1:59" x14ac:dyDescent="0.25">
      <c r="A4" s="9" t="s">
        <v>74</v>
      </c>
      <c r="B4" s="9" t="s">
        <v>75</v>
      </c>
      <c r="C4" s="10" t="s">
        <v>76</v>
      </c>
      <c r="D4" s="10" t="s">
        <v>77</v>
      </c>
      <c r="E4" s="10" t="s">
        <v>78</v>
      </c>
      <c r="F4" s="10" t="s">
        <v>79</v>
      </c>
      <c r="G4" s="10">
        <v>12132136</v>
      </c>
      <c r="H4" s="10">
        <v>12311000</v>
      </c>
      <c r="I4" s="10" t="s">
        <v>72</v>
      </c>
      <c r="J4" s="10">
        <v>178864</v>
      </c>
      <c r="K4" s="10">
        <v>1</v>
      </c>
      <c r="L4" s="10">
        <v>0</v>
      </c>
      <c r="M4" s="10" t="s">
        <v>80</v>
      </c>
      <c r="N4" s="10">
        <v>7010.32</v>
      </c>
      <c r="O4" s="10">
        <v>6647.63</v>
      </c>
      <c r="P4" s="10">
        <v>797.27</v>
      </c>
      <c r="Q4" s="10">
        <v>7335.21</v>
      </c>
      <c r="R4" s="10">
        <v>732.29</v>
      </c>
      <c r="S4" s="10">
        <v>7295.51</v>
      </c>
      <c r="T4" s="10">
        <v>751.33</v>
      </c>
      <c r="U4" s="10">
        <v>3999.52</v>
      </c>
      <c r="V4" s="10">
        <v>4215.8599999999997</v>
      </c>
      <c r="W4" s="10">
        <v>90.99</v>
      </c>
      <c r="X4" s="10">
        <v>105.02</v>
      </c>
      <c r="Y4" s="10">
        <v>2078.79</v>
      </c>
      <c r="Z4" s="10">
        <v>2738.44</v>
      </c>
      <c r="AA4" s="10">
        <v>2.3849999999999998</v>
      </c>
      <c r="AB4" s="10">
        <v>1.9830000000000001</v>
      </c>
      <c r="AC4" s="10">
        <v>0.20100000000000001</v>
      </c>
      <c r="AD4" s="10">
        <v>2.5070000000000001</v>
      </c>
      <c r="AE4" s="10">
        <v>0.218</v>
      </c>
      <c r="AF4" s="10">
        <v>2.7330000000000001</v>
      </c>
      <c r="AG4" s="10">
        <v>0.21199999999999999</v>
      </c>
      <c r="AH4" s="10">
        <v>1.17</v>
      </c>
      <c r="AI4" s="10">
        <v>1.4119999999999999</v>
      </c>
      <c r="AJ4" s="10">
        <v>2.7E-2</v>
      </c>
      <c r="AK4" s="10">
        <v>3.1E-2</v>
      </c>
      <c r="AL4" s="10">
        <v>0.186</v>
      </c>
      <c r="AM4" s="10">
        <v>0.51500000000000001</v>
      </c>
      <c r="AN4" s="11">
        <v>-3.4394106208999999</v>
      </c>
      <c r="AO4" s="12">
        <v>3.3955681559700001E-29</v>
      </c>
      <c r="AP4" s="13">
        <v>1.22504404236E-27</v>
      </c>
      <c r="AQ4" s="14">
        <v>-6.4210430332000001</v>
      </c>
      <c r="AR4" s="15">
        <v>5.1416283670400002E-39</v>
      </c>
      <c r="AS4" s="16">
        <v>3.7445002546400002E-37</v>
      </c>
      <c r="AT4" s="11">
        <v>-1.8025653881000001</v>
      </c>
      <c r="AU4" s="12">
        <v>1.42530051035E-6</v>
      </c>
      <c r="AV4" s="13">
        <v>1.0084999999999999E-5</v>
      </c>
      <c r="AW4" s="14">
        <v>-3.0499765331000002</v>
      </c>
      <c r="AX4" s="15">
        <v>1.8177361861700001E-31</v>
      </c>
      <c r="AY4" s="16">
        <v>2.2937820269999999E-29</v>
      </c>
      <c r="AZ4" s="11">
        <v>1.6008052134999999</v>
      </c>
      <c r="BA4" s="12">
        <v>1.76094375443E-11</v>
      </c>
      <c r="BB4" s="13">
        <v>1.6984826638800001E-10</v>
      </c>
      <c r="BC4" s="14">
        <v>4.5752251463000002</v>
      </c>
      <c r="BD4" s="15">
        <v>6.27138946498E-22</v>
      </c>
      <c r="BE4" s="13">
        <v>4.8103489557300002E-20</v>
      </c>
      <c r="BF4" s="17">
        <f t="shared" si="0"/>
        <v>2.7330000000000001</v>
      </c>
      <c r="BG4" s="9" t="s">
        <v>74</v>
      </c>
    </row>
    <row r="5" spans="1:59" x14ac:dyDescent="0.25">
      <c r="A5" s="9" t="s">
        <v>81</v>
      </c>
      <c r="B5" s="9" t="s">
        <v>82</v>
      </c>
      <c r="C5" s="10" t="s">
        <v>83</v>
      </c>
      <c r="D5" s="10" t="s">
        <v>84</v>
      </c>
      <c r="E5" s="10" t="s">
        <v>85</v>
      </c>
      <c r="F5" s="10" t="s">
        <v>86</v>
      </c>
      <c r="G5" s="10">
        <v>20477399</v>
      </c>
      <c r="H5" s="10">
        <v>20607737</v>
      </c>
      <c r="I5" s="10" t="s">
        <v>64</v>
      </c>
      <c r="J5" s="10">
        <v>130338</v>
      </c>
      <c r="K5" s="10">
        <v>1</v>
      </c>
      <c r="L5" s="10">
        <v>0</v>
      </c>
      <c r="M5" s="10" t="s">
        <v>87</v>
      </c>
      <c r="N5" s="10">
        <v>1158.8900000000001</v>
      </c>
      <c r="O5" s="10">
        <v>1405.22</v>
      </c>
      <c r="P5" s="10">
        <v>439.77</v>
      </c>
      <c r="Q5" s="10">
        <v>2197.75</v>
      </c>
      <c r="R5" s="10">
        <v>423.83</v>
      </c>
      <c r="S5" s="10">
        <v>2048.12</v>
      </c>
      <c r="T5" s="10">
        <v>395.19</v>
      </c>
      <c r="U5" s="10">
        <v>984.58</v>
      </c>
      <c r="V5" s="10">
        <v>982.2</v>
      </c>
      <c r="W5" s="10">
        <v>1167.23</v>
      </c>
      <c r="X5" s="10">
        <v>809.16</v>
      </c>
      <c r="Y5" s="10">
        <v>21.71</v>
      </c>
      <c r="Z5" s="10">
        <v>16.579999999999998</v>
      </c>
      <c r="AA5" s="10">
        <v>0.54100000000000004</v>
      </c>
      <c r="AB5" s="10">
        <v>0.57499999999999996</v>
      </c>
      <c r="AC5" s="10">
        <v>0.152</v>
      </c>
      <c r="AD5" s="10">
        <v>1.0309999999999999</v>
      </c>
      <c r="AE5" s="10">
        <v>0.17299999999999999</v>
      </c>
      <c r="AF5" s="10">
        <v>1.0529999999999999</v>
      </c>
      <c r="AG5" s="10">
        <v>0.153</v>
      </c>
      <c r="AH5" s="10">
        <v>0.39500000000000002</v>
      </c>
      <c r="AI5" s="10">
        <v>0.45100000000000001</v>
      </c>
      <c r="AJ5" s="10">
        <v>0.47099999999999997</v>
      </c>
      <c r="AK5" s="10">
        <v>0.32500000000000001</v>
      </c>
      <c r="AL5" s="10">
        <v>3.0000000000000001E-3</v>
      </c>
      <c r="AM5" s="10">
        <v>4.0000000000000001E-3</v>
      </c>
      <c r="AN5" s="11">
        <v>-2.2382413492</v>
      </c>
      <c r="AO5" s="12">
        <v>2.10181065432E-11</v>
      </c>
      <c r="AP5" s="13">
        <v>1.7525542371300001E-10</v>
      </c>
      <c r="AQ5" s="14">
        <v>-1.0343416824</v>
      </c>
      <c r="AR5" s="15">
        <v>1.2327645E-2</v>
      </c>
      <c r="AS5" s="16">
        <v>2.86390007E-2</v>
      </c>
      <c r="AT5" s="11">
        <v>-6.7820534602000002</v>
      </c>
      <c r="AU5" s="12">
        <v>1.4885108605699999E-27</v>
      </c>
      <c r="AV5" s="13">
        <v>9.1185442718399998E-26</v>
      </c>
      <c r="AW5" s="14">
        <v>1.1307607972</v>
      </c>
      <c r="AX5" s="15">
        <v>2.4418184352300001E-6</v>
      </c>
      <c r="AY5" s="16">
        <v>1.9788195978600001E-5</v>
      </c>
      <c r="AZ5" s="11">
        <v>-4.5917819857</v>
      </c>
      <c r="BA5" s="12">
        <v>1.1945808677199999E-34</v>
      </c>
      <c r="BB5" s="13">
        <v>5.4337554652199999E-33</v>
      </c>
      <c r="BC5" s="14">
        <v>-5.7848077339000001</v>
      </c>
      <c r="BD5" s="15">
        <v>8.5793256487599993E-24</v>
      </c>
      <c r="BE5" s="13">
        <v>8.5428245178200008E-22</v>
      </c>
      <c r="BF5" s="17">
        <f t="shared" si="0"/>
        <v>1.0529999999999999</v>
      </c>
      <c r="BG5" s="9" t="s">
        <v>81</v>
      </c>
    </row>
    <row r="6" spans="1:59" x14ac:dyDescent="0.25">
      <c r="A6" s="9" t="s">
        <v>88</v>
      </c>
      <c r="B6" s="9" t="s">
        <v>89</v>
      </c>
      <c r="C6" s="10" t="s">
        <v>90</v>
      </c>
      <c r="D6" s="10" t="s">
        <v>91</v>
      </c>
      <c r="E6" s="10" t="s">
        <v>92</v>
      </c>
      <c r="F6" s="10" t="s">
        <v>93</v>
      </c>
      <c r="G6" s="10">
        <v>49997649</v>
      </c>
      <c r="H6" s="10">
        <v>50159222</v>
      </c>
      <c r="I6" s="10" t="s">
        <v>64</v>
      </c>
      <c r="J6" s="10">
        <v>161573</v>
      </c>
      <c r="K6" s="10">
        <v>1</v>
      </c>
      <c r="L6" s="10">
        <v>0</v>
      </c>
      <c r="M6" s="10" t="s">
        <v>94</v>
      </c>
      <c r="N6" s="10">
        <v>574.07000000000005</v>
      </c>
      <c r="O6" s="10">
        <v>540.54</v>
      </c>
      <c r="P6" s="10">
        <v>1993.92</v>
      </c>
      <c r="Q6" s="10">
        <v>620.1</v>
      </c>
      <c r="R6" s="10">
        <v>899.06</v>
      </c>
      <c r="S6" s="10">
        <v>634.85</v>
      </c>
      <c r="T6" s="10">
        <v>984.42</v>
      </c>
      <c r="U6" s="10">
        <v>576.78</v>
      </c>
      <c r="V6" s="10">
        <v>555.74</v>
      </c>
      <c r="W6" s="10">
        <v>162.08000000000001</v>
      </c>
      <c r="X6" s="10">
        <v>109.8</v>
      </c>
      <c r="Y6" s="10">
        <v>1063.82</v>
      </c>
      <c r="Z6" s="10">
        <v>1010.47</v>
      </c>
      <c r="AA6" s="10">
        <v>0.216</v>
      </c>
      <c r="AB6" s="10">
        <v>0.17799999999999999</v>
      </c>
      <c r="AC6" s="10">
        <v>0.55700000000000005</v>
      </c>
      <c r="AD6" s="10">
        <v>0.23499999999999999</v>
      </c>
      <c r="AE6" s="10">
        <v>0.29599999999999999</v>
      </c>
      <c r="AF6" s="10">
        <v>0.26300000000000001</v>
      </c>
      <c r="AG6" s="10">
        <v>0.307</v>
      </c>
      <c r="AH6" s="10">
        <v>0.187</v>
      </c>
      <c r="AI6" s="10">
        <v>0.20599999999999999</v>
      </c>
      <c r="AJ6" s="10">
        <v>5.2999999999999999E-2</v>
      </c>
      <c r="AK6" s="10">
        <v>3.5999999999999997E-2</v>
      </c>
      <c r="AL6" s="10">
        <v>0.105</v>
      </c>
      <c r="AM6" s="10">
        <v>0.21</v>
      </c>
      <c r="AN6" s="11">
        <v>0.71002754479999997</v>
      </c>
      <c r="AO6" s="12">
        <v>2.1900437999999999E-3</v>
      </c>
      <c r="AP6" s="13">
        <v>5.9707255999999998E-3</v>
      </c>
      <c r="AQ6" s="14">
        <v>-2.5617252720999999</v>
      </c>
      <c r="AR6" s="15">
        <v>3.2669495063899999E-19</v>
      </c>
      <c r="AS6" s="16">
        <v>6.1064080773700001E-18</v>
      </c>
      <c r="AT6" s="11">
        <v>0.36637185300000003</v>
      </c>
      <c r="AU6" s="12">
        <v>8.7874770699999993E-2</v>
      </c>
      <c r="AV6" s="13">
        <v>0.17862629690000001</v>
      </c>
      <c r="AW6" s="14">
        <v>-3.3522017996</v>
      </c>
      <c r="AX6" s="15">
        <v>9.0091416820400001E-14</v>
      </c>
      <c r="AY6" s="16">
        <v>2.2325549925699999E-12</v>
      </c>
      <c r="AZ6" s="11">
        <v>-0.39719444790000002</v>
      </c>
      <c r="BA6" s="12">
        <v>0.27672140610000001</v>
      </c>
      <c r="BB6" s="13">
        <v>0.45760385669999998</v>
      </c>
      <c r="BC6" s="14">
        <v>2.8759542847000001</v>
      </c>
      <c r="BD6" s="15">
        <v>5.9703841274400003E-11</v>
      </c>
      <c r="BE6" s="13">
        <v>1.1197741682300001E-9</v>
      </c>
      <c r="BF6" s="17">
        <f t="shared" si="0"/>
        <v>0.55700000000000005</v>
      </c>
      <c r="BG6" s="9" t="s">
        <v>88</v>
      </c>
    </row>
    <row r="7" spans="1:59" x14ac:dyDescent="0.25">
      <c r="A7" s="9" t="s">
        <v>95</v>
      </c>
      <c r="B7" s="9" t="s">
        <v>96</v>
      </c>
      <c r="C7" s="10" t="s">
        <v>97</v>
      </c>
      <c r="D7" s="10" t="s">
        <v>98</v>
      </c>
      <c r="E7" s="10" t="s">
        <v>99</v>
      </c>
      <c r="F7" s="10" t="s">
        <v>71</v>
      </c>
      <c r="G7" s="10">
        <v>49689729</v>
      </c>
      <c r="H7" s="10">
        <v>49690050</v>
      </c>
      <c r="I7" s="10" t="s">
        <v>72</v>
      </c>
      <c r="J7" s="10">
        <v>321</v>
      </c>
      <c r="K7" s="10">
        <v>1</v>
      </c>
      <c r="L7" s="10">
        <v>0</v>
      </c>
      <c r="M7" s="10" t="s">
        <v>73</v>
      </c>
      <c r="N7" s="10">
        <v>3.23</v>
      </c>
      <c r="O7" s="10">
        <v>0</v>
      </c>
      <c r="P7" s="10">
        <v>5.98</v>
      </c>
      <c r="Q7" s="10">
        <v>0</v>
      </c>
      <c r="R7" s="10">
        <v>6.27</v>
      </c>
      <c r="S7" s="10">
        <v>1.6</v>
      </c>
      <c r="T7" s="10">
        <v>8.2799999999999994</v>
      </c>
      <c r="U7" s="10">
        <v>0</v>
      </c>
      <c r="V7" s="10">
        <v>1.27</v>
      </c>
      <c r="W7" s="10">
        <v>0</v>
      </c>
      <c r="X7" s="10">
        <v>0</v>
      </c>
      <c r="Y7" s="10">
        <v>16.28</v>
      </c>
      <c r="Z7" s="10">
        <v>2.21</v>
      </c>
      <c r="AA7" s="10">
        <v>0.61099999999999999</v>
      </c>
      <c r="AB7" s="10">
        <v>0</v>
      </c>
      <c r="AC7" s="10">
        <v>0.84099999999999997</v>
      </c>
      <c r="AD7" s="10">
        <v>0</v>
      </c>
      <c r="AE7" s="10">
        <v>1.038</v>
      </c>
      <c r="AF7" s="10">
        <v>0.33300000000000002</v>
      </c>
      <c r="AG7" s="10">
        <v>1.3009999999999999</v>
      </c>
      <c r="AH7" s="10">
        <v>0</v>
      </c>
      <c r="AI7" s="10">
        <v>0.23599999999999999</v>
      </c>
      <c r="AJ7" s="10">
        <v>0</v>
      </c>
      <c r="AK7" s="10">
        <v>0</v>
      </c>
      <c r="AL7" s="10">
        <v>0.81100000000000005</v>
      </c>
      <c r="AM7" s="10">
        <v>0.23200000000000001</v>
      </c>
      <c r="AN7" s="11">
        <v>2.2639999732999998</v>
      </c>
      <c r="AO7" s="12">
        <v>1.1009202000000001E-3</v>
      </c>
      <c r="AP7" s="13">
        <v>3.1793394999999999E-3</v>
      </c>
      <c r="AQ7" s="14">
        <v>-3.4863002160000001</v>
      </c>
      <c r="AR7" s="15">
        <v>0.32009625339999997</v>
      </c>
      <c r="AS7" s="16">
        <v>0.47817522350000002</v>
      </c>
      <c r="AT7" s="11">
        <v>2.2867649165000001</v>
      </c>
      <c r="AU7" s="12">
        <v>5.6711028699999999E-2</v>
      </c>
      <c r="AV7" s="13">
        <v>0.1242831611</v>
      </c>
      <c r="AW7" s="14">
        <v>-5.4855467634000004</v>
      </c>
      <c r="AX7" s="15">
        <v>9.9520909999999997E-4</v>
      </c>
      <c r="AY7" s="16">
        <v>4.3820248000000003E-3</v>
      </c>
      <c r="AZ7" s="11">
        <v>-0.47489350930000002</v>
      </c>
      <c r="BA7" s="12">
        <v>1</v>
      </c>
      <c r="BB7" s="13">
        <v>1</v>
      </c>
      <c r="BC7" s="14">
        <v>5.0784392849</v>
      </c>
      <c r="BD7" s="15">
        <v>5.1193314099999998E-2</v>
      </c>
      <c r="BE7" s="13">
        <v>0.14086425229999999</v>
      </c>
      <c r="BF7" s="17">
        <f t="shared" si="0"/>
        <v>1.3009999999999999</v>
      </c>
      <c r="BG7" s="9" t="s">
        <v>95</v>
      </c>
    </row>
    <row r="8" spans="1:59" x14ac:dyDescent="0.25">
      <c r="A8" s="9" t="s">
        <v>100</v>
      </c>
      <c r="B8" s="9" t="s">
        <v>101</v>
      </c>
      <c r="C8" s="10" t="s">
        <v>102</v>
      </c>
      <c r="D8" s="10" t="s">
        <v>103</v>
      </c>
      <c r="E8" s="10" t="s">
        <v>104</v>
      </c>
      <c r="F8" s="10" t="s">
        <v>105</v>
      </c>
      <c r="G8" s="10">
        <v>35534649</v>
      </c>
      <c r="H8" s="10">
        <v>35656692</v>
      </c>
      <c r="I8" s="10" t="s">
        <v>64</v>
      </c>
      <c r="J8" s="10">
        <v>122043</v>
      </c>
      <c r="K8" s="10">
        <v>1</v>
      </c>
      <c r="L8" s="10">
        <v>0</v>
      </c>
      <c r="M8" s="10" t="s">
        <v>106</v>
      </c>
      <c r="N8" s="10">
        <v>305.31</v>
      </c>
      <c r="O8" s="10">
        <v>153.16999999999999</v>
      </c>
      <c r="P8" s="10">
        <v>545.97</v>
      </c>
      <c r="Q8" s="10">
        <v>284.08999999999997</v>
      </c>
      <c r="R8" s="10">
        <v>713.48</v>
      </c>
      <c r="S8" s="10">
        <v>269.57</v>
      </c>
      <c r="T8" s="10">
        <v>721.75</v>
      </c>
      <c r="U8" s="10">
        <v>189.67</v>
      </c>
      <c r="V8" s="10">
        <v>234.46</v>
      </c>
      <c r="W8" s="10">
        <v>931.22</v>
      </c>
      <c r="X8" s="10">
        <v>916.57</v>
      </c>
      <c r="Y8" s="10">
        <v>3180.6</v>
      </c>
      <c r="Z8" s="10">
        <v>5458.08</v>
      </c>
      <c r="AA8" s="10">
        <v>0.152</v>
      </c>
      <c r="AB8" s="10">
        <v>6.7000000000000004E-2</v>
      </c>
      <c r="AC8" s="10">
        <v>0.20200000000000001</v>
      </c>
      <c r="AD8" s="10">
        <v>0.14199999999999999</v>
      </c>
      <c r="AE8" s="10">
        <v>0.311</v>
      </c>
      <c r="AF8" s="10">
        <v>0.14799999999999999</v>
      </c>
      <c r="AG8" s="10">
        <v>0.29799999999999999</v>
      </c>
      <c r="AH8" s="10">
        <v>8.1000000000000003E-2</v>
      </c>
      <c r="AI8" s="10">
        <v>0.115</v>
      </c>
      <c r="AJ8" s="10">
        <v>0.40100000000000002</v>
      </c>
      <c r="AK8" s="10">
        <v>0.39300000000000002</v>
      </c>
      <c r="AL8" s="10">
        <v>0.41599999999999998</v>
      </c>
      <c r="AM8" s="10">
        <v>1.5049999999999999</v>
      </c>
      <c r="AN8" s="11">
        <v>1.0365389577999999</v>
      </c>
      <c r="AO8" s="12">
        <v>3.6521555921399997E-5</v>
      </c>
      <c r="AP8" s="13">
        <v>1.3661080000000001E-4</v>
      </c>
      <c r="AQ8" s="14">
        <v>1.4859145001</v>
      </c>
      <c r="AR8" s="15">
        <v>3.5951507655499998E-7</v>
      </c>
      <c r="AS8" s="16">
        <v>1.8726652732200001E-6</v>
      </c>
      <c r="AT8" s="11">
        <v>3.7208871139999999</v>
      </c>
      <c r="AU8" s="12">
        <v>8.3119058076899993E-34</v>
      </c>
      <c r="AV8" s="13">
        <v>7.7154209061700005E-32</v>
      </c>
      <c r="AW8" s="14">
        <v>0.38156859520000003</v>
      </c>
      <c r="AX8" s="15">
        <v>9.3610697399999998E-2</v>
      </c>
      <c r="AY8" s="16">
        <v>0.2056596379</v>
      </c>
      <c r="AZ8" s="11">
        <v>2.6526347964000001</v>
      </c>
      <c r="BA8" s="12">
        <v>1.96937538209E-17</v>
      </c>
      <c r="BB8" s="13">
        <v>3.1100003510800001E-16</v>
      </c>
      <c r="BC8" s="14">
        <v>2.1958781734000001</v>
      </c>
      <c r="BD8" s="15">
        <v>1.88373268134E-6</v>
      </c>
      <c r="BE8" s="13">
        <v>1.73444021564E-5</v>
      </c>
      <c r="BF8" s="17">
        <f t="shared" si="0"/>
        <v>1.5049999999999999</v>
      </c>
      <c r="BG8" s="9" t="s">
        <v>100</v>
      </c>
    </row>
    <row r="9" spans="1:59" x14ac:dyDescent="0.25">
      <c r="A9" s="9" t="s">
        <v>107</v>
      </c>
      <c r="B9" s="9" t="s">
        <v>108</v>
      </c>
      <c r="C9" s="10" t="s">
        <v>109</v>
      </c>
      <c r="D9" s="10" t="s">
        <v>110</v>
      </c>
      <c r="E9" s="10" t="s">
        <v>111</v>
      </c>
      <c r="F9" s="10" t="s">
        <v>112</v>
      </c>
      <c r="G9" s="10">
        <v>231146599</v>
      </c>
      <c r="H9" s="10">
        <v>231175999</v>
      </c>
      <c r="I9" s="10" t="s">
        <v>64</v>
      </c>
      <c r="J9" s="10">
        <v>29400</v>
      </c>
      <c r="K9" s="10">
        <v>1</v>
      </c>
      <c r="L9" s="10">
        <v>0</v>
      </c>
      <c r="M9" s="10" t="s">
        <v>113</v>
      </c>
      <c r="N9" s="10">
        <v>134.38</v>
      </c>
      <c r="O9" s="10">
        <v>150.5</v>
      </c>
      <c r="P9" s="10">
        <v>563.91999999999996</v>
      </c>
      <c r="Q9" s="10">
        <v>173.05</v>
      </c>
      <c r="R9" s="10">
        <v>579.30999999999995</v>
      </c>
      <c r="S9" s="10">
        <v>162.16999999999999</v>
      </c>
      <c r="T9" s="10">
        <v>647.21</v>
      </c>
      <c r="U9" s="10">
        <v>227.61</v>
      </c>
      <c r="V9" s="10">
        <v>234.46</v>
      </c>
      <c r="W9" s="10">
        <v>65.400000000000006</v>
      </c>
      <c r="X9" s="10">
        <v>25.06</v>
      </c>
      <c r="Y9" s="10">
        <v>293.08999999999997</v>
      </c>
      <c r="Z9" s="10">
        <v>289.64999999999998</v>
      </c>
      <c r="AA9" s="10">
        <v>0.27800000000000002</v>
      </c>
      <c r="AB9" s="10">
        <v>0.27300000000000002</v>
      </c>
      <c r="AC9" s="10">
        <v>0.86599999999999999</v>
      </c>
      <c r="AD9" s="10">
        <v>0.36</v>
      </c>
      <c r="AE9" s="10">
        <v>1.048</v>
      </c>
      <c r="AF9" s="10">
        <v>0.37</v>
      </c>
      <c r="AG9" s="10">
        <v>1.1100000000000001</v>
      </c>
      <c r="AH9" s="10">
        <v>0.40500000000000003</v>
      </c>
      <c r="AI9" s="10">
        <v>0.47799999999999998</v>
      </c>
      <c r="AJ9" s="10">
        <v>0.11700000000000001</v>
      </c>
      <c r="AK9" s="10">
        <v>4.4999999999999998E-2</v>
      </c>
      <c r="AL9" s="10">
        <v>0.159</v>
      </c>
      <c r="AM9" s="10">
        <v>0.33100000000000002</v>
      </c>
      <c r="AN9" s="11">
        <v>1.3150615874</v>
      </c>
      <c r="AO9" s="12">
        <v>1.03767067789E-11</v>
      </c>
      <c r="AP9" s="13">
        <v>8.9157628404900005E-11</v>
      </c>
      <c r="AQ9" s="14">
        <v>-2.4499770163000001</v>
      </c>
      <c r="AR9" s="15">
        <v>3.1984488350499999E-9</v>
      </c>
      <c r="AS9" s="16">
        <v>2.1868445555599999E-8</v>
      </c>
      <c r="AT9" s="11">
        <v>0.24825566939999999</v>
      </c>
      <c r="AU9" s="12">
        <v>0.36174519789999998</v>
      </c>
      <c r="AV9" s="13">
        <v>0.55181709960000003</v>
      </c>
      <c r="AW9" s="14">
        <v>-3.8423371336000001</v>
      </c>
      <c r="AX9" s="15">
        <v>9.1785224402400001E-23</v>
      </c>
      <c r="AY9" s="16">
        <v>5.6101669638599997E-21</v>
      </c>
      <c r="AZ9" s="11">
        <v>-1.1014063198999999</v>
      </c>
      <c r="BA9" s="12">
        <v>3.1381268590699999E-6</v>
      </c>
      <c r="BB9" s="13">
        <v>1.6965711309299999E-5</v>
      </c>
      <c r="BC9" s="14">
        <v>2.6410283938000001</v>
      </c>
      <c r="BD9" s="15">
        <v>6.3252570294199997E-6</v>
      </c>
      <c r="BE9" s="13">
        <v>5.3113926168800003E-5</v>
      </c>
      <c r="BF9" s="17">
        <f t="shared" si="0"/>
        <v>1.1100000000000001</v>
      </c>
      <c r="BG9" s="9" t="s">
        <v>107</v>
      </c>
    </row>
    <row r="10" spans="1:59" x14ac:dyDescent="0.25">
      <c r="A10" s="9" t="s">
        <v>114</v>
      </c>
      <c r="B10" s="9" t="s">
        <v>115</v>
      </c>
      <c r="C10" s="10" t="s">
        <v>116</v>
      </c>
      <c r="D10" s="10" t="s">
        <v>117</v>
      </c>
      <c r="E10" s="10" t="s">
        <v>118</v>
      </c>
      <c r="F10" s="10" t="s">
        <v>79</v>
      </c>
      <c r="G10" s="10">
        <v>133764049</v>
      </c>
      <c r="H10" s="10">
        <v>133826885</v>
      </c>
      <c r="I10" s="10" t="s">
        <v>64</v>
      </c>
      <c r="J10" s="10">
        <v>62836</v>
      </c>
      <c r="K10" s="10">
        <v>1</v>
      </c>
      <c r="L10" s="10">
        <v>0</v>
      </c>
      <c r="M10" s="10" t="s">
        <v>119</v>
      </c>
      <c r="N10" s="10">
        <v>7.53</v>
      </c>
      <c r="O10" s="10">
        <v>15.14</v>
      </c>
      <c r="P10" s="10">
        <v>164.54</v>
      </c>
      <c r="Q10" s="10">
        <v>5.05</v>
      </c>
      <c r="R10" s="10">
        <v>121.63</v>
      </c>
      <c r="S10" s="10">
        <v>5.32</v>
      </c>
      <c r="T10" s="10">
        <v>128.97</v>
      </c>
      <c r="U10" s="10">
        <v>9.48</v>
      </c>
      <c r="V10" s="10">
        <v>5.7</v>
      </c>
      <c r="W10" s="10">
        <v>1208.46</v>
      </c>
      <c r="X10" s="10">
        <v>1105.1400000000001</v>
      </c>
      <c r="Y10" s="10">
        <v>16.28</v>
      </c>
      <c r="Z10" s="10">
        <v>6.63</v>
      </c>
      <c r="AA10" s="10">
        <v>7.0000000000000001E-3</v>
      </c>
      <c r="AB10" s="10">
        <v>1.2999999999999999E-2</v>
      </c>
      <c r="AC10" s="10">
        <v>0.11799999999999999</v>
      </c>
      <c r="AD10" s="10">
        <v>5.0000000000000001E-3</v>
      </c>
      <c r="AE10" s="10">
        <v>0.10299999999999999</v>
      </c>
      <c r="AF10" s="10">
        <v>6.0000000000000001E-3</v>
      </c>
      <c r="AG10" s="10">
        <v>0.10299999999999999</v>
      </c>
      <c r="AH10" s="10">
        <v>8.0000000000000002E-3</v>
      </c>
      <c r="AI10" s="10">
        <v>5.0000000000000001E-3</v>
      </c>
      <c r="AJ10" s="10">
        <v>1.0109999999999999</v>
      </c>
      <c r="AK10" s="10">
        <v>0.92100000000000004</v>
      </c>
      <c r="AL10" s="10">
        <v>4.0000000000000001E-3</v>
      </c>
      <c r="AM10" s="10">
        <v>4.0000000000000001E-3</v>
      </c>
      <c r="AN10" s="11">
        <v>3.7121868081999998</v>
      </c>
      <c r="AO10" s="12">
        <v>1.6106224031299999E-29</v>
      </c>
      <c r="AP10" s="13">
        <v>5.91202054491E-28</v>
      </c>
      <c r="AQ10" s="14">
        <v>6.7500143723999999</v>
      </c>
      <c r="AR10" s="15">
        <v>2.5144385292200001E-88</v>
      </c>
      <c r="AS10" s="16">
        <v>2.2950956748499999E-85</v>
      </c>
      <c r="AT10" s="11">
        <v>-0.20997233279999999</v>
      </c>
      <c r="AU10" s="12">
        <v>1</v>
      </c>
      <c r="AV10" s="13">
        <v>1</v>
      </c>
      <c r="AW10" s="14">
        <v>2.9647217332000002</v>
      </c>
      <c r="AX10" s="15">
        <v>3.50295106534E-34</v>
      </c>
      <c r="AY10" s="16">
        <v>5.4500743762700002E-32</v>
      </c>
      <c r="AZ10" s="11">
        <v>-4.0139379251999996</v>
      </c>
      <c r="BA10" s="12">
        <v>3.03137748133E-14</v>
      </c>
      <c r="BB10" s="13">
        <v>3.7765336474700002E-13</v>
      </c>
      <c r="BC10" s="14">
        <v>-7.0199673668999996</v>
      </c>
      <c r="BD10" s="15">
        <v>5.6803084853099998E-30</v>
      </c>
      <c r="BE10" s="13">
        <v>1.23447529566E-27</v>
      </c>
      <c r="BF10" s="17">
        <f t="shared" si="0"/>
        <v>1.0109999999999999</v>
      </c>
      <c r="BG10" s="9" t="s">
        <v>114</v>
      </c>
    </row>
    <row r="11" spans="1:59" x14ac:dyDescent="0.25">
      <c r="A11" s="9" t="s">
        <v>120</v>
      </c>
      <c r="B11" s="9" t="s">
        <v>121</v>
      </c>
      <c r="C11" s="10" t="s">
        <v>122</v>
      </c>
      <c r="D11" s="10" t="s">
        <v>123</v>
      </c>
      <c r="E11" s="10" t="s">
        <v>124</v>
      </c>
      <c r="F11" s="10" t="s">
        <v>112</v>
      </c>
      <c r="G11" s="10">
        <v>143379999</v>
      </c>
      <c r="H11" s="10">
        <v>143467620</v>
      </c>
      <c r="I11" s="10" t="s">
        <v>64</v>
      </c>
      <c r="J11" s="10">
        <v>87621</v>
      </c>
      <c r="K11" s="10">
        <v>1</v>
      </c>
      <c r="L11" s="10">
        <v>0</v>
      </c>
      <c r="M11" s="10" t="s">
        <v>125</v>
      </c>
      <c r="N11" s="10">
        <v>7.53</v>
      </c>
      <c r="O11" s="10">
        <v>13.36</v>
      </c>
      <c r="P11" s="10">
        <v>11.97</v>
      </c>
      <c r="Q11" s="10">
        <v>1.44</v>
      </c>
      <c r="R11" s="10">
        <v>2.5099999999999998</v>
      </c>
      <c r="S11" s="10">
        <v>2.66</v>
      </c>
      <c r="T11" s="10">
        <v>3.55</v>
      </c>
      <c r="U11" s="10">
        <v>0</v>
      </c>
      <c r="V11" s="10">
        <v>1.27</v>
      </c>
      <c r="W11" s="10">
        <v>1.42</v>
      </c>
      <c r="X11" s="10">
        <v>7.16</v>
      </c>
      <c r="Y11" s="10">
        <v>249.67</v>
      </c>
      <c r="Z11" s="10">
        <v>202.32</v>
      </c>
      <c r="AA11" s="10">
        <v>2.4159999999999999</v>
      </c>
      <c r="AB11" s="10">
        <v>2.0259999999999998</v>
      </c>
      <c r="AC11" s="10">
        <v>0.34100000000000003</v>
      </c>
      <c r="AD11" s="10">
        <v>1.351</v>
      </c>
      <c r="AE11" s="10">
        <v>0.435</v>
      </c>
      <c r="AF11" s="10">
        <v>1.48</v>
      </c>
      <c r="AG11" s="10">
        <v>0.45300000000000001</v>
      </c>
      <c r="AH11" s="10">
        <v>1.4410000000000001</v>
      </c>
      <c r="AI11" s="10">
        <v>1.5249999999999999</v>
      </c>
      <c r="AJ11" s="10">
        <v>0.45200000000000001</v>
      </c>
      <c r="AK11" s="10">
        <v>0.4</v>
      </c>
      <c r="AL11" s="10">
        <v>0.13300000000000001</v>
      </c>
      <c r="AM11" s="10">
        <v>0.29899999999999999</v>
      </c>
      <c r="AN11" s="11">
        <v>6.6402926000000001E-3</v>
      </c>
      <c r="AO11" s="12">
        <v>1</v>
      </c>
      <c r="AP11" s="13">
        <v>1</v>
      </c>
      <c r="AQ11" s="14">
        <v>-0.43942678019999998</v>
      </c>
      <c r="AR11" s="15">
        <v>0.88310004340000003</v>
      </c>
      <c r="AS11" s="16">
        <v>1</v>
      </c>
      <c r="AT11" s="11">
        <v>5.2181987570999997</v>
      </c>
      <c r="AU11" s="12">
        <v>3.8797879826300003E-11</v>
      </c>
      <c r="AV11" s="13">
        <v>5.3847052371200003E-10</v>
      </c>
      <c r="AW11" s="14">
        <v>-0.47793891669999999</v>
      </c>
      <c r="AX11" s="15">
        <v>0.65758744830000004</v>
      </c>
      <c r="AY11" s="16">
        <v>0.89323987429999996</v>
      </c>
      <c r="AZ11" s="11">
        <v>5.1674036174999998</v>
      </c>
      <c r="BA11" s="12">
        <v>7.2294734491300002E-29</v>
      </c>
      <c r="BB11" s="13">
        <v>2.3511243641E-27</v>
      </c>
      <c r="BC11" s="14">
        <v>5.5318238911000002</v>
      </c>
      <c r="BD11" s="15">
        <v>1.09335808422E-14</v>
      </c>
      <c r="BE11" s="13">
        <v>3.25075183714E-13</v>
      </c>
      <c r="BF11" s="17">
        <f t="shared" si="0"/>
        <v>2.4159999999999999</v>
      </c>
      <c r="BG11" s="9" t="s">
        <v>120</v>
      </c>
    </row>
    <row r="12" spans="1:59" x14ac:dyDescent="0.25">
      <c r="A12" s="9" t="s">
        <v>126</v>
      </c>
      <c r="B12" s="9" t="s">
        <v>127</v>
      </c>
      <c r="C12" s="10" t="s">
        <v>128</v>
      </c>
      <c r="D12" s="10" t="s">
        <v>127</v>
      </c>
      <c r="E12" s="10" t="s">
        <v>129</v>
      </c>
      <c r="F12" s="10" t="s">
        <v>130</v>
      </c>
      <c r="G12" s="10">
        <v>46478703</v>
      </c>
      <c r="H12" s="10">
        <v>46481878</v>
      </c>
      <c r="I12" s="10" t="s">
        <v>72</v>
      </c>
      <c r="J12" s="10">
        <v>3175</v>
      </c>
      <c r="K12" s="10">
        <v>1</v>
      </c>
      <c r="L12" s="10">
        <v>0</v>
      </c>
      <c r="M12" s="10" t="s">
        <v>131</v>
      </c>
      <c r="N12" s="10">
        <v>5.38</v>
      </c>
      <c r="O12" s="10">
        <v>5.34</v>
      </c>
      <c r="P12" s="10">
        <v>0</v>
      </c>
      <c r="Q12" s="10">
        <v>13.7</v>
      </c>
      <c r="R12" s="10">
        <v>5.0199999999999996</v>
      </c>
      <c r="S12" s="10">
        <v>6.38</v>
      </c>
      <c r="T12" s="10">
        <v>2.37</v>
      </c>
      <c r="U12" s="10">
        <v>6.9</v>
      </c>
      <c r="V12" s="10">
        <v>4.4400000000000004</v>
      </c>
      <c r="W12" s="10">
        <v>19.899999999999999</v>
      </c>
      <c r="X12" s="10">
        <v>14.32</v>
      </c>
      <c r="Y12" s="10">
        <v>108.55</v>
      </c>
      <c r="Z12" s="10">
        <v>140.4</v>
      </c>
      <c r="AA12" s="10">
        <v>0.10299999999999999</v>
      </c>
      <c r="AB12" s="10">
        <v>0.09</v>
      </c>
      <c r="AC12" s="10">
        <v>0</v>
      </c>
      <c r="AD12" s="10">
        <v>0.26400000000000001</v>
      </c>
      <c r="AE12" s="10">
        <v>8.4000000000000005E-2</v>
      </c>
      <c r="AF12" s="10">
        <v>0.13500000000000001</v>
      </c>
      <c r="AG12" s="10">
        <v>3.7999999999999999E-2</v>
      </c>
      <c r="AH12" s="10">
        <v>0.114</v>
      </c>
      <c r="AI12" s="10">
        <v>8.4000000000000005E-2</v>
      </c>
      <c r="AJ12" s="10">
        <v>0.32900000000000001</v>
      </c>
      <c r="AK12" s="10">
        <v>0.23599999999999999</v>
      </c>
      <c r="AL12" s="10">
        <v>0.54600000000000004</v>
      </c>
      <c r="AM12" s="10">
        <v>1.488</v>
      </c>
      <c r="AN12" s="11">
        <v>-1.8211239726999999</v>
      </c>
      <c r="AO12" s="12">
        <v>8.0671931999999995E-3</v>
      </c>
      <c r="AP12" s="13">
        <v>1.94372152E-2</v>
      </c>
      <c r="AQ12" s="14">
        <v>0.80720823269999997</v>
      </c>
      <c r="AR12" s="15">
        <v>0.14158737229999999</v>
      </c>
      <c r="AS12" s="16">
        <v>0.24163833060000001</v>
      </c>
      <c r="AT12" s="11">
        <v>3.6934412448999998</v>
      </c>
      <c r="AU12" s="12">
        <v>5.3479533646700001E-17</v>
      </c>
      <c r="AV12" s="13">
        <v>1.42731975619E-15</v>
      </c>
      <c r="AW12" s="14">
        <v>2.5470466049999998</v>
      </c>
      <c r="AX12" s="15">
        <v>3.0482540000000002E-4</v>
      </c>
      <c r="AY12" s="16">
        <v>1.5366408E-3</v>
      </c>
      <c r="AZ12" s="11">
        <v>5.4663644827000004</v>
      </c>
      <c r="BA12" s="12">
        <v>3.2267711692199998E-22</v>
      </c>
      <c r="BB12" s="13">
        <v>6.9355317838799995E-21</v>
      </c>
      <c r="BC12" s="14">
        <v>2.8418372519999999</v>
      </c>
      <c r="BD12" s="15">
        <v>3.7926090168699998E-6</v>
      </c>
      <c r="BE12" s="13">
        <v>3.3137527986199999E-5</v>
      </c>
      <c r="BF12" s="17">
        <f t="shared" si="0"/>
        <v>1.488</v>
      </c>
      <c r="BG12" s="9" t="s">
        <v>126</v>
      </c>
    </row>
    <row r="13" spans="1:59" x14ac:dyDescent="0.25">
      <c r="A13" s="9" t="s">
        <v>132</v>
      </c>
      <c r="B13" s="9" t="s">
        <v>133</v>
      </c>
      <c r="C13" s="10" t="s">
        <v>134</v>
      </c>
      <c r="D13" s="10" t="s">
        <v>133</v>
      </c>
      <c r="E13" s="10" t="s">
        <v>135</v>
      </c>
      <c r="F13" s="10" t="s">
        <v>86</v>
      </c>
      <c r="G13" s="10">
        <v>52193327</v>
      </c>
      <c r="H13" s="10">
        <v>52207573</v>
      </c>
      <c r="I13" s="10" t="s">
        <v>72</v>
      </c>
      <c r="J13" s="10">
        <v>14246</v>
      </c>
      <c r="K13" s="10">
        <v>1</v>
      </c>
      <c r="L13" s="10">
        <v>0</v>
      </c>
      <c r="M13" s="10" t="s">
        <v>136</v>
      </c>
      <c r="N13" s="10">
        <v>265.52999999999997</v>
      </c>
      <c r="O13" s="10">
        <v>292.08999999999997</v>
      </c>
      <c r="P13" s="10">
        <v>726.97</v>
      </c>
      <c r="Q13" s="10">
        <v>381.43</v>
      </c>
      <c r="R13" s="10">
        <v>466.46</v>
      </c>
      <c r="S13" s="10">
        <v>304.67</v>
      </c>
      <c r="T13" s="10">
        <v>501.68</v>
      </c>
      <c r="U13" s="10">
        <v>275.02999999999997</v>
      </c>
      <c r="V13" s="10">
        <v>223.69</v>
      </c>
      <c r="W13" s="10">
        <v>675.31</v>
      </c>
      <c r="X13" s="10">
        <v>262.56</v>
      </c>
      <c r="Y13" s="10">
        <v>43.42</v>
      </c>
      <c r="Z13" s="10">
        <v>5.53</v>
      </c>
      <c r="AA13" s="10">
        <v>1.1339999999999999</v>
      </c>
      <c r="AB13" s="10">
        <v>1.0940000000000001</v>
      </c>
      <c r="AC13" s="10">
        <v>2.3029999999999999</v>
      </c>
      <c r="AD13" s="10">
        <v>1.637</v>
      </c>
      <c r="AE13" s="10">
        <v>1.7410000000000001</v>
      </c>
      <c r="AF13" s="10">
        <v>1.4330000000000001</v>
      </c>
      <c r="AG13" s="10">
        <v>1.7749999999999999</v>
      </c>
      <c r="AH13" s="10">
        <v>1.01</v>
      </c>
      <c r="AI13" s="10">
        <v>0.94099999999999995</v>
      </c>
      <c r="AJ13" s="10">
        <v>2.4910000000000001</v>
      </c>
      <c r="AK13" s="10">
        <v>0.96499999999999997</v>
      </c>
      <c r="AL13" s="10">
        <v>4.9000000000000002E-2</v>
      </c>
      <c r="AM13" s="10">
        <v>1.2999999999999999E-2</v>
      </c>
      <c r="AN13" s="11">
        <v>0.52643418509999995</v>
      </c>
      <c r="AO13" s="12">
        <v>1.7564824900000001E-2</v>
      </c>
      <c r="AP13" s="13">
        <v>3.91197722E-2</v>
      </c>
      <c r="AQ13" s="14">
        <v>0.2298344172</v>
      </c>
      <c r="AR13" s="15">
        <v>0.492040333</v>
      </c>
      <c r="AS13" s="16">
        <v>0.67532307390000001</v>
      </c>
      <c r="AT13" s="11">
        <v>-4.6822311257000004</v>
      </c>
      <c r="AU13" s="12">
        <v>3.1442724257100001E-16</v>
      </c>
      <c r="AV13" s="13">
        <v>7.7918200754099999E-15</v>
      </c>
      <c r="AW13" s="14">
        <v>-0.37733930659999998</v>
      </c>
      <c r="AX13" s="15">
        <v>0.36708653499999999</v>
      </c>
      <c r="AY13" s="16">
        <v>0.58931409909999999</v>
      </c>
      <c r="AZ13" s="11">
        <v>-5.2924824846999998</v>
      </c>
      <c r="BA13" s="12">
        <v>1.0420713245499999E-21</v>
      </c>
      <c r="BB13" s="13">
        <v>2.15847496823E-20</v>
      </c>
      <c r="BC13" s="14">
        <v>-4.6904688629000004</v>
      </c>
      <c r="BD13" s="15">
        <v>2.1545664586900001E-7</v>
      </c>
      <c r="BE13" s="13">
        <v>2.3298146998800001E-6</v>
      </c>
      <c r="BF13" s="17">
        <f t="shared" si="0"/>
        <v>2.4910000000000001</v>
      </c>
      <c r="BG13" s="9" t="s">
        <v>132</v>
      </c>
    </row>
    <row r="14" spans="1:59" x14ac:dyDescent="0.25">
      <c r="A14" s="9" t="s">
        <v>137</v>
      </c>
      <c r="B14" s="9" t="s">
        <v>138</v>
      </c>
      <c r="C14" s="10" t="s">
        <v>139</v>
      </c>
      <c r="D14" s="10" t="s">
        <v>138</v>
      </c>
      <c r="E14" s="10" t="s">
        <v>140</v>
      </c>
      <c r="F14" s="10" t="s">
        <v>141</v>
      </c>
      <c r="G14" s="10">
        <v>4792943</v>
      </c>
      <c r="H14" s="10">
        <v>4893400</v>
      </c>
      <c r="I14" s="10" t="s">
        <v>72</v>
      </c>
      <c r="J14" s="10">
        <v>100457</v>
      </c>
      <c r="K14" s="10">
        <v>1</v>
      </c>
      <c r="L14" s="10">
        <v>0</v>
      </c>
      <c r="M14" s="10" t="s">
        <v>142</v>
      </c>
      <c r="N14" s="10">
        <v>222.53</v>
      </c>
      <c r="O14" s="10">
        <v>184.33</v>
      </c>
      <c r="P14" s="10">
        <v>522.04</v>
      </c>
      <c r="Q14" s="10">
        <v>372.78</v>
      </c>
      <c r="R14" s="10">
        <v>630.72</v>
      </c>
      <c r="S14" s="10">
        <v>411.54</v>
      </c>
      <c r="T14" s="10">
        <v>577.4</v>
      </c>
      <c r="U14" s="10">
        <v>460.39</v>
      </c>
      <c r="V14" s="10">
        <v>557</v>
      </c>
      <c r="W14" s="10">
        <v>1100.4100000000001</v>
      </c>
      <c r="X14" s="10">
        <v>1097.98</v>
      </c>
      <c r="Y14" s="10">
        <v>2437.0100000000002</v>
      </c>
      <c r="Z14" s="10">
        <v>8259.5400000000009</v>
      </c>
      <c r="AA14" s="10">
        <v>0.13500000000000001</v>
      </c>
      <c r="AB14" s="10">
        <v>9.8000000000000004E-2</v>
      </c>
      <c r="AC14" s="10">
        <v>0.23499999999999999</v>
      </c>
      <c r="AD14" s="10">
        <v>0.22700000000000001</v>
      </c>
      <c r="AE14" s="10">
        <v>0.33400000000000002</v>
      </c>
      <c r="AF14" s="10">
        <v>0.27500000000000002</v>
      </c>
      <c r="AG14" s="10">
        <v>0.28999999999999998</v>
      </c>
      <c r="AH14" s="10">
        <v>0.24</v>
      </c>
      <c r="AI14" s="10">
        <v>0.33200000000000002</v>
      </c>
      <c r="AJ14" s="10">
        <v>0.57599999999999996</v>
      </c>
      <c r="AK14" s="10">
        <v>0.57199999999999995</v>
      </c>
      <c r="AL14" s="10">
        <v>0.38800000000000001</v>
      </c>
      <c r="AM14" s="10">
        <v>2.766</v>
      </c>
      <c r="AN14" s="11">
        <v>0.24270669110000001</v>
      </c>
      <c r="AO14" s="12">
        <v>0.40140846000000002</v>
      </c>
      <c r="AP14" s="13">
        <v>0.56984643369999999</v>
      </c>
      <c r="AQ14" s="14">
        <v>1.1395551022999999</v>
      </c>
      <c r="AR14" s="15">
        <v>9.2777050000000002E-4</v>
      </c>
      <c r="AS14" s="16">
        <v>2.7578309000000001E-3</v>
      </c>
      <c r="AT14" s="11">
        <v>3.4487079399999998</v>
      </c>
      <c r="AU14" s="12">
        <v>9.3783752053099995E-16</v>
      </c>
      <c r="AV14" s="13">
        <v>2.2157726337099999E-14</v>
      </c>
      <c r="AW14" s="14">
        <v>0.82781383539999998</v>
      </c>
      <c r="AX14" s="15">
        <v>9.9016473282799997E-5</v>
      </c>
      <c r="AY14" s="16">
        <v>5.6357680000000004E-4</v>
      </c>
      <c r="AZ14" s="11">
        <v>3.1785766543</v>
      </c>
      <c r="BA14" s="12">
        <v>1.7178708382299999E-11</v>
      </c>
      <c r="BB14" s="13">
        <v>1.65986087379E-10</v>
      </c>
      <c r="BC14" s="14">
        <v>2.2787225313000001</v>
      </c>
      <c r="BD14" s="15">
        <v>2.7681089999999998E-4</v>
      </c>
      <c r="BE14" s="13">
        <v>1.6185132999999999E-3</v>
      </c>
      <c r="BF14" s="17">
        <f t="shared" si="0"/>
        <v>2.766</v>
      </c>
      <c r="BG14" s="9" t="s">
        <v>137</v>
      </c>
    </row>
    <row r="15" spans="1:59" x14ac:dyDescent="0.25">
      <c r="A15" s="9" t="s">
        <v>143</v>
      </c>
      <c r="B15" s="9" t="s">
        <v>144</v>
      </c>
      <c r="C15" s="10" t="s">
        <v>145</v>
      </c>
      <c r="D15" s="10" t="s">
        <v>144</v>
      </c>
      <c r="E15" s="10" t="s">
        <v>146</v>
      </c>
      <c r="F15" s="10" t="s">
        <v>71</v>
      </c>
      <c r="G15" s="10">
        <v>133299199</v>
      </c>
      <c r="H15" s="10">
        <v>133305738</v>
      </c>
      <c r="I15" s="10" t="s">
        <v>64</v>
      </c>
      <c r="J15" s="10">
        <v>6539</v>
      </c>
      <c r="K15" s="10">
        <v>1</v>
      </c>
      <c r="L15" s="10">
        <v>0</v>
      </c>
      <c r="M15" s="10" t="s">
        <v>147</v>
      </c>
      <c r="N15" s="10">
        <v>4.3</v>
      </c>
      <c r="O15" s="10">
        <v>2.67</v>
      </c>
      <c r="P15" s="10">
        <v>53.85</v>
      </c>
      <c r="Q15" s="10">
        <v>5.05</v>
      </c>
      <c r="R15" s="10">
        <v>47.65</v>
      </c>
      <c r="S15" s="10">
        <v>3.19</v>
      </c>
      <c r="T15" s="10">
        <v>27.21</v>
      </c>
      <c r="U15" s="10">
        <v>31.9</v>
      </c>
      <c r="V15" s="10">
        <v>25.35</v>
      </c>
      <c r="W15" s="10">
        <v>422.25</v>
      </c>
      <c r="X15" s="10">
        <v>964.31</v>
      </c>
      <c r="Y15" s="10">
        <v>0</v>
      </c>
      <c r="Z15" s="10">
        <v>3.32</v>
      </c>
      <c r="AA15" s="10">
        <v>0.04</v>
      </c>
      <c r="AB15" s="10">
        <v>2.1999999999999999E-2</v>
      </c>
      <c r="AC15" s="10">
        <v>0.372</v>
      </c>
      <c r="AD15" s="10">
        <v>4.7E-2</v>
      </c>
      <c r="AE15" s="10">
        <v>0.38700000000000001</v>
      </c>
      <c r="AF15" s="10">
        <v>3.3000000000000002E-2</v>
      </c>
      <c r="AG15" s="10">
        <v>0.21</v>
      </c>
      <c r="AH15" s="10">
        <v>0.255</v>
      </c>
      <c r="AI15" s="10">
        <v>0.23200000000000001</v>
      </c>
      <c r="AJ15" s="10">
        <v>3.3929999999999998</v>
      </c>
      <c r="AK15" s="10">
        <v>7.7220000000000004</v>
      </c>
      <c r="AL15" s="10">
        <v>0</v>
      </c>
      <c r="AM15" s="10">
        <v>1.7000000000000001E-2</v>
      </c>
      <c r="AN15" s="11">
        <v>1.4535435806999999</v>
      </c>
      <c r="AO15" s="12">
        <v>3.1834838900000002E-2</v>
      </c>
      <c r="AP15" s="13">
        <v>6.6210951899999995E-2</v>
      </c>
      <c r="AQ15" s="14">
        <v>5.4392042458000001</v>
      </c>
      <c r="AR15" s="15">
        <v>6.9170481477700005E-13</v>
      </c>
      <c r="AS15" s="16">
        <v>7.21285336749E-12</v>
      </c>
      <c r="AT15" s="11">
        <v>-2.6230881837000002</v>
      </c>
      <c r="AU15" s="12">
        <v>3.7347059000000002E-2</v>
      </c>
      <c r="AV15" s="13">
        <v>8.8146398599999995E-2</v>
      </c>
      <c r="AW15" s="14">
        <v>3.9212965196999998</v>
      </c>
      <c r="AX15" s="15">
        <v>4.2752910776499998E-18</v>
      </c>
      <c r="AY15" s="16">
        <v>1.67482540171E-16</v>
      </c>
      <c r="AZ15" s="11">
        <v>-3.9337353993000002</v>
      </c>
      <c r="BA15" s="12">
        <v>6.6275941833099998E-8</v>
      </c>
      <c r="BB15" s="13">
        <v>4.40814698862E-7</v>
      </c>
      <c r="BC15" s="14">
        <v>-7.9369197682000001</v>
      </c>
      <c r="BD15" s="15">
        <v>1.01508306874E-20</v>
      </c>
      <c r="BE15" s="13">
        <v>6.6180999217300005E-19</v>
      </c>
      <c r="BF15" s="17">
        <f t="shared" si="0"/>
        <v>7.7220000000000004</v>
      </c>
      <c r="BG15" s="9" t="s">
        <v>143</v>
      </c>
    </row>
    <row r="16" spans="1:59" x14ac:dyDescent="0.25">
      <c r="A16" s="9" t="s">
        <v>148</v>
      </c>
      <c r="B16" s="9" t="s">
        <v>149</v>
      </c>
      <c r="C16" s="10" t="s">
        <v>150</v>
      </c>
      <c r="D16" s="10" t="s">
        <v>149</v>
      </c>
      <c r="E16" s="10" t="s">
        <v>151</v>
      </c>
      <c r="F16" s="10" t="s">
        <v>152</v>
      </c>
      <c r="G16" s="10">
        <v>99687660</v>
      </c>
      <c r="H16" s="10">
        <v>99699002</v>
      </c>
      <c r="I16" s="10" t="s">
        <v>64</v>
      </c>
      <c r="J16" s="10">
        <v>11342</v>
      </c>
      <c r="K16" s="10">
        <v>1</v>
      </c>
      <c r="L16" s="10">
        <v>0</v>
      </c>
      <c r="M16" s="10" t="s">
        <v>153</v>
      </c>
      <c r="N16" s="10">
        <v>159.11000000000001</v>
      </c>
      <c r="O16" s="10">
        <v>165.63</v>
      </c>
      <c r="P16" s="10">
        <v>846.63</v>
      </c>
      <c r="Q16" s="10">
        <v>131.22999999999999</v>
      </c>
      <c r="R16" s="10">
        <v>773.67</v>
      </c>
      <c r="S16" s="10">
        <v>109</v>
      </c>
      <c r="T16" s="10">
        <v>702.82</v>
      </c>
      <c r="U16" s="10">
        <v>157.77000000000001</v>
      </c>
      <c r="V16" s="10">
        <v>136.87</v>
      </c>
      <c r="W16" s="10">
        <v>1676.2</v>
      </c>
      <c r="X16" s="10">
        <v>1913.1</v>
      </c>
      <c r="Y16" s="10">
        <v>217.11</v>
      </c>
      <c r="Z16" s="10">
        <v>276.39</v>
      </c>
      <c r="AA16" s="10">
        <v>0.85399999999999998</v>
      </c>
      <c r="AB16" s="10">
        <v>0.77900000000000003</v>
      </c>
      <c r="AC16" s="10">
        <v>3.3690000000000002</v>
      </c>
      <c r="AD16" s="10">
        <v>0.70699999999999996</v>
      </c>
      <c r="AE16" s="10">
        <v>3.6269999999999998</v>
      </c>
      <c r="AF16" s="10">
        <v>0.64400000000000002</v>
      </c>
      <c r="AG16" s="10">
        <v>3.1230000000000002</v>
      </c>
      <c r="AH16" s="10">
        <v>0.72799999999999998</v>
      </c>
      <c r="AI16" s="10">
        <v>0.72299999999999998</v>
      </c>
      <c r="AJ16" s="10">
        <v>7.7649999999999997</v>
      </c>
      <c r="AK16" s="10">
        <v>8.8320000000000007</v>
      </c>
      <c r="AL16" s="10">
        <v>0.30599999999999999</v>
      </c>
      <c r="AM16" s="10">
        <v>0.82</v>
      </c>
      <c r="AN16" s="11">
        <v>2.0196037174999999</v>
      </c>
      <c r="AO16" s="12">
        <v>4.10141526015E-28</v>
      </c>
      <c r="AP16" s="13">
        <v>1.35802967435E-26</v>
      </c>
      <c r="AQ16" s="14">
        <v>3.2023311647999999</v>
      </c>
      <c r="AR16" s="15">
        <v>4.7495448093400001E-49</v>
      </c>
      <c r="AS16" s="16">
        <v>6.0211474775000003E-47</v>
      </c>
      <c r="AT16" s="11">
        <v>0.36757733409999999</v>
      </c>
      <c r="AU16" s="12">
        <v>0.20412617760000001</v>
      </c>
      <c r="AV16" s="13">
        <v>0.35379372889999999</v>
      </c>
      <c r="AW16" s="14">
        <v>1.1128113317999999</v>
      </c>
      <c r="AX16" s="15">
        <v>2.5765105812200002E-7</v>
      </c>
      <c r="AY16" s="16">
        <v>2.5581069342099999E-6</v>
      </c>
      <c r="AZ16" s="11">
        <v>-1.6746299415999999</v>
      </c>
      <c r="BA16" s="12">
        <v>1.3501475518999999E-10</v>
      </c>
      <c r="BB16" s="13">
        <v>1.1949285848000001E-9</v>
      </c>
      <c r="BC16" s="14">
        <v>-2.8823524209000002</v>
      </c>
      <c r="BD16" s="15">
        <v>1.5484459366200001E-11</v>
      </c>
      <c r="BE16" s="13">
        <v>3.12002171321E-10</v>
      </c>
      <c r="BF16" s="17">
        <f t="shared" si="0"/>
        <v>8.8320000000000007</v>
      </c>
      <c r="BG16" s="9" t="s">
        <v>148</v>
      </c>
    </row>
    <row r="17" spans="1:59" x14ac:dyDescent="0.25">
      <c r="A17" s="9" t="s">
        <v>154</v>
      </c>
      <c r="B17" s="9" t="s">
        <v>155</v>
      </c>
      <c r="C17" s="10" t="s">
        <v>156</v>
      </c>
      <c r="D17" s="10" t="s">
        <v>155</v>
      </c>
      <c r="E17" s="10" t="s">
        <v>157</v>
      </c>
      <c r="F17" s="10" t="s">
        <v>158</v>
      </c>
      <c r="G17" s="10">
        <v>91332399</v>
      </c>
      <c r="H17" s="10">
        <v>91404972</v>
      </c>
      <c r="I17" s="10" t="s">
        <v>64</v>
      </c>
      <c r="J17" s="10">
        <v>72573</v>
      </c>
      <c r="K17" s="10">
        <v>1</v>
      </c>
      <c r="L17" s="10">
        <v>0</v>
      </c>
      <c r="M17" s="10" t="s">
        <v>159</v>
      </c>
      <c r="N17" s="10">
        <v>339.71</v>
      </c>
      <c r="O17" s="10">
        <v>375.79</v>
      </c>
      <c r="P17" s="10">
        <v>356</v>
      </c>
      <c r="Q17" s="10">
        <v>395.85</v>
      </c>
      <c r="R17" s="10">
        <v>331.04</v>
      </c>
      <c r="S17" s="10">
        <v>420.58</v>
      </c>
      <c r="T17" s="10">
        <v>313.55</v>
      </c>
      <c r="U17" s="10">
        <v>397.45</v>
      </c>
      <c r="V17" s="10">
        <v>334.58</v>
      </c>
      <c r="W17" s="10">
        <v>1205.6099999999999</v>
      </c>
      <c r="X17" s="10">
        <v>949.99</v>
      </c>
      <c r="Y17" s="10">
        <v>238.82</v>
      </c>
      <c r="Z17" s="10">
        <v>499.71</v>
      </c>
      <c r="AA17" s="10">
        <v>0.28499999999999998</v>
      </c>
      <c r="AB17" s="10">
        <v>0.27600000000000002</v>
      </c>
      <c r="AC17" s="10">
        <v>0.221</v>
      </c>
      <c r="AD17" s="10">
        <v>0.33300000000000002</v>
      </c>
      <c r="AE17" s="10">
        <v>0.24299999999999999</v>
      </c>
      <c r="AF17" s="10">
        <v>0.38800000000000001</v>
      </c>
      <c r="AG17" s="10">
        <v>0.218</v>
      </c>
      <c r="AH17" s="10">
        <v>0.28699999999999998</v>
      </c>
      <c r="AI17" s="10">
        <v>0.27600000000000002</v>
      </c>
      <c r="AJ17" s="10">
        <v>0.873</v>
      </c>
      <c r="AK17" s="10">
        <v>0.68500000000000005</v>
      </c>
      <c r="AL17" s="10">
        <v>5.2999999999999999E-2</v>
      </c>
      <c r="AM17" s="10">
        <v>0.23200000000000001</v>
      </c>
      <c r="AN17" s="11">
        <v>-0.60286863960000003</v>
      </c>
      <c r="AO17" s="12">
        <v>1.012628E-3</v>
      </c>
      <c r="AP17" s="13">
        <v>2.9423589999999999E-3</v>
      </c>
      <c r="AQ17" s="14">
        <v>1.058637796</v>
      </c>
      <c r="AR17" s="15">
        <v>1.1813148157499999E-6</v>
      </c>
      <c r="AS17" s="16">
        <v>5.7354509928499998E-6</v>
      </c>
      <c r="AT17" s="11">
        <v>-0.4301271559</v>
      </c>
      <c r="AU17" s="12">
        <v>0.1550849352</v>
      </c>
      <c r="AV17" s="13">
        <v>0.28258522629999999</v>
      </c>
      <c r="AW17" s="14">
        <v>1.5888156353</v>
      </c>
      <c r="AX17" s="15">
        <v>1.5738487593399999E-12</v>
      </c>
      <c r="AY17" s="16">
        <v>3.3881053912700002E-11</v>
      </c>
      <c r="AZ17" s="11">
        <v>0.1371743678</v>
      </c>
      <c r="BA17" s="12">
        <v>0.72575806320000003</v>
      </c>
      <c r="BB17" s="13">
        <v>0.92308369199999996</v>
      </c>
      <c r="BC17" s="14">
        <v>-1.5426016486</v>
      </c>
      <c r="BD17" s="15">
        <v>1.8833795000000001E-3</v>
      </c>
      <c r="BE17" s="13">
        <v>8.7962782999999999E-3</v>
      </c>
      <c r="BF17" s="17">
        <f t="shared" si="0"/>
        <v>0.873</v>
      </c>
      <c r="BG17" s="9" t="s">
        <v>154</v>
      </c>
    </row>
    <row r="18" spans="1:59" x14ac:dyDescent="0.25">
      <c r="A18" s="9" t="s">
        <v>160</v>
      </c>
      <c r="B18" s="9" t="s">
        <v>161</v>
      </c>
      <c r="C18" s="10" t="s">
        <v>162</v>
      </c>
      <c r="D18" s="10" t="s">
        <v>161</v>
      </c>
      <c r="E18" s="10" t="s">
        <v>163</v>
      </c>
      <c r="F18" s="10" t="s">
        <v>164</v>
      </c>
      <c r="G18" s="10">
        <v>120106775</v>
      </c>
      <c r="H18" s="10">
        <v>120315111</v>
      </c>
      <c r="I18" s="10" t="s">
        <v>64</v>
      </c>
      <c r="J18" s="10">
        <v>208336</v>
      </c>
      <c r="K18" s="10">
        <v>1</v>
      </c>
      <c r="L18" s="10">
        <v>0</v>
      </c>
      <c r="M18" s="10" t="s">
        <v>165</v>
      </c>
      <c r="N18" s="10">
        <v>81.7</v>
      </c>
      <c r="O18" s="10">
        <v>129.12</v>
      </c>
      <c r="P18" s="10">
        <v>629.74</v>
      </c>
      <c r="Q18" s="10">
        <v>94.46</v>
      </c>
      <c r="R18" s="10">
        <v>515.36</v>
      </c>
      <c r="S18" s="10">
        <v>93.58</v>
      </c>
      <c r="T18" s="10">
        <v>525.34</v>
      </c>
      <c r="U18" s="10">
        <v>90.53</v>
      </c>
      <c r="V18" s="10">
        <v>91.25</v>
      </c>
      <c r="W18" s="10">
        <v>2402.6999999999998</v>
      </c>
      <c r="X18" s="10">
        <v>1748.41</v>
      </c>
      <c r="Y18" s="10">
        <v>97.7</v>
      </c>
      <c r="Z18" s="10">
        <v>171.36</v>
      </c>
      <c r="AA18" s="10">
        <v>2.4E-2</v>
      </c>
      <c r="AB18" s="10">
        <v>3.3000000000000002E-2</v>
      </c>
      <c r="AC18" s="10">
        <v>0.13600000000000001</v>
      </c>
      <c r="AD18" s="10">
        <v>2.8000000000000001E-2</v>
      </c>
      <c r="AE18" s="10">
        <v>0.13200000000000001</v>
      </c>
      <c r="AF18" s="10">
        <v>0.03</v>
      </c>
      <c r="AG18" s="10">
        <v>0.127</v>
      </c>
      <c r="AH18" s="10">
        <v>2.3E-2</v>
      </c>
      <c r="AI18" s="10">
        <v>2.5999999999999999E-2</v>
      </c>
      <c r="AJ18" s="10">
        <v>0.60599999999999998</v>
      </c>
      <c r="AK18" s="10">
        <v>0.439</v>
      </c>
      <c r="AL18" s="10">
        <v>7.0000000000000001E-3</v>
      </c>
      <c r="AM18" s="10">
        <v>2.8000000000000001E-2</v>
      </c>
      <c r="AN18" s="11">
        <v>2.0993465312000001</v>
      </c>
      <c r="AO18" s="12">
        <v>8.1403362334099998E-27</v>
      </c>
      <c r="AP18" s="13">
        <v>2.4255367473300001E-25</v>
      </c>
      <c r="AQ18" s="14">
        <v>3.9684740279000001</v>
      </c>
      <c r="AR18" s="15">
        <v>1.5149070610899999E-63</v>
      </c>
      <c r="AS18" s="16">
        <v>4.4616385556900001E-61</v>
      </c>
      <c r="AT18" s="11">
        <v>0.10339812869999999</v>
      </c>
      <c r="AU18" s="12">
        <v>0.81377001859999998</v>
      </c>
      <c r="AV18" s="13">
        <v>0.99253772309999999</v>
      </c>
      <c r="AW18" s="14">
        <v>1.7949171042000001</v>
      </c>
      <c r="AX18" s="15">
        <v>2.9504196717800002E-14</v>
      </c>
      <c r="AY18" s="16">
        <v>7.6944135116499996E-13</v>
      </c>
      <c r="AZ18" s="11">
        <v>-2.005464828</v>
      </c>
      <c r="BA18" s="12">
        <v>4.7255347587700002E-11</v>
      </c>
      <c r="BB18" s="13">
        <v>4.39088287409E-10</v>
      </c>
      <c r="BC18" s="14">
        <v>-3.9189606760000002</v>
      </c>
      <c r="BD18" s="15">
        <v>5.5979450418499998E-15</v>
      </c>
      <c r="BE18" s="13">
        <v>1.7419151031900001E-13</v>
      </c>
      <c r="BF18" s="17">
        <f t="shared" si="0"/>
        <v>0.60599999999999998</v>
      </c>
      <c r="BG18" s="9" t="s">
        <v>160</v>
      </c>
    </row>
    <row r="19" spans="1:59" x14ac:dyDescent="0.25">
      <c r="A19" s="9" t="s">
        <v>166</v>
      </c>
      <c r="B19" s="9" t="s">
        <v>167</v>
      </c>
      <c r="C19" s="10" t="s">
        <v>168</v>
      </c>
      <c r="D19" s="10" t="s">
        <v>167</v>
      </c>
      <c r="E19" s="10" t="s">
        <v>169</v>
      </c>
      <c r="F19" s="10" t="s">
        <v>152</v>
      </c>
      <c r="G19" s="10">
        <v>21467717</v>
      </c>
      <c r="H19" s="10">
        <v>21562000</v>
      </c>
      <c r="I19" s="10" t="s">
        <v>72</v>
      </c>
      <c r="J19" s="10">
        <v>94283</v>
      </c>
      <c r="K19" s="10">
        <v>1</v>
      </c>
      <c r="L19" s="10">
        <v>0</v>
      </c>
      <c r="M19" s="10" t="s">
        <v>170</v>
      </c>
      <c r="N19" s="10">
        <v>291.33999999999997</v>
      </c>
      <c r="O19" s="10">
        <v>269.82</v>
      </c>
      <c r="P19" s="10">
        <v>628.24</v>
      </c>
      <c r="Q19" s="10">
        <v>227.13</v>
      </c>
      <c r="R19" s="10">
        <v>608.15</v>
      </c>
      <c r="S19" s="10">
        <v>210.55</v>
      </c>
      <c r="T19" s="10">
        <v>580.95000000000005</v>
      </c>
      <c r="U19" s="10">
        <v>317.27</v>
      </c>
      <c r="V19" s="10">
        <v>321.91000000000003</v>
      </c>
      <c r="W19" s="10">
        <v>976.72</v>
      </c>
      <c r="X19" s="10">
        <v>1267.45</v>
      </c>
      <c r="Y19" s="10">
        <v>173.68</v>
      </c>
      <c r="Z19" s="10">
        <v>258.7</v>
      </c>
      <c r="AA19" s="10">
        <v>0.188</v>
      </c>
      <c r="AB19" s="10">
        <v>0.153</v>
      </c>
      <c r="AC19" s="10">
        <v>0.30099999999999999</v>
      </c>
      <c r="AD19" s="10">
        <v>0.14699999999999999</v>
      </c>
      <c r="AE19" s="10">
        <v>0.34300000000000003</v>
      </c>
      <c r="AF19" s="10">
        <v>0.15</v>
      </c>
      <c r="AG19" s="10">
        <v>0.311</v>
      </c>
      <c r="AH19" s="10">
        <v>0.17599999999999999</v>
      </c>
      <c r="AI19" s="10">
        <v>0.20499999999999999</v>
      </c>
      <c r="AJ19" s="10">
        <v>0.54400000000000004</v>
      </c>
      <c r="AK19" s="10">
        <v>0.70399999999999996</v>
      </c>
      <c r="AL19" s="10">
        <v>2.9000000000000001E-2</v>
      </c>
      <c r="AM19" s="10">
        <v>9.1999999999999998E-2</v>
      </c>
      <c r="AN19" s="11">
        <v>0.73726528479999998</v>
      </c>
      <c r="AO19" s="12">
        <v>4.0776061465799997E-5</v>
      </c>
      <c r="AP19" s="13">
        <v>1.5146110000000001E-4</v>
      </c>
      <c r="AQ19" s="14">
        <v>1.5969089402000001</v>
      </c>
      <c r="AR19" s="15">
        <v>2.4796540797E-12</v>
      </c>
      <c r="AS19" s="16">
        <v>2.42069046932E-11</v>
      </c>
      <c r="AT19" s="11">
        <v>-0.72839256460000001</v>
      </c>
      <c r="AU19" s="12">
        <v>1.1891433099999999E-2</v>
      </c>
      <c r="AV19" s="13">
        <v>3.3088417000000002E-2</v>
      </c>
      <c r="AW19" s="14">
        <v>0.79074204530000003</v>
      </c>
      <c r="AX19" s="15">
        <v>4.631716E-4</v>
      </c>
      <c r="AY19" s="16">
        <v>2.2305713999999999E-3</v>
      </c>
      <c r="AZ19" s="11">
        <v>-1.4853351048000001</v>
      </c>
      <c r="BA19" s="12">
        <v>3.7757296902600003E-8</v>
      </c>
      <c r="BB19" s="13">
        <v>2.5821879647399997E-7</v>
      </c>
      <c r="BC19" s="14">
        <v>-2.3798745123999998</v>
      </c>
      <c r="BD19" s="15">
        <v>1.47927776101E-7</v>
      </c>
      <c r="BE19" s="13">
        <v>1.646E-6</v>
      </c>
      <c r="BF19" s="17">
        <f t="shared" si="0"/>
        <v>0.70399999999999996</v>
      </c>
      <c r="BG19" s="9" t="s">
        <v>166</v>
      </c>
    </row>
    <row r="20" spans="1:59" x14ac:dyDescent="0.25">
      <c r="A20" s="9" t="s">
        <v>171</v>
      </c>
      <c r="B20" s="9" t="s">
        <v>172</v>
      </c>
      <c r="C20" s="10" t="s">
        <v>173</v>
      </c>
      <c r="D20" s="10" t="s">
        <v>172</v>
      </c>
      <c r="E20" s="10" t="s">
        <v>174</v>
      </c>
      <c r="F20" s="10" t="s">
        <v>175</v>
      </c>
      <c r="G20" s="10">
        <v>128806786</v>
      </c>
      <c r="H20" s="10">
        <v>129166750</v>
      </c>
      <c r="I20" s="10" t="s">
        <v>72</v>
      </c>
      <c r="J20" s="10">
        <v>359964</v>
      </c>
      <c r="K20" s="10">
        <v>1</v>
      </c>
      <c r="L20" s="10">
        <v>0</v>
      </c>
      <c r="M20" s="10" t="s">
        <v>176</v>
      </c>
      <c r="N20" s="10">
        <v>636.41999999999996</v>
      </c>
      <c r="O20" s="10">
        <v>507.59</v>
      </c>
      <c r="P20" s="10">
        <v>1968.49</v>
      </c>
      <c r="Q20" s="10">
        <v>295.63</v>
      </c>
      <c r="R20" s="10">
        <v>2008.79</v>
      </c>
      <c r="S20" s="10">
        <v>271.7</v>
      </c>
      <c r="T20" s="10">
        <v>1977.13</v>
      </c>
      <c r="U20" s="10">
        <v>1141.49</v>
      </c>
      <c r="V20" s="10">
        <v>974.6</v>
      </c>
      <c r="W20" s="10">
        <v>16760.59</v>
      </c>
      <c r="X20" s="10">
        <v>15161.62</v>
      </c>
      <c r="Y20" s="10">
        <v>2116.7800000000002</v>
      </c>
      <c r="Z20" s="10">
        <v>2502.96</v>
      </c>
      <c r="AA20" s="10">
        <v>0.108</v>
      </c>
      <c r="AB20" s="10">
        <v>7.4999999999999997E-2</v>
      </c>
      <c r="AC20" s="10">
        <v>0.247</v>
      </c>
      <c r="AD20" s="10">
        <v>0.05</v>
      </c>
      <c r="AE20" s="10">
        <v>0.29699999999999999</v>
      </c>
      <c r="AF20" s="10">
        <v>5.0999999999999997E-2</v>
      </c>
      <c r="AG20" s="10">
        <v>0.27700000000000002</v>
      </c>
      <c r="AH20" s="10">
        <v>0.16600000000000001</v>
      </c>
      <c r="AI20" s="10">
        <v>0.16200000000000001</v>
      </c>
      <c r="AJ20" s="10">
        <v>2.4470000000000001</v>
      </c>
      <c r="AK20" s="10">
        <v>2.2050000000000001</v>
      </c>
      <c r="AL20" s="10">
        <v>9.4E-2</v>
      </c>
      <c r="AM20" s="10">
        <v>0.23400000000000001</v>
      </c>
      <c r="AN20" s="11">
        <v>1.2477347257</v>
      </c>
      <c r="AO20" s="12">
        <v>5.8036990000000005E-4</v>
      </c>
      <c r="AP20" s="13">
        <v>1.7669856E-3</v>
      </c>
      <c r="AQ20" s="14">
        <v>4.2236558950000003</v>
      </c>
      <c r="AR20" s="15">
        <v>2.5849258217400001E-23</v>
      </c>
      <c r="AS20" s="16">
        <v>6.7348262394499997E-22</v>
      </c>
      <c r="AT20" s="11">
        <v>1.4335452662999999</v>
      </c>
      <c r="AU20" s="12">
        <v>9.6765040000000005E-4</v>
      </c>
      <c r="AV20" s="13">
        <v>3.6674285000000001E-3</v>
      </c>
      <c r="AW20" s="14">
        <v>2.9051522449</v>
      </c>
      <c r="AX20" s="15">
        <v>3.9355998698200003E-45</v>
      </c>
      <c r="AY20" s="16">
        <v>1.33047569426E-42</v>
      </c>
      <c r="AZ20" s="11">
        <v>0.1503701284</v>
      </c>
      <c r="BA20" s="12">
        <v>0.49813153900000001</v>
      </c>
      <c r="BB20" s="13">
        <v>0.70958414049999996</v>
      </c>
      <c r="BC20" s="14">
        <v>-2.8339140731999999</v>
      </c>
      <c r="BD20" s="15">
        <v>6.7920266386999997E-12</v>
      </c>
      <c r="BE20" s="13">
        <v>1.4284644043599999E-10</v>
      </c>
      <c r="BF20" s="17">
        <f t="shared" si="0"/>
        <v>2.4470000000000001</v>
      </c>
      <c r="BG20" s="9" t="s">
        <v>171</v>
      </c>
    </row>
    <row r="21" spans="1:59" x14ac:dyDescent="0.25">
      <c r="A21" s="9" t="s">
        <v>177</v>
      </c>
      <c r="B21" s="9" t="s">
        <v>178</v>
      </c>
      <c r="C21" s="10" t="s">
        <v>179</v>
      </c>
      <c r="D21" s="10" t="s">
        <v>178</v>
      </c>
      <c r="E21" s="10" t="s">
        <v>180</v>
      </c>
      <c r="F21" s="10" t="s">
        <v>181</v>
      </c>
      <c r="G21" s="10">
        <v>179223172</v>
      </c>
      <c r="H21" s="10">
        <v>179233866</v>
      </c>
      <c r="I21" s="10" t="s">
        <v>64</v>
      </c>
      <c r="J21" s="10">
        <v>10694</v>
      </c>
      <c r="K21" s="10">
        <v>1</v>
      </c>
      <c r="L21" s="10">
        <v>0</v>
      </c>
      <c r="M21" s="10" t="s">
        <v>182</v>
      </c>
      <c r="N21" s="10">
        <v>102.13</v>
      </c>
      <c r="O21" s="10">
        <v>104.19</v>
      </c>
      <c r="P21" s="10">
        <v>198.94</v>
      </c>
      <c r="Q21" s="10">
        <v>124.74</v>
      </c>
      <c r="R21" s="10">
        <v>174.3</v>
      </c>
      <c r="S21" s="10">
        <v>99.43</v>
      </c>
      <c r="T21" s="10">
        <v>204.69</v>
      </c>
      <c r="U21" s="10">
        <v>143.97999999999999</v>
      </c>
      <c r="V21" s="10">
        <v>153.35</v>
      </c>
      <c r="W21" s="10">
        <v>213.26</v>
      </c>
      <c r="X21" s="10">
        <v>244.66</v>
      </c>
      <c r="Y21" s="10">
        <v>493.92</v>
      </c>
      <c r="Z21" s="10">
        <v>804.84</v>
      </c>
      <c r="AA21" s="10">
        <v>0.58099999999999996</v>
      </c>
      <c r="AB21" s="10">
        <v>0.52</v>
      </c>
      <c r="AC21" s="10">
        <v>0.84</v>
      </c>
      <c r="AD21" s="10">
        <v>0.71299999999999997</v>
      </c>
      <c r="AE21" s="10">
        <v>0.86699999999999999</v>
      </c>
      <c r="AF21" s="10">
        <v>0.623</v>
      </c>
      <c r="AG21" s="10">
        <v>0.96499999999999997</v>
      </c>
      <c r="AH21" s="10">
        <v>0.70399999999999996</v>
      </c>
      <c r="AI21" s="10">
        <v>0.85899999999999999</v>
      </c>
      <c r="AJ21" s="10">
        <v>1.048</v>
      </c>
      <c r="AK21" s="10">
        <v>1.198</v>
      </c>
      <c r="AL21" s="10">
        <v>0.73799999999999999</v>
      </c>
      <c r="AM21" s="10">
        <v>2.532</v>
      </c>
      <c r="AN21" s="11">
        <v>0.25273422400000001</v>
      </c>
      <c r="AO21" s="12">
        <v>0.21135794459999999</v>
      </c>
      <c r="AP21" s="13">
        <v>0.3387343203</v>
      </c>
      <c r="AQ21" s="14">
        <v>0.4745882662</v>
      </c>
      <c r="AR21" s="15">
        <v>6.7595491499999993E-2</v>
      </c>
      <c r="AS21" s="16">
        <v>0.12867343370000001</v>
      </c>
      <c r="AT21" s="11">
        <v>2.0029112981999999</v>
      </c>
      <c r="AU21" s="12">
        <v>1.8487968830200001E-13</v>
      </c>
      <c r="AV21" s="13">
        <v>3.37504033651E-12</v>
      </c>
      <c r="AW21" s="14">
        <v>0.15122201539999999</v>
      </c>
      <c r="AX21" s="15">
        <v>0.55089756889999997</v>
      </c>
      <c r="AY21" s="16">
        <v>0.78741142760000005</v>
      </c>
      <c r="AZ21" s="11">
        <v>1.7162098764</v>
      </c>
      <c r="BA21" s="12">
        <v>9.2583925232599998E-9</v>
      </c>
      <c r="BB21" s="13">
        <v>6.7551975077100006E-8</v>
      </c>
      <c r="BC21" s="14">
        <v>1.4821579675000001</v>
      </c>
      <c r="BD21" s="15">
        <v>1.4719990000000001E-3</v>
      </c>
      <c r="BE21" s="13">
        <v>7.1152250000000002E-3</v>
      </c>
      <c r="BF21" s="17">
        <f t="shared" si="0"/>
        <v>2.532</v>
      </c>
      <c r="BG21" s="9" t="s">
        <v>177</v>
      </c>
    </row>
    <row r="22" spans="1:59" x14ac:dyDescent="0.25">
      <c r="A22" s="9" t="s">
        <v>183</v>
      </c>
      <c r="B22" s="9" t="s">
        <v>184</v>
      </c>
      <c r="C22" s="10" t="s">
        <v>185</v>
      </c>
      <c r="D22" s="10" t="s">
        <v>184</v>
      </c>
      <c r="E22" s="10" t="s">
        <v>186</v>
      </c>
      <c r="F22" s="10" t="s">
        <v>187</v>
      </c>
      <c r="G22" s="10">
        <v>34875836</v>
      </c>
      <c r="H22" s="10">
        <v>34880650</v>
      </c>
      <c r="I22" s="10" t="s">
        <v>64</v>
      </c>
      <c r="J22" s="10">
        <v>4814</v>
      </c>
      <c r="K22" s="10">
        <v>1</v>
      </c>
      <c r="L22" s="10">
        <v>0</v>
      </c>
      <c r="M22" s="10" t="s">
        <v>188</v>
      </c>
      <c r="N22" s="10">
        <v>9.68</v>
      </c>
      <c r="O22" s="10">
        <v>0.89</v>
      </c>
      <c r="P22" s="10">
        <v>8.9700000000000006</v>
      </c>
      <c r="Q22" s="10">
        <v>6.49</v>
      </c>
      <c r="R22" s="10">
        <v>26.33</v>
      </c>
      <c r="S22" s="10">
        <v>10.1</v>
      </c>
      <c r="T22" s="10">
        <v>27.21</v>
      </c>
      <c r="U22" s="10">
        <v>17.239999999999998</v>
      </c>
      <c r="V22" s="10">
        <v>7.6</v>
      </c>
      <c r="W22" s="10">
        <v>22.75</v>
      </c>
      <c r="X22" s="10">
        <v>21.48</v>
      </c>
      <c r="Y22" s="10">
        <v>97.7</v>
      </c>
      <c r="Z22" s="10">
        <v>103.92</v>
      </c>
      <c r="AA22" s="10">
        <v>0.122</v>
      </c>
      <c r="AB22" s="10">
        <v>0.01</v>
      </c>
      <c r="AC22" s="10">
        <v>8.4000000000000005E-2</v>
      </c>
      <c r="AD22" s="10">
        <v>8.2000000000000003E-2</v>
      </c>
      <c r="AE22" s="10">
        <v>0.29099999999999998</v>
      </c>
      <c r="AF22" s="10">
        <v>0.14099999999999999</v>
      </c>
      <c r="AG22" s="10">
        <v>0.28499999999999998</v>
      </c>
      <c r="AH22" s="10">
        <v>0.187</v>
      </c>
      <c r="AI22" s="10">
        <v>9.5000000000000001E-2</v>
      </c>
      <c r="AJ22" s="10">
        <v>0.248</v>
      </c>
      <c r="AK22" s="10">
        <v>0.23400000000000001</v>
      </c>
      <c r="AL22" s="10">
        <v>0.32400000000000001</v>
      </c>
      <c r="AM22" s="10">
        <v>0.72599999999999998</v>
      </c>
      <c r="AN22" s="11">
        <v>0.86810327399999998</v>
      </c>
      <c r="AO22" s="12">
        <v>0.1182435006</v>
      </c>
      <c r="AP22" s="13">
        <v>0.2064837816</v>
      </c>
      <c r="AQ22" s="14">
        <v>0.90105742209999995</v>
      </c>
      <c r="AR22" s="15">
        <v>0.13711690779999999</v>
      </c>
      <c r="AS22" s="16">
        <v>0.23642543199999999</v>
      </c>
      <c r="AT22" s="11">
        <v>3.0854175309</v>
      </c>
      <c r="AU22" s="12">
        <v>6.4127160138400003E-9</v>
      </c>
      <c r="AV22" s="13">
        <v>6.6460792578799995E-8</v>
      </c>
      <c r="AW22" s="14">
        <v>-3.8005613299999998E-2</v>
      </c>
      <c r="AX22" s="15">
        <v>1</v>
      </c>
      <c r="AY22" s="16">
        <v>1</v>
      </c>
      <c r="AZ22" s="11">
        <v>2.1828223697000002</v>
      </c>
      <c r="BA22" s="12">
        <v>2.0407135533600002E-6</v>
      </c>
      <c r="BB22" s="13">
        <v>1.13417615652E-5</v>
      </c>
      <c r="BC22" s="14">
        <v>2.1458437806999999</v>
      </c>
      <c r="BD22" s="15">
        <v>2.241551E-4</v>
      </c>
      <c r="BE22" s="13">
        <v>1.3404757000000001E-3</v>
      </c>
      <c r="BF22" s="17">
        <f t="shared" si="0"/>
        <v>0.72599999999999998</v>
      </c>
      <c r="BG22" s="9" t="s">
        <v>183</v>
      </c>
    </row>
    <row r="23" spans="1:59" x14ac:dyDescent="0.25">
      <c r="A23" s="9" t="s">
        <v>189</v>
      </c>
      <c r="B23" s="9" t="s">
        <v>190</v>
      </c>
      <c r="C23" s="10" t="s">
        <v>191</v>
      </c>
      <c r="D23" s="10" t="s">
        <v>190</v>
      </c>
      <c r="E23" s="10" t="s">
        <v>192</v>
      </c>
      <c r="F23" s="10" t="s">
        <v>175</v>
      </c>
      <c r="G23" s="10">
        <v>9755399</v>
      </c>
      <c r="H23" s="10">
        <v>9763329</v>
      </c>
      <c r="I23" s="10" t="s">
        <v>64</v>
      </c>
      <c r="J23" s="10">
        <v>7930</v>
      </c>
      <c r="K23" s="10">
        <v>1</v>
      </c>
      <c r="L23" s="10">
        <v>0</v>
      </c>
      <c r="M23" s="10" t="s">
        <v>119</v>
      </c>
      <c r="N23" s="10">
        <v>0</v>
      </c>
      <c r="O23" s="10">
        <v>0</v>
      </c>
      <c r="P23" s="10">
        <v>16.45</v>
      </c>
      <c r="Q23" s="10">
        <v>0.72</v>
      </c>
      <c r="R23" s="10">
        <v>18.809999999999999</v>
      </c>
      <c r="S23" s="10">
        <v>0</v>
      </c>
      <c r="T23" s="10">
        <v>13.02</v>
      </c>
      <c r="U23" s="10">
        <v>2.59</v>
      </c>
      <c r="V23" s="10">
        <v>0.63</v>
      </c>
      <c r="W23" s="10">
        <v>216.1</v>
      </c>
      <c r="X23" s="10">
        <v>724.43</v>
      </c>
      <c r="Y23" s="10">
        <v>5.43</v>
      </c>
      <c r="Z23" s="10">
        <v>1.1100000000000001</v>
      </c>
      <c r="AA23" s="10">
        <v>0</v>
      </c>
      <c r="AB23" s="10">
        <v>0</v>
      </c>
      <c r="AC23" s="10">
        <v>9.4E-2</v>
      </c>
      <c r="AD23" s="10">
        <v>6.0000000000000001E-3</v>
      </c>
      <c r="AE23" s="10">
        <v>0.126</v>
      </c>
      <c r="AF23" s="10">
        <v>0</v>
      </c>
      <c r="AG23" s="10">
        <v>8.3000000000000004E-2</v>
      </c>
      <c r="AH23" s="10">
        <v>1.7000000000000001E-2</v>
      </c>
      <c r="AI23" s="10">
        <v>5.0000000000000001E-3</v>
      </c>
      <c r="AJ23" s="10">
        <v>1.4319999999999999</v>
      </c>
      <c r="AK23" s="10">
        <v>4.7830000000000004</v>
      </c>
      <c r="AL23" s="10">
        <v>1.0999999999999999E-2</v>
      </c>
      <c r="AM23" s="10">
        <v>5.0000000000000001E-3</v>
      </c>
      <c r="AN23" s="11">
        <v>4.0675115505999999</v>
      </c>
      <c r="AO23" s="12">
        <v>4.2695152125000002E-12</v>
      </c>
      <c r="AP23" s="13">
        <v>3.8244074276700001E-11</v>
      </c>
      <c r="AQ23" s="14">
        <v>8.9008900497999992</v>
      </c>
      <c r="AR23" s="15">
        <v>8.8393557810499992E-40</v>
      </c>
      <c r="AS23" s="16">
        <v>6.66799116674E-38</v>
      </c>
      <c r="AT23" s="11">
        <v>1.2107236088</v>
      </c>
      <c r="AU23" s="12">
        <v>0.29795810439999998</v>
      </c>
      <c r="AV23" s="13">
        <v>0.47604800580000001</v>
      </c>
      <c r="AW23" s="14">
        <v>4.7656831555999997</v>
      </c>
      <c r="AX23" s="15">
        <v>3.2407678099E-17</v>
      </c>
      <c r="AY23" s="16">
        <v>1.19598308542E-15</v>
      </c>
      <c r="AZ23" s="11">
        <v>-3.0106866794</v>
      </c>
      <c r="BA23" s="12">
        <v>2.1221448000000001E-3</v>
      </c>
      <c r="BB23" s="13">
        <v>7.0088881999999996E-3</v>
      </c>
      <c r="BC23" s="14">
        <v>-7.7631717573000003</v>
      </c>
      <c r="BD23" s="15">
        <v>1.1570459978499999E-13</v>
      </c>
      <c r="BE23" s="13">
        <v>3.0261118012600002E-12</v>
      </c>
      <c r="BF23" s="17">
        <f t="shared" si="0"/>
        <v>4.7830000000000004</v>
      </c>
      <c r="BG23" s="9" t="s">
        <v>189</v>
      </c>
    </row>
    <row r="24" spans="1:59" x14ac:dyDescent="0.25">
      <c r="A24" s="9" t="s">
        <v>193</v>
      </c>
      <c r="B24" s="9" t="s">
        <v>194</v>
      </c>
      <c r="C24" s="10" t="s">
        <v>195</v>
      </c>
      <c r="D24" s="10" t="s">
        <v>194</v>
      </c>
      <c r="E24" s="10" t="s">
        <v>196</v>
      </c>
      <c r="F24" s="10" t="s">
        <v>175</v>
      </c>
      <c r="G24" s="10">
        <v>65282009</v>
      </c>
      <c r="H24" s="10">
        <v>65285860</v>
      </c>
      <c r="I24" s="10" t="s">
        <v>72</v>
      </c>
      <c r="J24" s="10">
        <v>3851</v>
      </c>
      <c r="K24" s="10">
        <v>1</v>
      </c>
      <c r="L24" s="10">
        <v>0</v>
      </c>
      <c r="M24" s="10" t="s">
        <v>197</v>
      </c>
      <c r="N24" s="10">
        <v>0</v>
      </c>
      <c r="O24" s="10">
        <v>0</v>
      </c>
      <c r="P24" s="10">
        <v>4.49</v>
      </c>
      <c r="Q24" s="10">
        <v>0</v>
      </c>
      <c r="R24" s="10">
        <v>2.5099999999999998</v>
      </c>
      <c r="S24" s="10">
        <v>0</v>
      </c>
      <c r="T24" s="10">
        <v>2.37</v>
      </c>
      <c r="U24" s="10">
        <v>0</v>
      </c>
      <c r="V24" s="10">
        <v>0</v>
      </c>
      <c r="W24" s="10">
        <v>4.2699999999999996</v>
      </c>
      <c r="X24" s="10">
        <v>63.25</v>
      </c>
      <c r="Y24" s="10">
        <v>0</v>
      </c>
      <c r="Z24" s="10">
        <v>0</v>
      </c>
      <c r="AA24" s="10">
        <v>0</v>
      </c>
      <c r="AB24" s="10">
        <v>0</v>
      </c>
      <c r="AC24" s="10">
        <v>5.2999999999999999E-2</v>
      </c>
      <c r="AD24" s="10">
        <v>0</v>
      </c>
      <c r="AE24" s="10">
        <v>3.5000000000000003E-2</v>
      </c>
      <c r="AF24" s="10">
        <v>0</v>
      </c>
      <c r="AG24" s="10">
        <v>3.1E-2</v>
      </c>
      <c r="AH24" s="10">
        <v>0</v>
      </c>
      <c r="AI24" s="10">
        <v>0</v>
      </c>
      <c r="AJ24" s="10">
        <v>5.8000000000000003E-2</v>
      </c>
      <c r="AK24" s="10">
        <v>0.86</v>
      </c>
      <c r="AL24" s="10">
        <v>0</v>
      </c>
      <c r="AM24" s="10">
        <v>0</v>
      </c>
      <c r="AN24" s="11">
        <v>4.5584516104999997</v>
      </c>
      <c r="AO24" s="12">
        <v>5.4250920000000001E-4</v>
      </c>
      <c r="AP24" s="13">
        <v>1.6592795E-3</v>
      </c>
      <c r="AQ24" s="14">
        <v>7.9887436773999996</v>
      </c>
      <c r="AR24" s="15">
        <v>5.3758497582099997E-9</v>
      </c>
      <c r="AS24" s="16">
        <v>3.5703830688599999E-8</v>
      </c>
      <c r="AT24" s="11">
        <v>0</v>
      </c>
      <c r="AU24" s="12">
        <v>1</v>
      </c>
      <c r="AV24" s="13">
        <v>1</v>
      </c>
      <c r="AW24" s="14">
        <v>3.3115730105000001</v>
      </c>
      <c r="AX24" s="15">
        <v>1.4831741999999999E-3</v>
      </c>
      <c r="AY24" s="16">
        <v>6.2091053999999996E-3</v>
      </c>
      <c r="AZ24" s="11">
        <v>-4.1406951781999997</v>
      </c>
      <c r="BA24" s="12">
        <v>0.103799022</v>
      </c>
      <c r="BB24" s="13">
        <v>0.2074389593</v>
      </c>
      <c r="BC24" s="14">
        <v>-7.4868045587000003</v>
      </c>
      <c r="BD24" s="15">
        <v>8.272927E-4</v>
      </c>
      <c r="BE24" s="13">
        <v>4.2759073000000003E-3</v>
      </c>
      <c r="BF24" s="17">
        <f t="shared" si="0"/>
        <v>0.86</v>
      </c>
      <c r="BG24" s="9" t="s">
        <v>193</v>
      </c>
    </row>
    <row r="25" spans="1:59" x14ac:dyDescent="0.25">
      <c r="A25" s="9" t="s">
        <v>198</v>
      </c>
      <c r="B25" s="9" t="s">
        <v>199</v>
      </c>
      <c r="C25" s="10" t="s">
        <v>200</v>
      </c>
      <c r="D25" s="10" t="s">
        <v>199</v>
      </c>
      <c r="E25" s="10" t="s">
        <v>201</v>
      </c>
      <c r="F25" s="10" t="s">
        <v>63</v>
      </c>
      <c r="G25" s="10">
        <v>46662839</v>
      </c>
      <c r="H25" s="10">
        <v>46667636</v>
      </c>
      <c r="I25" s="10" t="s">
        <v>64</v>
      </c>
      <c r="J25" s="10">
        <v>4797</v>
      </c>
      <c r="K25" s="10">
        <v>1</v>
      </c>
      <c r="L25" s="10">
        <v>0</v>
      </c>
      <c r="M25" s="10" t="s">
        <v>202</v>
      </c>
      <c r="N25" s="10">
        <v>4.3</v>
      </c>
      <c r="O25" s="10">
        <v>3.56</v>
      </c>
      <c r="P25" s="10">
        <v>77.78</v>
      </c>
      <c r="Q25" s="10">
        <v>0</v>
      </c>
      <c r="R25" s="10">
        <v>46.4</v>
      </c>
      <c r="S25" s="10">
        <v>0</v>
      </c>
      <c r="T25" s="10">
        <v>43.78</v>
      </c>
      <c r="U25" s="10">
        <v>5.17</v>
      </c>
      <c r="V25" s="10">
        <v>3.17</v>
      </c>
      <c r="W25" s="10">
        <v>0</v>
      </c>
      <c r="X25" s="10">
        <v>0</v>
      </c>
      <c r="Y25" s="10">
        <v>5.43</v>
      </c>
      <c r="Z25" s="10">
        <v>1.1100000000000001</v>
      </c>
      <c r="AA25" s="10">
        <v>5.5E-2</v>
      </c>
      <c r="AB25" s="10">
        <v>0.04</v>
      </c>
      <c r="AC25" s="10">
        <v>0.73199999999999998</v>
      </c>
      <c r="AD25" s="10">
        <v>0</v>
      </c>
      <c r="AE25" s="10">
        <v>0.51400000000000001</v>
      </c>
      <c r="AF25" s="10">
        <v>0</v>
      </c>
      <c r="AG25" s="10">
        <v>0.46</v>
      </c>
      <c r="AH25" s="10">
        <v>5.6000000000000001E-2</v>
      </c>
      <c r="AI25" s="10">
        <v>0.04</v>
      </c>
      <c r="AJ25" s="10">
        <v>0</v>
      </c>
      <c r="AK25" s="10">
        <v>0</v>
      </c>
      <c r="AL25" s="10">
        <v>1.7999999999999999E-2</v>
      </c>
      <c r="AM25" s="10">
        <v>8.0000000000000002E-3</v>
      </c>
      <c r="AN25" s="11">
        <v>4.0177917834999999</v>
      </c>
      <c r="AO25" s="12">
        <v>1.4833905315200001E-13</v>
      </c>
      <c r="AP25" s="13">
        <v>1.5380417616300001E-12</v>
      </c>
      <c r="AQ25" s="14">
        <v>-4.7619861514000004</v>
      </c>
      <c r="AR25" s="15">
        <v>9.6897538399999997E-2</v>
      </c>
      <c r="AS25" s="16">
        <v>0.17579972799999999</v>
      </c>
      <c r="AT25" s="11">
        <v>-0.55918262500000004</v>
      </c>
      <c r="AU25" s="12">
        <v>1</v>
      </c>
      <c r="AV25" s="13">
        <v>1</v>
      </c>
      <c r="AW25" s="14">
        <v>-8.4668509409000006</v>
      </c>
      <c r="AX25" s="15">
        <v>2.1694664864199999E-14</v>
      </c>
      <c r="AY25" s="16">
        <v>5.7620272354699997E-13</v>
      </c>
      <c r="AZ25" s="11">
        <v>-4.7722501359000002</v>
      </c>
      <c r="BA25" s="12">
        <v>3.26779916557E-8</v>
      </c>
      <c r="BB25" s="13">
        <v>2.2471658601399999E-7</v>
      </c>
      <c r="BC25" s="14">
        <v>3.5306521725</v>
      </c>
      <c r="BD25" s="15">
        <v>0.29096595219999999</v>
      </c>
      <c r="BE25" s="13">
        <v>0.526013116</v>
      </c>
      <c r="BF25" s="17">
        <f t="shared" si="0"/>
        <v>0.73199999999999998</v>
      </c>
      <c r="BG25" s="9" t="s">
        <v>198</v>
      </c>
    </row>
    <row r="26" spans="1:59" x14ac:dyDescent="0.25">
      <c r="A26" s="9" t="s">
        <v>203</v>
      </c>
      <c r="B26" s="9" t="s">
        <v>204</v>
      </c>
      <c r="C26" s="10" t="s">
        <v>205</v>
      </c>
      <c r="D26" s="10" t="s">
        <v>204</v>
      </c>
      <c r="E26" s="10" t="s">
        <v>206</v>
      </c>
      <c r="F26" s="10" t="s">
        <v>207</v>
      </c>
      <c r="G26" s="10">
        <v>113739264</v>
      </c>
      <c r="H26" s="10">
        <v>114312800</v>
      </c>
      <c r="I26" s="10" t="s">
        <v>72</v>
      </c>
      <c r="J26" s="10">
        <v>573536</v>
      </c>
      <c r="K26" s="10">
        <v>1</v>
      </c>
      <c r="L26" s="10">
        <v>0</v>
      </c>
      <c r="M26" s="10" t="s">
        <v>208</v>
      </c>
      <c r="N26" s="10">
        <v>326.81</v>
      </c>
      <c r="O26" s="10">
        <v>313.45999999999998</v>
      </c>
      <c r="P26" s="10">
        <v>2378.35</v>
      </c>
      <c r="Q26" s="10">
        <v>358.36</v>
      </c>
      <c r="R26" s="10">
        <v>2800.01</v>
      </c>
      <c r="S26" s="10">
        <v>388.14</v>
      </c>
      <c r="T26" s="10">
        <v>2896.48</v>
      </c>
      <c r="U26" s="10">
        <v>510.39</v>
      </c>
      <c r="V26" s="10">
        <v>574.11</v>
      </c>
      <c r="W26" s="10">
        <v>7910.42</v>
      </c>
      <c r="X26" s="10">
        <v>6690.49</v>
      </c>
      <c r="Y26" s="10">
        <v>217.11</v>
      </c>
      <c r="Z26" s="10">
        <v>228.85</v>
      </c>
      <c r="AA26" s="10">
        <v>3.5000000000000003E-2</v>
      </c>
      <c r="AB26" s="10">
        <v>2.9000000000000001E-2</v>
      </c>
      <c r="AC26" s="10">
        <v>0.187</v>
      </c>
      <c r="AD26" s="10">
        <v>3.7999999999999999E-2</v>
      </c>
      <c r="AE26" s="10">
        <v>0.26</v>
      </c>
      <c r="AF26" s="10">
        <v>4.4999999999999998E-2</v>
      </c>
      <c r="AG26" s="10">
        <v>0.255</v>
      </c>
      <c r="AH26" s="10">
        <v>4.7E-2</v>
      </c>
      <c r="AI26" s="10">
        <v>0.06</v>
      </c>
      <c r="AJ26" s="10">
        <v>0.72499999999999998</v>
      </c>
      <c r="AK26" s="10">
        <v>0.61099999999999999</v>
      </c>
      <c r="AL26" s="10">
        <v>6.0000000000000001E-3</v>
      </c>
      <c r="AM26" s="10">
        <v>1.2999999999999999E-2</v>
      </c>
      <c r="AN26" s="11">
        <v>2.3004833869999999</v>
      </c>
      <c r="AO26" s="12">
        <v>2.71822789361E-32</v>
      </c>
      <c r="AP26" s="13">
        <v>1.19093175057E-30</v>
      </c>
      <c r="AQ26" s="14">
        <v>3.7065512051999998</v>
      </c>
      <c r="AR26" s="15">
        <v>4.38221847035E-59</v>
      </c>
      <c r="AS26" s="16">
        <v>9.4486841238999995E-57</v>
      </c>
      <c r="AT26" s="11">
        <v>-1.3178207439</v>
      </c>
      <c r="AU26" s="12">
        <v>2.3686671839699999E-5</v>
      </c>
      <c r="AV26" s="13">
        <v>1.3132460000000001E-4</v>
      </c>
      <c r="AW26" s="14">
        <v>1.3365202159</v>
      </c>
      <c r="AX26" s="15">
        <v>6.6804758566399998E-10</v>
      </c>
      <c r="AY26" s="16">
        <v>1.02367918513E-8</v>
      </c>
      <c r="AZ26" s="11">
        <v>-3.6458248289999999</v>
      </c>
      <c r="BA26" s="12">
        <v>2.5510546993400001E-42</v>
      </c>
      <c r="BB26" s="13">
        <v>1.7376997719399999E-40</v>
      </c>
      <c r="BC26" s="14">
        <v>-5.0712116008999999</v>
      </c>
      <c r="BD26" s="15">
        <v>1.4689534710800001E-28</v>
      </c>
      <c r="BE26" s="13">
        <v>2.8128918110899999E-26</v>
      </c>
      <c r="BF26" s="17">
        <f t="shared" si="0"/>
        <v>0.72499999999999998</v>
      </c>
      <c r="BG26" s="9" t="s">
        <v>203</v>
      </c>
    </row>
    <row r="27" spans="1:59" x14ac:dyDescent="0.25">
      <c r="A27" s="9" t="s">
        <v>209</v>
      </c>
      <c r="B27" s="9" t="s">
        <v>210</v>
      </c>
      <c r="C27" s="10" t="s">
        <v>211</v>
      </c>
      <c r="D27" s="10" t="s">
        <v>210</v>
      </c>
      <c r="E27" s="10" t="s">
        <v>212</v>
      </c>
      <c r="F27" s="10" t="s">
        <v>164</v>
      </c>
      <c r="G27" s="10">
        <v>9391099</v>
      </c>
      <c r="H27" s="10">
        <v>9393094</v>
      </c>
      <c r="I27" s="10" t="s">
        <v>64</v>
      </c>
      <c r="J27" s="10">
        <v>1995</v>
      </c>
      <c r="K27" s="10">
        <v>1</v>
      </c>
      <c r="L27" s="10">
        <v>0</v>
      </c>
      <c r="M27" s="10" t="s">
        <v>213</v>
      </c>
      <c r="N27" s="10">
        <v>1.08</v>
      </c>
      <c r="O27" s="10">
        <v>0</v>
      </c>
      <c r="P27" s="10">
        <v>34.4</v>
      </c>
      <c r="Q27" s="10">
        <v>0</v>
      </c>
      <c r="R27" s="10">
        <v>18.809999999999999</v>
      </c>
      <c r="S27" s="10">
        <v>0</v>
      </c>
      <c r="T27" s="10">
        <v>27.21</v>
      </c>
      <c r="U27" s="10">
        <v>1.72</v>
      </c>
      <c r="V27" s="10">
        <v>0</v>
      </c>
      <c r="W27" s="10">
        <v>105.21</v>
      </c>
      <c r="X27" s="10">
        <v>103.83</v>
      </c>
      <c r="Y27" s="10">
        <v>43.42</v>
      </c>
      <c r="Z27" s="10">
        <v>7.74</v>
      </c>
      <c r="AA27" s="10">
        <v>3.3000000000000002E-2</v>
      </c>
      <c r="AB27" s="10">
        <v>0</v>
      </c>
      <c r="AC27" s="10">
        <v>0.77800000000000002</v>
      </c>
      <c r="AD27" s="10">
        <v>0</v>
      </c>
      <c r="AE27" s="10">
        <v>0.501</v>
      </c>
      <c r="AF27" s="10">
        <v>0</v>
      </c>
      <c r="AG27" s="10">
        <v>0.68799999999999994</v>
      </c>
      <c r="AH27" s="10">
        <v>4.4999999999999998E-2</v>
      </c>
      <c r="AI27" s="10">
        <v>0</v>
      </c>
      <c r="AJ27" s="10">
        <v>2.7709999999999999</v>
      </c>
      <c r="AK27" s="10">
        <v>2.7250000000000001</v>
      </c>
      <c r="AL27" s="10">
        <v>0.34799999999999998</v>
      </c>
      <c r="AM27" s="10">
        <v>0.13100000000000001</v>
      </c>
      <c r="AN27" s="11">
        <v>5.3856396426000002</v>
      </c>
      <c r="AO27" s="12">
        <v>1.67041018914E-18</v>
      </c>
      <c r="AP27" s="13">
        <v>2.63180910295E-17</v>
      </c>
      <c r="AQ27" s="14">
        <v>7.3300525075999996</v>
      </c>
      <c r="AR27" s="15">
        <v>7.9510959753299999E-36</v>
      </c>
      <c r="AS27" s="16">
        <v>4.8169217055899997E-34</v>
      </c>
      <c r="AT27" s="11">
        <v>5.0658729830000002</v>
      </c>
      <c r="AU27" s="12">
        <v>2.86683227698E-5</v>
      </c>
      <c r="AV27" s="13">
        <v>1.5600649999999999E-4</v>
      </c>
      <c r="AW27" s="14">
        <v>1.8683325159999999</v>
      </c>
      <c r="AX27" s="15">
        <v>2.6827789821700001E-7</v>
      </c>
      <c r="AY27" s="16">
        <v>2.6529999999999998E-6</v>
      </c>
      <c r="AZ27" s="11">
        <v>-0.56052240779999996</v>
      </c>
      <c r="BA27" s="12">
        <v>0.65665186610000004</v>
      </c>
      <c r="BB27" s="13">
        <v>0.87537598210000001</v>
      </c>
      <c r="BC27" s="14">
        <v>-2.4445752847</v>
      </c>
      <c r="BD27" s="15">
        <v>3.5546667E-3</v>
      </c>
      <c r="BE27" s="13">
        <v>1.5220866099999999E-2</v>
      </c>
      <c r="BF27" s="17">
        <f t="shared" si="0"/>
        <v>2.7709999999999999</v>
      </c>
      <c r="BG27" s="9" t="s">
        <v>209</v>
      </c>
    </row>
    <row r="28" spans="1:59" x14ac:dyDescent="0.25">
      <c r="A28" s="9" t="s">
        <v>214</v>
      </c>
      <c r="B28" s="9" t="s">
        <v>215</v>
      </c>
      <c r="C28" s="10" t="s">
        <v>216</v>
      </c>
      <c r="D28" s="10" t="s">
        <v>215</v>
      </c>
      <c r="E28" s="10" t="s">
        <v>217</v>
      </c>
      <c r="F28" s="10" t="s">
        <v>218</v>
      </c>
      <c r="G28" s="10">
        <v>232573265</v>
      </c>
      <c r="H28" s="10">
        <v>232580800</v>
      </c>
      <c r="I28" s="10" t="s">
        <v>72</v>
      </c>
      <c r="J28" s="10">
        <v>7535</v>
      </c>
      <c r="K28" s="10">
        <v>1</v>
      </c>
      <c r="L28" s="10">
        <v>0</v>
      </c>
      <c r="M28" s="10" t="s">
        <v>219</v>
      </c>
      <c r="N28" s="10">
        <v>225.76</v>
      </c>
      <c r="O28" s="10">
        <v>371.34</v>
      </c>
      <c r="P28" s="10">
        <v>1660.36</v>
      </c>
      <c r="Q28" s="10">
        <v>222.8</v>
      </c>
      <c r="R28" s="10">
        <v>1088.4100000000001</v>
      </c>
      <c r="S28" s="10">
        <v>182.37</v>
      </c>
      <c r="T28" s="10">
        <v>1124.04</v>
      </c>
      <c r="U28" s="10">
        <v>344.86</v>
      </c>
      <c r="V28" s="10">
        <v>268.05</v>
      </c>
      <c r="W28" s="10">
        <v>2310.29</v>
      </c>
      <c r="X28" s="10">
        <v>2669.75</v>
      </c>
      <c r="Y28" s="10">
        <v>1080.0999999999999</v>
      </c>
      <c r="Z28" s="10">
        <v>415.69</v>
      </c>
      <c r="AA28" s="10">
        <v>1.823</v>
      </c>
      <c r="AB28" s="10">
        <v>2.629</v>
      </c>
      <c r="AC28" s="10">
        <v>9.9450000000000003</v>
      </c>
      <c r="AD28" s="10">
        <v>1.8080000000000001</v>
      </c>
      <c r="AE28" s="10">
        <v>7.68</v>
      </c>
      <c r="AF28" s="10">
        <v>1.6220000000000001</v>
      </c>
      <c r="AG28" s="10">
        <v>7.5190000000000001</v>
      </c>
      <c r="AH28" s="10">
        <v>2.395</v>
      </c>
      <c r="AI28" s="10">
        <v>2.1309999999999998</v>
      </c>
      <c r="AJ28" s="10">
        <v>16.11</v>
      </c>
      <c r="AK28" s="10">
        <v>18.552</v>
      </c>
      <c r="AL28" s="10">
        <v>2.2909999999999999</v>
      </c>
      <c r="AM28" s="10">
        <v>1.8560000000000001</v>
      </c>
      <c r="AN28" s="11">
        <v>1.8461950565</v>
      </c>
      <c r="AO28" s="12">
        <v>4.4825995314000001E-16</v>
      </c>
      <c r="AP28" s="13">
        <v>5.86184445885E-15</v>
      </c>
      <c r="AQ28" s="14">
        <v>2.7701580074000001</v>
      </c>
      <c r="AR28" s="15">
        <v>8.5280006535700003E-28</v>
      </c>
      <c r="AS28" s="16">
        <v>3.08891854361E-26</v>
      </c>
      <c r="AT28" s="11">
        <v>0.98241843770000004</v>
      </c>
      <c r="AU28" s="12">
        <v>4.2149103999999998E-3</v>
      </c>
      <c r="AV28" s="13">
        <v>1.3453420000000001E-2</v>
      </c>
      <c r="AW28" s="14">
        <v>0.8489743931</v>
      </c>
      <c r="AX28" s="15">
        <v>1.0992497000000001E-3</v>
      </c>
      <c r="AY28" s="16">
        <v>4.7762728999999997E-3</v>
      </c>
      <c r="AZ28" s="11">
        <v>-0.92610406249999999</v>
      </c>
      <c r="BA28" s="12">
        <v>1.6193143699999999E-2</v>
      </c>
      <c r="BB28" s="13">
        <v>4.2705343899999998E-2</v>
      </c>
      <c r="BC28" s="14">
        <v>-1.8469841601999999</v>
      </c>
      <c r="BD28" s="15">
        <v>1.857288E-4</v>
      </c>
      <c r="BE28" s="13">
        <v>1.1352255999999999E-3</v>
      </c>
      <c r="BF28" s="17">
        <f t="shared" si="0"/>
        <v>18.552</v>
      </c>
      <c r="BG28" s="9" t="s">
        <v>214</v>
      </c>
    </row>
    <row r="29" spans="1:59" x14ac:dyDescent="0.25">
      <c r="A29" s="9" t="s">
        <v>220</v>
      </c>
      <c r="B29" s="9" t="s">
        <v>221</v>
      </c>
      <c r="C29" s="10" t="s">
        <v>222</v>
      </c>
      <c r="D29" s="10" t="s">
        <v>221</v>
      </c>
      <c r="E29" s="10" t="s">
        <v>223</v>
      </c>
      <c r="F29" s="10" t="s">
        <v>130</v>
      </c>
      <c r="G29" s="10">
        <v>45608259</v>
      </c>
      <c r="H29" s="10">
        <v>45636772</v>
      </c>
      <c r="I29" s="10" t="s">
        <v>64</v>
      </c>
      <c r="J29" s="10">
        <v>28513</v>
      </c>
      <c r="K29" s="10">
        <v>1</v>
      </c>
      <c r="L29" s="10">
        <v>0</v>
      </c>
      <c r="M29" s="10" t="s">
        <v>224</v>
      </c>
      <c r="N29" s="10">
        <v>464.42</v>
      </c>
      <c r="O29" s="10">
        <v>469.3</v>
      </c>
      <c r="P29" s="10">
        <v>225.87</v>
      </c>
      <c r="Q29" s="10">
        <v>571.79</v>
      </c>
      <c r="R29" s="10">
        <v>136.68</v>
      </c>
      <c r="S29" s="10">
        <v>528.51</v>
      </c>
      <c r="T29" s="10">
        <v>164.46</v>
      </c>
      <c r="U29" s="10">
        <v>412.11</v>
      </c>
      <c r="V29" s="10">
        <v>425.83</v>
      </c>
      <c r="W29" s="10">
        <v>213.26</v>
      </c>
      <c r="X29" s="10">
        <v>157.54</v>
      </c>
      <c r="Y29" s="10">
        <v>374.51</v>
      </c>
      <c r="Z29" s="10">
        <v>489.76</v>
      </c>
      <c r="AA29" s="10">
        <v>0.99099999999999999</v>
      </c>
      <c r="AB29" s="10">
        <v>0.878</v>
      </c>
      <c r="AC29" s="10">
        <v>0.35799999999999998</v>
      </c>
      <c r="AD29" s="10">
        <v>1.226</v>
      </c>
      <c r="AE29" s="10">
        <v>0.255</v>
      </c>
      <c r="AF29" s="10">
        <v>1.242</v>
      </c>
      <c r="AG29" s="10">
        <v>0.29099999999999998</v>
      </c>
      <c r="AH29" s="10">
        <v>0.75600000000000001</v>
      </c>
      <c r="AI29" s="10">
        <v>0.89500000000000002</v>
      </c>
      <c r="AJ29" s="10">
        <v>0.39300000000000002</v>
      </c>
      <c r="AK29" s="10">
        <v>0.28899999999999998</v>
      </c>
      <c r="AL29" s="10">
        <v>0.21</v>
      </c>
      <c r="AM29" s="10">
        <v>0.57799999999999996</v>
      </c>
      <c r="AN29" s="11">
        <v>-1.8829707379</v>
      </c>
      <c r="AO29" s="12">
        <v>1.8346935988800001E-15</v>
      </c>
      <c r="AP29" s="13">
        <v>2.28049999174E-14</v>
      </c>
      <c r="AQ29" s="14">
        <v>-1.8293702241000001</v>
      </c>
      <c r="AR29" s="15">
        <v>6.5852703629299996E-10</v>
      </c>
      <c r="AS29" s="16">
        <v>4.8987899578400002E-9</v>
      </c>
      <c r="AT29" s="11">
        <v>-0.58487630069999996</v>
      </c>
      <c r="AU29" s="12">
        <v>3.5679112499999999E-2</v>
      </c>
      <c r="AV29" s="13">
        <v>8.4787046500000005E-2</v>
      </c>
      <c r="AW29" s="14">
        <v>-2.3280208600000001E-2</v>
      </c>
      <c r="AX29" s="15">
        <v>0.95919103510000003</v>
      </c>
      <c r="AY29" s="16">
        <v>1</v>
      </c>
      <c r="AZ29" s="11">
        <v>1.2550533952</v>
      </c>
      <c r="BA29" s="12">
        <v>4.3096736079700002E-5</v>
      </c>
      <c r="BB29" s="13">
        <v>1.961632E-4</v>
      </c>
      <c r="BC29" s="14">
        <v>1.1916437731</v>
      </c>
      <c r="BD29" s="15">
        <v>8.3832730999999997E-3</v>
      </c>
      <c r="BE29" s="13">
        <v>3.1811332400000003E-2</v>
      </c>
      <c r="BF29" s="17">
        <f t="shared" si="0"/>
        <v>1.242</v>
      </c>
      <c r="BG29" s="9" t="s">
        <v>220</v>
      </c>
    </row>
    <row r="30" spans="1:59" x14ac:dyDescent="0.25">
      <c r="A30" s="9" t="s">
        <v>225</v>
      </c>
      <c r="B30" s="9" t="s">
        <v>226</v>
      </c>
      <c r="C30" s="10" t="s">
        <v>227</v>
      </c>
      <c r="D30" s="10" t="s">
        <v>226</v>
      </c>
      <c r="E30" s="10" t="s">
        <v>228</v>
      </c>
      <c r="F30" s="10" t="s">
        <v>164</v>
      </c>
      <c r="G30" s="10">
        <v>97858870</v>
      </c>
      <c r="H30" s="10">
        <v>97965550</v>
      </c>
      <c r="I30" s="10" t="s">
        <v>72</v>
      </c>
      <c r="J30" s="10">
        <v>106680</v>
      </c>
      <c r="K30" s="10">
        <v>1</v>
      </c>
      <c r="L30" s="10">
        <v>0</v>
      </c>
      <c r="M30" s="10" t="s">
        <v>229</v>
      </c>
      <c r="N30" s="10">
        <v>117.18</v>
      </c>
      <c r="O30" s="10">
        <v>148.71</v>
      </c>
      <c r="P30" s="10">
        <v>285.7</v>
      </c>
      <c r="Q30" s="10">
        <v>324.47000000000003</v>
      </c>
      <c r="R30" s="10">
        <v>407.53</v>
      </c>
      <c r="S30" s="10">
        <v>386.02</v>
      </c>
      <c r="T30" s="10">
        <v>340.76</v>
      </c>
      <c r="U30" s="10">
        <v>703.52</v>
      </c>
      <c r="V30" s="10">
        <v>748.37</v>
      </c>
      <c r="W30" s="10">
        <v>830.28</v>
      </c>
      <c r="X30" s="10">
        <v>5750.05</v>
      </c>
      <c r="Y30" s="10">
        <v>10.86</v>
      </c>
      <c r="Z30" s="10">
        <v>44.22</v>
      </c>
      <c r="AA30" s="10">
        <v>6.7000000000000004E-2</v>
      </c>
      <c r="AB30" s="10">
        <v>7.3999999999999996E-2</v>
      </c>
      <c r="AC30" s="10">
        <v>0.121</v>
      </c>
      <c r="AD30" s="10">
        <v>0.186</v>
      </c>
      <c r="AE30" s="10">
        <v>0.20300000000000001</v>
      </c>
      <c r="AF30" s="10">
        <v>0.24199999999999999</v>
      </c>
      <c r="AG30" s="10">
        <v>0.161</v>
      </c>
      <c r="AH30" s="10">
        <v>0.34499999999999997</v>
      </c>
      <c r="AI30" s="10">
        <v>0.42</v>
      </c>
      <c r="AJ30" s="10">
        <v>0.40899999999999997</v>
      </c>
      <c r="AK30" s="10">
        <v>2.8220000000000001</v>
      </c>
      <c r="AL30" s="10">
        <v>2E-3</v>
      </c>
      <c r="AM30" s="10">
        <v>1.4E-2</v>
      </c>
      <c r="AN30" s="11">
        <v>-0.61151203300000001</v>
      </c>
      <c r="AO30" s="12">
        <v>0.23045280470000001</v>
      </c>
      <c r="AP30" s="13">
        <v>0.36392670989999998</v>
      </c>
      <c r="AQ30" s="14">
        <v>2.6120637145000001</v>
      </c>
      <c r="AR30" s="15">
        <v>5.6678882260499997E-5</v>
      </c>
      <c r="AS30" s="16">
        <v>2.118245E-4</v>
      </c>
      <c r="AT30" s="11">
        <v>-4.1142164832999999</v>
      </c>
      <c r="AU30" s="12">
        <v>1.22576313214E-6</v>
      </c>
      <c r="AV30" s="13">
        <v>8.7797729132800008E-6</v>
      </c>
      <c r="AW30" s="14">
        <v>3.1639505882000001</v>
      </c>
      <c r="AX30" s="15">
        <v>1.5802885280400001E-6</v>
      </c>
      <c r="AY30" s="16">
        <v>1.32984144939E-5</v>
      </c>
      <c r="AZ30" s="11">
        <v>-3.3435189780000001</v>
      </c>
      <c r="BA30" s="12">
        <v>4.2862264625399998E-18</v>
      </c>
      <c r="BB30" s="13">
        <v>7.0492335870099994E-17</v>
      </c>
      <c r="BC30" s="14">
        <v>-6.7621987368000003</v>
      </c>
      <c r="BD30" s="15">
        <v>4.1840973513900001E-10</v>
      </c>
      <c r="BE30" s="13">
        <v>6.91866773992E-9</v>
      </c>
      <c r="BF30" s="17">
        <f t="shared" si="0"/>
        <v>2.8220000000000001</v>
      </c>
      <c r="BG30" s="9" t="s">
        <v>225</v>
      </c>
    </row>
    <row r="31" spans="1:59" x14ac:dyDescent="0.25">
      <c r="A31" s="9" t="s">
        <v>230</v>
      </c>
      <c r="B31" s="9" t="s">
        <v>231</v>
      </c>
      <c r="C31" s="10" t="s">
        <v>232</v>
      </c>
      <c r="D31" s="10" t="s">
        <v>231</v>
      </c>
      <c r="E31" s="10" t="s">
        <v>233</v>
      </c>
      <c r="F31" s="10" t="s">
        <v>164</v>
      </c>
      <c r="G31" s="10">
        <v>79505707</v>
      </c>
      <c r="H31" s="10">
        <v>79506300</v>
      </c>
      <c r="I31" s="10" t="s">
        <v>72</v>
      </c>
      <c r="J31" s="10">
        <v>593</v>
      </c>
      <c r="K31" s="10">
        <v>1</v>
      </c>
      <c r="L31" s="10">
        <v>0</v>
      </c>
      <c r="M31" s="10" t="s">
        <v>234</v>
      </c>
      <c r="N31" s="10">
        <v>3.23</v>
      </c>
      <c r="O31" s="10">
        <v>2.67</v>
      </c>
      <c r="P31" s="10">
        <v>2.99</v>
      </c>
      <c r="Q31" s="10">
        <v>0</v>
      </c>
      <c r="R31" s="10">
        <v>2.5099999999999998</v>
      </c>
      <c r="S31" s="10">
        <v>1.06</v>
      </c>
      <c r="T31" s="10">
        <v>3.55</v>
      </c>
      <c r="U31" s="10">
        <v>5.17</v>
      </c>
      <c r="V31" s="10">
        <v>1.9</v>
      </c>
      <c r="W31" s="10">
        <v>25.59</v>
      </c>
      <c r="X31" s="10">
        <v>8.35</v>
      </c>
      <c r="Y31" s="10">
        <v>0</v>
      </c>
      <c r="Z31" s="10">
        <v>0</v>
      </c>
      <c r="AA31" s="10">
        <v>0.33100000000000002</v>
      </c>
      <c r="AB31" s="10">
        <v>0.24</v>
      </c>
      <c r="AC31" s="10">
        <v>0.22800000000000001</v>
      </c>
      <c r="AD31" s="10">
        <v>0</v>
      </c>
      <c r="AE31" s="10">
        <v>0.22500000000000001</v>
      </c>
      <c r="AF31" s="10">
        <v>0.12</v>
      </c>
      <c r="AG31" s="10">
        <v>0.30199999999999999</v>
      </c>
      <c r="AH31" s="10">
        <v>0.45600000000000002</v>
      </c>
      <c r="AI31" s="10">
        <v>0.192</v>
      </c>
      <c r="AJ31" s="10">
        <v>2.2679999999999998</v>
      </c>
      <c r="AK31" s="10">
        <v>0.73799999999999999</v>
      </c>
      <c r="AL31" s="10">
        <v>0</v>
      </c>
      <c r="AM31" s="10">
        <v>0</v>
      </c>
      <c r="AN31" s="11">
        <v>5.58583411E-2</v>
      </c>
      <c r="AO31" s="12">
        <v>1</v>
      </c>
      <c r="AP31" s="13">
        <v>1</v>
      </c>
      <c r="AQ31" s="14">
        <v>2.4289770923999998</v>
      </c>
      <c r="AR31" s="15">
        <v>1.7043757E-3</v>
      </c>
      <c r="AS31" s="16">
        <v>4.8084605999999998E-3</v>
      </c>
      <c r="AT31" s="11">
        <v>-4.4576526582999998</v>
      </c>
      <c r="AU31" s="12">
        <v>8.5746541600000004E-2</v>
      </c>
      <c r="AV31" s="13">
        <v>0.1750930312</v>
      </c>
      <c r="AW31" s="14">
        <v>2.3022431606999998</v>
      </c>
      <c r="AX31" s="15">
        <v>2.7390411999999999E-3</v>
      </c>
      <c r="AY31" s="16">
        <v>1.05564475E-2</v>
      </c>
      <c r="AZ31" s="11">
        <v>-4.1351583065000002</v>
      </c>
      <c r="BA31" s="12">
        <v>0.1022198993</v>
      </c>
      <c r="BB31" s="13">
        <v>0.20497125829999999</v>
      </c>
      <c r="BC31" s="14">
        <v>-6.4817591835000004</v>
      </c>
      <c r="BD31" s="15">
        <v>7.6089579999999999E-4</v>
      </c>
      <c r="BE31" s="13">
        <v>3.9777794E-3</v>
      </c>
      <c r="BF31" s="17">
        <f t="shared" si="0"/>
        <v>2.2679999999999998</v>
      </c>
      <c r="BG31" s="9" t="s">
        <v>230</v>
      </c>
    </row>
    <row r="32" spans="1:59" x14ac:dyDescent="0.25">
      <c r="A32" s="9" t="s">
        <v>235</v>
      </c>
      <c r="B32" s="9" t="s">
        <v>236</v>
      </c>
      <c r="C32" s="10" t="s">
        <v>237</v>
      </c>
      <c r="D32" s="10" t="s">
        <v>236</v>
      </c>
      <c r="E32" s="10" t="s">
        <v>238</v>
      </c>
      <c r="F32" s="10" t="s">
        <v>158</v>
      </c>
      <c r="G32" s="10">
        <v>70480995</v>
      </c>
      <c r="H32" s="10">
        <v>70567400</v>
      </c>
      <c r="I32" s="10" t="s">
        <v>72</v>
      </c>
      <c r="J32" s="10">
        <v>86405</v>
      </c>
      <c r="K32" s="10">
        <v>1</v>
      </c>
      <c r="L32" s="10">
        <v>0</v>
      </c>
      <c r="M32" s="10" t="s">
        <v>239</v>
      </c>
      <c r="N32" s="10">
        <v>1395.4</v>
      </c>
      <c r="O32" s="10">
        <v>1568.18</v>
      </c>
      <c r="P32" s="10">
        <v>1389.61</v>
      </c>
      <c r="Q32" s="10">
        <v>1416.14</v>
      </c>
      <c r="R32" s="10">
        <v>1393.11</v>
      </c>
      <c r="S32" s="10">
        <v>1359.04</v>
      </c>
      <c r="T32" s="10">
        <v>1449.42</v>
      </c>
      <c r="U32" s="10">
        <v>1157.8699999999999</v>
      </c>
      <c r="V32" s="10">
        <v>1327.55</v>
      </c>
      <c r="W32" s="10">
        <v>2493.69</v>
      </c>
      <c r="X32" s="10">
        <v>2962.15</v>
      </c>
      <c r="Y32" s="10">
        <v>1188.6500000000001</v>
      </c>
      <c r="Z32" s="10">
        <v>1348.77</v>
      </c>
      <c r="AA32" s="10">
        <v>0.98299999999999998</v>
      </c>
      <c r="AB32" s="10">
        <v>0.96799999999999997</v>
      </c>
      <c r="AC32" s="10">
        <v>0.72599999999999998</v>
      </c>
      <c r="AD32" s="10">
        <v>1.002</v>
      </c>
      <c r="AE32" s="10">
        <v>0.85699999999999998</v>
      </c>
      <c r="AF32" s="10">
        <v>1.054</v>
      </c>
      <c r="AG32" s="10">
        <v>0.84599999999999997</v>
      </c>
      <c r="AH32" s="10">
        <v>0.70099999999999996</v>
      </c>
      <c r="AI32" s="10">
        <v>0.92</v>
      </c>
      <c r="AJ32" s="10">
        <v>1.516</v>
      </c>
      <c r="AK32" s="10">
        <v>1.7949999999999999</v>
      </c>
      <c r="AL32" s="10">
        <v>0.22</v>
      </c>
      <c r="AM32" s="10">
        <v>0.52500000000000002</v>
      </c>
      <c r="AN32" s="11">
        <v>-0.3837324057</v>
      </c>
      <c r="AO32" s="12">
        <v>2.51210831E-2</v>
      </c>
      <c r="AP32" s="13">
        <v>5.38002988E-2</v>
      </c>
      <c r="AQ32" s="14">
        <v>0.53726536999999996</v>
      </c>
      <c r="AR32" s="15">
        <v>1.21968083E-2</v>
      </c>
      <c r="AS32" s="16">
        <v>2.83663327E-2</v>
      </c>
      <c r="AT32" s="11">
        <v>-0.56562003130000005</v>
      </c>
      <c r="AU32" s="12">
        <v>1.7257072599999999E-2</v>
      </c>
      <c r="AV32" s="13">
        <v>4.5533861799999999E-2</v>
      </c>
      <c r="AW32" s="14">
        <v>0.85171223770000004</v>
      </c>
      <c r="AX32" s="15">
        <v>4.7640486210200002E-5</v>
      </c>
      <c r="AY32" s="16">
        <v>2.9177800000000002E-4</v>
      </c>
      <c r="AZ32" s="11">
        <v>-0.21931460180000001</v>
      </c>
      <c r="BA32" s="12">
        <v>0.30902216999999998</v>
      </c>
      <c r="BB32" s="13">
        <v>0.49911254459999999</v>
      </c>
      <c r="BC32" s="14">
        <v>-1.1502834301</v>
      </c>
      <c r="BD32" s="15">
        <v>3.1277559000000002E-3</v>
      </c>
      <c r="BE32" s="13">
        <v>1.3631599600000001E-2</v>
      </c>
      <c r="BF32" s="17">
        <f t="shared" si="0"/>
        <v>1.7949999999999999</v>
      </c>
      <c r="BG32" s="9" t="s">
        <v>235</v>
      </c>
    </row>
    <row r="33" spans="1:59" x14ac:dyDescent="0.25">
      <c r="A33" s="9" t="s">
        <v>240</v>
      </c>
      <c r="B33" s="9" t="s">
        <v>241</v>
      </c>
      <c r="C33" s="10" t="s">
        <v>242</v>
      </c>
      <c r="D33" s="10" t="s">
        <v>241</v>
      </c>
      <c r="E33" s="10" t="s">
        <v>243</v>
      </c>
      <c r="F33" s="10" t="s">
        <v>187</v>
      </c>
      <c r="G33" s="10">
        <v>52515139</v>
      </c>
      <c r="H33" s="10">
        <v>52587976</v>
      </c>
      <c r="I33" s="10" t="s">
        <v>64</v>
      </c>
      <c r="J33" s="10">
        <v>72837</v>
      </c>
      <c r="K33" s="10">
        <v>1</v>
      </c>
      <c r="L33" s="10">
        <v>0</v>
      </c>
      <c r="M33" s="10" t="s">
        <v>244</v>
      </c>
      <c r="N33" s="10">
        <v>347.24</v>
      </c>
      <c r="O33" s="10">
        <v>374.01</v>
      </c>
      <c r="P33" s="10">
        <v>373.95</v>
      </c>
      <c r="Q33" s="10">
        <v>496.08</v>
      </c>
      <c r="R33" s="10">
        <v>418.81</v>
      </c>
      <c r="S33" s="10">
        <v>480.13</v>
      </c>
      <c r="T33" s="10">
        <v>430.69</v>
      </c>
      <c r="U33" s="10">
        <v>562.12</v>
      </c>
      <c r="V33" s="10">
        <v>539.89</v>
      </c>
      <c r="W33" s="10">
        <v>993.78</v>
      </c>
      <c r="X33" s="10">
        <v>884.35</v>
      </c>
      <c r="Y33" s="10">
        <v>379.94</v>
      </c>
      <c r="Z33" s="10">
        <v>438.9</v>
      </c>
      <c r="AA33" s="10">
        <v>0.28999999999999998</v>
      </c>
      <c r="AB33" s="10">
        <v>0.27400000000000002</v>
      </c>
      <c r="AC33" s="10">
        <v>0.23200000000000001</v>
      </c>
      <c r="AD33" s="10">
        <v>0.41599999999999998</v>
      </c>
      <c r="AE33" s="10">
        <v>0.30599999999999999</v>
      </c>
      <c r="AF33" s="10">
        <v>0.442</v>
      </c>
      <c r="AG33" s="10">
        <v>0.29799999999999999</v>
      </c>
      <c r="AH33" s="10">
        <v>0.40400000000000003</v>
      </c>
      <c r="AI33" s="10">
        <v>0.44400000000000001</v>
      </c>
      <c r="AJ33" s="10">
        <v>0.71699999999999997</v>
      </c>
      <c r="AK33" s="10">
        <v>0.63600000000000001</v>
      </c>
      <c r="AL33" s="10">
        <v>8.3000000000000004E-2</v>
      </c>
      <c r="AM33" s="10">
        <v>0.20300000000000001</v>
      </c>
      <c r="AN33" s="11">
        <v>-0.60642966909999996</v>
      </c>
      <c r="AO33" s="12">
        <v>2.1265957E-3</v>
      </c>
      <c r="AP33" s="13">
        <v>5.8093147999999997E-3</v>
      </c>
      <c r="AQ33" s="14">
        <v>0.56326583109999995</v>
      </c>
      <c r="AR33" s="15">
        <v>1.43304348E-2</v>
      </c>
      <c r="AS33" s="16">
        <v>3.2717216700000003E-2</v>
      </c>
      <c r="AT33" s="11">
        <v>-0.62141860270000004</v>
      </c>
      <c r="AU33" s="12">
        <v>2.1223782900000002E-2</v>
      </c>
      <c r="AV33" s="13">
        <v>5.4335344799999998E-2</v>
      </c>
      <c r="AW33" s="14">
        <v>1.0995098595999999</v>
      </c>
      <c r="AX33" s="15">
        <v>2.73203205975E-7</v>
      </c>
      <c r="AY33" s="16">
        <v>2.6978447130199998E-6</v>
      </c>
      <c r="AZ33" s="11">
        <v>-4.5821439800000002E-2</v>
      </c>
      <c r="BA33" s="12">
        <v>0.82843564189999996</v>
      </c>
      <c r="BB33" s="13">
        <v>0.99978198250000005</v>
      </c>
      <c r="BC33" s="14">
        <v>-1.2342354976000001</v>
      </c>
      <c r="BD33" s="15">
        <v>2.0157348999999998E-3</v>
      </c>
      <c r="BE33" s="13">
        <v>9.3348332999999995E-3</v>
      </c>
      <c r="BF33" s="17">
        <f t="shared" si="0"/>
        <v>0.71699999999999997</v>
      </c>
      <c r="BG33" s="9" t="s">
        <v>240</v>
      </c>
    </row>
    <row r="34" spans="1:59" x14ac:dyDescent="0.25">
      <c r="A34" s="9" t="s">
        <v>245</v>
      </c>
      <c r="B34" s="9" t="s">
        <v>246</v>
      </c>
      <c r="C34" s="10" t="s">
        <v>247</v>
      </c>
      <c r="D34" s="10" t="s">
        <v>246</v>
      </c>
      <c r="E34" s="10" t="s">
        <v>248</v>
      </c>
      <c r="F34" s="10" t="s">
        <v>181</v>
      </c>
      <c r="G34" s="10">
        <v>175792489</v>
      </c>
      <c r="H34" s="10">
        <v>175815792</v>
      </c>
      <c r="I34" s="10" t="s">
        <v>72</v>
      </c>
      <c r="J34" s="10">
        <v>23303</v>
      </c>
      <c r="K34" s="10">
        <v>1</v>
      </c>
      <c r="L34" s="10">
        <v>0</v>
      </c>
      <c r="M34" s="10" t="s">
        <v>249</v>
      </c>
      <c r="N34" s="10">
        <v>123.63</v>
      </c>
      <c r="O34" s="10">
        <v>146.04</v>
      </c>
      <c r="P34" s="10">
        <v>248.31</v>
      </c>
      <c r="Q34" s="10">
        <v>149.97999999999999</v>
      </c>
      <c r="R34" s="10">
        <v>189.34</v>
      </c>
      <c r="S34" s="10">
        <v>143.56</v>
      </c>
      <c r="T34" s="10">
        <v>239.01</v>
      </c>
      <c r="U34" s="10">
        <v>168.12</v>
      </c>
      <c r="V34" s="10">
        <v>93.78</v>
      </c>
      <c r="W34" s="10">
        <v>172.03</v>
      </c>
      <c r="X34" s="10">
        <v>233.92</v>
      </c>
      <c r="Y34" s="10">
        <v>59.7</v>
      </c>
      <c r="Z34" s="10">
        <v>95.08</v>
      </c>
      <c r="AA34" s="10">
        <v>0.32300000000000001</v>
      </c>
      <c r="AB34" s="10">
        <v>0.33400000000000002</v>
      </c>
      <c r="AC34" s="10">
        <v>0.48099999999999998</v>
      </c>
      <c r="AD34" s="10">
        <v>0.39300000000000002</v>
      </c>
      <c r="AE34" s="10">
        <v>0.432</v>
      </c>
      <c r="AF34" s="10">
        <v>0.41299999999999998</v>
      </c>
      <c r="AG34" s="10">
        <v>0.51700000000000002</v>
      </c>
      <c r="AH34" s="10">
        <v>0.378</v>
      </c>
      <c r="AI34" s="10">
        <v>0.24099999999999999</v>
      </c>
      <c r="AJ34" s="10">
        <v>0.38800000000000001</v>
      </c>
      <c r="AK34" s="10">
        <v>0.52600000000000002</v>
      </c>
      <c r="AL34" s="10">
        <v>4.1000000000000002E-2</v>
      </c>
      <c r="AM34" s="10">
        <v>0.13700000000000001</v>
      </c>
      <c r="AN34" s="11">
        <v>0.28894099550000002</v>
      </c>
      <c r="AO34" s="12">
        <v>0.20469307319999999</v>
      </c>
      <c r="AP34" s="13">
        <v>0.32994528039999999</v>
      </c>
      <c r="AQ34" s="14">
        <v>0.1126840818</v>
      </c>
      <c r="AR34" s="15">
        <v>0.6940268074</v>
      </c>
      <c r="AS34" s="16">
        <v>0.86458923919999997</v>
      </c>
      <c r="AT34" s="11">
        <v>-1.1858045195</v>
      </c>
      <c r="AU34" s="12">
        <v>8.4986380000000002E-4</v>
      </c>
      <c r="AV34" s="13">
        <v>3.2685140000000001E-3</v>
      </c>
      <c r="AW34" s="14">
        <v>-0.2460948986</v>
      </c>
      <c r="AX34" s="15">
        <v>0.3838151622</v>
      </c>
      <c r="AY34" s="16">
        <v>0.60579921530000003</v>
      </c>
      <c r="AZ34" s="11">
        <v>-1.4822193034</v>
      </c>
      <c r="BA34" s="12">
        <v>2.6079012936299998E-6</v>
      </c>
      <c r="BB34" s="13">
        <v>1.4276721536099999E-5</v>
      </c>
      <c r="BC34" s="14">
        <v>-1.3567759923</v>
      </c>
      <c r="BD34" s="15">
        <v>7.3405485000000003E-3</v>
      </c>
      <c r="BE34" s="13">
        <v>2.83666723E-2</v>
      </c>
      <c r="BF34" s="17">
        <f t="shared" si="0"/>
        <v>0.52600000000000002</v>
      </c>
      <c r="BG34" s="9" t="s">
        <v>245</v>
      </c>
    </row>
    <row r="35" spans="1:59" x14ac:dyDescent="0.25">
      <c r="A35" s="9" t="s">
        <v>250</v>
      </c>
      <c r="B35" s="9" t="s">
        <v>251</v>
      </c>
      <c r="C35" s="10" t="s">
        <v>252</v>
      </c>
      <c r="D35" s="10" t="s">
        <v>251</v>
      </c>
      <c r="E35" s="10" t="s">
        <v>253</v>
      </c>
      <c r="F35" s="10" t="s">
        <v>187</v>
      </c>
      <c r="G35" s="10">
        <v>64995414</v>
      </c>
      <c r="H35" s="10">
        <v>65067512</v>
      </c>
      <c r="I35" s="10" t="s">
        <v>64</v>
      </c>
      <c r="J35" s="10">
        <v>72098</v>
      </c>
      <c r="K35" s="10">
        <v>1</v>
      </c>
      <c r="L35" s="10">
        <v>0</v>
      </c>
      <c r="M35" s="10" t="s">
        <v>119</v>
      </c>
      <c r="N35" s="10">
        <v>289.18</v>
      </c>
      <c r="O35" s="10">
        <v>347.3</v>
      </c>
      <c r="P35" s="10">
        <v>629.74</v>
      </c>
      <c r="Q35" s="10">
        <v>404.51</v>
      </c>
      <c r="R35" s="10">
        <v>561.76</v>
      </c>
      <c r="S35" s="10">
        <v>334.97</v>
      </c>
      <c r="T35" s="10">
        <v>657.86</v>
      </c>
      <c r="U35" s="10">
        <v>320.72000000000003</v>
      </c>
      <c r="V35" s="10">
        <v>343.45</v>
      </c>
      <c r="W35" s="10">
        <v>3811.62</v>
      </c>
      <c r="X35" s="10">
        <v>3641.22</v>
      </c>
      <c r="Y35" s="10">
        <v>184.54</v>
      </c>
      <c r="Z35" s="10">
        <v>223.32</v>
      </c>
      <c r="AA35" s="10">
        <v>0.24399999999999999</v>
      </c>
      <c r="AB35" s="10">
        <v>0.25700000000000001</v>
      </c>
      <c r="AC35" s="10">
        <v>0.39400000000000002</v>
      </c>
      <c r="AD35" s="10">
        <v>0.34300000000000003</v>
      </c>
      <c r="AE35" s="10">
        <v>0.41399999999999998</v>
      </c>
      <c r="AF35" s="10">
        <v>0.311</v>
      </c>
      <c r="AG35" s="10">
        <v>0.46</v>
      </c>
      <c r="AH35" s="10">
        <v>0.23300000000000001</v>
      </c>
      <c r="AI35" s="10">
        <v>0.28499999999999998</v>
      </c>
      <c r="AJ35" s="10">
        <v>2.778</v>
      </c>
      <c r="AK35" s="10">
        <v>2.6440000000000001</v>
      </c>
      <c r="AL35" s="10">
        <v>4.1000000000000002E-2</v>
      </c>
      <c r="AM35" s="10">
        <v>0.104</v>
      </c>
      <c r="AN35" s="11">
        <v>0.43474871030000001</v>
      </c>
      <c r="AO35" s="12">
        <v>1.13317288E-2</v>
      </c>
      <c r="AP35" s="13">
        <v>2.6381289700000001E-2</v>
      </c>
      <c r="AQ35" s="14">
        <v>3.0008979522999999</v>
      </c>
      <c r="AR35" s="15">
        <v>6.0942512581799994E-54</v>
      </c>
      <c r="AS35" s="16">
        <v>9.8744900711699998E-52</v>
      </c>
      <c r="AT35" s="11">
        <v>-1.1579068185000001</v>
      </c>
      <c r="AU35" s="12">
        <v>2.6116376641899999E-5</v>
      </c>
      <c r="AV35" s="13">
        <v>1.4340180000000001E-4</v>
      </c>
      <c r="AW35" s="14">
        <v>2.4945018073999998</v>
      </c>
      <c r="AX35" s="15">
        <v>3.5742029481499998E-33</v>
      </c>
      <c r="AY35" s="16">
        <v>5.1511789120599997E-31</v>
      </c>
      <c r="AZ35" s="11">
        <v>-1.6198607995000001</v>
      </c>
      <c r="BA35" s="12">
        <v>2.02582482063E-10</v>
      </c>
      <c r="BB35" s="13">
        <v>1.7621715712600001E-9</v>
      </c>
      <c r="BC35" s="14">
        <v>-4.2119760619999997</v>
      </c>
      <c r="BD35" s="15">
        <v>2.1855388631600001E-21</v>
      </c>
      <c r="BE35" s="13">
        <v>1.56737806982E-19</v>
      </c>
      <c r="BF35" s="17">
        <f t="shared" si="0"/>
        <v>2.778</v>
      </c>
      <c r="BG35" s="9" t="s">
        <v>250</v>
      </c>
    </row>
    <row r="36" spans="1:59" x14ac:dyDescent="0.25">
      <c r="A36" s="9" t="s">
        <v>254</v>
      </c>
      <c r="B36" s="9" t="s">
        <v>255</v>
      </c>
      <c r="C36" s="10" t="s">
        <v>256</v>
      </c>
      <c r="D36" s="10" t="s">
        <v>255</v>
      </c>
      <c r="E36" s="10" t="s">
        <v>257</v>
      </c>
      <c r="F36" s="10" t="s">
        <v>112</v>
      </c>
      <c r="G36" s="10">
        <v>53392957</v>
      </c>
      <c r="H36" s="10">
        <v>53480619</v>
      </c>
      <c r="I36" s="10" t="s">
        <v>72</v>
      </c>
      <c r="J36" s="10">
        <v>87662</v>
      </c>
      <c r="K36" s="10">
        <v>1</v>
      </c>
      <c r="L36" s="10">
        <v>0</v>
      </c>
      <c r="M36" s="10" t="s">
        <v>258</v>
      </c>
      <c r="N36" s="10">
        <v>579.44000000000005</v>
      </c>
      <c r="O36" s="10">
        <v>676.78</v>
      </c>
      <c r="P36" s="10">
        <v>101.72</v>
      </c>
      <c r="Q36" s="10">
        <v>1049.8399999999999</v>
      </c>
      <c r="R36" s="10">
        <v>132.91999999999999</v>
      </c>
      <c r="S36" s="10">
        <v>1028.32</v>
      </c>
      <c r="T36" s="10">
        <v>152.63</v>
      </c>
      <c r="U36" s="10">
        <v>965.61</v>
      </c>
      <c r="V36" s="10">
        <v>1056.97</v>
      </c>
      <c r="W36" s="10">
        <v>69.66</v>
      </c>
      <c r="X36" s="10">
        <v>48.93</v>
      </c>
      <c r="Y36" s="10">
        <v>423.36</v>
      </c>
      <c r="Z36" s="10">
        <v>1417.31</v>
      </c>
      <c r="AA36" s="10">
        <v>0.40200000000000002</v>
      </c>
      <c r="AB36" s="10">
        <v>0.41199999999999998</v>
      </c>
      <c r="AC36" s="10">
        <v>5.1999999999999998E-2</v>
      </c>
      <c r="AD36" s="10">
        <v>0.73199999999999998</v>
      </c>
      <c r="AE36" s="10">
        <v>8.1000000000000003E-2</v>
      </c>
      <c r="AF36" s="10">
        <v>0.78600000000000003</v>
      </c>
      <c r="AG36" s="10">
        <v>8.7999999999999995E-2</v>
      </c>
      <c r="AH36" s="10">
        <v>0.57599999999999996</v>
      </c>
      <c r="AI36" s="10">
        <v>0.72199999999999998</v>
      </c>
      <c r="AJ36" s="10">
        <v>4.2000000000000003E-2</v>
      </c>
      <c r="AK36" s="10">
        <v>2.9000000000000001E-2</v>
      </c>
      <c r="AL36" s="10">
        <v>7.6999999999999999E-2</v>
      </c>
      <c r="AM36" s="10">
        <v>0.54400000000000004</v>
      </c>
      <c r="AN36" s="11">
        <v>-3.1982179346000001</v>
      </c>
      <c r="AO36" s="12">
        <v>2.0261543754299999E-30</v>
      </c>
      <c r="AP36" s="13">
        <v>7.7815126595299997E-29</v>
      </c>
      <c r="AQ36" s="14">
        <v>-4.3629740061</v>
      </c>
      <c r="AR36" s="15">
        <v>7.0479047299199996E-29</v>
      </c>
      <c r="AS36" s="16">
        <v>2.77687446359E-27</v>
      </c>
      <c r="AT36" s="11">
        <v>-0.36446866480000001</v>
      </c>
      <c r="AU36" s="12">
        <v>0.39858230830000002</v>
      </c>
      <c r="AV36" s="13">
        <v>0.59478906519999997</v>
      </c>
      <c r="AW36" s="14">
        <v>-1.2334933791</v>
      </c>
      <c r="AX36" s="15">
        <v>3.9543480000000001E-4</v>
      </c>
      <c r="AY36" s="16">
        <v>1.9359971000000001E-3</v>
      </c>
      <c r="AZ36" s="11">
        <v>2.8078419903</v>
      </c>
      <c r="BA36" s="12">
        <v>6.9999999999999998E-9</v>
      </c>
      <c r="BB36" s="13">
        <v>5.1808363498300003E-8</v>
      </c>
      <c r="BC36" s="14">
        <v>3.9578099272</v>
      </c>
      <c r="BD36" s="15">
        <v>2.2405285982199999E-8</v>
      </c>
      <c r="BE36" s="13">
        <v>2.8325205265500002E-7</v>
      </c>
      <c r="BF36" s="17">
        <f t="shared" si="0"/>
        <v>0.78600000000000003</v>
      </c>
      <c r="BG36" s="9" t="s">
        <v>254</v>
      </c>
    </row>
    <row r="37" spans="1:59" x14ac:dyDescent="0.25">
      <c r="A37" s="9" t="s">
        <v>259</v>
      </c>
      <c r="B37" s="9" t="s">
        <v>260</v>
      </c>
      <c r="C37" s="10" t="s">
        <v>261</v>
      </c>
      <c r="D37" s="10" t="s">
        <v>260</v>
      </c>
      <c r="E37" s="10" t="s">
        <v>262</v>
      </c>
      <c r="F37" s="10" t="s">
        <v>130</v>
      </c>
      <c r="G37" s="10">
        <v>41487764</v>
      </c>
      <c r="H37" s="10">
        <v>41580350</v>
      </c>
      <c r="I37" s="10" t="s">
        <v>72</v>
      </c>
      <c r="J37" s="10">
        <v>92586</v>
      </c>
      <c r="K37" s="10">
        <v>1</v>
      </c>
      <c r="L37" s="10">
        <v>0</v>
      </c>
      <c r="M37" s="10" t="s">
        <v>263</v>
      </c>
      <c r="N37" s="10">
        <v>2026.44</v>
      </c>
      <c r="O37" s="10">
        <v>2141.67</v>
      </c>
      <c r="P37" s="10">
        <v>2800.17</v>
      </c>
      <c r="Q37" s="10">
        <v>2208.5700000000002</v>
      </c>
      <c r="R37" s="10">
        <v>2537.94</v>
      </c>
      <c r="S37" s="10">
        <v>2106.08</v>
      </c>
      <c r="T37" s="10">
        <v>2541.52</v>
      </c>
      <c r="U37" s="10">
        <v>1799.31</v>
      </c>
      <c r="V37" s="10">
        <v>1768.59</v>
      </c>
      <c r="W37" s="10">
        <v>3345.29</v>
      </c>
      <c r="X37" s="10">
        <v>4185.4399999999996</v>
      </c>
      <c r="Y37" s="10">
        <v>1541.45</v>
      </c>
      <c r="Z37" s="10">
        <v>1597.51</v>
      </c>
      <c r="AA37" s="10">
        <v>1.3320000000000001</v>
      </c>
      <c r="AB37" s="10">
        <v>1.234</v>
      </c>
      <c r="AC37" s="10">
        <v>1.365</v>
      </c>
      <c r="AD37" s="10">
        <v>1.458</v>
      </c>
      <c r="AE37" s="10">
        <v>1.4570000000000001</v>
      </c>
      <c r="AF37" s="10">
        <v>1.524</v>
      </c>
      <c r="AG37" s="10">
        <v>1.3839999999999999</v>
      </c>
      <c r="AH37" s="10">
        <v>1.0169999999999999</v>
      </c>
      <c r="AI37" s="10">
        <v>1.1439999999999999</v>
      </c>
      <c r="AJ37" s="10">
        <v>1.8979999999999999</v>
      </c>
      <c r="AK37" s="10">
        <v>2.367</v>
      </c>
      <c r="AL37" s="10">
        <v>0.26600000000000001</v>
      </c>
      <c r="AM37" s="10">
        <v>0.58099999999999996</v>
      </c>
      <c r="AN37" s="11">
        <v>-4.0887411999999998E-2</v>
      </c>
      <c r="AO37" s="12">
        <v>0.81682477769999995</v>
      </c>
      <c r="AP37" s="13">
        <v>0.96760308390000005</v>
      </c>
      <c r="AQ37" s="14">
        <v>0.45015831769999998</v>
      </c>
      <c r="AR37" s="15">
        <v>3.8763314700000003E-2</v>
      </c>
      <c r="AS37" s="16">
        <v>7.9071502299999999E-2</v>
      </c>
      <c r="AT37" s="11">
        <v>-0.81676259299999998</v>
      </c>
      <c r="AU37" s="12">
        <v>5.0016399999999999E-4</v>
      </c>
      <c r="AV37" s="13">
        <v>2.0287349999999998E-3</v>
      </c>
      <c r="AW37" s="14">
        <v>0.4205323748</v>
      </c>
      <c r="AX37" s="15">
        <v>5.4993814500000002E-2</v>
      </c>
      <c r="AY37" s="16">
        <v>0.13350138489999999</v>
      </c>
      <c r="AZ37" s="11">
        <v>-0.81712791689999997</v>
      </c>
      <c r="BA37" s="12">
        <v>1.3397649999999999E-4</v>
      </c>
      <c r="BB37" s="13">
        <v>5.5738040000000003E-4</v>
      </c>
      <c r="BC37" s="14">
        <v>-1.3144115836000001</v>
      </c>
      <c r="BD37" s="15">
        <v>7.0709970000000001E-4</v>
      </c>
      <c r="BE37" s="13">
        <v>3.7264261000000002E-3</v>
      </c>
      <c r="BF37" s="17">
        <f t="shared" si="0"/>
        <v>2.367</v>
      </c>
      <c r="BG37" s="9" t="s">
        <v>259</v>
      </c>
    </row>
    <row r="38" spans="1:59" x14ac:dyDescent="0.25">
      <c r="A38" s="9" t="s">
        <v>264</v>
      </c>
      <c r="B38" s="9" t="s">
        <v>265</v>
      </c>
      <c r="C38" s="10" t="s">
        <v>266</v>
      </c>
      <c r="D38" s="10" t="s">
        <v>265</v>
      </c>
      <c r="E38" s="10" t="s">
        <v>267</v>
      </c>
      <c r="F38" s="10" t="s">
        <v>218</v>
      </c>
      <c r="G38" s="10">
        <v>136289067</v>
      </c>
      <c r="H38" s="10">
        <v>136490200</v>
      </c>
      <c r="I38" s="10" t="s">
        <v>72</v>
      </c>
      <c r="J38" s="10">
        <v>201133</v>
      </c>
      <c r="K38" s="10">
        <v>1</v>
      </c>
      <c r="L38" s="10">
        <v>0</v>
      </c>
      <c r="M38" s="10" t="s">
        <v>268</v>
      </c>
      <c r="N38" s="10">
        <v>891.21</v>
      </c>
      <c r="O38" s="10">
        <v>902.97</v>
      </c>
      <c r="P38" s="10">
        <v>1325.29</v>
      </c>
      <c r="Q38" s="10">
        <v>1165.21</v>
      </c>
      <c r="R38" s="10">
        <v>1415.68</v>
      </c>
      <c r="S38" s="10">
        <v>1166.56</v>
      </c>
      <c r="T38" s="10">
        <v>1425.76</v>
      </c>
      <c r="U38" s="10">
        <v>829.39</v>
      </c>
      <c r="V38" s="10">
        <v>861.8</v>
      </c>
      <c r="W38" s="10">
        <v>2556.2399999999998</v>
      </c>
      <c r="X38" s="10">
        <v>2367.81</v>
      </c>
      <c r="Y38" s="10">
        <v>1014.97</v>
      </c>
      <c r="Z38" s="10">
        <v>1200.6199999999999</v>
      </c>
      <c r="AA38" s="10">
        <v>0.27</v>
      </c>
      <c r="AB38" s="10">
        <v>0.24</v>
      </c>
      <c r="AC38" s="10">
        <v>0.29699999999999999</v>
      </c>
      <c r="AD38" s="10">
        <v>0.35399999999999998</v>
      </c>
      <c r="AE38" s="10">
        <v>0.374</v>
      </c>
      <c r="AF38" s="10">
        <v>0.38900000000000001</v>
      </c>
      <c r="AG38" s="10">
        <v>0.35699999999999998</v>
      </c>
      <c r="AH38" s="10">
        <v>0.216</v>
      </c>
      <c r="AI38" s="10">
        <v>0.25700000000000001</v>
      </c>
      <c r="AJ38" s="10">
        <v>0.66800000000000004</v>
      </c>
      <c r="AK38" s="10">
        <v>0.61599999999999999</v>
      </c>
      <c r="AL38" s="10">
        <v>8.1000000000000003E-2</v>
      </c>
      <c r="AM38" s="10">
        <v>0.20100000000000001</v>
      </c>
      <c r="AN38" s="11">
        <v>9.09785756E-2</v>
      </c>
      <c r="AO38" s="12">
        <v>0.62763016620000001</v>
      </c>
      <c r="AP38" s="13">
        <v>0.80374114210000003</v>
      </c>
      <c r="AQ38" s="14">
        <v>0.88472942789999998</v>
      </c>
      <c r="AR38" s="15">
        <v>1.579044E-4</v>
      </c>
      <c r="AS38" s="16">
        <v>5.4560190000000003E-4</v>
      </c>
      <c r="AT38" s="11">
        <v>-0.26319380689999999</v>
      </c>
      <c r="AU38" s="12">
        <v>0.32705832880000002</v>
      </c>
      <c r="AV38" s="13">
        <v>0.5121719213</v>
      </c>
      <c r="AW38" s="14">
        <v>0.72361769710000001</v>
      </c>
      <c r="AX38" s="15">
        <v>3.1580060000000002E-4</v>
      </c>
      <c r="AY38" s="16">
        <v>1.5849645999999999E-3</v>
      </c>
      <c r="AZ38" s="11">
        <v>-0.38875168919999997</v>
      </c>
      <c r="BA38" s="12">
        <v>8.2704824600000004E-2</v>
      </c>
      <c r="BB38" s="13">
        <v>0.1721424607</v>
      </c>
      <c r="BC38" s="14">
        <v>-1.194625102</v>
      </c>
      <c r="BD38" s="15">
        <v>2.1445661000000001E-3</v>
      </c>
      <c r="BE38" s="13">
        <v>9.8564372000000001E-3</v>
      </c>
      <c r="BF38" s="17">
        <f t="shared" si="0"/>
        <v>0.66800000000000004</v>
      </c>
      <c r="BG38" s="9" t="s">
        <v>264</v>
      </c>
    </row>
    <row r="39" spans="1:59" x14ac:dyDescent="0.25">
      <c r="A39" s="9" t="s">
        <v>269</v>
      </c>
      <c r="B39" s="9" t="s">
        <v>270</v>
      </c>
      <c r="C39" s="10" t="s">
        <v>271</v>
      </c>
      <c r="D39" s="10" t="s">
        <v>270</v>
      </c>
      <c r="E39" s="10" t="s">
        <v>272</v>
      </c>
      <c r="F39" s="10" t="s">
        <v>207</v>
      </c>
      <c r="G39" s="10">
        <v>183065811</v>
      </c>
      <c r="H39" s="10">
        <v>183295250</v>
      </c>
      <c r="I39" s="10" t="s">
        <v>72</v>
      </c>
      <c r="J39" s="10">
        <v>229439</v>
      </c>
      <c r="K39" s="10">
        <v>1</v>
      </c>
      <c r="L39" s="10">
        <v>0</v>
      </c>
      <c r="M39" s="10" t="s">
        <v>273</v>
      </c>
      <c r="N39" s="10">
        <v>3689.53</v>
      </c>
      <c r="O39" s="10">
        <v>3649.29</v>
      </c>
      <c r="P39" s="10">
        <v>2876.46</v>
      </c>
      <c r="Q39" s="10">
        <v>1246.69</v>
      </c>
      <c r="R39" s="10">
        <v>2911.61</v>
      </c>
      <c r="S39" s="10">
        <v>1305.33</v>
      </c>
      <c r="T39" s="10">
        <v>2704.8</v>
      </c>
      <c r="U39" s="10">
        <v>2987.36</v>
      </c>
      <c r="V39" s="10">
        <v>3100.58</v>
      </c>
      <c r="W39" s="10">
        <v>1896.57</v>
      </c>
      <c r="X39" s="10">
        <v>1913.1</v>
      </c>
      <c r="Y39" s="10">
        <v>113.98</v>
      </c>
      <c r="Z39" s="10">
        <v>72.97</v>
      </c>
      <c r="AA39" s="10">
        <v>0.97799999999999998</v>
      </c>
      <c r="AB39" s="10">
        <v>0.84899999999999998</v>
      </c>
      <c r="AC39" s="10">
        <v>0.56599999999999995</v>
      </c>
      <c r="AD39" s="10">
        <v>0.33200000000000002</v>
      </c>
      <c r="AE39" s="10">
        <v>0.67500000000000004</v>
      </c>
      <c r="AF39" s="10">
        <v>0.38100000000000001</v>
      </c>
      <c r="AG39" s="10">
        <v>0.59399999999999997</v>
      </c>
      <c r="AH39" s="10">
        <v>0.68100000000000005</v>
      </c>
      <c r="AI39" s="10">
        <v>0.80900000000000005</v>
      </c>
      <c r="AJ39" s="10">
        <v>0.434</v>
      </c>
      <c r="AK39" s="10">
        <v>0.437</v>
      </c>
      <c r="AL39" s="10">
        <v>8.0000000000000002E-3</v>
      </c>
      <c r="AM39" s="10">
        <v>1.0999999999999999E-2</v>
      </c>
      <c r="AN39" s="11">
        <v>-0.32645741389999999</v>
      </c>
      <c r="AO39" s="12">
        <v>0.34896065259999998</v>
      </c>
      <c r="AP39" s="13">
        <v>0.50856910960000001</v>
      </c>
      <c r="AQ39" s="14">
        <v>-0.92914330680000001</v>
      </c>
      <c r="AR39" s="15">
        <v>4.0290536100000003E-2</v>
      </c>
      <c r="AS39" s="16">
        <v>8.1851454099999998E-2</v>
      </c>
      <c r="AT39" s="11">
        <v>-5.3327465556</v>
      </c>
      <c r="AU39" s="12">
        <v>3.7091239067399998E-18</v>
      </c>
      <c r="AV39" s="13">
        <v>1.10278979303E-16</v>
      </c>
      <c r="AW39" s="14">
        <v>-0.67303077590000004</v>
      </c>
      <c r="AX39" s="15">
        <v>1.2428622E-3</v>
      </c>
      <c r="AY39" s="16">
        <v>5.3118923E-3</v>
      </c>
      <c r="AZ39" s="11">
        <v>-5.1068452761999996</v>
      </c>
      <c r="BA39" s="12">
        <v>1.31506403504E-65</v>
      </c>
      <c r="BB39" s="13">
        <v>2.8354644465699999E-63</v>
      </c>
      <c r="BC39" s="14">
        <v>-4.4704565061999997</v>
      </c>
      <c r="BD39" s="15">
        <v>6.1154107143600002E-22</v>
      </c>
      <c r="BE39" s="13">
        <v>4.7038845952599997E-20</v>
      </c>
      <c r="BF39" s="17">
        <f t="shared" si="0"/>
        <v>0.97799999999999998</v>
      </c>
      <c r="BG39" s="9" t="s">
        <v>269</v>
      </c>
    </row>
    <row r="40" spans="1:59" x14ac:dyDescent="0.25">
      <c r="A40" s="9" t="s">
        <v>274</v>
      </c>
      <c r="B40" s="9" t="s">
        <v>275</v>
      </c>
      <c r="C40" s="10" t="s">
        <v>276</v>
      </c>
      <c r="D40" s="10" t="s">
        <v>275</v>
      </c>
      <c r="E40" s="10" t="s">
        <v>277</v>
      </c>
      <c r="F40" s="10" t="s">
        <v>130</v>
      </c>
      <c r="G40" s="10">
        <v>20067763</v>
      </c>
      <c r="H40" s="10">
        <v>20105076</v>
      </c>
      <c r="I40" s="10" t="s">
        <v>72</v>
      </c>
      <c r="J40" s="10">
        <v>37313</v>
      </c>
      <c r="K40" s="10">
        <v>1</v>
      </c>
      <c r="L40" s="10">
        <v>0</v>
      </c>
      <c r="M40" s="10" t="s">
        <v>278</v>
      </c>
      <c r="N40" s="10">
        <v>650.4</v>
      </c>
      <c r="O40" s="10">
        <v>749.81</v>
      </c>
      <c r="P40" s="10">
        <v>849.62</v>
      </c>
      <c r="Q40" s="10">
        <v>824.16</v>
      </c>
      <c r="R40" s="10">
        <v>919.13</v>
      </c>
      <c r="S40" s="10">
        <v>721.52</v>
      </c>
      <c r="T40" s="10">
        <v>877.94</v>
      </c>
      <c r="U40" s="10">
        <v>704.38</v>
      </c>
      <c r="V40" s="10">
        <v>681.2</v>
      </c>
      <c r="W40" s="10">
        <v>1343.52</v>
      </c>
      <c r="X40" s="10">
        <v>1617.13</v>
      </c>
      <c r="Y40" s="10">
        <v>759.87</v>
      </c>
      <c r="Z40" s="10">
        <v>751.77</v>
      </c>
      <c r="AA40" s="10">
        <v>1.0609999999999999</v>
      </c>
      <c r="AB40" s="10">
        <v>1.0720000000000001</v>
      </c>
      <c r="AC40" s="10">
        <v>1.028</v>
      </c>
      <c r="AD40" s="10">
        <v>1.35</v>
      </c>
      <c r="AE40" s="10">
        <v>1.31</v>
      </c>
      <c r="AF40" s="10">
        <v>1.296</v>
      </c>
      <c r="AG40" s="10">
        <v>1.1859999999999999</v>
      </c>
      <c r="AH40" s="10">
        <v>0.98799999999999999</v>
      </c>
      <c r="AI40" s="10">
        <v>1.0940000000000001</v>
      </c>
      <c r="AJ40" s="10">
        <v>1.8919999999999999</v>
      </c>
      <c r="AK40" s="10">
        <v>2.2690000000000001</v>
      </c>
      <c r="AL40" s="10">
        <v>0.32500000000000001</v>
      </c>
      <c r="AM40" s="10">
        <v>0.67800000000000005</v>
      </c>
      <c r="AN40" s="11">
        <v>-0.1315413319</v>
      </c>
      <c r="AO40" s="12">
        <v>0.4304787471</v>
      </c>
      <c r="AP40" s="13">
        <v>0.60071003789999999</v>
      </c>
      <c r="AQ40" s="14">
        <v>0.58380977509999998</v>
      </c>
      <c r="AR40" s="15">
        <v>4.9158908999999999E-3</v>
      </c>
      <c r="AS40" s="16">
        <v>1.2538360599999999E-2</v>
      </c>
      <c r="AT40" s="11">
        <v>-0.39103335569999997</v>
      </c>
      <c r="AU40" s="12">
        <v>8.7827086400000004E-2</v>
      </c>
      <c r="AV40" s="13">
        <v>0.17856913469999999</v>
      </c>
      <c r="AW40" s="14">
        <v>0.64675113500000003</v>
      </c>
      <c r="AX40" s="15">
        <v>2.5337998E-3</v>
      </c>
      <c r="AY40" s="16">
        <v>9.8597469000000007E-3</v>
      </c>
      <c r="AZ40" s="11">
        <v>-0.29816021739999998</v>
      </c>
      <c r="BA40" s="12">
        <v>0.16247694430000001</v>
      </c>
      <c r="BB40" s="13">
        <v>0.29839746249999999</v>
      </c>
      <c r="BC40" s="14">
        <v>-1.0228468866</v>
      </c>
      <c r="BD40" s="15">
        <v>7.7996170999999996E-3</v>
      </c>
      <c r="BE40" s="13">
        <v>2.9879254899999999E-2</v>
      </c>
      <c r="BF40" s="17">
        <f t="shared" si="0"/>
        <v>2.2690000000000001</v>
      </c>
      <c r="BG40" s="9" t="s">
        <v>274</v>
      </c>
    </row>
    <row r="41" spans="1:59" x14ac:dyDescent="0.25">
      <c r="A41" s="9" t="s">
        <v>279</v>
      </c>
      <c r="B41" s="9" t="s">
        <v>280</v>
      </c>
      <c r="C41" s="10" t="s">
        <v>281</v>
      </c>
      <c r="D41" s="10" t="s">
        <v>280</v>
      </c>
      <c r="E41" s="10" t="s">
        <v>282</v>
      </c>
      <c r="F41" s="10" t="s">
        <v>79</v>
      </c>
      <c r="G41" s="10">
        <v>57405848</v>
      </c>
      <c r="H41" s="10">
        <v>57425233</v>
      </c>
      <c r="I41" s="10" t="s">
        <v>72</v>
      </c>
      <c r="J41" s="10">
        <v>19385</v>
      </c>
      <c r="K41" s="10">
        <v>1</v>
      </c>
      <c r="L41" s="10">
        <v>0</v>
      </c>
      <c r="M41" s="10" t="s">
        <v>283</v>
      </c>
      <c r="N41" s="10">
        <v>338.64</v>
      </c>
      <c r="O41" s="10">
        <v>258.25</v>
      </c>
      <c r="P41" s="10">
        <v>1688.78</v>
      </c>
      <c r="Q41" s="10">
        <v>679.23</v>
      </c>
      <c r="R41" s="10">
        <v>2353.62</v>
      </c>
      <c r="S41" s="10">
        <v>622.63</v>
      </c>
      <c r="T41" s="10">
        <v>2280.0300000000002</v>
      </c>
      <c r="U41" s="10">
        <v>454.35</v>
      </c>
      <c r="V41" s="10">
        <v>343.45</v>
      </c>
      <c r="W41" s="10">
        <v>2760.97</v>
      </c>
      <c r="X41" s="10">
        <v>4457.54</v>
      </c>
      <c r="Y41" s="10">
        <v>157.4</v>
      </c>
      <c r="Z41" s="10">
        <v>184.63</v>
      </c>
      <c r="AA41" s="10">
        <v>1.0629999999999999</v>
      </c>
      <c r="AB41" s="10">
        <v>0.71099999999999997</v>
      </c>
      <c r="AC41" s="10">
        <v>3.9319999999999999</v>
      </c>
      <c r="AD41" s="10">
        <v>2.1419999999999999</v>
      </c>
      <c r="AE41" s="10">
        <v>6.4560000000000004</v>
      </c>
      <c r="AF41" s="10">
        <v>2.1520000000000001</v>
      </c>
      <c r="AG41" s="10">
        <v>5.9279999999999999</v>
      </c>
      <c r="AH41" s="10">
        <v>1.226</v>
      </c>
      <c r="AI41" s="10">
        <v>1.0609999999999999</v>
      </c>
      <c r="AJ41" s="10">
        <v>7.484</v>
      </c>
      <c r="AK41" s="10">
        <v>12.04</v>
      </c>
      <c r="AL41" s="10">
        <v>0.13</v>
      </c>
      <c r="AM41" s="10">
        <v>0.32</v>
      </c>
      <c r="AN41" s="11">
        <v>1.8051023186999999</v>
      </c>
      <c r="AO41" s="12">
        <v>6.88785381733E-10</v>
      </c>
      <c r="AP41" s="13">
        <v>4.8824773771699998E-9</v>
      </c>
      <c r="AQ41" s="14">
        <v>2.5476597994999999</v>
      </c>
      <c r="AR41" s="15">
        <v>4.1544206477100001E-13</v>
      </c>
      <c r="AS41" s="16">
        <v>4.4351072357199999E-12</v>
      </c>
      <c r="AT41" s="11">
        <v>-1.8390435131</v>
      </c>
      <c r="AU41" s="12">
        <v>4.1985110532899997E-5</v>
      </c>
      <c r="AV41" s="13">
        <v>2.1932049999999999E-4</v>
      </c>
      <c r="AW41" s="14">
        <v>0.67817306359999996</v>
      </c>
      <c r="AX41" s="15">
        <v>1.8020644400000001E-2</v>
      </c>
      <c r="AY41" s="16">
        <v>5.2731278700000002E-2</v>
      </c>
      <c r="AZ41" s="11">
        <v>-3.655733407</v>
      </c>
      <c r="BA41" s="12">
        <v>1.4572187154299999E-33</v>
      </c>
      <c r="BB41" s="13">
        <v>6.2543918627800003E-32</v>
      </c>
      <c r="BC41" s="14">
        <v>-4.4238027395000001</v>
      </c>
      <c r="BD41" s="15">
        <v>2.2676888621699998E-19</v>
      </c>
      <c r="BE41" s="13">
        <v>1.2469101227500001E-17</v>
      </c>
      <c r="BF41" s="17">
        <f t="shared" si="0"/>
        <v>12.04</v>
      </c>
      <c r="BG41" s="9" t="s">
        <v>279</v>
      </c>
    </row>
    <row r="42" spans="1:59" x14ac:dyDescent="0.25">
      <c r="A42" s="9" t="s">
        <v>284</v>
      </c>
      <c r="B42" s="9" t="s">
        <v>285</v>
      </c>
      <c r="C42" s="10" t="s">
        <v>286</v>
      </c>
      <c r="D42" s="10" t="s">
        <v>285</v>
      </c>
      <c r="E42" s="10" t="s">
        <v>287</v>
      </c>
      <c r="F42" s="10" t="s">
        <v>130</v>
      </c>
      <c r="G42" s="10">
        <v>22006472</v>
      </c>
      <c r="H42" s="10">
        <v>22012736</v>
      </c>
      <c r="I42" s="10" t="s">
        <v>72</v>
      </c>
      <c r="J42" s="10">
        <v>6264</v>
      </c>
      <c r="K42" s="10">
        <v>1</v>
      </c>
      <c r="L42" s="10">
        <v>0</v>
      </c>
      <c r="M42" s="10" t="s">
        <v>288</v>
      </c>
      <c r="N42" s="10">
        <v>24.73</v>
      </c>
      <c r="O42" s="10">
        <v>33.840000000000003</v>
      </c>
      <c r="P42" s="10">
        <v>195.95</v>
      </c>
      <c r="Q42" s="10">
        <v>25.96</v>
      </c>
      <c r="R42" s="10">
        <v>111.6</v>
      </c>
      <c r="S42" s="10">
        <v>24.99</v>
      </c>
      <c r="T42" s="10">
        <v>117.14</v>
      </c>
      <c r="U42" s="10">
        <v>57.76</v>
      </c>
      <c r="V42" s="10">
        <v>31.05</v>
      </c>
      <c r="W42" s="10">
        <v>191.93</v>
      </c>
      <c r="X42" s="10">
        <v>297.17</v>
      </c>
      <c r="Y42" s="10">
        <v>43.42</v>
      </c>
      <c r="Z42" s="10">
        <v>18.79</v>
      </c>
      <c r="AA42" s="10">
        <v>0.24</v>
      </c>
      <c r="AB42" s="10">
        <v>0.28799999999999998</v>
      </c>
      <c r="AC42" s="10">
        <v>1.4119999999999999</v>
      </c>
      <c r="AD42" s="10">
        <v>0.253</v>
      </c>
      <c r="AE42" s="10">
        <v>0.94699999999999995</v>
      </c>
      <c r="AF42" s="10">
        <v>0.26700000000000002</v>
      </c>
      <c r="AG42" s="10">
        <v>0.94299999999999995</v>
      </c>
      <c r="AH42" s="10">
        <v>0.48299999999999998</v>
      </c>
      <c r="AI42" s="10">
        <v>0.29699999999999999</v>
      </c>
      <c r="AJ42" s="10">
        <v>1.61</v>
      </c>
      <c r="AK42" s="10">
        <v>2.484</v>
      </c>
      <c r="AL42" s="10">
        <v>0.111</v>
      </c>
      <c r="AM42" s="10">
        <v>0.10100000000000001</v>
      </c>
      <c r="AN42" s="11">
        <v>1.6845908780000001</v>
      </c>
      <c r="AO42" s="12">
        <v>1.6647979370999999E-8</v>
      </c>
      <c r="AP42" s="13">
        <v>1.00345943015E-7</v>
      </c>
      <c r="AQ42" s="14">
        <v>2.4559332381000001</v>
      </c>
      <c r="AR42" s="15">
        <v>7.7213742849600001E-13</v>
      </c>
      <c r="AS42" s="16">
        <v>7.9786563035900003E-12</v>
      </c>
      <c r="AT42" s="11">
        <v>-0.73825173820000001</v>
      </c>
      <c r="AU42" s="12">
        <v>0.2489090024</v>
      </c>
      <c r="AV42" s="13">
        <v>0.41408719399999999</v>
      </c>
      <c r="AW42" s="14">
        <v>0.69755102120000001</v>
      </c>
      <c r="AX42" s="15">
        <v>5.0135708299999998E-2</v>
      </c>
      <c r="AY42" s="16">
        <v>0.123793156</v>
      </c>
      <c r="AZ42" s="11">
        <v>-2.4983001438999999</v>
      </c>
      <c r="BA42" s="12">
        <v>1.21933324277E-6</v>
      </c>
      <c r="BB42" s="13">
        <v>6.9662011656399997E-6</v>
      </c>
      <c r="BC42" s="14">
        <v>-3.2235946385999998</v>
      </c>
      <c r="BD42" s="15">
        <v>2.1075604002399999E-7</v>
      </c>
      <c r="BE42" s="13">
        <v>2.2801788399699999E-6</v>
      </c>
      <c r="BF42" s="17">
        <f t="shared" si="0"/>
        <v>2.484</v>
      </c>
      <c r="BG42" s="9" t="s">
        <v>284</v>
      </c>
    </row>
    <row r="43" spans="1:59" x14ac:dyDescent="0.25">
      <c r="A43" s="9" t="s">
        <v>289</v>
      </c>
      <c r="B43" s="9" t="s">
        <v>290</v>
      </c>
      <c r="C43" s="10" t="s">
        <v>291</v>
      </c>
      <c r="D43" s="10" t="s">
        <v>290</v>
      </c>
      <c r="E43" s="10" t="s">
        <v>292</v>
      </c>
      <c r="F43" s="10" t="s">
        <v>112</v>
      </c>
      <c r="G43" s="10">
        <v>205419094</v>
      </c>
      <c r="H43" s="10">
        <v>205426223</v>
      </c>
      <c r="I43" s="10" t="s">
        <v>64</v>
      </c>
      <c r="J43" s="10">
        <v>7129</v>
      </c>
      <c r="K43" s="10">
        <v>1</v>
      </c>
      <c r="L43" s="10">
        <v>0</v>
      </c>
      <c r="M43" s="10" t="s">
        <v>73</v>
      </c>
      <c r="N43" s="10">
        <v>4.3</v>
      </c>
      <c r="O43" s="10">
        <v>1.78</v>
      </c>
      <c r="P43" s="10">
        <v>38.89</v>
      </c>
      <c r="Q43" s="10">
        <v>3.61</v>
      </c>
      <c r="R43" s="10">
        <v>31.35</v>
      </c>
      <c r="S43" s="10">
        <v>3.19</v>
      </c>
      <c r="T43" s="10">
        <v>26.03</v>
      </c>
      <c r="U43" s="10">
        <v>3.45</v>
      </c>
      <c r="V43" s="10">
        <v>3.17</v>
      </c>
      <c r="W43" s="10">
        <v>290.02999999999997</v>
      </c>
      <c r="X43" s="10">
        <v>332.97</v>
      </c>
      <c r="Y43" s="10">
        <v>0</v>
      </c>
      <c r="Z43" s="10">
        <v>0</v>
      </c>
      <c r="AA43" s="10">
        <v>3.6999999999999998E-2</v>
      </c>
      <c r="AB43" s="10">
        <v>1.2999999999999999E-2</v>
      </c>
      <c r="AC43" s="10">
        <v>0.246</v>
      </c>
      <c r="AD43" s="10">
        <v>3.1E-2</v>
      </c>
      <c r="AE43" s="10">
        <v>0.23400000000000001</v>
      </c>
      <c r="AF43" s="10">
        <v>0.03</v>
      </c>
      <c r="AG43" s="10">
        <v>0.184</v>
      </c>
      <c r="AH43" s="10">
        <v>2.5000000000000001E-2</v>
      </c>
      <c r="AI43" s="10">
        <v>2.7E-2</v>
      </c>
      <c r="AJ43" s="10">
        <v>2.1379999999999999</v>
      </c>
      <c r="AK43" s="10">
        <v>2.4460000000000002</v>
      </c>
      <c r="AL43" s="10">
        <v>0</v>
      </c>
      <c r="AM43" s="10">
        <v>0</v>
      </c>
      <c r="AN43" s="11">
        <v>2.8432014944000001</v>
      </c>
      <c r="AO43" s="12">
        <v>1.9391594873500001E-14</v>
      </c>
      <c r="AP43" s="13">
        <v>2.2033196780999999E-13</v>
      </c>
      <c r="AQ43" s="14">
        <v>6.0992562719999999</v>
      </c>
      <c r="AR43" s="15">
        <v>2.8661698594199997E-60</v>
      </c>
      <c r="AS43" s="16">
        <v>6.5953217866099996E-58</v>
      </c>
      <c r="AT43" s="11">
        <v>-4.9877214618999997</v>
      </c>
      <c r="AU43" s="12">
        <v>3.8222688800000001E-2</v>
      </c>
      <c r="AV43" s="13">
        <v>8.9802821699999993E-2</v>
      </c>
      <c r="AW43" s="14">
        <v>3.1851913881999998</v>
      </c>
      <c r="AX43" s="15">
        <v>7.1123870184500002E-25</v>
      </c>
      <c r="AY43" s="16">
        <v>5.1797471735699998E-23</v>
      </c>
      <c r="AZ43" s="11">
        <v>-7.4550777159999999</v>
      </c>
      <c r="BA43" s="12">
        <v>4.1866676286899998E-9</v>
      </c>
      <c r="BB43" s="13">
        <v>3.1695747767900003E-8</v>
      </c>
      <c r="BC43" s="14">
        <v>-10.678770914599999</v>
      </c>
      <c r="BD43" s="15">
        <v>3.6855034841599998E-21</v>
      </c>
      <c r="BE43" s="13">
        <v>2.5484884319899999E-19</v>
      </c>
      <c r="BF43" s="17">
        <f t="shared" si="0"/>
        <v>2.4460000000000002</v>
      </c>
      <c r="BG43" s="9" t="s">
        <v>289</v>
      </c>
    </row>
    <row r="44" spans="1:59" x14ac:dyDescent="0.25">
      <c r="A44" s="9" t="s">
        <v>293</v>
      </c>
      <c r="B44" s="9" t="s">
        <v>294</v>
      </c>
      <c r="C44" s="10" t="s">
        <v>295</v>
      </c>
      <c r="D44" s="10" t="s">
        <v>294</v>
      </c>
      <c r="E44" s="10" t="s">
        <v>296</v>
      </c>
      <c r="F44" s="10" t="s">
        <v>297</v>
      </c>
      <c r="G44" s="10">
        <v>44040824</v>
      </c>
      <c r="H44" s="10">
        <v>44167600</v>
      </c>
      <c r="I44" s="10" t="s">
        <v>72</v>
      </c>
      <c r="J44" s="10">
        <v>126776</v>
      </c>
      <c r="K44" s="10">
        <v>1</v>
      </c>
      <c r="L44" s="10">
        <v>0</v>
      </c>
      <c r="M44" s="10" t="s">
        <v>298</v>
      </c>
      <c r="N44" s="10">
        <v>983.66</v>
      </c>
      <c r="O44" s="10">
        <v>1126.49</v>
      </c>
      <c r="P44" s="10">
        <v>163.04</v>
      </c>
      <c r="Q44" s="10">
        <v>770.8</v>
      </c>
      <c r="R44" s="10">
        <v>137.93</v>
      </c>
      <c r="S44" s="10">
        <v>720.99</v>
      </c>
      <c r="T44" s="10">
        <v>123.05</v>
      </c>
      <c r="U44" s="10">
        <v>925.95</v>
      </c>
      <c r="V44" s="10">
        <v>764.85</v>
      </c>
      <c r="W44" s="10">
        <v>553.04999999999995</v>
      </c>
      <c r="X44" s="10">
        <v>654.01</v>
      </c>
      <c r="Y44" s="10">
        <v>10.86</v>
      </c>
      <c r="Z44" s="10">
        <v>8.84</v>
      </c>
      <c r="AA44" s="10">
        <v>0.38600000000000001</v>
      </c>
      <c r="AB44" s="10">
        <v>0.35799999999999998</v>
      </c>
      <c r="AC44" s="10">
        <v>0.68700000000000006</v>
      </c>
      <c r="AD44" s="10">
        <v>0.374</v>
      </c>
      <c r="AE44" s="10">
        <v>0.78800000000000003</v>
      </c>
      <c r="AF44" s="10">
        <v>0.375</v>
      </c>
      <c r="AG44" s="10">
        <v>0.65600000000000003</v>
      </c>
      <c r="AH44" s="10">
        <v>0.54900000000000004</v>
      </c>
      <c r="AI44" s="10">
        <v>0.55900000000000005</v>
      </c>
      <c r="AJ44" s="10">
        <v>0.68100000000000005</v>
      </c>
      <c r="AK44" s="10">
        <v>0.873</v>
      </c>
      <c r="AL44" s="10">
        <v>0.20799999999999999</v>
      </c>
      <c r="AM44" s="10">
        <v>0.54400000000000004</v>
      </c>
      <c r="AN44" s="11">
        <v>-3.0662737477999999</v>
      </c>
      <c r="AO44" s="12">
        <v>3.6969736481100002E-37</v>
      </c>
      <c r="AP44" s="13">
        <v>2.1959702691200001E-35</v>
      </c>
      <c r="AQ44" s="14">
        <v>-0.99821050389999999</v>
      </c>
      <c r="AR44" s="15">
        <v>1.9369830000000001E-4</v>
      </c>
      <c r="AS44" s="16">
        <v>6.5700999999999997E-4</v>
      </c>
      <c r="AT44" s="11">
        <v>-6.9791756742000004</v>
      </c>
      <c r="AU44" s="12">
        <v>6.9445287376299994E-48</v>
      </c>
      <c r="AV44" s="13">
        <v>1.28487858394E-45</v>
      </c>
      <c r="AW44" s="14">
        <v>1.9972522625</v>
      </c>
      <c r="AX44" s="15">
        <v>3.2162832771399998E-15</v>
      </c>
      <c r="AY44" s="16">
        <v>9.4396018197199996E-14</v>
      </c>
      <c r="AZ44" s="11">
        <v>-3.9381937302000001</v>
      </c>
      <c r="BA44" s="12">
        <v>7.1802670411999998E-16</v>
      </c>
      <c r="BB44" s="13">
        <v>1.0197990269199999E-14</v>
      </c>
      <c r="BC44" s="14">
        <v>-6.0008588076000002</v>
      </c>
      <c r="BD44" s="15">
        <v>9.81187773406E-23</v>
      </c>
      <c r="BE44" s="13">
        <v>8.4225281502100006E-21</v>
      </c>
      <c r="BF44" s="17">
        <f t="shared" si="0"/>
        <v>0.873</v>
      </c>
      <c r="BG44" s="9" t="s">
        <v>293</v>
      </c>
    </row>
    <row r="45" spans="1:59" x14ac:dyDescent="0.25">
      <c r="A45" s="9" t="s">
        <v>299</v>
      </c>
      <c r="B45" s="9" t="s">
        <v>300</v>
      </c>
      <c r="C45" s="10" t="s">
        <v>301</v>
      </c>
      <c r="D45" s="10" t="s">
        <v>300</v>
      </c>
      <c r="E45" s="10" t="s">
        <v>302</v>
      </c>
      <c r="F45" s="10" t="s">
        <v>303</v>
      </c>
      <c r="G45" s="10">
        <v>56815740</v>
      </c>
      <c r="H45" s="10">
        <v>56884000</v>
      </c>
      <c r="I45" s="10" t="s">
        <v>72</v>
      </c>
      <c r="J45" s="10">
        <v>68260</v>
      </c>
      <c r="K45" s="10">
        <v>1</v>
      </c>
      <c r="L45" s="10">
        <v>0</v>
      </c>
      <c r="M45" s="10" t="s">
        <v>304</v>
      </c>
      <c r="N45" s="10">
        <v>265.52999999999997</v>
      </c>
      <c r="O45" s="10">
        <v>244</v>
      </c>
      <c r="P45" s="10">
        <v>436.78</v>
      </c>
      <c r="Q45" s="10">
        <v>240.11</v>
      </c>
      <c r="R45" s="10">
        <v>484.01</v>
      </c>
      <c r="S45" s="10">
        <v>213.21</v>
      </c>
      <c r="T45" s="10">
        <v>463.81</v>
      </c>
      <c r="U45" s="10">
        <v>208.64</v>
      </c>
      <c r="V45" s="10">
        <v>250.94</v>
      </c>
      <c r="W45" s="10">
        <v>938.33</v>
      </c>
      <c r="X45" s="10">
        <v>776.94</v>
      </c>
      <c r="Y45" s="10">
        <v>249.67</v>
      </c>
      <c r="Z45" s="10">
        <v>267.54000000000002</v>
      </c>
      <c r="AA45" s="10">
        <v>0.23699999999999999</v>
      </c>
      <c r="AB45" s="10">
        <v>0.191</v>
      </c>
      <c r="AC45" s="10">
        <v>0.28899999999999998</v>
      </c>
      <c r="AD45" s="10">
        <v>0.215</v>
      </c>
      <c r="AE45" s="10">
        <v>0.377</v>
      </c>
      <c r="AF45" s="10">
        <v>0.20899999999999999</v>
      </c>
      <c r="AG45" s="10">
        <v>0.34200000000000003</v>
      </c>
      <c r="AH45" s="10">
        <v>0.16</v>
      </c>
      <c r="AI45" s="10">
        <v>0.22</v>
      </c>
      <c r="AJ45" s="10">
        <v>0.72199999999999998</v>
      </c>
      <c r="AK45" s="10">
        <v>0.59599999999999997</v>
      </c>
      <c r="AL45" s="10">
        <v>5.8000000000000003E-2</v>
      </c>
      <c r="AM45" s="10">
        <v>0.13200000000000001</v>
      </c>
      <c r="AN45" s="11">
        <v>0.54143177519999997</v>
      </c>
      <c r="AO45" s="12">
        <v>2.6549869000000001E-3</v>
      </c>
      <c r="AP45" s="13">
        <v>7.1008410000000001E-3</v>
      </c>
      <c r="AQ45" s="14">
        <v>1.4009241821</v>
      </c>
      <c r="AR45" s="15">
        <v>2.4946825337500002E-10</v>
      </c>
      <c r="AS45" s="16">
        <v>2.0000000000000001E-9</v>
      </c>
      <c r="AT45" s="11">
        <v>-0.31701403039999998</v>
      </c>
      <c r="AU45" s="12">
        <v>0.23262545209999999</v>
      </c>
      <c r="AV45" s="13">
        <v>0.39293766590000001</v>
      </c>
      <c r="AW45" s="14">
        <v>0.78961703039999998</v>
      </c>
      <c r="AX45" s="15">
        <v>2.72114E-4</v>
      </c>
      <c r="AY45" s="16">
        <v>1.3919856000000001E-3</v>
      </c>
      <c r="AZ45" s="11">
        <v>-0.88798777900000003</v>
      </c>
      <c r="BA45" s="12">
        <v>2.271919E-4</v>
      </c>
      <c r="BB45" s="13">
        <v>9.1019699999999996E-4</v>
      </c>
      <c r="BC45" s="14">
        <v>-1.7681750848</v>
      </c>
      <c r="BD45" s="15">
        <v>1.66182319794E-5</v>
      </c>
      <c r="BE45" s="13">
        <v>1.2818509999999999E-4</v>
      </c>
      <c r="BF45" s="17">
        <f t="shared" si="0"/>
        <v>0.72199999999999998</v>
      </c>
      <c r="BG45" s="9" t="s">
        <v>299</v>
      </c>
    </row>
    <row r="46" spans="1:59" x14ac:dyDescent="0.25">
      <c r="A46" s="9" t="s">
        <v>305</v>
      </c>
      <c r="B46" s="9" t="s">
        <v>306</v>
      </c>
      <c r="C46" s="10" t="s">
        <v>307</v>
      </c>
      <c r="D46" s="10" t="s">
        <v>306</v>
      </c>
      <c r="E46" s="10" t="s">
        <v>308</v>
      </c>
      <c r="F46" s="10" t="s">
        <v>63</v>
      </c>
      <c r="G46" s="10">
        <v>56409881</v>
      </c>
      <c r="H46" s="10">
        <v>56415444</v>
      </c>
      <c r="I46" s="10" t="s">
        <v>64</v>
      </c>
      <c r="J46" s="10">
        <v>5563</v>
      </c>
      <c r="K46" s="10">
        <v>1</v>
      </c>
      <c r="L46" s="10">
        <v>0</v>
      </c>
      <c r="M46" s="10" t="s">
        <v>309</v>
      </c>
      <c r="N46" s="10">
        <v>32.25</v>
      </c>
      <c r="O46" s="10">
        <v>33.840000000000003</v>
      </c>
      <c r="P46" s="10">
        <v>43.38</v>
      </c>
      <c r="Q46" s="10">
        <v>20.91</v>
      </c>
      <c r="R46" s="10">
        <v>50.16</v>
      </c>
      <c r="S46" s="10">
        <v>30.84</v>
      </c>
      <c r="T46" s="10">
        <v>67.44</v>
      </c>
      <c r="U46" s="10">
        <v>16.38</v>
      </c>
      <c r="V46" s="10">
        <v>8.8699999999999992</v>
      </c>
      <c r="W46" s="10">
        <v>36.96</v>
      </c>
      <c r="X46" s="10">
        <v>51.32</v>
      </c>
      <c r="Y46" s="10">
        <v>0</v>
      </c>
      <c r="Z46" s="10">
        <v>15.48</v>
      </c>
      <c r="AA46" s="10">
        <v>0.35299999999999998</v>
      </c>
      <c r="AB46" s="10">
        <v>0.32500000000000001</v>
      </c>
      <c r="AC46" s="10">
        <v>0.35199999999999998</v>
      </c>
      <c r="AD46" s="10">
        <v>0.23</v>
      </c>
      <c r="AE46" s="10">
        <v>0.47899999999999998</v>
      </c>
      <c r="AF46" s="10">
        <v>0.371</v>
      </c>
      <c r="AG46" s="10">
        <v>0.61099999999999999</v>
      </c>
      <c r="AH46" s="10">
        <v>0.154</v>
      </c>
      <c r="AI46" s="10">
        <v>9.6000000000000002E-2</v>
      </c>
      <c r="AJ46" s="10">
        <v>0.34899999999999998</v>
      </c>
      <c r="AK46" s="10">
        <v>0.48299999999999998</v>
      </c>
      <c r="AL46" s="10">
        <v>0</v>
      </c>
      <c r="AM46" s="10">
        <v>9.4E-2</v>
      </c>
      <c r="AN46" s="11">
        <v>0.73918695840000004</v>
      </c>
      <c r="AO46" s="12">
        <v>7.8049866199999998E-2</v>
      </c>
      <c r="AP46" s="13">
        <v>0.1450647857</v>
      </c>
      <c r="AQ46" s="14">
        <v>0.42501977959999998</v>
      </c>
      <c r="AR46" s="15">
        <v>0.41011495619999999</v>
      </c>
      <c r="AS46" s="16">
        <v>0.58305268919999997</v>
      </c>
      <c r="AT46" s="11">
        <v>-1.5846648016</v>
      </c>
      <c r="AU46" s="12">
        <v>1.3320298E-2</v>
      </c>
      <c r="AV46" s="13">
        <v>3.6507828999999999E-2</v>
      </c>
      <c r="AW46" s="14">
        <v>-0.37859792939999998</v>
      </c>
      <c r="AX46" s="15">
        <v>0.3494010139</v>
      </c>
      <c r="AY46" s="16">
        <v>0.56870612350000005</v>
      </c>
      <c r="AZ46" s="11">
        <v>-2.1989617610000001</v>
      </c>
      <c r="BA46" s="12">
        <v>2.4269167784399998E-6</v>
      </c>
      <c r="BB46" s="13">
        <v>1.33634148691E-5</v>
      </c>
      <c r="BC46" s="14">
        <v>-2.0114069721000001</v>
      </c>
      <c r="BD46" s="15">
        <v>4.9532207000000002E-3</v>
      </c>
      <c r="BE46" s="13">
        <v>2.0234826500000001E-2</v>
      </c>
      <c r="BF46" s="17">
        <f t="shared" si="0"/>
        <v>0.61099999999999999</v>
      </c>
      <c r="BG46" s="9" t="s">
        <v>305</v>
      </c>
    </row>
    <row r="47" spans="1:59" x14ac:dyDescent="0.25">
      <c r="A47" s="9" t="s">
        <v>310</v>
      </c>
      <c r="B47" s="9" t="s">
        <v>311</v>
      </c>
      <c r="C47" s="10" t="s">
        <v>312</v>
      </c>
      <c r="D47" s="10" t="s">
        <v>311</v>
      </c>
      <c r="E47" s="10" t="s">
        <v>313</v>
      </c>
      <c r="F47" s="10" t="s">
        <v>187</v>
      </c>
      <c r="G47" s="10">
        <v>96874025</v>
      </c>
      <c r="H47" s="10">
        <v>96880441</v>
      </c>
      <c r="I47" s="10" t="s">
        <v>72</v>
      </c>
      <c r="J47" s="10">
        <v>6416</v>
      </c>
      <c r="K47" s="10">
        <v>1</v>
      </c>
      <c r="L47" s="10">
        <v>0</v>
      </c>
      <c r="M47" s="10" t="s">
        <v>314</v>
      </c>
      <c r="N47" s="10">
        <v>50.53</v>
      </c>
      <c r="O47" s="10">
        <v>73.02</v>
      </c>
      <c r="P47" s="10">
        <v>291.68</v>
      </c>
      <c r="Q47" s="10">
        <v>65.62</v>
      </c>
      <c r="R47" s="10">
        <v>381.19</v>
      </c>
      <c r="S47" s="10">
        <v>68.59</v>
      </c>
      <c r="T47" s="10">
        <v>366.79</v>
      </c>
      <c r="U47" s="10">
        <v>162.94999999999999</v>
      </c>
      <c r="V47" s="10">
        <v>120.4</v>
      </c>
      <c r="W47" s="10">
        <v>1.42</v>
      </c>
      <c r="X47" s="10">
        <v>7.16</v>
      </c>
      <c r="Y47" s="10">
        <v>200.82</v>
      </c>
      <c r="Z47" s="10">
        <v>100.6</v>
      </c>
      <c r="AA47" s="10">
        <v>0.47899999999999998</v>
      </c>
      <c r="AB47" s="10">
        <v>0.60699999999999998</v>
      </c>
      <c r="AC47" s="10">
        <v>2.052</v>
      </c>
      <c r="AD47" s="10">
        <v>0.625</v>
      </c>
      <c r="AE47" s="10">
        <v>3.1589999999999998</v>
      </c>
      <c r="AF47" s="10">
        <v>0.71599999999999997</v>
      </c>
      <c r="AG47" s="10">
        <v>2.8809999999999998</v>
      </c>
      <c r="AH47" s="10">
        <v>1.329</v>
      </c>
      <c r="AI47" s="10">
        <v>1.1240000000000001</v>
      </c>
      <c r="AJ47" s="10">
        <v>1.2E-2</v>
      </c>
      <c r="AK47" s="10">
        <v>5.8000000000000003E-2</v>
      </c>
      <c r="AL47" s="10">
        <v>0.5</v>
      </c>
      <c r="AM47" s="10">
        <v>0.52800000000000002</v>
      </c>
      <c r="AN47" s="11">
        <v>1.5496935832000001</v>
      </c>
      <c r="AO47" s="12">
        <v>3.2348015593400001E-7</v>
      </c>
      <c r="AP47" s="13">
        <v>1.65443726372E-6</v>
      </c>
      <c r="AQ47" s="14">
        <v>-4.7195905950999997</v>
      </c>
      <c r="AR47" s="15">
        <v>4.7886023008800003E-12</v>
      </c>
      <c r="AS47" s="16">
        <v>4.5609146714799999E-11</v>
      </c>
      <c r="AT47" s="11">
        <v>0.24628005259999999</v>
      </c>
      <c r="AU47" s="12">
        <v>0.52132868889999995</v>
      </c>
      <c r="AV47" s="13">
        <v>0.72165348090000003</v>
      </c>
      <c r="AW47" s="14">
        <v>-6.3117869733000003</v>
      </c>
      <c r="AX47" s="15">
        <v>1.10109162814E-42</v>
      </c>
      <c r="AY47" s="16">
        <v>3.1407491722399998E-40</v>
      </c>
      <c r="AZ47" s="11">
        <v>-1.4020122505999999</v>
      </c>
      <c r="BA47" s="12">
        <v>3.3077649635499998E-5</v>
      </c>
      <c r="BB47" s="13">
        <v>1.5367580000000001E-4</v>
      </c>
      <c r="BC47" s="14">
        <v>4.9065332191</v>
      </c>
      <c r="BD47" s="15">
        <v>1.23641898632E-9</v>
      </c>
      <c r="BE47" s="13">
        <v>1.9000000000000001E-8</v>
      </c>
      <c r="BF47" s="17">
        <f t="shared" si="0"/>
        <v>3.1589999999999998</v>
      </c>
      <c r="BG47" s="9" t="s">
        <v>310</v>
      </c>
    </row>
    <row r="48" spans="1:59" x14ac:dyDescent="0.25">
      <c r="A48" s="9" t="s">
        <v>315</v>
      </c>
      <c r="B48" s="9" t="s">
        <v>316</v>
      </c>
      <c r="C48" s="10" t="s">
        <v>317</v>
      </c>
      <c r="D48" s="10" t="s">
        <v>316</v>
      </c>
      <c r="E48" s="10" t="s">
        <v>318</v>
      </c>
      <c r="F48" s="10" t="s">
        <v>187</v>
      </c>
      <c r="G48" s="10">
        <v>45722808</v>
      </c>
      <c r="H48" s="10">
        <v>45729350</v>
      </c>
      <c r="I48" s="10" t="s">
        <v>72</v>
      </c>
      <c r="J48" s="10">
        <v>6542</v>
      </c>
      <c r="K48" s="10">
        <v>1</v>
      </c>
      <c r="L48" s="10">
        <v>0</v>
      </c>
      <c r="M48" s="10" t="s">
        <v>147</v>
      </c>
      <c r="N48" s="10">
        <v>27.95</v>
      </c>
      <c r="O48" s="10">
        <v>33.840000000000003</v>
      </c>
      <c r="P48" s="10">
        <v>160.05000000000001</v>
      </c>
      <c r="Q48" s="10">
        <v>8.65</v>
      </c>
      <c r="R48" s="10">
        <v>62.7</v>
      </c>
      <c r="S48" s="10">
        <v>13.82</v>
      </c>
      <c r="T48" s="10">
        <v>78.09</v>
      </c>
      <c r="U48" s="10">
        <v>24.14</v>
      </c>
      <c r="V48" s="10">
        <v>15.84</v>
      </c>
      <c r="W48" s="10">
        <v>5.69</v>
      </c>
      <c r="X48" s="10">
        <v>3.58</v>
      </c>
      <c r="Y48" s="10">
        <v>200.82</v>
      </c>
      <c r="Z48" s="10">
        <v>67.44</v>
      </c>
      <c r="AA48" s="10">
        <v>0.26</v>
      </c>
      <c r="AB48" s="10">
        <v>0.27600000000000002</v>
      </c>
      <c r="AC48" s="10">
        <v>1.1040000000000001</v>
      </c>
      <c r="AD48" s="10">
        <v>8.1000000000000003E-2</v>
      </c>
      <c r="AE48" s="10">
        <v>0.51</v>
      </c>
      <c r="AF48" s="10">
        <v>0.14199999999999999</v>
      </c>
      <c r="AG48" s="10">
        <v>0.60199999999999998</v>
      </c>
      <c r="AH48" s="10">
        <v>0.193</v>
      </c>
      <c r="AI48" s="10">
        <v>0.14499999999999999</v>
      </c>
      <c r="AJ48" s="10">
        <v>4.5999999999999999E-2</v>
      </c>
      <c r="AK48" s="10">
        <v>2.9000000000000001E-2</v>
      </c>
      <c r="AL48" s="10">
        <v>0.49099999999999999</v>
      </c>
      <c r="AM48" s="10">
        <v>0.34699999999999998</v>
      </c>
      <c r="AN48" s="11">
        <v>1.8537098109000001</v>
      </c>
      <c r="AO48" s="12">
        <v>9.8053912911399993E-6</v>
      </c>
      <c r="AP48" s="13">
        <v>4.0333638234200002E-5</v>
      </c>
      <c r="AQ48" s="14">
        <v>-2.5753629505000002</v>
      </c>
      <c r="AR48" s="15">
        <v>6.2259109999999996E-4</v>
      </c>
      <c r="AS48" s="16">
        <v>1.9112568999999999E-3</v>
      </c>
      <c r="AT48" s="11">
        <v>2.1681383779000001</v>
      </c>
      <c r="AU48" s="12">
        <v>3.4739141404200002E-5</v>
      </c>
      <c r="AV48" s="13">
        <v>1.8485459999999999E-4</v>
      </c>
      <c r="AW48" s="14">
        <v>-4.4999483664</v>
      </c>
      <c r="AX48" s="15">
        <v>8.95867482863E-11</v>
      </c>
      <c r="AY48" s="16">
        <v>1.54233074816E-9</v>
      </c>
      <c r="AZ48" s="11">
        <v>0.23892348499999999</v>
      </c>
      <c r="BA48" s="12">
        <v>0.61562082409999996</v>
      </c>
      <c r="BB48" s="13">
        <v>0.83501758559999995</v>
      </c>
      <c r="BC48" s="14">
        <v>4.6656763958000003</v>
      </c>
      <c r="BD48" s="15">
        <v>1.12536842583E-7</v>
      </c>
      <c r="BE48" s="13">
        <v>1.2781403402999999E-6</v>
      </c>
      <c r="BF48" s="17">
        <f t="shared" si="0"/>
        <v>1.1040000000000001</v>
      </c>
      <c r="BG48" s="9" t="s">
        <v>315</v>
      </c>
    </row>
    <row r="49" spans="1:59" x14ac:dyDescent="0.25">
      <c r="A49" s="9" t="s">
        <v>319</v>
      </c>
      <c r="B49" s="9" t="s">
        <v>320</v>
      </c>
      <c r="C49" s="10" t="s">
        <v>321</v>
      </c>
      <c r="D49" s="10" t="s">
        <v>320</v>
      </c>
      <c r="E49" s="10" t="s">
        <v>322</v>
      </c>
      <c r="F49" s="10" t="s">
        <v>218</v>
      </c>
      <c r="G49" s="10">
        <v>189838549</v>
      </c>
      <c r="H49" s="10">
        <v>189843381</v>
      </c>
      <c r="I49" s="10" t="s">
        <v>64</v>
      </c>
      <c r="J49" s="10">
        <v>4832</v>
      </c>
      <c r="K49" s="10">
        <v>1</v>
      </c>
      <c r="L49" s="10">
        <v>0</v>
      </c>
      <c r="M49" s="10" t="s">
        <v>323</v>
      </c>
      <c r="N49" s="10">
        <v>3.23</v>
      </c>
      <c r="O49" s="10">
        <v>1.78</v>
      </c>
      <c r="P49" s="10">
        <v>124.15</v>
      </c>
      <c r="Q49" s="10">
        <v>0</v>
      </c>
      <c r="R49" s="10">
        <v>105.33</v>
      </c>
      <c r="S49" s="10">
        <v>0</v>
      </c>
      <c r="T49" s="10">
        <v>91.11</v>
      </c>
      <c r="U49" s="10">
        <v>5.17</v>
      </c>
      <c r="V49" s="10">
        <v>3.17</v>
      </c>
      <c r="W49" s="10">
        <v>0</v>
      </c>
      <c r="X49" s="10">
        <v>0</v>
      </c>
      <c r="Y49" s="10">
        <v>0</v>
      </c>
      <c r="Z49" s="10">
        <v>1.1100000000000001</v>
      </c>
      <c r="AA49" s="10">
        <v>4.1000000000000002E-2</v>
      </c>
      <c r="AB49" s="10">
        <v>0.02</v>
      </c>
      <c r="AC49" s="10">
        <v>1.1599999999999999</v>
      </c>
      <c r="AD49" s="10">
        <v>0</v>
      </c>
      <c r="AE49" s="10">
        <v>1.159</v>
      </c>
      <c r="AF49" s="10">
        <v>0</v>
      </c>
      <c r="AG49" s="10">
        <v>0.95</v>
      </c>
      <c r="AH49" s="10">
        <v>5.6000000000000001E-2</v>
      </c>
      <c r="AI49" s="10">
        <v>3.9E-2</v>
      </c>
      <c r="AJ49" s="10">
        <v>0</v>
      </c>
      <c r="AK49" s="10">
        <v>0</v>
      </c>
      <c r="AL49" s="10">
        <v>0</v>
      </c>
      <c r="AM49" s="10">
        <v>8.0000000000000002E-3</v>
      </c>
      <c r="AN49" s="11">
        <v>5.2303091482999999</v>
      </c>
      <c r="AO49" s="12">
        <v>4.6608430520500002E-33</v>
      </c>
      <c r="AP49" s="13">
        <v>2.17423961319E-31</v>
      </c>
      <c r="AQ49" s="14">
        <v>-4.4860620108999996</v>
      </c>
      <c r="AR49" s="15">
        <v>0.1237108685</v>
      </c>
      <c r="AS49" s="16">
        <v>0.21706873709999999</v>
      </c>
      <c r="AT49" s="11">
        <v>-1.5749568523999999</v>
      </c>
      <c r="AU49" s="12">
        <v>0.38560376699999999</v>
      </c>
      <c r="AV49" s="13">
        <v>0.57930476500000005</v>
      </c>
      <c r="AW49" s="14">
        <v>-9.4033346621000007</v>
      </c>
      <c r="AX49" s="15">
        <v>1.7530229470599999E-25</v>
      </c>
      <c r="AY49" s="16">
        <v>1.3521979537900001E-23</v>
      </c>
      <c r="AZ49" s="11">
        <v>-6.6307604277000003</v>
      </c>
      <c r="BA49" s="12">
        <v>6.2462218403899997E-19</v>
      </c>
      <c r="BB49" s="13">
        <v>1.0818487833999999E-17</v>
      </c>
      <c r="BC49" s="14">
        <v>2.5088986548999999</v>
      </c>
      <c r="BD49" s="15">
        <v>1</v>
      </c>
      <c r="BE49" s="13">
        <v>1</v>
      </c>
      <c r="BF49" s="17">
        <f t="shared" si="0"/>
        <v>1.1599999999999999</v>
      </c>
      <c r="BG49" s="9" t="s">
        <v>319</v>
      </c>
    </row>
    <row r="50" spans="1:59" x14ac:dyDescent="0.25">
      <c r="A50" s="9" t="s">
        <v>324</v>
      </c>
      <c r="B50" s="9" t="s">
        <v>325</v>
      </c>
      <c r="C50" s="10" t="s">
        <v>326</v>
      </c>
      <c r="D50" s="10" t="s">
        <v>325</v>
      </c>
      <c r="E50" s="10" t="s">
        <v>327</v>
      </c>
      <c r="F50" s="10" t="s">
        <v>152</v>
      </c>
      <c r="G50" s="10">
        <v>25984999</v>
      </c>
      <c r="H50" s="10">
        <v>25990138</v>
      </c>
      <c r="I50" s="10" t="s">
        <v>64</v>
      </c>
      <c r="J50" s="10">
        <v>5139</v>
      </c>
      <c r="K50" s="10">
        <v>1</v>
      </c>
      <c r="L50" s="10">
        <v>0</v>
      </c>
      <c r="M50" s="10" t="s">
        <v>328</v>
      </c>
      <c r="N50" s="10">
        <v>37.630000000000003</v>
      </c>
      <c r="O50" s="10">
        <v>55.21</v>
      </c>
      <c r="P50" s="10">
        <v>107.7</v>
      </c>
      <c r="Q50" s="10">
        <v>59.13</v>
      </c>
      <c r="R50" s="10">
        <v>159.25</v>
      </c>
      <c r="S50" s="10">
        <v>76.569999999999993</v>
      </c>
      <c r="T50" s="10">
        <v>168.01</v>
      </c>
      <c r="U50" s="10">
        <v>162.08000000000001</v>
      </c>
      <c r="V50" s="10">
        <v>134.34</v>
      </c>
      <c r="W50" s="10">
        <v>254.49</v>
      </c>
      <c r="X50" s="10">
        <v>213.63</v>
      </c>
      <c r="Y50" s="10">
        <v>130.26</v>
      </c>
      <c r="Z50" s="10">
        <v>74.069999999999993</v>
      </c>
      <c r="AA50" s="10">
        <v>0.44600000000000001</v>
      </c>
      <c r="AB50" s="10">
        <v>0.57299999999999995</v>
      </c>
      <c r="AC50" s="10">
        <v>0.94599999999999995</v>
      </c>
      <c r="AD50" s="10">
        <v>0.70299999999999996</v>
      </c>
      <c r="AE50" s="10">
        <v>1.6479999999999999</v>
      </c>
      <c r="AF50" s="10">
        <v>0.998</v>
      </c>
      <c r="AG50" s="10">
        <v>1.6479999999999999</v>
      </c>
      <c r="AH50" s="10">
        <v>1.65</v>
      </c>
      <c r="AI50" s="10">
        <v>1.5660000000000001</v>
      </c>
      <c r="AJ50" s="10">
        <v>2.6019999999999999</v>
      </c>
      <c r="AK50" s="10">
        <v>2.177</v>
      </c>
      <c r="AL50" s="10">
        <v>0.40500000000000003</v>
      </c>
      <c r="AM50" s="10">
        <v>0.48499999999999999</v>
      </c>
      <c r="AN50" s="11">
        <v>0.34205513370000001</v>
      </c>
      <c r="AO50" s="12">
        <v>0.37017842449999999</v>
      </c>
      <c r="AP50" s="13">
        <v>0.53305615269999995</v>
      </c>
      <c r="AQ50" s="14">
        <v>0.99498376180000003</v>
      </c>
      <c r="AR50" s="15">
        <v>2.47496234E-2</v>
      </c>
      <c r="AS50" s="16">
        <v>5.32170348E-2</v>
      </c>
      <c r="AT50" s="11">
        <v>-0.25852762369999999</v>
      </c>
      <c r="AU50" s="12">
        <v>0.70364126729999998</v>
      </c>
      <c r="AV50" s="13">
        <v>0.89534427620000001</v>
      </c>
      <c r="AW50" s="14">
        <v>0.58195908569999999</v>
      </c>
      <c r="AX50" s="15">
        <v>4.3619921200000002E-2</v>
      </c>
      <c r="AY50" s="16">
        <v>0.1103718631</v>
      </c>
      <c r="AZ50" s="11">
        <v>-0.69261291160000005</v>
      </c>
      <c r="BA50" s="12">
        <v>7.8797295099999998E-2</v>
      </c>
      <c r="BB50" s="13">
        <v>0.1653414815</v>
      </c>
      <c r="BC50" s="14">
        <v>-1.3277088008</v>
      </c>
      <c r="BD50" s="15">
        <v>7.1210455000000001E-3</v>
      </c>
      <c r="BE50" s="13">
        <v>2.7698237099999998E-2</v>
      </c>
      <c r="BF50" s="17">
        <f t="shared" si="0"/>
        <v>2.6019999999999999</v>
      </c>
      <c r="BG50" s="9" t="s">
        <v>324</v>
      </c>
    </row>
    <row r="51" spans="1:59" x14ac:dyDescent="0.25">
      <c r="A51" s="9" t="s">
        <v>329</v>
      </c>
      <c r="B51" s="9" t="s">
        <v>330</v>
      </c>
      <c r="C51" s="10" t="s">
        <v>331</v>
      </c>
      <c r="D51" s="10" t="s">
        <v>330</v>
      </c>
      <c r="E51" s="10" t="s">
        <v>332</v>
      </c>
      <c r="F51" s="10" t="s">
        <v>218</v>
      </c>
      <c r="G51" s="10">
        <v>241392233</v>
      </c>
      <c r="H51" s="10">
        <v>241411550</v>
      </c>
      <c r="I51" s="10" t="s">
        <v>72</v>
      </c>
      <c r="J51" s="10">
        <v>19317</v>
      </c>
      <c r="K51" s="10">
        <v>1</v>
      </c>
      <c r="L51" s="10">
        <v>0</v>
      </c>
      <c r="M51" s="10" t="s">
        <v>333</v>
      </c>
      <c r="N51" s="10">
        <v>170.93</v>
      </c>
      <c r="O51" s="10">
        <v>189.68</v>
      </c>
      <c r="P51" s="10">
        <v>369.47</v>
      </c>
      <c r="Q51" s="10">
        <v>156.47</v>
      </c>
      <c r="R51" s="10">
        <v>339.81</v>
      </c>
      <c r="S51" s="10">
        <v>123.36</v>
      </c>
      <c r="T51" s="10">
        <v>257.94</v>
      </c>
      <c r="U51" s="10">
        <v>94.84</v>
      </c>
      <c r="V51" s="10">
        <v>91.25</v>
      </c>
      <c r="W51" s="10">
        <v>317.04000000000002</v>
      </c>
      <c r="X51" s="10">
        <v>368.78</v>
      </c>
      <c r="Y51" s="10">
        <v>168.26</v>
      </c>
      <c r="Z51" s="10">
        <v>159.19999999999999</v>
      </c>
      <c r="AA51" s="10">
        <v>0.53800000000000003</v>
      </c>
      <c r="AB51" s="10">
        <v>0.52400000000000002</v>
      </c>
      <c r="AC51" s="10">
        <v>0.86299999999999999</v>
      </c>
      <c r="AD51" s="10">
        <v>0.495</v>
      </c>
      <c r="AE51" s="10">
        <v>0.93500000000000005</v>
      </c>
      <c r="AF51" s="10">
        <v>0.42799999999999999</v>
      </c>
      <c r="AG51" s="10">
        <v>0.67300000000000004</v>
      </c>
      <c r="AH51" s="10">
        <v>0.25700000000000001</v>
      </c>
      <c r="AI51" s="10">
        <v>0.28299999999999997</v>
      </c>
      <c r="AJ51" s="10">
        <v>0.86199999999999999</v>
      </c>
      <c r="AK51" s="10">
        <v>1</v>
      </c>
      <c r="AL51" s="10">
        <v>0.13900000000000001</v>
      </c>
      <c r="AM51" s="10">
        <v>0.27700000000000002</v>
      </c>
      <c r="AN51" s="11">
        <v>0.79420590660000001</v>
      </c>
      <c r="AO51" s="12">
        <v>5.4362135000000002E-3</v>
      </c>
      <c r="AP51" s="13">
        <v>1.36131537E-2</v>
      </c>
      <c r="AQ51" s="14">
        <v>0.85429780340000006</v>
      </c>
      <c r="AR51" s="15">
        <v>1.3136611499999999E-2</v>
      </c>
      <c r="AS51" s="16">
        <v>3.0320282600000002E-2</v>
      </c>
      <c r="AT51" s="11">
        <v>-0.21976595239999999</v>
      </c>
      <c r="AU51" s="12">
        <v>0.60734598910000004</v>
      </c>
      <c r="AV51" s="13">
        <v>0.80541213720000004</v>
      </c>
      <c r="AW51" s="14">
        <v>-9.3200604999999995E-3</v>
      </c>
      <c r="AX51" s="15">
        <v>0.98504272650000002</v>
      </c>
      <c r="AY51" s="16">
        <v>1</v>
      </c>
      <c r="AZ51" s="11">
        <v>-1.0496107562999999</v>
      </c>
      <c r="BA51" s="12">
        <v>2.8778929999999999E-4</v>
      </c>
      <c r="BB51" s="13">
        <v>1.1322607E-3</v>
      </c>
      <c r="BC51" s="14">
        <v>-1.1174641232</v>
      </c>
      <c r="BD51" s="15">
        <v>8.5889456999999995E-3</v>
      </c>
      <c r="BE51" s="13">
        <v>3.2440151799999997E-2</v>
      </c>
      <c r="BF51" s="17">
        <f t="shared" si="0"/>
        <v>1</v>
      </c>
      <c r="BG51" s="9" t="s">
        <v>329</v>
      </c>
    </row>
    <row r="52" spans="1:59" x14ac:dyDescent="0.25">
      <c r="A52" s="9" t="s">
        <v>334</v>
      </c>
      <c r="B52" s="9" t="s">
        <v>335</v>
      </c>
      <c r="C52" s="10" t="s">
        <v>336</v>
      </c>
      <c r="D52" s="10" t="s">
        <v>335</v>
      </c>
      <c r="E52" s="10" t="s">
        <v>337</v>
      </c>
      <c r="F52" s="10" t="s">
        <v>112</v>
      </c>
      <c r="G52" s="10">
        <v>235813082</v>
      </c>
      <c r="H52" s="10">
        <v>236030203</v>
      </c>
      <c r="I52" s="10" t="s">
        <v>64</v>
      </c>
      <c r="J52" s="10">
        <v>217121</v>
      </c>
      <c r="K52" s="10">
        <v>1</v>
      </c>
      <c r="L52" s="10">
        <v>0</v>
      </c>
      <c r="M52" s="10" t="s">
        <v>338</v>
      </c>
      <c r="N52" s="10">
        <v>791.23</v>
      </c>
      <c r="O52" s="10">
        <v>856.67</v>
      </c>
      <c r="P52" s="10">
        <v>438.27</v>
      </c>
      <c r="Q52" s="10">
        <v>1778.1</v>
      </c>
      <c r="R52" s="10">
        <v>452.67</v>
      </c>
      <c r="S52" s="10">
        <v>1864.69</v>
      </c>
      <c r="T52" s="10">
        <v>562.02</v>
      </c>
      <c r="U52" s="10">
        <v>1079.4100000000001</v>
      </c>
      <c r="V52" s="10">
        <v>1095.6300000000001</v>
      </c>
      <c r="W52" s="10">
        <v>86.72</v>
      </c>
      <c r="X52" s="10">
        <v>42.96</v>
      </c>
      <c r="Y52" s="10">
        <v>1340.63</v>
      </c>
      <c r="Z52" s="10">
        <v>1932.5</v>
      </c>
      <c r="AA52" s="10">
        <v>0.222</v>
      </c>
      <c r="AB52" s="10">
        <v>0.21099999999999999</v>
      </c>
      <c r="AC52" s="10">
        <v>9.0999999999999998E-2</v>
      </c>
      <c r="AD52" s="10">
        <v>0.501</v>
      </c>
      <c r="AE52" s="10">
        <v>0.111</v>
      </c>
      <c r="AF52" s="10">
        <v>0.57599999999999996</v>
      </c>
      <c r="AG52" s="10">
        <v>0.13</v>
      </c>
      <c r="AH52" s="10">
        <v>0.26</v>
      </c>
      <c r="AI52" s="10">
        <v>0.30199999999999999</v>
      </c>
      <c r="AJ52" s="10">
        <v>2.1000000000000001E-2</v>
      </c>
      <c r="AK52" s="10">
        <v>0.01</v>
      </c>
      <c r="AL52" s="10">
        <v>9.9000000000000005E-2</v>
      </c>
      <c r="AM52" s="10">
        <v>0.29899999999999999</v>
      </c>
      <c r="AN52" s="11">
        <v>-1.7894914900000001</v>
      </c>
      <c r="AO52" s="12">
        <v>3.4799753956999997E-8</v>
      </c>
      <c r="AP52" s="13">
        <v>2.0100000000000001E-7</v>
      </c>
      <c r="AQ52" s="14">
        <v>-4.7273282544999997</v>
      </c>
      <c r="AR52" s="15">
        <v>6.5850611922400003E-18</v>
      </c>
      <c r="AS52" s="16">
        <v>1.09416705478E-16</v>
      </c>
      <c r="AT52" s="11">
        <v>-5.7737486900000003E-2</v>
      </c>
      <c r="AU52" s="12">
        <v>0.91096219580000004</v>
      </c>
      <c r="AV52" s="13">
        <v>1</v>
      </c>
      <c r="AW52" s="14">
        <v>-3.0148494959000001</v>
      </c>
      <c r="AX52" s="15">
        <v>2.3680029270799999E-17</v>
      </c>
      <c r="AY52" s="16">
        <v>8.83419947577E-16</v>
      </c>
      <c r="AZ52" s="11">
        <v>1.7000177862000001</v>
      </c>
      <c r="BA52" s="12">
        <v>2.5348989322099999E-10</v>
      </c>
      <c r="BB52" s="13">
        <v>2.1807457574899999E-9</v>
      </c>
      <c r="BC52" s="14">
        <v>4.6255012054</v>
      </c>
      <c r="BD52" s="15">
        <v>1.8422604880099999E-16</v>
      </c>
      <c r="BE52" s="13">
        <v>6.7622813596900002E-15</v>
      </c>
      <c r="BF52" s="17">
        <f t="shared" si="0"/>
        <v>0.57599999999999996</v>
      </c>
      <c r="BG52" s="9" t="s">
        <v>334</v>
      </c>
    </row>
    <row r="53" spans="1:59" x14ac:dyDescent="0.25">
      <c r="A53" s="9" t="s">
        <v>339</v>
      </c>
      <c r="B53" s="9" t="s">
        <v>340</v>
      </c>
      <c r="C53" s="10" t="s">
        <v>341</v>
      </c>
      <c r="D53" s="10" t="s">
        <v>340</v>
      </c>
      <c r="E53" s="10" t="s">
        <v>342</v>
      </c>
      <c r="F53" s="10" t="s">
        <v>297</v>
      </c>
      <c r="G53" s="10">
        <v>160117437</v>
      </c>
      <c r="H53" s="10">
        <v>160159100</v>
      </c>
      <c r="I53" s="10" t="s">
        <v>72</v>
      </c>
      <c r="J53" s="10">
        <v>41663</v>
      </c>
      <c r="K53" s="10">
        <v>1</v>
      </c>
      <c r="L53" s="10">
        <v>0</v>
      </c>
      <c r="M53" s="10" t="s">
        <v>343</v>
      </c>
      <c r="N53" s="10">
        <v>188.13</v>
      </c>
      <c r="O53" s="10">
        <v>174.54</v>
      </c>
      <c r="P53" s="10">
        <v>1071</v>
      </c>
      <c r="Q53" s="10">
        <v>149.26</v>
      </c>
      <c r="R53" s="10">
        <v>939.19</v>
      </c>
      <c r="S53" s="10">
        <v>161.63999999999999</v>
      </c>
      <c r="T53" s="10">
        <v>907.52</v>
      </c>
      <c r="U53" s="10">
        <v>196.57</v>
      </c>
      <c r="V53" s="10">
        <v>205.95</v>
      </c>
      <c r="W53" s="10">
        <v>1582.37</v>
      </c>
      <c r="X53" s="10">
        <v>1317.57</v>
      </c>
      <c r="Y53" s="10">
        <v>434.21</v>
      </c>
      <c r="Z53" s="10">
        <v>362.62</v>
      </c>
      <c r="AA53" s="10">
        <v>0.27500000000000002</v>
      </c>
      <c r="AB53" s="10">
        <v>0.224</v>
      </c>
      <c r="AC53" s="10">
        <v>1.1599999999999999</v>
      </c>
      <c r="AD53" s="10">
        <v>0.219</v>
      </c>
      <c r="AE53" s="10">
        <v>1.1990000000000001</v>
      </c>
      <c r="AF53" s="10">
        <v>0.26</v>
      </c>
      <c r="AG53" s="10">
        <v>1.0980000000000001</v>
      </c>
      <c r="AH53" s="10">
        <v>0.247</v>
      </c>
      <c r="AI53" s="10">
        <v>0.29599999999999999</v>
      </c>
      <c r="AJ53" s="10">
        <v>1.996</v>
      </c>
      <c r="AK53" s="10">
        <v>1.6559999999999999</v>
      </c>
      <c r="AL53" s="10">
        <v>0.16700000000000001</v>
      </c>
      <c r="AM53" s="10">
        <v>0.29299999999999998</v>
      </c>
      <c r="AN53" s="11">
        <v>2.0208321460000001</v>
      </c>
      <c r="AO53" s="12">
        <v>1.82230022291E-34</v>
      </c>
      <c r="AP53" s="13">
        <v>9.3097102619200006E-33</v>
      </c>
      <c r="AQ53" s="14">
        <v>2.5670860143000001</v>
      </c>
      <c r="AR53" s="15">
        <v>2.01020608579E-35</v>
      </c>
      <c r="AS53" s="16">
        <v>1.2071375712100001E-33</v>
      </c>
      <c r="AT53" s="11">
        <v>0.68354279699999998</v>
      </c>
      <c r="AU53" s="12">
        <v>4.6978261E-3</v>
      </c>
      <c r="AV53" s="13">
        <v>1.47981793E-2</v>
      </c>
      <c r="AW53" s="14">
        <v>0.4735183033</v>
      </c>
      <c r="AX53" s="15">
        <v>2.7875102999999998E-2</v>
      </c>
      <c r="AY53" s="16">
        <v>7.6185641900000003E-2</v>
      </c>
      <c r="AZ53" s="11">
        <v>-1.3825281426</v>
      </c>
      <c r="BA53" s="12">
        <v>3.2891230884499998E-9</v>
      </c>
      <c r="BB53" s="13">
        <v>2.52074048506E-8</v>
      </c>
      <c r="BC53" s="14">
        <v>-1.9294662905</v>
      </c>
      <c r="BD53" s="15">
        <v>1.1662143996400001E-6</v>
      </c>
      <c r="BE53" s="13">
        <v>1.1069133069499999E-5</v>
      </c>
      <c r="BF53" s="17">
        <f t="shared" si="0"/>
        <v>1.996</v>
      </c>
      <c r="BG53" s="9" t="s">
        <v>339</v>
      </c>
    </row>
    <row r="54" spans="1:59" x14ac:dyDescent="0.25">
      <c r="A54" s="9" t="s">
        <v>344</v>
      </c>
      <c r="B54" s="9" t="s">
        <v>345</v>
      </c>
      <c r="C54" s="10" t="s">
        <v>346</v>
      </c>
      <c r="D54" s="10" t="s">
        <v>345</v>
      </c>
      <c r="E54" s="10" t="s">
        <v>347</v>
      </c>
      <c r="F54" s="10" t="s">
        <v>348</v>
      </c>
      <c r="G54" s="10">
        <v>91999940</v>
      </c>
      <c r="H54" s="10">
        <v>92021900</v>
      </c>
      <c r="I54" s="10" t="s">
        <v>72</v>
      </c>
      <c r="J54" s="10">
        <v>21960</v>
      </c>
      <c r="K54" s="10">
        <v>1</v>
      </c>
      <c r="L54" s="10">
        <v>0</v>
      </c>
      <c r="M54" s="10" t="s">
        <v>349</v>
      </c>
      <c r="N54" s="10">
        <v>165.56</v>
      </c>
      <c r="O54" s="10">
        <v>178.1</v>
      </c>
      <c r="P54" s="10">
        <v>1516.76</v>
      </c>
      <c r="Q54" s="10">
        <v>111.04</v>
      </c>
      <c r="R54" s="10">
        <v>1307.8399999999999</v>
      </c>
      <c r="S54" s="10">
        <v>112.19</v>
      </c>
      <c r="T54" s="10">
        <v>1086.18</v>
      </c>
      <c r="U54" s="10">
        <v>172.43</v>
      </c>
      <c r="V54" s="10">
        <v>163.49</v>
      </c>
      <c r="W54" s="10">
        <v>2539.1799999999998</v>
      </c>
      <c r="X54" s="10">
        <v>3313.02</v>
      </c>
      <c r="Y54" s="10">
        <v>852.14</v>
      </c>
      <c r="Z54" s="10">
        <v>1312.28</v>
      </c>
      <c r="AA54" s="10">
        <v>0.45900000000000002</v>
      </c>
      <c r="AB54" s="10">
        <v>0.433</v>
      </c>
      <c r="AC54" s="10">
        <v>3.117</v>
      </c>
      <c r="AD54" s="10">
        <v>0.309</v>
      </c>
      <c r="AE54" s="10">
        <v>3.1669999999999998</v>
      </c>
      <c r="AF54" s="10">
        <v>0.34200000000000003</v>
      </c>
      <c r="AG54" s="10">
        <v>2.4929999999999999</v>
      </c>
      <c r="AH54" s="10">
        <v>0.41099999999999998</v>
      </c>
      <c r="AI54" s="10">
        <v>0.44600000000000001</v>
      </c>
      <c r="AJ54" s="10">
        <v>6.0750000000000002</v>
      </c>
      <c r="AK54" s="10">
        <v>7.899</v>
      </c>
      <c r="AL54" s="10">
        <v>0.62</v>
      </c>
      <c r="AM54" s="10">
        <v>2.0110000000000001</v>
      </c>
      <c r="AN54" s="11">
        <v>2.7010220742</v>
      </c>
      <c r="AO54" s="12">
        <v>4.72594923553E-41</v>
      </c>
      <c r="AP54" s="13">
        <v>3.5748803291900001E-39</v>
      </c>
      <c r="AQ54" s="14">
        <v>3.8392957326000001</v>
      </c>
      <c r="AR54" s="15">
        <v>3.83960859254E-59</v>
      </c>
      <c r="AS54" s="16">
        <v>8.3444446102900002E-57</v>
      </c>
      <c r="AT54" s="11">
        <v>2.4177682440999999</v>
      </c>
      <c r="AU54" s="12">
        <v>9.7887798422000008E-19</v>
      </c>
      <c r="AV54" s="13">
        <v>3.0739238350799999E-17</v>
      </c>
      <c r="AW54" s="14">
        <v>1.0674071125</v>
      </c>
      <c r="AX54" s="15">
        <v>1.7919168998100001E-5</v>
      </c>
      <c r="AY54" s="16">
        <v>1.2151580000000001E-4</v>
      </c>
      <c r="AZ54" s="11">
        <v>-0.31816511559999999</v>
      </c>
      <c r="BA54" s="12">
        <v>0.27233863600000002</v>
      </c>
      <c r="BB54" s="13">
        <v>0.45224068340000001</v>
      </c>
      <c r="BC54" s="14">
        <v>-1.4630935928</v>
      </c>
      <c r="BD54" s="15">
        <v>8.4740429999999995E-4</v>
      </c>
      <c r="BE54" s="13">
        <v>4.3699571999999999E-3</v>
      </c>
      <c r="BF54" s="17">
        <f t="shared" si="0"/>
        <v>7.899</v>
      </c>
      <c r="BG54" s="9" t="s">
        <v>344</v>
      </c>
    </row>
    <row r="55" spans="1:59" x14ac:dyDescent="0.25">
      <c r="A55" s="9" t="s">
        <v>350</v>
      </c>
      <c r="B55" s="9" t="s">
        <v>351</v>
      </c>
      <c r="C55" s="10" t="s">
        <v>352</v>
      </c>
      <c r="D55" s="10" t="s">
        <v>351</v>
      </c>
      <c r="E55" s="10" t="s">
        <v>353</v>
      </c>
      <c r="F55" s="10" t="s">
        <v>152</v>
      </c>
      <c r="G55" s="10">
        <v>129400649</v>
      </c>
      <c r="H55" s="10">
        <v>129420060</v>
      </c>
      <c r="I55" s="10" t="s">
        <v>64</v>
      </c>
      <c r="J55" s="10">
        <v>19411</v>
      </c>
      <c r="K55" s="10">
        <v>1</v>
      </c>
      <c r="L55" s="10">
        <v>0</v>
      </c>
      <c r="M55" s="10" t="s">
        <v>354</v>
      </c>
      <c r="N55" s="10">
        <v>113.95</v>
      </c>
      <c r="O55" s="10">
        <v>109.53</v>
      </c>
      <c r="P55" s="10">
        <v>275.23</v>
      </c>
      <c r="Q55" s="10">
        <v>82.2</v>
      </c>
      <c r="R55" s="10">
        <v>142.94999999999999</v>
      </c>
      <c r="S55" s="10">
        <v>66.459999999999994</v>
      </c>
      <c r="T55" s="10">
        <v>131.34</v>
      </c>
      <c r="U55" s="10">
        <v>88.8</v>
      </c>
      <c r="V55" s="10">
        <v>67.17</v>
      </c>
      <c r="W55" s="10">
        <v>318.45999999999998</v>
      </c>
      <c r="X55" s="10">
        <v>485.73</v>
      </c>
      <c r="Y55" s="10">
        <v>43.42</v>
      </c>
      <c r="Z55" s="10">
        <v>11.06</v>
      </c>
      <c r="AA55" s="10">
        <v>0.35699999999999998</v>
      </c>
      <c r="AB55" s="10">
        <v>0.30099999999999999</v>
      </c>
      <c r="AC55" s="10">
        <v>0.64</v>
      </c>
      <c r="AD55" s="10">
        <v>0.25900000000000001</v>
      </c>
      <c r="AE55" s="10">
        <v>0.39200000000000002</v>
      </c>
      <c r="AF55" s="10">
        <v>0.22900000000000001</v>
      </c>
      <c r="AG55" s="10">
        <v>0.34100000000000003</v>
      </c>
      <c r="AH55" s="10">
        <v>0.23899999999999999</v>
      </c>
      <c r="AI55" s="10">
        <v>0.20699999999999999</v>
      </c>
      <c r="AJ55" s="10">
        <v>0.86199999999999999</v>
      </c>
      <c r="AK55" s="10">
        <v>1.31</v>
      </c>
      <c r="AL55" s="10">
        <v>3.5999999999999997E-2</v>
      </c>
      <c r="AM55" s="10">
        <v>1.9E-2</v>
      </c>
      <c r="AN55" s="11">
        <v>0.62543157579999997</v>
      </c>
      <c r="AO55" s="12">
        <v>3.3464688499999999E-2</v>
      </c>
      <c r="AP55" s="13">
        <v>6.9154295199999993E-2</v>
      </c>
      <c r="AQ55" s="14">
        <v>1.7445742733</v>
      </c>
      <c r="AR55" s="15">
        <v>1.5074190874900001E-8</v>
      </c>
      <c r="AS55" s="16">
        <v>9.4284277918299995E-8</v>
      </c>
      <c r="AT55" s="11">
        <v>-2.5455932444</v>
      </c>
      <c r="AU55" s="12">
        <v>1.05294937315E-5</v>
      </c>
      <c r="AV55" s="13">
        <v>6.2816803235400003E-5</v>
      </c>
      <c r="AW55" s="14">
        <v>1.0413866388999999</v>
      </c>
      <c r="AX55" s="15">
        <v>6.5633686999999998E-3</v>
      </c>
      <c r="AY55" s="16">
        <v>2.24095666E-2</v>
      </c>
      <c r="AZ55" s="11">
        <v>-3.1931300303999999</v>
      </c>
      <c r="BA55" s="12">
        <v>4.0254040712499998E-7</v>
      </c>
      <c r="BB55" s="13">
        <v>2.4467844546699998E-6</v>
      </c>
      <c r="BC55" s="14">
        <v>-4.2835935643000003</v>
      </c>
      <c r="BD55" s="15">
        <v>2.3861356155300002E-10</v>
      </c>
      <c r="BE55" s="13">
        <v>4.1016667645999998E-9</v>
      </c>
      <c r="BF55" s="17">
        <f t="shared" si="0"/>
        <v>1.31</v>
      </c>
      <c r="BG55" s="9" t="s">
        <v>350</v>
      </c>
    </row>
    <row r="56" spans="1:59" x14ac:dyDescent="0.25">
      <c r="A56" s="9" t="s">
        <v>355</v>
      </c>
      <c r="B56" s="9" t="s">
        <v>356</v>
      </c>
      <c r="C56" s="10" t="s">
        <v>357</v>
      </c>
      <c r="D56" s="10" t="s">
        <v>356</v>
      </c>
      <c r="E56" s="10" t="s">
        <v>358</v>
      </c>
      <c r="F56" s="10" t="s">
        <v>130</v>
      </c>
      <c r="G56" s="10">
        <v>20008634</v>
      </c>
      <c r="H56" s="10">
        <v>20067763</v>
      </c>
      <c r="I56" s="10" t="s">
        <v>72</v>
      </c>
      <c r="J56" s="10">
        <v>59129</v>
      </c>
      <c r="K56" s="10">
        <v>1</v>
      </c>
      <c r="L56" s="10">
        <v>0</v>
      </c>
      <c r="M56" s="10" t="s">
        <v>359</v>
      </c>
      <c r="N56" s="10">
        <v>595.57000000000005</v>
      </c>
      <c r="O56" s="10">
        <v>634.92999999999995</v>
      </c>
      <c r="P56" s="10">
        <v>198.94</v>
      </c>
      <c r="Q56" s="10">
        <v>586.21</v>
      </c>
      <c r="R56" s="10">
        <v>209.41</v>
      </c>
      <c r="S56" s="10">
        <v>512.03</v>
      </c>
      <c r="T56" s="10">
        <v>236.64</v>
      </c>
      <c r="U56" s="10">
        <v>664.72</v>
      </c>
      <c r="V56" s="10">
        <v>693.88</v>
      </c>
      <c r="W56" s="10">
        <v>365.38</v>
      </c>
      <c r="X56" s="10">
        <v>183.79</v>
      </c>
      <c r="Y56" s="10">
        <v>868.42</v>
      </c>
      <c r="Z56" s="10">
        <v>648.96</v>
      </c>
      <c r="AA56" s="10">
        <v>0.61299999999999999</v>
      </c>
      <c r="AB56" s="10">
        <v>0.57299999999999995</v>
      </c>
      <c r="AC56" s="10">
        <v>0.152</v>
      </c>
      <c r="AD56" s="10">
        <v>0.60599999999999998</v>
      </c>
      <c r="AE56" s="10">
        <v>0.188</v>
      </c>
      <c r="AF56" s="10">
        <v>0.57999999999999996</v>
      </c>
      <c r="AG56" s="10">
        <v>0.20200000000000001</v>
      </c>
      <c r="AH56" s="10">
        <v>0.58799999999999997</v>
      </c>
      <c r="AI56" s="10">
        <v>0.70299999999999996</v>
      </c>
      <c r="AJ56" s="10">
        <v>0.32500000000000001</v>
      </c>
      <c r="AK56" s="10">
        <v>0.16300000000000001</v>
      </c>
      <c r="AL56" s="10">
        <v>0.23499999999999999</v>
      </c>
      <c r="AM56" s="10">
        <v>0.36899999999999999</v>
      </c>
      <c r="AN56" s="11">
        <v>-1.9273380279000001</v>
      </c>
      <c r="AO56" s="12">
        <v>5.3511456992300003E-26</v>
      </c>
      <c r="AP56" s="13">
        <v>1.51530943828E-24</v>
      </c>
      <c r="AQ56" s="14">
        <v>-1.6138161765000001</v>
      </c>
      <c r="AR56" s="15">
        <v>6.0288235619100003E-8</v>
      </c>
      <c r="AS56" s="16">
        <v>3.4865316915699999E-7</v>
      </c>
      <c r="AT56" s="11">
        <v>-0.1699527522</v>
      </c>
      <c r="AU56" s="12">
        <v>0.47902869139999998</v>
      </c>
      <c r="AV56" s="13">
        <v>0.68450882719999995</v>
      </c>
      <c r="AW56" s="14">
        <v>0.24288541659999999</v>
      </c>
      <c r="AX56" s="15">
        <v>0.45231847079999998</v>
      </c>
      <c r="AY56" s="16">
        <v>0.68092468880000001</v>
      </c>
      <c r="AZ56" s="11">
        <v>1.7125049597999999</v>
      </c>
      <c r="BA56" s="12">
        <v>1.23074559771E-13</v>
      </c>
      <c r="BB56" s="13">
        <v>1.4627390061700001E-12</v>
      </c>
      <c r="BC56" s="14">
        <v>1.395431168</v>
      </c>
      <c r="BD56" s="15">
        <v>3.2419774000000002E-3</v>
      </c>
      <c r="BE56" s="13">
        <v>1.4072997699999999E-2</v>
      </c>
      <c r="BF56" s="17">
        <f t="shared" si="0"/>
        <v>0.70299999999999996</v>
      </c>
      <c r="BG56" s="9" t="s">
        <v>355</v>
      </c>
    </row>
    <row r="57" spans="1:59" x14ac:dyDescent="0.25">
      <c r="A57" s="9" t="s">
        <v>360</v>
      </c>
      <c r="B57" s="9" t="s">
        <v>361</v>
      </c>
      <c r="C57" s="10" t="s">
        <v>362</v>
      </c>
      <c r="D57" s="10" t="s">
        <v>361</v>
      </c>
      <c r="E57" s="10" t="s">
        <v>363</v>
      </c>
      <c r="F57" s="10" t="s">
        <v>364</v>
      </c>
      <c r="G57" s="10">
        <v>33458449</v>
      </c>
      <c r="H57" s="10">
        <v>33530480</v>
      </c>
      <c r="I57" s="10" t="s">
        <v>64</v>
      </c>
      <c r="J57" s="10">
        <v>72031</v>
      </c>
      <c r="K57" s="10">
        <v>1</v>
      </c>
      <c r="L57" s="10">
        <v>0</v>
      </c>
      <c r="M57" s="10" t="s">
        <v>197</v>
      </c>
      <c r="N57" s="10">
        <v>8.6</v>
      </c>
      <c r="O57" s="10">
        <v>12.47</v>
      </c>
      <c r="P57" s="10">
        <v>127.14</v>
      </c>
      <c r="Q57" s="10">
        <v>10.82</v>
      </c>
      <c r="R57" s="10">
        <v>121.63</v>
      </c>
      <c r="S57" s="10">
        <v>12.23</v>
      </c>
      <c r="T57" s="10">
        <v>94.66</v>
      </c>
      <c r="U57" s="10">
        <v>60.35</v>
      </c>
      <c r="V57" s="10">
        <v>72.87</v>
      </c>
      <c r="W57" s="10">
        <v>1258.22</v>
      </c>
      <c r="X57" s="10">
        <v>741.13</v>
      </c>
      <c r="Y57" s="10">
        <v>16.28</v>
      </c>
      <c r="Z57" s="10">
        <v>30.96</v>
      </c>
      <c r="AA57" s="10">
        <v>7.0000000000000001E-3</v>
      </c>
      <c r="AB57" s="10">
        <v>8.9999999999999993E-3</v>
      </c>
      <c r="AC57" s="10">
        <v>0.08</v>
      </c>
      <c r="AD57" s="10">
        <v>8.9999999999999993E-3</v>
      </c>
      <c r="AE57" s="10">
        <v>0.09</v>
      </c>
      <c r="AF57" s="10">
        <v>1.0999999999999999E-2</v>
      </c>
      <c r="AG57" s="10">
        <v>6.6000000000000003E-2</v>
      </c>
      <c r="AH57" s="10">
        <v>4.3999999999999997E-2</v>
      </c>
      <c r="AI57" s="10">
        <v>6.0999999999999999E-2</v>
      </c>
      <c r="AJ57" s="10">
        <v>0.91800000000000004</v>
      </c>
      <c r="AK57" s="10">
        <v>0.53900000000000003</v>
      </c>
      <c r="AL57" s="10">
        <v>4.0000000000000001E-3</v>
      </c>
      <c r="AM57" s="10">
        <v>1.4E-2</v>
      </c>
      <c r="AN57" s="11">
        <v>1.5798298663000001</v>
      </c>
      <c r="AO57" s="12">
        <v>7.2797145999999998E-3</v>
      </c>
      <c r="AP57" s="13">
        <v>1.7697125800000001E-2</v>
      </c>
      <c r="AQ57" s="14">
        <v>4.6736745903000001</v>
      </c>
      <c r="AR57" s="15">
        <v>4.78459251509E-12</v>
      </c>
      <c r="AS57" s="16">
        <v>4.5586811705100001E-11</v>
      </c>
      <c r="AT57" s="11">
        <v>-0.63944469520000002</v>
      </c>
      <c r="AU57" s="12">
        <v>0.51199524159999998</v>
      </c>
      <c r="AV57" s="13">
        <v>0.71221568199999996</v>
      </c>
      <c r="AW57" s="14">
        <v>3.0202969096999999</v>
      </c>
      <c r="AX57" s="15">
        <v>1.33653777785E-22</v>
      </c>
      <c r="AY57" s="16">
        <v>8.0084056828900006E-21</v>
      </c>
      <c r="AZ57" s="11">
        <v>-2.1071018186999999</v>
      </c>
      <c r="BA57" s="12">
        <v>1.05404450072E-7</v>
      </c>
      <c r="BB57" s="13">
        <v>6.8476632415800004E-7</v>
      </c>
      <c r="BC57" s="14">
        <v>-5.2524835213000003</v>
      </c>
      <c r="BD57" s="15">
        <v>2.2739116558200002E-19</v>
      </c>
      <c r="BE57" s="13">
        <v>1.24782610965E-17</v>
      </c>
      <c r="BF57" s="17">
        <f t="shared" si="0"/>
        <v>0.91800000000000004</v>
      </c>
      <c r="BG57" s="9" t="s">
        <v>360</v>
      </c>
    </row>
    <row r="58" spans="1:59" x14ac:dyDescent="0.25">
      <c r="A58" s="9" t="s">
        <v>365</v>
      </c>
      <c r="B58" s="9" t="s">
        <v>366</v>
      </c>
      <c r="C58" s="10" t="s">
        <v>367</v>
      </c>
      <c r="D58" s="10" t="s">
        <v>366</v>
      </c>
      <c r="E58" s="10" t="s">
        <v>368</v>
      </c>
      <c r="F58" s="10" t="s">
        <v>303</v>
      </c>
      <c r="G58" s="10">
        <v>85722558</v>
      </c>
      <c r="H58" s="10">
        <v>85784702</v>
      </c>
      <c r="I58" s="10" t="s">
        <v>64</v>
      </c>
      <c r="J58" s="10">
        <v>62144</v>
      </c>
      <c r="K58" s="10">
        <v>1</v>
      </c>
      <c r="L58" s="10">
        <v>0</v>
      </c>
      <c r="M58" s="10" t="s">
        <v>369</v>
      </c>
      <c r="N58" s="10">
        <v>104.28</v>
      </c>
      <c r="O58" s="10">
        <v>120.22</v>
      </c>
      <c r="P58" s="10">
        <v>249.8</v>
      </c>
      <c r="Q58" s="10">
        <v>129.79</v>
      </c>
      <c r="R58" s="10">
        <v>226.96</v>
      </c>
      <c r="S58" s="10">
        <v>101.56</v>
      </c>
      <c r="T58" s="10">
        <v>250.84</v>
      </c>
      <c r="U58" s="10">
        <v>129.32</v>
      </c>
      <c r="V58" s="10">
        <v>115.96</v>
      </c>
      <c r="W58" s="10">
        <v>1094.72</v>
      </c>
      <c r="X58" s="10">
        <v>411.74</v>
      </c>
      <c r="Y58" s="10">
        <v>119.41</v>
      </c>
      <c r="Z58" s="10">
        <v>39.799999999999997</v>
      </c>
      <c r="AA58" s="10">
        <v>0.10199999999999999</v>
      </c>
      <c r="AB58" s="10">
        <v>0.10299999999999999</v>
      </c>
      <c r="AC58" s="10">
        <v>0.18099999999999999</v>
      </c>
      <c r="AD58" s="10">
        <v>0.128</v>
      </c>
      <c r="AE58" s="10">
        <v>0.19400000000000001</v>
      </c>
      <c r="AF58" s="10">
        <v>0.11</v>
      </c>
      <c r="AG58" s="10">
        <v>0.20300000000000001</v>
      </c>
      <c r="AH58" s="10">
        <v>0.109</v>
      </c>
      <c r="AI58" s="10">
        <v>0.112</v>
      </c>
      <c r="AJ58" s="10">
        <v>0.92600000000000005</v>
      </c>
      <c r="AK58" s="10">
        <v>0.34699999999999998</v>
      </c>
      <c r="AL58" s="10">
        <v>3.1E-2</v>
      </c>
      <c r="AM58" s="10">
        <v>2.1999999999999999E-2</v>
      </c>
      <c r="AN58" s="11">
        <v>0.63553076590000002</v>
      </c>
      <c r="AO58" s="12">
        <v>4.6307420000000002E-4</v>
      </c>
      <c r="AP58" s="13">
        <v>1.4357292E-3</v>
      </c>
      <c r="AQ58" s="14">
        <v>2.2358572275999999</v>
      </c>
      <c r="AR58" s="15">
        <v>7.19425282211E-13</v>
      </c>
      <c r="AS58" s="16">
        <v>7.4762893748699992E-12</v>
      </c>
      <c r="AT58" s="11">
        <v>-1.2280128312</v>
      </c>
      <c r="AU58" s="12">
        <v>4.4990508000000004E-3</v>
      </c>
      <c r="AV58" s="13">
        <v>1.42490758E-2</v>
      </c>
      <c r="AW58" s="14">
        <v>1.5251443104</v>
      </c>
      <c r="AX58" s="15">
        <v>6.7501742387999995E-5</v>
      </c>
      <c r="AY58" s="16">
        <v>3.9836210000000001E-4</v>
      </c>
      <c r="AZ58" s="11">
        <v>-1.9283662960000001</v>
      </c>
      <c r="BA58" s="12">
        <v>4.3922574013099999E-6</v>
      </c>
      <c r="BB58" s="13">
        <v>2.3313274747100002E-5</v>
      </c>
      <c r="BC58" s="14">
        <v>-3.4244826862000002</v>
      </c>
      <c r="BD58" s="15">
        <v>9.7792376234900002E-7</v>
      </c>
      <c r="BE58" s="13">
        <v>9.40916598187E-6</v>
      </c>
      <c r="BF58" s="17">
        <f t="shared" si="0"/>
        <v>0.92600000000000005</v>
      </c>
      <c r="BG58" s="9" t="s">
        <v>365</v>
      </c>
    </row>
    <row r="59" spans="1:59" x14ac:dyDescent="0.25">
      <c r="A59" s="9" t="s">
        <v>370</v>
      </c>
      <c r="B59" s="9" t="s">
        <v>371</v>
      </c>
      <c r="C59" s="10" t="s">
        <v>372</v>
      </c>
      <c r="D59" s="10" t="s">
        <v>371</v>
      </c>
      <c r="E59" s="10" t="s">
        <v>373</v>
      </c>
      <c r="F59" s="10" t="s">
        <v>93</v>
      </c>
      <c r="G59" s="10">
        <v>62564699</v>
      </c>
      <c r="H59" s="10">
        <v>62587769</v>
      </c>
      <c r="I59" s="10" t="s">
        <v>64</v>
      </c>
      <c r="J59" s="10">
        <v>23070</v>
      </c>
      <c r="K59" s="10">
        <v>1</v>
      </c>
      <c r="L59" s="10">
        <v>0</v>
      </c>
      <c r="M59" s="10" t="s">
        <v>374</v>
      </c>
      <c r="N59" s="10">
        <v>73.099999999999994</v>
      </c>
      <c r="O59" s="10">
        <v>146.93</v>
      </c>
      <c r="P59" s="10">
        <v>254.29</v>
      </c>
      <c r="Q59" s="10">
        <v>131.94999999999999</v>
      </c>
      <c r="R59" s="10">
        <v>181.82</v>
      </c>
      <c r="S59" s="10">
        <v>93.58</v>
      </c>
      <c r="T59" s="10">
        <v>209.43</v>
      </c>
      <c r="U59" s="10">
        <v>131.05000000000001</v>
      </c>
      <c r="V59" s="10">
        <v>155.88</v>
      </c>
      <c r="W59" s="10">
        <v>442.15</v>
      </c>
      <c r="X59" s="10">
        <v>476.19</v>
      </c>
      <c r="Y59" s="10">
        <v>211.68</v>
      </c>
      <c r="Z59" s="10">
        <v>215.58</v>
      </c>
      <c r="AA59" s="10">
        <v>0.193</v>
      </c>
      <c r="AB59" s="10">
        <v>0.34</v>
      </c>
      <c r="AC59" s="10">
        <v>0.497</v>
      </c>
      <c r="AD59" s="10">
        <v>0.35</v>
      </c>
      <c r="AE59" s="10">
        <v>0.41899999999999998</v>
      </c>
      <c r="AF59" s="10">
        <v>0.27200000000000002</v>
      </c>
      <c r="AG59" s="10">
        <v>0.45800000000000002</v>
      </c>
      <c r="AH59" s="10">
        <v>0.29699999999999999</v>
      </c>
      <c r="AI59" s="10">
        <v>0.40500000000000003</v>
      </c>
      <c r="AJ59" s="10">
        <v>1.0069999999999999</v>
      </c>
      <c r="AK59" s="10">
        <v>1.081</v>
      </c>
      <c r="AL59" s="10">
        <v>0.14699999999999999</v>
      </c>
      <c r="AM59" s="10">
        <v>0.314</v>
      </c>
      <c r="AN59" s="11">
        <v>0.39992887630000001</v>
      </c>
      <c r="AO59" s="12">
        <v>9.5575880899999993E-2</v>
      </c>
      <c r="AP59" s="13">
        <v>0.1724194181</v>
      </c>
      <c r="AQ59" s="14">
        <v>1.4689716664000001</v>
      </c>
      <c r="AR59" s="15">
        <v>1.4475942715999999E-7</v>
      </c>
      <c r="AS59" s="16">
        <v>7.9821735681000003E-7</v>
      </c>
      <c r="AT59" s="11">
        <v>0.36664411549999998</v>
      </c>
      <c r="AU59" s="12">
        <v>0.2444104366</v>
      </c>
      <c r="AV59" s="13">
        <v>0.40836481699999999</v>
      </c>
      <c r="AW59" s="14">
        <v>0.99615971739999998</v>
      </c>
      <c r="AX59" s="15">
        <v>6.2612574385700003E-5</v>
      </c>
      <c r="AY59" s="16">
        <v>3.7239789999999999E-4</v>
      </c>
      <c r="AZ59" s="11">
        <v>-6.8263645400000003E-2</v>
      </c>
      <c r="BA59" s="12">
        <v>0.80361412499999996</v>
      </c>
      <c r="BB59" s="13">
        <v>0.97732126419999998</v>
      </c>
      <c r="BC59" s="14">
        <v>-1.1470150624</v>
      </c>
      <c r="BD59" s="15">
        <v>5.4266236000000004E-3</v>
      </c>
      <c r="BE59" s="13">
        <v>2.19299344E-2</v>
      </c>
      <c r="BF59" s="17">
        <f t="shared" si="0"/>
        <v>1.081</v>
      </c>
      <c r="BG59" s="9" t="s">
        <v>370</v>
      </c>
    </row>
    <row r="60" spans="1:59" x14ac:dyDescent="0.25">
      <c r="A60" s="9" t="s">
        <v>375</v>
      </c>
      <c r="B60" s="9" t="s">
        <v>376</v>
      </c>
      <c r="C60" s="10" t="s">
        <v>377</v>
      </c>
      <c r="D60" s="10" t="s">
        <v>376</v>
      </c>
      <c r="E60" s="10" t="s">
        <v>378</v>
      </c>
      <c r="F60" s="10" t="s">
        <v>158</v>
      </c>
      <c r="G60" s="10">
        <v>21772749</v>
      </c>
      <c r="H60" s="10">
        <v>21786189</v>
      </c>
      <c r="I60" s="10" t="s">
        <v>64</v>
      </c>
      <c r="J60" s="10">
        <v>13440</v>
      </c>
      <c r="K60" s="10">
        <v>1</v>
      </c>
      <c r="L60" s="10">
        <v>0</v>
      </c>
      <c r="M60" s="10" t="s">
        <v>379</v>
      </c>
      <c r="N60" s="10">
        <v>15.05</v>
      </c>
      <c r="O60" s="10">
        <v>32.06</v>
      </c>
      <c r="P60" s="10">
        <v>151.08000000000001</v>
      </c>
      <c r="Q60" s="10">
        <v>29.56</v>
      </c>
      <c r="R60" s="10">
        <v>155.49</v>
      </c>
      <c r="S60" s="10">
        <v>30.84</v>
      </c>
      <c r="T60" s="10">
        <v>125.42</v>
      </c>
      <c r="U60" s="10">
        <v>29.31</v>
      </c>
      <c r="V60" s="10">
        <v>24.08</v>
      </c>
      <c r="W60" s="10">
        <v>307.08999999999997</v>
      </c>
      <c r="X60" s="10">
        <v>702.94</v>
      </c>
      <c r="Y60" s="10">
        <v>43.42</v>
      </c>
      <c r="Z60" s="10">
        <v>84.02</v>
      </c>
      <c r="AA60" s="10">
        <v>6.8000000000000005E-2</v>
      </c>
      <c r="AB60" s="10">
        <v>0.127</v>
      </c>
      <c r="AC60" s="10">
        <v>0.50700000000000001</v>
      </c>
      <c r="AD60" s="10">
        <v>0.13400000000000001</v>
      </c>
      <c r="AE60" s="10">
        <v>0.61499999999999999</v>
      </c>
      <c r="AF60" s="10">
        <v>0.154</v>
      </c>
      <c r="AG60" s="10">
        <v>0.47</v>
      </c>
      <c r="AH60" s="10">
        <v>0.114</v>
      </c>
      <c r="AI60" s="10">
        <v>0.107</v>
      </c>
      <c r="AJ60" s="10">
        <v>1.2010000000000001</v>
      </c>
      <c r="AK60" s="10">
        <v>2.7389999999999999</v>
      </c>
      <c r="AL60" s="10">
        <v>5.1999999999999998E-2</v>
      </c>
      <c r="AM60" s="10">
        <v>0.21</v>
      </c>
      <c r="AN60" s="11">
        <v>1.9877034570000001</v>
      </c>
      <c r="AO60" s="12">
        <v>2.0871502151299999E-15</v>
      </c>
      <c r="AP60" s="13">
        <v>2.5860830018600001E-14</v>
      </c>
      <c r="AQ60" s="14">
        <v>3.7757447151000001</v>
      </c>
      <c r="AR60" s="15">
        <v>1.6528429193899999E-26</v>
      </c>
      <c r="AS60" s="16">
        <v>5.4333490590399999E-25</v>
      </c>
      <c r="AT60" s="11">
        <v>0.90489966369999997</v>
      </c>
      <c r="AU60" s="12">
        <v>2.9925791E-2</v>
      </c>
      <c r="AV60" s="13">
        <v>7.2924974200000006E-2</v>
      </c>
      <c r="AW60" s="14">
        <v>1.7157221219000001</v>
      </c>
      <c r="AX60" s="15">
        <v>4.6628130857399997E-6</v>
      </c>
      <c r="AY60" s="16">
        <v>3.5795293167099997E-5</v>
      </c>
      <c r="AZ60" s="11">
        <v>-1.0778863669000001</v>
      </c>
      <c r="BA60" s="12">
        <v>1.4444283000000001E-3</v>
      </c>
      <c r="BB60" s="13">
        <v>4.9428618000000001E-3</v>
      </c>
      <c r="BC60" s="14">
        <v>-2.9306091684000002</v>
      </c>
      <c r="BD60" s="15">
        <v>1.3183720467300001E-6</v>
      </c>
      <c r="BE60" s="13">
        <v>1.2405835654899999E-5</v>
      </c>
      <c r="BF60" s="17">
        <f t="shared" si="0"/>
        <v>2.7389999999999999</v>
      </c>
      <c r="BG60" s="9" t="s">
        <v>375</v>
      </c>
    </row>
    <row r="61" spans="1:59" x14ac:dyDescent="0.25">
      <c r="A61" s="9" t="s">
        <v>380</v>
      </c>
      <c r="B61" s="9" t="s">
        <v>381</v>
      </c>
      <c r="C61" s="10" t="s">
        <v>382</v>
      </c>
      <c r="D61" s="10" t="s">
        <v>381</v>
      </c>
      <c r="E61" s="10" t="s">
        <v>383</v>
      </c>
      <c r="F61" s="10" t="s">
        <v>79</v>
      </c>
      <c r="G61" s="10">
        <v>64646093</v>
      </c>
      <c r="H61" s="10">
        <v>64660921</v>
      </c>
      <c r="I61" s="10" t="s">
        <v>64</v>
      </c>
      <c r="J61" s="10">
        <v>14828</v>
      </c>
      <c r="K61" s="10">
        <v>1</v>
      </c>
      <c r="L61" s="10">
        <v>0</v>
      </c>
      <c r="M61" s="10" t="s">
        <v>384</v>
      </c>
      <c r="N61" s="10">
        <v>430.01</v>
      </c>
      <c r="O61" s="10">
        <v>553.89</v>
      </c>
      <c r="P61" s="10">
        <v>145.09</v>
      </c>
      <c r="Q61" s="10">
        <v>578.28</v>
      </c>
      <c r="R61" s="10">
        <v>89.03</v>
      </c>
      <c r="S61" s="10">
        <v>509.37</v>
      </c>
      <c r="T61" s="10">
        <v>81.64</v>
      </c>
      <c r="U61" s="10">
        <v>898.36</v>
      </c>
      <c r="V61" s="10">
        <v>838.36</v>
      </c>
      <c r="W61" s="10">
        <v>68.239999999999995</v>
      </c>
      <c r="X61" s="10">
        <v>40.58</v>
      </c>
      <c r="Y61" s="10">
        <v>331.09</v>
      </c>
      <c r="Z61" s="10">
        <v>432.27</v>
      </c>
      <c r="AA61" s="10">
        <v>1.7649999999999999</v>
      </c>
      <c r="AB61" s="10">
        <v>1.9930000000000001</v>
      </c>
      <c r="AC61" s="10">
        <v>0.442</v>
      </c>
      <c r="AD61" s="10">
        <v>2.3839999999999999</v>
      </c>
      <c r="AE61" s="10">
        <v>0.31900000000000001</v>
      </c>
      <c r="AF61" s="10">
        <v>2.302</v>
      </c>
      <c r="AG61" s="10">
        <v>0.27800000000000002</v>
      </c>
      <c r="AH61" s="10">
        <v>3.17</v>
      </c>
      <c r="AI61" s="10">
        <v>3.387</v>
      </c>
      <c r="AJ61" s="10">
        <v>0.24199999999999999</v>
      </c>
      <c r="AK61" s="10">
        <v>0.14299999999999999</v>
      </c>
      <c r="AL61" s="10">
        <v>0.35699999999999998</v>
      </c>
      <c r="AM61" s="10">
        <v>0.98099999999999998</v>
      </c>
      <c r="AN61" s="11">
        <v>-3.0061160867000001</v>
      </c>
      <c r="AO61" s="12">
        <v>1.3079891329900001E-24</v>
      </c>
      <c r="AP61" s="13">
        <v>3.3379931434000001E-23</v>
      </c>
      <c r="AQ61" s="14">
        <v>-3.9843108177</v>
      </c>
      <c r="AR61" s="15">
        <v>2.7340591935200002E-23</v>
      </c>
      <c r="AS61" s="16">
        <v>7.1098521268900001E-22</v>
      </c>
      <c r="AT61" s="11">
        <v>-1.1477786478000001</v>
      </c>
      <c r="AU61" s="12">
        <v>3.2336419999999999E-4</v>
      </c>
      <c r="AV61" s="13">
        <v>1.3820326E-3</v>
      </c>
      <c r="AW61" s="14">
        <v>-1.0557964459</v>
      </c>
      <c r="AX61" s="15">
        <v>1.2465697E-2</v>
      </c>
      <c r="AY61" s="16">
        <v>3.86184163E-2</v>
      </c>
      <c r="AZ61" s="11">
        <v>1.8153332767000001</v>
      </c>
      <c r="BA61" s="12">
        <v>7.2092333358200001E-8</v>
      </c>
      <c r="BB61" s="13">
        <v>4.7769698765099995E-7</v>
      </c>
      <c r="BC61" s="14">
        <v>2.7824189660999998</v>
      </c>
      <c r="BD61" s="15">
        <v>7.64881750645E-8</v>
      </c>
      <c r="BE61" s="13">
        <v>8.9240549543700002E-7</v>
      </c>
      <c r="BF61" s="17">
        <f t="shared" si="0"/>
        <v>3.387</v>
      </c>
      <c r="BG61" s="9" t="s">
        <v>380</v>
      </c>
    </row>
    <row r="62" spans="1:59" x14ac:dyDescent="0.25">
      <c r="A62" s="9" t="s">
        <v>385</v>
      </c>
      <c r="B62" s="9" t="s">
        <v>386</v>
      </c>
      <c r="C62" s="10" t="s">
        <v>387</v>
      </c>
      <c r="D62" s="10" t="s">
        <v>386</v>
      </c>
      <c r="E62" s="10" t="s">
        <v>388</v>
      </c>
      <c r="F62" s="10" t="s">
        <v>63</v>
      </c>
      <c r="G62" s="10">
        <v>29886242</v>
      </c>
      <c r="H62" s="10">
        <v>29939650</v>
      </c>
      <c r="I62" s="10" t="s">
        <v>72</v>
      </c>
      <c r="J62" s="10">
        <v>53408</v>
      </c>
      <c r="K62" s="10">
        <v>1</v>
      </c>
      <c r="L62" s="10">
        <v>0</v>
      </c>
      <c r="M62" s="10" t="s">
        <v>389</v>
      </c>
      <c r="N62" s="10">
        <v>983.66</v>
      </c>
      <c r="O62" s="10">
        <v>1038.33</v>
      </c>
      <c r="P62" s="10">
        <v>499.6</v>
      </c>
      <c r="Q62" s="10">
        <v>1301.49</v>
      </c>
      <c r="R62" s="10">
        <v>583.07000000000005</v>
      </c>
      <c r="S62" s="10">
        <v>1172.4100000000001</v>
      </c>
      <c r="T62" s="10">
        <v>692.17</v>
      </c>
      <c r="U62" s="10">
        <v>761.28</v>
      </c>
      <c r="V62" s="10">
        <v>859.9</v>
      </c>
      <c r="W62" s="10">
        <v>247.38</v>
      </c>
      <c r="X62" s="10">
        <v>89.51</v>
      </c>
      <c r="Y62" s="10">
        <v>1394.9</v>
      </c>
      <c r="Z62" s="10">
        <v>2815.83</v>
      </c>
      <c r="AA62" s="10">
        <v>0.19400000000000001</v>
      </c>
      <c r="AB62" s="10">
        <v>9.1999999999999998E-2</v>
      </c>
      <c r="AC62" s="10">
        <v>0.14799999999999999</v>
      </c>
      <c r="AD62" s="10">
        <v>0.108</v>
      </c>
      <c r="AE62" s="10">
        <v>0.28399999999999997</v>
      </c>
      <c r="AF62" s="10">
        <v>7.3999999999999996E-2</v>
      </c>
      <c r="AG62" s="10">
        <v>0.27700000000000002</v>
      </c>
      <c r="AH62" s="10">
        <v>0.186</v>
      </c>
      <c r="AI62" s="10">
        <v>0.113</v>
      </c>
      <c r="AJ62" s="10">
        <v>0.39600000000000002</v>
      </c>
      <c r="AK62" s="10">
        <v>0.81499999999999995</v>
      </c>
      <c r="AL62" s="10">
        <v>4.4999999999999998E-2</v>
      </c>
      <c r="AM62" s="10">
        <v>0.159</v>
      </c>
      <c r="AN62" s="11">
        <v>-1.2135315120000001</v>
      </c>
      <c r="AO62" s="12">
        <v>3.9985684036700001E-7</v>
      </c>
      <c r="AP62" s="13">
        <v>2.0190000000000001E-6</v>
      </c>
      <c r="AQ62" s="14">
        <v>-3.0657499998</v>
      </c>
      <c r="AR62" s="15">
        <v>6.7411996992300001E-12</v>
      </c>
      <c r="AS62" s="16">
        <v>6.3130735760600002E-11</v>
      </c>
      <c r="AT62" s="11">
        <v>0.60266925900000001</v>
      </c>
      <c r="AU62" s="12">
        <v>5.7463741399999997E-2</v>
      </c>
      <c r="AV62" s="13">
        <v>0.1257415399</v>
      </c>
      <c r="AW62" s="14">
        <v>-1.924354313</v>
      </c>
      <c r="AX62" s="15">
        <v>7.3346031967400004E-6</v>
      </c>
      <c r="AY62" s="16">
        <v>5.4121110033999997E-5</v>
      </c>
      <c r="AZ62" s="11">
        <v>1.7856569960999999</v>
      </c>
      <c r="BA62" s="12">
        <v>1.88541319859E-7</v>
      </c>
      <c r="BB62" s="13">
        <v>1.18959146583E-6</v>
      </c>
      <c r="BC62" s="14">
        <v>3.6238755718000002</v>
      </c>
      <c r="BD62" s="15">
        <v>3.7359022612200002E-8</v>
      </c>
      <c r="BE62" s="13">
        <v>4.5588329598500002E-7</v>
      </c>
      <c r="BF62" s="17">
        <f t="shared" si="0"/>
        <v>0.81499999999999995</v>
      </c>
      <c r="BG62" s="9" t="s">
        <v>385</v>
      </c>
    </row>
    <row r="63" spans="1:59" x14ac:dyDescent="0.25">
      <c r="A63" s="9" t="s">
        <v>390</v>
      </c>
      <c r="B63" s="9" t="s">
        <v>391</v>
      </c>
      <c r="C63" s="10" t="s">
        <v>392</v>
      </c>
      <c r="D63" s="10" t="s">
        <v>391</v>
      </c>
      <c r="E63" s="10" t="s">
        <v>393</v>
      </c>
      <c r="F63" s="10" t="s">
        <v>303</v>
      </c>
      <c r="G63" s="10">
        <v>15188158</v>
      </c>
      <c r="H63" s="10">
        <v>15248629</v>
      </c>
      <c r="I63" s="10" t="s">
        <v>64</v>
      </c>
      <c r="J63" s="10">
        <v>60471</v>
      </c>
      <c r="K63" s="10">
        <v>1</v>
      </c>
      <c r="L63" s="10">
        <v>0</v>
      </c>
      <c r="M63" s="10" t="s">
        <v>394</v>
      </c>
      <c r="N63" s="10">
        <v>282.73</v>
      </c>
      <c r="O63" s="10">
        <v>296.54000000000002</v>
      </c>
      <c r="P63" s="10">
        <v>586.36</v>
      </c>
      <c r="Q63" s="10">
        <v>253.09</v>
      </c>
      <c r="R63" s="10">
        <v>544.20000000000005</v>
      </c>
      <c r="S63" s="10">
        <v>274.89</v>
      </c>
      <c r="T63" s="10">
        <v>551.37</v>
      </c>
      <c r="U63" s="10">
        <v>311.24</v>
      </c>
      <c r="V63" s="10">
        <v>278.82</v>
      </c>
      <c r="W63" s="10">
        <v>848.76</v>
      </c>
      <c r="X63" s="10">
        <v>983.4</v>
      </c>
      <c r="Y63" s="10">
        <v>445.07</v>
      </c>
      <c r="Z63" s="10">
        <v>438.9</v>
      </c>
      <c r="AA63" s="10">
        <v>0.28399999999999997</v>
      </c>
      <c r="AB63" s="10">
        <v>0.26200000000000001</v>
      </c>
      <c r="AC63" s="10">
        <v>0.438</v>
      </c>
      <c r="AD63" s="10">
        <v>0.25600000000000001</v>
      </c>
      <c r="AE63" s="10">
        <v>0.47799999999999998</v>
      </c>
      <c r="AF63" s="10">
        <v>0.30499999999999999</v>
      </c>
      <c r="AG63" s="10">
        <v>0.46</v>
      </c>
      <c r="AH63" s="10">
        <v>0.26900000000000002</v>
      </c>
      <c r="AI63" s="10">
        <v>0.27600000000000002</v>
      </c>
      <c r="AJ63" s="10">
        <v>0.73699999999999999</v>
      </c>
      <c r="AK63" s="10">
        <v>0.85199999999999998</v>
      </c>
      <c r="AL63" s="10">
        <v>0.11799999999999999</v>
      </c>
      <c r="AM63" s="10">
        <v>0.24399999999999999</v>
      </c>
      <c r="AN63" s="11">
        <v>0.56696616970000002</v>
      </c>
      <c r="AO63" s="12">
        <v>4.0696850000000002E-4</v>
      </c>
      <c r="AP63" s="13">
        <v>1.2734566000000001E-3</v>
      </c>
      <c r="AQ63" s="14">
        <v>1.246172877</v>
      </c>
      <c r="AR63" s="15">
        <v>1.2338617794599999E-9</v>
      </c>
      <c r="AS63" s="16">
        <v>8.8982978949100007E-9</v>
      </c>
      <c r="AT63" s="11">
        <v>0.19139165080000001</v>
      </c>
      <c r="AU63" s="12">
        <v>0.40281650099999999</v>
      </c>
      <c r="AV63" s="13">
        <v>0.59973489810000002</v>
      </c>
      <c r="AW63" s="14">
        <v>0.60918636410000004</v>
      </c>
      <c r="AX63" s="15">
        <v>4.2213027000000004E-3</v>
      </c>
      <c r="AY63" s="16">
        <v>1.5363095699999999E-2</v>
      </c>
      <c r="AZ63" s="11">
        <v>-0.41350513979999998</v>
      </c>
      <c r="BA63" s="12">
        <v>6.1900580099999998E-2</v>
      </c>
      <c r="BB63" s="13">
        <v>0.13512989929999999</v>
      </c>
      <c r="BC63" s="14">
        <v>-1.1027567025</v>
      </c>
      <c r="BD63" s="15">
        <v>4.8389905999999998E-3</v>
      </c>
      <c r="BE63" s="13">
        <v>1.9854072300000001E-2</v>
      </c>
      <c r="BF63" s="17">
        <f t="shared" si="0"/>
        <v>0.85199999999999998</v>
      </c>
      <c r="BG63" s="9" t="s">
        <v>390</v>
      </c>
    </row>
    <row r="64" spans="1:59" x14ac:dyDescent="0.25">
      <c r="A64" s="9" t="s">
        <v>395</v>
      </c>
      <c r="B64" s="9" t="s">
        <v>396</v>
      </c>
      <c r="C64" s="10" t="s">
        <v>397</v>
      </c>
      <c r="D64" s="10" t="s">
        <v>396</v>
      </c>
      <c r="E64" s="10" t="s">
        <v>398</v>
      </c>
      <c r="F64" s="10" t="s">
        <v>297</v>
      </c>
      <c r="G64" s="10">
        <v>120110649</v>
      </c>
      <c r="H64" s="10">
        <v>120115620</v>
      </c>
      <c r="I64" s="10" t="s">
        <v>64</v>
      </c>
      <c r="J64" s="10">
        <v>4971</v>
      </c>
      <c r="K64" s="10">
        <v>1</v>
      </c>
      <c r="L64" s="10">
        <v>0</v>
      </c>
      <c r="M64" s="10" t="s">
        <v>399</v>
      </c>
      <c r="N64" s="10">
        <v>88.15</v>
      </c>
      <c r="O64" s="10">
        <v>83.71</v>
      </c>
      <c r="P64" s="10">
        <v>350.02</v>
      </c>
      <c r="Q64" s="10">
        <v>88.69</v>
      </c>
      <c r="R64" s="10">
        <v>267.08999999999997</v>
      </c>
      <c r="S64" s="10">
        <v>109</v>
      </c>
      <c r="T64" s="10">
        <v>249.66</v>
      </c>
      <c r="U64" s="10">
        <v>38.799999999999997</v>
      </c>
      <c r="V64" s="10">
        <v>53.23</v>
      </c>
      <c r="W64" s="10">
        <v>359.69</v>
      </c>
      <c r="X64" s="10">
        <v>483.35</v>
      </c>
      <c r="Y64" s="10">
        <v>10.86</v>
      </c>
      <c r="Z64" s="10">
        <v>38.69</v>
      </c>
      <c r="AA64" s="10">
        <v>1.079</v>
      </c>
      <c r="AB64" s="10">
        <v>0.89800000000000002</v>
      </c>
      <c r="AC64" s="10">
        <v>3.1779999999999999</v>
      </c>
      <c r="AD64" s="10">
        <v>1.091</v>
      </c>
      <c r="AE64" s="10">
        <v>2.8570000000000002</v>
      </c>
      <c r="AF64" s="10">
        <v>1.4690000000000001</v>
      </c>
      <c r="AG64" s="10">
        <v>2.5310000000000001</v>
      </c>
      <c r="AH64" s="10">
        <v>0.40799999999999997</v>
      </c>
      <c r="AI64" s="10">
        <v>0.64100000000000001</v>
      </c>
      <c r="AJ64" s="10">
        <v>3.802</v>
      </c>
      <c r="AK64" s="10">
        <v>5.0910000000000002</v>
      </c>
      <c r="AL64" s="10">
        <v>3.5000000000000003E-2</v>
      </c>
      <c r="AM64" s="10">
        <v>0.26200000000000001</v>
      </c>
      <c r="AN64" s="11">
        <v>1.4600483467000001</v>
      </c>
      <c r="AO64" s="12">
        <v>4.6693618950899999E-6</v>
      </c>
      <c r="AP64" s="13">
        <v>2.0135612090300001E-5</v>
      </c>
      <c r="AQ64" s="14">
        <v>1.9799553263</v>
      </c>
      <c r="AR64" s="15">
        <v>2.0845366819699999E-7</v>
      </c>
      <c r="AS64" s="16">
        <v>1.12412689359E-6</v>
      </c>
      <c r="AT64" s="11">
        <v>-1.8690588328</v>
      </c>
      <c r="AU64" s="12">
        <v>8.0612130000000002E-4</v>
      </c>
      <c r="AV64" s="13">
        <v>3.1177994999999998E-3</v>
      </c>
      <c r="AW64" s="14">
        <v>0.44935697749999998</v>
      </c>
      <c r="AX64" s="15">
        <v>0.101630945</v>
      </c>
      <c r="AY64" s="16">
        <v>0.21997946160000001</v>
      </c>
      <c r="AZ64" s="11">
        <v>-3.2420623370000001</v>
      </c>
      <c r="BA64" s="12">
        <v>1.9593966328099999E-17</v>
      </c>
      <c r="BB64" s="13">
        <v>3.0978151268099999E-16</v>
      </c>
      <c r="BC64" s="14">
        <v>-3.8426956417000002</v>
      </c>
      <c r="BD64" s="15">
        <v>1.08262939962E-11</v>
      </c>
      <c r="BE64" s="13">
        <v>2.22397905851E-10</v>
      </c>
      <c r="BF64" s="17">
        <f t="shared" si="0"/>
        <v>5.0910000000000002</v>
      </c>
      <c r="BG64" s="9" t="s">
        <v>395</v>
      </c>
    </row>
    <row r="65" spans="1:59" x14ac:dyDescent="0.25">
      <c r="A65" s="9" t="s">
        <v>400</v>
      </c>
      <c r="B65" s="9" t="s">
        <v>401</v>
      </c>
      <c r="C65" s="10" t="s">
        <v>402</v>
      </c>
      <c r="D65" s="10" t="s">
        <v>401</v>
      </c>
      <c r="E65" s="10" t="s">
        <v>403</v>
      </c>
      <c r="F65" s="10" t="s">
        <v>112</v>
      </c>
      <c r="G65" s="10">
        <v>1098321</v>
      </c>
      <c r="H65" s="10">
        <v>1108900</v>
      </c>
      <c r="I65" s="10" t="s">
        <v>72</v>
      </c>
      <c r="J65" s="10">
        <v>10579</v>
      </c>
      <c r="K65" s="10">
        <v>1</v>
      </c>
      <c r="L65" s="10">
        <v>0</v>
      </c>
      <c r="M65" s="10" t="s">
        <v>234</v>
      </c>
      <c r="N65" s="10">
        <v>45.15</v>
      </c>
      <c r="O65" s="10">
        <v>42.74</v>
      </c>
      <c r="P65" s="10">
        <v>89.75</v>
      </c>
      <c r="Q65" s="10">
        <v>72.83</v>
      </c>
      <c r="R65" s="10">
        <v>73.98</v>
      </c>
      <c r="S65" s="10">
        <v>60.61</v>
      </c>
      <c r="T65" s="10">
        <v>65.08</v>
      </c>
      <c r="U65" s="10">
        <v>52.59</v>
      </c>
      <c r="V65" s="10">
        <v>53.86</v>
      </c>
      <c r="W65" s="10">
        <v>136.47999999999999</v>
      </c>
      <c r="X65" s="10">
        <v>237.5</v>
      </c>
      <c r="Y65" s="10">
        <v>5.43</v>
      </c>
      <c r="Z65" s="10">
        <v>19.899999999999999</v>
      </c>
      <c r="AA65" s="10">
        <v>0.26</v>
      </c>
      <c r="AB65" s="10">
        <v>0.216</v>
      </c>
      <c r="AC65" s="10">
        <v>0.38300000000000001</v>
      </c>
      <c r="AD65" s="10">
        <v>0.42099999999999999</v>
      </c>
      <c r="AE65" s="10">
        <v>0.372</v>
      </c>
      <c r="AF65" s="10">
        <v>0.38400000000000001</v>
      </c>
      <c r="AG65" s="10">
        <v>0.31</v>
      </c>
      <c r="AH65" s="10">
        <v>0.26</v>
      </c>
      <c r="AI65" s="10">
        <v>0.30499999999999999</v>
      </c>
      <c r="AJ65" s="10">
        <v>0.67800000000000005</v>
      </c>
      <c r="AK65" s="10">
        <v>1.175</v>
      </c>
      <c r="AL65" s="10">
        <v>8.0000000000000002E-3</v>
      </c>
      <c r="AM65" s="10">
        <v>6.3E-2</v>
      </c>
      <c r="AN65" s="11">
        <v>4.4682869100000001E-2</v>
      </c>
      <c r="AO65" s="12">
        <v>0.85902828269999998</v>
      </c>
      <c r="AP65" s="13">
        <v>1</v>
      </c>
      <c r="AQ65" s="14">
        <v>1.3195231727000001</v>
      </c>
      <c r="AR65" s="15">
        <v>4.4442543675799997E-5</v>
      </c>
      <c r="AS65" s="16">
        <v>1.687658E-4</v>
      </c>
      <c r="AT65" s="11">
        <v>-2.1823122767999998</v>
      </c>
      <c r="AU65" s="12">
        <v>2.9036460962600001E-6</v>
      </c>
      <c r="AV65" s="13">
        <v>1.9307999999999999E-5</v>
      </c>
      <c r="AW65" s="14">
        <v>1.2024837997</v>
      </c>
      <c r="AX65" s="15">
        <v>5.8536669999999995E-4</v>
      </c>
      <c r="AY65" s="16">
        <v>2.7456482999999999E-3</v>
      </c>
      <c r="AZ65" s="11">
        <v>-2.2283040080999998</v>
      </c>
      <c r="BA65" s="12">
        <v>3.3379264727E-7</v>
      </c>
      <c r="BB65" s="13">
        <v>2.0480000000000001E-6</v>
      </c>
      <c r="BC65" s="14">
        <v>-3.5850317448000002</v>
      </c>
      <c r="BD65" s="15">
        <v>7.73573050963E-8</v>
      </c>
      <c r="BE65" s="13">
        <v>9.0177738844200002E-7</v>
      </c>
      <c r="BF65" s="17">
        <f t="shared" si="0"/>
        <v>1.175</v>
      </c>
      <c r="BG65" s="9" t="s">
        <v>400</v>
      </c>
    </row>
    <row r="66" spans="1:59" x14ac:dyDescent="0.25">
      <c r="A66" s="9" t="s">
        <v>404</v>
      </c>
      <c r="B66" s="9" t="s">
        <v>405</v>
      </c>
      <c r="C66" s="10" t="s">
        <v>406</v>
      </c>
      <c r="D66" s="10" t="s">
        <v>405</v>
      </c>
      <c r="E66" s="10" t="s">
        <v>407</v>
      </c>
      <c r="F66" s="10" t="s">
        <v>408</v>
      </c>
      <c r="G66" s="10">
        <v>104583458</v>
      </c>
      <c r="H66" s="10">
        <v>104586700</v>
      </c>
      <c r="I66" s="10" t="s">
        <v>72</v>
      </c>
      <c r="J66" s="10">
        <v>3242</v>
      </c>
      <c r="K66" s="10">
        <v>1</v>
      </c>
      <c r="L66" s="10">
        <v>0</v>
      </c>
      <c r="M66" s="10" t="s">
        <v>234</v>
      </c>
      <c r="N66" s="10">
        <v>0</v>
      </c>
      <c r="O66" s="10">
        <v>4.45</v>
      </c>
      <c r="P66" s="10">
        <v>44.87</v>
      </c>
      <c r="Q66" s="10">
        <v>32.450000000000003</v>
      </c>
      <c r="R66" s="10">
        <v>7.52</v>
      </c>
      <c r="S66" s="10">
        <v>33.5</v>
      </c>
      <c r="T66" s="10">
        <v>10.65</v>
      </c>
      <c r="U66" s="10">
        <v>3.45</v>
      </c>
      <c r="V66" s="10">
        <v>3.8</v>
      </c>
      <c r="W66" s="10">
        <v>2.84</v>
      </c>
      <c r="X66" s="10">
        <v>1.19</v>
      </c>
      <c r="Y66" s="10">
        <v>32.57</v>
      </c>
      <c r="Z66" s="10">
        <v>23.22</v>
      </c>
      <c r="AA66" s="10">
        <v>0</v>
      </c>
      <c r="AB66" s="10">
        <v>7.2999999999999995E-2</v>
      </c>
      <c r="AC66" s="10">
        <v>0.625</v>
      </c>
      <c r="AD66" s="10">
        <v>0.61199999999999999</v>
      </c>
      <c r="AE66" s="10">
        <v>0.123</v>
      </c>
      <c r="AF66" s="10">
        <v>0.69199999999999995</v>
      </c>
      <c r="AG66" s="10">
        <v>0.16600000000000001</v>
      </c>
      <c r="AH66" s="10">
        <v>5.6000000000000001E-2</v>
      </c>
      <c r="AI66" s="10">
        <v>7.0000000000000007E-2</v>
      </c>
      <c r="AJ66" s="10">
        <v>4.5999999999999999E-2</v>
      </c>
      <c r="AK66" s="10">
        <v>1.9E-2</v>
      </c>
      <c r="AL66" s="10">
        <v>0.161</v>
      </c>
      <c r="AM66" s="10">
        <v>0.24099999999999999</v>
      </c>
      <c r="AN66" s="11">
        <v>0.19822433759999999</v>
      </c>
      <c r="AO66" s="12">
        <v>0.78463090810000002</v>
      </c>
      <c r="AP66" s="13">
        <v>0.94020427780000004</v>
      </c>
      <c r="AQ66" s="14">
        <v>-3.1174435688000002</v>
      </c>
      <c r="AR66" s="15">
        <v>8.7996407799999996E-2</v>
      </c>
      <c r="AS66" s="16">
        <v>0.16169679479999999</v>
      </c>
      <c r="AT66" s="11">
        <v>0.57253524899999997</v>
      </c>
      <c r="AU66" s="12">
        <v>0.53631588640000005</v>
      </c>
      <c r="AV66" s="13">
        <v>0.73658029469999997</v>
      </c>
      <c r="AW66" s="14">
        <v>-3.3888549532000001</v>
      </c>
      <c r="AX66" s="15">
        <v>4.0002539000000004E-3</v>
      </c>
      <c r="AY66" s="16">
        <v>1.4669740400000001E-2</v>
      </c>
      <c r="AZ66" s="11">
        <v>0.30464842289999999</v>
      </c>
      <c r="BA66" s="12">
        <v>0.72144698669999996</v>
      </c>
      <c r="BB66" s="13">
        <v>0.92308369199999996</v>
      </c>
      <c r="BC66" s="14">
        <v>3.5943473736999998</v>
      </c>
      <c r="BD66" s="15">
        <v>3.464486E-4</v>
      </c>
      <c r="BE66" s="13">
        <v>1.9755937000000001E-3</v>
      </c>
      <c r="BF66" s="17">
        <f t="shared" ref="BF66:BF129" si="1">MAX(AA66:AM66)</f>
        <v>0.69199999999999995</v>
      </c>
      <c r="BG66" s="9" t="s">
        <v>404</v>
      </c>
    </row>
    <row r="67" spans="1:59" x14ac:dyDescent="0.25">
      <c r="A67" s="9" t="s">
        <v>409</v>
      </c>
      <c r="B67" s="9" t="s">
        <v>410</v>
      </c>
      <c r="C67" s="10" t="s">
        <v>411</v>
      </c>
      <c r="D67" s="10" t="s">
        <v>410</v>
      </c>
      <c r="E67" s="10" t="s">
        <v>412</v>
      </c>
      <c r="F67" s="10" t="s">
        <v>141</v>
      </c>
      <c r="G67" s="10">
        <v>73540040</v>
      </c>
      <c r="H67" s="10">
        <v>73736224</v>
      </c>
      <c r="I67" s="10" t="s">
        <v>64</v>
      </c>
      <c r="J67" s="10">
        <v>196184</v>
      </c>
      <c r="K67" s="10">
        <v>1</v>
      </c>
      <c r="L67" s="10">
        <v>0</v>
      </c>
      <c r="M67" s="10" t="s">
        <v>197</v>
      </c>
      <c r="N67" s="10">
        <v>21.5</v>
      </c>
      <c r="O67" s="10">
        <v>32.950000000000003</v>
      </c>
      <c r="P67" s="10">
        <v>387.42</v>
      </c>
      <c r="Q67" s="10">
        <v>27.4</v>
      </c>
      <c r="R67" s="10">
        <v>384.95</v>
      </c>
      <c r="S67" s="10">
        <v>22.33</v>
      </c>
      <c r="T67" s="10">
        <v>391.64</v>
      </c>
      <c r="U67" s="10">
        <v>18.97</v>
      </c>
      <c r="V67" s="10">
        <v>22.81</v>
      </c>
      <c r="W67" s="10">
        <v>429.36</v>
      </c>
      <c r="X67" s="10">
        <v>3174.58</v>
      </c>
      <c r="Y67" s="10">
        <v>86.84</v>
      </c>
      <c r="Z67" s="10">
        <v>84.02</v>
      </c>
      <c r="AA67" s="10">
        <v>7.0000000000000001E-3</v>
      </c>
      <c r="AB67" s="10">
        <v>8.9999999999999993E-3</v>
      </c>
      <c r="AC67" s="10">
        <v>8.8999999999999996E-2</v>
      </c>
      <c r="AD67" s="10">
        <v>8.9999999999999993E-3</v>
      </c>
      <c r="AE67" s="10">
        <v>0.104</v>
      </c>
      <c r="AF67" s="10">
        <v>8.0000000000000002E-3</v>
      </c>
      <c r="AG67" s="10">
        <v>0.10100000000000001</v>
      </c>
      <c r="AH67" s="10">
        <v>5.0000000000000001E-3</v>
      </c>
      <c r="AI67" s="10">
        <v>7.0000000000000001E-3</v>
      </c>
      <c r="AJ67" s="10">
        <v>0.115</v>
      </c>
      <c r="AK67" s="10">
        <v>0.84699999999999998</v>
      </c>
      <c r="AL67" s="10">
        <v>7.0000000000000001E-3</v>
      </c>
      <c r="AM67" s="10">
        <v>1.4E-2</v>
      </c>
      <c r="AN67" s="11">
        <v>3.5706172818000002</v>
      </c>
      <c r="AO67" s="12">
        <v>5.7984101723399996E-57</v>
      </c>
      <c r="AP67" s="13">
        <v>1.0113239856600001E-54</v>
      </c>
      <c r="AQ67" s="14">
        <v>5.7561910259999998</v>
      </c>
      <c r="AR67" s="15">
        <v>1.1640163390300001E-27</v>
      </c>
      <c r="AS67" s="16">
        <v>4.16656985772E-26</v>
      </c>
      <c r="AT67" s="11">
        <v>1.3561572457</v>
      </c>
      <c r="AU67" s="12">
        <v>1.546157E-4</v>
      </c>
      <c r="AV67" s="13">
        <v>7.1409049999999997E-4</v>
      </c>
      <c r="AW67" s="14">
        <v>2.1264813633999999</v>
      </c>
      <c r="AX67" s="15">
        <v>9.929037999999999E-4</v>
      </c>
      <c r="AY67" s="16">
        <v>4.3746875999999997E-3</v>
      </c>
      <c r="AZ67" s="11">
        <v>-2.2405379710000002</v>
      </c>
      <c r="BA67" s="12">
        <v>3.8401427651600002E-16</v>
      </c>
      <c r="BB67" s="13">
        <v>5.55491966923E-15</v>
      </c>
      <c r="BC67" s="14">
        <v>-4.4481643188</v>
      </c>
      <c r="BD67" s="15">
        <v>6.9050052675099995E-7</v>
      </c>
      <c r="BE67" s="13">
        <v>6.7965405909500001E-6</v>
      </c>
      <c r="BF67" s="17">
        <f t="shared" si="1"/>
        <v>0.84699999999999998</v>
      </c>
      <c r="BG67" s="9" t="s">
        <v>409</v>
      </c>
    </row>
    <row r="68" spans="1:59" x14ac:dyDescent="0.25">
      <c r="A68" s="9" t="s">
        <v>413</v>
      </c>
      <c r="B68" s="9" t="s">
        <v>414</v>
      </c>
      <c r="C68" s="10" t="s">
        <v>415</v>
      </c>
      <c r="D68" s="10" t="s">
        <v>414</v>
      </c>
      <c r="E68" s="10" t="s">
        <v>416</v>
      </c>
      <c r="F68" s="10" t="s">
        <v>130</v>
      </c>
      <c r="G68" s="10">
        <v>31555899</v>
      </c>
      <c r="H68" s="10">
        <v>31556115</v>
      </c>
      <c r="I68" s="10" t="s">
        <v>64</v>
      </c>
      <c r="J68" s="10">
        <v>216</v>
      </c>
      <c r="K68" s="10">
        <v>1</v>
      </c>
      <c r="L68" s="10">
        <v>0</v>
      </c>
      <c r="M68" s="10" t="s">
        <v>136</v>
      </c>
      <c r="N68" s="10">
        <v>3.23</v>
      </c>
      <c r="O68" s="10">
        <v>8.91</v>
      </c>
      <c r="P68" s="10">
        <v>1.5</v>
      </c>
      <c r="Q68" s="10">
        <v>2.16</v>
      </c>
      <c r="R68" s="10">
        <v>1.25</v>
      </c>
      <c r="S68" s="10">
        <v>5.32</v>
      </c>
      <c r="T68" s="10">
        <v>2.37</v>
      </c>
      <c r="U68" s="10">
        <v>11.21</v>
      </c>
      <c r="V68" s="10">
        <v>7.6</v>
      </c>
      <c r="W68" s="10">
        <v>1.42</v>
      </c>
      <c r="X68" s="10">
        <v>4.7699999999999996</v>
      </c>
      <c r="Y68" s="10">
        <v>10.86</v>
      </c>
      <c r="Z68" s="10">
        <v>12.16</v>
      </c>
      <c r="AA68" s="10">
        <v>0.90900000000000003</v>
      </c>
      <c r="AB68" s="10">
        <v>2.2000000000000002</v>
      </c>
      <c r="AC68" s="10">
        <v>0.313</v>
      </c>
      <c r="AD68" s="10">
        <v>0.61199999999999999</v>
      </c>
      <c r="AE68" s="10">
        <v>0.309</v>
      </c>
      <c r="AF68" s="10">
        <v>1.65</v>
      </c>
      <c r="AG68" s="10">
        <v>0.55200000000000005</v>
      </c>
      <c r="AH68" s="10">
        <v>2.7149999999999999</v>
      </c>
      <c r="AI68" s="10">
        <v>2.109</v>
      </c>
      <c r="AJ68" s="10">
        <v>0.34599999999999997</v>
      </c>
      <c r="AK68" s="10">
        <v>1.157</v>
      </c>
      <c r="AL68" s="10">
        <v>0.80300000000000005</v>
      </c>
      <c r="AM68" s="10">
        <v>1.8939999999999999</v>
      </c>
      <c r="AN68" s="11">
        <v>-2.2062549377999998</v>
      </c>
      <c r="AO68" s="12">
        <v>3.6663468999999999E-3</v>
      </c>
      <c r="AP68" s="13">
        <v>9.5405851000000003E-3</v>
      </c>
      <c r="AQ68" s="14">
        <v>-1.3950697185000001</v>
      </c>
      <c r="AR68" s="15">
        <v>0.1196383245</v>
      </c>
      <c r="AS68" s="16">
        <v>0.21090943409999999</v>
      </c>
      <c r="AT68" s="11">
        <v>0.4580859672</v>
      </c>
      <c r="AU68" s="12">
        <v>0.50951328350000002</v>
      </c>
      <c r="AV68" s="13">
        <v>0.70955613289999997</v>
      </c>
      <c r="AW68" s="14">
        <v>0.74644846769999995</v>
      </c>
      <c r="AX68" s="15">
        <v>0.55926913479999996</v>
      </c>
      <c r="AY68" s="16">
        <v>0.79642554050000003</v>
      </c>
      <c r="AZ68" s="11">
        <v>2.6223807578999998</v>
      </c>
      <c r="BA68" s="12">
        <v>3.5929808999999998E-3</v>
      </c>
      <c r="BB68" s="13">
        <v>1.1214703600000001E-2</v>
      </c>
      <c r="BC68" s="14">
        <v>1.8005595652999999</v>
      </c>
      <c r="BD68" s="15">
        <v>7.2975327500000006E-2</v>
      </c>
      <c r="BE68" s="13">
        <v>0.18661593130000001</v>
      </c>
      <c r="BF68" s="17">
        <f t="shared" si="1"/>
        <v>2.7149999999999999</v>
      </c>
      <c r="BG68" s="9" t="s">
        <v>413</v>
      </c>
    </row>
    <row r="69" spans="1:59" x14ac:dyDescent="0.25">
      <c r="A69" s="9" t="s">
        <v>417</v>
      </c>
      <c r="B69" s="9" t="s">
        <v>418</v>
      </c>
      <c r="C69" s="10" t="s">
        <v>419</v>
      </c>
      <c r="D69" s="10" t="s">
        <v>418</v>
      </c>
      <c r="E69" s="10" t="s">
        <v>420</v>
      </c>
      <c r="F69" s="10" t="s">
        <v>63</v>
      </c>
      <c r="G69" s="10">
        <v>57785025</v>
      </c>
      <c r="H69" s="10">
        <v>57834059</v>
      </c>
      <c r="I69" s="10" t="s">
        <v>72</v>
      </c>
      <c r="J69" s="10">
        <v>49034</v>
      </c>
      <c r="K69" s="10">
        <v>1</v>
      </c>
      <c r="L69" s="10">
        <v>0</v>
      </c>
      <c r="M69" s="10" t="s">
        <v>421</v>
      </c>
      <c r="N69" s="10">
        <v>1194.3699999999999</v>
      </c>
      <c r="O69" s="10">
        <v>1282.33</v>
      </c>
      <c r="P69" s="10">
        <v>628.24</v>
      </c>
      <c r="Q69" s="10">
        <v>1248.8499999999999</v>
      </c>
      <c r="R69" s="10">
        <v>631.98</v>
      </c>
      <c r="S69" s="10">
        <v>1350</v>
      </c>
      <c r="T69" s="10">
        <v>653.13</v>
      </c>
      <c r="U69" s="10">
        <v>1328.58</v>
      </c>
      <c r="V69" s="10">
        <v>1472.03</v>
      </c>
      <c r="W69" s="10">
        <v>328.42</v>
      </c>
      <c r="X69" s="10">
        <v>360.42</v>
      </c>
      <c r="Y69" s="10">
        <v>1367.77</v>
      </c>
      <c r="Z69" s="10">
        <v>1209.47</v>
      </c>
      <c r="AA69" s="10">
        <v>1.482</v>
      </c>
      <c r="AB69" s="10">
        <v>1.395</v>
      </c>
      <c r="AC69" s="10">
        <v>0.57799999999999996</v>
      </c>
      <c r="AD69" s="10">
        <v>1.5569999999999999</v>
      </c>
      <c r="AE69" s="10">
        <v>0.68500000000000005</v>
      </c>
      <c r="AF69" s="10">
        <v>1.845</v>
      </c>
      <c r="AG69" s="10">
        <v>0.67100000000000004</v>
      </c>
      <c r="AH69" s="10">
        <v>1.4179999999999999</v>
      </c>
      <c r="AI69" s="10">
        <v>1.798</v>
      </c>
      <c r="AJ69" s="10">
        <v>0.35199999999999998</v>
      </c>
      <c r="AK69" s="10">
        <v>0.38500000000000001</v>
      </c>
      <c r="AL69" s="10">
        <v>0.44600000000000001</v>
      </c>
      <c r="AM69" s="10">
        <v>0.83</v>
      </c>
      <c r="AN69" s="11">
        <v>-1.4603333190000001</v>
      </c>
      <c r="AO69" s="12">
        <v>3.66792313762E-20</v>
      </c>
      <c r="AP69" s="13">
        <v>6.5947957503299999E-19</v>
      </c>
      <c r="AQ69" s="14">
        <v>-2.3790192820999998</v>
      </c>
      <c r="AR69" s="15">
        <v>4.6011721050299999E-24</v>
      </c>
      <c r="AS69" s="16">
        <v>1.2765338982E-22</v>
      </c>
      <c r="AT69" s="11">
        <v>-0.48982149520000001</v>
      </c>
      <c r="AU69" s="12">
        <v>1.8265930199999999E-2</v>
      </c>
      <c r="AV69" s="13">
        <v>4.7767736200000001E-2</v>
      </c>
      <c r="AW69" s="14">
        <v>-0.98823737359999997</v>
      </c>
      <c r="AX69" s="15">
        <v>9.9589283602499993E-6</v>
      </c>
      <c r="AY69" s="16">
        <v>7.1332810695500003E-5</v>
      </c>
      <c r="AZ69" s="11">
        <v>0.92748911469999995</v>
      </c>
      <c r="BA69" s="12">
        <v>3.9318082144699997E-6</v>
      </c>
      <c r="BB69" s="13">
        <v>2.1011847060300001E-5</v>
      </c>
      <c r="BC69" s="14">
        <v>1.8413391401000001</v>
      </c>
      <c r="BD69" s="15">
        <v>2.2183622947800001E-6</v>
      </c>
      <c r="BE69" s="13">
        <v>2.0167800371199999E-5</v>
      </c>
      <c r="BF69" s="17">
        <f t="shared" si="1"/>
        <v>1.845</v>
      </c>
      <c r="BG69" s="9" t="s">
        <v>417</v>
      </c>
    </row>
    <row r="70" spans="1:59" x14ac:dyDescent="0.25">
      <c r="A70" s="9" t="s">
        <v>422</v>
      </c>
      <c r="B70" s="9" t="s">
        <v>423</v>
      </c>
      <c r="C70" s="10" t="s">
        <v>424</v>
      </c>
      <c r="D70" s="10" t="s">
        <v>423</v>
      </c>
      <c r="E70" s="10" t="s">
        <v>425</v>
      </c>
      <c r="F70" s="10" t="s">
        <v>207</v>
      </c>
      <c r="G70" s="10">
        <v>20253527</v>
      </c>
      <c r="H70" s="10">
        <v>20257048</v>
      </c>
      <c r="I70" s="10" t="s">
        <v>72</v>
      </c>
      <c r="J70" s="10">
        <v>3521</v>
      </c>
      <c r="K70" s="10">
        <v>1</v>
      </c>
      <c r="L70" s="10">
        <v>0</v>
      </c>
      <c r="M70" s="10" t="s">
        <v>426</v>
      </c>
      <c r="N70" s="10">
        <v>27.95</v>
      </c>
      <c r="O70" s="10">
        <v>32.950000000000003</v>
      </c>
      <c r="P70" s="10">
        <v>291.68</v>
      </c>
      <c r="Q70" s="10">
        <v>20.91</v>
      </c>
      <c r="R70" s="10">
        <v>189.34</v>
      </c>
      <c r="S70" s="10">
        <v>15.42</v>
      </c>
      <c r="T70" s="10">
        <v>178.66</v>
      </c>
      <c r="U70" s="10">
        <v>31.04</v>
      </c>
      <c r="V70" s="10">
        <v>18.38</v>
      </c>
      <c r="W70" s="10">
        <v>42.65</v>
      </c>
      <c r="X70" s="10">
        <v>48.93</v>
      </c>
      <c r="Y70" s="10">
        <v>293.08999999999997</v>
      </c>
      <c r="Z70" s="10">
        <v>118.29</v>
      </c>
      <c r="AA70" s="10">
        <v>0.48299999999999998</v>
      </c>
      <c r="AB70" s="10">
        <v>0.499</v>
      </c>
      <c r="AC70" s="10">
        <v>3.7389999999999999</v>
      </c>
      <c r="AD70" s="10">
        <v>0.36299999999999999</v>
      </c>
      <c r="AE70" s="10">
        <v>2.859</v>
      </c>
      <c r="AF70" s="10">
        <v>0.29299999999999998</v>
      </c>
      <c r="AG70" s="10">
        <v>2.5579999999999998</v>
      </c>
      <c r="AH70" s="10">
        <v>0.46100000000000002</v>
      </c>
      <c r="AI70" s="10">
        <v>0.313</v>
      </c>
      <c r="AJ70" s="10">
        <v>0.63600000000000001</v>
      </c>
      <c r="AK70" s="10">
        <v>0.72799999999999998</v>
      </c>
      <c r="AL70" s="10">
        <v>1.33</v>
      </c>
      <c r="AM70" s="10">
        <v>1.1299999999999999</v>
      </c>
      <c r="AN70" s="11">
        <v>2.7636760104999998</v>
      </c>
      <c r="AO70" s="12">
        <v>5.2049318299499996E-22</v>
      </c>
      <c r="AP70" s="13">
        <v>1.10314743266E-20</v>
      </c>
      <c r="AQ70" s="14">
        <v>0.4803627037</v>
      </c>
      <c r="AR70" s="15">
        <v>0.22479196509999999</v>
      </c>
      <c r="AS70" s="16">
        <v>0.357191341</v>
      </c>
      <c r="AT70" s="11">
        <v>2.5588250907000001</v>
      </c>
      <c r="AU70" s="12">
        <v>4.1825545019800001E-10</v>
      </c>
      <c r="AV70" s="13">
        <v>5.1221328232400004E-9</v>
      </c>
      <c r="AW70" s="14">
        <v>-2.3527130763000002</v>
      </c>
      <c r="AX70" s="15">
        <v>1.4375263615799999E-10</v>
      </c>
      <c r="AY70" s="16">
        <v>2.42238672979E-9</v>
      </c>
      <c r="AZ70" s="11">
        <v>-0.27226419010000003</v>
      </c>
      <c r="BA70" s="12">
        <v>0.56662069410000004</v>
      </c>
      <c r="BB70" s="13">
        <v>0.78358539810000005</v>
      </c>
      <c r="BC70" s="14">
        <v>2.0281974442999999</v>
      </c>
      <c r="BD70" s="15">
        <v>4.7871429999999998E-4</v>
      </c>
      <c r="BE70" s="13">
        <v>2.6327843000000001E-3</v>
      </c>
      <c r="BF70" s="17">
        <f t="shared" si="1"/>
        <v>3.7389999999999999</v>
      </c>
      <c r="BG70" s="9" t="s">
        <v>422</v>
      </c>
    </row>
    <row r="71" spans="1:59" x14ac:dyDescent="0.25">
      <c r="A71" s="9" t="s">
        <v>427</v>
      </c>
      <c r="B71" s="9" t="s">
        <v>428</v>
      </c>
      <c r="C71" s="10" t="s">
        <v>429</v>
      </c>
      <c r="D71" s="10" t="s">
        <v>428</v>
      </c>
      <c r="E71" s="10" t="s">
        <v>430</v>
      </c>
      <c r="F71" s="10" t="s">
        <v>181</v>
      </c>
      <c r="G71" s="10">
        <v>168694849</v>
      </c>
      <c r="H71" s="10">
        <v>168728143</v>
      </c>
      <c r="I71" s="10" t="s">
        <v>64</v>
      </c>
      <c r="J71" s="10">
        <v>33294</v>
      </c>
      <c r="K71" s="10">
        <v>1</v>
      </c>
      <c r="L71" s="10">
        <v>0</v>
      </c>
      <c r="M71" s="10" t="s">
        <v>431</v>
      </c>
      <c r="N71" s="10">
        <v>195.66</v>
      </c>
      <c r="O71" s="10">
        <v>194.13</v>
      </c>
      <c r="P71" s="10">
        <v>272.24</v>
      </c>
      <c r="Q71" s="10">
        <v>548.72</v>
      </c>
      <c r="R71" s="10">
        <v>353.61</v>
      </c>
      <c r="S71" s="10">
        <v>548.19000000000005</v>
      </c>
      <c r="T71" s="10">
        <v>345.49</v>
      </c>
      <c r="U71" s="10">
        <v>208.64</v>
      </c>
      <c r="V71" s="10">
        <v>228.12</v>
      </c>
      <c r="W71" s="10">
        <v>25.59</v>
      </c>
      <c r="X71" s="10">
        <v>8.35</v>
      </c>
      <c r="Y71" s="10">
        <v>0</v>
      </c>
      <c r="Z71" s="10">
        <v>3.32</v>
      </c>
      <c r="AA71" s="10">
        <v>0.35799999999999998</v>
      </c>
      <c r="AB71" s="10">
        <v>0.311</v>
      </c>
      <c r="AC71" s="10">
        <v>0.36899999999999999</v>
      </c>
      <c r="AD71" s="10">
        <v>1.0069999999999999</v>
      </c>
      <c r="AE71" s="10">
        <v>0.56499999999999995</v>
      </c>
      <c r="AF71" s="10">
        <v>1.103</v>
      </c>
      <c r="AG71" s="10">
        <v>0.52300000000000002</v>
      </c>
      <c r="AH71" s="10">
        <v>0.32800000000000001</v>
      </c>
      <c r="AI71" s="10">
        <v>0.41</v>
      </c>
      <c r="AJ71" s="10">
        <v>0.04</v>
      </c>
      <c r="AK71" s="10">
        <v>1.2999999999999999E-2</v>
      </c>
      <c r="AL71" s="10">
        <v>0</v>
      </c>
      <c r="AM71" s="10">
        <v>3.0000000000000001E-3</v>
      </c>
      <c r="AN71" s="11">
        <v>-0.42095708799999998</v>
      </c>
      <c r="AO71" s="12">
        <v>0.3201670479</v>
      </c>
      <c r="AP71" s="13">
        <v>0.47364312660000002</v>
      </c>
      <c r="AQ71" s="14">
        <v>-4.7180087559999997</v>
      </c>
      <c r="AR71" s="15">
        <v>6.2155828237000001E-10</v>
      </c>
      <c r="AS71" s="16">
        <v>4.6376377237400003E-9</v>
      </c>
      <c r="AT71" s="11">
        <v>-7.3094888639000004</v>
      </c>
      <c r="AU71" s="12">
        <v>3.24395465622E-15</v>
      </c>
      <c r="AV71" s="13">
        <v>7.2160203372300001E-14</v>
      </c>
      <c r="AW71" s="14">
        <v>-4.3849901913</v>
      </c>
      <c r="AX71" s="15">
        <v>7.1476207498500002E-26</v>
      </c>
      <c r="AY71" s="16">
        <v>5.7229034793300002E-24</v>
      </c>
      <c r="AZ71" s="11">
        <v>-6.8310963832000002</v>
      </c>
      <c r="BA71" s="12">
        <v>2.7924392352400001E-36</v>
      </c>
      <c r="BB71" s="13">
        <v>1.3877561448E-34</v>
      </c>
      <c r="BC71" s="14">
        <v>-2.6352312468000001</v>
      </c>
      <c r="BD71" s="15">
        <v>1.1280052299999999E-2</v>
      </c>
      <c r="BE71" s="13">
        <v>4.0792613700000001E-2</v>
      </c>
      <c r="BF71" s="17">
        <f t="shared" si="1"/>
        <v>1.103</v>
      </c>
      <c r="BG71" s="9" t="s">
        <v>427</v>
      </c>
    </row>
    <row r="72" spans="1:59" x14ac:dyDescent="0.25">
      <c r="A72" s="9" t="s">
        <v>432</v>
      </c>
      <c r="B72" s="9" t="s">
        <v>433</v>
      </c>
      <c r="C72" s="10" t="s">
        <v>434</v>
      </c>
      <c r="D72" s="10" t="s">
        <v>433</v>
      </c>
      <c r="E72" s="10" t="s">
        <v>435</v>
      </c>
      <c r="F72" s="10" t="s">
        <v>63</v>
      </c>
      <c r="G72" s="10">
        <v>1613671</v>
      </c>
      <c r="H72" s="10">
        <v>1619503</v>
      </c>
      <c r="I72" s="10" t="s">
        <v>64</v>
      </c>
      <c r="J72" s="10">
        <v>5832</v>
      </c>
      <c r="K72" s="10">
        <v>1</v>
      </c>
      <c r="L72" s="10">
        <v>0</v>
      </c>
      <c r="M72" s="10" t="s">
        <v>436</v>
      </c>
      <c r="N72" s="10">
        <v>971.83</v>
      </c>
      <c r="O72" s="10">
        <v>1019.63</v>
      </c>
      <c r="P72" s="10">
        <v>1492.83</v>
      </c>
      <c r="Q72" s="10">
        <v>1004.42</v>
      </c>
      <c r="R72" s="10">
        <v>1314.11</v>
      </c>
      <c r="S72" s="10">
        <v>923.57</v>
      </c>
      <c r="T72" s="10">
        <v>1230.53</v>
      </c>
      <c r="U72" s="10">
        <v>1359.61</v>
      </c>
      <c r="V72" s="10">
        <v>1202.0899999999999</v>
      </c>
      <c r="W72" s="10">
        <v>98.1</v>
      </c>
      <c r="X72" s="10">
        <v>173.05</v>
      </c>
      <c r="Y72" s="10">
        <v>808.72</v>
      </c>
      <c r="Z72" s="10">
        <v>629.05999999999995</v>
      </c>
      <c r="AA72" s="10">
        <v>10.138999999999999</v>
      </c>
      <c r="AB72" s="10">
        <v>9.3279999999999994</v>
      </c>
      <c r="AC72" s="10">
        <v>11.552</v>
      </c>
      <c r="AD72" s="10">
        <v>10.528</v>
      </c>
      <c r="AE72" s="10">
        <v>11.981</v>
      </c>
      <c r="AF72" s="10">
        <v>10.612</v>
      </c>
      <c r="AG72" s="10">
        <v>10.635</v>
      </c>
      <c r="AH72" s="10">
        <v>12.199</v>
      </c>
      <c r="AI72" s="10">
        <v>12.346</v>
      </c>
      <c r="AJ72" s="10">
        <v>0.88400000000000001</v>
      </c>
      <c r="AK72" s="10">
        <v>1.554</v>
      </c>
      <c r="AL72" s="10">
        <v>2.2160000000000002</v>
      </c>
      <c r="AM72" s="10">
        <v>3.629</v>
      </c>
      <c r="AN72" s="11">
        <v>-9.6829522200000004E-2</v>
      </c>
      <c r="AO72" s="12">
        <v>0.55133095330000004</v>
      </c>
      <c r="AP72" s="13">
        <v>0.72978660480000002</v>
      </c>
      <c r="AQ72" s="14">
        <v>-3.4274799649999999</v>
      </c>
      <c r="AR72" s="15">
        <v>1.4813755577800001E-28</v>
      </c>
      <c r="AS72" s="16">
        <v>5.7052752318900001E-27</v>
      </c>
      <c r="AT72" s="11">
        <v>-1.0549618255</v>
      </c>
      <c r="AU72" s="12">
        <v>5.9719999999999997E-6</v>
      </c>
      <c r="AV72" s="13">
        <v>3.7395452675400003E-5</v>
      </c>
      <c r="AW72" s="14">
        <v>-3.4005081820999998</v>
      </c>
      <c r="AX72" s="15">
        <v>1.2300450568700001E-25</v>
      </c>
      <c r="AY72" s="16">
        <v>9.6510956425099995E-24</v>
      </c>
      <c r="AZ72" s="11">
        <v>-1.0052868886999999</v>
      </c>
      <c r="BA72" s="12">
        <v>1.13184702531E-5</v>
      </c>
      <c r="BB72" s="13">
        <v>5.64028518544E-5</v>
      </c>
      <c r="BC72" s="14">
        <v>2.3315338442</v>
      </c>
      <c r="BD72" s="15">
        <v>5.7058503555299998E-7</v>
      </c>
      <c r="BE72" s="13">
        <v>5.7002298535400003E-6</v>
      </c>
      <c r="BF72" s="17">
        <f t="shared" si="1"/>
        <v>12.346</v>
      </c>
      <c r="BG72" s="9" t="s">
        <v>432</v>
      </c>
    </row>
    <row r="73" spans="1:59" x14ac:dyDescent="0.25">
      <c r="A73" s="9" t="s">
        <v>437</v>
      </c>
      <c r="B73" s="9" t="s">
        <v>438</v>
      </c>
      <c r="C73" s="10" t="s">
        <v>439</v>
      </c>
      <c r="D73" s="10" t="s">
        <v>438</v>
      </c>
      <c r="E73" s="10" t="s">
        <v>440</v>
      </c>
      <c r="F73" s="10" t="s">
        <v>71</v>
      </c>
      <c r="G73" s="10">
        <v>45629670</v>
      </c>
      <c r="H73" s="10">
        <v>45710961</v>
      </c>
      <c r="I73" s="10" t="s">
        <v>64</v>
      </c>
      <c r="J73" s="10">
        <v>81291</v>
      </c>
      <c r="K73" s="10">
        <v>1</v>
      </c>
      <c r="L73" s="10">
        <v>0</v>
      </c>
      <c r="M73" s="10" t="s">
        <v>441</v>
      </c>
      <c r="N73" s="10">
        <v>737.48</v>
      </c>
      <c r="O73" s="10">
        <v>746.24</v>
      </c>
      <c r="P73" s="10">
        <v>1901.18</v>
      </c>
      <c r="Q73" s="10">
        <v>283.37</v>
      </c>
      <c r="R73" s="10">
        <v>2090.29</v>
      </c>
      <c r="S73" s="10">
        <v>225.44</v>
      </c>
      <c r="T73" s="10">
        <v>2123.85</v>
      </c>
      <c r="U73" s="10">
        <v>881.12</v>
      </c>
      <c r="V73" s="10">
        <v>586.79</v>
      </c>
      <c r="W73" s="10">
        <v>4030.56</v>
      </c>
      <c r="X73" s="10">
        <v>8489.02</v>
      </c>
      <c r="Y73" s="10">
        <v>146.55000000000001</v>
      </c>
      <c r="Z73" s="10">
        <v>35.380000000000003</v>
      </c>
      <c r="AA73" s="10">
        <v>0.55200000000000005</v>
      </c>
      <c r="AB73" s="10">
        <v>0.49</v>
      </c>
      <c r="AC73" s="10">
        <v>1.0549999999999999</v>
      </c>
      <c r="AD73" s="10">
        <v>0.21299999999999999</v>
      </c>
      <c r="AE73" s="10">
        <v>1.367</v>
      </c>
      <c r="AF73" s="10">
        <v>0.186</v>
      </c>
      <c r="AG73" s="10">
        <v>1.3169999999999999</v>
      </c>
      <c r="AH73" s="10">
        <v>0.56699999999999995</v>
      </c>
      <c r="AI73" s="10">
        <v>0.432</v>
      </c>
      <c r="AJ73" s="10">
        <v>2.605</v>
      </c>
      <c r="AK73" s="10">
        <v>5.468</v>
      </c>
      <c r="AL73" s="10">
        <v>2.9000000000000001E-2</v>
      </c>
      <c r="AM73" s="10">
        <v>1.4999999999999999E-2</v>
      </c>
      <c r="AN73" s="11">
        <v>1.4171785015</v>
      </c>
      <c r="AO73" s="12">
        <v>4.5609936026400001E-5</v>
      </c>
      <c r="AP73" s="13">
        <v>1.6793560000000001E-4</v>
      </c>
      <c r="AQ73" s="14">
        <v>3.0056732422999999</v>
      </c>
      <c r="AR73" s="15">
        <v>5.0750454149799998E-12</v>
      </c>
      <c r="AS73" s="16">
        <v>4.8186535575100003E-11</v>
      </c>
      <c r="AT73" s="11">
        <v>-3.230382922</v>
      </c>
      <c r="AU73" s="12">
        <v>4.18338893706E-6</v>
      </c>
      <c r="AV73" s="13">
        <v>2.6991927253400002E-5</v>
      </c>
      <c r="AW73" s="14">
        <v>1.5231574763</v>
      </c>
      <c r="AX73" s="15">
        <v>2.8380000000000002E-6</v>
      </c>
      <c r="AY73" s="16">
        <v>2.2663493728400001E-5</v>
      </c>
      <c r="AZ73" s="11">
        <v>-4.8135996033000001</v>
      </c>
      <c r="BA73" s="12">
        <v>5.8076450162399997E-23</v>
      </c>
      <c r="BB73" s="13">
        <v>1.3143036651199999E-21</v>
      </c>
      <c r="BC73" s="14">
        <v>-6.3122949296000002</v>
      </c>
      <c r="BD73" s="15">
        <v>4.0526258364699999E-16</v>
      </c>
      <c r="BE73" s="13">
        <v>1.4412084841600001E-14</v>
      </c>
      <c r="BF73" s="17">
        <f t="shared" si="1"/>
        <v>5.468</v>
      </c>
      <c r="BG73" s="9" t="s">
        <v>437</v>
      </c>
    </row>
    <row r="74" spans="1:59" x14ac:dyDescent="0.25">
      <c r="A74" s="9" t="s">
        <v>442</v>
      </c>
      <c r="B74" s="9" t="s">
        <v>443</v>
      </c>
      <c r="C74" s="10" t="s">
        <v>444</v>
      </c>
      <c r="D74" s="10" t="s">
        <v>443</v>
      </c>
      <c r="E74" s="10" t="s">
        <v>445</v>
      </c>
      <c r="F74" s="10" t="s">
        <v>141</v>
      </c>
      <c r="G74" s="10">
        <v>97767270</v>
      </c>
      <c r="H74" s="10">
        <v>97810804</v>
      </c>
      <c r="I74" s="10" t="s">
        <v>72</v>
      </c>
      <c r="J74" s="10">
        <v>43534</v>
      </c>
      <c r="K74" s="10">
        <v>1</v>
      </c>
      <c r="L74" s="10">
        <v>0</v>
      </c>
      <c r="M74" s="10" t="s">
        <v>446</v>
      </c>
      <c r="N74" s="10">
        <v>3367.02</v>
      </c>
      <c r="O74" s="10">
        <v>3418.65</v>
      </c>
      <c r="P74" s="10">
        <v>764.36</v>
      </c>
      <c r="Q74" s="10">
        <v>2242.4499999999998</v>
      </c>
      <c r="R74" s="10">
        <v>1039.5</v>
      </c>
      <c r="S74" s="10">
        <v>2382.5700000000002</v>
      </c>
      <c r="T74" s="10">
        <v>1048.32</v>
      </c>
      <c r="U74" s="10">
        <v>2960.63</v>
      </c>
      <c r="V74" s="10">
        <v>2807.19</v>
      </c>
      <c r="W74" s="10">
        <v>172.03</v>
      </c>
      <c r="X74" s="10">
        <v>213.63</v>
      </c>
      <c r="Y74" s="10">
        <v>1812.83</v>
      </c>
      <c r="Z74" s="10">
        <v>4030.82</v>
      </c>
      <c r="AA74" s="10">
        <v>4.7060000000000004</v>
      </c>
      <c r="AB74" s="10">
        <v>4.1900000000000004</v>
      </c>
      <c r="AC74" s="10">
        <v>0.79200000000000004</v>
      </c>
      <c r="AD74" s="10">
        <v>3.149</v>
      </c>
      <c r="AE74" s="10">
        <v>1.27</v>
      </c>
      <c r="AF74" s="10">
        <v>3.6669999999999998</v>
      </c>
      <c r="AG74" s="10">
        <v>1.214</v>
      </c>
      <c r="AH74" s="10">
        <v>3.5590000000000002</v>
      </c>
      <c r="AI74" s="10">
        <v>3.8620000000000001</v>
      </c>
      <c r="AJ74" s="10">
        <v>0.20799999999999999</v>
      </c>
      <c r="AK74" s="10">
        <v>0.25700000000000001</v>
      </c>
      <c r="AL74" s="10">
        <v>0.66500000000000004</v>
      </c>
      <c r="AM74" s="10">
        <v>3.1150000000000002</v>
      </c>
      <c r="AN74" s="11">
        <v>-2.0069369157999999</v>
      </c>
      <c r="AO74" s="12">
        <v>1.3017444821399999E-19</v>
      </c>
      <c r="AP74" s="13">
        <v>2.2390495700100001E-18</v>
      </c>
      <c r="AQ74" s="14">
        <v>-4.3408015218999996</v>
      </c>
      <c r="AR74" s="15">
        <v>4.7493315244399997E-40</v>
      </c>
      <c r="AS74" s="16">
        <v>3.65311643634E-38</v>
      </c>
      <c r="AT74" s="11">
        <v>-0.4029759832</v>
      </c>
      <c r="AU74" s="12">
        <v>0.22918530300000001</v>
      </c>
      <c r="AV74" s="13">
        <v>0.38825669089999998</v>
      </c>
      <c r="AW74" s="14">
        <v>-2.3991129676999998</v>
      </c>
      <c r="AX74" s="15">
        <v>1.8352581958699999E-17</v>
      </c>
      <c r="AY74" s="16">
        <v>6.9126375759999998E-16</v>
      </c>
      <c r="AZ74" s="11">
        <v>1.574514706</v>
      </c>
      <c r="BA74" s="12">
        <v>1.7221054586899999E-5</v>
      </c>
      <c r="BB74" s="13">
        <v>8.3477454018900004E-5</v>
      </c>
      <c r="BC74" s="14">
        <v>3.9022598598</v>
      </c>
      <c r="BD74" s="15">
        <v>7.5983830239200005E-12</v>
      </c>
      <c r="BE74" s="13">
        <v>1.5907226478900001E-10</v>
      </c>
      <c r="BF74" s="17">
        <f t="shared" si="1"/>
        <v>4.7060000000000004</v>
      </c>
      <c r="BG74" s="9" t="s">
        <v>442</v>
      </c>
    </row>
    <row r="75" spans="1:59" x14ac:dyDescent="0.25">
      <c r="A75" s="9" t="s">
        <v>447</v>
      </c>
      <c r="B75" s="9" t="s">
        <v>448</v>
      </c>
      <c r="C75" s="10" t="s">
        <v>449</v>
      </c>
      <c r="D75" s="10" t="s">
        <v>448</v>
      </c>
      <c r="E75" s="10" t="s">
        <v>450</v>
      </c>
      <c r="F75" s="10" t="s">
        <v>218</v>
      </c>
      <c r="G75" s="10">
        <v>207935699</v>
      </c>
      <c r="H75" s="10">
        <v>208031580</v>
      </c>
      <c r="I75" s="10" t="s">
        <v>64</v>
      </c>
      <c r="J75" s="10">
        <v>95881</v>
      </c>
      <c r="K75" s="10">
        <v>1</v>
      </c>
      <c r="L75" s="10">
        <v>0</v>
      </c>
      <c r="M75" s="10" t="s">
        <v>451</v>
      </c>
      <c r="N75" s="10">
        <v>4988.17</v>
      </c>
      <c r="O75" s="10">
        <v>4046.46</v>
      </c>
      <c r="P75" s="10">
        <v>1871.27</v>
      </c>
      <c r="Q75" s="10">
        <v>4007.58</v>
      </c>
      <c r="R75" s="10">
        <v>2081.5100000000002</v>
      </c>
      <c r="S75" s="10">
        <v>4527.99</v>
      </c>
      <c r="T75" s="10">
        <v>2245.7199999999998</v>
      </c>
      <c r="U75" s="10">
        <v>1988.12</v>
      </c>
      <c r="V75" s="10">
        <v>2025.23</v>
      </c>
      <c r="W75" s="10">
        <v>2276.17</v>
      </c>
      <c r="X75" s="10">
        <v>2057.5100000000002</v>
      </c>
      <c r="Y75" s="10">
        <v>4287.84</v>
      </c>
      <c r="Z75" s="10">
        <v>5537.68</v>
      </c>
      <c r="AA75" s="10">
        <v>3.1659999999999999</v>
      </c>
      <c r="AB75" s="10">
        <v>2.2519999999999998</v>
      </c>
      <c r="AC75" s="10">
        <v>0.88100000000000001</v>
      </c>
      <c r="AD75" s="10">
        <v>2.5550000000000002</v>
      </c>
      <c r="AE75" s="10">
        <v>1.1539999999999999</v>
      </c>
      <c r="AF75" s="10">
        <v>3.165</v>
      </c>
      <c r="AG75" s="10">
        <v>1.181</v>
      </c>
      <c r="AH75" s="10">
        <v>1.085</v>
      </c>
      <c r="AI75" s="10">
        <v>1.2649999999999999</v>
      </c>
      <c r="AJ75" s="10">
        <v>1.2470000000000001</v>
      </c>
      <c r="AK75" s="10">
        <v>1.1240000000000001</v>
      </c>
      <c r="AL75" s="10">
        <v>0.71499999999999997</v>
      </c>
      <c r="AM75" s="10">
        <v>1.9430000000000001</v>
      </c>
      <c r="AN75" s="11">
        <v>-1.2441591174</v>
      </c>
      <c r="AO75" s="12">
        <v>3.1509240000000003E-4</v>
      </c>
      <c r="AP75" s="13">
        <v>1.004561E-3</v>
      </c>
      <c r="AQ75" s="14">
        <v>-1.2081082361</v>
      </c>
      <c r="AR75" s="15">
        <v>6.2117810000000004E-3</v>
      </c>
      <c r="AS75" s="16">
        <v>1.5450740100000001E-2</v>
      </c>
      <c r="AT75" s="11">
        <v>-2.6278905500000001E-2</v>
      </c>
      <c r="AU75" s="12">
        <v>0.98541025630000001</v>
      </c>
      <c r="AV75" s="13">
        <v>1</v>
      </c>
      <c r="AW75" s="14">
        <v>-3.3610342100000003E-2</v>
      </c>
      <c r="AX75" s="15">
        <v>0.88377281679999997</v>
      </c>
      <c r="AY75" s="16">
        <v>1</v>
      </c>
      <c r="AZ75" s="11">
        <v>1.181997545</v>
      </c>
      <c r="BA75" s="12">
        <v>7.4061360424799998E-7</v>
      </c>
      <c r="BB75" s="13">
        <v>4.3594630965399999E-6</v>
      </c>
      <c r="BC75" s="14">
        <v>1.1386080338</v>
      </c>
      <c r="BD75" s="15">
        <v>4.4860806999999997E-3</v>
      </c>
      <c r="BE75" s="13">
        <v>1.8618118699999998E-2</v>
      </c>
      <c r="BF75" s="17">
        <f t="shared" si="1"/>
        <v>3.1659999999999999</v>
      </c>
      <c r="BG75" s="9" t="s">
        <v>447</v>
      </c>
    </row>
    <row r="76" spans="1:59" x14ac:dyDescent="0.25">
      <c r="A76" s="9" t="s">
        <v>452</v>
      </c>
      <c r="B76" s="9" t="s">
        <v>453</v>
      </c>
      <c r="C76" s="10" t="s">
        <v>454</v>
      </c>
      <c r="D76" s="10" t="s">
        <v>453</v>
      </c>
      <c r="E76" s="10" t="s">
        <v>455</v>
      </c>
      <c r="F76" s="10" t="s">
        <v>93</v>
      </c>
      <c r="G76" s="10">
        <v>57386699</v>
      </c>
      <c r="H76" s="10">
        <v>57425922</v>
      </c>
      <c r="I76" s="10" t="s">
        <v>64</v>
      </c>
      <c r="J76" s="10">
        <v>39223</v>
      </c>
      <c r="K76" s="10">
        <v>1</v>
      </c>
      <c r="L76" s="10">
        <v>0</v>
      </c>
      <c r="M76" s="10" t="s">
        <v>73</v>
      </c>
      <c r="N76" s="10">
        <v>120.4</v>
      </c>
      <c r="O76" s="10">
        <v>143.37</v>
      </c>
      <c r="P76" s="10">
        <v>379.94</v>
      </c>
      <c r="Q76" s="10">
        <v>320.14</v>
      </c>
      <c r="R76" s="10">
        <v>349.84</v>
      </c>
      <c r="S76" s="10">
        <v>346.14</v>
      </c>
      <c r="T76" s="10">
        <v>366.79</v>
      </c>
      <c r="U76" s="10">
        <v>167.26</v>
      </c>
      <c r="V76" s="10">
        <v>178.7</v>
      </c>
      <c r="W76" s="10">
        <v>1246.8399999999999</v>
      </c>
      <c r="X76" s="10">
        <v>1723.34</v>
      </c>
      <c r="Y76" s="10">
        <v>48.85</v>
      </c>
      <c r="Z76" s="10">
        <v>28.74</v>
      </c>
      <c r="AA76" s="10">
        <v>0.187</v>
      </c>
      <c r="AB76" s="10">
        <v>0.19500000000000001</v>
      </c>
      <c r="AC76" s="10">
        <v>0.437</v>
      </c>
      <c r="AD76" s="10">
        <v>0.499</v>
      </c>
      <c r="AE76" s="10">
        <v>0.47399999999999998</v>
      </c>
      <c r="AF76" s="10">
        <v>0.59099999999999997</v>
      </c>
      <c r="AG76" s="10">
        <v>0.47099999999999997</v>
      </c>
      <c r="AH76" s="10">
        <v>0.223</v>
      </c>
      <c r="AI76" s="10">
        <v>0.27300000000000002</v>
      </c>
      <c r="AJ76" s="10">
        <v>1.67</v>
      </c>
      <c r="AK76" s="10">
        <v>2.3010000000000002</v>
      </c>
      <c r="AL76" s="10">
        <v>0.02</v>
      </c>
      <c r="AM76" s="10">
        <v>2.5000000000000001E-2</v>
      </c>
      <c r="AN76" s="11">
        <v>0.34531570849999998</v>
      </c>
      <c r="AO76" s="12">
        <v>0.29745088060000002</v>
      </c>
      <c r="AP76" s="13">
        <v>0.4457693445</v>
      </c>
      <c r="AQ76" s="14">
        <v>2.3394641524000002</v>
      </c>
      <c r="AR76" s="15">
        <v>1.56712561702E-9</v>
      </c>
      <c r="AS76" s="16">
        <v>1.1160624387700001E-8</v>
      </c>
      <c r="AT76" s="11">
        <v>-3.0174916719999998</v>
      </c>
      <c r="AU76" s="12">
        <v>5.5487786803300003E-7</v>
      </c>
      <c r="AV76" s="13">
        <v>4.2323734429899998E-6</v>
      </c>
      <c r="AW76" s="14">
        <v>1.9245243471</v>
      </c>
      <c r="AX76" s="15">
        <v>7.4618918265800002E-16</v>
      </c>
      <c r="AY76" s="16">
        <v>2.34322229228E-14</v>
      </c>
      <c r="AZ76" s="11">
        <v>-3.4808521518000002</v>
      </c>
      <c r="BA76" s="12">
        <v>1.49362110354E-24</v>
      </c>
      <c r="BB76" s="13">
        <v>3.7650227290699999E-23</v>
      </c>
      <c r="BC76" s="14">
        <v>-5.4273518727000001</v>
      </c>
      <c r="BD76" s="15">
        <v>4.81547801691E-24</v>
      </c>
      <c r="BE76" s="13">
        <v>4.8837864643299999E-22</v>
      </c>
      <c r="BF76" s="17">
        <f t="shared" si="1"/>
        <v>2.3010000000000002</v>
      </c>
      <c r="BG76" s="9" t="s">
        <v>452</v>
      </c>
    </row>
    <row r="77" spans="1:59" x14ac:dyDescent="0.25">
      <c r="A77" s="9" t="s">
        <v>456</v>
      </c>
      <c r="B77" s="9" t="s">
        <v>457</v>
      </c>
      <c r="C77" s="10" t="s">
        <v>458</v>
      </c>
      <c r="D77" s="10" t="s">
        <v>457</v>
      </c>
      <c r="E77" s="10" t="s">
        <v>459</v>
      </c>
      <c r="F77" s="10" t="s">
        <v>152</v>
      </c>
      <c r="G77" s="10">
        <v>130549099</v>
      </c>
      <c r="H77" s="10">
        <v>130596969</v>
      </c>
      <c r="I77" s="10" t="s">
        <v>64</v>
      </c>
      <c r="J77" s="10">
        <v>47870</v>
      </c>
      <c r="K77" s="10">
        <v>1</v>
      </c>
      <c r="L77" s="10">
        <v>0</v>
      </c>
      <c r="M77" s="10" t="s">
        <v>460</v>
      </c>
      <c r="N77" s="10">
        <v>1149.21</v>
      </c>
      <c r="O77" s="10">
        <v>1171.9100000000001</v>
      </c>
      <c r="P77" s="10">
        <v>483.15</v>
      </c>
      <c r="Q77" s="10">
        <v>1429.11</v>
      </c>
      <c r="R77" s="10">
        <v>402.51</v>
      </c>
      <c r="S77" s="10">
        <v>1379.24</v>
      </c>
      <c r="T77" s="10">
        <v>453.17</v>
      </c>
      <c r="U77" s="10">
        <v>1584.64</v>
      </c>
      <c r="V77" s="10">
        <v>1767.96</v>
      </c>
      <c r="W77" s="10">
        <v>409.45</v>
      </c>
      <c r="X77" s="10">
        <v>310.3</v>
      </c>
      <c r="Y77" s="10">
        <v>6681.43</v>
      </c>
      <c r="Z77" s="10">
        <v>5903.62</v>
      </c>
      <c r="AA77" s="10">
        <v>1.4610000000000001</v>
      </c>
      <c r="AB77" s="10">
        <v>1.306</v>
      </c>
      <c r="AC77" s="10">
        <v>0.45500000000000002</v>
      </c>
      <c r="AD77" s="10">
        <v>1.825</v>
      </c>
      <c r="AE77" s="10">
        <v>0.44700000000000001</v>
      </c>
      <c r="AF77" s="10">
        <v>1.931</v>
      </c>
      <c r="AG77" s="10">
        <v>0.47699999999999998</v>
      </c>
      <c r="AH77" s="10">
        <v>1.732</v>
      </c>
      <c r="AI77" s="10">
        <v>2.2120000000000002</v>
      </c>
      <c r="AJ77" s="10">
        <v>0.44900000000000001</v>
      </c>
      <c r="AK77" s="10">
        <v>0.33900000000000002</v>
      </c>
      <c r="AL77" s="10">
        <v>2.2309999999999999</v>
      </c>
      <c r="AM77" s="10">
        <v>4.149</v>
      </c>
      <c r="AN77" s="11">
        <v>-2.0797949512999998</v>
      </c>
      <c r="AO77" s="12">
        <v>1.0531024292700001E-28</v>
      </c>
      <c r="AP77" s="13">
        <v>3.6595309417300002E-27</v>
      </c>
      <c r="AQ77" s="14">
        <v>-2.4201719793000001</v>
      </c>
      <c r="AR77" s="15">
        <v>2.1843938818099999E-19</v>
      </c>
      <c r="AS77" s="16">
        <v>4.1337427550500003E-18</v>
      </c>
      <c r="AT77" s="11">
        <v>1.6980036215000001</v>
      </c>
      <c r="AU77" s="12">
        <v>7.7386185083199996E-18</v>
      </c>
      <c r="AV77" s="13">
        <v>2.2353015887500002E-16</v>
      </c>
      <c r="AW77" s="14">
        <v>-0.4140608409</v>
      </c>
      <c r="AX77" s="15">
        <v>9.4413803500000004E-2</v>
      </c>
      <c r="AY77" s="16">
        <v>0.207091732</v>
      </c>
      <c r="AZ77" s="11">
        <v>3.7318159704</v>
      </c>
      <c r="BA77" s="12">
        <v>5.8565242401499999E-67</v>
      </c>
      <c r="BB77" s="13">
        <v>1.33641002723E-64</v>
      </c>
      <c r="BC77" s="14">
        <v>4.0668144597999998</v>
      </c>
      <c r="BD77" s="15">
        <v>5.8369728256100003E-21</v>
      </c>
      <c r="BE77" s="13">
        <v>3.9079175277199998E-19</v>
      </c>
      <c r="BF77" s="17">
        <f t="shared" si="1"/>
        <v>4.149</v>
      </c>
      <c r="BG77" s="9" t="s">
        <v>456</v>
      </c>
    </row>
    <row r="78" spans="1:59" x14ac:dyDescent="0.25">
      <c r="A78" s="9" t="s">
        <v>461</v>
      </c>
      <c r="B78" s="9" t="s">
        <v>462</v>
      </c>
      <c r="C78" s="10" t="s">
        <v>463</v>
      </c>
      <c r="D78" s="10" t="s">
        <v>462</v>
      </c>
      <c r="E78" s="10" t="s">
        <v>464</v>
      </c>
      <c r="F78" s="10" t="s">
        <v>112</v>
      </c>
      <c r="G78" s="10">
        <v>207972449</v>
      </c>
      <c r="H78" s="10">
        <v>207996048</v>
      </c>
      <c r="I78" s="10" t="s">
        <v>64</v>
      </c>
      <c r="J78" s="10">
        <v>23599</v>
      </c>
      <c r="K78" s="10">
        <v>1</v>
      </c>
      <c r="L78" s="10">
        <v>0</v>
      </c>
      <c r="M78" s="10" t="s">
        <v>465</v>
      </c>
      <c r="N78" s="10">
        <v>156.96</v>
      </c>
      <c r="O78" s="10">
        <v>200.36</v>
      </c>
      <c r="P78" s="10">
        <v>92.74</v>
      </c>
      <c r="Q78" s="10">
        <v>235.06</v>
      </c>
      <c r="R78" s="10">
        <v>94.04</v>
      </c>
      <c r="S78" s="10">
        <v>284.45999999999998</v>
      </c>
      <c r="T78" s="10">
        <v>110.04</v>
      </c>
      <c r="U78" s="10">
        <v>282.79000000000002</v>
      </c>
      <c r="V78" s="10">
        <v>309.87</v>
      </c>
      <c r="W78" s="10">
        <v>35.54</v>
      </c>
      <c r="X78" s="10">
        <v>29.84</v>
      </c>
      <c r="Y78" s="10">
        <v>1020.4</v>
      </c>
      <c r="Z78" s="10">
        <v>833.58</v>
      </c>
      <c r="AA78" s="10">
        <v>0.40500000000000003</v>
      </c>
      <c r="AB78" s="10">
        <v>0.45300000000000001</v>
      </c>
      <c r="AC78" s="10">
        <v>0.17699999999999999</v>
      </c>
      <c r="AD78" s="10">
        <v>0.60899999999999999</v>
      </c>
      <c r="AE78" s="10">
        <v>0.21199999999999999</v>
      </c>
      <c r="AF78" s="10">
        <v>0.80800000000000005</v>
      </c>
      <c r="AG78" s="10">
        <v>0.23499999999999999</v>
      </c>
      <c r="AH78" s="10">
        <v>0.627</v>
      </c>
      <c r="AI78" s="10">
        <v>0.78700000000000003</v>
      </c>
      <c r="AJ78" s="10">
        <v>7.9000000000000001E-2</v>
      </c>
      <c r="AK78" s="10">
        <v>6.6000000000000003E-2</v>
      </c>
      <c r="AL78" s="10">
        <v>0.69099999999999995</v>
      </c>
      <c r="AM78" s="10">
        <v>1.1879999999999999</v>
      </c>
      <c r="AN78" s="11">
        <v>-1.7207336075999999</v>
      </c>
      <c r="AO78" s="12">
        <v>2.7747673046200001E-11</v>
      </c>
      <c r="AP78" s="13">
        <v>2.2824107270199999E-10</v>
      </c>
      <c r="AQ78" s="14">
        <v>-3.3511233210000002</v>
      </c>
      <c r="AR78" s="15">
        <v>1.7777100393400001E-17</v>
      </c>
      <c r="AS78" s="16">
        <v>2.8203380073699998E-16</v>
      </c>
      <c r="AT78" s="11">
        <v>1.4559786156000001</v>
      </c>
      <c r="AU78" s="12">
        <v>3.7232386779600002E-8</v>
      </c>
      <c r="AV78" s="13">
        <v>3.4299999999999999E-7</v>
      </c>
      <c r="AW78" s="14">
        <v>-1.7012120351</v>
      </c>
      <c r="AX78" s="15">
        <v>8.9745019974400003E-7</v>
      </c>
      <c r="AY78" s="16">
        <v>7.9427533353599994E-6</v>
      </c>
      <c r="AZ78" s="11">
        <v>3.1287762679000002</v>
      </c>
      <c r="BA78" s="12">
        <v>6.8166636408099999E-39</v>
      </c>
      <c r="BB78" s="13">
        <v>3.8806798435799996E-37</v>
      </c>
      <c r="BC78" s="14">
        <v>4.7548922438999996</v>
      </c>
      <c r="BD78" s="15">
        <v>7.5345304124100005E-23</v>
      </c>
      <c r="BE78" s="13">
        <v>6.6127578936899996E-21</v>
      </c>
      <c r="BF78" s="17">
        <f t="shared" si="1"/>
        <v>1.1879999999999999</v>
      </c>
      <c r="BG78" s="9" t="s">
        <v>461</v>
      </c>
    </row>
    <row r="79" spans="1:59" x14ac:dyDescent="0.25">
      <c r="A79" s="9" t="s">
        <v>466</v>
      </c>
      <c r="B79" s="9" t="s">
        <v>467</v>
      </c>
      <c r="C79" s="10" t="s">
        <v>468</v>
      </c>
      <c r="D79" s="10" t="s">
        <v>467</v>
      </c>
      <c r="E79" s="10" t="s">
        <v>469</v>
      </c>
      <c r="F79" s="10" t="s">
        <v>63</v>
      </c>
      <c r="G79" s="10">
        <v>57184097</v>
      </c>
      <c r="H79" s="10">
        <v>57232535</v>
      </c>
      <c r="I79" s="10" t="s">
        <v>64</v>
      </c>
      <c r="J79" s="10">
        <v>48438</v>
      </c>
      <c r="K79" s="10">
        <v>1</v>
      </c>
      <c r="L79" s="10">
        <v>0</v>
      </c>
      <c r="M79" s="10" t="s">
        <v>470</v>
      </c>
      <c r="N79" s="10">
        <v>138.68</v>
      </c>
      <c r="O79" s="10">
        <v>146.04</v>
      </c>
      <c r="P79" s="10">
        <v>712.01</v>
      </c>
      <c r="Q79" s="10">
        <v>162.96</v>
      </c>
      <c r="R79" s="10">
        <v>689.66</v>
      </c>
      <c r="S79" s="10">
        <v>183.44</v>
      </c>
      <c r="T79" s="10">
        <v>720.57</v>
      </c>
      <c r="U79" s="10">
        <v>153.46</v>
      </c>
      <c r="V79" s="10">
        <v>178.7</v>
      </c>
      <c r="W79" s="10">
        <v>1064.8599999999999</v>
      </c>
      <c r="X79" s="10">
        <v>1040.69</v>
      </c>
      <c r="Y79" s="10">
        <v>119.41</v>
      </c>
      <c r="Z79" s="10">
        <v>88.44</v>
      </c>
      <c r="AA79" s="10">
        <v>0.17399999999999999</v>
      </c>
      <c r="AB79" s="10">
        <v>0.161</v>
      </c>
      <c r="AC79" s="10">
        <v>0.66300000000000003</v>
      </c>
      <c r="AD79" s="10">
        <v>0.20599999999999999</v>
      </c>
      <c r="AE79" s="10">
        <v>0.75700000000000001</v>
      </c>
      <c r="AF79" s="10">
        <v>0.254</v>
      </c>
      <c r="AG79" s="10">
        <v>0.75</v>
      </c>
      <c r="AH79" s="10">
        <v>0.16600000000000001</v>
      </c>
      <c r="AI79" s="10">
        <v>0.221</v>
      </c>
      <c r="AJ79" s="10">
        <v>1.155</v>
      </c>
      <c r="AK79" s="10">
        <v>1.125</v>
      </c>
      <c r="AL79" s="10">
        <v>3.9E-2</v>
      </c>
      <c r="AM79" s="10">
        <v>6.0999999999999999E-2</v>
      </c>
      <c r="AN79" s="11">
        <v>1.7128174491999999</v>
      </c>
      <c r="AO79" s="12">
        <v>3.0983338285899999E-23</v>
      </c>
      <c r="AP79" s="13">
        <v>7.12356634999E-22</v>
      </c>
      <c r="AQ79" s="14">
        <v>2.2567260629999999</v>
      </c>
      <c r="AR79" s="15">
        <v>5.5104713176100005E-26</v>
      </c>
      <c r="AS79" s="16">
        <v>1.7484731876000002E-24</v>
      </c>
      <c r="AT79" s="11">
        <v>-1.1402973102</v>
      </c>
      <c r="AU79" s="12">
        <v>4.4529189999999998E-4</v>
      </c>
      <c r="AV79" s="13">
        <v>1.8363597000000001E-3</v>
      </c>
      <c r="AW79" s="14">
        <v>0.47222722189999999</v>
      </c>
      <c r="AX79" s="15">
        <v>1.9080584599999999E-2</v>
      </c>
      <c r="AY79" s="16">
        <v>5.5336120199999998E-2</v>
      </c>
      <c r="AZ79" s="11">
        <v>-2.9055512567999999</v>
      </c>
      <c r="BA79" s="12">
        <v>3.59233532884E-26</v>
      </c>
      <c r="BB79" s="13">
        <v>9.9262278819100009E-25</v>
      </c>
      <c r="BC79" s="14">
        <v>-3.4315192448</v>
      </c>
      <c r="BD79" s="15">
        <v>1.1156680195899999E-14</v>
      </c>
      <c r="BE79" s="13">
        <v>3.3063135693200002E-13</v>
      </c>
      <c r="BF79" s="17">
        <f t="shared" si="1"/>
        <v>1.155</v>
      </c>
      <c r="BG79" s="9" t="s">
        <v>466</v>
      </c>
    </row>
    <row r="80" spans="1:59" x14ac:dyDescent="0.25">
      <c r="A80" s="9" t="s">
        <v>471</v>
      </c>
      <c r="B80" s="9" t="s">
        <v>472</v>
      </c>
      <c r="C80" s="10" t="s">
        <v>473</v>
      </c>
      <c r="D80" s="10" t="s">
        <v>472</v>
      </c>
      <c r="E80" s="10" t="s">
        <v>474</v>
      </c>
      <c r="F80" s="10" t="s">
        <v>207</v>
      </c>
      <c r="G80" s="10">
        <v>113566349</v>
      </c>
      <c r="H80" s="10">
        <v>113569855</v>
      </c>
      <c r="I80" s="10" t="s">
        <v>64</v>
      </c>
      <c r="J80" s="10">
        <v>3506</v>
      </c>
      <c r="K80" s="10">
        <v>1</v>
      </c>
      <c r="L80" s="10">
        <v>0</v>
      </c>
      <c r="M80" s="10" t="s">
        <v>119</v>
      </c>
      <c r="N80" s="10">
        <v>1.08</v>
      </c>
      <c r="O80" s="10">
        <v>0</v>
      </c>
      <c r="P80" s="10">
        <v>354.51</v>
      </c>
      <c r="Q80" s="10">
        <v>1.44</v>
      </c>
      <c r="R80" s="10">
        <v>285.89</v>
      </c>
      <c r="S80" s="10">
        <v>0</v>
      </c>
      <c r="T80" s="10">
        <v>230.72</v>
      </c>
      <c r="U80" s="10">
        <v>2.59</v>
      </c>
      <c r="V80" s="10">
        <v>1.9</v>
      </c>
      <c r="W80" s="10">
        <v>1315.09</v>
      </c>
      <c r="X80" s="10">
        <v>2207.89</v>
      </c>
      <c r="Y80" s="10">
        <v>10.86</v>
      </c>
      <c r="Z80" s="10">
        <v>2.21</v>
      </c>
      <c r="AA80" s="10">
        <v>1.9E-2</v>
      </c>
      <c r="AB80" s="10">
        <v>0</v>
      </c>
      <c r="AC80" s="10">
        <v>4.5629999999999997</v>
      </c>
      <c r="AD80" s="10">
        <v>2.5000000000000001E-2</v>
      </c>
      <c r="AE80" s="10">
        <v>4.3360000000000003</v>
      </c>
      <c r="AF80" s="10">
        <v>0</v>
      </c>
      <c r="AG80" s="10">
        <v>3.3170000000000002</v>
      </c>
      <c r="AH80" s="10">
        <v>3.9E-2</v>
      </c>
      <c r="AI80" s="10">
        <v>3.2000000000000001E-2</v>
      </c>
      <c r="AJ80" s="10">
        <v>19.709</v>
      </c>
      <c r="AK80" s="10">
        <v>32.973999999999997</v>
      </c>
      <c r="AL80" s="10">
        <v>4.9000000000000002E-2</v>
      </c>
      <c r="AM80" s="10">
        <v>2.1000000000000001E-2</v>
      </c>
      <c r="AN80" s="11">
        <v>7.4713020582</v>
      </c>
      <c r="AO80" s="12">
        <v>3.6515067023700002E-80</v>
      </c>
      <c r="AP80" s="13">
        <v>1.92286938521E-77</v>
      </c>
      <c r="AQ80" s="14">
        <v>10.049162840899999</v>
      </c>
      <c r="AR80" s="15">
        <v>1.2476236527800001E-114</v>
      </c>
      <c r="AS80" s="16">
        <v>2.13522990525E-111</v>
      </c>
      <c r="AT80" s="11">
        <v>1.4980468416999999</v>
      </c>
      <c r="AU80" s="12">
        <v>0.15707533239999999</v>
      </c>
      <c r="AV80" s="13">
        <v>0.28543326209999997</v>
      </c>
      <c r="AW80" s="14">
        <v>2.5047832938000001</v>
      </c>
      <c r="AX80" s="15">
        <v>1.1017339770499999E-15</v>
      </c>
      <c r="AY80" s="16">
        <v>3.38594629558E-14</v>
      </c>
      <c r="AZ80" s="11">
        <v>-6.2118170108999999</v>
      </c>
      <c r="BA80" s="12">
        <v>9.6547161107499997E-26</v>
      </c>
      <c r="BB80" s="13">
        <v>2.6098232108700001E-24</v>
      </c>
      <c r="BC80" s="14">
        <v>-8.7338242570000002</v>
      </c>
      <c r="BD80" s="15">
        <v>7.97942609822E-31</v>
      </c>
      <c r="BE80" s="13">
        <v>1.9508984361399999E-28</v>
      </c>
      <c r="BF80" s="17">
        <f t="shared" si="1"/>
        <v>32.973999999999997</v>
      </c>
      <c r="BG80" s="9" t="s">
        <v>471</v>
      </c>
    </row>
    <row r="81" spans="1:59" x14ac:dyDescent="0.25">
      <c r="A81" s="9" t="s">
        <v>475</v>
      </c>
      <c r="B81" s="9" t="s">
        <v>476</v>
      </c>
      <c r="C81" s="10" t="s">
        <v>477</v>
      </c>
      <c r="D81" s="10" t="s">
        <v>476</v>
      </c>
      <c r="E81" s="10" t="s">
        <v>478</v>
      </c>
      <c r="F81" s="10" t="s">
        <v>63</v>
      </c>
      <c r="G81" s="10">
        <v>79008950</v>
      </c>
      <c r="H81" s="10">
        <v>79104300</v>
      </c>
      <c r="I81" s="10" t="s">
        <v>72</v>
      </c>
      <c r="J81" s="10">
        <v>95350</v>
      </c>
      <c r="K81" s="10">
        <v>1</v>
      </c>
      <c r="L81" s="10">
        <v>0</v>
      </c>
      <c r="M81" s="10" t="s">
        <v>479</v>
      </c>
      <c r="N81" s="10">
        <v>426.79</v>
      </c>
      <c r="O81" s="10">
        <v>386.48</v>
      </c>
      <c r="P81" s="10">
        <v>3033.52</v>
      </c>
      <c r="Q81" s="10">
        <v>515.54999999999995</v>
      </c>
      <c r="R81" s="10">
        <v>1403.14</v>
      </c>
      <c r="S81" s="10">
        <v>404.1</v>
      </c>
      <c r="T81" s="10">
        <v>1318.09</v>
      </c>
      <c r="U81" s="10">
        <v>449.18</v>
      </c>
      <c r="V81" s="10">
        <v>413.16</v>
      </c>
      <c r="W81" s="10">
        <v>632.66</v>
      </c>
      <c r="X81" s="10">
        <v>494.09</v>
      </c>
      <c r="Y81" s="10">
        <v>3473.69</v>
      </c>
      <c r="Z81" s="10">
        <v>1901.54</v>
      </c>
      <c r="AA81" s="10">
        <v>0.27200000000000002</v>
      </c>
      <c r="AB81" s="10">
        <v>0.216</v>
      </c>
      <c r="AC81" s="10">
        <v>1.4359999999999999</v>
      </c>
      <c r="AD81" s="10">
        <v>0.33100000000000002</v>
      </c>
      <c r="AE81" s="10">
        <v>0.78200000000000003</v>
      </c>
      <c r="AF81" s="10">
        <v>0.28399999999999997</v>
      </c>
      <c r="AG81" s="10">
        <v>0.69699999999999995</v>
      </c>
      <c r="AH81" s="10">
        <v>0.247</v>
      </c>
      <c r="AI81" s="10">
        <v>0.26</v>
      </c>
      <c r="AJ81" s="10">
        <v>0.34899999999999998</v>
      </c>
      <c r="AK81" s="10">
        <v>0.27100000000000002</v>
      </c>
      <c r="AL81" s="10">
        <v>0.58199999999999996</v>
      </c>
      <c r="AM81" s="10">
        <v>0.67100000000000004</v>
      </c>
      <c r="AN81" s="11">
        <v>1.7153895877000001</v>
      </c>
      <c r="AO81" s="12">
        <v>9.0937096268900001E-13</v>
      </c>
      <c r="AP81" s="13">
        <v>8.7189443526999996E-12</v>
      </c>
      <c r="AQ81" s="14">
        <v>-7.1958597999999999E-2</v>
      </c>
      <c r="AR81" s="15">
        <v>0.78203293139999996</v>
      </c>
      <c r="AS81" s="16">
        <v>0.94745632079999997</v>
      </c>
      <c r="AT81" s="11">
        <v>2.1523438311</v>
      </c>
      <c r="AU81" s="12">
        <v>2.7163602824500001E-20</v>
      </c>
      <c r="AV81" s="13">
        <v>9.7358761275299996E-19</v>
      </c>
      <c r="AW81" s="14">
        <v>-1.8697689448000001</v>
      </c>
      <c r="AX81" s="15">
        <v>7.6427912509900004E-6</v>
      </c>
      <c r="AY81" s="16">
        <v>5.6153086349899998E-5</v>
      </c>
      <c r="AZ81" s="11">
        <v>0.3787170164</v>
      </c>
      <c r="BA81" s="12">
        <v>0.32839554830000001</v>
      </c>
      <c r="BB81" s="13">
        <v>0.52031797930000001</v>
      </c>
      <c r="BC81" s="14">
        <v>2.1678736851</v>
      </c>
      <c r="BD81" s="15">
        <v>6.5294122601499997E-7</v>
      </c>
      <c r="BE81" s="13">
        <v>6.4430593124299996E-6</v>
      </c>
      <c r="BF81" s="17">
        <f t="shared" si="1"/>
        <v>1.4359999999999999</v>
      </c>
      <c r="BG81" s="9" t="s">
        <v>475</v>
      </c>
    </row>
    <row r="82" spans="1:59" x14ac:dyDescent="0.25">
      <c r="A82" s="9" t="s">
        <v>480</v>
      </c>
      <c r="B82" s="9" t="s">
        <v>481</v>
      </c>
      <c r="C82" s="10" t="s">
        <v>482</v>
      </c>
      <c r="D82" s="10" t="s">
        <v>481</v>
      </c>
      <c r="E82" s="10" t="s">
        <v>483</v>
      </c>
      <c r="F82" s="10" t="s">
        <v>105</v>
      </c>
      <c r="G82" s="10">
        <v>72113905</v>
      </c>
      <c r="H82" s="10">
        <v>72130532</v>
      </c>
      <c r="I82" s="10" t="s">
        <v>64</v>
      </c>
      <c r="J82" s="10">
        <v>16627</v>
      </c>
      <c r="K82" s="10">
        <v>1</v>
      </c>
      <c r="L82" s="10">
        <v>0</v>
      </c>
      <c r="M82" s="10" t="s">
        <v>484</v>
      </c>
      <c r="N82" s="10">
        <v>40.85</v>
      </c>
      <c r="O82" s="10">
        <v>24.93</v>
      </c>
      <c r="P82" s="10">
        <v>342.54</v>
      </c>
      <c r="Q82" s="10">
        <v>23.79</v>
      </c>
      <c r="R82" s="10">
        <v>243.26</v>
      </c>
      <c r="S82" s="10">
        <v>21.8</v>
      </c>
      <c r="T82" s="10">
        <v>254.39</v>
      </c>
      <c r="U82" s="10">
        <v>75.010000000000005</v>
      </c>
      <c r="V82" s="10">
        <v>60.83</v>
      </c>
      <c r="W82" s="10">
        <v>73.930000000000007</v>
      </c>
      <c r="X82" s="10">
        <v>75.19</v>
      </c>
      <c r="Y82" s="10">
        <v>195.4</v>
      </c>
      <c r="Z82" s="10">
        <v>249.85</v>
      </c>
      <c r="AA82" s="10">
        <v>0.14899999999999999</v>
      </c>
      <c r="AB82" s="10">
        <v>0.08</v>
      </c>
      <c r="AC82" s="10">
        <v>0.93</v>
      </c>
      <c r="AD82" s="10">
        <v>8.6999999999999994E-2</v>
      </c>
      <c r="AE82" s="10">
        <v>0.77800000000000002</v>
      </c>
      <c r="AF82" s="10">
        <v>8.7999999999999995E-2</v>
      </c>
      <c r="AG82" s="10">
        <v>0.77100000000000002</v>
      </c>
      <c r="AH82" s="10">
        <v>0.23599999999999999</v>
      </c>
      <c r="AI82" s="10">
        <v>0.219</v>
      </c>
      <c r="AJ82" s="10">
        <v>0.23400000000000001</v>
      </c>
      <c r="AK82" s="10">
        <v>0.23699999999999999</v>
      </c>
      <c r="AL82" s="10">
        <v>0.188</v>
      </c>
      <c r="AM82" s="10">
        <v>0.50600000000000001</v>
      </c>
      <c r="AN82" s="11">
        <v>2.3660170478000002</v>
      </c>
      <c r="AO82" s="12">
        <v>2.1008555829199999E-11</v>
      </c>
      <c r="AP82" s="13">
        <v>1.7522914537699999E-10</v>
      </c>
      <c r="AQ82" s="14">
        <v>0.43337801419999999</v>
      </c>
      <c r="AR82" s="15">
        <v>0.34801173270000002</v>
      </c>
      <c r="AS82" s="16">
        <v>0.51146443090000004</v>
      </c>
      <c r="AT82" s="11">
        <v>2.0216756361999999</v>
      </c>
      <c r="AU82" s="12">
        <v>5.24837591434E-6</v>
      </c>
      <c r="AV82" s="13">
        <v>3.3185000000000002E-5</v>
      </c>
      <c r="AW82" s="14">
        <v>-2.0043301261000002</v>
      </c>
      <c r="AX82" s="15">
        <v>4.2091451252699998E-11</v>
      </c>
      <c r="AY82" s="16">
        <v>7.5431296443299998E-10</v>
      </c>
      <c r="AZ82" s="11">
        <v>-0.35745576559999998</v>
      </c>
      <c r="BA82" s="12">
        <v>0.20325791109999999</v>
      </c>
      <c r="BB82" s="13">
        <v>0.35744726599999999</v>
      </c>
      <c r="BC82" s="14">
        <v>1.5533374680000001</v>
      </c>
      <c r="BD82" s="15">
        <v>1.2076553000000001E-3</v>
      </c>
      <c r="BE82" s="13">
        <v>5.9659435999999998E-3</v>
      </c>
      <c r="BF82" s="17">
        <f t="shared" si="1"/>
        <v>0.93</v>
      </c>
      <c r="BG82" s="9" t="s">
        <v>480</v>
      </c>
    </row>
    <row r="83" spans="1:59" x14ac:dyDescent="0.25">
      <c r="A83" s="9" t="s">
        <v>485</v>
      </c>
      <c r="B83" s="9" t="s">
        <v>486</v>
      </c>
      <c r="C83" s="10" t="s">
        <v>487</v>
      </c>
      <c r="D83" s="10" t="s">
        <v>486</v>
      </c>
      <c r="E83" s="10" t="s">
        <v>488</v>
      </c>
      <c r="F83" s="10" t="s">
        <v>175</v>
      </c>
      <c r="G83" s="10">
        <v>135791549</v>
      </c>
      <c r="H83" s="10">
        <v>135844542</v>
      </c>
      <c r="I83" s="10" t="s">
        <v>64</v>
      </c>
      <c r="J83" s="10">
        <v>52993</v>
      </c>
      <c r="K83" s="10">
        <v>1</v>
      </c>
      <c r="L83" s="10">
        <v>0</v>
      </c>
      <c r="M83" s="10" t="s">
        <v>489</v>
      </c>
      <c r="N83" s="10">
        <v>542.89</v>
      </c>
      <c r="O83" s="10">
        <v>555.67999999999995</v>
      </c>
      <c r="P83" s="10">
        <v>1181.7</v>
      </c>
      <c r="Q83" s="10">
        <v>372.06</v>
      </c>
      <c r="R83" s="10">
        <v>1289.03</v>
      </c>
      <c r="S83" s="10">
        <v>419.51</v>
      </c>
      <c r="T83" s="10">
        <v>1157.17</v>
      </c>
      <c r="U83" s="10">
        <v>456.08</v>
      </c>
      <c r="V83" s="10">
        <v>487.3</v>
      </c>
      <c r="W83" s="10">
        <v>341.21</v>
      </c>
      <c r="X83" s="10">
        <v>322.23</v>
      </c>
      <c r="Y83" s="10">
        <v>1036.68</v>
      </c>
      <c r="Z83" s="10">
        <v>1243.74</v>
      </c>
      <c r="AA83" s="10">
        <v>0.623</v>
      </c>
      <c r="AB83" s="10">
        <v>0.55900000000000005</v>
      </c>
      <c r="AC83" s="10">
        <v>1.006</v>
      </c>
      <c r="AD83" s="10">
        <v>0.42899999999999999</v>
      </c>
      <c r="AE83" s="10">
        <v>1.2929999999999999</v>
      </c>
      <c r="AF83" s="10">
        <v>0.53</v>
      </c>
      <c r="AG83" s="10">
        <v>1.101</v>
      </c>
      <c r="AH83" s="10">
        <v>0.45</v>
      </c>
      <c r="AI83" s="10">
        <v>0.55100000000000005</v>
      </c>
      <c r="AJ83" s="10">
        <v>0.33800000000000002</v>
      </c>
      <c r="AK83" s="10">
        <v>0.318</v>
      </c>
      <c r="AL83" s="10">
        <v>0.313</v>
      </c>
      <c r="AM83" s="10">
        <v>0.79</v>
      </c>
      <c r="AN83" s="11">
        <v>0.93712202889999996</v>
      </c>
      <c r="AO83" s="12">
        <v>2.32301345782E-7</v>
      </c>
      <c r="AP83" s="13">
        <v>1.2130000000000001E-6</v>
      </c>
      <c r="AQ83" s="14">
        <v>-0.96166797130000004</v>
      </c>
      <c r="AR83" s="15">
        <v>2.8643149999999998E-4</v>
      </c>
      <c r="AS83" s="16">
        <v>9.3887400000000002E-4</v>
      </c>
      <c r="AT83" s="11">
        <v>0.82425290080000002</v>
      </c>
      <c r="AU83" s="12">
        <v>7.228127E-4</v>
      </c>
      <c r="AV83" s="13">
        <v>2.825925E-3</v>
      </c>
      <c r="AW83" s="14">
        <v>-1.9682021554</v>
      </c>
      <c r="AX83" s="15">
        <v>7.3071935502699994E-18</v>
      </c>
      <c r="AY83" s="16">
        <v>2.8182095913700001E-16</v>
      </c>
      <c r="AZ83" s="11">
        <v>-0.14759253899999999</v>
      </c>
      <c r="BA83" s="12">
        <v>0.51344199940000002</v>
      </c>
      <c r="BB83" s="13">
        <v>0.72629312270000002</v>
      </c>
      <c r="BC83" s="14">
        <v>1.7387924323999999</v>
      </c>
      <c r="BD83" s="15">
        <v>1.8984E-5</v>
      </c>
      <c r="BE83" s="13">
        <v>1.4484200000000001E-4</v>
      </c>
      <c r="BF83" s="17">
        <f t="shared" si="1"/>
        <v>1.2929999999999999</v>
      </c>
      <c r="BG83" s="9" t="s">
        <v>485</v>
      </c>
    </row>
    <row r="84" spans="1:59" x14ac:dyDescent="0.25">
      <c r="A84" s="9" t="s">
        <v>490</v>
      </c>
      <c r="B84" s="9" t="s">
        <v>491</v>
      </c>
      <c r="C84" s="10" t="s">
        <v>492</v>
      </c>
      <c r="D84" s="10" t="s">
        <v>491</v>
      </c>
      <c r="E84" s="10" t="s">
        <v>493</v>
      </c>
      <c r="F84" s="10" t="s">
        <v>141</v>
      </c>
      <c r="G84" s="10">
        <v>21490999</v>
      </c>
      <c r="H84" s="10">
        <v>21559797</v>
      </c>
      <c r="I84" s="10" t="s">
        <v>64</v>
      </c>
      <c r="J84" s="10">
        <v>68798</v>
      </c>
      <c r="K84" s="10">
        <v>1</v>
      </c>
      <c r="L84" s="10">
        <v>0</v>
      </c>
      <c r="M84" s="10" t="s">
        <v>494</v>
      </c>
      <c r="N84" s="10">
        <v>304.24</v>
      </c>
      <c r="O84" s="10">
        <v>296.54000000000002</v>
      </c>
      <c r="P84" s="10">
        <v>424.81</v>
      </c>
      <c r="Q84" s="10">
        <v>518.42999999999995</v>
      </c>
      <c r="R84" s="10">
        <v>575.54999999999995</v>
      </c>
      <c r="S84" s="10">
        <v>592.32000000000005</v>
      </c>
      <c r="T84" s="10">
        <v>476.83</v>
      </c>
      <c r="U84" s="10">
        <v>707.83</v>
      </c>
      <c r="V84" s="10">
        <v>750.27</v>
      </c>
      <c r="W84" s="10">
        <v>746.4</v>
      </c>
      <c r="X84" s="10">
        <v>220.79</v>
      </c>
      <c r="Y84" s="10">
        <v>37.99</v>
      </c>
      <c r="Z84" s="10">
        <v>9.9499999999999993</v>
      </c>
      <c r="AA84" s="10">
        <v>0.26900000000000002</v>
      </c>
      <c r="AB84" s="10">
        <v>0.23</v>
      </c>
      <c r="AC84" s="10">
        <v>0.27900000000000003</v>
      </c>
      <c r="AD84" s="10">
        <v>0.46100000000000002</v>
      </c>
      <c r="AE84" s="10">
        <v>0.44500000000000001</v>
      </c>
      <c r="AF84" s="10">
        <v>0.57699999999999996</v>
      </c>
      <c r="AG84" s="10">
        <v>0.34899999999999998</v>
      </c>
      <c r="AH84" s="10">
        <v>0.53800000000000003</v>
      </c>
      <c r="AI84" s="10">
        <v>0.65300000000000002</v>
      </c>
      <c r="AJ84" s="10">
        <v>0.56999999999999995</v>
      </c>
      <c r="AK84" s="10">
        <v>0.16800000000000001</v>
      </c>
      <c r="AL84" s="10">
        <v>8.9999999999999993E-3</v>
      </c>
      <c r="AM84" s="10">
        <v>5.0000000000000001E-3</v>
      </c>
      <c r="AN84" s="11">
        <v>-0.5030848201</v>
      </c>
      <c r="AO84" s="12">
        <v>9.6821946899999997E-2</v>
      </c>
      <c r="AP84" s="13">
        <v>0.17424259810000001</v>
      </c>
      <c r="AQ84" s="14">
        <v>-0.56858383909999999</v>
      </c>
      <c r="AR84" s="15">
        <v>0.25526052129999999</v>
      </c>
      <c r="AS84" s="16">
        <v>0.3968320004</v>
      </c>
      <c r="AT84" s="11">
        <v>-5.2832566195000004</v>
      </c>
      <c r="AU84" s="12">
        <v>4.54550657763E-17</v>
      </c>
      <c r="AV84" s="13">
        <v>1.22568535214E-15</v>
      </c>
      <c r="AW84" s="14">
        <v>-0.13901959620000001</v>
      </c>
      <c r="AX84" s="15">
        <v>0.78198698460000005</v>
      </c>
      <c r="AY84" s="16">
        <v>0.99155120289999998</v>
      </c>
      <c r="AZ84" s="11">
        <v>-4.9544434353</v>
      </c>
      <c r="BA84" s="12">
        <v>2.1568675304300002E-28</v>
      </c>
      <c r="BB84" s="13">
        <v>6.9158669304300005E-27</v>
      </c>
      <c r="BC84" s="14">
        <v>-4.6573388487000003</v>
      </c>
      <c r="BD84" s="15">
        <v>4.9298732213600002E-8</v>
      </c>
      <c r="BE84" s="13">
        <v>5.9416689445700005E-7</v>
      </c>
      <c r="BF84" s="17">
        <f t="shared" si="1"/>
        <v>0.65300000000000002</v>
      </c>
      <c r="BG84" s="9" t="s">
        <v>490</v>
      </c>
    </row>
    <row r="85" spans="1:59" x14ac:dyDescent="0.25">
      <c r="A85" s="9" t="s">
        <v>495</v>
      </c>
      <c r="B85" s="9" t="s">
        <v>496</v>
      </c>
      <c r="C85" s="10" t="s">
        <v>497</v>
      </c>
      <c r="D85" s="10" t="s">
        <v>496</v>
      </c>
      <c r="E85" s="10" t="s">
        <v>498</v>
      </c>
      <c r="F85" s="10" t="s">
        <v>112</v>
      </c>
      <c r="G85" s="10">
        <v>23345960</v>
      </c>
      <c r="H85" s="10">
        <v>23418000</v>
      </c>
      <c r="I85" s="10" t="s">
        <v>72</v>
      </c>
      <c r="J85" s="10">
        <v>72040</v>
      </c>
      <c r="K85" s="10">
        <v>1</v>
      </c>
      <c r="L85" s="10">
        <v>0</v>
      </c>
      <c r="M85" s="10" t="s">
        <v>499</v>
      </c>
      <c r="N85" s="10">
        <v>950.33</v>
      </c>
      <c r="O85" s="10">
        <v>857.56</v>
      </c>
      <c r="P85" s="10">
        <v>958.82</v>
      </c>
      <c r="Q85" s="10">
        <v>786.66</v>
      </c>
      <c r="R85" s="10">
        <v>1107.22</v>
      </c>
      <c r="S85" s="10">
        <v>809.25</v>
      </c>
      <c r="T85" s="10">
        <v>1074.3499999999999</v>
      </c>
      <c r="U85" s="10">
        <v>892.33</v>
      </c>
      <c r="V85" s="10">
        <v>954.95</v>
      </c>
      <c r="W85" s="10">
        <v>1836.86</v>
      </c>
      <c r="X85" s="10">
        <v>1345.02</v>
      </c>
      <c r="Y85" s="10">
        <v>624.17999999999995</v>
      </c>
      <c r="Z85" s="10">
        <v>819.21</v>
      </c>
      <c r="AA85" s="10">
        <v>0.80300000000000005</v>
      </c>
      <c r="AB85" s="10">
        <v>0.63500000000000001</v>
      </c>
      <c r="AC85" s="10">
        <v>0.60099999999999998</v>
      </c>
      <c r="AD85" s="10">
        <v>0.66800000000000004</v>
      </c>
      <c r="AE85" s="10">
        <v>0.81699999999999995</v>
      </c>
      <c r="AF85" s="10">
        <v>0.753</v>
      </c>
      <c r="AG85" s="10">
        <v>0.752</v>
      </c>
      <c r="AH85" s="10">
        <v>0.64800000000000002</v>
      </c>
      <c r="AI85" s="10">
        <v>0.79400000000000004</v>
      </c>
      <c r="AJ85" s="10">
        <v>1.34</v>
      </c>
      <c r="AK85" s="10">
        <v>0.97799999999999998</v>
      </c>
      <c r="AL85" s="10">
        <v>0.13800000000000001</v>
      </c>
      <c r="AM85" s="10">
        <v>0.38300000000000001</v>
      </c>
      <c r="AN85" s="11">
        <v>-0.15896410829999999</v>
      </c>
      <c r="AO85" s="12">
        <v>0.32682922510000001</v>
      </c>
      <c r="AP85" s="13">
        <v>0.48144411590000002</v>
      </c>
      <c r="AQ85" s="14">
        <v>0.41004647779999998</v>
      </c>
      <c r="AR85" s="15">
        <v>5.1027504699999997E-2</v>
      </c>
      <c r="AS85" s="16">
        <v>0.10069805129999999</v>
      </c>
      <c r="AT85" s="11">
        <v>-0.71087047390000002</v>
      </c>
      <c r="AU85" s="12">
        <v>2.6255848000000001E-3</v>
      </c>
      <c r="AV85" s="13">
        <v>8.8892664999999996E-3</v>
      </c>
      <c r="AW85" s="14">
        <v>0.49897142259999999</v>
      </c>
      <c r="AX85" s="15">
        <v>2.8818350999999999E-2</v>
      </c>
      <c r="AY85" s="16">
        <v>7.8204280400000006E-2</v>
      </c>
      <c r="AZ85" s="11">
        <v>-0.58666104910000005</v>
      </c>
      <c r="BA85" s="12">
        <v>1.6933185E-2</v>
      </c>
      <c r="BB85" s="13">
        <v>4.4392666800000001E-2</v>
      </c>
      <c r="BC85" s="14">
        <v>-1.1739582777999999</v>
      </c>
      <c r="BD85" s="15">
        <v>5.0730230999999999E-3</v>
      </c>
      <c r="BE85" s="13">
        <v>2.06564448E-2</v>
      </c>
      <c r="BF85" s="17">
        <f t="shared" si="1"/>
        <v>1.34</v>
      </c>
      <c r="BG85" s="9" t="s">
        <v>495</v>
      </c>
    </row>
    <row r="86" spans="1:59" x14ac:dyDescent="0.25">
      <c r="A86" s="9" t="s">
        <v>500</v>
      </c>
      <c r="B86" s="9" t="s">
        <v>501</v>
      </c>
      <c r="C86" s="10" t="s">
        <v>502</v>
      </c>
      <c r="D86" s="10" t="s">
        <v>501</v>
      </c>
      <c r="E86" s="10" t="s">
        <v>503</v>
      </c>
      <c r="F86" s="10" t="s">
        <v>112</v>
      </c>
      <c r="G86" s="10">
        <v>212209134</v>
      </c>
      <c r="H86" s="10">
        <v>212310700</v>
      </c>
      <c r="I86" s="10" t="s">
        <v>72</v>
      </c>
      <c r="J86" s="10">
        <v>101566</v>
      </c>
      <c r="K86" s="10">
        <v>1</v>
      </c>
      <c r="L86" s="10">
        <v>0</v>
      </c>
      <c r="M86" s="10" t="s">
        <v>504</v>
      </c>
      <c r="N86" s="10">
        <v>56.98</v>
      </c>
      <c r="O86" s="10">
        <v>66.790000000000006</v>
      </c>
      <c r="P86" s="10">
        <v>372.46</v>
      </c>
      <c r="Q86" s="10">
        <v>80.760000000000005</v>
      </c>
      <c r="R86" s="10">
        <v>358.62</v>
      </c>
      <c r="S86" s="10">
        <v>59.02</v>
      </c>
      <c r="T86" s="10">
        <v>360.88</v>
      </c>
      <c r="U86" s="10">
        <v>111.22</v>
      </c>
      <c r="V86" s="10">
        <v>120.4</v>
      </c>
      <c r="W86" s="10">
        <v>1437.35</v>
      </c>
      <c r="X86" s="10">
        <v>1870.14</v>
      </c>
      <c r="Y86" s="10">
        <v>48.85</v>
      </c>
      <c r="Z86" s="10">
        <v>48.64</v>
      </c>
      <c r="AA86" s="10">
        <v>3.4000000000000002E-2</v>
      </c>
      <c r="AB86" s="10">
        <v>3.5000000000000003E-2</v>
      </c>
      <c r="AC86" s="10">
        <v>0.16500000000000001</v>
      </c>
      <c r="AD86" s="10">
        <v>4.9000000000000002E-2</v>
      </c>
      <c r="AE86" s="10">
        <v>0.188</v>
      </c>
      <c r="AF86" s="10">
        <v>3.9E-2</v>
      </c>
      <c r="AG86" s="10">
        <v>0.17899999999999999</v>
      </c>
      <c r="AH86" s="10">
        <v>5.7000000000000002E-2</v>
      </c>
      <c r="AI86" s="10">
        <v>7.0999999999999994E-2</v>
      </c>
      <c r="AJ86" s="10">
        <v>0.74399999999999999</v>
      </c>
      <c r="AK86" s="10">
        <v>0.96399999999999997</v>
      </c>
      <c r="AL86" s="10">
        <v>8.0000000000000002E-3</v>
      </c>
      <c r="AM86" s="10">
        <v>1.6E-2</v>
      </c>
      <c r="AN86" s="11">
        <v>1.7330475008999999</v>
      </c>
      <c r="AO86" s="12">
        <v>3.00827796325E-13</v>
      </c>
      <c r="AP86" s="13">
        <v>3.0141117990300001E-12</v>
      </c>
      <c r="AQ86" s="14">
        <v>3.8880456028000001</v>
      </c>
      <c r="AR86" s="15">
        <v>1.41586110318E-44</v>
      </c>
      <c r="AS86" s="16">
        <v>1.33691464098E-42</v>
      </c>
      <c r="AT86" s="11">
        <v>-1.1843242440999999</v>
      </c>
      <c r="AU86" s="12">
        <v>5.7024963999999997E-3</v>
      </c>
      <c r="AV86" s="13">
        <v>1.7517552200000001E-2</v>
      </c>
      <c r="AW86" s="14">
        <v>2.0849034825000001</v>
      </c>
      <c r="AX86" s="15">
        <v>7.2229634016100004E-20</v>
      </c>
      <c r="AY86" s="16">
        <v>3.33104034712E-18</v>
      </c>
      <c r="AZ86" s="11">
        <v>-2.9405092866999998</v>
      </c>
      <c r="BA86" s="12">
        <v>4.2736606057699998E-22</v>
      </c>
      <c r="BB86" s="13">
        <v>9.12125084706E-21</v>
      </c>
      <c r="BC86" s="14">
        <v>-5.1089693284999997</v>
      </c>
      <c r="BD86" s="15">
        <v>8.3460144964199999E-25</v>
      </c>
      <c r="BE86" s="13">
        <v>9.4437568163400001E-23</v>
      </c>
      <c r="BF86" s="17">
        <f t="shared" si="1"/>
        <v>0.96399999999999997</v>
      </c>
      <c r="BG86" s="9" t="s">
        <v>500</v>
      </c>
    </row>
    <row r="87" spans="1:59" x14ac:dyDescent="0.25">
      <c r="A87" s="9" t="s">
        <v>505</v>
      </c>
      <c r="B87" s="9" t="s">
        <v>506</v>
      </c>
      <c r="C87" s="10" t="s">
        <v>507</v>
      </c>
      <c r="D87" s="10" t="s">
        <v>506</v>
      </c>
      <c r="E87" s="10" t="s">
        <v>508</v>
      </c>
      <c r="F87" s="10" t="s">
        <v>218</v>
      </c>
      <c r="G87" s="10">
        <v>12857067</v>
      </c>
      <c r="H87" s="10">
        <v>12885100</v>
      </c>
      <c r="I87" s="10" t="s">
        <v>72</v>
      </c>
      <c r="J87" s="10">
        <v>28033</v>
      </c>
      <c r="K87" s="10">
        <v>1</v>
      </c>
      <c r="L87" s="10">
        <v>0</v>
      </c>
      <c r="M87" s="10" t="s">
        <v>509</v>
      </c>
      <c r="N87" s="10">
        <v>58.05</v>
      </c>
      <c r="O87" s="10">
        <v>78.36</v>
      </c>
      <c r="P87" s="10">
        <v>308.14</v>
      </c>
      <c r="Q87" s="10">
        <v>60.57</v>
      </c>
      <c r="R87" s="10">
        <v>386.21</v>
      </c>
      <c r="S87" s="10">
        <v>64.87</v>
      </c>
      <c r="T87" s="10">
        <v>357.33</v>
      </c>
      <c r="U87" s="10">
        <v>77.59</v>
      </c>
      <c r="V87" s="10">
        <v>79.84</v>
      </c>
      <c r="W87" s="10">
        <v>1057.76</v>
      </c>
      <c r="X87" s="10">
        <v>495.28</v>
      </c>
      <c r="Y87" s="10">
        <v>113.98</v>
      </c>
      <c r="Z87" s="10">
        <v>85.13</v>
      </c>
      <c r="AA87" s="10">
        <v>0.126</v>
      </c>
      <c r="AB87" s="10">
        <v>0.14899999999999999</v>
      </c>
      <c r="AC87" s="10">
        <v>0.496</v>
      </c>
      <c r="AD87" s="10">
        <v>0.13200000000000001</v>
      </c>
      <c r="AE87" s="10">
        <v>0.73299999999999998</v>
      </c>
      <c r="AF87" s="10">
        <v>0.155</v>
      </c>
      <c r="AG87" s="10">
        <v>0.64200000000000002</v>
      </c>
      <c r="AH87" s="10">
        <v>0.14499999999999999</v>
      </c>
      <c r="AI87" s="10">
        <v>0.17100000000000001</v>
      </c>
      <c r="AJ87" s="10">
        <v>1.9830000000000001</v>
      </c>
      <c r="AK87" s="10">
        <v>0.92500000000000004</v>
      </c>
      <c r="AL87" s="10">
        <v>6.5000000000000002E-2</v>
      </c>
      <c r="AM87" s="10">
        <v>0.10199999999999999</v>
      </c>
      <c r="AN87" s="11">
        <v>1.9126500921</v>
      </c>
      <c r="AO87" s="12">
        <v>1.5012783831499999E-22</v>
      </c>
      <c r="AP87" s="13">
        <v>3.3233230368499999E-21</v>
      </c>
      <c r="AQ87" s="14">
        <v>3.0223672372000001</v>
      </c>
      <c r="AR87" s="15">
        <v>1.14211695791E-25</v>
      </c>
      <c r="AS87" s="16">
        <v>3.5480865500899997E-24</v>
      </c>
      <c r="AT87" s="11">
        <v>6.3122168999999997E-3</v>
      </c>
      <c r="AU87" s="12">
        <v>0.92262575729999996</v>
      </c>
      <c r="AV87" s="13">
        <v>1</v>
      </c>
      <c r="AW87" s="14">
        <v>1.0375746771000001</v>
      </c>
      <c r="AX87" s="15">
        <v>1.7820341999999999E-3</v>
      </c>
      <c r="AY87" s="16">
        <v>7.2842875000000001E-3</v>
      </c>
      <c r="AZ87" s="11">
        <v>-1.9515749147000001</v>
      </c>
      <c r="BA87" s="12">
        <v>5.2591132002399997E-11</v>
      </c>
      <c r="BB87" s="13">
        <v>4.8602867621399996E-10</v>
      </c>
      <c r="BC87" s="14">
        <v>-3.0459184731</v>
      </c>
      <c r="BD87" s="15">
        <v>2.1621345668500001E-8</v>
      </c>
      <c r="BE87" s="13">
        <v>2.7410060576000002E-7</v>
      </c>
      <c r="BF87" s="17">
        <f t="shared" si="1"/>
        <v>1.9830000000000001</v>
      </c>
      <c r="BG87" s="9" t="s">
        <v>505</v>
      </c>
    </row>
    <row r="88" spans="1:59" x14ac:dyDescent="0.25">
      <c r="A88" s="9" t="s">
        <v>510</v>
      </c>
      <c r="B88" s="9" t="s">
        <v>511</v>
      </c>
      <c r="C88" s="10" t="s">
        <v>512</v>
      </c>
      <c r="D88" s="10" t="s">
        <v>511</v>
      </c>
      <c r="E88" s="10" t="s">
        <v>513</v>
      </c>
      <c r="F88" s="10" t="s">
        <v>218</v>
      </c>
      <c r="G88" s="10">
        <v>178087849</v>
      </c>
      <c r="H88" s="10">
        <v>178128179</v>
      </c>
      <c r="I88" s="10" t="s">
        <v>64</v>
      </c>
      <c r="J88" s="10">
        <v>40330</v>
      </c>
      <c r="K88" s="10">
        <v>1</v>
      </c>
      <c r="L88" s="10">
        <v>0</v>
      </c>
      <c r="M88" s="10" t="s">
        <v>514</v>
      </c>
      <c r="N88" s="10">
        <v>2632.77</v>
      </c>
      <c r="O88" s="10">
        <v>2546.85</v>
      </c>
      <c r="P88" s="10">
        <v>1602.02</v>
      </c>
      <c r="Q88" s="10">
        <v>2856.06</v>
      </c>
      <c r="R88" s="10">
        <v>1444.52</v>
      </c>
      <c r="S88" s="10">
        <v>2803.68</v>
      </c>
      <c r="T88" s="10">
        <v>1353.58</v>
      </c>
      <c r="U88" s="10">
        <v>2770.96</v>
      </c>
      <c r="V88" s="10">
        <v>2769.8</v>
      </c>
      <c r="W88" s="10">
        <v>681</v>
      </c>
      <c r="X88" s="10">
        <v>902.25</v>
      </c>
      <c r="Y88" s="10">
        <v>2230.7600000000002</v>
      </c>
      <c r="Z88" s="10">
        <v>1706.96</v>
      </c>
      <c r="AA88" s="10">
        <v>3.972</v>
      </c>
      <c r="AB88" s="10">
        <v>3.3690000000000002</v>
      </c>
      <c r="AC88" s="10">
        <v>1.7929999999999999</v>
      </c>
      <c r="AD88" s="10">
        <v>4.3289999999999997</v>
      </c>
      <c r="AE88" s="10">
        <v>1.9039999999999999</v>
      </c>
      <c r="AF88" s="10">
        <v>4.6580000000000004</v>
      </c>
      <c r="AG88" s="10">
        <v>1.6919999999999999</v>
      </c>
      <c r="AH88" s="10">
        <v>3.5950000000000002</v>
      </c>
      <c r="AI88" s="10">
        <v>4.1139999999999999</v>
      </c>
      <c r="AJ88" s="10">
        <v>0.88700000000000001</v>
      </c>
      <c r="AK88" s="10">
        <v>1.171</v>
      </c>
      <c r="AL88" s="10">
        <v>0.88400000000000001</v>
      </c>
      <c r="AM88" s="10">
        <v>1.4239999999999999</v>
      </c>
      <c r="AN88" s="11">
        <v>-1.3194274527000001</v>
      </c>
      <c r="AO88" s="12">
        <v>2.6374262590299999E-17</v>
      </c>
      <c r="AP88" s="13">
        <v>3.80308811222E-16</v>
      </c>
      <c r="AQ88" s="14">
        <v>-2.2363121072999999</v>
      </c>
      <c r="AR88" s="15">
        <v>8.5636259769399997E-21</v>
      </c>
      <c r="AS88" s="16">
        <v>1.8291557732200001E-19</v>
      </c>
      <c r="AT88" s="11">
        <v>-0.94410284119999999</v>
      </c>
      <c r="AU88" s="12">
        <v>9.0764227273899994E-6</v>
      </c>
      <c r="AV88" s="13">
        <v>5.4804781376899997E-5</v>
      </c>
      <c r="AW88" s="14">
        <v>-0.98755660980000004</v>
      </c>
      <c r="AX88" s="15">
        <v>4.5395472555599999E-5</v>
      </c>
      <c r="AY88" s="16">
        <v>2.7990639999999999E-4</v>
      </c>
      <c r="AZ88" s="11">
        <v>0.32793126230000003</v>
      </c>
      <c r="BA88" s="12">
        <v>0.11976372220000001</v>
      </c>
      <c r="BB88" s="13">
        <v>0.23310043389999999</v>
      </c>
      <c r="BC88" s="14">
        <v>1.2442119169000001</v>
      </c>
      <c r="BD88" s="15">
        <v>1.5072798000000001E-3</v>
      </c>
      <c r="BE88" s="13">
        <v>7.2537510999999997E-3</v>
      </c>
      <c r="BF88" s="17">
        <f t="shared" si="1"/>
        <v>4.6580000000000004</v>
      </c>
      <c r="BG88" s="9" t="s">
        <v>510</v>
      </c>
    </row>
    <row r="89" spans="1:59" x14ac:dyDescent="0.25">
      <c r="A89" s="9" t="s">
        <v>515</v>
      </c>
      <c r="B89" s="9" t="s">
        <v>516</v>
      </c>
      <c r="C89" s="10" t="s">
        <v>517</v>
      </c>
      <c r="D89" s="10" t="s">
        <v>516</v>
      </c>
      <c r="E89" s="10" t="s">
        <v>518</v>
      </c>
      <c r="F89" s="10" t="s">
        <v>218</v>
      </c>
      <c r="G89" s="10">
        <v>220408320</v>
      </c>
      <c r="H89" s="10">
        <v>220417104</v>
      </c>
      <c r="I89" s="10" t="s">
        <v>64</v>
      </c>
      <c r="J89" s="10">
        <v>8784</v>
      </c>
      <c r="K89" s="10">
        <v>1</v>
      </c>
      <c r="L89" s="10">
        <v>0</v>
      </c>
      <c r="M89" s="10" t="s">
        <v>519</v>
      </c>
      <c r="N89" s="10">
        <v>35.479999999999997</v>
      </c>
      <c r="O89" s="10">
        <v>36.51</v>
      </c>
      <c r="P89" s="10">
        <v>155.56</v>
      </c>
      <c r="Q89" s="10">
        <v>39.659999999999997</v>
      </c>
      <c r="R89" s="10">
        <v>122.88</v>
      </c>
      <c r="S89" s="10">
        <v>40.409999999999997</v>
      </c>
      <c r="T89" s="10">
        <v>120.69</v>
      </c>
      <c r="U89" s="10">
        <v>33.619999999999997</v>
      </c>
      <c r="V89" s="10">
        <v>36.75</v>
      </c>
      <c r="W89" s="10">
        <v>123.69</v>
      </c>
      <c r="X89" s="10">
        <v>79.959999999999994</v>
      </c>
      <c r="Y89" s="10">
        <v>48.85</v>
      </c>
      <c r="Z89" s="10">
        <v>22.11</v>
      </c>
      <c r="AA89" s="10">
        <v>0.246</v>
      </c>
      <c r="AB89" s="10">
        <v>0.222</v>
      </c>
      <c r="AC89" s="10">
        <v>0.79900000000000004</v>
      </c>
      <c r="AD89" s="10">
        <v>0.27600000000000002</v>
      </c>
      <c r="AE89" s="10">
        <v>0.74399999999999999</v>
      </c>
      <c r="AF89" s="10">
        <v>0.308</v>
      </c>
      <c r="AG89" s="10">
        <v>0.69299999999999995</v>
      </c>
      <c r="AH89" s="10">
        <v>0.2</v>
      </c>
      <c r="AI89" s="10">
        <v>0.251</v>
      </c>
      <c r="AJ89" s="10">
        <v>0.74</v>
      </c>
      <c r="AK89" s="10">
        <v>0.47699999999999998</v>
      </c>
      <c r="AL89" s="10">
        <v>8.8999999999999996E-2</v>
      </c>
      <c r="AM89" s="10">
        <v>8.5000000000000006E-2</v>
      </c>
      <c r="AN89" s="11">
        <v>1.407219752</v>
      </c>
      <c r="AO89" s="12">
        <v>1.48803005435E-10</v>
      </c>
      <c r="AP89" s="13">
        <v>1.13216801829E-9</v>
      </c>
      <c r="AQ89" s="14">
        <v>0.99218291790000002</v>
      </c>
      <c r="AR89" s="15">
        <v>1.2257450000000001E-3</v>
      </c>
      <c r="AS89" s="16">
        <v>3.5503041999999999E-3</v>
      </c>
      <c r="AT89" s="11">
        <v>-0.76761376859999997</v>
      </c>
      <c r="AU89" s="12">
        <v>0.147343528</v>
      </c>
      <c r="AV89" s="13">
        <v>0.27084029180000002</v>
      </c>
      <c r="AW89" s="14">
        <v>-0.49166956249999999</v>
      </c>
      <c r="AX89" s="15">
        <v>0.1309535148</v>
      </c>
      <c r="AY89" s="16">
        <v>0.26882825519999998</v>
      </c>
      <c r="AZ89" s="11">
        <v>-2.2347278819</v>
      </c>
      <c r="BA89" s="12">
        <v>2.5230721493600001E-7</v>
      </c>
      <c r="BB89" s="13">
        <v>1.5680727341299999E-6</v>
      </c>
      <c r="BC89" s="14">
        <v>-1.7301079007</v>
      </c>
      <c r="BD89" s="15">
        <v>9.6910112000000003E-3</v>
      </c>
      <c r="BE89" s="13">
        <v>3.5899480499999997E-2</v>
      </c>
      <c r="BF89" s="17">
        <f t="shared" si="1"/>
        <v>0.79900000000000004</v>
      </c>
      <c r="BG89" s="9" t="s">
        <v>515</v>
      </c>
    </row>
    <row r="90" spans="1:59" x14ac:dyDescent="0.25">
      <c r="A90" s="9" t="s">
        <v>520</v>
      </c>
      <c r="B90" s="9" t="s">
        <v>521</v>
      </c>
      <c r="C90" s="10" t="s">
        <v>522</v>
      </c>
      <c r="D90" s="10" t="s">
        <v>521</v>
      </c>
      <c r="E90" s="10" t="s">
        <v>523</v>
      </c>
      <c r="F90" s="10" t="s">
        <v>297</v>
      </c>
      <c r="G90" s="10">
        <v>194980775</v>
      </c>
      <c r="H90" s="10">
        <v>194991888</v>
      </c>
      <c r="I90" s="10" t="s">
        <v>64</v>
      </c>
      <c r="J90" s="10">
        <v>11113</v>
      </c>
      <c r="K90" s="10">
        <v>1</v>
      </c>
      <c r="L90" s="10">
        <v>0</v>
      </c>
      <c r="M90" s="10" t="s">
        <v>524</v>
      </c>
      <c r="N90" s="10">
        <v>41.93</v>
      </c>
      <c r="O90" s="10">
        <v>51.65</v>
      </c>
      <c r="P90" s="10">
        <v>113.68</v>
      </c>
      <c r="Q90" s="10">
        <v>51.19</v>
      </c>
      <c r="R90" s="10">
        <v>58.93</v>
      </c>
      <c r="S90" s="10">
        <v>38.28</v>
      </c>
      <c r="T90" s="10">
        <v>79.27</v>
      </c>
      <c r="U90" s="10">
        <v>24.14</v>
      </c>
      <c r="V90" s="10">
        <v>40.56</v>
      </c>
      <c r="W90" s="10">
        <v>163.5</v>
      </c>
      <c r="X90" s="10">
        <v>194.53</v>
      </c>
      <c r="Y90" s="10">
        <v>37.99</v>
      </c>
      <c r="Z90" s="10">
        <v>78.489999999999995</v>
      </c>
      <c r="AA90" s="10">
        <v>0.23</v>
      </c>
      <c r="AB90" s="10">
        <v>0.248</v>
      </c>
      <c r="AC90" s="10">
        <v>0.46200000000000002</v>
      </c>
      <c r="AD90" s="10">
        <v>0.28199999999999997</v>
      </c>
      <c r="AE90" s="10">
        <v>0.28199999999999997</v>
      </c>
      <c r="AF90" s="10">
        <v>0.23100000000000001</v>
      </c>
      <c r="AG90" s="10">
        <v>0.36</v>
      </c>
      <c r="AH90" s="10">
        <v>0.114</v>
      </c>
      <c r="AI90" s="10">
        <v>0.219</v>
      </c>
      <c r="AJ90" s="10">
        <v>0.77300000000000002</v>
      </c>
      <c r="AK90" s="10">
        <v>0.91700000000000004</v>
      </c>
      <c r="AL90" s="10">
        <v>5.5E-2</v>
      </c>
      <c r="AM90" s="10">
        <v>0.23799999999999999</v>
      </c>
      <c r="AN90" s="11">
        <v>0.58302741970000005</v>
      </c>
      <c r="AO90" s="12">
        <v>5.7775268099999999E-2</v>
      </c>
      <c r="AP90" s="13">
        <v>0.11144408040000001</v>
      </c>
      <c r="AQ90" s="14">
        <v>1.6576984154000001</v>
      </c>
      <c r="AR90" s="15">
        <v>5.2420937555199995E-7</v>
      </c>
      <c r="AS90" s="16">
        <v>2.6775648816899998E-6</v>
      </c>
      <c r="AT90" s="11">
        <v>0.1617888593</v>
      </c>
      <c r="AU90" s="12">
        <v>0.8037390297</v>
      </c>
      <c r="AV90" s="13">
        <v>0.9838527426</v>
      </c>
      <c r="AW90" s="14">
        <v>1.0006949488000001</v>
      </c>
      <c r="AX90" s="15">
        <v>3.1186860999999999E-3</v>
      </c>
      <c r="AY90" s="16">
        <v>1.18117542E-2</v>
      </c>
      <c r="AZ90" s="11">
        <v>-0.44468219370000001</v>
      </c>
      <c r="BA90" s="12">
        <v>0.2719645618</v>
      </c>
      <c r="BB90" s="13">
        <v>0.45186612450000002</v>
      </c>
      <c r="BC90" s="14">
        <v>-1.5377003899999999</v>
      </c>
      <c r="BD90" s="15">
        <v>3.9190312E-3</v>
      </c>
      <c r="BE90" s="13">
        <v>1.6568743800000001E-2</v>
      </c>
      <c r="BF90" s="17">
        <f t="shared" si="1"/>
        <v>0.91700000000000004</v>
      </c>
      <c r="BG90" s="9" t="s">
        <v>520</v>
      </c>
    </row>
    <row r="91" spans="1:59" x14ac:dyDescent="0.25">
      <c r="A91" s="9" t="s">
        <v>525</v>
      </c>
      <c r="B91" s="9" t="s">
        <v>526</v>
      </c>
      <c r="C91" s="10" t="s">
        <v>527</v>
      </c>
      <c r="D91" s="10" t="s">
        <v>526</v>
      </c>
      <c r="E91" s="10" t="s">
        <v>528</v>
      </c>
      <c r="F91" s="10" t="s">
        <v>105</v>
      </c>
      <c r="G91" s="10">
        <v>27114884</v>
      </c>
      <c r="H91" s="10">
        <v>27116400</v>
      </c>
      <c r="I91" s="10" t="s">
        <v>72</v>
      </c>
      <c r="J91" s="10">
        <v>1516</v>
      </c>
      <c r="K91" s="10">
        <v>1</v>
      </c>
      <c r="L91" s="10">
        <v>0</v>
      </c>
      <c r="M91" s="10" t="s">
        <v>529</v>
      </c>
      <c r="N91" s="10">
        <v>92.45</v>
      </c>
      <c r="O91" s="10">
        <v>75.69</v>
      </c>
      <c r="P91" s="10">
        <v>218.39</v>
      </c>
      <c r="Q91" s="10">
        <v>82.92</v>
      </c>
      <c r="R91" s="10">
        <v>210.66</v>
      </c>
      <c r="S91" s="10">
        <v>76.03</v>
      </c>
      <c r="T91" s="10">
        <v>217.71</v>
      </c>
      <c r="U91" s="10">
        <v>62.07</v>
      </c>
      <c r="V91" s="10">
        <v>55.13</v>
      </c>
      <c r="W91" s="10">
        <v>584.32000000000005</v>
      </c>
      <c r="X91" s="10">
        <v>348.49</v>
      </c>
      <c r="Y91" s="10">
        <v>168.26</v>
      </c>
      <c r="Z91" s="10">
        <v>140.4</v>
      </c>
      <c r="AA91" s="10">
        <v>3.7109999999999999</v>
      </c>
      <c r="AB91" s="10">
        <v>2.6640000000000001</v>
      </c>
      <c r="AC91" s="10">
        <v>6.5010000000000003</v>
      </c>
      <c r="AD91" s="10">
        <v>3.3439999999999999</v>
      </c>
      <c r="AE91" s="10">
        <v>7.3879999999999999</v>
      </c>
      <c r="AF91" s="10">
        <v>3.3610000000000002</v>
      </c>
      <c r="AG91" s="10">
        <v>7.2380000000000004</v>
      </c>
      <c r="AH91" s="10">
        <v>2.1429999999999998</v>
      </c>
      <c r="AI91" s="10">
        <v>2.1779999999999999</v>
      </c>
      <c r="AJ91" s="10">
        <v>20.251999999999999</v>
      </c>
      <c r="AK91" s="10">
        <v>12.036</v>
      </c>
      <c r="AL91" s="10">
        <v>1.774</v>
      </c>
      <c r="AM91" s="10">
        <v>3.1160000000000001</v>
      </c>
      <c r="AN91" s="11">
        <v>1.1151364938999999</v>
      </c>
      <c r="AO91" s="12">
        <v>1.967E-6</v>
      </c>
      <c r="AP91" s="13">
        <v>8.9814193848999997E-6</v>
      </c>
      <c r="AQ91" s="14">
        <v>2.192585834</v>
      </c>
      <c r="AR91" s="15">
        <v>7.0274704089899996E-13</v>
      </c>
      <c r="AS91" s="16">
        <v>7.3224209364300006E-12</v>
      </c>
      <c r="AT91" s="11">
        <v>0.57702389519999997</v>
      </c>
      <c r="AU91" s="12">
        <v>7.8514453999999997E-2</v>
      </c>
      <c r="AV91" s="13">
        <v>0.1628635175</v>
      </c>
      <c r="AW91" s="14">
        <v>1.0059664045000001</v>
      </c>
      <c r="AX91" s="15">
        <v>3.2334110000000003E-4</v>
      </c>
      <c r="AY91" s="16">
        <v>1.6171778999999999E-3</v>
      </c>
      <c r="AZ91" s="11">
        <v>-0.58331540709999996</v>
      </c>
      <c r="BA91" s="12">
        <v>2.6922535399999999E-2</v>
      </c>
      <c r="BB91" s="13">
        <v>6.6422180900000002E-2</v>
      </c>
      <c r="BC91" s="14">
        <v>-1.6616148583000001</v>
      </c>
      <c r="BD91" s="15">
        <v>4.2259109999999997E-4</v>
      </c>
      <c r="BE91" s="13">
        <v>2.3601491999999998E-3</v>
      </c>
      <c r="BF91" s="17">
        <f t="shared" si="1"/>
        <v>20.251999999999999</v>
      </c>
      <c r="BG91" s="9" t="s">
        <v>525</v>
      </c>
    </row>
    <row r="92" spans="1:59" x14ac:dyDescent="0.25">
      <c r="A92" s="9" t="s">
        <v>530</v>
      </c>
      <c r="B92" s="9" t="s">
        <v>531</v>
      </c>
      <c r="C92" s="10" t="s">
        <v>532</v>
      </c>
      <c r="D92" s="10" t="s">
        <v>531</v>
      </c>
      <c r="E92" s="10" t="s">
        <v>533</v>
      </c>
      <c r="F92" s="10" t="s">
        <v>93</v>
      </c>
      <c r="G92" s="10">
        <v>26188508</v>
      </c>
      <c r="H92" s="10">
        <v>26189195</v>
      </c>
      <c r="I92" s="10" t="s">
        <v>64</v>
      </c>
      <c r="J92" s="10">
        <v>687</v>
      </c>
      <c r="K92" s="10">
        <v>1</v>
      </c>
      <c r="L92" s="10">
        <v>0</v>
      </c>
      <c r="M92" s="10" t="s">
        <v>534</v>
      </c>
      <c r="N92" s="10">
        <v>80.63</v>
      </c>
      <c r="O92" s="10">
        <v>155.84</v>
      </c>
      <c r="P92" s="10">
        <v>179.5</v>
      </c>
      <c r="Q92" s="10">
        <v>109.6</v>
      </c>
      <c r="R92" s="10">
        <v>146.71</v>
      </c>
      <c r="S92" s="10">
        <v>58.49</v>
      </c>
      <c r="T92" s="10">
        <v>139.62</v>
      </c>
      <c r="U92" s="10">
        <v>202.61</v>
      </c>
      <c r="V92" s="10">
        <v>132.44</v>
      </c>
      <c r="W92" s="10">
        <v>41.23</v>
      </c>
      <c r="X92" s="10">
        <v>81.150000000000006</v>
      </c>
      <c r="Y92" s="10">
        <v>244.24</v>
      </c>
      <c r="Z92" s="10">
        <v>90.65</v>
      </c>
      <c r="AA92" s="10">
        <v>7.141</v>
      </c>
      <c r="AB92" s="10">
        <v>12.103</v>
      </c>
      <c r="AC92" s="10">
        <v>11.792</v>
      </c>
      <c r="AD92" s="10">
        <v>9.7520000000000007</v>
      </c>
      <c r="AE92" s="10">
        <v>11.353999999999999</v>
      </c>
      <c r="AF92" s="10">
        <v>5.7050000000000001</v>
      </c>
      <c r="AG92" s="10">
        <v>10.243</v>
      </c>
      <c r="AH92" s="10">
        <v>15.432</v>
      </c>
      <c r="AI92" s="10">
        <v>11.547000000000001</v>
      </c>
      <c r="AJ92" s="10">
        <v>3.153</v>
      </c>
      <c r="AK92" s="10">
        <v>6.1849999999999996</v>
      </c>
      <c r="AL92" s="10">
        <v>5.6820000000000004</v>
      </c>
      <c r="AM92" s="10">
        <v>4.4400000000000004</v>
      </c>
      <c r="AN92" s="11">
        <v>-6.6176539899999998E-2</v>
      </c>
      <c r="AO92" s="12">
        <v>0.86388429190000005</v>
      </c>
      <c r="AP92" s="13">
        <v>1</v>
      </c>
      <c r="AQ92" s="14">
        <v>-1.4272988124999999</v>
      </c>
      <c r="AR92" s="15">
        <v>4.1530552000000002E-3</v>
      </c>
      <c r="AS92" s="16">
        <v>1.07865989E-2</v>
      </c>
      <c r="AT92" s="11">
        <v>-6.9111863900000001E-2</v>
      </c>
      <c r="AU92" s="12">
        <v>0.97127444709999999</v>
      </c>
      <c r="AV92" s="13">
        <v>1</v>
      </c>
      <c r="AW92" s="14">
        <v>-1.4250208469000001</v>
      </c>
      <c r="AX92" s="15">
        <v>1.175097E-4</v>
      </c>
      <c r="AY92" s="16">
        <v>6.5829959999999998E-4</v>
      </c>
      <c r="AZ92" s="11">
        <v>-9.5546387199999999E-2</v>
      </c>
      <c r="BA92" s="12">
        <v>0.92344010929999998</v>
      </c>
      <c r="BB92" s="13">
        <v>1</v>
      </c>
      <c r="BC92" s="14">
        <v>1.3063165871</v>
      </c>
      <c r="BD92" s="15">
        <v>3.9496637100000002E-2</v>
      </c>
      <c r="BE92" s="13">
        <v>0.1138099982</v>
      </c>
      <c r="BF92" s="17">
        <f t="shared" si="1"/>
        <v>15.432</v>
      </c>
      <c r="BG92" s="9" t="s">
        <v>530</v>
      </c>
    </row>
    <row r="93" spans="1:59" x14ac:dyDescent="0.25">
      <c r="A93" s="9" t="s">
        <v>535</v>
      </c>
      <c r="B93" s="9" t="s">
        <v>536</v>
      </c>
      <c r="C93" s="10" t="s">
        <v>537</v>
      </c>
      <c r="D93" s="10" t="s">
        <v>536</v>
      </c>
      <c r="E93" s="10" t="s">
        <v>538</v>
      </c>
      <c r="F93" s="10" t="s">
        <v>348</v>
      </c>
      <c r="G93" s="10">
        <v>24734897</v>
      </c>
      <c r="H93" s="10">
        <v>24844918</v>
      </c>
      <c r="I93" s="10" t="s">
        <v>72</v>
      </c>
      <c r="J93" s="10">
        <v>110021</v>
      </c>
      <c r="K93" s="10">
        <v>1</v>
      </c>
      <c r="L93" s="10">
        <v>0</v>
      </c>
      <c r="M93" s="10" t="s">
        <v>539</v>
      </c>
      <c r="N93" s="10">
        <v>3490.65</v>
      </c>
      <c r="O93" s="10">
        <v>3440.91</v>
      </c>
      <c r="P93" s="10">
        <v>483.15</v>
      </c>
      <c r="Q93" s="10">
        <v>1933.85</v>
      </c>
      <c r="R93" s="10">
        <v>466.46</v>
      </c>
      <c r="S93" s="10">
        <v>2170.42</v>
      </c>
      <c r="T93" s="10">
        <v>499.31</v>
      </c>
      <c r="U93" s="10">
        <v>2155.38</v>
      </c>
      <c r="V93" s="10">
        <v>2275.54</v>
      </c>
      <c r="W93" s="10">
        <v>1494.22</v>
      </c>
      <c r="X93" s="10">
        <v>381.9</v>
      </c>
      <c r="Y93" s="10">
        <v>2040.79</v>
      </c>
      <c r="Z93" s="10">
        <v>2718.54</v>
      </c>
      <c r="AA93" s="10">
        <v>1.93</v>
      </c>
      <c r="AB93" s="10">
        <v>1.669</v>
      </c>
      <c r="AC93" s="10">
        <v>0.19800000000000001</v>
      </c>
      <c r="AD93" s="10">
        <v>1.0740000000000001</v>
      </c>
      <c r="AE93" s="10">
        <v>0.22500000000000001</v>
      </c>
      <c r="AF93" s="10">
        <v>1.3220000000000001</v>
      </c>
      <c r="AG93" s="10">
        <v>0.22900000000000001</v>
      </c>
      <c r="AH93" s="10">
        <v>1.0249999999999999</v>
      </c>
      <c r="AI93" s="10">
        <v>1.2390000000000001</v>
      </c>
      <c r="AJ93" s="10">
        <v>0.71399999999999997</v>
      </c>
      <c r="AK93" s="10">
        <v>0.182</v>
      </c>
      <c r="AL93" s="10">
        <v>0.29599999999999999</v>
      </c>
      <c r="AM93" s="10">
        <v>0.83099999999999996</v>
      </c>
      <c r="AN93" s="11">
        <v>-2.8451798938000001</v>
      </c>
      <c r="AO93" s="12">
        <v>7.1065969323400001E-25</v>
      </c>
      <c r="AP93" s="13">
        <v>1.85333279808E-23</v>
      </c>
      <c r="AQ93" s="14">
        <v>-1.9227898003999999</v>
      </c>
      <c r="AR93" s="15">
        <v>1.567168E-4</v>
      </c>
      <c r="AS93" s="16">
        <v>5.4190870000000004E-4</v>
      </c>
      <c r="AT93" s="11">
        <v>-0.5714604902</v>
      </c>
      <c r="AU93" s="12">
        <v>8.2373280500000007E-2</v>
      </c>
      <c r="AV93" s="13">
        <v>0.16940499740000001</v>
      </c>
      <c r="AW93" s="14">
        <v>0.84608438200000002</v>
      </c>
      <c r="AX93" s="15">
        <v>7.2016774699999994E-2</v>
      </c>
      <c r="AY93" s="16">
        <v>0.16603816969999999</v>
      </c>
      <c r="AZ93" s="11">
        <v>2.2382274773000002</v>
      </c>
      <c r="BA93" s="12">
        <v>3.5135461696899998E-20</v>
      </c>
      <c r="BB93" s="13">
        <v>6.5718193145300003E-19</v>
      </c>
      <c r="BC93" s="14">
        <v>1.3026016241</v>
      </c>
      <c r="BD93" s="15">
        <v>3.88089592E-2</v>
      </c>
      <c r="BE93" s="13">
        <v>0.11215891610000001</v>
      </c>
      <c r="BF93" s="17">
        <f t="shared" si="1"/>
        <v>1.93</v>
      </c>
      <c r="BG93" s="9" t="s">
        <v>535</v>
      </c>
    </row>
    <row r="94" spans="1:59" x14ac:dyDescent="0.25">
      <c r="A94" s="9" t="s">
        <v>540</v>
      </c>
      <c r="B94" s="9" t="s">
        <v>541</v>
      </c>
      <c r="C94" s="10" t="s">
        <v>542</v>
      </c>
      <c r="D94" s="10" t="s">
        <v>541</v>
      </c>
      <c r="E94" s="10" t="s">
        <v>543</v>
      </c>
      <c r="F94" s="10" t="s">
        <v>79</v>
      </c>
      <c r="G94" s="10">
        <v>48002110</v>
      </c>
      <c r="H94" s="10">
        <v>48198000</v>
      </c>
      <c r="I94" s="10" t="s">
        <v>72</v>
      </c>
      <c r="J94" s="10">
        <v>195890</v>
      </c>
      <c r="K94" s="10">
        <v>1</v>
      </c>
      <c r="L94" s="10">
        <v>0</v>
      </c>
      <c r="M94" s="10" t="s">
        <v>544</v>
      </c>
      <c r="N94" s="10">
        <v>2561.81</v>
      </c>
      <c r="O94" s="10">
        <v>2725.84</v>
      </c>
      <c r="P94" s="10">
        <v>1624.46</v>
      </c>
      <c r="Q94" s="10">
        <v>2905.82</v>
      </c>
      <c r="R94" s="10">
        <v>1379.32</v>
      </c>
      <c r="S94" s="10">
        <v>2963.19</v>
      </c>
      <c r="T94" s="10">
        <v>1340.57</v>
      </c>
      <c r="U94" s="10">
        <v>2870.1</v>
      </c>
      <c r="V94" s="10">
        <v>3058.76</v>
      </c>
      <c r="W94" s="10">
        <v>1768.61</v>
      </c>
      <c r="X94" s="10">
        <v>1145.71</v>
      </c>
      <c r="Y94" s="10">
        <v>4287.84</v>
      </c>
      <c r="Z94" s="10">
        <v>4613.45</v>
      </c>
      <c r="AA94" s="10">
        <v>0.79600000000000004</v>
      </c>
      <c r="AB94" s="10">
        <v>0.74199999999999999</v>
      </c>
      <c r="AC94" s="10">
        <v>0.374</v>
      </c>
      <c r="AD94" s="10">
        <v>0.90700000000000003</v>
      </c>
      <c r="AE94" s="10">
        <v>0.374</v>
      </c>
      <c r="AF94" s="10">
        <v>1.014</v>
      </c>
      <c r="AG94" s="10">
        <v>0.34499999999999997</v>
      </c>
      <c r="AH94" s="10">
        <v>0.76700000000000002</v>
      </c>
      <c r="AI94" s="10">
        <v>0.93500000000000005</v>
      </c>
      <c r="AJ94" s="10">
        <v>0.47399999999999998</v>
      </c>
      <c r="AK94" s="10">
        <v>0.30599999999999999</v>
      </c>
      <c r="AL94" s="10">
        <v>0.35</v>
      </c>
      <c r="AM94" s="10">
        <v>0.79200000000000004</v>
      </c>
      <c r="AN94" s="11">
        <v>-1.3983347105999999</v>
      </c>
      <c r="AO94" s="12">
        <v>5.8634567906299997E-19</v>
      </c>
      <c r="AP94" s="13">
        <v>9.5627776830100006E-18</v>
      </c>
      <c r="AQ94" s="14">
        <v>-1.419393913</v>
      </c>
      <c r="AR94" s="15">
        <v>4.7727649315700002E-9</v>
      </c>
      <c r="AS94" s="16">
        <v>3.1899590461599998E-8</v>
      </c>
      <c r="AT94" s="11">
        <v>0.189608002</v>
      </c>
      <c r="AU94" s="12">
        <v>0.31805229899999998</v>
      </c>
      <c r="AV94" s="13">
        <v>0.50078926469999996</v>
      </c>
      <c r="AW94" s="14">
        <v>-9.5982219699999996E-2</v>
      </c>
      <c r="AX94" s="15">
        <v>0.71851465680000004</v>
      </c>
      <c r="AY94" s="16">
        <v>0.94519056720000005</v>
      </c>
      <c r="AZ94" s="11">
        <v>1.5440998511999999</v>
      </c>
      <c r="BA94" s="12">
        <v>1.16621811527E-12</v>
      </c>
      <c r="BB94" s="13">
        <v>1.25726577364E-11</v>
      </c>
      <c r="BC94" s="14">
        <v>1.5596815566</v>
      </c>
      <c r="BD94" s="15">
        <v>1.8185670000000001E-4</v>
      </c>
      <c r="BE94" s="13">
        <v>1.1140449999999999E-3</v>
      </c>
      <c r="BF94" s="17">
        <f t="shared" si="1"/>
        <v>1.014</v>
      </c>
      <c r="BG94" s="9" t="s">
        <v>540</v>
      </c>
    </row>
    <row r="95" spans="1:59" x14ac:dyDescent="0.25">
      <c r="A95" s="9" t="s">
        <v>545</v>
      </c>
      <c r="B95" s="9" t="s">
        <v>546</v>
      </c>
      <c r="C95" s="10" t="s">
        <v>547</v>
      </c>
      <c r="D95" s="10" t="s">
        <v>546</v>
      </c>
      <c r="E95" s="10" t="s">
        <v>548</v>
      </c>
      <c r="F95" s="10" t="s">
        <v>303</v>
      </c>
      <c r="G95" s="10">
        <v>50776066</v>
      </c>
      <c r="H95" s="10">
        <v>50840800</v>
      </c>
      <c r="I95" s="10" t="s">
        <v>72</v>
      </c>
      <c r="J95" s="10">
        <v>64734</v>
      </c>
      <c r="K95" s="10">
        <v>1</v>
      </c>
      <c r="L95" s="10">
        <v>0</v>
      </c>
      <c r="M95" s="10" t="s">
        <v>549</v>
      </c>
      <c r="N95" s="10">
        <v>230.06</v>
      </c>
      <c r="O95" s="10">
        <v>200.36</v>
      </c>
      <c r="P95" s="10">
        <v>403.87</v>
      </c>
      <c r="Q95" s="10">
        <v>388.64</v>
      </c>
      <c r="R95" s="10">
        <v>282.13</v>
      </c>
      <c r="S95" s="10">
        <v>439.19</v>
      </c>
      <c r="T95" s="10">
        <v>281.60000000000002</v>
      </c>
      <c r="U95" s="10">
        <v>235.37</v>
      </c>
      <c r="V95" s="10">
        <v>287.06</v>
      </c>
      <c r="W95" s="10">
        <v>150.69999999999999</v>
      </c>
      <c r="X95" s="10">
        <v>367.58</v>
      </c>
      <c r="Y95" s="10">
        <v>1400.33</v>
      </c>
      <c r="Z95" s="10">
        <v>1376.41</v>
      </c>
      <c r="AA95" s="10">
        <v>0.216</v>
      </c>
      <c r="AB95" s="10">
        <v>0.16500000000000001</v>
      </c>
      <c r="AC95" s="10">
        <v>0.28199999999999997</v>
      </c>
      <c r="AD95" s="10">
        <v>0.36699999999999999</v>
      </c>
      <c r="AE95" s="10">
        <v>0.23200000000000001</v>
      </c>
      <c r="AF95" s="10">
        <v>0.45500000000000002</v>
      </c>
      <c r="AG95" s="10">
        <v>0.219</v>
      </c>
      <c r="AH95" s="10">
        <v>0.19</v>
      </c>
      <c r="AI95" s="10">
        <v>0.26600000000000001</v>
      </c>
      <c r="AJ95" s="10">
        <v>0.122</v>
      </c>
      <c r="AK95" s="10">
        <v>0.29699999999999999</v>
      </c>
      <c r="AL95" s="10">
        <v>0.34599999999999997</v>
      </c>
      <c r="AM95" s="10">
        <v>0.71499999999999997</v>
      </c>
      <c r="AN95" s="11">
        <v>-0.31842623450000002</v>
      </c>
      <c r="AO95" s="12">
        <v>0.29226977459999998</v>
      </c>
      <c r="AP95" s="13">
        <v>0.4392548429</v>
      </c>
      <c r="AQ95" s="14">
        <v>-0.65311928860000001</v>
      </c>
      <c r="AR95" s="15">
        <v>0.14633759160000001</v>
      </c>
      <c r="AS95" s="16">
        <v>0.2484599623</v>
      </c>
      <c r="AT95" s="11">
        <v>1.7550614854</v>
      </c>
      <c r="AU95" s="12">
        <v>3.3296571353299999E-8</v>
      </c>
      <c r="AV95" s="13">
        <v>3.0886179314600002E-7</v>
      </c>
      <c r="AW95" s="14">
        <v>-0.40586522419999999</v>
      </c>
      <c r="AX95" s="15">
        <v>0.32498370409999999</v>
      </c>
      <c r="AY95" s="16">
        <v>0.54117178109999997</v>
      </c>
      <c r="AZ95" s="11">
        <v>2.0293540289999998</v>
      </c>
      <c r="BA95" s="12">
        <v>3.0928260041099998E-16</v>
      </c>
      <c r="BB95" s="13">
        <v>4.5072301474499997E-15</v>
      </c>
      <c r="BC95" s="14">
        <v>2.3628173783999999</v>
      </c>
      <c r="BD95" s="15">
        <v>5.2573946418200001E-6</v>
      </c>
      <c r="BE95" s="13">
        <v>4.4834393483900002E-5</v>
      </c>
      <c r="BF95" s="17">
        <f t="shared" si="1"/>
        <v>0.71499999999999997</v>
      </c>
      <c r="BG95" s="9" t="s">
        <v>545</v>
      </c>
    </row>
    <row r="96" spans="1:59" x14ac:dyDescent="0.25">
      <c r="A96" s="9" t="s">
        <v>550</v>
      </c>
      <c r="B96" s="9" t="s">
        <v>551</v>
      </c>
      <c r="C96" s="10" t="s">
        <v>552</v>
      </c>
      <c r="D96" s="10" t="s">
        <v>551</v>
      </c>
      <c r="E96" s="10" t="s">
        <v>553</v>
      </c>
      <c r="F96" s="10" t="s">
        <v>63</v>
      </c>
      <c r="G96" s="10">
        <v>66403499</v>
      </c>
      <c r="H96" s="10">
        <v>66453620</v>
      </c>
      <c r="I96" s="10" t="s">
        <v>64</v>
      </c>
      <c r="J96" s="10">
        <v>50121</v>
      </c>
      <c r="K96" s="10">
        <v>1</v>
      </c>
      <c r="L96" s="10">
        <v>0</v>
      </c>
      <c r="M96" s="10" t="s">
        <v>554</v>
      </c>
      <c r="N96" s="10">
        <v>1503.98</v>
      </c>
      <c r="O96" s="10">
        <v>1438.17</v>
      </c>
      <c r="P96" s="10">
        <v>960.31</v>
      </c>
      <c r="Q96" s="10">
        <v>1517.08</v>
      </c>
      <c r="R96" s="10">
        <v>1158.6300000000001</v>
      </c>
      <c r="S96" s="10">
        <v>1536.62</v>
      </c>
      <c r="T96" s="10">
        <v>1212.78</v>
      </c>
      <c r="U96" s="10">
        <v>1009.58</v>
      </c>
      <c r="V96" s="10">
        <v>1051.27</v>
      </c>
      <c r="W96" s="10">
        <v>314.2</v>
      </c>
      <c r="X96" s="10">
        <v>147.99</v>
      </c>
      <c r="Y96" s="10">
        <v>770.73</v>
      </c>
      <c r="Z96" s="10">
        <v>410.16</v>
      </c>
      <c r="AA96" s="10">
        <v>1.8260000000000001</v>
      </c>
      <c r="AB96" s="10">
        <v>1.5309999999999999</v>
      </c>
      <c r="AC96" s="10">
        <v>0.86499999999999999</v>
      </c>
      <c r="AD96" s="10">
        <v>1.85</v>
      </c>
      <c r="AE96" s="10">
        <v>1.2290000000000001</v>
      </c>
      <c r="AF96" s="10">
        <v>2.0539999999999998</v>
      </c>
      <c r="AG96" s="10">
        <v>1.22</v>
      </c>
      <c r="AH96" s="10">
        <v>1.054</v>
      </c>
      <c r="AI96" s="10">
        <v>1.256</v>
      </c>
      <c r="AJ96" s="10">
        <v>0.32900000000000001</v>
      </c>
      <c r="AK96" s="10">
        <v>0.155</v>
      </c>
      <c r="AL96" s="10">
        <v>0.246</v>
      </c>
      <c r="AM96" s="10">
        <v>0.27500000000000002</v>
      </c>
      <c r="AN96" s="11">
        <v>-0.70452195949999996</v>
      </c>
      <c r="AO96" s="12">
        <v>2.1626977000000001E-3</v>
      </c>
      <c r="AP96" s="13">
        <v>5.9026351999999999E-3</v>
      </c>
      <c r="AQ96" s="14">
        <v>-3.0075604610000002</v>
      </c>
      <c r="AR96" s="15">
        <v>7.9312308055699998E-14</v>
      </c>
      <c r="AS96" s="16">
        <v>9.0870666589500002E-13</v>
      </c>
      <c r="AT96" s="11">
        <v>-1.6945730006999999</v>
      </c>
      <c r="AU96" s="12">
        <v>1.08761667619E-6</v>
      </c>
      <c r="AV96" s="13">
        <v>7.8601761531400001E-6</v>
      </c>
      <c r="AW96" s="14">
        <v>-2.3748818289</v>
      </c>
      <c r="AX96" s="15">
        <v>2.2098897986099999E-11</v>
      </c>
      <c r="AY96" s="16">
        <v>4.1109655132699999E-10</v>
      </c>
      <c r="AZ96" s="11">
        <v>-1.0473691702000001</v>
      </c>
      <c r="BA96" s="12">
        <v>2.990898E-4</v>
      </c>
      <c r="BB96" s="13">
        <v>1.1731809000000001E-3</v>
      </c>
      <c r="BC96" s="14">
        <v>1.2606103534999999</v>
      </c>
      <c r="BD96" s="15">
        <v>1.5828146099999999E-2</v>
      </c>
      <c r="BE96" s="13">
        <v>5.4170994200000003E-2</v>
      </c>
      <c r="BF96" s="17">
        <f t="shared" si="1"/>
        <v>2.0539999999999998</v>
      </c>
      <c r="BG96" s="9" t="s">
        <v>550</v>
      </c>
    </row>
    <row r="97" spans="1:59" x14ac:dyDescent="0.25">
      <c r="A97" s="9" t="s">
        <v>555</v>
      </c>
      <c r="B97" s="9" t="s">
        <v>556</v>
      </c>
      <c r="C97" s="10" t="s">
        <v>557</v>
      </c>
      <c r="D97" s="10" t="s">
        <v>556</v>
      </c>
      <c r="E97" s="10" t="s">
        <v>558</v>
      </c>
      <c r="F97" s="10" t="s">
        <v>86</v>
      </c>
      <c r="G97" s="10">
        <v>39898877</v>
      </c>
      <c r="H97" s="10">
        <v>39902905</v>
      </c>
      <c r="I97" s="10" t="s">
        <v>64</v>
      </c>
      <c r="J97" s="10">
        <v>4028</v>
      </c>
      <c r="K97" s="10">
        <v>1</v>
      </c>
      <c r="L97" s="10">
        <v>0</v>
      </c>
      <c r="M97" s="10" t="s">
        <v>559</v>
      </c>
      <c r="N97" s="10">
        <v>84.93</v>
      </c>
      <c r="O97" s="10">
        <v>76.58</v>
      </c>
      <c r="P97" s="10">
        <v>59.83</v>
      </c>
      <c r="Q97" s="10">
        <v>64.17</v>
      </c>
      <c r="R97" s="10">
        <v>57.68</v>
      </c>
      <c r="S97" s="10">
        <v>63.27</v>
      </c>
      <c r="T97" s="10">
        <v>53.24</v>
      </c>
      <c r="U97" s="10">
        <v>117.25</v>
      </c>
      <c r="V97" s="10">
        <v>72.87</v>
      </c>
      <c r="W97" s="10">
        <v>36.96</v>
      </c>
      <c r="X97" s="10">
        <v>88.32</v>
      </c>
      <c r="Y97" s="10">
        <v>173.68</v>
      </c>
      <c r="Z97" s="10">
        <v>140.4</v>
      </c>
      <c r="AA97" s="10">
        <v>1.2829999999999999</v>
      </c>
      <c r="AB97" s="10">
        <v>1.014</v>
      </c>
      <c r="AC97" s="10">
        <v>0.67</v>
      </c>
      <c r="AD97" s="10">
        <v>0.97399999999999998</v>
      </c>
      <c r="AE97" s="10">
        <v>0.76100000000000001</v>
      </c>
      <c r="AF97" s="10">
        <v>1.0529999999999999</v>
      </c>
      <c r="AG97" s="10">
        <v>0.66600000000000004</v>
      </c>
      <c r="AH97" s="10">
        <v>1.5229999999999999</v>
      </c>
      <c r="AI97" s="10">
        <v>1.0840000000000001</v>
      </c>
      <c r="AJ97" s="10">
        <v>0.48199999999999998</v>
      </c>
      <c r="AK97" s="10">
        <v>1.1479999999999999</v>
      </c>
      <c r="AL97" s="10">
        <v>0.68899999999999995</v>
      </c>
      <c r="AM97" s="10">
        <v>1.173</v>
      </c>
      <c r="AN97" s="11">
        <v>-0.89417422449999995</v>
      </c>
      <c r="AO97" s="12">
        <v>7.840907E-4</v>
      </c>
      <c r="AP97" s="13">
        <v>2.3277055E-3</v>
      </c>
      <c r="AQ97" s="14">
        <v>-0.77630309649999996</v>
      </c>
      <c r="AR97" s="15">
        <v>5.5807796399999998E-2</v>
      </c>
      <c r="AS97" s="16">
        <v>0.1088373257</v>
      </c>
      <c r="AT97" s="11">
        <v>0.50814033000000003</v>
      </c>
      <c r="AU97" s="12">
        <v>0.1047735422</v>
      </c>
      <c r="AV97" s="13">
        <v>0.20651525949999999</v>
      </c>
      <c r="AW97" s="14">
        <v>5.3337352800000001E-2</v>
      </c>
      <c r="AX97" s="15">
        <v>0.92300039909999998</v>
      </c>
      <c r="AY97" s="16">
        <v>1</v>
      </c>
      <c r="AZ97" s="11">
        <v>1.3564848568000001</v>
      </c>
      <c r="BA97" s="12">
        <v>5.3149339225500003E-6</v>
      </c>
      <c r="BB97" s="13">
        <v>2.78543226031E-5</v>
      </c>
      <c r="BC97" s="14">
        <v>1.2461936486</v>
      </c>
      <c r="BD97" s="15">
        <v>3.3523106099999998E-2</v>
      </c>
      <c r="BE97" s="13">
        <v>9.9672427899999999E-2</v>
      </c>
      <c r="BF97" s="17">
        <f t="shared" si="1"/>
        <v>1.5229999999999999</v>
      </c>
      <c r="BG97" s="9" t="s">
        <v>555</v>
      </c>
    </row>
    <row r="98" spans="1:59" x14ac:dyDescent="0.25">
      <c r="A98" s="9" t="s">
        <v>560</v>
      </c>
      <c r="B98" s="9" t="s">
        <v>561</v>
      </c>
      <c r="C98" s="10" t="s">
        <v>562</v>
      </c>
      <c r="D98" s="10" t="s">
        <v>561</v>
      </c>
      <c r="E98" s="10" t="s">
        <v>563</v>
      </c>
      <c r="F98" s="10" t="s">
        <v>63</v>
      </c>
      <c r="G98" s="10">
        <v>935071</v>
      </c>
      <c r="H98" s="10">
        <v>1012342</v>
      </c>
      <c r="I98" s="10" t="s">
        <v>64</v>
      </c>
      <c r="J98" s="10">
        <v>77271</v>
      </c>
      <c r="K98" s="10">
        <v>1</v>
      </c>
      <c r="L98" s="10">
        <v>0</v>
      </c>
      <c r="M98" s="10" t="s">
        <v>564</v>
      </c>
      <c r="N98" s="10">
        <v>2104.92</v>
      </c>
      <c r="O98" s="10">
        <v>2539.7199999999998</v>
      </c>
      <c r="P98" s="10">
        <v>694.06</v>
      </c>
      <c r="Q98" s="10">
        <v>2760.17</v>
      </c>
      <c r="R98" s="10">
        <v>653.29</v>
      </c>
      <c r="S98" s="10">
        <v>2626.62</v>
      </c>
      <c r="T98" s="10">
        <v>597.52</v>
      </c>
      <c r="U98" s="10">
        <v>3563.27</v>
      </c>
      <c r="V98" s="10">
        <v>3891.41</v>
      </c>
      <c r="W98" s="10">
        <v>463.48</v>
      </c>
      <c r="X98" s="10">
        <v>526.30999999999995</v>
      </c>
      <c r="Y98" s="10">
        <v>119.41</v>
      </c>
      <c r="Z98" s="10">
        <v>44.22</v>
      </c>
      <c r="AA98" s="10">
        <v>1.6579999999999999</v>
      </c>
      <c r="AB98" s="10">
        <v>1.754</v>
      </c>
      <c r="AC98" s="10">
        <v>0.40500000000000003</v>
      </c>
      <c r="AD98" s="10">
        <v>2.1840000000000002</v>
      </c>
      <c r="AE98" s="10">
        <v>0.45</v>
      </c>
      <c r="AF98" s="10">
        <v>2.278</v>
      </c>
      <c r="AG98" s="10">
        <v>0.39</v>
      </c>
      <c r="AH98" s="10">
        <v>2.4129999999999998</v>
      </c>
      <c r="AI98" s="10">
        <v>3.0169999999999999</v>
      </c>
      <c r="AJ98" s="10">
        <v>0.315</v>
      </c>
      <c r="AK98" s="10">
        <v>0.35699999999999998</v>
      </c>
      <c r="AL98" s="10">
        <v>2.5000000000000001E-2</v>
      </c>
      <c r="AM98" s="10">
        <v>1.9E-2</v>
      </c>
      <c r="AN98" s="11">
        <v>-2.5771722673999999</v>
      </c>
      <c r="AO98" s="12">
        <v>2.7778355051099999E-34</v>
      </c>
      <c r="AP98" s="13">
        <v>1.3931404695300001E-32</v>
      </c>
      <c r="AQ98" s="14">
        <v>-2.9953436797999999</v>
      </c>
      <c r="AR98" s="15">
        <v>1.2386619590400001E-24</v>
      </c>
      <c r="AS98" s="16">
        <v>3.5703453078299999E-23</v>
      </c>
      <c r="AT98" s="11">
        <v>-5.8143185638999997</v>
      </c>
      <c r="AU98" s="12">
        <v>4.21118560082E-42</v>
      </c>
      <c r="AV98" s="13">
        <v>6.2671138754000001E-40</v>
      </c>
      <c r="AW98" s="14">
        <v>-0.48857155060000002</v>
      </c>
      <c r="AX98" s="15">
        <v>3.08947865E-2</v>
      </c>
      <c r="AY98" s="16">
        <v>8.2932255400000002E-2</v>
      </c>
      <c r="AZ98" s="11">
        <v>-3.3101353514</v>
      </c>
      <c r="BA98" s="12">
        <v>5.2974971443600003E-19</v>
      </c>
      <c r="BB98" s="13">
        <v>9.2160968426900003E-18</v>
      </c>
      <c r="BC98" s="14">
        <v>-2.8028886990999999</v>
      </c>
      <c r="BD98" s="15">
        <v>3.3990409829200001E-7</v>
      </c>
      <c r="BE98" s="13">
        <v>3.5376639770199998E-6</v>
      </c>
      <c r="BF98" s="17">
        <f t="shared" si="1"/>
        <v>3.0169999999999999</v>
      </c>
      <c r="BG98" s="9" t="s">
        <v>560</v>
      </c>
    </row>
    <row r="99" spans="1:59" x14ac:dyDescent="0.25">
      <c r="A99" s="9" t="s">
        <v>565</v>
      </c>
      <c r="B99" s="9" t="s">
        <v>566</v>
      </c>
      <c r="C99" s="10" t="s">
        <v>567</v>
      </c>
      <c r="D99" s="10" t="s">
        <v>566</v>
      </c>
      <c r="E99" s="10" t="s">
        <v>568</v>
      </c>
      <c r="F99" s="10" t="s">
        <v>158</v>
      </c>
      <c r="G99" s="10">
        <v>102729275</v>
      </c>
      <c r="H99" s="10">
        <v>102747299</v>
      </c>
      <c r="I99" s="10" t="s">
        <v>72</v>
      </c>
      <c r="J99" s="10">
        <v>18024</v>
      </c>
      <c r="K99" s="10">
        <v>1</v>
      </c>
      <c r="L99" s="10">
        <v>0</v>
      </c>
      <c r="M99" s="10" t="s">
        <v>569</v>
      </c>
      <c r="N99" s="10">
        <v>254.78</v>
      </c>
      <c r="O99" s="10">
        <v>339.28</v>
      </c>
      <c r="P99" s="10">
        <v>142.1</v>
      </c>
      <c r="Q99" s="10">
        <v>391.53</v>
      </c>
      <c r="R99" s="10">
        <v>150.47</v>
      </c>
      <c r="S99" s="10">
        <v>306.26</v>
      </c>
      <c r="T99" s="10">
        <v>134.88</v>
      </c>
      <c r="U99" s="10">
        <v>308.64999999999998</v>
      </c>
      <c r="V99" s="10">
        <v>300.36</v>
      </c>
      <c r="W99" s="10">
        <v>193.35</v>
      </c>
      <c r="X99" s="10">
        <v>57.29</v>
      </c>
      <c r="Y99" s="10">
        <v>179.11</v>
      </c>
      <c r="Z99" s="10">
        <v>410.16</v>
      </c>
      <c r="AA99" s="10">
        <v>0.86</v>
      </c>
      <c r="AB99" s="10">
        <v>1.004</v>
      </c>
      <c r="AC99" s="10">
        <v>0.35599999999999998</v>
      </c>
      <c r="AD99" s="10">
        <v>1.3280000000000001</v>
      </c>
      <c r="AE99" s="10">
        <v>0.44400000000000001</v>
      </c>
      <c r="AF99" s="10">
        <v>1.139</v>
      </c>
      <c r="AG99" s="10">
        <v>0.377</v>
      </c>
      <c r="AH99" s="10">
        <v>0.89600000000000002</v>
      </c>
      <c r="AI99" s="10">
        <v>0.998</v>
      </c>
      <c r="AJ99" s="10">
        <v>0.56399999999999995</v>
      </c>
      <c r="AK99" s="10">
        <v>0.16600000000000001</v>
      </c>
      <c r="AL99" s="10">
        <v>0.159</v>
      </c>
      <c r="AM99" s="10">
        <v>0.76600000000000001</v>
      </c>
      <c r="AN99" s="11">
        <v>-1.5723724836999999</v>
      </c>
      <c r="AO99" s="12">
        <v>2.2157305556799999E-13</v>
      </c>
      <c r="AP99" s="13">
        <v>2.2571930731400001E-12</v>
      </c>
      <c r="AQ99" s="14">
        <v>-1.7982931004</v>
      </c>
      <c r="AR99" s="15">
        <v>2.60016371241E-5</v>
      </c>
      <c r="AS99" s="16">
        <v>1.0280139999999999E-4</v>
      </c>
      <c r="AT99" s="11">
        <v>-0.49164261889999999</v>
      </c>
      <c r="AU99" s="12">
        <v>0.13186106589999999</v>
      </c>
      <c r="AV99" s="13">
        <v>0.24877715089999999</v>
      </c>
      <c r="AW99" s="14">
        <v>-0.30045768569999998</v>
      </c>
      <c r="AX99" s="15">
        <v>0.55096890939999998</v>
      </c>
      <c r="AY99" s="16">
        <v>0.78743822240000005</v>
      </c>
      <c r="AZ99" s="11">
        <v>1.0455916597999999</v>
      </c>
      <c r="BA99" s="12">
        <v>6.1109212000000001E-3</v>
      </c>
      <c r="BB99" s="13">
        <v>1.8078581900000001E-2</v>
      </c>
      <c r="BC99" s="14">
        <v>1.2343849524999999</v>
      </c>
      <c r="BD99" s="15">
        <v>8.1389293400000007E-2</v>
      </c>
      <c r="BE99" s="13">
        <v>0.20321719899999999</v>
      </c>
      <c r="BF99" s="17">
        <f t="shared" si="1"/>
        <v>1.3280000000000001</v>
      </c>
      <c r="BG99" s="9" t="s">
        <v>565</v>
      </c>
    </row>
    <row r="100" spans="1:59" x14ac:dyDescent="0.25">
      <c r="A100" s="9" t="s">
        <v>570</v>
      </c>
      <c r="B100" s="9" t="s">
        <v>571</v>
      </c>
      <c r="C100" s="10" t="s">
        <v>572</v>
      </c>
      <c r="D100" s="10" t="s">
        <v>571</v>
      </c>
      <c r="E100" s="10" t="s">
        <v>573</v>
      </c>
      <c r="F100" s="10" t="s">
        <v>218</v>
      </c>
      <c r="G100" s="10">
        <v>86947421</v>
      </c>
      <c r="H100" s="10">
        <v>86950050</v>
      </c>
      <c r="I100" s="10" t="s">
        <v>72</v>
      </c>
      <c r="J100" s="10">
        <v>2629</v>
      </c>
      <c r="K100" s="10">
        <v>1</v>
      </c>
      <c r="L100" s="10">
        <v>0</v>
      </c>
      <c r="M100" s="10" t="s">
        <v>574</v>
      </c>
      <c r="N100" s="10">
        <v>34.4</v>
      </c>
      <c r="O100" s="10">
        <v>24.93</v>
      </c>
      <c r="P100" s="10">
        <v>101.72</v>
      </c>
      <c r="Q100" s="10">
        <v>36.049999999999997</v>
      </c>
      <c r="R100" s="10">
        <v>86.52</v>
      </c>
      <c r="S100" s="10">
        <v>22.86</v>
      </c>
      <c r="T100" s="10">
        <v>91.11</v>
      </c>
      <c r="U100" s="10">
        <v>49.14</v>
      </c>
      <c r="V100" s="10">
        <v>38.65</v>
      </c>
      <c r="W100" s="10">
        <v>49.76</v>
      </c>
      <c r="X100" s="10">
        <v>54.9</v>
      </c>
      <c r="Y100" s="10">
        <v>119.41</v>
      </c>
      <c r="Z100" s="10">
        <v>130.44999999999999</v>
      </c>
      <c r="AA100" s="10">
        <v>0.79600000000000004</v>
      </c>
      <c r="AB100" s="10">
        <v>0.50600000000000001</v>
      </c>
      <c r="AC100" s="10">
        <v>1.746</v>
      </c>
      <c r="AD100" s="10">
        <v>0.83799999999999997</v>
      </c>
      <c r="AE100" s="10">
        <v>1.75</v>
      </c>
      <c r="AF100" s="10">
        <v>0.58299999999999996</v>
      </c>
      <c r="AG100" s="10">
        <v>1.7470000000000001</v>
      </c>
      <c r="AH100" s="10">
        <v>0.97799999999999998</v>
      </c>
      <c r="AI100" s="10">
        <v>0.88100000000000001</v>
      </c>
      <c r="AJ100" s="10">
        <v>0.995</v>
      </c>
      <c r="AK100" s="10">
        <v>1.093</v>
      </c>
      <c r="AL100" s="10">
        <v>0.72599999999999998</v>
      </c>
      <c r="AM100" s="10">
        <v>1.67</v>
      </c>
      <c r="AN100" s="11">
        <v>1.0311205009</v>
      </c>
      <c r="AO100" s="12">
        <v>7.7326340140700001E-5</v>
      </c>
      <c r="AP100" s="13">
        <v>2.7438480000000002E-4</v>
      </c>
      <c r="AQ100" s="14">
        <v>0.17483281749999999</v>
      </c>
      <c r="AR100" s="15">
        <v>0.61468833639999998</v>
      </c>
      <c r="AS100" s="16">
        <v>0.79134982210000004</v>
      </c>
      <c r="AT100" s="11">
        <v>1.4409888871000001</v>
      </c>
      <c r="AU100" s="12">
        <v>3.6403341653199997E-5</v>
      </c>
      <c r="AV100" s="13">
        <v>1.929976E-4</v>
      </c>
      <c r="AW100" s="14">
        <v>-0.92417604659999997</v>
      </c>
      <c r="AX100" s="15">
        <v>3.6627711E-3</v>
      </c>
      <c r="AY100" s="16">
        <v>1.35939345E-2</v>
      </c>
      <c r="AZ100" s="11">
        <v>0.38824277460000001</v>
      </c>
      <c r="BA100" s="12">
        <v>0.21299236529999999</v>
      </c>
      <c r="BB100" s="13">
        <v>0.37191493040000001</v>
      </c>
      <c r="BC100" s="14">
        <v>1.2187917955000001</v>
      </c>
      <c r="BD100" s="15">
        <v>2.0164034599999998E-2</v>
      </c>
      <c r="BE100" s="13">
        <v>6.6126823400000007E-2</v>
      </c>
      <c r="BF100" s="17">
        <f t="shared" si="1"/>
        <v>1.75</v>
      </c>
      <c r="BG100" s="9" t="s">
        <v>570</v>
      </c>
    </row>
    <row r="101" spans="1:59" x14ac:dyDescent="0.25">
      <c r="A101" s="9" t="s">
        <v>575</v>
      </c>
      <c r="B101" s="9" t="s">
        <v>576</v>
      </c>
      <c r="C101" s="10" t="s">
        <v>577</v>
      </c>
      <c r="D101" s="10" t="s">
        <v>576</v>
      </c>
      <c r="E101" s="10" t="s">
        <v>578</v>
      </c>
      <c r="F101" s="10" t="s">
        <v>175</v>
      </c>
      <c r="G101" s="10">
        <v>10696299</v>
      </c>
      <c r="H101" s="10">
        <v>10697347</v>
      </c>
      <c r="I101" s="10" t="s">
        <v>64</v>
      </c>
      <c r="J101" s="10">
        <v>1048</v>
      </c>
      <c r="K101" s="10">
        <v>1</v>
      </c>
      <c r="L101" s="10">
        <v>0</v>
      </c>
      <c r="M101" s="10" t="s">
        <v>579</v>
      </c>
      <c r="N101" s="10">
        <v>6.45</v>
      </c>
      <c r="O101" s="10">
        <v>3.56</v>
      </c>
      <c r="P101" s="10">
        <v>31.41</v>
      </c>
      <c r="Q101" s="10">
        <v>8.65</v>
      </c>
      <c r="R101" s="10">
        <v>27.59</v>
      </c>
      <c r="S101" s="10">
        <v>5.32</v>
      </c>
      <c r="T101" s="10">
        <v>18.93</v>
      </c>
      <c r="U101" s="10">
        <v>22.42</v>
      </c>
      <c r="V101" s="10">
        <v>14.57</v>
      </c>
      <c r="W101" s="10">
        <v>14.22</v>
      </c>
      <c r="X101" s="10">
        <v>19.100000000000001</v>
      </c>
      <c r="Y101" s="10">
        <v>65.13</v>
      </c>
      <c r="Z101" s="10">
        <v>24.32</v>
      </c>
      <c r="AA101" s="10">
        <v>0.374</v>
      </c>
      <c r="AB101" s="10">
        <v>0.18099999999999999</v>
      </c>
      <c r="AC101" s="10">
        <v>1.353</v>
      </c>
      <c r="AD101" s="10">
        <v>0.505</v>
      </c>
      <c r="AE101" s="10">
        <v>1.4</v>
      </c>
      <c r="AF101" s="10">
        <v>0.34</v>
      </c>
      <c r="AG101" s="10">
        <v>0.91</v>
      </c>
      <c r="AH101" s="10">
        <v>1.119</v>
      </c>
      <c r="AI101" s="10">
        <v>0.83299999999999996</v>
      </c>
      <c r="AJ101" s="10">
        <v>0.71299999999999997</v>
      </c>
      <c r="AK101" s="10">
        <v>0.95399999999999996</v>
      </c>
      <c r="AL101" s="10">
        <v>0.99299999999999999</v>
      </c>
      <c r="AM101" s="10">
        <v>0.78100000000000003</v>
      </c>
      <c r="AN101" s="11">
        <v>0.94929101599999999</v>
      </c>
      <c r="AO101" s="12">
        <v>5.3102427700000003E-2</v>
      </c>
      <c r="AP101" s="13">
        <v>0.1036409251</v>
      </c>
      <c r="AQ101" s="14">
        <v>0.29538180949999998</v>
      </c>
      <c r="AR101" s="15">
        <v>0.64809080409999997</v>
      </c>
      <c r="AS101" s="16">
        <v>0.8241998183</v>
      </c>
      <c r="AT101" s="11">
        <v>1.5765214435999999</v>
      </c>
      <c r="AU101" s="12">
        <v>1.2619527700000001E-2</v>
      </c>
      <c r="AV101" s="13">
        <v>3.4835667799999998E-2</v>
      </c>
      <c r="AW101" s="14">
        <v>-0.71367841440000002</v>
      </c>
      <c r="AX101" s="15">
        <v>0.16152241789999999</v>
      </c>
      <c r="AY101" s="16">
        <v>0.31623701739999999</v>
      </c>
      <c r="AZ101" s="11">
        <v>0.47502862270000001</v>
      </c>
      <c r="BA101" s="12">
        <v>0.30659622240000001</v>
      </c>
      <c r="BB101" s="13">
        <v>0.49580844260000001</v>
      </c>
      <c r="BC101" s="14">
        <v>1.1945645347</v>
      </c>
      <c r="BD101" s="15">
        <v>0.11159244560000001</v>
      </c>
      <c r="BE101" s="13">
        <v>0.25913635839999999</v>
      </c>
      <c r="BF101" s="17">
        <f t="shared" si="1"/>
        <v>1.4</v>
      </c>
      <c r="BG101" s="9" t="s">
        <v>575</v>
      </c>
    </row>
    <row r="102" spans="1:59" x14ac:dyDescent="0.25">
      <c r="A102" s="9" t="s">
        <v>580</v>
      </c>
      <c r="B102" s="9" t="s">
        <v>581</v>
      </c>
      <c r="C102" s="10" t="s">
        <v>582</v>
      </c>
      <c r="D102" s="10" t="s">
        <v>581</v>
      </c>
      <c r="E102" s="10" t="s">
        <v>583</v>
      </c>
      <c r="F102" s="10" t="s">
        <v>86</v>
      </c>
      <c r="G102" s="10">
        <v>18391255</v>
      </c>
      <c r="H102" s="10">
        <v>18403272</v>
      </c>
      <c r="I102" s="10" t="s">
        <v>72</v>
      </c>
      <c r="J102" s="10">
        <v>12017</v>
      </c>
      <c r="K102" s="10">
        <v>1</v>
      </c>
      <c r="L102" s="10">
        <v>0</v>
      </c>
      <c r="M102" s="10" t="s">
        <v>584</v>
      </c>
      <c r="N102" s="10">
        <v>64.5</v>
      </c>
      <c r="O102" s="10">
        <v>72.13</v>
      </c>
      <c r="P102" s="10">
        <v>282.70999999999998</v>
      </c>
      <c r="Q102" s="10">
        <v>100.23</v>
      </c>
      <c r="R102" s="10">
        <v>214.42</v>
      </c>
      <c r="S102" s="10">
        <v>66.989999999999995</v>
      </c>
      <c r="T102" s="10">
        <v>241.37</v>
      </c>
      <c r="U102" s="10">
        <v>118.98</v>
      </c>
      <c r="V102" s="10">
        <v>79.209999999999994</v>
      </c>
      <c r="W102" s="10">
        <v>63.98</v>
      </c>
      <c r="X102" s="10">
        <v>65.64</v>
      </c>
      <c r="Y102" s="10">
        <v>179.11</v>
      </c>
      <c r="Z102" s="10">
        <v>241.01</v>
      </c>
      <c r="AA102" s="10">
        <v>0.32700000000000001</v>
      </c>
      <c r="AB102" s="10">
        <v>0.32</v>
      </c>
      <c r="AC102" s="10">
        <v>1.0620000000000001</v>
      </c>
      <c r="AD102" s="10">
        <v>0.51</v>
      </c>
      <c r="AE102" s="10">
        <v>0.94899999999999995</v>
      </c>
      <c r="AF102" s="10">
        <v>0.374</v>
      </c>
      <c r="AG102" s="10">
        <v>1.012</v>
      </c>
      <c r="AH102" s="10">
        <v>0.51800000000000002</v>
      </c>
      <c r="AI102" s="10">
        <v>0.39500000000000002</v>
      </c>
      <c r="AJ102" s="10">
        <v>0.28000000000000003</v>
      </c>
      <c r="AK102" s="10">
        <v>0.28599999999999998</v>
      </c>
      <c r="AL102" s="10">
        <v>0.23799999999999999</v>
      </c>
      <c r="AM102" s="10">
        <v>0.67500000000000004</v>
      </c>
      <c r="AN102" s="11">
        <v>1.1406640121</v>
      </c>
      <c r="AO102" s="12">
        <v>3.7418747863500001E-7</v>
      </c>
      <c r="AP102" s="13">
        <v>1.8967744775E-6</v>
      </c>
      <c r="AQ102" s="14">
        <v>-0.80758589540000003</v>
      </c>
      <c r="AR102" s="15">
        <v>1.9401364099999999E-2</v>
      </c>
      <c r="AS102" s="16">
        <v>4.2851068899999997E-2</v>
      </c>
      <c r="AT102" s="11">
        <v>0.9192054824</v>
      </c>
      <c r="AU102" s="12">
        <v>3.5956692999999998E-3</v>
      </c>
      <c r="AV102" s="13">
        <v>1.170056E-2</v>
      </c>
      <c r="AW102" s="14">
        <v>-2.0200405950999998</v>
      </c>
      <c r="AX102" s="15">
        <v>7.0103190878999998E-12</v>
      </c>
      <c r="AY102" s="16">
        <v>1.38401995374E-10</v>
      </c>
      <c r="AZ102" s="11">
        <v>-0.2437118697</v>
      </c>
      <c r="BA102" s="12">
        <v>0.35833077949999997</v>
      </c>
      <c r="BB102" s="13">
        <v>0.5555841534</v>
      </c>
      <c r="BC102" s="14">
        <v>1.6763089706000001</v>
      </c>
      <c r="BD102" s="15">
        <v>7.664239E-4</v>
      </c>
      <c r="BE102" s="13">
        <v>4.0028579999999998E-3</v>
      </c>
      <c r="BF102" s="17">
        <f t="shared" si="1"/>
        <v>1.0620000000000001</v>
      </c>
      <c r="BG102" s="9" t="s">
        <v>580</v>
      </c>
    </row>
    <row r="103" spans="1:59" x14ac:dyDescent="0.25">
      <c r="A103" s="9" t="s">
        <v>585</v>
      </c>
      <c r="B103" s="9" t="s">
        <v>586</v>
      </c>
      <c r="C103" s="10" t="s">
        <v>587</v>
      </c>
      <c r="D103" s="10" t="s">
        <v>586</v>
      </c>
      <c r="E103" s="10" t="s">
        <v>588</v>
      </c>
      <c r="F103" s="10" t="s">
        <v>86</v>
      </c>
      <c r="G103" s="10">
        <v>47729530</v>
      </c>
      <c r="H103" s="10">
        <v>47731200</v>
      </c>
      <c r="I103" s="10" t="s">
        <v>72</v>
      </c>
      <c r="J103" s="10">
        <v>1670</v>
      </c>
      <c r="K103" s="10">
        <v>1</v>
      </c>
      <c r="L103" s="10">
        <v>0</v>
      </c>
      <c r="M103" s="10" t="s">
        <v>589</v>
      </c>
      <c r="N103" s="10">
        <v>131.15</v>
      </c>
      <c r="O103" s="10">
        <v>197.69</v>
      </c>
      <c r="P103" s="10">
        <v>309.63</v>
      </c>
      <c r="Q103" s="10">
        <v>144.93</v>
      </c>
      <c r="R103" s="10">
        <v>219.44</v>
      </c>
      <c r="S103" s="10">
        <v>103.68</v>
      </c>
      <c r="T103" s="10">
        <v>222.44</v>
      </c>
      <c r="U103" s="10">
        <v>149.15</v>
      </c>
      <c r="V103" s="10">
        <v>128.63999999999999</v>
      </c>
      <c r="W103" s="10">
        <v>69.66</v>
      </c>
      <c r="X103" s="10">
        <v>140.83000000000001</v>
      </c>
      <c r="Y103" s="10">
        <v>336.51</v>
      </c>
      <c r="Z103" s="10">
        <v>256.49</v>
      </c>
      <c r="AA103" s="10">
        <v>4.7789999999999999</v>
      </c>
      <c r="AB103" s="10">
        <v>6.3159999999999998</v>
      </c>
      <c r="AC103" s="10">
        <v>8.3680000000000003</v>
      </c>
      <c r="AD103" s="10">
        <v>5.3049999999999997</v>
      </c>
      <c r="AE103" s="10">
        <v>6.9859999999999998</v>
      </c>
      <c r="AF103" s="10">
        <v>4.16</v>
      </c>
      <c r="AG103" s="10">
        <v>6.7140000000000004</v>
      </c>
      <c r="AH103" s="10">
        <v>4.673</v>
      </c>
      <c r="AI103" s="10">
        <v>4.6139999999999999</v>
      </c>
      <c r="AJ103" s="10">
        <v>2.1920000000000002</v>
      </c>
      <c r="AK103" s="10">
        <v>4.415</v>
      </c>
      <c r="AL103" s="10">
        <v>3.22</v>
      </c>
      <c r="AM103" s="10">
        <v>5.1669999999999998</v>
      </c>
      <c r="AN103" s="11">
        <v>0.39228417129999998</v>
      </c>
      <c r="AO103" s="12">
        <v>8.9855646100000006E-2</v>
      </c>
      <c r="AP103" s="13">
        <v>0.1635655892</v>
      </c>
      <c r="AQ103" s="14">
        <v>-0.87541627639999997</v>
      </c>
      <c r="AR103" s="15">
        <v>1.8343917099999999E-2</v>
      </c>
      <c r="AS103" s="16">
        <v>4.08084721E-2</v>
      </c>
      <c r="AT103" s="11">
        <v>0.58089949190000001</v>
      </c>
      <c r="AU103" s="12">
        <v>4.6323511300000002E-2</v>
      </c>
      <c r="AV103" s="13">
        <v>0.1050411321</v>
      </c>
      <c r="AW103" s="14">
        <v>-1.3372888140999999</v>
      </c>
      <c r="AX103" s="15">
        <v>3.7249800000000002E-4</v>
      </c>
      <c r="AY103" s="16">
        <v>1.8358732999999999E-3</v>
      </c>
      <c r="AZ103" s="11">
        <v>0.1373378257</v>
      </c>
      <c r="BA103" s="12">
        <v>0.59815599129999997</v>
      </c>
      <c r="BB103" s="13">
        <v>0.81691109579999999</v>
      </c>
      <c r="BC103" s="14">
        <v>1.4138914467999999</v>
      </c>
      <c r="BD103" s="15">
        <v>5.1010389000000003E-3</v>
      </c>
      <c r="BE103" s="13">
        <v>2.0761258500000001E-2</v>
      </c>
      <c r="BF103" s="17">
        <f t="shared" si="1"/>
        <v>8.3680000000000003</v>
      </c>
      <c r="BG103" s="9" t="s">
        <v>585</v>
      </c>
    </row>
    <row r="104" spans="1:59" x14ac:dyDescent="0.25">
      <c r="A104" s="9" t="s">
        <v>590</v>
      </c>
      <c r="B104" s="9" t="s">
        <v>591</v>
      </c>
      <c r="C104" s="10" t="s">
        <v>592</v>
      </c>
      <c r="D104" s="10" t="s">
        <v>591</v>
      </c>
      <c r="E104" s="10" t="s">
        <v>593</v>
      </c>
      <c r="F104" s="10" t="s">
        <v>86</v>
      </c>
      <c r="G104" s="10">
        <v>47721599</v>
      </c>
      <c r="H104" s="10">
        <v>47734456</v>
      </c>
      <c r="I104" s="10" t="s">
        <v>64</v>
      </c>
      <c r="J104" s="10">
        <v>12857</v>
      </c>
      <c r="K104" s="10">
        <v>1</v>
      </c>
      <c r="L104" s="10">
        <v>0</v>
      </c>
      <c r="M104" s="10" t="s">
        <v>594</v>
      </c>
      <c r="N104" s="10">
        <v>237.58</v>
      </c>
      <c r="O104" s="10">
        <v>227.97</v>
      </c>
      <c r="P104" s="10">
        <v>246.81</v>
      </c>
      <c r="Q104" s="10">
        <v>237.95</v>
      </c>
      <c r="R104" s="10">
        <v>130.41</v>
      </c>
      <c r="S104" s="10">
        <v>223.85</v>
      </c>
      <c r="T104" s="10">
        <v>138.43</v>
      </c>
      <c r="U104" s="10">
        <v>306.93</v>
      </c>
      <c r="V104" s="10">
        <v>261.70999999999998</v>
      </c>
      <c r="W104" s="10">
        <v>322.73</v>
      </c>
      <c r="X104" s="10">
        <v>253.01</v>
      </c>
      <c r="Y104" s="10">
        <v>835.86</v>
      </c>
      <c r="Z104" s="10">
        <v>786.04</v>
      </c>
      <c r="AA104" s="10">
        <v>1.1240000000000001</v>
      </c>
      <c r="AB104" s="10">
        <v>0.94599999999999995</v>
      </c>
      <c r="AC104" s="10">
        <v>0.86599999999999999</v>
      </c>
      <c r="AD104" s="10">
        <v>1.131</v>
      </c>
      <c r="AE104" s="10">
        <v>0.53900000000000003</v>
      </c>
      <c r="AF104" s="10">
        <v>1.167</v>
      </c>
      <c r="AG104" s="10">
        <v>0.54300000000000004</v>
      </c>
      <c r="AH104" s="10">
        <v>1.2490000000000001</v>
      </c>
      <c r="AI104" s="10">
        <v>1.2190000000000001</v>
      </c>
      <c r="AJ104" s="10">
        <v>1.319</v>
      </c>
      <c r="AK104" s="10">
        <v>1.03</v>
      </c>
      <c r="AL104" s="10">
        <v>1.0389999999999999</v>
      </c>
      <c r="AM104" s="10">
        <v>2.0569999999999999</v>
      </c>
      <c r="AN104" s="11">
        <v>-0.96493099900000001</v>
      </c>
      <c r="AO104" s="12">
        <v>3.3863489465199997E-5</v>
      </c>
      <c r="AP104" s="13">
        <v>1.273917E-4</v>
      </c>
      <c r="AQ104" s="14">
        <v>-0.24008879999999999</v>
      </c>
      <c r="AR104" s="15">
        <v>0.33337119469999998</v>
      </c>
      <c r="AS104" s="16">
        <v>0.49360351590000001</v>
      </c>
      <c r="AT104" s="11">
        <v>1.2474680754</v>
      </c>
      <c r="AU104" s="12">
        <v>6.7623855066600001E-9</v>
      </c>
      <c r="AV104" s="13">
        <v>6.9719277985300001E-8</v>
      </c>
      <c r="AW104" s="14">
        <v>0.64501308810000002</v>
      </c>
      <c r="AX104" s="15">
        <v>5.7377963499999997E-2</v>
      </c>
      <c r="AY104" s="16">
        <v>0.13835688390000001</v>
      </c>
      <c r="AZ104" s="11">
        <v>2.1615339812999999</v>
      </c>
      <c r="BA104" s="12">
        <v>6.0564246446600003E-12</v>
      </c>
      <c r="BB104" s="13">
        <v>6.0904545003500006E-11</v>
      </c>
      <c r="BC104" s="14">
        <v>1.4376154193999999</v>
      </c>
      <c r="BD104" s="15">
        <v>3.5475799999999999E-4</v>
      </c>
      <c r="BE104" s="13">
        <v>2.0162595E-3</v>
      </c>
      <c r="BF104" s="17">
        <f t="shared" si="1"/>
        <v>2.0569999999999999</v>
      </c>
      <c r="BG104" s="9" t="s">
        <v>590</v>
      </c>
    </row>
    <row r="105" spans="1:59" x14ac:dyDescent="0.25">
      <c r="A105" s="9" t="s">
        <v>595</v>
      </c>
      <c r="B105" s="9" t="s">
        <v>596</v>
      </c>
      <c r="C105" s="10" t="s">
        <v>597</v>
      </c>
      <c r="D105" s="10" t="s">
        <v>596</v>
      </c>
      <c r="E105" s="10" t="s">
        <v>598</v>
      </c>
      <c r="F105" s="10" t="s">
        <v>130</v>
      </c>
      <c r="G105" s="10">
        <v>18210299</v>
      </c>
      <c r="H105" s="10">
        <v>18257235</v>
      </c>
      <c r="I105" s="10" t="s">
        <v>64</v>
      </c>
      <c r="J105" s="10">
        <v>46936</v>
      </c>
      <c r="K105" s="10">
        <v>1</v>
      </c>
      <c r="L105" s="10">
        <v>0</v>
      </c>
      <c r="M105" s="10" t="s">
        <v>599</v>
      </c>
      <c r="N105" s="10">
        <v>115.03</v>
      </c>
      <c r="O105" s="10">
        <v>145.15</v>
      </c>
      <c r="P105" s="10">
        <v>222.88</v>
      </c>
      <c r="Q105" s="10">
        <v>186.03</v>
      </c>
      <c r="R105" s="10">
        <v>184.33</v>
      </c>
      <c r="S105" s="10">
        <v>168.55</v>
      </c>
      <c r="T105" s="10">
        <v>156.18</v>
      </c>
      <c r="U105" s="10">
        <v>139.66999999999999</v>
      </c>
      <c r="V105" s="10">
        <v>148.91</v>
      </c>
      <c r="W105" s="10">
        <v>173.45</v>
      </c>
      <c r="X105" s="10">
        <v>426.06</v>
      </c>
      <c r="Y105" s="10">
        <v>873.85</v>
      </c>
      <c r="Z105" s="10">
        <v>1075.7</v>
      </c>
      <c r="AA105" s="10">
        <v>0.14899999999999999</v>
      </c>
      <c r="AB105" s="10">
        <v>0.16500000000000001</v>
      </c>
      <c r="AC105" s="10">
        <v>0.214</v>
      </c>
      <c r="AD105" s="10">
        <v>0.24199999999999999</v>
      </c>
      <c r="AE105" s="10">
        <v>0.20899999999999999</v>
      </c>
      <c r="AF105" s="10">
        <v>0.24099999999999999</v>
      </c>
      <c r="AG105" s="10">
        <v>0.16800000000000001</v>
      </c>
      <c r="AH105" s="10">
        <v>0.156</v>
      </c>
      <c r="AI105" s="10">
        <v>0.19</v>
      </c>
      <c r="AJ105" s="10">
        <v>0.19400000000000001</v>
      </c>
      <c r="AK105" s="10">
        <v>0.47499999999999998</v>
      </c>
      <c r="AL105" s="10">
        <v>0.29799999999999999</v>
      </c>
      <c r="AM105" s="10">
        <v>0.77100000000000002</v>
      </c>
      <c r="AN105" s="11">
        <v>-0.1120881737</v>
      </c>
      <c r="AO105" s="12">
        <v>0.6499605799</v>
      </c>
      <c r="AP105" s="13">
        <v>0.82653929130000003</v>
      </c>
      <c r="AQ105" s="14">
        <v>0.54329760220000001</v>
      </c>
      <c r="AR105" s="15">
        <v>0.10833846499999999</v>
      </c>
      <c r="AS105" s="16">
        <v>0.1936317595</v>
      </c>
      <c r="AT105" s="11">
        <v>2.2441243074999999</v>
      </c>
      <c r="AU105" s="12">
        <v>2.6513515954100002E-19</v>
      </c>
      <c r="AV105" s="13">
        <v>8.7683527460300003E-18</v>
      </c>
      <c r="AW105" s="14">
        <v>0.58316668250000003</v>
      </c>
      <c r="AX105" s="15">
        <v>0.14381304850000001</v>
      </c>
      <c r="AY105" s="16">
        <v>0.28796084919999998</v>
      </c>
      <c r="AZ105" s="11">
        <v>2.3165562620000002</v>
      </c>
      <c r="BA105" s="12">
        <v>6.0875803848699996E-18</v>
      </c>
      <c r="BB105" s="13">
        <v>9.9401439283799998E-17</v>
      </c>
      <c r="BC105" s="14">
        <v>1.6564899150000001</v>
      </c>
      <c r="BD105" s="15">
        <v>1.7239872E-3</v>
      </c>
      <c r="BE105" s="13">
        <v>8.1449173999999999E-3</v>
      </c>
      <c r="BF105" s="17">
        <f t="shared" si="1"/>
        <v>0.77100000000000002</v>
      </c>
      <c r="BG105" s="9" t="s">
        <v>595</v>
      </c>
    </row>
    <row r="106" spans="1:59" x14ac:dyDescent="0.25">
      <c r="A106" s="9" t="s">
        <v>600</v>
      </c>
      <c r="B106" s="9" t="s">
        <v>601</v>
      </c>
      <c r="C106" s="10" t="s">
        <v>602</v>
      </c>
      <c r="D106" s="10" t="s">
        <v>601</v>
      </c>
      <c r="E106" s="10" t="s">
        <v>603</v>
      </c>
      <c r="F106" s="10" t="s">
        <v>164</v>
      </c>
      <c r="G106" s="10">
        <v>54653372</v>
      </c>
      <c r="H106" s="10">
        <v>54673906</v>
      </c>
      <c r="I106" s="10" t="s">
        <v>64</v>
      </c>
      <c r="J106" s="10">
        <v>20534</v>
      </c>
      <c r="K106" s="10">
        <v>1</v>
      </c>
      <c r="L106" s="10">
        <v>0</v>
      </c>
      <c r="M106" s="10" t="s">
        <v>604</v>
      </c>
      <c r="N106" s="10">
        <v>140.83000000000001</v>
      </c>
      <c r="O106" s="10">
        <v>113.98</v>
      </c>
      <c r="P106" s="10">
        <v>415.84</v>
      </c>
      <c r="Q106" s="10">
        <v>129.07</v>
      </c>
      <c r="R106" s="10">
        <v>450.16</v>
      </c>
      <c r="S106" s="10">
        <v>86.14</v>
      </c>
      <c r="T106" s="10">
        <v>430.69</v>
      </c>
      <c r="U106" s="10">
        <v>187.95</v>
      </c>
      <c r="V106" s="10">
        <v>131.16999999999999</v>
      </c>
      <c r="W106" s="10">
        <v>605.65</v>
      </c>
      <c r="X106" s="10">
        <v>861.67</v>
      </c>
      <c r="Y106" s="10">
        <v>249.67</v>
      </c>
      <c r="Z106" s="10">
        <v>236.59</v>
      </c>
      <c r="AA106" s="10">
        <v>0.41699999999999998</v>
      </c>
      <c r="AB106" s="10">
        <v>0.29599999999999999</v>
      </c>
      <c r="AC106" s="10">
        <v>0.91400000000000003</v>
      </c>
      <c r="AD106" s="10">
        <v>0.38400000000000001</v>
      </c>
      <c r="AE106" s="10">
        <v>1.1659999999999999</v>
      </c>
      <c r="AF106" s="10">
        <v>0.28100000000000003</v>
      </c>
      <c r="AG106" s="10">
        <v>1.0569999999999999</v>
      </c>
      <c r="AH106" s="10">
        <v>0.47899999999999998</v>
      </c>
      <c r="AI106" s="10">
        <v>0.38300000000000001</v>
      </c>
      <c r="AJ106" s="10">
        <v>1.55</v>
      </c>
      <c r="AK106" s="10">
        <v>2.1970000000000001</v>
      </c>
      <c r="AL106" s="10">
        <v>0.19400000000000001</v>
      </c>
      <c r="AM106" s="10">
        <v>0.38800000000000001</v>
      </c>
      <c r="AN106" s="11">
        <v>1.3117026248000001</v>
      </c>
      <c r="AO106" s="12">
        <v>1.52746129455E-9</v>
      </c>
      <c r="AP106" s="13">
        <v>1.03994213398E-8</v>
      </c>
      <c r="AQ106" s="14">
        <v>2.0432651912000002</v>
      </c>
      <c r="AR106" s="15">
        <v>9.30926947824E-14</v>
      </c>
      <c r="AS106" s="16">
        <v>1.0529356717199999E-12</v>
      </c>
      <c r="AT106" s="11">
        <v>0.44178752370000002</v>
      </c>
      <c r="AU106" s="12">
        <v>0.14460671210000001</v>
      </c>
      <c r="AV106" s="13">
        <v>0.26671961100000002</v>
      </c>
      <c r="AW106" s="14">
        <v>0.66520038069999998</v>
      </c>
      <c r="AX106" s="15">
        <v>7.0469722000000004E-3</v>
      </c>
      <c r="AY106" s="16">
        <v>2.3843721799999999E-2</v>
      </c>
      <c r="AZ106" s="11">
        <v>-0.90385241940000005</v>
      </c>
      <c r="BA106" s="12">
        <v>1.606387E-4</v>
      </c>
      <c r="BB106" s="13">
        <v>6.6007930000000004E-4</v>
      </c>
      <c r="BC106" s="14">
        <v>-1.6464335659</v>
      </c>
      <c r="BD106" s="15">
        <v>1.130491E-4</v>
      </c>
      <c r="BE106" s="13">
        <v>7.2785880000000001E-4</v>
      </c>
      <c r="BF106" s="17">
        <f t="shared" si="1"/>
        <v>2.1970000000000001</v>
      </c>
      <c r="BG106" s="9" t="s">
        <v>600</v>
      </c>
    </row>
    <row r="107" spans="1:59" x14ac:dyDescent="0.25">
      <c r="A107" s="9" t="s">
        <v>605</v>
      </c>
      <c r="B107" s="9" t="s">
        <v>606</v>
      </c>
      <c r="C107" s="10" t="s">
        <v>607</v>
      </c>
      <c r="D107" s="10" t="s">
        <v>606</v>
      </c>
      <c r="E107" s="10" t="s">
        <v>608</v>
      </c>
      <c r="F107" s="10" t="s">
        <v>112</v>
      </c>
      <c r="G107" s="10">
        <v>224411149</v>
      </c>
      <c r="H107" s="10">
        <v>224517842</v>
      </c>
      <c r="I107" s="10" t="s">
        <v>64</v>
      </c>
      <c r="J107" s="10">
        <v>106693</v>
      </c>
      <c r="K107" s="10">
        <v>1</v>
      </c>
      <c r="L107" s="10">
        <v>0</v>
      </c>
      <c r="M107" s="10" t="s">
        <v>609</v>
      </c>
      <c r="N107" s="10">
        <v>904.11</v>
      </c>
      <c r="O107" s="10">
        <v>885.16</v>
      </c>
      <c r="P107" s="10">
        <v>821.2</v>
      </c>
      <c r="Q107" s="10">
        <v>732.58</v>
      </c>
      <c r="R107" s="10">
        <v>988.09</v>
      </c>
      <c r="S107" s="10">
        <v>782.14</v>
      </c>
      <c r="T107" s="10">
        <v>1014</v>
      </c>
      <c r="U107" s="10">
        <v>788.01</v>
      </c>
      <c r="V107" s="10">
        <v>827.58</v>
      </c>
      <c r="W107" s="10">
        <v>1181.44</v>
      </c>
      <c r="X107" s="10">
        <v>2018.13</v>
      </c>
      <c r="Y107" s="10">
        <v>651.32000000000005</v>
      </c>
      <c r="Z107" s="10">
        <v>842.43</v>
      </c>
      <c r="AA107" s="10">
        <v>0.51600000000000001</v>
      </c>
      <c r="AB107" s="10">
        <v>0.443</v>
      </c>
      <c r="AC107" s="10">
        <v>0.34699999999999998</v>
      </c>
      <c r="AD107" s="10">
        <v>0.42</v>
      </c>
      <c r="AE107" s="10">
        <v>0.49199999999999999</v>
      </c>
      <c r="AF107" s="10">
        <v>0.49099999999999999</v>
      </c>
      <c r="AG107" s="10">
        <v>0.47899999999999998</v>
      </c>
      <c r="AH107" s="10">
        <v>0.38600000000000001</v>
      </c>
      <c r="AI107" s="10">
        <v>0.46500000000000002</v>
      </c>
      <c r="AJ107" s="10">
        <v>0.58199999999999996</v>
      </c>
      <c r="AK107" s="10">
        <v>0.99</v>
      </c>
      <c r="AL107" s="10">
        <v>9.8000000000000004E-2</v>
      </c>
      <c r="AM107" s="10">
        <v>0.26600000000000001</v>
      </c>
      <c r="AN107" s="11">
        <v>-0.22057041350000001</v>
      </c>
      <c r="AO107" s="12">
        <v>0.20483179169999999</v>
      </c>
      <c r="AP107" s="13">
        <v>0.3300717326</v>
      </c>
      <c r="AQ107" s="14">
        <v>0.51285100780000004</v>
      </c>
      <c r="AR107" s="15">
        <v>3.4642751800000003E-2</v>
      </c>
      <c r="AS107" s="16">
        <v>7.1610362499999997E-2</v>
      </c>
      <c r="AT107" s="11">
        <v>-0.57262847859999999</v>
      </c>
      <c r="AU107" s="12">
        <v>1.7838412500000001E-2</v>
      </c>
      <c r="AV107" s="13">
        <v>4.6770322599999997E-2</v>
      </c>
      <c r="AW107" s="14">
        <v>0.66843093870000003</v>
      </c>
      <c r="AX107" s="15">
        <v>1.8158374500000001E-2</v>
      </c>
      <c r="AY107" s="16">
        <v>5.3060587899999997E-2</v>
      </c>
      <c r="AZ107" s="11">
        <v>-0.38627099819999999</v>
      </c>
      <c r="BA107" s="12">
        <v>0.1198861465</v>
      </c>
      <c r="BB107" s="13">
        <v>0.2332226734</v>
      </c>
      <c r="BC107" s="14">
        <v>-1.1354313253999999</v>
      </c>
      <c r="BD107" s="15">
        <v>1.12615887E-2</v>
      </c>
      <c r="BE107" s="13">
        <v>4.0731222300000001E-2</v>
      </c>
      <c r="BF107" s="17">
        <f t="shared" si="1"/>
        <v>0.99</v>
      </c>
      <c r="BG107" s="9" t="s">
        <v>605</v>
      </c>
    </row>
    <row r="108" spans="1:59" x14ac:dyDescent="0.25">
      <c r="A108" s="9" t="s">
        <v>610</v>
      </c>
      <c r="B108" s="9" t="s">
        <v>611</v>
      </c>
      <c r="C108" s="10" t="s">
        <v>612</v>
      </c>
      <c r="D108" s="10" t="s">
        <v>611</v>
      </c>
      <c r="E108" s="10" t="s">
        <v>613</v>
      </c>
      <c r="F108" s="10" t="s">
        <v>164</v>
      </c>
      <c r="G108" s="10">
        <v>123465791</v>
      </c>
      <c r="H108" s="10">
        <v>123635594</v>
      </c>
      <c r="I108" s="10" t="s">
        <v>64</v>
      </c>
      <c r="J108" s="10">
        <v>169803</v>
      </c>
      <c r="K108" s="10">
        <v>1</v>
      </c>
      <c r="L108" s="10">
        <v>0</v>
      </c>
      <c r="M108" s="10" t="s">
        <v>614</v>
      </c>
      <c r="N108" s="10">
        <v>2160.8200000000002</v>
      </c>
      <c r="O108" s="10">
        <v>2322.44</v>
      </c>
      <c r="P108" s="10">
        <v>741.93</v>
      </c>
      <c r="Q108" s="10">
        <v>2423.44</v>
      </c>
      <c r="R108" s="10">
        <v>777.43</v>
      </c>
      <c r="S108" s="10">
        <v>2286.33</v>
      </c>
      <c r="T108" s="10">
        <v>940.64</v>
      </c>
      <c r="U108" s="10">
        <v>2051.92</v>
      </c>
      <c r="V108" s="10">
        <v>2034.74</v>
      </c>
      <c r="W108" s="10">
        <v>2121.1999999999998</v>
      </c>
      <c r="X108" s="10">
        <v>171.86</v>
      </c>
      <c r="Y108" s="10">
        <v>2637.84</v>
      </c>
      <c r="Z108" s="10">
        <v>2583.66</v>
      </c>
      <c r="AA108" s="10">
        <v>0.77400000000000002</v>
      </c>
      <c r="AB108" s="10">
        <v>0.73</v>
      </c>
      <c r="AC108" s="10">
        <v>0.19700000000000001</v>
      </c>
      <c r="AD108" s="10">
        <v>0.872</v>
      </c>
      <c r="AE108" s="10">
        <v>0.24299999999999999</v>
      </c>
      <c r="AF108" s="10">
        <v>0.90200000000000002</v>
      </c>
      <c r="AG108" s="10">
        <v>0.27900000000000003</v>
      </c>
      <c r="AH108" s="10">
        <v>0.63200000000000001</v>
      </c>
      <c r="AI108" s="10">
        <v>0.71799999999999997</v>
      </c>
      <c r="AJ108" s="10">
        <v>0.65600000000000003</v>
      </c>
      <c r="AK108" s="10">
        <v>5.2999999999999999E-2</v>
      </c>
      <c r="AL108" s="10">
        <v>0.248</v>
      </c>
      <c r="AM108" s="10">
        <v>0.51200000000000001</v>
      </c>
      <c r="AN108" s="11">
        <v>-1.8559754313000001</v>
      </c>
      <c r="AO108" s="12">
        <v>3.9948072791600001E-24</v>
      </c>
      <c r="AP108" s="13">
        <v>9.8549376328999995E-23</v>
      </c>
      <c r="AQ108" s="14">
        <v>-1.4103345555</v>
      </c>
      <c r="AR108" s="15">
        <v>3.73201534E-2</v>
      </c>
      <c r="AS108" s="16">
        <v>7.6463730699999996E-2</v>
      </c>
      <c r="AT108" s="11">
        <v>-0.22455383700000001</v>
      </c>
      <c r="AU108" s="12">
        <v>0.2994056692</v>
      </c>
      <c r="AV108" s="13">
        <v>0.47783106660000002</v>
      </c>
      <c r="AW108" s="14">
        <v>0.36860792370000001</v>
      </c>
      <c r="AX108" s="15">
        <v>0.60347450329999996</v>
      </c>
      <c r="AY108" s="16">
        <v>0.84160643359999998</v>
      </c>
      <c r="AZ108" s="11">
        <v>1.5903087486</v>
      </c>
      <c r="BA108" s="12">
        <v>1.34579684185E-13</v>
      </c>
      <c r="BB108" s="13">
        <v>1.5918771023900001E-12</v>
      </c>
      <c r="BC108" s="14">
        <v>1.1312684176000001</v>
      </c>
      <c r="BD108" s="15">
        <v>0.20464336650000001</v>
      </c>
      <c r="BE108" s="13">
        <v>0.4095409854</v>
      </c>
      <c r="BF108" s="17">
        <f t="shared" si="1"/>
        <v>0.90200000000000002</v>
      </c>
      <c r="BG108" s="9" t="s">
        <v>610</v>
      </c>
    </row>
    <row r="109" spans="1:59" x14ac:dyDescent="0.25">
      <c r="A109" s="9" t="s">
        <v>615</v>
      </c>
      <c r="B109" s="9" t="s">
        <v>616</v>
      </c>
      <c r="C109" s="10" t="s">
        <v>617</v>
      </c>
      <c r="D109" s="10" t="s">
        <v>616</v>
      </c>
      <c r="E109" s="10" t="s">
        <v>618</v>
      </c>
      <c r="F109" s="10" t="s">
        <v>112</v>
      </c>
      <c r="G109" s="10">
        <v>161195849</v>
      </c>
      <c r="H109" s="10">
        <v>161206550</v>
      </c>
      <c r="I109" s="10" t="s">
        <v>72</v>
      </c>
      <c r="J109" s="10">
        <v>10701</v>
      </c>
      <c r="K109" s="10">
        <v>1</v>
      </c>
      <c r="L109" s="10">
        <v>0</v>
      </c>
      <c r="M109" s="10" t="s">
        <v>619</v>
      </c>
      <c r="N109" s="10">
        <v>73.099999999999994</v>
      </c>
      <c r="O109" s="10">
        <v>117.55</v>
      </c>
      <c r="P109" s="10">
        <v>46.37</v>
      </c>
      <c r="Q109" s="10">
        <v>103.83</v>
      </c>
      <c r="R109" s="10">
        <v>33.86</v>
      </c>
      <c r="S109" s="10">
        <v>85.07</v>
      </c>
      <c r="T109" s="10">
        <v>33.130000000000003</v>
      </c>
      <c r="U109" s="10">
        <v>117.25</v>
      </c>
      <c r="V109" s="10">
        <v>116.6</v>
      </c>
      <c r="W109" s="10">
        <v>149.28</v>
      </c>
      <c r="X109" s="10">
        <v>76.38</v>
      </c>
      <c r="Y109" s="10">
        <v>255.1</v>
      </c>
      <c r="Z109" s="10">
        <v>254.28</v>
      </c>
      <c r="AA109" s="10">
        <v>0.41599999999999998</v>
      </c>
      <c r="AB109" s="10">
        <v>0.58599999999999997</v>
      </c>
      <c r="AC109" s="10">
        <v>0.19600000000000001</v>
      </c>
      <c r="AD109" s="10">
        <v>0.59299999999999997</v>
      </c>
      <c r="AE109" s="10">
        <v>0.16800000000000001</v>
      </c>
      <c r="AF109" s="10">
        <v>0.53300000000000003</v>
      </c>
      <c r="AG109" s="10">
        <v>0.156</v>
      </c>
      <c r="AH109" s="10">
        <v>0.57299999999999995</v>
      </c>
      <c r="AI109" s="10">
        <v>0.65300000000000002</v>
      </c>
      <c r="AJ109" s="10">
        <v>0.73299999999999998</v>
      </c>
      <c r="AK109" s="10">
        <v>0.374</v>
      </c>
      <c r="AL109" s="10">
        <v>0.38100000000000001</v>
      </c>
      <c r="AM109" s="10">
        <v>0.79900000000000004</v>
      </c>
      <c r="AN109" s="11">
        <v>-1.8580513273999999</v>
      </c>
      <c r="AO109" s="12">
        <v>3.5605008439999999E-12</v>
      </c>
      <c r="AP109" s="13">
        <v>3.2187915025199998E-11</v>
      </c>
      <c r="AQ109" s="14">
        <v>-0.30859452259999998</v>
      </c>
      <c r="AR109" s="15">
        <v>0.38612457439999998</v>
      </c>
      <c r="AS109" s="16">
        <v>0.55566556420000002</v>
      </c>
      <c r="AT109" s="11">
        <v>0.87184442470000001</v>
      </c>
      <c r="AU109" s="12">
        <v>1.3775402999999999E-3</v>
      </c>
      <c r="AV109" s="13">
        <v>5.0181169999999999E-3</v>
      </c>
      <c r="AW109" s="14">
        <v>1.4706231186000001</v>
      </c>
      <c r="AX109" s="15">
        <v>2.8921730000000003E-4</v>
      </c>
      <c r="AY109" s="16">
        <v>1.467143E-3</v>
      </c>
      <c r="AZ109" s="11">
        <v>2.6894077895000001</v>
      </c>
      <c r="BA109" s="12">
        <v>1.10860939164E-17</v>
      </c>
      <c r="BB109" s="13">
        <v>1.7825631809299999E-16</v>
      </c>
      <c r="BC109" s="14">
        <v>1.1275184723</v>
      </c>
      <c r="BD109" s="15">
        <v>2.5575726199999999E-2</v>
      </c>
      <c r="BE109" s="13">
        <v>8.0249812200000006E-2</v>
      </c>
      <c r="BF109" s="17">
        <f t="shared" si="1"/>
        <v>0.79900000000000004</v>
      </c>
      <c r="BG109" s="9" t="s">
        <v>615</v>
      </c>
    </row>
    <row r="110" spans="1:59" x14ac:dyDescent="0.25">
      <c r="A110" s="9" t="s">
        <v>620</v>
      </c>
      <c r="B110" s="9" t="s">
        <v>621</v>
      </c>
      <c r="C110" s="10" t="s">
        <v>622</v>
      </c>
      <c r="D110" s="10" t="s">
        <v>621</v>
      </c>
      <c r="E110" s="10" t="s">
        <v>623</v>
      </c>
      <c r="F110" s="10" t="s">
        <v>79</v>
      </c>
      <c r="G110" s="10">
        <v>74969649</v>
      </c>
      <c r="H110" s="10">
        <v>75062704</v>
      </c>
      <c r="I110" s="10" t="s">
        <v>64</v>
      </c>
      <c r="J110" s="10">
        <v>93055</v>
      </c>
      <c r="K110" s="10">
        <v>1</v>
      </c>
      <c r="L110" s="10">
        <v>0</v>
      </c>
      <c r="M110" s="10" t="s">
        <v>624</v>
      </c>
      <c r="N110" s="10">
        <v>1568.48</v>
      </c>
      <c r="O110" s="10">
        <v>1713.33</v>
      </c>
      <c r="P110" s="10">
        <v>2203.34</v>
      </c>
      <c r="Q110" s="10">
        <v>2496.2600000000002</v>
      </c>
      <c r="R110" s="10">
        <v>1811.92</v>
      </c>
      <c r="S110" s="10">
        <v>2207.64</v>
      </c>
      <c r="T110" s="10">
        <v>1991.33</v>
      </c>
      <c r="U110" s="10">
        <v>2209.6999999999998</v>
      </c>
      <c r="V110" s="10">
        <v>2157.67</v>
      </c>
      <c r="W110" s="10">
        <v>7118.53</v>
      </c>
      <c r="X110" s="10">
        <v>1276.99</v>
      </c>
      <c r="Y110" s="10">
        <v>309.38</v>
      </c>
      <c r="Z110" s="10">
        <v>1112.18</v>
      </c>
      <c r="AA110" s="10">
        <v>1.026</v>
      </c>
      <c r="AB110" s="10">
        <v>0.98199999999999998</v>
      </c>
      <c r="AC110" s="10">
        <v>1.069</v>
      </c>
      <c r="AD110" s="10">
        <v>1.64</v>
      </c>
      <c r="AE110" s="10">
        <v>1.0349999999999999</v>
      </c>
      <c r="AF110" s="10">
        <v>1.59</v>
      </c>
      <c r="AG110" s="10">
        <v>1.079</v>
      </c>
      <c r="AH110" s="10">
        <v>1.2430000000000001</v>
      </c>
      <c r="AI110" s="10">
        <v>1.389</v>
      </c>
      <c r="AJ110" s="10">
        <v>4.0190000000000001</v>
      </c>
      <c r="AK110" s="10">
        <v>0.71899999999999997</v>
      </c>
      <c r="AL110" s="10">
        <v>5.2999999999999999E-2</v>
      </c>
      <c r="AM110" s="10">
        <v>0.40200000000000002</v>
      </c>
      <c r="AN110" s="11">
        <v>-0.46142710790000002</v>
      </c>
      <c r="AO110" s="12">
        <v>1.1197442199999999E-2</v>
      </c>
      <c r="AP110" s="13">
        <v>2.6104168099999998E-2</v>
      </c>
      <c r="AQ110" s="14">
        <v>0.5744751562</v>
      </c>
      <c r="AR110" s="15">
        <v>0.1860508521</v>
      </c>
      <c r="AS110" s="16">
        <v>0.30455705890000001</v>
      </c>
      <c r="AT110" s="11">
        <v>-1.9367132031000001</v>
      </c>
      <c r="AU110" s="12">
        <v>1.12962439932E-5</v>
      </c>
      <c r="AV110" s="13">
        <v>6.6953473866999995E-5</v>
      </c>
      <c r="AW110" s="14">
        <v>0.95570315260000005</v>
      </c>
      <c r="AX110" s="15">
        <v>8.6092742E-2</v>
      </c>
      <c r="AY110" s="16">
        <v>0.1919769995</v>
      </c>
      <c r="AZ110" s="11">
        <v>-1.5085353604</v>
      </c>
      <c r="BA110" s="12">
        <v>1.9920389000000001E-3</v>
      </c>
      <c r="BB110" s="13">
        <v>6.6224847000000003E-3</v>
      </c>
      <c r="BC110" s="14">
        <v>-2.5580098763999999</v>
      </c>
      <c r="BD110" s="15">
        <v>3.7185756000000002E-3</v>
      </c>
      <c r="BE110" s="13">
        <v>1.5824008000000001E-2</v>
      </c>
      <c r="BF110" s="17">
        <f t="shared" si="1"/>
        <v>4.0190000000000001</v>
      </c>
      <c r="BG110" s="9" t="s">
        <v>620</v>
      </c>
    </row>
    <row r="111" spans="1:59" x14ac:dyDescent="0.25">
      <c r="A111" s="9" t="s">
        <v>625</v>
      </c>
      <c r="B111" s="9" t="s">
        <v>626</v>
      </c>
      <c r="C111" s="10" t="s">
        <v>627</v>
      </c>
      <c r="D111" s="10" t="s">
        <v>626</v>
      </c>
      <c r="E111" s="10" t="s">
        <v>628</v>
      </c>
      <c r="F111" s="10" t="s">
        <v>79</v>
      </c>
      <c r="G111" s="10">
        <v>560740</v>
      </c>
      <c r="H111" s="10">
        <v>568417</v>
      </c>
      <c r="I111" s="10" t="s">
        <v>64</v>
      </c>
      <c r="J111" s="10">
        <v>7677</v>
      </c>
      <c r="K111" s="10">
        <v>1</v>
      </c>
      <c r="L111" s="10">
        <v>0</v>
      </c>
      <c r="M111" s="10" t="s">
        <v>629</v>
      </c>
      <c r="N111" s="10">
        <v>45.15</v>
      </c>
      <c r="O111" s="10">
        <v>98.85</v>
      </c>
      <c r="P111" s="10">
        <v>59.83</v>
      </c>
      <c r="Q111" s="10">
        <v>75.709999999999994</v>
      </c>
      <c r="R111" s="10">
        <v>33.86</v>
      </c>
      <c r="S111" s="10">
        <v>49.98</v>
      </c>
      <c r="T111" s="10">
        <v>27.21</v>
      </c>
      <c r="U111" s="10">
        <v>45.69</v>
      </c>
      <c r="V111" s="10">
        <v>22.81</v>
      </c>
      <c r="W111" s="10">
        <v>54.03</v>
      </c>
      <c r="X111" s="10">
        <v>47.74</v>
      </c>
      <c r="Y111" s="10">
        <v>124.84</v>
      </c>
      <c r="Z111" s="10">
        <v>101.71</v>
      </c>
      <c r="AA111" s="10">
        <v>0.35799999999999998</v>
      </c>
      <c r="AB111" s="10">
        <v>0.68700000000000006</v>
      </c>
      <c r="AC111" s="10">
        <v>0.35199999999999998</v>
      </c>
      <c r="AD111" s="10">
        <v>0.60299999999999998</v>
      </c>
      <c r="AE111" s="10">
        <v>0.23400000000000001</v>
      </c>
      <c r="AF111" s="10">
        <v>0.436</v>
      </c>
      <c r="AG111" s="10">
        <v>0.17899999999999999</v>
      </c>
      <c r="AH111" s="10">
        <v>0.311</v>
      </c>
      <c r="AI111" s="10">
        <v>0.17799999999999999</v>
      </c>
      <c r="AJ111" s="10">
        <v>0.37</v>
      </c>
      <c r="AK111" s="10">
        <v>0.32600000000000001</v>
      </c>
      <c r="AL111" s="10">
        <v>0.26</v>
      </c>
      <c r="AM111" s="10">
        <v>0.44600000000000001</v>
      </c>
      <c r="AN111" s="11">
        <v>-0.92450585119999995</v>
      </c>
      <c r="AO111" s="12">
        <v>4.9921752700000002E-2</v>
      </c>
      <c r="AP111" s="13">
        <v>9.8515952200000007E-2</v>
      </c>
      <c r="AQ111" s="14">
        <v>-0.60586851500000005</v>
      </c>
      <c r="AR111" s="15">
        <v>0.27699383760000001</v>
      </c>
      <c r="AS111" s="16">
        <v>0.42478283239999998</v>
      </c>
      <c r="AT111" s="11">
        <v>0.52575701669999997</v>
      </c>
      <c r="AU111" s="12">
        <v>0.27059768150000002</v>
      </c>
      <c r="AV111" s="13">
        <v>0.44161012649999998</v>
      </c>
      <c r="AW111" s="14">
        <v>0.24656672190000001</v>
      </c>
      <c r="AX111" s="15">
        <v>0.58904478410000005</v>
      </c>
      <c r="AY111" s="16">
        <v>0.82767925509999996</v>
      </c>
      <c r="AZ111" s="11">
        <v>1.4017491653</v>
      </c>
      <c r="BA111" s="12">
        <v>6.9915880000000002E-4</v>
      </c>
      <c r="BB111" s="13">
        <v>2.5601852E-3</v>
      </c>
      <c r="BC111" s="14">
        <v>1.0807190794999999</v>
      </c>
      <c r="BD111" s="15">
        <v>3.6473802100000001E-2</v>
      </c>
      <c r="BE111" s="13">
        <v>0.10656872840000001</v>
      </c>
      <c r="BF111" s="17">
        <f t="shared" si="1"/>
        <v>0.68700000000000006</v>
      </c>
      <c r="BG111" s="9" t="s">
        <v>625</v>
      </c>
    </row>
    <row r="112" spans="1:59" x14ac:dyDescent="0.25">
      <c r="A112" s="9" t="s">
        <v>630</v>
      </c>
      <c r="B112" s="9" t="s">
        <v>631</v>
      </c>
      <c r="C112" s="10" t="s">
        <v>632</v>
      </c>
      <c r="D112" s="10" t="s">
        <v>631</v>
      </c>
      <c r="E112" s="10" t="s">
        <v>633</v>
      </c>
      <c r="F112" s="10" t="s">
        <v>408</v>
      </c>
      <c r="G112" s="10">
        <v>100773000</v>
      </c>
      <c r="H112" s="10">
        <v>100780550</v>
      </c>
      <c r="I112" s="10" t="s">
        <v>72</v>
      </c>
      <c r="J112" s="10">
        <v>7550</v>
      </c>
      <c r="K112" s="10">
        <v>1</v>
      </c>
      <c r="L112" s="10">
        <v>0</v>
      </c>
      <c r="M112" s="10" t="s">
        <v>634</v>
      </c>
      <c r="N112" s="10">
        <v>34.4</v>
      </c>
      <c r="O112" s="10">
        <v>29.39</v>
      </c>
      <c r="P112" s="10">
        <v>74.790000000000006</v>
      </c>
      <c r="Q112" s="10">
        <v>69.22</v>
      </c>
      <c r="R112" s="10">
        <v>60.19</v>
      </c>
      <c r="S112" s="10">
        <v>51.58</v>
      </c>
      <c r="T112" s="10">
        <v>73.36</v>
      </c>
      <c r="U112" s="10">
        <v>109.49</v>
      </c>
      <c r="V112" s="10">
        <v>76.040000000000006</v>
      </c>
      <c r="W112" s="10">
        <v>184.82</v>
      </c>
      <c r="X112" s="10">
        <v>181.4</v>
      </c>
      <c r="Y112" s="10">
        <v>103.13</v>
      </c>
      <c r="Z112" s="10">
        <v>61.91</v>
      </c>
      <c r="AA112" s="10">
        <v>0.27700000000000002</v>
      </c>
      <c r="AB112" s="10">
        <v>0.20799999999999999</v>
      </c>
      <c r="AC112" s="10">
        <v>0.44700000000000001</v>
      </c>
      <c r="AD112" s="10">
        <v>0.56000000000000005</v>
      </c>
      <c r="AE112" s="10">
        <v>0.42399999999999999</v>
      </c>
      <c r="AF112" s="10">
        <v>0.45800000000000002</v>
      </c>
      <c r="AG112" s="10">
        <v>0.49</v>
      </c>
      <c r="AH112" s="10">
        <v>0.75900000000000001</v>
      </c>
      <c r="AI112" s="10">
        <v>0.60299999999999998</v>
      </c>
      <c r="AJ112" s="10">
        <v>1.286</v>
      </c>
      <c r="AK112" s="10">
        <v>1.258</v>
      </c>
      <c r="AL112" s="10">
        <v>0.218</v>
      </c>
      <c r="AM112" s="10">
        <v>0.27600000000000002</v>
      </c>
      <c r="AN112" s="11">
        <v>-0.23345557519999999</v>
      </c>
      <c r="AO112" s="12">
        <v>0.5620969629</v>
      </c>
      <c r="AP112" s="13">
        <v>0.7407856867</v>
      </c>
      <c r="AQ112" s="14">
        <v>1.1367484361</v>
      </c>
      <c r="AR112" s="15">
        <v>5.3546026999999998E-3</v>
      </c>
      <c r="AS112" s="16">
        <v>1.3524111300000001E-2</v>
      </c>
      <c r="AT112" s="11">
        <v>-7.7765087999999996E-2</v>
      </c>
      <c r="AU112" s="12">
        <v>0.96293642660000001</v>
      </c>
      <c r="AV112" s="13">
        <v>1</v>
      </c>
      <c r="AW112" s="14">
        <v>1.2980273475999999</v>
      </c>
      <c r="AX112" s="15">
        <v>2.52031869894E-6</v>
      </c>
      <c r="AY112" s="16">
        <v>2.0355000000000001E-5</v>
      </c>
      <c r="AZ112" s="11">
        <v>5.6549445699999999E-2</v>
      </c>
      <c r="BA112" s="12">
        <v>0.81174999879999998</v>
      </c>
      <c r="BB112" s="13">
        <v>0.98497754309999996</v>
      </c>
      <c r="BC112" s="14">
        <v>-1.2799221080000001</v>
      </c>
      <c r="BD112" s="15">
        <v>1.1797860699999999E-2</v>
      </c>
      <c r="BE112" s="13">
        <v>4.2413131100000001E-2</v>
      </c>
      <c r="BF112" s="17">
        <f t="shared" si="1"/>
        <v>1.286</v>
      </c>
      <c r="BG112" s="9" t="s">
        <v>630</v>
      </c>
    </row>
    <row r="113" spans="1:59" x14ac:dyDescent="0.25">
      <c r="A113" s="9" t="s">
        <v>635</v>
      </c>
      <c r="B113" s="9" t="s">
        <v>636</v>
      </c>
      <c r="C113" s="10" t="s">
        <v>637</v>
      </c>
      <c r="D113" s="10" t="s">
        <v>636</v>
      </c>
      <c r="E113" s="10" t="s">
        <v>638</v>
      </c>
      <c r="F113" s="10" t="s">
        <v>164</v>
      </c>
      <c r="G113" s="10">
        <v>50616437</v>
      </c>
      <c r="H113" s="10">
        <v>50677265</v>
      </c>
      <c r="I113" s="10" t="s">
        <v>64</v>
      </c>
      <c r="J113" s="10">
        <v>60828</v>
      </c>
      <c r="K113" s="10">
        <v>1</v>
      </c>
      <c r="L113" s="10">
        <v>0</v>
      </c>
      <c r="M113" s="10" t="s">
        <v>639</v>
      </c>
      <c r="N113" s="10">
        <v>1096.54</v>
      </c>
      <c r="O113" s="10">
        <v>1161.22</v>
      </c>
      <c r="P113" s="10">
        <v>685.08</v>
      </c>
      <c r="Q113" s="10">
        <v>870.3</v>
      </c>
      <c r="R113" s="10">
        <v>610.66</v>
      </c>
      <c r="S113" s="10">
        <v>871.46</v>
      </c>
      <c r="T113" s="10">
        <v>615.26</v>
      </c>
      <c r="U113" s="10">
        <v>1588.08</v>
      </c>
      <c r="V113" s="10">
        <v>1508.79</v>
      </c>
      <c r="W113" s="10">
        <v>90.99</v>
      </c>
      <c r="X113" s="10">
        <v>107.41</v>
      </c>
      <c r="Y113" s="10">
        <v>227.96</v>
      </c>
      <c r="Z113" s="10">
        <v>199</v>
      </c>
      <c r="AA113" s="10">
        <v>1.097</v>
      </c>
      <c r="AB113" s="10">
        <v>1.0189999999999999</v>
      </c>
      <c r="AC113" s="10">
        <v>0.50800000000000001</v>
      </c>
      <c r="AD113" s="10">
        <v>0.875</v>
      </c>
      <c r="AE113" s="10">
        <v>0.53400000000000003</v>
      </c>
      <c r="AF113" s="10">
        <v>0.96</v>
      </c>
      <c r="AG113" s="10">
        <v>0.51</v>
      </c>
      <c r="AH113" s="10">
        <v>1.3660000000000001</v>
      </c>
      <c r="AI113" s="10">
        <v>1.486</v>
      </c>
      <c r="AJ113" s="10">
        <v>7.9000000000000001E-2</v>
      </c>
      <c r="AK113" s="10">
        <v>9.1999999999999998E-2</v>
      </c>
      <c r="AL113" s="10">
        <v>0.06</v>
      </c>
      <c r="AM113" s="10">
        <v>0.11</v>
      </c>
      <c r="AN113" s="11">
        <v>-1.3007484878</v>
      </c>
      <c r="AO113" s="12">
        <v>1.3547320751800001E-9</v>
      </c>
      <c r="AP113" s="13">
        <v>9.2834405441999999E-9</v>
      </c>
      <c r="AQ113" s="14">
        <v>-4.0082371841000004</v>
      </c>
      <c r="AR113" s="15">
        <v>2.09742445757E-30</v>
      </c>
      <c r="AS113" s="16">
        <v>9.0446888065499996E-29</v>
      </c>
      <c r="AT113" s="11">
        <v>-2.9239504757999999</v>
      </c>
      <c r="AU113" s="12">
        <v>4.37473058556E-19</v>
      </c>
      <c r="AV113" s="13">
        <v>1.4159958347999999E-17</v>
      </c>
      <c r="AW113" s="14">
        <v>-2.7767089612000002</v>
      </c>
      <c r="AX113" s="15">
        <v>1.5901507279099999E-25</v>
      </c>
      <c r="AY113" s="16">
        <v>1.24054408497E-23</v>
      </c>
      <c r="AZ113" s="11">
        <v>-1.6657237071</v>
      </c>
      <c r="BA113" s="12">
        <v>1.20713718203E-11</v>
      </c>
      <c r="BB113" s="13">
        <v>1.1784327078600001E-10</v>
      </c>
      <c r="BC113" s="14">
        <v>1.0403252691</v>
      </c>
      <c r="BD113" s="15">
        <v>2.04347343E-2</v>
      </c>
      <c r="BE113" s="13">
        <v>6.6883494299999999E-2</v>
      </c>
      <c r="BF113" s="17">
        <f t="shared" si="1"/>
        <v>1.486</v>
      </c>
      <c r="BG113" s="9" t="s">
        <v>635</v>
      </c>
    </row>
    <row r="114" spans="1:59" x14ac:dyDescent="0.25">
      <c r="A114" s="9" t="s">
        <v>640</v>
      </c>
      <c r="B114" s="9" t="s">
        <v>641</v>
      </c>
      <c r="C114" s="10" t="s">
        <v>642</v>
      </c>
      <c r="D114" s="10" t="s">
        <v>641</v>
      </c>
      <c r="E114" s="10" t="s">
        <v>643</v>
      </c>
      <c r="F114" s="10" t="s">
        <v>112</v>
      </c>
      <c r="G114" s="10">
        <v>33783749</v>
      </c>
      <c r="H114" s="10">
        <v>33815373</v>
      </c>
      <c r="I114" s="10" t="s">
        <v>64</v>
      </c>
      <c r="J114" s="10">
        <v>31624</v>
      </c>
      <c r="K114" s="10">
        <v>1</v>
      </c>
      <c r="L114" s="10">
        <v>0</v>
      </c>
      <c r="M114" s="10" t="s">
        <v>644</v>
      </c>
      <c r="N114" s="10">
        <v>1388.95</v>
      </c>
      <c r="O114" s="10">
        <v>1559.28</v>
      </c>
      <c r="P114" s="10">
        <v>1071</v>
      </c>
      <c r="Q114" s="10">
        <v>1718.25</v>
      </c>
      <c r="R114" s="10">
        <v>1282.76</v>
      </c>
      <c r="S114" s="10">
        <v>1787.59</v>
      </c>
      <c r="T114" s="10">
        <v>1242.3599999999999</v>
      </c>
      <c r="U114" s="10">
        <v>2114</v>
      </c>
      <c r="V114" s="10">
        <v>2138.66</v>
      </c>
      <c r="W114" s="10">
        <v>102.36</v>
      </c>
      <c r="X114" s="10">
        <v>124.12</v>
      </c>
      <c r="Y114" s="10">
        <v>2534.71</v>
      </c>
      <c r="Z114" s="10">
        <v>2406.77</v>
      </c>
      <c r="AA114" s="10">
        <v>2.6720000000000002</v>
      </c>
      <c r="AB114" s="10">
        <v>2.6309999999999998</v>
      </c>
      <c r="AC114" s="10">
        <v>1.528</v>
      </c>
      <c r="AD114" s="10">
        <v>3.3210000000000002</v>
      </c>
      <c r="AE114" s="10">
        <v>2.157</v>
      </c>
      <c r="AF114" s="10">
        <v>3.7879999999999998</v>
      </c>
      <c r="AG114" s="10">
        <v>1.98</v>
      </c>
      <c r="AH114" s="10">
        <v>3.4980000000000002</v>
      </c>
      <c r="AI114" s="10">
        <v>4.0510000000000002</v>
      </c>
      <c r="AJ114" s="10">
        <v>0.17</v>
      </c>
      <c r="AK114" s="10">
        <v>0.20599999999999999</v>
      </c>
      <c r="AL114" s="10">
        <v>1.2809999999999999</v>
      </c>
      <c r="AM114" s="10">
        <v>2.5609999999999999</v>
      </c>
      <c r="AN114" s="11">
        <v>-0.98402729470000005</v>
      </c>
      <c r="AO114" s="12">
        <v>3.0600061972499999E-8</v>
      </c>
      <c r="AP114" s="13">
        <v>1.7790265329000001E-7</v>
      </c>
      <c r="AQ114" s="14">
        <v>-4.4164345161999998</v>
      </c>
      <c r="AR114" s="15">
        <v>8.3844843214400001E-49</v>
      </c>
      <c r="AS114" s="16">
        <v>1.0341997034899999E-46</v>
      </c>
      <c r="AT114" s="11">
        <v>1.7038642199999999E-2</v>
      </c>
      <c r="AU114" s="12">
        <v>0.91760772219999998</v>
      </c>
      <c r="AV114" s="13">
        <v>1</v>
      </c>
      <c r="AW114" s="14">
        <v>-3.4990473142999998</v>
      </c>
      <c r="AX114" s="15">
        <v>8.1020433449200003E-38</v>
      </c>
      <c r="AY114" s="16">
        <v>1.66810716477E-35</v>
      </c>
      <c r="AZ114" s="11">
        <v>0.96015683760000003</v>
      </c>
      <c r="BA114" s="12">
        <v>4.2967516116699997E-6</v>
      </c>
      <c r="BB114" s="13">
        <v>2.2824E-5</v>
      </c>
      <c r="BC114" s="14">
        <v>4.3859049255000002</v>
      </c>
      <c r="BD114" s="15">
        <v>2.2169675734400001E-23</v>
      </c>
      <c r="BE114" s="13">
        <v>2.10788968971E-21</v>
      </c>
      <c r="BF114" s="17">
        <f t="shared" si="1"/>
        <v>4.0510000000000002</v>
      </c>
      <c r="BG114" s="9" t="s">
        <v>640</v>
      </c>
    </row>
    <row r="115" spans="1:59" x14ac:dyDescent="0.25">
      <c r="A115" s="9" t="s">
        <v>645</v>
      </c>
      <c r="B115" s="9" t="s">
        <v>646</v>
      </c>
      <c r="C115" s="10" t="s">
        <v>647</v>
      </c>
      <c r="D115" s="10" t="s">
        <v>646</v>
      </c>
      <c r="E115" s="10" t="s">
        <v>648</v>
      </c>
      <c r="F115" s="10" t="s">
        <v>303</v>
      </c>
      <c r="G115" s="10">
        <v>2178409</v>
      </c>
      <c r="H115" s="10">
        <v>2186194</v>
      </c>
      <c r="I115" s="10" t="s">
        <v>72</v>
      </c>
      <c r="J115" s="10">
        <v>7785</v>
      </c>
      <c r="K115" s="10">
        <v>1</v>
      </c>
      <c r="L115" s="10">
        <v>0</v>
      </c>
      <c r="M115" s="10" t="s">
        <v>649</v>
      </c>
      <c r="N115" s="10">
        <v>88.15</v>
      </c>
      <c r="O115" s="10">
        <v>95.28</v>
      </c>
      <c r="P115" s="10">
        <v>55.35</v>
      </c>
      <c r="Q115" s="10">
        <v>53.36</v>
      </c>
      <c r="R115" s="10">
        <v>47.65</v>
      </c>
      <c r="S115" s="10">
        <v>53.17</v>
      </c>
      <c r="T115" s="10">
        <v>57.98</v>
      </c>
      <c r="U115" s="10">
        <v>104.32</v>
      </c>
      <c r="V115" s="10">
        <v>134.34</v>
      </c>
      <c r="W115" s="10">
        <v>45.49</v>
      </c>
      <c r="X115" s="10">
        <v>26.26</v>
      </c>
      <c r="Y115" s="10">
        <v>92.27</v>
      </c>
      <c r="Z115" s="10">
        <v>64.12</v>
      </c>
      <c r="AA115" s="10">
        <v>0.68899999999999995</v>
      </c>
      <c r="AB115" s="10">
        <v>0.65300000000000002</v>
      </c>
      <c r="AC115" s="10">
        <v>0.32100000000000001</v>
      </c>
      <c r="AD115" s="10">
        <v>0.41899999999999998</v>
      </c>
      <c r="AE115" s="10">
        <v>0.32500000000000001</v>
      </c>
      <c r="AF115" s="10">
        <v>0.45800000000000002</v>
      </c>
      <c r="AG115" s="10">
        <v>0.375</v>
      </c>
      <c r="AH115" s="10">
        <v>0.70099999999999996</v>
      </c>
      <c r="AI115" s="10">
        <v>1.034</v>
      </c>
      <c r="AJ115" s="10">
        <v>0.307</v>
      </c>
      <c r="AK115" s="10">
        <v>0.17699999999999999</v>
      </c>
      <c r="AL115" s="10">
        <v>0.189</v>
      </c>
      <c r="AM115" s="10">
        <v>0.27700000000000002</v>
      </c>
      <c r="AN115" s="11">
        <v>-1.1182851461000001</v>
      </c>
      <c r="AO115" s="12">
        <v>7.4524759999999998E-4</v>
      </c>
      <c r="AP115" s="13">
        <v>2.2208200000000001E-3</v>
      </c>
      <c r="AQ115" s="14">
        <v>-1.7367999543999999</v>
      </c>
      <c r="AR115" s="15">
        <v>2.5638869999999999E-4</v>
      </c>
      <c r="AS115" s="16">
        <v>8.491401E-4</v>
      </c>
      <c r="AT115" s="11">
        <v>-0.66358634689999996</v>
      </c>
      <c r="AU115" s="12">
        <v>0.15662360289999999</v>
      </c>
      <c r="AV115" s="13">
        <v>0.28478247800000001</v>
      </c>
      <c r="AW115" s="14">
        <v>-0.69459264509999996</v>
      </c>
      <c r="AX115" s="15">
        <v>7.8652974299999998E-2</v>
      </c>
      <c r="AY115" s="16">
        <v>0.1783036003</v>
      </c>
      <c r="AZ115" s="11">
        <v>0.3851421096</v>
      </c>
      <c r="BA115" s="12">
        <v>0.2401867167</v>
      </c>
      <c r="BB115" s="13">
        <v>0.40846061760000002</v>
      </c>
      <c r="BC115" s="14">
        <v>1.0298442766</v>
      </c>
      <c r="BD115" s="15">
        <v>8.6527902700000006E-2</v>
      </c>
      <c r="BE115" s="13">
        <v>0.21305580069999999</v>
      </c>
      <c r="BF115" s="17">
        <f t="shared" si="1"/>
        <v>1.034</v>
      </c>
      <c r="BG115" s="9" t="s">
        <v>645</v>
      </c>
    </row>
    <row r="116" spans="1:59" x14ac:dyDescent="0.25">
      <c r="A116" s="9" t="s">
        <v>650</v>
      </c>
      <c r="B116" s="9" t="s">
        <v>651</v>
      </c>
      <c r="C116" s="10" t="s">
        <v>652</v>
      </c>
      <c r="D116" s="10" t="s">
        <v>651</v>
      </c>
      <c r="E116" s="10" t="s">
        <v>653</v>
      </c>
      <c r="F116" s="10" t="s">
        <v>112</v>
      </c>
      <c r="G116" s="10">
        <v>117026949</v>
      </c>
      <c r="H116" s="10">
        <v>117113616</v>
      </c>
      <c r="I116" s="10" t="s">
        <v>64</v>
      </c>
      <c r="J116" s="10">
        <v>86667</v>
      </c>
      <c r="K116" s="10">
        <v>1</v>
      </c>
      <c r="L116" s="10">
        <v>0</v>
      </c>
      <c r="M116" s="10" t="s">
        <v>654</v>
      </c>
      <c r="N116" s="10">
        <v>848.2</v>
      </c>
      <c r="O116" s="10">
        <v>798.78</v>
      </c>
      <c r="P116" s="10">
        <v>375.45</v>
      </c>
      <c r="Q116" s="10">
        <v>680.67</v>
      </c>
      <c r="R116" s="10">
        <v>262.07</v>
      </c>
      <c r="S116" s="10">
        <v>634.85</v>
      </c>
      <c r="T116" s="10">
        <v>252.02</v>
      </c>
      <c r="U116" s="10">
        <v>620.75</v>
      </c>
      <c r="V116" s="10">
        <v>666</v>
      </c>
      <c r="W116" s="10">
        <v>346.9</v>
      </c>
      <c r="X116" s="10">
        <v>198.11</v>
      </c>
      <c r="Y116" s="10">
        <v>488.49</v>
      </c>
      <c r="Z116" s="10">
        <v>641.22</v>
      </c>
      <c r="AA116" s="10">
        <v>0.59599999999999997</v>
      </c>
      <c r="AB116" s="10">
        <v>0.49199999999999999</v>
      </c>
      <c r="AC116" s="10">
        <v>0.19600000000000001</v>
      </c>
      <c r="AD116" s="10">
        <v>0.48</v>
      </c>
      <c r="AE116" s="10">
        <v>0.161</v>
      </c>
      <c r="AF116" s="10">
        <v>0.49099999999999999</v>
      </c>
      <c r="AG116" s="10">
        <v>0.14699999999999999</v>
      </c>
      <c r="AH116" s="10">
        <v>0.375</v>
      </c>
      <c r="AI116" s="10">
        <v>0.46</v>
      </c>
      <c r="AJ116" s="10">
        <v>0.21</v>
      </c>
      <c r="AK116" s="10">
        <v>0.12</v>
      </c>
      <c r="AL116" s="10">
        <v>0.09</v>
      </c>
      <c r="AM116" s="10">
        <v>0.249</v>
      </c>
      <c r="AN116" s="11">
        <v>-1.6883437271999999</v>
      </c>
      <c r="AO116" s="12">
        <v>2.73409067948E-14</v>
      </c>
      <c r="AP116" s="13">
        <v>3.0595670239499999E-13</v>
      </c>
      <c r="AQ116" s="14">
        <v>-1.8382927845999999</v>
      </c>
      <c r="AR116" s="15">
        <v>4.5814501378599997E-9</v>
      </c>
      <c r="AS116" s="16">
        <v>3.0643343704199997E-8</v>
      </c>
      <c r="AT116" s="11">
        <v>-0.7649043459</v>
      </c>
      <c r="AU116" s="12">
        <v>4.9321809999999999E-3</v>
      </c>
      <c r="AV116" s="13">
        <v>1.54457815E-2</v>
      </c>
      <c r="AW116" s="14">
        <v>-0.22750396919999999</v>
      </c>
      <c r="AX116" s="15">
        <v>0.50331231639999996</v>
      </c>
      <c r="AY116" s="16">
        <v>0.73670093859999997</v>
      </c>
      <c r="AZ116" s="11">
        <v>0.88136610559999995</v>
      </c>
      <c r="BA116" s="12">
        <v>2.5150519999999998E-3</v>
      </c>
      <c r="BB116" s="13">
        <v>8.1512213000000007E-3</v>
      </c>
      <c r="BC116" s="14">
        <v>1.0190350999</v>
      </c>
      <c r="BD116" s="15">
        <v>3.1627909500000002E-2</v>
      </c>
      <c r="BE116" s="13">
        <v>9.5151290499999999E-2</v>
      </c>
      <c r="BF116" s="17">
        <f t="shared" si="1"/>
        <v>0.59599999999999997</v>
      </c>
      <c r="BG116" s="9" t="s">
        <v>650</v>
      </c>
    </row>
    <row r="117" spans="1:59" x14ac:dyDescent="0.25">
      <c r="A117" s="9" t="s">
        <v>655</v>
      </c>
      <c r="B117" s="9" t="s">
        <v>656</v>
      </c>
      <c r="C117" s="10" t="s">
        <v>657</v>
      </c>
      <c r="D117" s="10" t="s">
        <v>656</v>
      </c>
      <c r="E117" s="10" t="s">
        <v>658</v>
      </c>
      <c r="F117" s="10" t="s">
        <v>158</v>
      </c>
      <c r="G117" s="10">
        <v>104191584</v>
      </c>
      <c r="H117" s="10">
        <v>104195527</v>
      </c>
      <c r="I117" s="10" t="s">
        <v>72</v>
      </c>
      <c r="J117" s="10">
        <v>3943</v>
      </c>
      <c r="K117" s="10">
        <v>1</v>
      </c>
      <c r="L117" s="10">
        <v>0</v>
      </c>
      <c r="M117" s="10" t="s">
        <v>323</v>
      </c>
      <c r="N117" s="10">
        <v>30.1</v>
      </c>
      <c r="O117" s="10">
        <v>30.28</v>
      </c>
      <c r="P117" s="10">
        <v>8.9700000000000006</v>
      </c>
      <c r="Q117" s="10">
        <v>41.1</v>
      </c>
      <c r="R117" s="10">
        <v>8.7799999999999994</v>
      </c>
      <c r="S117" s="10">
        <v>36.69</v>
      </c>
      <c r="T117" s="10">
        <v>9.4700000000000006</v>
      </c>
      <c r="U117" s="10">
        <v>56.9</v>
      </c>
      <c r="V117" s="10">
        <v>32.32</v>
      </c>
      <c r="W117" s="10">
        <v>8.5299999999999994</v>
      </c>
      <c r="X117" s="10">
        <v>27.45</v>
      </c>
      <c r="Y117" s="10">
        <v>48.85</v>
      </c>
      <c r="Z117" s="10">
        <v>30.96</v>
      </c>
      <c r="AA117" s="10">
        <v>0.46500000000000002</v>
      </c>
      <c r="AB117" s="10">
        <v>0.41</v>
      </c>
      <c r="AC117" s="10">
        <v>0.10299999999999999</v>
      </c>
      <c r="AD117" s="10">
        <v>0.63700000000000001</v>
      </c>
      <c r="AE117" s="10">
        <v>0.11799999999999999</v>
      </c>
      <c r="AF117" s="10">
        <v>0.624</v>
      </c>
      <c r="AG117" s="10">
        <v>0.121</v>
      </c>
      <c r="AH117" s="10">
        <v>0.755</v>
      </c>
      <c r="AI117" s="10">
        <v>0.49099999999999999</v>
      </c>
      <c r="AJ117" s="10">
        <v>0.114</v>
      </c>
      <c r="AK117" s="10">
        <v>0.36499999999999999</v>
      </c>
      <c r="AL117" s="10">
        <v>0.19800000000000001</v>
      </c>
      <c r="AM117" s="10">
        <v>0.26400000000000001</v>
      </c>
      <c r="AN117" s="11">
        <v>-2.4571406169999999</v>
      </c>
      <c r="AO117" s="12">
        <v>8.2795782314699994E-11</v>
      </c>
      <c r="AP117" s="13">
        <v>6.4906868225699997E-10</v>
      </c>
      <c r="AQ117" s="14">
        <v>-1.4828737988</v>
      </c>
      <c r="AR117" s="15">
        <v>2.0136475000000001E-3</v>
      </c>
      <c r="AS117" s="16">
        <v>5.6076182999999996E-3</v>
      </c>
      <c r="AT117" s="11">
        <v>-0.48607784850000002</v>
      </c>
      <c r="AU117" s="12">
        <v>0.34031112660000001</v>
      </c>
      <c r="AV117" s="13">
        <v>0.52584031330000003</v>
      </c>
      <c r="AW117" s="14">
        <v>0.90272495249999996</v>
      </c>
      <c r="AX117" s="15">
        <v>0.18700372679999999</v>
      </c>
      <c r="AY117" s="16">
        <v>0.35471897009999998</v>
      </c>
      <c r="AZ117" s="11">
        <v>1.9083044721</v>
      </c>
      <c r="BA117" s="12">
        <v>9.3263944001000001E-5</v>
      </c>
      <c r="BB117" s="13">
        <v>3.9997600000000002E-4</v>
      </c>
      <c r="BC117" s="14">
        <v>1.0059830142999999</v>
      </c>
      <c r="BD117" s="15">
        <v>0.18795629189999999</v>
      </c>
      <c r="BE117" s="13">
        <v>0.38362009050000001</v>
      </c>
      <c r="BF117" s="17">
        <f t="shared" si="1"/>
        <v>0.755</v>
      </c>
      <c r="BG117" s="9" t="s">
        <v>655</v>
      </c>
    </row>
    <row r="118" spans="1:59" x14ac:dyDescent="0.25">
      <c r="A118" s="9" t="s">
        <v>659</v>
      </c>
      <c r="B118" s="9" t="s">
        <v>660</v>
      </c>
      <c r="C118" s="10" t="s">
        <v>661</v>
      </c>
      <c r="D118" s="10" t="s">
        <v>660</v>
      </c>
      <c r="E118" s="10" t="s">
        <v>662</v>
      </c>
      <c r="F118" s="10" t="s">
        <v>152</v>
      </c>
      <c r="G118" s="10">
        <v>98476154</v>
      </c>
      <c r="H118" s="10">
        <v>98641900</v>
      </c>
      <c r="I118" s="10" t="s">
        <v>72</v>
      </c>
      <c r="J118" s="10">
        <v>165746</v>
      </c>
      <c r="K118" s="10">
        <v>1</v>
      </c>
      <c r="L118" s="10">
        <v>0</v>
      </c>
      <c r="M118" s="10" t="s">
        <v>663</v>
      </c>
      <c r="N118" s="10">
        <v>1423.35</v>
      </c>
      <c r="O118" s="10">
        <v>1486.25</v>
      </c>
      <c r="P118" s="10">
        <v>2317.02</v>
      </c>
      <c r="Q118" s="10">
        <v>1704.55</v>
      </c>
      <c r="R118" s="10">
        <v>2274.62</v>
      </c>
      <c r="S118" s="10">
        <v>1661.04</v>
      </c>
      <c r="T118" s="10">
        <v>2382.9699999999998</v>
      </c>
      <c r="U118" s="10">
        <v>1621.71</v>
      </c>
      <c r="V118" s="10">
        <v>1779.37</v>
      </c>
      <c r="W118" s="10">
        <v>2276.17</v>
      </c>
      <c r="X118" s="10">
        <v>2753.29</v>
      </c>
      <c r="Y118" s="10">
        <v>1101.81</v>
      </c>
      <c r="Z118" s="10">
        <v>1151.98</v>
      </c>
      <c r="AA118" s="10">
        <v>0.52300000000000002</v>
      </c>
      <c r="AB118" s="10">
        <v>0.47799999999999998</v>
      </c>
      <c r="AC118" s="10">
        <v>0.63100000000000001</v>
      </c>
      <c r="AD118" s="10">
        <v>0.629</v>
      </c>
      <c r="AE118" s="10">
        <v>0.73</v>
      </c>
      <c r="AF118" s="10">
        <v>0.67200000000000004</v>
      </c>
      <c r="AG118" s="10">
        <v>0.72499999999999998</v>
      </c>
      <c r="AH118" s="10">
        <v>0.51200000000000001</v>
      </c>
      <c r="AI118" s="10">
        <v>0.64300000000000002</v>
      </c>
      <c r="AJ118" s="10">
        <v>0.72199999999999998</v>
      </c>
      <c r="AK118" s="10">
        <v>0.87</v>
      </c>
      <c r="AL118" s="10">
        <v>0.106</v>
      </c>
      <c r="AM118" s="10">
        <v>0.23400000000000001</v>
      </c>
      <c r="AN118" s="11">
        <v>0.1077340114</v>
      </c>
      <c r="AO118" s="12">
        <v>0.45412902910000003</v>
      </c>
      <c r="AP118" s="13">
        <v>0.62634306449999999</v>
      </c>
      <c r="AQ118" s="14">
        <v>0.1913473681</v>
      </c>
      <c r="AR118" s="15">
        <v>0.32913560450000001</v>
      </c>
      <c r="AS118" s="16">
        <v>0.4892102404</v>
      </c>
      <c r="AT118" s="11">
        <v>-0.96857502019999997</v>
      </c>
      <c r="AU118" s="12">
        <v>7.3582932879700003E-6</v>
      </c>
      <c r="AV118" s="13">
        <v>4.52384699381E-5</v>
      </c>
      <c r="AW118" s="14">
        <v>1.39451668E-2</v>
      </c>
      <c r="AX118" s="15">
        <v>0.94181541099999999</v>
      </c>
      <c r="AY118" s="16">
        <v>1</v>
      </c>
      <c r="AZ118" s="11">
        <v>-1.1162156701999999</v>
      </c>
      <c r="BA118" s="12">
        <v>1.8711108535500001E-7</v>
      </c>
      <c r="BB118" s="13">
        <v>1.1808395598700001E-6</v>
      </c>
      <c r="BC118" s="14">
        <v>-1.2085441833999999</v>
      </c>
      <c r="BD118" s="15">
        <v>1.7087353E-3</v>
      </c>
      <c r="BE118" s="13">
        <v>8.0840183000000006E-3</v>
      </c>
      <c r="BF118" s="17">
        <f t="shared" si="1"/>
        <v>0.87</v>
      </c>
      <c r="BG118" s="9" t="s">
        <v>659</v>
      </c>
    </row>
    <row r="119" spans="1:59" x14ac:dyDescent="0.25">
      <c r="A119" s="9" t="s">
        <v>664</v>
      </c>
      <c r="B119" s="9" t="s">
        <v>665</v>
      </c>
      <c r="C119" s="10" t="s">
        <v>666</v>
      </c>
      <c r="D119" s="10" t="s">
        <v>665</v>
      </c>
      <c r="E119" s="10" t="s">
        <v>667</v>
      </c>
      <c r="F119" s="10" t="s">
        <v>303</v>
      </c>
      <c r="G119" s="10">
        <v>14396137</v>
      </c>
      <c r="H119" s="10">
        <v>14431700</v>
      </c>
      <c r="I119" s="10" t="s">
        <v>72</v>
      </c>
      <c r="J119" s="10">
        <v>35563</v>
      </c>
      <c r="K119" s="10">
        <v>1</v>
      </c>
      <c r="L119" s="10">
        <v>0</v>
      </c>
      <c r="M119" s="10" t="s">
        <v>668</v>
      </c>
      <c r="N119" s="10">
        <v>355.84</v>
      </c>
      <c r="O119" s="10">
        <v>465.73</v>
      </c>
      <c r="P119" s="10">
        <v>261.77</v>
      </c>
      <c r="Q119" s="10">
        <v>664.08</v>
      </c>
      <c r="R119" s="10">
        <v>267.08999999999997</v>
      </c>
      <c r="S119" s="10">
        <v>540.21</v>
      </c>
      <c r="T119" s="10">
        <v>230.72</v>
      </c>
      <c r="U119" s="10">
        <v>231.92</v>
      </c>
      <c r="V119" s="10">
        <v>240.8</v>
      </c>
      <c r="W119" s="10">
        <v>265.86</v>
      </c>
      <c r="X119" s="10">
        <v>718.46</v>
      </c>
      <c r="Y119" s="10">
        <v>819.57</v>
      </c>
      <c r="Z119" s="10">
        <v>1195.0999999999999</v>
      </c>
      <c r="AA119" s="10">
        <v>0.60899999999999999</v>
      </c>
      <c r="AB119" s="10">
        <v>0.69899999999999995</v>
      </c>
      <c r="AC119" s="10">
        <v>0.33200000000000002</v>
      </c>
      <c r="AD119" s="10">
        <v>1.141</v>
      </c>
      <c r="AE119" s="10">
        <v>0.39900000000000002</v>
      </c>
      <c r="AF119" s="10">
        <v>1.018</v>
      </c>
      <c r="AG119" s="10">
        <v>0.32700000000000001</v>
      </c>
      <c r="AH119" s="10">
        <v>0.34100000000000003</v>
      </c>
      <c r="AI119" s="10">
        <v>0.40600000000000003</v>
      </c>
      <c r="AJ119" s="10">
        <v>0.39300000000000002</v>
      </c>
      <c r="AK119" s="10">
        <v>1.0580000000000001</v>
      </c>
      <c r="AL119" s="10">
        <v>0.36799999999999999</v>
      </c>
      <c r="AM119" s="10">
        <v>1.131</v>
      </c>
      <c r="AN119" s="11">
        <v>-1.1566926609999999</v>
      </c>
      <c r="AO119" s="12">
        <v>1.6886051E-3</v>
      </c>
      <c r="AP119" s="13">
        <v>4.7043516E-3</v>
      </c>
      <c r="AQ119" s="14">
        <v>-0.22541447819999999</v>
      </c>
      <c r="AR119" s="15">
        <v>0.69086231180000002</v>
      </c>
      <c r="AS119" s="16">
        <v>0.86154853279999999</v>
      </c>
      <c r="AT119" s="11">
        <v>0.81182393190000002</v>
      </c>
      <c r="AU119" s="12">
        <v>4.7863018299999997E-2</v>
      </c>
      <c r="AV119" s="13">
        <v>0.10800436989999999</v>
      </c>
      <c r="AW119" s="14">
        <v>0.86582378640000002</v>
      </c>
      <c r="AX119" s="15">
        <v>3.1392364499999999E-2</v>
      </c>
      <c r="AY119" s="16">
        <v>8.4078356399999998E-2</v>
      </c>
      <c r="AZ119" s="11">
        <v>1.9412688661999999</v>
      </c>
      <c r="BA119" s="12">
        <v>1.2033004255199999E-12</v>
      </c>
      <c r="BB119" s="13">
        <v>1.2952034415100001E-11</v>
      </c>
      <c r="BC119" s="14">
        <v>0.99826918740000004</v>
      </c>
      <c r="BD119" s="15">
        <v>7.3219607800000003E-2</v>
      </c>
      <c r="BE119" s="13">
        <v>0.1870310188</v>
      </c>
      <c r="BF119" s="17">
        <f t="shared" si="1"/>
        <v>1.141</v>
      </c>
      <c r="BG119" s="9" t="s">
        <v>664</v>
      </c>
    </row>
    <row r="120" spans="1:59" x14ac:dyDescent="0.25">
      <c r="A120" s="9" t="s">
        <v>669</v>
      </c>
      <c r="B120" s="9" t="s">
        <v>670</v>
      </c>
      <c r="C120" s="10" t="s">
        <v>671</v>
      </c>
      <c r="D120" s="10" t="s">
        <v>670</v>
      </c>
      <c r="E120" s="10" t="s">
        <v>672</v>
      </c>
      <c r="F120" s="10" t="s">
        <v>79</v>
      </c>
      <c r="G120" s="10">
        <v>64126642</v>
      </c>
      <c r="H120" s="10">
        <v>64142600</v>
      </c>
      <c r="I120" s="10" t="s">
        <v>72</v>
      </c>
      <c r="J120" s="10">
        <v>15958</v>
      </c>
      <c r="K120" s="10">
        <v>1</v>
      </c>
      <c r="L120" s="10">
        <v>0</v>
      </c>
      <c r="M120" s="10" t="s">
        <v>673</v>
      </c>
      <c r="N120" s="10">
        <v>206.41</v>
      </c>
      <c r="O120" s="10">
        <v>209.27</v>
      </c>
      <c r="P120" s="10">
        <v>149.58000000000001</v>
      </c>
      <c r="Q120" s="10">
        <v>215.59</v>
      </c>
      <c r="R120" s="10">
        <v>114.11</v>
      </c>
      <c r="S120" s="10">
        <v>172.8</v>
      </c>
      <c r="T120" s="10">
        <v>115.95</v>
      </c>
      <c r="U120" s="10">
        <v>211.23</v>
      </c>
      <c r="V120" s="10">
        <v>190.1</v>
      </c>
      <c r="W120" s="10">
        <v>132.22</v>
      </c>
      <c r="X120" s="10">
        <v>62.06</v>
      </c>
      <c r="Y120" s="10">
        <v>233.39</v>
      </c>
      <c r="Z120" s="10">
        <v>174.68</v>
      </c>
      <c r="AA120" s="10">
        <v>0.78700000000000003</v>
      </c>
      <c r="AB120" s="10">
        <v>0.7</v>
      </c>
      <c r="AC120" s="10">
        <v>0.42299999999999999</v>
      </c>
      <c r="AD120" s="10">
        <v>0.82599999999999996</v>
      </c>
      <c r="AE120" s="10">
        <v>0.38</v>
      </c>
      <c r="AF120" s="10">
        <v>0.72599999999999998</v>
      </c>
      <c r="AG120" s="10">
        <v>0.36599999999999999</v>
      </c>
      <c r="AH120" s="10">
        <v>0.69299999999999995</v>
      </c>
      <c r="AI120" s="10">
        <v>0.71399999999999997</v>
      </c>
      <c r="AJ120" s="10">
        <v>0.435</v>
      </c>
      <c r="AK120" s="10">
        <v>0.20399999999999999</v>
      </c>
      <c r="AL120" s="10">
        <v>0.23400000000000001</v>
      </c>
      <c r="AM120" s="10">
        <v>0.36799999999999999</v>
      </c>
      <c r="AN120" s="11">
        <v>-1.0908871979999999</v>
      </c>
      <c r="AO120" s="12">
        <v>8.5357238445600003E-8</v>
      </c>
      <c r="AP120" s="13">
        <v>4.7038383182900002E-7</v>
      </c>
      <c r="AQ120" s="14">
        <v>-1.5072635941000001</v>
      </c>
      <c r="AR120" s="15">
        <v>7.233E-6</v>
      </c>
      <c r="AS120" s="16">
        <v>3.11859475403E-5</v>
      </c>
      <c r="AT120" s="11">
        <v>-0.4710277907</v>
      </c>
      <c r="AU120" s="12">
        <v>9.7910002800000007E-2</v>
      </c>
      <c r="AV120" s="13">
        <v>0.19553459619999999</v>
      </c>
      <c r="AW120" s="14">
        <v>-0.491727417</v>
      </c>
      <c r="AX120" s="15">
        <v>0.20922581030000001</v>
      </c>
      <c r="AY120" s="16">
        <v>0.3860283994</v>
      </c>
      <c r="AZ120" s="11">
        <v>0.57447070710000003</v>
      </c>
      <c r="BA120" s="12">
        <v>4.1145039600000002E-2</v>
      </c>
      <c r="BB120" s="13">
        <v>9.5448544600000004E-2</v>
      </c>
      <c r="BC120" s="14">
        <v>0.99647622520000001</v>
      </c>
      <c r="BD120" s="15">
        <v>6.2505118600000006E-2</v>
      </c>
      <c r="BE120" s="13">
        <v>0.16482835730000001</v>
      </c>
      <c r="BF120" s="17">
        <f t="shared" si="1"/>
        <v>0.82599999999999996</v>
      </c>
      <c r="BG120" s="9" t="s">
        <v>669</v>
      </c>
    </row>
    <row r="121" spans="1:59" x14ac:dyDescent="0.25">
      <c r="A121" s="9" t="s">
        <v>674</v>
      </c>
      <c r="B121" s="9" t="s">
        <v>675</v>
      </c>
      <c r="C121" s="10" t="s">
        <v>676</v>
      </c>
      <c r="D121" s="10" t="s">
        <v>675</v>
      </c>
      <c r="E121" s="10" t="s">
        <v>677</v>
      </c>
      <c r="F121" s="10" t="s">
        <v>175</v>
      </c>
      <c r="G121" s="10">
        <v>117854149</v>
      </c>
      <c r="H121" s="10">
        <v>117887015</v>
      </c>
      <c r="I121" s="10" t="s">
        <v>64</v>
      </c>
      <c r="J121" s="10">
        <v>32866</v>
      </c>
      <c r="K121" s="10">
        <v>1</v>
      </c>
      <c r="L121" s="10">
        <v>0</v>
      </c>
      <c r="M121" s="10" t="s">
        <v>678</v>
      </c>
      <c r="N121" s="10">
        <v>302.08999999999997</v>
      </c>
      <c r="O121" s="10">
        <v>285.85000000000002</v>
      </c>
      <c r="P121" s="10">
        <v>864.58</v>
      </c>
      <c r="Q121" s="10">
        <v>340.33</v>
      </c>
      <c r="R121" s="10">
        <v>761.13</v>
      </c>
      <c r="S121" s="10">
        <v>374.32</v>
      </c>
      <c r="T121" s="10">
        <v>705.19</v>
      </c>
      <c r="U121" s="10">
        <v>355.21</v>
      </c>
      <c r="V121" s="10">
        <v>334.58</v>
      </c>
      <c r="W121" s="10">
        <v>1147.32</v>
      </c>
      <c r="X121" s="10">
        <v>988.18</v>
      </c>
      <c r="Y121" s="10">
        <v>515.63</v>
      </c>
      <c r="Z121" s="10">
        <v>454.38</v>
      </c>
      <c r="AA121" s="10">
        <v>0.55900000000000005</v>
      </c>
      <c r="AB121" s="10">
        <v>0.46400000000000002</v>
      </c>
      <c r="AC121" s="10">
        <v>1.1870000000000001</v>
      </c>
      <c r="AD121" s="10">
        <v>0.63300000000000001</v>
      </c>
      <c r="AE121" s="10">
        <v>1.2310000000000001</v>
      </c>
      <c r="AF121" s="10">
        <v>0.76300000000000001</v>
      </c>
      <c r="AG121" s="10">
        <v>1.081</v>
      </c>
      <c r="AH121" s="10">
        <v>0.56599999999999995</v>
      </c>
      <c r="AI121" s="10">
        <v>0.61</v>
      </c>
      <c r="AJ121" s="10">
        <v>1.8340000000000001</v>
      </c>
      <c r="AK121" s="10">
        <v>1.5740000000000001</v>
      </c>
      <c r="AL121" s="10">
        <v>0.251</v>
      </c>
      <c r="AM121" s="10">
        <v>0.46500000000000002</v>
      </c>
      <c r="AN121" s="11">
        <v>0.80132954170000004</v>
      </c>
      <c r="AO121" s="12">
        <v>2.0352683183099999E-6</v>
      </c>
      <c r="AP121" s="13">
        <v>9.2731701098799998E-6</v>
      </c>
      <c r="AQ121" s="14">
        <v>1.2309478788999999</v>
      </c>
      <c r="AR121" s="15">
        <v>5.5930528418400001E-9</v>
      </c>
      <c r="AS121" s="16">
        <v>3.7083430016499997E-8</v>
      </c>
      <c r="AT121" s="11">
        <v>7.8857920400000003E-2</v>
      </c>
      <c r="AU121" s="12">
        <v>0.71731672609999997</v>
      </c>
      <c r="AV121" s="13">
        <v>0.9078938715</v>
      </c>
      <c r="AW121" s="14">
        <v>0.35633385940000001</v>
      </c>
      <c r="AX121" s="15">
        <v>0.1020262834</v>
      </c>
      <c r="AY121" s="16">
        <v>0.22057363960000001</v>
      </c>
      <c r="AZ121" s="11">
        <v>-0.76660917159999997</v>
      </c>
      <c r="BA121" s="12">
        <v>9.0977150000000004E-4</v>
      </c>
      <c r="BB121" s="13">
        <v>3.2556550000000001E-3</v>
      </c>
      <c r="BC121" s="14">
        <v>-1.1994337242999999</v>
      </c>
      <c r="BD121" s="15">
        <v>1.9969628E-3</v>
      </c>
      <c r="BE121" s="13">
        <v>9.2628911999999997E-3</v>
      </c>
      <c r="BF121" s="17">
        <f t="shared" si="1"/>
        <v>1.8340000000000001</v>
      </c>
      <c r="BG121" s="9" t="s">
        <v>674</v>
      </c>
    </row>
    <row r="122" spans="1:59" x14ac:dyDescent="0.25">
      <c r="A122" s="9" t="s">
        <v>679</v>
      </c>
      <c r="B122" s="9" t="s">
        <v>680</v>
      </c>
      <c r="C122" s="10" t="s">
        <v>681</v>
      </c>
      <c r="D122" s="10" t="s">
        <v>682</v>
      </c>
      <c r="E122" s="10" t="s">
        <v>683</v>
      </c>
      <c r="F122" s="10" t="s">
        <v>297</v>
      </c>
      <c r="G122" s="10">
        <v>125506941</v>
      </c>
      <c r="H122" s="10">
        <v>125634670</v>
      </c>
      <c r="I122" s="10" t="s">
        <v>64</v>
      </c>
      <c r="J122" s="10">
        <v>127729</v>
      </c>
      <c r="K122" s="10">
        <v>1</v>
      </c>
      <c r="L122" s="10">
        <v>0</v>
      </c>
      <c r="M122" s="10" t="s">
        <v>684</v>
      </c>
      <c r="N122" s="10">
        <v>1244.8900000000001</v>
      </c>
      <c r="O122" s="10">
        <v>1264.52</v>
      </c>
      <c r="P122" s="10">
        <v>628.24</v>
      </c>
      <c r="Q122" s="10">
        <v>961.15</v>
      </c>
      <c r="R122" s="10">
        <v>675.87</v>
      </c>
      <c r="S122" s="10">
        <v>943.24</v>
      </c>
      <c r="T122" s="10">
        <v>772.63</v>
      </c>
      <c r="U122" s="10">
        <v>1371.68</v>
      </c>
      <c r="V122" s="10">
        <v>1264.19</v>
      </c>
      <c r="W122" s="10">
        <v>342.63</v>
      </c>
      <c r="X122" s="10">
        <v>210.05</v>
      </c>
      <c r="Y122" s="10">
        <v>390.79</v>
      </c>
      <c r="Z122" s="10">
        <v>717.5</v>
      </c>
      <c r="AA122" s="10">
        <v>0.59299999999999997</v>
      </c>
      <c r="AB122" s="10">
        <v>0.52800000000000002</v>
      </c>
      <c r="AC122" s="10">
        <v>0.222</v>
      </c>
      <c r="AD122" s="10">
        <v>0.46</v>
      </c>
      <c r="AE122" s="10">
        <v>0.28100000000000003</v>
      </c>
      <c r="AF122" s="10">
        <v>0.495</v>
      </c>
      <c r="AG122" s="10">
        <v>0.30499999999999999</v>
      </c>
      <c r="AH122" s="10">
        <v>0.56200000000000006</v>
      </c>
      <c r="AI122" s="10">
        <v>0.59299999999999997</v>
      </c>
      <c r="AJ122" s="10">
        <v>0.14099999999999999</v>
      </c>
      <c r="AK122" s="10">
        <v>8.5999999999999993E-2</v>
      </c>
      <c r="AL122" s="10">
        <v>4.9000000000000002E-2</v>
      </c>
      <c r="AM122" s="10">
        <v>0.189</v>
      </c>
      <c r="AN122" s="11">
        <v>-1.1765076327999999</v>
      </c>
      <c r="AO122" s="12">
        <v>1.5896313830099999E-10</v>
      </c>
      <c r="AP122" s="13">
        <v>1.20411828938E-9</v>
      </c>
      <c r="AQ122" s="14">
        <v>-2.5378299339999999</v>
      </c>
      <c r="AR122" s="15">
        <v>1.00311583858E-17</v>
      </c>
      <c r="AS122" s="16">
        <v>1.63016741886E-16</v>
      </c>
      <c r="AT122" s="11">
        <v>-1.4912085255</v>
      </c>
      <c r="AU122" s="12">
        <v>6.4199999999999995E-7</v>
      </c>
      <c r="AV122" s="13">
        <v>4.8413871352799998E-6</v>
      </c>
      <c r="AW122" s="14">
        <v>-1.4322341183</v>
      </c>
      <c r="AX122" s="15">
        <v>5.3930006066999996E-7</v>
      </c>
      <c r="AY122" s="16">
        <v>5.0195967237699998E-6</v>
      </c>
      <c r="AZ122" s="11">
        <v>-0.34796448299999999</v>
      </c>
      <c r="BA122" s="12">
        <v>0.255772687</v>
      </c>
      <c r="BB122" s="13">
        <v>0.4298198057</v>
      </c>
      <c r="BC122" s="14">
        <v>0.99042636849999999</v>
      </c>
      <c r="BD122" s="15">
        <v>5.5389318999999999E-2</v>
      </c>
      <c r="BE122" s="13">
        <v>0.14987408329999999</v>
      </c>
      <c r="BF122" s="17">
        <f t="shared" si="1"/>
        <v>0.59299999999999997</v>
      </c>
      <c r="BG122" s="9" t="s">
        <v>679</v>
      </c>
    </row>
    <row r="123" spans="1:59" x14ac:dyDescent="0.25">
      <c r="A123" s="9" t="s">
        <v>685</v>
      </c>
      <c r="B123" s="9" t="s">
        <v>686</v>
      </c>
      <c r="C123" s="10" t="s">
        <v>687</v>
      </c>
      <c r="D123" s="10" t="s">
        <v>686</v>
      </c>
      <c r="E123" s="10" t="s">
        <v>688</v>
      </c>
      <c r="F123" s="10" t="s">
        <v>105</v>
      </c>
      <c r="G123" s="10">
        <v>41514332</v>
      </c>
      <c r="H123" s="10">
        <v>41571600</v>
      </c>
      <c r="I123" s="10" t="s">
        <v>72</v>
      </c>
      <c r="J123" s="10">
        <v>57268</v>
      </c>
      <c r="K123" s="10">
        <v>1</v>
      </c>
      <c r="L123" s="10">
        <v>0</v>
      </c>
      <c r="M123" s="10" t="s">
        <v>689</v>
      </c>
      <c r="N123" s="10">
        <v>1159.96</v>
      </c>
      <c r="O123" s="10">
        <v>1399.88</v>
      </c>
      <c r="P123" s="10">
        <v>1074</v>
      </c>
      <c r="Q123" s="10">
        <v>1981.44</v>
      </c>
      <c r="R123" s="10">
        <v>1123.52</v>
      </c>
      <c r="S123" s="10">
        <v>1646.16</v>
      </c>
      <c r="T123" s="10">
        <v>1238.81</v>
      </c>
      <c r="U123" s="10">
        <v>1218.22</v>
      </c>
      <c r="V123" s="10">
        <v>1240.74</v>
      </c>
      <c r="W123" s="10">
        <v>433.62</v>
      </c>
      <c r="X123" s="10">
        <v>667.14</v>
      </c>
      <c r="Y123" s="10">
        <v>976.98</v>
      </c>
      <c r="Z123" s="10">
        <v>1253.69</v>
      </c>
      <c r="AA123" s="10">
        <v>1.232</v>
      </c>
      <c r="AB123" s="10">
        <v>1.304</v>
      </c>
      <c r="AC123" s="10">
        <v>0.84599999999999997</v>
      </c>
      <c r="AD123" s="10">
        <v>2.1150000000000002</v>
      </c>
      <c r="AE123" s="10">
        <v>1.0429999999999999</v>
      </c>
      <c r="AF123" s="10">
        <v>1.9259999999999999</v>
      </c>
      <c r="AG123" s="10">
        <v>1.0900000000000001</v>
      </c>
      <c r="AH123" s="10">
        <v>1.113</v>
      </c>
      <c r="AI123" s="10">
        <v>1.298</v>
      </c>
      <c r="AJ123" s="10">
        <v>0.39800000000000002</v>
      </c>
      <c r="AK123" s="10">
        <v>0.61</v>
      </c>
      <c r="AL123" s="10">
        <v>0.27300000000000002</v>
      </c>
      <c r="AM123" s="10">
        <v>0.73699999999999999</v>
      </c>
      <c r="AN123" s="11">
        <v>-0.75744977769999999</v>
      </c>
      <c r="AO123" s="12">
        <v>6.1379489999999995E-4</v>
      </c>
      <c r="AP123" s="13">
        <v>1.8590362E-3</v>
      </c>
      <c r="AQ123" s="14">
        <v>-1.8437562635</v>
      </c>
      <c r="AR123" s="15">
        <v>2.3538111386799999E-8</v>
      </c>
      <c r="AS123" s="16">
        <v>1.4374310974699999E-7</v>
      </c>
      <c r="AT123" s="11">
        <v>-0.82052188930000003</v>
      </c>
      <c r="AU123" s="12">
        <v>6.2524742000000001E-3</v>
      </c>
      <c r="AV123" s="13">
        <v>1.9034074599999999E-2</v>
      </c>
      <c r="AW123" s="14">
        <v>-1.1533294648000001</v>
      </c>
      <c r="AX123" s="15">
        <v>1.7315463750399999E-5</v>
      </c>
      <c r="AY123" s="16">
        <v>1.178596E-4</v>
      </c>
      <c r="AZ123" s="11">
        <v>-9.5672827200000005E-2</v>
      </c>
      <c r="BA123" s="12">
        <v>0.67944410830000002</v>
      </c>
      <c r="BB123" s="13">
        <v>0.89810861259999997</v>
      </c>
      <c r="BC123" s="14">
        <v>0.9791259377</v>
      </c>
      <c r="BD123" s="15">
        <v>2.4323161199999999E-2</v>
      </c>
      <c r="BE123" s="13">
        <v>7.6865680500000005E-2</v>
      </c>
      <c r="BF123" s="17">
        <f t="shared" si="1"/>
        <v>2.1150000000000002</v>
      </c>
      <c r="BG123" s="9" t="s">
        <v>685</v>
      </c>
    </row>
    <row r="124" spans="1:59" x14ac:dyDescent="0.25">
      <c r="A124" s="9" t="s">
        <v>690</v>
      </c>
      <c r="B124" s="9" t="s">
        <v>691</v>
      </c>
      <c r="C124" s="10" t="s">
        <v>692</v>
      </c>
      <c r="D124" s="10" t="s">
        <v>691</v>
      </c>
      <c r="E124" s="10" t="s">
        <v>693</v>
      </c>
      <c r="F124" s="10" t="s">
        <v>63</v>
      </c>
      <c r="G124" s="10">
        <v>54956849</v>
      </c>
      <c r="H124" s="10">
        <v>54991409</v>
      </c>
      <c r="I124" s="10" t="s">
        <v>64</v>
      </c>
      <c r="J124" s="10">
        <v>34560</v>
      </c>
      <c r="K124" s="10">
        <v>1</v>
      </c>
      <c r="L124" s="10">
        <v>0</v>
      </c>
      <c r="M124" s="10" t="s">
        <v>694</v>
      </c>
      <c r="N124" s="10">
        <v>538.59</v>
      </c>
      <c r="O124" s="10">
        <v>527.17999999999995</v>
      </c>
      <c r="P124" s="10">
        <v>287.2</v>
      </c>
      <c r="Q124" s="10">
        <v>635.96</v>
      </c>
      <c r="R124" s="10">
        <v>300.94</v>
      </c>
      <c r="S124" s="10">
        <v>596.57000000000005</v>
      </c>
      <c r="T124" s="10">
        <v>268.58999999999997</v>
      </c>
      <c r="U124" s="10">
        <v>590.57000000000005</v>
      </c>
      <c r="V124" s="10">
        <v>656.49</v>
      </c>
      <c r="W124" s="10">
        <v>291.45</v>
      </c>
      <c r="X124" s="10">
        <v>272.11</v>
      </c>
      <c r="Y124" s="10">
        <v>2285.04</v>
      </c>
      <c r="Z124" s="10">
        <v>1567.67</v>
      </c>
      <c r="AA124" s="10">
        <v>0.94799999999999995</v>
      </c>
      <c r="AB124" s="10">
        <v>0.81399999999999995</v>
      </c>
      <c r="AC124" s="10">
        <v>0.375</v>
      </c>
      <c r="AD124" s="10">
        <v>1.125</v>
      </c>
      <c r="AE124" s="10">
        <v>0.46300000000000002</v>
      </c>
      <c r="AF124" s="10">
        <v>1.157</v>
      </c>
      <c r="AG124" s="10">
        <v>0.39200000000000002</v>
      </c>
      <c r="AH124" s="10">
        <v>0.89400000000000002</v>
      </c>
      <c r="AI124" s="10">
        <v>1.1379999999999999</v>
      </c>
      <c r="AJ124" s="10">
        <v>0.443</v>
      </c>
      <c r="AK124" s="10">
        <v>0.41199999999999998</v>
      </c>
      <c r="AL124" s="10">
        <v>1.0569999999999999</v>
      </c>
      <c r="AM124" s="10">
        <v>1.526</v>
      </c>
      <c r="AN124" s="11">
        <v>-1.4682024262</v>
      </c>
      <c r="AO124" s="12">
        <v>1.71033031956E-16</v>
      </c>
      <c r="AP124" s="13">
        <v>2.31736640973E-15</v>
      </c>
      <c r="AQ124" s="14">
        <v>-1.5194361922999999</v>
      </c>
      <c r="AR124" s="15">
        <v>1.78119441267E-10</v>
      </c>
      <c r="AS124" s="16">
        <v>1.4178618198300001E-9</v>
      </c>
      <c r="AT124" s="11">
        <v>1.2288167638</v>
      </c>
      <c r="AU124" s="12">
        <v>3.8549371741700002E-9</v>
      </c>
      <c r="AV124" s="13">
        <v>4.14936103145E-8</v>
      </c>
      <c r="AW124" s="14">
        <v>-0.1216246143</v>
      </c>
      <c r="AX124" s="15">
        <v>0.61422184660000001</v>
      </c>
      <c r="AY124" s="16">
        <v>0.85247018890000004</v>
      </c>
      <c r="AZ124" s="11">
        <v>2.6486934794999999</v>
      </c>
      <c r="BA124" s="12">
        <v>1.21927691415E-30</v>
      </c>
      <c r="BB124" s="13">
        <v>4.4516612986800002E-29</v>
      </c>
      <c r="BC124" s="14">
        <v>2.6968361781999999</v>
      </c>
      <c r="BD124" s="15">
        <v>4.4547839636100001E-11</v>
      </c>
      <c r="BE124" s="13">
        <v>8.4712048108000003E-10</v>
      </c>
      <c r="BF124" s="17">
        <f t="shared" si="1"/>
        <v>1.526</v>
      </c>
      <c r="BG124" s="9" t="s">
        <v>690</v>
      </c>
    </row>
    <row r="125" spans="1:59" x14ac:dyDescent="0.25">
      <c r="A125" s="9" t="s">
        <v>695</v>
      </c>
      <c r="B125" s="9" t="s">
        <v>696</v>
      </c>
      <c r="C125" s="10" t="s">
        <v>697</v>
      </c>
      <c r="D125" s="10" t="s">
        <v>696</v>
      </c>
      <c r="E125" s="10" t="s">
        <v>698</v>
      </c>
      <c r="F125" s="10" t="s">
        <v>79</v>
      </c>
      <c r="G125" s="10">
        <v>66673498</v>
      </c>
      <c r="H125" s="10">
        <v>66725854</v>
      </c>
      <c r="I125" s="10" t="s">
        <v>64</v>
      </c>
      <c r="J125" s="10">
        <v>52356</v>
      </c>
      <c r="K125" s="10">
        <v>1</v>
      </c>
      <c r="L125" s="10">
        <v>0</v>
      </c>
      <c r="M125" s="10" t="s">
        <v>699</v>
      </c>
      <c r="N125" s="10">
        <v>942.81</v>
      </c>
      <c r="O125" s="10">
        <v>891.4</v>
      </c>
      <c r="P125" s="10">
        <v>275.23</v>
      </c>
      <c r="Q125" s="10">
        <v>915.73</v>
      </c>
      <c r="R125" s="10">
        <v>242.01</v>
      </c>
      <c r="S125" s="10">
        <v>934.74</v>
      </c>
      <c r="T125" s="10">
        <v>304.08</v>
      </c>
      <c r="U125" s="10">
        <v>1499.28</v>
      </c>
      <c r="V125" s="10">
        <v>1698.26</v>
      </c>
      <c r="W125" s="10">
        <v>290.02999999999997</v>
      </c>
      <c r="X125" s="10">
        <v>338.94</v>
      </c>
      <c r="Y125" s="10">
        <v>629.61</v>
      </c>
      <c r="Z125" s="10">
        <v>646.74</v>
      </c>
      <c r="AA125" s="10">
        <v>1.0960000000000001</v>
      </c>
      <c r="AB125" s="10">
        <v>0.90800000000000003</v>
      </c>
      <c r="AC125" s="10">
        <v>0.23699999999999999</v>
      </c>
      <c r="AD125" s="10">
        <v>1.069</v>
      </c>
      <c r="AE125" s="10">
        <v>0.246</v>
      </c>
      <c r="AF125" s="10">
        <v>1.196</v>
      </c>
      <c r="AG125" s="10">
        <v>0.29299999999999998</v>
      </c>
      <c r="AH125" s="10">
        <v>1.498</v>
      </c>
      <c r="AI125" s="10">
        <v>1.9430000000000001</v>
      </c>
      <c r="AJ125" s="10">
        <v>0.29099999999999998</v>
      </c>
      <c r="AK125" s="10">
        <v>0.33900000000000002</v>
      </c>
      <c r="AL125" s="10">
        <v>0.192</v>
      </c>
      <c r="AM125" s="10">
        <v>0.41599999999999998</v>
      </c>
      <c r="AN125" s="11">
        <v>-2.4718942724000001</v>
      </c>
      <c r="AO125" s="12">
        <v>2.9260612664800001E-22</v>
      </c>
      <c r="AP125" s="13">
        <v>6.3189539164099999E-21</v>
      </c>
      <c r="AQ125" s="14">
        <v>-2.3001107621000001</v>
      </c>
      <c r="AR125" s="15">
        <v>2.9025603392599999E-12</v>
      </c>
      <c r="AS125" s="16">
        <v>2.81746932896E-11</v>
      </c>
      <c r="AT125" s="11">
        <v>-1.2834090731000001</v>
      </c>
      <c r="AU125" s="12">
        <v>2.97513523385E-5</v>
      </c>
      <c r="AV125" s="13">
        <v>1.6129109999999999E-4</v>
      </c>
      <c r="AW125" s="14">
        <v>0.1017878004</v>
      </c>
      <c r="AX125" s="15">
        <v>0.6829965469</v>
      </c>
      <c r="AY125" s="16">
        <v>0.91831947570000005</v>
      </c>
      <c r="AZ125" s="11">
        <v>1.1510488779000001</v>
      </c>
      <c r="BA125" s="12">
        <v>7.1200000000000002E-7</v>
      </c>
      <c r="BB125" s="13">
        <v>4.1980000000000003E-6</v>
      </c>
      <c r="BC125" s="14">
        <v>0.97011123509999997</v>
      </c>
      <c r="BD125" s="15">
        <v>1.5305953299999999E-2</v>
      </c>
      <c r="BE125" s="13">
        <v>5.2673484800000003E-2</v>
      </c>
      <c r="BF125" s="17">
        <f t="shared" si="1"/>
        <v>1.9430000000000001</v>
      </c>
      <c r="BG125" s="9" t="s">
        <v>695</v>
      </c>
    </row>
    <row r="126" spans="1:59" x14ac:dyDescent="0.25">
      <c r="A126" s="9" t="s">
        <v>700</v>
      </c>
      <c r="B126" s="9" t="s">
        <v>701</v>
      </c>
      <c r="C126" s="10" t="s">
        <v>702</v>
      </c>
      <c r="D126" s="10" t="s">
        <v>701</v>
      </c>
      <c r="E126" s="10" t="s">
        <v>703</v>
      </c>
      <c r="F126" s="10" t="s">
        <v>303</v>
      </c>
      <c r="G126" s="10">
        <v>15677949</v>
      </c>
      <c r="H126" s="10">
        <v>15736997</v>
      </c>
      <c r="I126" s="10" t="s">
        <v>64</v>
      </c>
      <c r="J126" s="10">
        <v>59048</v>
      </c>
      <c r="K126" s="10">
        <v>1</v>
      </c>
      <c r="L126" s="10">
        <v>0</v>
      </c>
      <c r="M126" s="10" t="s">
        <v>704</v>
      </c>
      <c r="N126" s="10">
        <v>473.02</v>
      </c>
      <c r="O126" s="10">
        <v>529.85</v>
      </c>
      <c r="P126" s="10">
        <v>400.88</v>
      </c>
      <c r="Q126" s="10">
        <v>501.85</v>
      </c>
      <c r="R126" s="10">
        <v>418.81</v>
      </c>
      <c r="S126" s="10">
        <v>510.97</v>
      </c>
      <c r="T126" s="10">
        <v>383.36</v>
      </c>
      <c r="U126" s="10">
        <v>405.21</v>
      </c>
      <c r="V126" s="10">
        <v>407.45</v>
      </c>
      <c r="W126" s="10">
        <v>534.55999999999995</v>
      </c>
      <c r="X126" s="10">
        <v>411.74</v>
      </c>
      <c r="Y126" s="10">
        <v>830.43</v>
      </c>
      <c r="Z126" s="10">
        <v>1069.06</v>
      </c>
      <c r="AA126" s="10">
        <v>0.48699999999999999</v>
      </c>
      <c r="AB126" s="10">
        <v>0.47899999999999998</v>
      </c>
      <c r="AC126" s="10">
        <v>0.30599999999999999</v>
      </c>
      <c r="AD126" s="10">
        <v>0.52</v>
      </c>
      <c r="AE126" s="10">
        <v>0.377</v>
      </c>
      <c r="AF126" s="10">
        <v>0.57999999999999996</v>
      </c>
      <c r="AG126" s="10">
        <v>0.32700000000000001</v>
      </c>
      <c r="AH126" s="10">
        <v>0.35899999999999999</v>
      </c>
      <c r="AI126" s="10">
        <v>0.41299999999999998</v>
      </c>
      <c r="AJ126" s="10">
        <v>0.47599999999999998</v>
      </c>
      <c r="AK126" s="10">
        <v>0.36499999999999999</v>
      </c>
      <c r="AL126" s="10">
        <v>0.22500000000000001</v>
      </c>
      <c r="AM126" s="10">
        <v>0.60899999999999999</v>
      </c>
      <c r="AN126" s="11">
        <v>-0.65988843419999998</v>
      </c>
      <c r="AO126" s="12">
        <v>8.3500939999999997E-4</v>
      </c>
      <c r="AP126" s="13">
        <v>2.4656852000000001E-3</v>
      </c>
      <c r="AQ126" s="14">
        <v>-0.45468537269999998</v>
      </c>
      <c r="AR126" s="15">
        <v>8.5982489199999998E-2</v>
      </c>
      <c r="AS126" s="16">
        <v>0.15847123269999999</v>
      </c>
      <c r="AT126" s="11">
        <v>0.56192818420000001</v>
      </c>
      <c r="AU126" s="12">
        <v>2.5817130099999998E-2</v>
      </c>
      <c r="AV126" s="13">
        <v>6.4405793899999994E-2</v>
      </c>
      <c r="AW126" s="14">
        <v>0.13375408110000001</v>
      </c>
      <c r="AX126" s="15">
        <v>0.56140585809999999</v>
      </c>
      <c r="AY126" s="16">
        <v>0.79855470429999997</v>
      </c>
      <c r="AZ126" s="11">
        <v>1.1877242519</v>
      </c>
      <c r="BA126" s="12">
        <v>1.0661349365000001E-6</v>
      </c>
      <c r="BB126" s="13">
        <v>6.1460995718100004E-6</v>
      </c>
      <c r="BC126" s="14">
        <v>0.96835634459999997</v>
      </c>
      <c r="BD126" s="15">
        <v>2.11625979E-2</v>
      </c>
      <c r="BE126" s="13">
        <v>6.8676868700000004E-2</v>
      </c>
      <c r="BF126" s="17">
        <f t="shared" si="1"/>
        <v>0.60899999999999999</v>
      </c>
      <c r="BG126" s="9" t="s">
        <v>700</v>
      </c>
    </row>
    <row r="127" spans="1:59" ht="15" customHeight="1" x14ac:dyDescent="0.25">
      <c r="A127" s="9" t="s">
        <v>705</v>
      </c>
      <c r="B127" s="9" t="s">
        <v>706</v>
      </c>
      <c r="C127" s="10" t="s">
        <v>707</v>
      </c>
      <c r="D127" s="10" t="s">
        <v>706</v>
      </c>
      <c r="E127" s="10" t="s">
        <v>708</v>
      </c>
      <c r="F127" s="10" t="s">
        <v>348</v>
      </c>
      <c r="G127" s="10">
        <v>51924899</v>
      </c>
      <c r="H127" s="10">
        <v>52027172</v>
      </c>
      <c r="I127" s="10" t="s">
        <v>64</v>
      </c>
      <c r="J127" s="10">
        <v>102273</v>
      </c>
      <c r="K127" s="10">
        <v>1</v>
      </c>
      <c r="L127" s="10">
        <v>0</v>
      </c>
      <c r="M127" s="10" t="s">
        <v>709</v>
      </c>
      <c r="N127" s="10">
        <v>5839.6</v>
      </c>
      <c r="O127" s="10">
        <v>5792.74</v>
      </c>
      <c r="P127" s="10">
        <v>2058.2399999999998</v>
      </c>
      <c r="Q127" s="10">
        <v>4821.6400000000003</v>
      </c>
      <c r="R127" s="10">
        <v>1410.67</v>
      </c>
      <c r="S127" s="10">
        <v>4957.08</v>
      </c>
      <c r="T127" s="10">
        <v>1216.33</v>
      </c>
      <c r="U127" s="10">
        <v>4922.8900000000003</v>
      </c>
      <c r="V127" s="10">
        <v>4527.63</v>
      </c>
      <c r="W127" s="10">
        <v>1363.42</v>
      </c>
      <c r="X127" s="10">
        <v>2576.66</v>
      </c>
      <c r="Y127" s="10">
        <v>3777.64</v>
      </c>
      <c r="Z127" s="10">
        <v>4141.38</v>
      </c>
      <c r="AA127" s="10">
        <v>3.4740000000000002</v>
      </c>
      <c r="AB127" s="10">
        <v>3.0219999999999998</v>
      </c>
      <c r="AC127" s="10">
        <v>0.90800000000000003</v>
      </c>
      <c r="AD127" s="10">
        <v>2.8820000000000001</v>
      </c>
      <c r="AE127" s="10">
        <v>0.73299999999999998</v>
      </c>
      <c r="AF127" s="10">
        <v>3.2480000000000002</v>
      </c>
      <c r="AG127" s="10">
        <v>0.59899999999999998</v>
      </c>
      <c r="AH127" s="10">
        <v>2.5190000000000001</v>
      </c>
      <c r="AI127" s="10">
        <v>2.6520000000000001</v>
      </c>
      <c r="AJ127" s="10">
        <v>0.7</v>
      </c>
      <c r="AK127" s="10">
        <v>1.319</v>
      </c>
      <c r="AL127" s="10">
        <v>0.59</v>
      </c>
      <c r="AM127" s="10">
        <v>1.3620000000000001</v>
      </c>
      <c r="AN127" s="11">
        <v>-2.1515105257</v>
      </c>
      <c r="AO127" s="12">
        <v>1.39648026469E-22</v>
      </c>
      <c r="AP127" s="13">
        <v>3.10136407852E-21</v>
      </c>
      <c r="AQ127" s="14">
        <v>-1.8386922240000001</v>
      </c>
      <c r="AR127" s="15">
        <v>2.58020823724E-9</v>
      </c>
      <c r="AS127" s="16">
        <v>1.7850894936900001E-8</v>
      </c>
      <c r="AT127" s="11">
        <v>-0.83725336640000003</v>
      </c>
      <c r="AU127" s="12">
        <v>3.839987E-4</v>
      </c>
      <c r="AV127" s="13">
        <v>1.6105124000000001E-3</v>
      </c>
      <c r="AW127" s="14">
        <v>0.2394191755</v>
      </c>
      <c r="AX127" s="15">
        <v>0.48587288429999997</v>
      </c>
      <c r="AY127" s="16">
        <v>0.71917065889999998</v>
      </c>
      <c r="AZ127" s="11">
        <v>1.2669291817999999</v>
      </c>
      <c r="BA127" s="12">
        <v>3.8423286902500002E-6</v>
      </c>
      <c r="BB127" s="13">
        <v>2.05577347646E-5</v>
      </c>
      <c r="BC127" s="14">
        <v>0.95609627809999997</v>
      </c>
      <c r="BD127" s="15">
        <v>3.2234428199999998E-2</v>
      </c>
      <c r="BE127" s="13">
        <v>9.6657396699999995E-2</v>
      </c>
      <c r="BF127" s="17">
        <f t="shared" si="1"/>
        <v>3.4740000000000002</v>
      </c>
      <c r="BG127" s="9" t="s">
        <v>705</v>
      </c>
    </row>
    <row r="128" spans="1:59" x14ac:dyDescent="0.25">
      <c r="A128" s="9" t="s">
        <v>710</v>
      </c>
      <c r="B128" s="9" t="s">
        <v>711</v>
      </c>
      <c r="C128" s="10" t="s">
        <v>712</v>
      </c>
      <c r="D128" s="10" t="s">
        <v>713</v>
      </c>
      <c r="E128" s="10" t="s">
        <v>714</v>
      </c>
      <c r="F128" s="10" t="s">
        <v>86</v>
      </c>
      <c r="G128" s="10">
        <v>8428940</v>
      </c>
      <c r="H128" s="10">
        <v>8454963</v>
      </c>
      <c r="I128" s="10" t="s">
        <v>64</v>
      </c>
      <c r="J128" s="10">
        <v>26023</v>
      </c>
      <c r="K128" s="10">
        <v>1</v>
      </c>
      <c r="L128" s="10">
        <v>0</v>
      </c>
      <c r="M128" s="10" t="s">
        <v>715</v>
      </c>
      <c r="N128" s="10">
        <v>311.76</v>
      </c>
      <c r="O128" s="10">
        <v>279.62</v>
      </c>
      <c r="P128" s="10">
        <v>255.78</v>
      </c>
      <c r="Q128" s="10">
        <v>542.95000000000005</v>
      </c>
      <c r="R128" s="10">
        <v>299.69</v>
      </c>
      <c r="S128" s="10">
        <v>542.87</v>
      </c>
      <c r="T128" s="10">
        <v>306.45</v>
      </c>
      <c r="U128" s="10">
        <v>544.02</v>
      </c>
      <c r="V128" s="10">
        <v>582.98</v>
      </c>
      <c r="W128" s="10">
        <v>177.71</v>
      </c>
      <c r="X128" s="10">
        <v>232.72</v>
      </c>
      <c r="Y128" s="10">
        <v>379.94</v>
      </c>
      <c r="Z128" s="10">
        <v>435.59</v>
      </c>
      <c r="AA128" s="10">
        <v>0.67700000000000005</v>
      </c>
      <c r="AB128" s="10">
        <v>0.64500000000000002</v>
      </c>
      <c r="AC128" s="10">
        <v>1.244</v>
      </c>
      <c r="AD128" s="10">
        <v>0.65900000000000003</v>
      </c>
      <c r="AE128" s="10">
        <v>1.3160000000000001</v>
      </c>
      <c r="AF128" s="10">
        <v>0.66400000000000003</v>
      </c>
      <c r="AG128" s="10">
        <v>1.1639999999999999</v>
      </c>
      <c r="AH128" s="10">
        <v>0.64800000000000002</v>
      </c>
      <c r="AI128" s="10">
        <v>0.67</v>
      </c>
      <c r="AJ128" s="10">
        <v>2.3559999999999999</v>
      </c>
      <c r="AK128" s="10">
        <v>3.972</v>
      </c>
      <c r="AL128" s="10">
        <v>2.3E-2</v>
      </c>
      <c r="AM128" s="10">
        <v>8.0000000000000002E-3</v>
      </c>
      <c r="AN128" s="11">
        <v>-1.1136445624</v>
      </c>
      <c r="AO128" s="12">
        <v>3.8514363424799997E-5</v>
      </c>
      <c r="AP128" s="13">
        <v>1.4370330000000001E-4</v>
      </c>
      <c r="AQ128" s="14">
        <v>-1.6299417094999999</v>
      </c>
      <c r="AR128" s="15">
        <v>7.8890000000000002E-6</v>
      </c>
      <c r="AS128" s="16">
        <v>3.3827725223599998E-5</v>
      </c>
      <c r="AT128" s="11">
        <v>-0.63605715519999995</v>
      </c>
      <c r="AU128" s="12">
        <v>6.4612643400000003E-2</v>
      </c>
      <c r="AV128" s="13">
        <v>0.1388330207</v>
      </c>
      <c r="AW128" s="14">
        <v>-0.58298628590000001</v>
      </c>
      <c r="AX128" s="15">
        <v>2.7725901399999999E-2</v>
      </c>
      <c r="AY128" s="16">
        <v>7.5845989799999999E-2</v>
      </c>
      <c r="AZ128" s="11">
        <v>0.45090512129999999</v>
      </c>
      <c r="BA128" s="12">
        <v>7.2800893000000005E-2</v>
      </c>
      <c r="BB128" s="13">
        <v>0.15475134709999999</v>
      </c>
      <c r="BC128" s="14">
        <v>0.94964036900000004</v>
      </c>
      <c r="BD128" s="15">
        <v>2.8556470800000001E-2</v>
      </c>
      <c r="BE128" s="13">
        <v>8.7762271700000005E-2</v>
      </c>
      <c r="BF128" s="17">
        <f t="shared" si="1"/>
        <v>3.972</v>
      </c>
      <c r="BG128" s="9" t="s">
        <v>710</v>
      </c>
    </row>
    <row r="129" spans="1:59" x14ac:dyDescent="0.25">
      <c r="A129" s="9" t="s">
        <v>716</v>
      </c>
      <c r="B129" s="9" t="s">
        <v>717</v>
      </c>
      <c r="C129" s="10" t="s">
        <v>718</v>
      </c>
      <c r="D129" s="10" t="s">
        <v>719</v>
      </c>
      <c r="E129" s="10" t="s">
        <v>720</v>
      </c>
      <c r="F129" s="10" t="s">
        <v>93</v>
      </c>
      <c r="G129" s="10">
        <v>62526500</v>
      </c>
      <c r="H129" s="10">
        <v>62586993</v>
      </c>
      <c r="I129" s="10" t="s">
        <v>72</v>
      </c>
      <c r="J129" s="10">
        <v>60493</v>
      </c>
      <c r="K129" s="10">
        <v>1</v>
      </c>
      <c r="L129" s="10">
        <v>0</v>
      </c>
      <c r="M129" s="10" t="s">
        <v>721</v>
      </c>
      <c r="N129" s="10">
        <v>648.25</v>
      </c>
      <c r="O129" s="10">
        <v>819.27</v>
      </c>
      <c r="P129" s="10">
        <v>578.88</v>
      </c>
      <c r="Q129" s="10">
        <v>783.78</v>
      </c>
      <c r="R129" s="10">
        <v>485.27</v>
      </c>
      <c r="S129" s="10">
        <v>725.24</v>
      </c>
      <c r="T129" s="10">
        <v>460.27</v>
      </c>
      <c r="U129" s="10">
        <v>652.65</v>
      </c>
      <c r="V129" s="10">
        <v>630.51</v>
      </c>
      <c r="W129" s="10">
        <v>511.82</v>
      </c>
      <c r="X129" s="10">
        <v>606.27</v>
      </c>
      <c r="Y129" s="10">
        <v>1118.0899999999999</v>
      </c>
      <c r="Z129" s="10">
        <v>1092.28</v>
      </c>
      <c r="AA129" s="10">
        <v>0.65200000000000002</v>
      </c>
      <c r="AB129" s="10">
        <v>0.72299999999999998</v>
      </c>
      <c r="AC129" s="10">
        <v>0.432</v>
      </c>
      <c r="AD129" s="10">
        <v>0.79200000000000004</v>
      </c>
      <c r="AE129" s="10">
        <v>0.42699999999999999</v>
      </c>
      <c r="AF129" s="10">
        <v>0.80300000000000005</v>
      </c>
      <c r="AG129" s="10">
        <v>0.38300000000000001</v>
      </c>
      <c r="AH129" s="10">
        <v>0.56499999999999995</v>
      </c>
      <c r="AI129" s="10">
        <v>0.624</v>
      </c>
      <c r="AJ129" s="10">
        <v>0.44500000000000001</v>
      </c>
      <c r="AK129" s="10">
        <v>0.52500000000000002</v>
      </c>
      <c r="AL129" s="10">
        <v>0.29499999999999998</v>
      </c>
      <c r="AM129" s="10">
        <v>0.60799999999999998</v>
      </c>
      <c r="AN129" s="11">
        <v>-0.90999606160000002</v>
      </c>
      <c r="AO129" s="12">
        <v>1.3510000000000001E-6</v>
      </c>
      <c r="AP129" s="13">
        <v>6.3173022627900001E-6</v>
      </c>
      <c r="AQ129" s="14">
        <v>-0.7986303427</v>
      </c>
      <c r="AR129" s="15">
        <v>1.1816563E-3</v>
      </c>
      <c r="AS129" s="16">
        <v>3.4364159999999999E-3</v>
      </c>
      <c r="AT129" s="11">
        <v>0.1768625362</v>
      </c>
      <c r="AU129" s="12">
        <v>0.42921158479999999</v>
      </c>
      <c r="AV129" s="13">
        <v>0.62894530029999995</v>
      </c>
      <c r="AW129" s="14">
        <v>3.9743583700000001E-2</v>
      </c>
      <c r="AX129" s="15">
        <v>0.86743937689999995</v>
      </c>
      <c r="AY129" s="16">
        <v>1</v>
      </c>
      <c r="AZ129" s="11">
        <v>1.0438146413</v>
      </c>
      <c r="BA129" s="12">
        <v>2.4826029715699998E-6</v>
      </c>
      <c r="BB129" s="13">
        <v>1.3637134838600001E-5</v>
      </c>
      <c r="BC129" s="14">
        <v>0.9278051531</v>
      </c>
      <c r="BD129" s="15">
        <v>1.6108074300000001E-2</v>
      </c>
      <c r="BE129" s="13">
        <v>5.4977370300000002E-2</v>
      </c>
      <c r="BF129" s="17">
        <f t="shared" si="1"/>
        <v>0.80300000000000005</v>
      </c>
      <c r="BG129" s="9" t="s">
        <v>716</v>
      </c>
    </row>
    <row r="130" spans="1:59" x14ac:dyDescent="0.25">
      <c r="A130" s="9" t="s">
        <v>722</v>
      </c>
      <c r="B130" s="9" t="s">
        <v>723</v>
      </c>
      <c r="C130" s="10" t="s">
        <v>724</v>
      </c>
      <c r="D130" s="10" t="s">
        <v>723</v>
      </c>
      <c r="E130" s="10" t="s">
        <v>725</v>
      </c>
      <c r="F130" s="10" t="s">
        <v>207</v>
      </c>
      <c r="G130" s="10">
        <v>101937149</v>
      </c>
      <c r="H130" s="10">
        <v>102268676</v>
      </c>
      <c r="I130" s="10" t="s">
        <v>64</v>
      </c>
      <c r="J130" s="10">
        <v>331527</v>
      </c>
      <c r="K130" s="10">
        <v>1</v>
      </c>
      <c r="L130" s="10">
        <v>0</v>
      </c>
      <c r="M130" s="10" t="s">
        <v>726</v>
      </c>
      <c r="N130" s="10">
        <v>4128.1400000000003</v>
      </c>
      <c r="O130" s="10">
        <v>3830.07</v>
      </c>
      <c r="P130" s="10">
        <v>3204.04</v>
      </c>
      <c r="Q130" s="10">
        <v>4567.83</v>
      </c>
      <c r="R130" s="10">
        <v>3769.3</v>
      </c>
      <c r="S130" s="10">
        <v>4833.1899999999996</v>
      </c>
      <c r="T130" s="10">
        <v>3495.18</v>
      </c>
      <c r="U130" s="10">
        <v>3779.67</v>
      </c>
      <c r="V130" s="10">
        <v>4061.24</v>
      </c>
      <c r="W130" s="10">
        <v>1528.34</v>
      </c>
      <c r="X130" s="10">
        <v>1281.77</v>
      </c>
      <c r="Y130" s="10">
        <v>2648.69</v>
      </c>
      <c r="Z130" s="10">
        <v>2881.05</v>
      </c>
      <c r="AA130" s="10">
        <v>0.75800000000000001</v>
      </c>
      <c r="AB130" s="10">
        <v>0.61599999999999999</v>
      </c>
      <c r="AC130" s="10">
        <v>0.436</v>
      </c>
      <c r="AD130" s="10">
        <v>0.84199999999999997</v>
      </c>
      <c r="AE130" s="10">
        <v>0.60499999999999998</v>
      </c>
      <c r="AF130" s="10">
        <v>0.97699999999999998</v>
      </c>
      <c r="AG130" s="10">
        <v>0.53100000000000003</v>
      </c>
      <c r="AH130" s="10">
        <v>0.59699999999999998</v>
      </c>
      <c r="AI130" s="10">
        <v>0.73399999999999999</v>
      </c>
      <c r="AJ130" s="10">
        <v>0.24199999999999999</v>
      </c>
      <c r="AK130" s="10">
        <v>0.20200000000000001</v>
      </c>
      <c r="AL130" s="10">
        <v>0.128</v>
      </c>
      <c r="AM130" s="10">
        <v>0.29199999999999998</v>
      </c>
      <c r="AN130" s="11">
        <v>-0.69125717929999997</v>
      </c>
      <c r="AO130" s="12">
        <v>1.0323900000000001E-4</v>
      </c>
      <c r="AP130" s="13">
        <v>3.5789269999999998E-4</v>
      </c>
      <c r="AQ130" s="14">
        <v>-2.0376493538</v>
      </c>
      <c r="AR130" s="15">
        <v>1.24128790683E-15</v>
      </c>
      <c r="AS130" s="16">
        <v>1.6735690178599999E-14</v>
      </c>
      <c r="AT130" s="11">
        <v>-1.0631292679</v>
      </c>
      <c r="AU130" s="12">
        <v>7.9996254360700005E-6</v>
      </c>
      <c r="AV130" s="13">
        <v>4.8808766335999999E-5</v>
      </c>
      <c r="AW130" s="14">
        <v>-1.4159259229000001</v>
      </c>
      <c r="AX130" s="15">
        <v>5.2141515257199998E-10</v>
      </c>
      <c r="AY130" s="16">
        <v>8.1124495016300002E-9</v>
      </c>
      <c r="AZ130" s="11">
        <v>-0.41084032850000002</v>
      </c>
      <c r="BA130" s="12">
        <v>6.3609788299999998E-2</v>
      </c>
      <c r="BB130" s="13">
        <v>0.1381525089</v>
      </c>
      <c r="BC130" s="14">
        <v>0.92650084050000003</v>
      </c>
      <c r="BD130" s="15">
        <v>1.5991777299999999E-2</v>
      </c>
      <c r="BE130" s="13">
        <v>5.4655871000000002E-2</v>
      </c>
      <c r="BF130" s="17">
        <f t="shared" ref="BF130:BF193" si="2">MAX(AA130:AM130)</f>
        <v>0.97699999999999998</v>
      </c>
      <c r="BG130" s="9" t="s">
        <v>722</v>
      </c>
    </row>
    <row r="131" spans="1:59" x14ac:dyDescent="0.25">
      <c r="A131" s="9" t="s">
        <v>727</v>
      </c>
      <c r="B131" s="9" t="s">
        <v>728</v>
      </c>
      <c r="C131" s="10" t="s">
        <v>729</v>
      </c>
      <c r="D131" s="10" t="s">
        <v>728</v>
      </c>
      <c r="E131" s="10" t="s">
        <v>730</v>
      </c>
      <c r="F131" s="10" t="s">
        <v>218</v>
      </c>
      <c r="G131" s="10">
        <v>242295699</v>
      </c>
      <c r="H131" s="10">
        <v>242448290</v>
      </c>
      <c r="I131" s="10" t="s">
        <v>72</v>
      </c>
      <c r="J131" s="10">
        <v>152591</v>
      </c>
      <c r="K131" s="10">
        <v>1</v>
      </c>
      <c r="L131" s="10">
        <v>0</v>
      </c>
      <c r="M131" s="10" t="s">
        <v>731</v>
      </c>
      <c r="N131" s="10">
        <v>1558.8</v>
      </c>
      <c r="O131" s="10">
        <v>1475.57</v>
      </c>
      <c r="P131" s="10">
        <v>1144.3</v>
      </c>
      <c r="Q131" s="10">
        <v>1569.72</v>
      </c>
      <c r="R131" s="10">
        <v>1006.9</v>
      </c>
      <c r="S131" s="10">
        <v>1477.61</v>
      </c>
      <c r="T131" s="10">
        <v>971.41</v>
      </c>
      <c r="U131" s="10">
        <v>1197.53</v>
      </c>
      <c r="V131" s="10">
        <v>1270.52</v>
      </c>
      <c r="W131" s="10">
        <v>868.67</v>
      </c>
      <c r="X131" s="10">
        <v>722.04</v>
      </c>
      <c r="Y131" s="10">
        <v>1411.19</v>
      </c>
      <c r="Z131" s="10">
        <v>1687.06</v>
      </c>
      <c r="AA131" s="10">
        <v>0.622</v>
      </c>
      <c r="AB131" s="10">
        <v>0.51600000000000001</v>
      </c>
      <c r="AC131" s="10">
        <v>0.33800000000000002</v>
      </c>
      <c r="AD131" s="10">
        <v>0.629</v>
      </c>
      <c r="AE131" s="10">
        <v>0.35099999999999998</v>
      </c>
      <c r="AF131" s="10">
        <v>0.64900000000000002</v>
      </c>
      <c r="AG131" s="10">
        <v>0.32100000000000001</v>
      </c>
      <c r="AH131" s="10">
        <v>0.41099999999999998</v>
      </c>
      <c r="AI131" s="10">
        <v>0.499</v>
      </c>
      <c r="AJ131" s="10">
        <v>0.29899999999999999</v>
      </c>
      <c r="AK131" s="10">
        <v>0.248</v>
      </c>
      <c r="AL131" s="10">
        <v>0.14799999999999999</v>
      </c>
      <c r="AM131" s="10">
        <v>0.372</v>
      </c>
      <c r="AN131" s="11">
        <v>-0.88334512919999997</v>
      </c>
      <c r="AO131" s="12">
        <v>2.4003760796299999E-6</v>
      </c>
      <c r="AP131" s="13">
        <v>1.0821451792700001E-5</v>
      </c>
      <c r="AQ131" s="14">
        <v>-1.3012419694999999</v>
      </c>
      <c r="AR131" s="15">
        <v>4.0427810971699998E-7</v>
      </c>
      <c r="AS131" s="16">
        <v>2.0942768593200002E-6</v>
      </c>
      <c r="AT131" s="11">
        <v>-0.33533346260000002</v>
      </c>
      <c r="AU131" s="12">
        <v>0.17754606610000001</v>
      </c>
      <c r="AV131" s="13">
        <v>0.31621098720000002</v>
      </c>
      <c r="AW131" s="14">
        <v>-0.4908958021</v>
      </c>
      <c r="AX131" s="15">
        <v>2.7746288399999999E-2</v>
      </c>
      <c r="AY131" s="16">
        <v>7.5886597599999994E-2</v>
      </c>
      <c r="AZ131" s="11">
        <v>0.50877392359999996</v>
      </c>
      <c r="BA131" s="12">
        <v>2.70320026E-2</v>
      </c>
      <c r="BB131" s="13">
        <v>6.6650218499999997E-2</v>
      </c>
      <c r="BC131" s="14">
        <v>0.91831092069999998</v>
      </c>
      <c r="BD131" s="15">
        <v>2.0693167299999999E-2</v>
      </c>
      <c r="BE131" s="13">
        <v>6.7521846299999994E-2</v>
      </c>
      <c r="BF131" s="17">
        <f t="shared" si="2"/>
        <v>0.64900000000000002</v>
      </c>
      <c r="BG131" s="9" t="s">
        <v>727</v>
      </c>
    </row>
    <row r="132" spans="1:59" x14ac:dyDescent="0.25">
      <c r="A132" s="9" t="s">
        <v>732</v>
      </c>
      <c r="B132" s="9" t="s">
        <v>733</v>
      </c>
      <c r="C132" s="10" t="s">
        <v>734</v>
      </c>
      <c r="D132" s="10" t="s">
        <v>733</v>
      </c>
      <c r="E132" s="10" t="s">
        <v>735</v>
      </c>
      <c r="F132" s="10" t="s">
        <v>112</v>
      </c>
      <c r="G132" s="10">
        <v>19195199</v>
      </c>
      <c r="H132" s="10">
        <v>19229049</v>
      </c>
      <c r="I132" s="10" t="s">
        <v>64</v>
      </c>
      <c r="J132" s="10">
        <v>33850</v>
      </c>
      <c r="K132" s="10">
        <v>1</v>
      </c>
      <c r="L132" s="10">
        <v>0</v>
      </c>
      <c r="M132" s="10" t="s">
        <v>736</v>
      </c>
      <c r="N132" s="10">
        <v>101.05</v>
      </c>
      <c r="O132" s="10">
        <v>125.56</v>
      </c>
      <c r="P132" s="10">
        <v>252.79</v>
      </c>
      <c r="Q132" s="10">
        <v>116.09</v>
      </c>
      <c r="R132" s="10">
        <v>174.3</v>
      </c>
      <c r="S132" s="10">
        <v>116.44</v>
      </c>
      <c r="T132" s="10">
        <v>164.46</v>
      </c>
      <c r="U132" s="10">
        <v>52.59</v>
      </c>
      <c r="V132" s="10">
        <v>54.5</v>
      </c>
      <c r="W132" s="10">
        <v>309.93</v>
      </c>
      <c r="X132" s="10">
        <v>236.3</v>
      </c>
      <c r="Y132" s="10">
        <v>504.77</v>
      </c>
      <c r="Z132" s="10">
        <v>557.20000000000005</v>
      </c>
      <c r="AA132" s="10">
        <v>0.182</v>
      </c>
      <c r="AB132" s="10">
        <v>0.19800000000000001</v>
      </c>
      <c r="AC132" s="10">
        <v>0.33700000000000002</v>
      </c>
      <c r="AD132" s="10">
        <v>0.21</v>
      </c>
      <c r="AE132" s="10">
        <v>0.27400000000000002</v>
      </c>
      <c r="AF132" s="10">
        <v>0.23100000000000001</v>
      </c>
      <c r="AG132" s="10">
        <v>0.245</v>
      </c>
      <c r="AH132" s="10">
        <v>8.1000000000000003E-2</v>
      </c>
      <c r="AI132" s="10">
        <v>9.6000000000000002E-2</v>
      </c>
      <c r="AJ132" s="10">
        <v>0.48099999999999998</v>
      </c>
      <c r="AK132" s="10">
        <v>0.36599999999999999</v>
      </c>
      <c r="AL132" s="10">
        <v>0.23799999999999999</v>
      </c>
      <c r="AM132" s="10">
        <v>0.55400000000000005</v>
      </c>
      <c r="AN132" s="11">
        <v>0.61647448500000002</v>
      </c>
      <c r="AO132" s="12">
        <v>6.6042433299999995E-2</v>
      </c>
      <c r="AP132" s="13">
        <v>0.12542932109999999</v>
      </c>
      <c r="AQ132" s="14">
        <v>1.0605061084</v>
      </c>
      <c r="AR132" s="15">
        <v>7.6610482000000002E-3</v>
      </c>
      <c r="AS132" s="16">
        <v>1.8648989500000001E-2</v>
      </c>
      <c r="AT132" s="11">
        <v>2.0199801562999999</v>
      </c>
      <c r="AU132" s="12">
        <v>1.1316218686799999E-7</v>
      </c>
      <c r="AV132" s="13">
        <v>9.6443204575100008E-7</v>
      </c>
      <c r="AW132" s="14">
        <v>0.36886729979999999</v>
      </c>
      <c r="AX132" s="15">
        <v>0.20836583789999999</v>
      </c>
      <c r="AY132" s="16">
        <v>0.38484296089999998</v>
      </c>
      <c r="AZ132" s="11">
        <v>1.3681445248999999</v>
      </c>
      <c r="BA132" s="12">
        <v>1.00135590248E-6</v>
      </c>
      <c r="BB132" s="13">
        <v>5.7860579611099998E-6</v>
      </c>
      <c r="BC132" s="14">
        <v>0.91590817520000001</v>
      </c>
      <c r="BD132" s="15">
        <v>2.93172256E-2</v>
      </c>
      <c r="BE132" s="13">
        <v>8.9647525399999997E-2</v>
      </c>
      <c r="BF132" s="17">
        <f t="shared" si="2"/>
        <v>0.55400000000000005</v>
      </c>
      <c r="BG132" s="9" t="s">
        <v>732</v>
      </c>
    </row>
    <row r="133" spans="1:59" x14ac:dyDescent="0.25">
      <c r="A133" s="9" t="s">
        <v>737</v>
      </c>
      <c r="B133" s="9" t="s">
        <v>738</v>
      </c>
      <c r="C133" s="10" t="s">
        <v>739</v>
      </c>
      <c r="D133" s="10" t="s">
        <v>738</v>
      </c>
      <c r="E133" s="10" t="s">
        <v>740</v>
      </c>
      <c r="F133" s="10" t="s">
        <v>141</v>
      </c>
      <c r="G133" s="10">
        <v>139563712</v>
      </c>
      <c r="H133" s="10">
        <v>139569800</v>
      </c>
      <c r="I133" s="10" t="s">
        <v>72</v>
      </c>
      <c r="J133" s="10">
        <v>6088</v>
      </c>
      <c r="K133" s="10">
        <v>1</v>
      </c>
      <c r="L133" s="10">
        <v>0</v>
      </c>
      <c r="M133" s="10" t="s">
        <v>741</v>
      </c>
      <c r="N133" s="10">
        <v>30.1</v>
      </c>
      <c r="O133" s="10">
        <v>76.58</v>
      </c>
      <c r="P133" s="10">
        <v>113.68</v>
      </c>
      <c r="Q133" s="10">
        <v>60.57</v>
      </c>
      <c r="R133" s="10">
        <v>120.38</v>
      </c>
      <c r="S133" s="10">
        <v>36.69</v>
      </c>
      <c r="T133" s="10">
        <v>146.72</v>
      </c>
      <c r="U133" s="10">
        <v>31.9</v>
      </c>
      <c r="V133" s="10">
        <v>47.53</v>
      </c>
      <c r="W133" s="10">
        <v>69.66</v>
      </c>
      <c r="X133" s="10">
        <v>32.22</v>
      </c>
      <c r="Y133" s="10">
        <v>184.54</v>
      </c>
      <c r="Z133" s="10">
        <v>29.85</v>
      </c>
      <c r="AA133" s="10">
        <v>0.30099999999999999</v>
      </c>
      <c r="AB133" s="10">
        <v>0.67100000000000004</v>
      </c>
      <c r="AC133" s="10">
        <v>0.84299999999999997</v>
      </c>
      <c r="AD133" s="10">
        <v>0.60799999999999998</v>
      </c>
      <c r="AE133" s="10">
        <v>1.0509999999999999</v>
      </c>
      <c r="AF133" s="10">
        <v>0.40400000000000003</v>
      </c>
      <c r="AG133" s="10">
        <v>1.2150000000000001</v>
      </c>
      <c r="AH133" s="10">
        <v>0.27400000000000002</v>
      </c>
      <c r="AI133" s="10">
        <v>0.46800000000000003</v>
      </c>
      <c r="AJ133" s="10">
        <v>0.60099999999999998</v>
      </c>
      <c r="AK133" s="10">
        <v>0.27700000000000002</v>
      </c>
      <c r="AL133" s="10">
        <v>0.48399999999999999</v>
      </c>
      <c r="AM133" s="10">
        <v>0.16500000000000001</v>
      </c>
      <c r="AN133" s="11">
        <v>1.0054859885</v>
      </c>
      <c r="AO133" s="12">
        <v>1.2745484000000001E-3</v>
      </c>
      <c r="AP133" s="13">
        <v>3.6355165999999999E-3</v>
      </c>
      <c r="AQ133" s="14">
        <v>-0.3511947896</v>
      </c>
      <c r="AR133" s="15">
        <v>0.50844134910000005</v>
      </c>
      <c r="AS133" s="16">
        <v>0.68432781819999999</v>
      </c>
      <c r="AT133" s="11">
        <v>0.59437327819999997</v>
      </c>
      <c r="AU133" s="12">
        <v>0.26013138559999999</v>
      </c>
      <c r="AV133" s="13">
        <v>0.42833299660000002</v>
      </c>
      <c r="AW133" s="14">
        <v>-1.4339165692</v>
      </c>
      <c r="AX133" s="15">
        <v>2.6757689999999998E-4</v>
      </c>
      <c r="AY133" s="16">
        <v>1.3702892999999999E-3</v>
      </c>
      <c r="AZ133" s="11">
        <v>-0.4920645817</v>
      </c>
      <c r="BA133" s="12">
        <v>0.49888199350000001</v>
      </c>
      <c r="BB133" s="13">
        <v>0.71035752839999999</v>
      </c>
      <c r="BC133" s="14">
        <v>0.88893852510000004</v>
      </c>
      <c r="BD133" s="15">
        <v>0.29905706710000002</v>
      </c>
      <c r="BE133" s="13">
        <v>0.53589946129999999</v>
      </c>
      <c r="BF133" s="17">
        <f t="shared" si="2"/>
        <v>1.2150000000000001</v>
      </c>
      <c r="BG133" s="9" t="s">
        <v>737</v>
      </c>
    </row>
    <row r="134" spans="1:59" x14ac:dyDescent="0.25">
      <c r="A134" s="9" t="s">
        <v>742</v>
      </c>
      <c r="B134" s="9" t="s">
        <v>743</v>
      </c>
      <c r="C134" s="10" t="s">
        <v>744</v>
      </c>
      <c r="D134" s="10" t="s">
        <v>743</v>
      </c>
      <c r="E134" s="10" t="s">
        <v>745</v>
      </c>
      <c r="F134" s="10" t="s">
        <v>207</v>
      </c>
      <c r="G134" s="10">
        <v>2243848</v>
      </c>
      <c r="H134" s="10">
        <v>2263836</v>
      </c>
      <c r="I134" s="10" t="s">
        <v>64</v>
      </c>
      <c r="J134" s="10">
        <v>19988</v>
      </c>
      <c r="K134" s="10">
        <v>1</v>
      </c>
      <c r="L134" s="10">
        <v>0</v>
      </c>
      <c r="M134" s="10" t="s">
        <v>746</v>
      </c>
      <c r="N134" s="10">
        <v>244.03</v>
      </c>
      <c r="O134" s="10">
        <v>255.58</v>
      </c>
      <c r="P134" s="10">
        <v>556.44000000000005</v>
      </c>
      <c r="Q134" s="10">
        <v>457.14</v>
      </c>
      <c r="R134" s="10">
        <v>342.32</v>
      </c>
      <c r="S134" s="10">
        <v>350.92</v>
      </c>
      <c r="T134" s="10">
        <v>343.13</v>
      </c>
      <c r="U134" s="10">
        <v>278.48</v>
      </c>
      <c r="V134" s="10">
        <v>261.08</v>
      </c>
      <c r="W134" s="10">
        <v>153.55000000000001</v>
      </c>
      <c r="X134" s="10">
        <v>145.6</v>
      </c>
      <c r="Y134" s="10">
        <v>184.54</v>
      </c>
      <c r="Z134" s="10">
        <v>355.99</v>
      </c>
      <c r="AA134" s="10">
        <v>0.74299999999999999</v>
      </c>
      <c r="AB134" s="10">
        <v>0.68200000000000005</v>
      </c>
      <c r="AC134" s="10">
        <v>1.256</v>
      </c>
      <c r="AD134" s="10">
        <v>1.3979999999999999</v>
      </c>
      <c r="AE134" s="10">
        <v>0.91100000000000003</v>
      </c>
      <c r="AF134" s="10">
        <v>1.1759999999999999</v>
      </c>
      <c r="AG134" s="10">
        <v>0.86499999999999999</v>
      </c>
      <c r="AH134" s="10">
        <v>0.72899999999999998</v>
      </c>
      <c r="AI134" s="10">
        <v>0.78200000000000003</v>
      </c>
      <c r="AJ134" s="10">
        <v>0.40400000000000003</v>
      </c>
      <c r="AK134" s="10">
        <v>0.38100000000000001</v>
      </c>
      <c r="AL134" s="10">
        <v>0.14799999999999999</v>
      </c>
      <c r="AM134" s="10">
        <v>0.59899999999999998</v>
      </c>
      <c r="AN134" s="11">
        <v>-8.1435093000000007E-3</v>
      </c>
      <c r="AO134" s="12">
        <v>0.99825930009999997</v>
      </c>
      <c r="AP134" s="13">
        <v>1</v>
      </c>
      <c r="AQ134" s="14">
        <v>-1.4987528769</v>
      </c>
      <c r="AR134" s="15">
        <v>1.7931465794099999E-5</v>
      </c>
      <c r="AS134" s="16">
        <v>7.2764867788899994E-5</v>
      </c>
      <c r="AT134" s="11">
        <v>-0.5966720325</v>
      </c>
      <c r="AU134" s="12">
        <v>0.1052171928</v>
      </c>
      <c r="AV134" s="13">
        <v>0.20724804999999999</v>
      </c>
      <c r="AW134" s="14">
        <v>-1.5668603216999999</v>
      </c>
      <c r="AX134" s="15">
        <v>1.11267138535E-6</v>
      </c>
      <c r="AY134" s="16">
        <v>9.6357623481800008E-6</v>
      </c>
      <c r="AZ134" s="11">
        <v>-0.6234029458</v>
      </c>
      <c r="BA134" s="12">
        <v>9.0243189599999996E-2</v>
      </c>
      <c r="BB134" s="13">
        <v>0.18489556770000001</v>
      </c>
      <c r="BC134" s="14">
        <v>0.85716455810000003</v>
      </c>
      <c r="BD134" s="15">
        <v>9.5534349199999993E-2</v>
      </c>
      <c r="BE134" s="13">
        <v>0.22953558700000001</v>
      </c>
      <c r="BF134" s="17">
        <f t="shared" si="2"/>
        <v>1.3979999999999999</v>
      </c>
      <c r="BG134" s="9" t="s">
        <v>742</v>
      </c>
    </row>
    <row r="135" spans="1:59" x14ac:dyDescent="0.25">
      <c r="A135" s="9" t="s">
        <v>747</v>
      </c>
      <c r="B135" s="9" t="s">
        <v>748</v>
      </c>
      <c r="C135" s="10" t="s">
        <v>749</v>
      </c>
      <c r="D135" s="10" t="s">
        <v>748</v>
      </c>
      <c r="E135" s="10" t="s">
        <v>750</v>
      </c>
      <c r="F135" s="10" t="s">
        <v>158</v>
      </c>
      <c r="G135" s="10">
        <v>100135499</v>
      </c>
      <c r="H135" s="10">
        <v>100174918</v>
      </c>
      <c r="I135" s="10" t="s">
        <v>64</v>
      </c>
      <c r="J135" s="10">
        <v>39419</v>
      </c>
      <c r="K135" s="10">
        <v>1</v>
      </c>
      <c r="L135" s="10">
        <v>0</v>
      </c>
      <c r="M135" s="10" t="s">
        <v>751</v>
      </c>
      <c r="N135" s="10">
        <v>215.01</v>
      </c>
      <c r="O135" s="10">
        <v>164.74</v>
      </c>
      <c r="P135" s="10">
        <v>149.58000000000001</v>
      </c>
      <c r="Q135" s="10">
        <v>258.86</v>
      </c>
      <c r="R135" s="10">
        <v>166.77</v>
      </c>
      <c r="S135" s="10">
        <v>252.03</v>
      </c>
      <c r="T135" s="10">
        <v>181.03</v>
      </c>
      <c r="U135" s="10">
        <v>142.26</v>
      </c>
      <c r="V135" s="10">
        <v>134.34</v>
      </c>
      <c r="W135" s="10">
        <v>204.73</v>
      </c>
      <c r="X135" s="10">
        <v>128.88999999999999</v>
      </c>
      <c r="Y135" s="10">
        <v>238.82</v>
      </c>
      <c r="Z135" s="10">
        <v>368.15</v>
      </c>
      <c r="AA135" s="10">
        <v>1.4E-2</v>
      </c>
      <c r="AB135" s="10">
        <v>8.0000000000000002E-3</v>
      </c>
      <c r="AC135" s="10">
        <v>0.10299999999999999</v>
      </c>
      <c r="AD135" s="10">
        <v>8.9999999999999993E-3</v>
      </c>
      <c r="AE135" s="10">
        <v>0.113</v>
      </c>
      <c r="AF135" s="10">
        <v>1.2E-2</v>
      </c>
      <c r="AG135" s="10">
        <v>9.7000000000000003E-2</v>
      </c>
      <c r="AH135" s="10">
        <v>8.0000000000000002E-3</v>
      </c>
      <c r="AI135" s="10">
        <v>8.0000000000000002E-3</v>
      </c>
      <c r="AJ135" s="10">
        <v>1.1020000000000001</v>
      </c>
      <c r="AK135" s="10">
        <v>0.76800000000000002</v>
      </c>
      <c r="AL135" s="10">
        <v>3.0000000000000001E-3</v>
      </c>
      <c r="AM135" s="10">
        <v>8.9999999999999993E-3</v>
      </c>
      <c r="AN135" s="11">
        <v>-0.66513939639999997</v>
      </c>
      <c r="AO135" s="12">
        <v>2.6635724400000001E-2</v>
      </c>
      <c r="AP135" s="13">
        <v>5.6619006499999999E-2</v>
      </c>
      <c r="AQ135" s="14">
        <v>-0.69301766809999998</v>
      </c>
      <c r="AR135" s="15">
        <v>8.6318155300000005E-2</v>
      </c>
      <c r="AS135" s="16">
        <v>0.15901843700000001</v>
      </c>
      <c r="AT135" s="11">
        <v>0.20020561740000001</v>
      </c>
      <c r="AU135" s="12">
        <v>0.59058418660000001</v>
      </c>
      <c r="AV135" s="13">
        <v>0.78910738660000002</v>
      </c>
      <c r="AW135" s="14">
        <v>-0.1013350091</v>
      </c>
      <c r="AX135" s="15">
        <v>0.75030005830000002</v>
      </c>
      <c r="AY135" s="16">
        <v>0.96376144549999998</v>
      </c>
      <c r="AZ135" s="11">
        <v>0.85124322190000001</v>
      </c>
      <c r="BA135" s="12">
        <v>4.9961965000000002E-3</v>
      </c>
      <c r="BB135" s="13">
        <v>1.50938711E-2</v>
      </c>
      <c r="BC135" s="14">
        <v>0.85012650300000003</v>
      </c>
      <c r="BD135" s="15">
        <v>9.0424913600000004E-2</v>
      </c>
      <c r="BE135" s="13">
        <v>0.22029407540000001</v>
      </c>
      <c r="BF135" s="17">
        <f t="shared" si="2"/>
        <v>1.1020000000000001</v>
      </c>
      <c r="BG135" s="9" t="s">
        <v>747</v>
      </c>
    </row>
    <row r="136" spans="1:59" x14ac:dyDescent="0.25">
      <c r="A136" s="9" t="s">
        <v>752</v>
      </c>
      <c r="B136" s="9" t="s">
        <v>753</v>
      </c>
      <c r="C136" s="10" t="s">
        <v>754</v>
      </c>
      <c r="D136" s="10" t="s">
        <v>753</v>
      </c>
      <c r="E136" s="10" t="s">
        <v>755</v>
      </c>
      <c r="F136" s="10" t="s">
        <v>112</v>
      </c>
      <c r="G136" s="10">
        <v>150521883</v>
      </c>
      <c r="H136" s="10">
        <v>150533951</v>
      </c>
      <c r="I136" s="10" t="s">
        <v>72</v>
      </c>
      <c r="J136" s="10">
        <v>12068</v>
      </c>
      <c r="K136" s="10">
        <v>1</v>
      </c>
      <c r="L136" s="10">
        <v>0</v>
      </c>
      <c r="M136" s="10" t="s">
        <v>756</v>
      </c>
      <c r="N136" s="10">
        <v>63.43</v>
      </c>
      <c r="O136" s="10">
        <v>112.2</v>
      </c>
      <c r="P136" s="10">
        <v>180.99</v>
      </c>
      <c r="Q136" s="10">
        <v>201.17</v>
      </c>
      <c r="R136" s="10">
        <v>178.06</v>
      </c>
      <c r="S136" s="10">
        <v>187.69</v>
      </c>
      <c r="T136" s="10">
        <v>163.28</v>
      </c>
      <c r="U136" s="10">
        <v>89.66</v>
      </c>
      <c r="V136" s="10">
        <v>117.86</v>
      </c>
      <c r="W136" s="10">
        <v>113.74</v>
      </c>
      <c r="X136" s="10">
        <v>37</v>
      </c>
      <c r="Y136" s="10">
        <v>168.26</v>
      </c>
      <c r="Z136" s="10">
        <v>118.29</v>
      </c>
      <c r="AA136" s="10">
        <v>0.32</v>
      </c>
      <c r="AB136" s="10">
        <v>0.496</v>
      </c>
      <c r="AC136" s="10">
        <v>0.67700000000000005</v>
      </c>
      <c r="AD136" s="10">
        <v>1.0189999999999999</v>
      </c>
      <c r="AE136" s="10">
        <v>0.78400000000000003</v>
      </c>
      <c r="AF136" s="10">
        <v>1.042</v>
      </c>
      <c r="AG136" s="10">
        <v>0.68200000000000005</v>
      </c>
      <c r="AH136" s="10">
        <v>0.38900000000000001</v>
      </c>
      <c r="AI136" s="10">
        <v>0.58499999999999996</v>
      </c>
      <c r="AJ136" s="10">
        <v>0.495</v>
      </c>
      <c r="AK136" s="10">
        <v>0.161</v>
      </c>
      <c r="AL136" s="10">
        <v>0.223</v>
      </c>
      <c r="AM136" s="10">
        <v>0.33</v>
      </c>
      <c r="AN136" s="11">
        <v>2.0596501000000001E-3</v>
      </c>
      <c r="AO136" s="12">
        <v>0.9704683959</v>
      </c>
      <c r="AP136" s="13">
        <v>1</v>
      </c>
      <c r="AQ136" s="14">
        <v>-1.2416345790000001</v>
      </c>
      <c r="AR136" s="15">
        <v>3.1193277799999999E-2</v>
      </c>
      <c r="AS136" s="16">
        <v>6.5293191099999995E-2</v>
      </c>
      <c r="AT136" s="11">
        <v>-0.34459355670000003</v>
      </c>
      <c r="AU136" s="12">
        <v>0.51911730190000005</v>
      </c>
      <c r="AV136" s="13">
        <v>0.71928689270000001</v>
      </c>
      <c r="AW136" s="14">
        <v>-1.3243439492</v>
      </c>
      <c r="AX136" s="15">
        <v>3.5929358000000001E-3</v>
      </c>
      <c r="AY136" s="16">
        <v>1.3367576399999999E-2</v>
      </c>
      <c r="AZ136" s="11">
        <v>-0.42350303690000002</v>
      </c>
      <c r="BA136" s="12">
        <v>0.16826146319999999</v>
      </c>
      <c r="BB136" s="13">
        <v>0.30681918130000002</v>
      </c>
      <c r="BC136" s="14">
        <v>0.84766909909999999</v>
      </c>
      <c r="BD136" s="15">
        <v>0.19414117459999999</v>
      </c>
      <c r="BE136" s="13">
        <v>0.39363374099999998</v>
      </c>
      <c r="BF136" s="17">
        <f t="shared" si="2"/>
        <v>1.042</v>
      </c>
      <c r="BG136" s="9" t="s">
        <v>752</v>
      </c>
    </row>
    <row r="137" spans="1:59" x14ac:dyDescent="0.25">
      <c r="A137" s="9" t="s">
        <v>757</v>
      </c>
      <c r="B137" s="9" t="s">
        <v>758</v>
      </c>
      <c r="C137" s="10" t="s">
        <v>759</v>
      </c>
      <c r="D137" s="10" t="s">
        <v>758</v>
      </c>
      <c r="E137" s="10" t="s">
        <v>760</v>
      </c>
      <c r="F137" s="10" t="s">
        <v>158</v>
      </c>
      <c r="G137" s="10">
        <v>112679363</v>
      </c>
      <c r="H137" s="10">
        <v>112836788</v>
      </c>
      <c r="I137" s="10" t="s">
        <v>72</v>
      </c>
      <c r="J137" s="10">
        <v>157425</v>
      </c>
      <c r="K137" s="10">
        <v>1</v>
      </c>
      <c r="L137" s="10">
        <v>0</v>
      </c>
      <c r="M137" s="10" t="s">
        <v>761</v>
      </c>
      <c r="N137" s="10">
        <v>2889.7</v>
      </c>
      <c r="O137" s="10">
        <v>2603.84</v>
      </c>
      <c r="P137" s="10">
        <v>1594.54</v>
      </c>
      <c r="Q137" s="10">
        <v>2261.1999999999998</v>
      </c>
      <c r="R137" s="10">
        <v>1462.08</v>
      </c>
      <c r="S137" s="10">
        <v>2283.67</v>
      </c>
      <c r="T137" s="10">
        <v>1506.21</v>
      </c>
      <c r="U137" s="10">
        <v>1675.16</v>
      </c>
      <c r="V137" s="10">
        <v>1684.95</v>
      </c>
      <c r="W137" s="10">
        <v>1087.6099999999999</v>
      </c>
      <c r="X137" s="10">
        <v>1006.08</v>
      </c>
      <c r="Y137" s="10">
        <v>1926.81</v>
      </c>
      <c r="Z137" s="10">
        <v>1968.98</v>
      </c>
      <c r="AA137" s="10">
        <v>1.117</v>
      </c>
      <c r="AB137" s="10">
        <v>0.88300000000000001</v>
      </c>
      <c r="AC137" s="10">
        <v>0.45700000000000002</v>
      </c>
      <c r="AD137" s="10">
        <v>0.878</v>
      </c>
      <c r="AE137" s="10">
        <v>0.49399999999999999</v>
      </c>
      <c r="AF137" s="10">
        <v>0.97199999999999998</v>
      </c>
      <c r="AG137" s="10">
        <v>0.48199999999999998</v>
      </c>
      <c r="AH137" s="10">
        <v>0.55700000000000005</v>
      </c>
      <c r="AI137" s="10">
        <v>0.64100000000000001</v>
      </c>
      <c r="AJ137" s="10">
        <v>0.36299999999999999</v>
      </c>
      <c r="AK137" s="10">
        <v>0.33500000000000002</v>
      </c>
      <c r="AL137" s="10">
        <v>0.19600000000000001</v>
      </c>
      <c r="AM137" s="10">
        <v>0.42099999999999999</v>
      </c>
      <c r="AN137" s="11">
        <v>-0.98964540450000005</v>
      </c>
      <c r="AO137" s="12">
        <v>3.0584459006200003E-5</v>
      </c>
      <c r="AP137" s="13">
        <v>1.15852E-4</v>
      </c>
      <c r="AQ137" s="14">
        <v>-1.5584528928000001</v>
      </c>
      <c r="AR137" s="15">
        <v>1.27069750802E-6</v>
      </c>
      <c r="AS137" s="16">
        <v>6.1443598555700004E-6</v>
      </c>
      <c r="AT137" s="11">
        <v>-0.66813299240000001</v>
      </c>
      <c r="AU137" s="12">
        <v>2.8871439200000001E-2</v>
      </c>
      <c r="AV137" s="13">
        <v>7.0765003600000001E-2</v>
      </c>
      <c r="AW137" s="14">
        <v>-0.64054762649999997</v>
      </c>
      <c r="AX137" s="15">
        <v>2.0931840000000001E-3</v>
      </c>
      <c r="AY137" s="16">
        <v>8.3699849999999999E-3</v>
      </c>
      <c r="AZ137" s="11">
        <v>0.28089572169999999</v>
      </c>
      <c r="BA137" s="12">
        <v>0.1717646407</v>
      </c>
      <c r="BB137" s="13">
        <v>0.31165575169999998</v>
      </c>
      <c r="BC137" s="14">
        <v>0.84283769750000004</v>
      </c>
      <c r="BD137" s="15">
        <v>2.51815827E-2</v>
      </c>
      <c r="BE137" s="13">
        <v>7.9176401399999999E-2</v>
      </c>
      <c r="BF137" s="17">
        <f t="shared" si="2"/>
        <v>1.117</v>
      </c>
      <c r="BG137" s="9" t="s">
        <v>757</v>
      </c>
    </row>
    <row r="138" spans="1:59" x14ac:dyDescent="0.25">
      <c r="A138" s="9" t="s">
        <v>762</v>
      </c>
      <c r="B138" s="9" t="s">
        <v>763</v>
      </c>
      <c r="C138" s="10" t="s">
        <v>764</v>
      </c>
      <c r="D138" s="10" t="s">
        <v>763</v>
      </c>
      <c r="E138" s="10" t="s">
        <v>765</v>
      </c>
      <c r="F138" s="10" t="s">
        <v>181</v>
      </c>
      <c r="G138" s="10">
        <v>58883451</v>
      </c>
      <c r="H138" s="10">
        <v>59064674</v>
      </c>
      <c r="I138" s="10" t="s">
        <v>64</v>
      </c>
      <c r="J138" s="10">
        <v>181223</v>
      </c>
      <c r="K138" s="10">
        <v>1</v>
      </c>
      <c r="L138" s="10">
        <v>0</v>
      </c>
      <c r="M138" s="10" t="s">
        <v>766</v>
      </c>
      <c r="N138" s="10">
        <v>54.83</v>
      </c>
      <c r="O138" s="10">
        <v>43.63</v>
      </c>
      <c r="P138" s="10">
        <v>1947.55</v>
      </c>
      <c r="Q138" s="10">
        <v>33.89</v>
      </c>
      <c r="R138" s="10">
        <v>2055.1799999999998</v>
      </c>
      <c r="S138" s="10">
        <v>36.69</v>
      </c>
      <c r="T138" s="10">
        <v>1804.38</v>
      </c>
      <c r="U138" s="10">
        <v>67.25</v>
      </c>
      <c r="V138" s="10">
        <v>56.4</v>
      </c>
      <c r="W138" s="10">
        <v>177.71</v>
      </c>
      <c r="X138" s="10">
        <v>109.8</v>
      </c>
      <c r="Y138" s="10">
        <v>314.8</v>
      </c>
      <c r="Z138" s="10">
        <v>225.53</v>
      </c>
      <c r="AA138" s="10">
        <v>1.7999999999999999E-2</v>
      </c>
      <c r="AB138" s="10">
        <v>1.2999999999999999E-2</v>
      </c>
      <c r="AC138" s="10">
        <v>0.48499999999999999</v>
      </c>
      <c r="AD138" s="10">
        <v>1.0999999999999999E-2</v>
      </c>
      <c r="AE138" s="10">
        <v>0.60299999999999998</v>
      </c>
      <c r="AF138" s="10">
        <v>1.4E-2</v>
      </c>
      <c r="AG138" s="10">
        <v>0.502</v>
      </c>
      <c r="AH138" s="10">
        <v>1.9E-2</v>
      </c>
      <c r="AI138" s="10">
        <v>1.9E-2</v>
      </c>
      <c r="AJ138" s="10">
        <v>5.1999999999999998E-2</v>
      </c>
      <c r="AK138" s="10">
        <v>3.2000000000000001E-2</v>
      </c>
      <c r="AL138" s="10">
        <v>2.8000000000000001E-2</v>
      </c>
      <c r="AM138" s="10">
        <v>4.2000000000000003E-2</v>
      </c>
      <c r="AN138" s="11">
        <v>4.9073793371000001</v>
      </c>
      <c r="AO138" s="12">
        <v>1.17903438482E-117</v>
      </c>
      <c r="AP138" s="13">
        <v>2.4834998892000001E-114</v>
      </c>
      <c r="AQ138" s="14">
        <v>1.1175390993000001</v>
      </c>
      <c r="AR138" s="15">
        <v>8.4951060000000003E-4</v>
      </c>
      <c r="AS138" s="16">
        <v>2.5439796999999998E-3</v>
      </c>
      <c r="AT138" s="11">
        <v>1.9969298793000001</v>
      </c>
      <c r="AU138" s="12">
        <v>2.03327066973E-10</v>
      </c>
      <c r="AV138" s="13">
        <v>2.59132465329E-9</v>
      </c>
      <c r="AW138" s="14">
        <v>-3.8605896408000002</v>
      </c>
      <c r="AX138" s="15">
        <v>9.1825735349800005E-38</v>
      </c>
      <c r="AY138" s="16">
        <v>1.8625660082099999E-35</v>
      </c>
      <c r="AZ138" s="11">
        <v>-2.9676762971000001</v>
      </c>
      <c r="BA138" s="12">
        <v>9.2389837534800008E-31</v>
      </c>
      <c r="BB138" s="13">
        <v>3.4004179048600003E-29</v>
      </c>
      <c r="BC138" s="14">
        <v>0.83048522879999997</v>
      </c>
      <c r="BD138" s="15">
        <v>7.3393696699999997E-2</v>
      </c>
      <c r="BE138" s="13">
        <v>0.18735336969999999</v>
      </c>
      <c r="BF138" s="17">
        <f t="shared" si="2"/>
        <v>0.60299999999999998</v>
      </c>
      <c r="BG138" s="9" t="s">
        <v>762</v>
      </c>
    </row>
    <row r="139" spans="1:59" x14ac:dyDescent="0.25">
      <c r="A139" s="9" t="s">
        <v>767</v>
      </c>
      <c r="B139" s="9" t="s">
        <v>768</v>
      </c>
      <c r="C139" s="10" t="s">
        <v>769</v>
      </c>
      <c r="D139" s="10" t="s">
        <v>768</v>
      </c>
      <c r="E139" s="10" t="s">
        <v>770</v>
      </c>
      <c r="F139" s="10" t="s">
        <v>86</v>
      </c>
      <c r="G139" s="10">
        <v>13941199</v>
      </c>
      <c r="H139" s="10">
        <v>13953732</v>
      </c>
      <c r="I139" s="10" t="s">
        <v>64</v>
      </c>
      <c r="J139" s="10">
        <v>12533</v>
      </c>
      <c r="K139" s="10">
        <v>1</v>
      </c>
      <c r="L139" s="10">
        <v>0</v>
      </c>
      <c r="M139" s="10" t="s">
        <v>771</v>
      </c>
      <c r="N139" s="10">
        <v>227.91</v>
      </c>
      <c r="O139" s="10">
        <v>268.93</v>
      </c>
      <c r="P139" s="10">
        <v>2846.54</v>
      </c>
      <c r="Q139" s="10">
        <v>341.05</v>
      </c>
      <c r="R139" s="10">
        <v>1568.66</v>
      </c>
      <c r="S139" s="10">
        <v>293.5</v>
      </c>
      <c r="T139" s="10">
        <v>1432.86</v>
      </c>
      <c r="U139" s="10">
        <v>301.75</v>
      </c>
      <c r="V139" s="10">
        <v>230.66</v>
      </c>
      <c r="W139" s="10">
        <v>169.18</v>
      </c>
      <c r="X139" s="10">
        <v>170.66</v>
      </c>
      <c r="Y139" s="10">
        <v>461.35</v>
      </c>
      <c r="Z139" s="10">
        <v>190.15</v>
      </c>
      <c r="AA139" s="10">
        <v>1.1060000000000001</v>
      </c>
      <c r="AB139" s="10">
        <v>1.145</v>
      </c>
      <c r="AC139" s="10">
        <v>10.25</v>
      </c>
      <c r="AD139" s="10">
        <v>1.663</v>
      </c>
      <c r="AE139" s="10">
        <v>6.6550000000000002</v>
      </c>
      <c r="AF139" s="10">
        <v>1.569</v>
      </c>
      <c r="AG139" s="10">
        <v>5.7619999999999996</v>
      </c>
      <c r="AH139" s="10">
        <v>1.26</v>
      </c>
      <c r="AI139" s="10">
        <v>1.1020000000000001</v>
      </c>
      <c r="AJ139" s="10">
        <v>0.70899999999999996</v>
      </c>
      <c r="AK139" s="10">
        <v>0.71299999999999997</v>
      </c>
      <c r="AL139" s="10">
        <v>0.58799999999999997</v>
      </c>
      <c r="AM139" s="10">
        <v>0.51</v>
      </c>
      <c r="AN139" s="11">
        <v>2.3814125636000001</v>
      </c>
      <c r="AO139" s="12">
        <v>1.3712198734799999E-25</v>
      </c>
      <c r="AP139" s="13">
        <v>3.7585699494899998E-24</v>
      </c>
      <c r="AQ139" s="14">
        <v>-1.1587634185</v>
      </c>
      <c r="AR139" s="15">
        <v>4.68223942056E-5</v>
      </c>
      <c r="AS139" s="16">
        <v>1.7736029999999999E-4</v>
      </c>
      <c r="AT139" s="11">
        <v>-0.29805165979999998</v>
      </c>
      <c r="AU139" s="12">
        <v>0.44094634830000001</v>
      </c>
      <c r="AV139" s="13">
        <v>0.64177919920000004</v>
      </c>
      <c r="AW139" s="14">
        <v>-3.6188511685</v>
      </c>
      <c r="AX139" s="15">
        <v>4.4430698162600001E-20</v>
      </c>
      <c r="AY139" s="16">
        <v>2.0940547466199999E-18</v>
      </c>
      <c r="AZ139" s="11">
        <v>-2.7318259387000001</v>
      </c>
      <c r="BA139" s="12">
        <v>1.32232977969E-9</v>
      </c>
      <c r="BB139" s="13">
        <v>1.0572074848799999E-8</v>
      </c>
      <c r="BC139" s="14">
        <v>0.81496019509999995</v>
      </c>
      <c r="BD139" s="15">
        <v>0.1024263151</v>
      </c>
      <c r="BE139" s="13">
        <v>0.24265808990000001</v>
      </c>
      <c r="BF139" s="17">
        <f t="shared" si="2"/>
        <v>10.25</v>
      </c>
      <c r="BG139" s="9" t="s">
        <v>767</v>
      </c>
    </row>
    <row r="140" spans="1:59" x14ac:dyDescent="0.25">
      <c r="A140" s="9" t="s">
        <v>772</v>
      </c>
      <c r="B140" s="9" t="s">
        <v>773</v>
      </c>
      <c r="C140" s="10" t="s">
        <v>774</v>
      </c>
      <c r="D140" s="10" t="s">
        <v>773</v>
      </c>
      <c r="E140" s="10" t="s">
        <v>775</v>
      </c>
      <c r="F140" s="10" t="s">
        <v>207</v>
      </c>
      <c r="G140" s="10">
        <v>110354970</v>
      </c>
      <c r="H140" s="10">
        <v>110481401</v>
      </c>
      <c r="I140" s="10" t="s">
        <v>72</v>
      </c>
      <c r="J140" s="10">
        <v>126431</v>
      </c>
      <c r="K140" s="10">
        <v>1</v>
      </c>
      <c r="L140" s="10">
        <v>0</v>
      </c>
      <c r="M140" s="10" t="s">
        <v>776</v>
      </c>
      <c r="N140" s="10">
        <v>1853.36</v>
      </c>
      <c r="O140" s="10">
        <v>1815.74</v>
      </c>
      <c r="P140" s="10">
        <v>1361.19</v>
      </c>
      <c r="Q140" s="10">
        <v>1600.72</v>
      </c>
      <c r="R140" s="10">
        <v>1354.24</v>
      </c>
      <c r="S140" s="10">
        <v>1663.17</v>
      </c>
      <c r="T140" s="10">
        <v>1255.3800000000001</v>
      </c>
      <c r="U140" s="10">
        <v>1269.95</v>
      </c>
      <c r="V140" s="10">
        <v>1278.1300000000001</v>
      </c>
      <c r="W140" s="10">
        <v>1391.86</v>
      </c>
      <c r="X140" s="10">
        <v>1012.05</v>
      </c>
      <c r="Y140" s="10">
        <v>1921.39</v>
      </c>
      <c r="Z140" s="10">
        <v>2423.36</v>
      </c>
      <c r="AA140" s="10">
        <v>0.89200000000000002</v>
      </c>
      <c r="AB140" s="10">
        <v>0.76600000000000001</v>
      </c>
      <c r="AC140" s="10">
        <v>0.48599999999999999</v>
      </c>
      <c r="AD140" s="10">
        <v>0.77400000000000002</v>
      </c>
      <c r="AE140" s="10">
        <v>0.56999999999999995</v>
      </c>
      <c r="AF140" s="10">
        <v>0.88200000000000001</v>
      </c>
      <c r="AG140" s="10">
        <v>0.5</v>
      </c>
      <c r="AH140" s="10">
        <v>0.52600000000000002</v>
      </c>
      <c r="AI140" s="10">
        <v>0.60599999999999998</v>
      </c>
      <c r="AJ140" s="10">
        <v>0.57799999999999996</v>
      </c>
      <c r="AK140" s="10">
        <v>0.41899999999999998</v>
      </c>
      <c r="AL140" s="10">
        <v>0.24299999999999999</v>
      </c>
      <c r="AM140" s="10">
        <v>0.64500000000000002</v>
      </c>
      <c r="AN140" s="11">
        <v>-0.68682572890000004</v>
      </c>
      <c r="AO140" s="12">
        <v>9.4437929999999996E-4</v>
      </c>
      <c r="AP140" s="13">
        <v>2.7610439999999998E-3</v>
      </c>
      <c r="AQ140" s="14">
        <v>-0.85820283470000003</v>
      </c>
      <c r="AR140" s="15">
        <v>2.7166363999999998E-3</v>
      </c>
      <c r="AS140" s="16">
        <v>7.3541848999999996E-3</v>
      </c>
      <c r="AT140" s="11">
        <v>6.00688061938E-5</v>
      </c>
      <c r="AU140" s="12">
        <v>0.98231370770000004</v>
      </c>
      <c r="AV140" s="13">
        <v>1</v>
      </c>
      <c r="AW140" s="14">
        <v>-0.24372410520000001</v>
      </c>
      <c r="AX140" s="15">
        <v>0.2953052531</v>
      </c>
      <c r="AY140" s="16">
        <v>0.50200793050000003</v>
      </c>
      <c r="AZ140" s="11">
        <v>0.64989128169999999</v>
      </c>
      <c r="BA140" s="12">
        <v>5.0513455999999998E-3</v>
      </c>
      <c r="BB140" s="13">
        <v>1.52319125E-2</v>
      </c>
      <c r="BC140" s="14">
        <v>0.8121412603</v>
      </c>
      <c r="BD140" s="15">
        <v>4.8580894999999999E-2</v>
      </c>
      <c r="BE140" s="13">
        <v>0.13484953350000001</v>
      </c>
      <c r="BF140" s="17">
        <f t="shared" si="2"/>
        <v>0.89200000000000002</v>
      </c>
      <c r="BG140" s="9" t="s">
        <v>772</v>
      </c>
    </row>
    <row r="141" spans="1:59" x14ac:dyDescent="0.25">
      <c r="A141" s="9" t="s">
        <v>777</v>
      </c>
      <c r="B141" s="9" t="s">
        <v>778</v>
      </c>
      <c r="C141" s="10" t="s">
        <v>779</v>
      </c>
      <c r="D141" s="10" t="s">
        <v>778</v>
      </c>
      <c r="E141" s="10" t="s">
        <v>780</v>
      </c>
      <c r="F141" s="10" t="s">
        <v>79</v>
      </c>
      <c r="G141" s="10">
        <v>118889475</v>
      </c>
      <c r="H141" s="10">
        <v>118898250</v>
      </c>
      <c r="I141" s="10" t="s">
        <v>72</v>
      </c>
      <c r="J141" s="10">
        <v>8775</v>
      </c>
      <c r="K141" s="10">
        <v>1</v>
      </c>
      <c r="L141" s="10">
        <v>0</v>
      </c>
      <c r="M141" s="10" t="s">
        <v>781</v>
      </c>
      <c r="N141" s="10">
        <v>33.33</v>
      </c>
      <c r="O141" s="10">
        <v>30.28</v>
      </c>
      <c r="P141" s="10">
        <v>98.72</v>
      </c>
      <c r="Q141" s="10">
        <v>45.43</v>
      </c>
      <c r="R141" s="10">
        <v>109.09</v>
      </c>
      <c r="S141" s="10">
        <v>36.159999999999997</v>
      </c>
      <c r="T141" s="10">
        <v>106.49</v>
      </c>
      <c r="U141" s="10">
        <v>156.05000000000001</v>
      </c>
      <c r="V141" s="10">
        <v>130.54</v>
      </c>
      <c r="W141" s="10">
        <v>145.01</v>
      </c>
      <c r="X141" s="10">
        <v>211.24</v>
      </c>
      <c r="Y141" s="10">
        <v>352.8</v>
      </c>
      <c r="Z141" s="10">
        <v>297.39</v>
      </c>
      <c r="AA141" s="10">
        <v>0.23100000000000001</v>
      </c>
      <c r="AB141" s="10">
        <v>0.184</v>
      </c>
      <c r="AC141" s="10">
        <v>0.50800000000000001</v>
      </c>
      <c r="AD141" s="10">
        <v>0.316</v>
      </c>
      <c r="AE141" s="10">
        <v>0.66100000000000003</v>
      </c>
      <c r="AF141" s="10">
        <v>0.27600000000000002</v>
      </c>
      <c r="AG141" s="10">
        <v>0.61199999999999999</v>
      </c>
      <c r="AH141" s="10">
        <v>0.93100000000000005</v>
      </c>
      <c r="AI141" s="10">
        <v>0.89100000000000001</v>
      </c>
      <c r="AJ141" s="10">
        <v>0.86799999999999999</v>
      </c>
      <c r="AK141" s="10">
        <v>1.26</v>
      </c>
      <c r="AL141" s="10">
        <v>0.64300000000000002</v>
      </c>
      <c r="AM141" s="10">
        <v>1.1399999999999999</v>
      </c>
      <c r="AN141" s="11">
        <v>0.16775029529999999</v>
      </c>
      <c r="AO141" s="12">
        <v>0.70534983679999996</v>
      </c>
      <c r="AP141" s="13">
        <v>0.86715022320000001</v>
      </c>
      <c r="AQ141" s="14">
        <v>0.90252777870000001</v>
      </c>
      <c r="AR141" s="15">
        <v>0.11062846430000001</v>
      </c>
      <c r="AS141" s="16">
        <v>0.19706864669999999</v>
      </c>
      <c r="AT141" s="11">
        <v>1.7536341858</v>
      </c>
      <c r="AU141" s="12">
        <v>1.4705393E-3</v>
      </c>
      <c r="AV141" s="13">
        <v>5.3250166999999999E-3</v>
      </c>
      <c r="AW141" s="14">
        <v>0.66852563549999999</v>
      </c>
      <c r="AX141" s="15">
        <v>2.3167022799999999E-2</v>
      </c>
      <c r="AY141" s="16">
        <v>6.5158441400000003E-2</v>
      </c>
      <c r="AZ141" s="11">
        <v>1.5349012818000001</v>
      </c>
      <c r="BA141" s="12">
        <v>9.1144567765599998E-10</v>
      </c>
      <c r="BB141" s="13">
        <v>7.4324350777999999E-9</v>
      </c>
      <c r="BC141" s="14">
        <v>0.79962915759999997</v>
      </c>
      <c r="BD141" s="15">
        <v>6.7394399100000002E-2</v>
      </c>
      <c r="BE141" s="13">
        <v>0.1753740218</v>
      </c>
      <c r="BF141" s="17">
        <f t="shared" si="2"/>
        <v>1.26</v>
      </c>
      <c r="BG141" s="9" t="s">
        <v>777</v>
      </c>
    </row>
    <row r="142" spans="1:59" x14ac:dyDescent="0.25">
      <c r="A142" s="9" t="s">
        <v>782</v>
      </c>
      <c r="B142" s="9" t="s">
        <v>783</v>
      </c>
      <c r="C142" s="10" t="s">
        <v>784</v>
      </c>
      <c r="D142" s="10" t="s">
        <v>783</v>
      </c>
      <c r="E142" s="10" t="s">
        <v>785</v>
      </c>
      <c r="F142" s="10" t="s">
        <v>297</v>
      </c>
      <c r="G142" s="10">
        <v>111805235</v>
      </c>
      <c r="H142" s="10">
        <v>111852156</v>
      </c>
      <c r="I142" s="10" t="s">
        <v>72</v>
      </c>
      <c r="J142" s="10">
        <v>46921</v>
      </c>
      <c r="K142" s="10">
        <v>1</v>
      </c>
      <c r="L142" s="10">
        <v>0</v>
      </c>
      <c r="M142" s="10" t="s">
        <v>786</v>
      </c>
      <c r="N142" s="10">
        <v>4178.67</v>
      </c>
      <c r="O142" s="10">
        <v>3499.69</v>
      </c>
      <c r="P142" s="10">
        <v>1225.07</v>
      </c>
      <c r="Q142" s="10">
        <v>2969.99</v>
      </c>
      <c r="R142" s="10">
        <v>815.05</v>
      </c>
      <c r="S142" s="10">
        <v>3238.08</v>
      </c>
      <c r="T142" s="10">
        <v>835.34</v>
      </c>
      <c r="U142" s="10">
        <v>2913.21</v>
      </c>
      <c r="V142" s="10">
        <v>3005.53</v>
      </c>
      <c r="W142" s="10">
        <v>443.57</v>
      </c>
      <c r="X142" s="10">
        <v>231.53</v>
      </c>
      <c r="Y142" s="10">
        <v>504.77</v>
      </c>
      <c r="Z142" s="10">
        <v>684.33</v>
      </c>
      <c r="AA142" s="10">
        <v>5.4189999999999996</v>
      </c>
      <c r="AB142" s="10">
        <v>3.98</v>
      </c>
      <c r="AC142" s="10">
        <v>1.1779999999999999</v>
      </c>
      <c r="AD142" s="10">
        <v>3.8690000000000002</v>
      </c>
      <c r="AE142" s="10">
        <v>0.92400000000000004</v>
      </c>
      <c r="AF142" s="10">
        <v>4.6239999999999997</v>
      </c>
      <c r="AG142" s="10">
        <v>0.89700000000000002</v>
      </c>
      <c r="AH142" s="10">
        <v>3.2490000000000001</v>
      </c>
      <c r="AI142" s="10">
        <v>3.8370000000000002</v>
      </c>
      <c r="AJ142" s="10">
        <v>0.497</v>
      </c>
      <c r="AK142" s="10">
        <v>0.25800000000000001</v>
      </c>
      <c r="AL142" s="10">
        <v>0.17199999999999999</v>
      </c>
      <c r="AM142" s="10">
        <v>0.49099999999999999</v>
      </c>
      <c r="AN142" s="11">
        <v>-2.2191267634999998</v>
      </c>
      <c r="AO142" s="12">
        <v>1.61039123042E-22</v>
      </c>
      <c r="AP142" s="13">
        <v>3.5562373437600002E-21</v>
      </c>
      <c r="AQ142" s="14">
        <v>-3.7529627311999998</v>
      </c>
      <c r="AR142" s="15">
        <v>1.8106790002199998E-24</v>
      </c>
      <c r="AS142" s="16">
        <v>5.1863831655800003E-23</v>
      </c>
      <c r="AT142" s="11">
        <v>-2.9131600434</v>
      </c>
      <c r="AU142" s="12">
        <v>5.7319069809200003E-21</v>
      </c>
      <c r="AV142" s="13">
        <v>2.15600012168E-19</v>
      </c>
      <c r="AW142" s="14">
        <v>-1.6124873144</v>
      </c>
      <c r="AX142" s="15">
        <v>4.6149999999999999E-6</v>
      </c>
      <c r="AY142" s="16">
        <v>3.5468310149099999E-5</v>
      </c>
      <c r="AZ142" s="11">
        <v>-0.73644233810000004</v>
      </c>
      <c r="BA142" s="12">
        <v>1.20834137E-2</v>
      </c>
      <c r="BB142" s="13">
        <v>3.3143193500000001E-2</v>
      </c>
      <c r="BC142" s="14">
        <v>0.78517169310000001</v>
      </c>
      <c r="BD142" s="15">
        <v>0.1096657511</v>
      </c>
      <c r="BE142" s="13">
        <v>0.25555078399999998</v>
      </c>
      <c r="BF142" s="17">
        <f t="shared" si="2"/>
        <v>5.4189999999999996</v>
      </c>
      <c r="BG142" s="9" t="s">
        <v>782</v>
      </c>
    </row>
    <row r="143" spans="1:59" x14ac:dyDescent="0.25">
      <c r="A143" s="9" t="s">
        <v>787</v>
      </c>
      <c r="B143" s="9" t="s">
        <v>788</v>
      </c>
      <c r="C143" s="10" t="s">
        <v>789</v>
      </c>
      <c r="D143" s="10" t="s">
        <v>788</v>
      </c>
      <c r="E143" s="10" t="s">
        <v>790</v>
      </c>
      <c r="F143" s="10" t="s">
        <v>218</v>
      </c>
      <c r="G143" s="10">
        <v>114456949</v>
      </c>
      <c r="H143" s="10">
        <v>114514191</v>
      </c>
      <c r="I143" s="10" t="s">
        <v>64</v>
      </c>
      <c r="J143" s="10">
        <v>57242</v>
      </c>
      <c r="K143" s="10">
        <v>1</v>
      </c>
      <c r="L143" s="10">
        <v>0</v>
      </c>
      <c r="M143" s="10" t="s">
        <v>791</v>
      </c>
      <c r="N143" s="10">
        <v>1293.27</v>
      </c>
      <c r="O143" s="10">
        <v>1305.48</v>
      </c>
      <c r="P143" s="10">
        <v>753.89</v>
      </c>
      <c r="Q143" s="10">
        <v>990</v>
      </c>
      <c r="R143" s="10">
        <v>956.74</v>
      </c>
      <c r="S143" s="10">
        <v>1039.48</v>
      </c>
      <c r="T143" s="10">
        <v>876.75</v>
      </c>
      <c r="U143" s="10">
        <v>1194.94</v>
      </c>
      <c r="V143" s="10">
        <v>1255.32</v>
      </c>
      <c r="W143" s="10">
        <v>520.35</v>
      </c>
      <c r="X143" s="10">
        <v>482.15</v>
      </c>
      <c r="Y143" s="10">
        <v>890.13</v>
      </c>
      <c r="Z143" s="10">
        <v>888.86</v>
      </c>
      <c r="AA143" s="10">
        <v>1.375</v>
      </c>
      <c r="AB143" s="10">
        <v>1.2170000000000001</v>
      </c>
      <c r="AC143" s="10">
        <v>0.59399999999999997</v>
      </c>
      <c r="AD143" s="10">
        <v>1.0569999999999999</v>
      </c>
      <c r="AE143" s="10">
        <v>0.88900000000000001</v>
      </c>
      <c r="AF143" s="10">
        <v>1.2170000000000001</v>
      </c>
      <c r="AG143" s="10">
        <v>0.77200000000000002</v>
      </c>
      <c r="AH143" s="10">
        <v>1.0920000000000001</v>
      </c>
      <c r="AI143" s="10">
        <v>1.3140000000000001</v>
      </c>
      <c r="AJ143" s="10">
        <v>0.47799999999999998</v>
      </c>
      <c r="AK143" s="10">
        <v>0.441</v>
      </c>
      <c r="AL143" s="10">
        <v>0.249</v>
      </c>
      <c r="AM143" s="10">
        <v>0.52200000000000002</v>
      </c>
      <c r="AN143" s="11">
        <v>-0.86769802579999999</v>
      </c>
      <c r="AO143" s="12">
        <v>1.62624764038E-6</v>
      </c>
      <c r="AP143" s="13">
        <v>7.5184094439300002E-6</v>
      </c>
      <c r="AQ143" s="14">
        <v>-1.6858088792000001</v>
      </c>
      <c r="AR143" s="15">
        <v>2.6914043163899999E-12</v>
      </c>
      <c r="AS143" s="16">
        <v>2.6190022884E-11</v>
      </c>
      <c r="AT143" s="11">
        <v>-0.86208328270000001</v>
      </c>
      <c r="AU143" s="12">
        <v>2.02182E-4</v>
      </c>
      <c r="AV143" s="13">
        <v>9.0804480000000005E-4</v>
      </c>
      <c r="AW143" s="14">
        <v>-0.88612328870000001</v>
      </c>
      <c r="AX143" s="15">
        <v>1.2832539999999999E-4</v>
      </c>
      <c r="AY143" s="16">
        <v>7.1060380000000003E-4</v>
      </c>
      <c r="AZ143" s="11">
        <v>-3.2435994500000002E-2</v>
      </c>
      <c r="BA143" s="12">
        <v>0.88932088119999997</v>
      </c>
      <c r="BB143" s="13">
        <v>1</v>
      </c>
      <c r="BC143" s="14">
        <v>0.77458661210000002</v>
      </c>
      <c r="BD143" s="15">
        <v>4.4096545600000002E-2</v>
      </c>
      <c r="BE143" s="13">
        <v>0.12452260580000001</v>
      </c>
      <c r="BF143" s="17">
        <f t="shared" si="2"/>
        <v>1.375</v>
      </c>
      <c r="BG143" s="9" t="s">
        <v>787</v>
      </c>
    </row>
    <row r="144" spans="1:59" x14ac:dyDescent="0.25">
      <c r="A144" s="9" t="s">
        <v>792</v>
      </c>
      <c r="B144" s="9" t="s">
        <v>793</v>
      </c>
      <c r="C144" s="10" t="s">
        <v>794</v>
      </c>
      <c r="D144" s="10" t="s">
        <v>793</v>
      </c>
      <c r="E144" s="10" t="s">
        <v>795</v>
      </c>
      <c r="F144" s="10" t="s">
        <v>112</v>
      </c>
      <c r="G144" s="10">
        <v>167905933</v>
      </c>
      <c r="H144" s="10">
        <v>168056400</v>
      </c>
      <c r="I144" s="10" t="s">
        <v>72</v>
      </c>
      <c r="J144" s="10">
        <v>150467</v>
      </c>
      <c r="K144" s="10">
        <v>1</v>
      </c>
      <c r="L144" s="10">
        <v>0</v>
      </c>
      <c r="M144" s="10" t="s">
        <v>796</v>
      </c>
      <c r="N144" s="10">
        <v>5274.13</v>
      </c>
      <c r="O144" s="10">
        <v>4989.5</v>
      </c>
      <c r="P144" s="10">
        <v>4001.31</v>
      </c>
      <c r="Q144" s="10">
        <v>4516.63</v>
      </c>
      <c r="R144" s="10">
        <v>4173.0600000000004</v>
      </c>
      <c r="S144" s="10">
        <v>4596.05</v>
      </c>
      <c r="T144" s="10">
        <v>3559.07</v>
      </c>
      <c r="U144" s="10">
        <v>3073.57</v>
      </c>
      <c r="V144" s="10">
        <v>3157.62</v>
      </c>
      <c r="W144" s="10">
        <v>1613.65</v>
      </c>
      <c r="X144" s="10">
        <v>1760.34</v>
      </c>
      <c r="Y144" s="10">
        <v>2295.89</v>
      </c>
      <c r="Z144" s="10">
        <v>3597.45</v>
      </c>
      <c r="AA144" s="10">
        <v>2.133</v>
      </c>
      <c r="AB144" s="10">
        <v>1.7689999999999999</v>
      </c>
      <c r="AC144" s="10">
        <v>1.2</v>
      </c>
      <c r="AD144" s="10">
        <v>1.835</v>
      </c>
      <c r="AE144" s="10">
        <v>1.4750000000000001</v>
      </c>
      <c r="AF144" s="10">
        <v>2.0470000000000002</v>
      </c>
      <c r="AG144" s="10">
        <v>1.1919999999999999</v>
      </c>
      <c r="AH144" s="10">
        <v>1.069</v>
      </c>
      <c r="AI144" s="10">
        <v>1.2569999999999999</v>
      </c>
      <c r="AJ144" s="10">
        <v>0.56299999999999994</v>
      </c>
      <c r="AK144" s="10">
        <v>0.61299999999999999</v>
      </c>
      <c r="AL144" s="10">
        <v>0.24399999999999999</v>
      </c>
      <c r="AM144" s="10">
        <v>0.80400000000000005</v>
      </c>
      <c r="AN144" s="11">
        <v>-0.56049352050000001</v>
      </c>
      <c r="AO144" s="12">
        <v>1.9678655E-2</v>
      </c>
      <c r="AP144" s="13">
        <v>4.3264601299999997E-2</v>
      </c>
      <c r="AQ144" s="14">
        <v>-1.8048658044000001</v>
      </c>
      <c r="AR144" s="15">
        <v>5.5622491370300002E-8</v>
      </c>
      <c r="AS144" s="16">
        <v>3.2310340586000001E-7</v>
      </c>
      <c r="AT144" s="11">
        <v>-0.99196949270000001</v>
      </c>
      <c r="AU144" s="12">
        <v>3.8506501999999998E-3</v>
      </c>
      <c r="AV144" s="13">
        <v>1.2428377500000001E-2</v>
      </c>
      <c r="AW144" s="14">
        <v>-1.3141346970000001</v>
      </c>
      <c r="AX144" s="15">
        <v>4.6805169450600002E-9</v>
      </c>
      <c r="AY144" s="16">
        <v>6.2520290490999999E-8</v>
      </c>
      <c r="AZ144" s="11">
        <v>-0.46625523419999998</v>
      </c>
      <c r="BA144" s="12">
        <v>9.8742443299999996E-2</v>
      </c>
      <c r="BB144" s="13">
        <v>0.1991356846</v>
      </c>
      <c r="BC144" s="14">
        <v>0.77247060940000001</v>
      </c>
      <c r="BD144" s="15">
        <v>7.1226798300000005E-2</v>
      </c>
      <c r="BE144" s="13">
        <v>0.18327414189999999</v>
      </c>
      <c r="BF144" s="17">
        <f t="shared" si="2"/>
        <v>2.133</v>
      </c>
      <c r="BG144" s="9" t="s">
        <v>792</v>
      </c>
    </row>
    <row r="145" spans="1:59" x14ac:dyDescent="0.25">
      <c r="A145" s="9" t="s">
        <v>797</v>
      </c>
      <c r="B145" s="9" t="s">
        <v>798</v>
      </c>
      <c r="C145" s="10" t="s">
        <v>799</v>
      </c>
      <c r="D145" s="10" t="s">
        <v>798</v>
      </c>
      <c r="E145" s="10" t="s">
        <v>800</v>
      </c>
      <c r="F145" s="10" t="s">
        <v>303</v>
      </c>
      <c r="G145" s="10">
        <v>88519687</v>
      </c>
      <c r="H145" s="10">
        <v>88600733</v>
      </c>
      <c r="I145" s="10" t="s">
        <v>72</v>
      </c>
      <c r="J145" s="10">
        <v>81046</v>
      </c>
      <c r="K145" s="10">
        <v>1</v>
      </c>
      <c r="L145" s="10">
        <v>0</v>
      </c>
      <c r="M145" s="10" t="s">
        <v>801</v>
      </c>
      <c r="N145" s="10">
        <v>461.19</v>
      </c>
      <c r="O145" s="10">
        <v>579.72</v>
      </c>
      <c r="P145" s="10">
        <v>967.79</v>
      </c>
      <c r="Q145" s="10">
        <v>1103.92</v>
      </c>
      <c r="R145" s="10">
        <v>648.28</v>
      </c>
      <c r="S145" s="10">
        <v>852.32</v>
      </c>
      <c r="T145" s="10">
        <v>767.9</v>
      </c>
      <c r="U145" s="10">
        <v>663.86</v>
      </c>
      <c r="V145" s="10">
        <v>575.38</v>
      </c>
      <c r="W145" s="10">
        <v>506.13</v>
      </c>
      <c r="X145" s="10">
        <v>243.46</v>
      </c>
      <c r="Y145" s="10">
        <v>705.59</v>
      </c>
      <c r="Z145" s="10">
        <v>627.95000000000005</v>
      </c>
      <c r="AA145" s="10">
        <v>0.34599999999999997</v>
      </c>
      <c r="AB145" s="10">
        <v>0.38200000000000001</v>
      </c>
      <c r="AC145" s="10">
        <v>0.53900000000000003</v>
      </c>
      <c r="AD145" s="10">
        <v>0.83299999999999996</v>
      </c>
      <c r="AE145" s="10">
        <v>0.42499999999999999</v>
      </c>
      <c r="AF145" s="10">
        <v>0.70499999999999996</v>
      </c>
      <c r="AG145" s="10">
        <v>0.47799999999999998</v>
      </c>
      <c r="AH145" s="10">
        <v>0.42899999999999999</v>
      </c>
      <c r="AI145" s="10">
        <v>0.42499999999999999</v>
      </c>
      <c r="AJ145" s="10">
        <v>0.32800000000000001</v>
      </c>
      <c r="AK145" s="10">
        <v>0.157</v>
      </c>
      <c r="AL145" s="10">
        <v>0.13900000000000001</v>
      </c>
      <c r="AM145" s="10">
        <v>0.26100000000000001</v>
      </c>
      <c r="AN145" s="11">
        <v>-0.26083106309999998</v>
      </c>
      <c r="AO145" s="12">
        <v>0.35518552190000002</v>
      </c>
      <c r="AP145" s="13">
        <v>0.51598190349999995</v>
      </c>
      <c r="AQ145" s="14">
        <v>-1.3728463011000001</v>
      </c>
      <c r="AR145" s="15">
        <v>1.0353697E-3</v>
      </c>
      <c r="AS145" s="16">
        <v>3.0482235999999998E-3</v>
      </c>
      <c r="AT145" s="11">
        <v>-0.55059127370000005</v>
      </c>
      <c r="AU145" s="12">
        <v>0.1239079063</v>
      </c>
      <c r="AV145" s="13">
        <v>0.23692271470000001</v>
      </c>
      <c r="AW145" s="14">
        <v>-1.191286625</v>
      </c>
      <c r="AX145" s="15">
        <v>8.247765E-4</v>
      </c>
      <c r="AY145" s="16">
        <v>3.7250298000000002E-3</v>
      </c>
      <c r="AZ145" s="11">
        <v>-0.33694819440000001</v>
      </c>
      <c r="BA145" s="12">
        <v>0.18145643980000001</v>
      </c>
      <c r="BB145" s="13">
        <v>0.32610236209999999</v>
      </c>
      <c r="BC145" s="14">
        <v>0.77152195710000004</v>
      </c>
      <c r="BD145" s="15">
        <v>0.1030986517</v>
      </c>
      <c r="BE145" s="13">
        <v>0.2439217538</v>
      </c>
      <c r="BF145" s="17">
        <f t="shared" si="2"/>
        <v>0.83299999999999996</v>
      </c>
      <c r="BG145" s="9" t="s">
        <v>797</v>
      </c>
    </row>
    <row r="146" spans="1:59" x14ac:dyDescent="0.25">
      <c r="A146" s="9" t="s">
        <v>802</v>
      </c>
      <c r="B146" s="9" t="s">
        <v>803</v>
      </c>
      <c r="C146" s="10" t="s">
        <v>804</v>
      </c>
      <c r="D146" s="10" t="s">
        <v>805</v>
      </c>
      <c r="E146" s="10" t="s">
        <v>806</v>
      </c>
      <c r="F146" s="10" t="s">
        <v>207</v>
      </c>
      <c r="G146" s="10">
        <v>160150531</v>
      </c>
      <c r="H146" s="10">
        <v>160290200</v>
      </c>
      <c r="I146" s="10" t="s">
        <v>72</v>
      </c>
      <c r="J146" s="10">
        <v>139669</v>
      </c>
      <c r="K146" s="10">
        <v>1</v>
      </c>
      <c r="L146" s="10">
        <v>0</v>
      </c>
      <c r="M146" s="10" t="s">
        <v>807</v>
      </c>
      <c r="N146" s="10">
        <v>4035.69</v>
      </c>
      <c r="O146" s="10">
        <v>3440.91</v>
      </c>
      <c r="P146" s="10">
        <v>3758.99</v>
      </c>
      <c r="Q146" s="10">
        <v>3528.8</v>
      </c>
      <c r="R146" s="10">
        <v>3919.77</v>
      </c>
      <c r="S146" s="10">
        <v>3959.6</v>
      </c>
      <c r="T146" s="10">
        <v>3376.86</v>
      </c>
      <c r="U146" s="10">
        <v>2758.02</v>
      </c>
      <c r="V146" s="10">
        <v>2695.03</v>
      </c>
      <c r="W146" s="10">
        <v>1170.07</v>
      </c>
      <c r="X146" s="10">
        <v>799.61</v>
      </c>
      <c r="Y146" s="10">
        <v>1519.74</v>
      </c>
      <c r="Z146" s="10">
        <v>1935.81</v>
      </c>
      <c r="AA146" s="10">
        <v>1.758</v>
      </c>
      <c r="AB146" s="10">
        <v>1.3140000000000001</v>
      </c>
      <c r="AC146" s="10">
        <v>1.2150000000000001</v>
      </c>
      <c r="AD146" s="10">
        <v>1.544</v>
      </c>
      <c r="AE146" s="10">
        <v>1.492</v>
      </c>
      <c r="AF146" s="10">
        <v>1.9</v>
      </c>
      <c r="AG146" s="10">
        <v>1.2190000000000001</v>
      </c>
      <c r="AH146" s="10">
        <v>1.0329999999999999</v>
      </c>
      <c r="AI146" s="10">
        <v>1.1559999999999999</v>
      </c>
      <c r="AJ146" s="10">
        <v>0.44</v>
      </c>
      <c r="AK146" s="10">
        <v>0.3</v>
      </c>
      <c r="AL146" s="10">
        <v>0.17399999999999999</v>
      </c>
      <c r="AM146" s="10">
        <v>0.46600000000000003</v>
      </c>
      <c r="AN146" s="11">
        <v>-0.31759432380000002</v>
      </c>
      <c r="AO146" s="12">
        <v>0.1335851898</v>
      </c>
      <c r="AP146" s="13">
        <v>0.22962732290000001</v>
      </c>
      <c r="AQ146" s="14">
        <v>-2.2545855708000002</v>
      </c>
      <c r="AR146" s="15">
        <v>3.4699413092799999E-12</v>
      </c>
      <c r="AS146" s="16">
        <v>3.3454252862299997E-11</v>
      </c>
      <c r="AT146" s="11">
        <v>-1.4377360722999999</v>
      </c>
      <c r="AU146" s="12">
        <v>1.8304484933599999E-6</v>
      </c>
      <c r="AV146" s="13">
        <v>1.2673368165200001E-5</v>
      </c>
      <c r="AW146" s="14">
        <v>-2.0093840239</v>
      </c>
      <c r="AX146" s="15">
        <v>1.6361278242699999E-14</v>
      </c>
      <c r="AY146" s="16">
        <v>4.4270838154100002E-13</v>
      </c>
      <c r="AZ146" s="11">
        <v>-1.156236695</v>
      </c>
      <c r="BA146" s="12">
        <v>3.0034250295199998E-6</v>
      </c>
      <c r="BB146" s="13">
        <v>1.62953809359E-5</v>
      </c>
      <c r="BC146" s="14">
        <v>0.77042665539999999</v>
      </c>
      <c r="BD146" s="15">
        <v>6.7441877100000006E-2</v>
      </c>
      <c r="BE146" s="13">
        <v>0.1754808933</v>
      </c>
      <c r="BF146" s="17">
        <f t="shared" si="2"/>
        <v>1.9</v>
      </c>
      <c r="BG146" s="9" t="s">
        <v>802</v>
      </c>
    </row>
    <row r="147" spans="1:59" x14ac:dyDescent="0.25">
      <c r="A147" s="9" t="s">
        <v>808</v>
      </c>
      <c r="B147" s="9" t="s">
        <v>809</v>
      </c>
      <c r="C147" s="10" t="s">
        <v>810</v>
      </c>
      <c r="D147" s="10" t="s">
        <v>809</v>
      </c>
      <c r="E147" s="10" t="s">
        <v>811</v>
      </c>
      <c r="F147" s="10" t="s">
        <v>297</v>
      </c>
      <c r="G147" s="10">
        <v>186501365</v>
      </c>
      <c r="H147" s="10">
        <v>186509500</v>
      </c>
      <c r="I147" s="10" t="s">
        <v>72</v>
      </c>
      <c r="J147" s="10">
        <v>8135</v>
      </c>
      <c r="K147" s="10">
        <v>1</v>
      </c>
      <c r="L147" s="10">
        <v>0</v>
      </c>
      <c r="M147" s="10" t="s">
        <v>812</v>
      </c>
      <c r="N147" s="10">
        <v>1495.38</v>
      </c>
      <c r="O147" s="10">
        <v>1439.06</v>
      </c>
      <c r="P147" s="10">
        <v>3046.98</v>
      </c>
      <c r="Q147" s="10">
        <v>1343.31</v>
      </c>
      <c r="R147" s="10">
        <v>3030.74</v>
      </c>
      <c r="S147" s="10">
        <v>1270.77</v>
      </c>
      <c r="T147" s="10">
        <v>3027.81</v>
      </c>
      <c r="U147" s="10">
        <v>2331.2600000000002</v>
      </c>
      <c r="V147" s="10">
        <v>2102.54</v>
      </c>
      <c r="W147" s="10">
        <v>2328.77</v>
      </c>
      <c r="X147" s="10">
        <v>2429.87</v>
      </c>
      <c r="Y147" s="10">
        <v>4765.47</v>
      </c>
      <c r="Z147" s="10">
        <v>3632.83</v>
      </c>
      <c r="AA147" s="10">
        <v>11.185</v>
      </c>
      <c r="AB147" s="10">
        <v>9.4380000000000006</v>
      </c>
      <c r="AC147" s="10">
        <v>16.904</v>
      </c>
      <c r="AD147" s="10">
        <v>10.093999999999999</v>
      </c>
      <c r="AE147" s="10">
        <v>19.809000000000001</v>
      </c>
      <c r="AF147" s="10">
        <v>10.468</v>
      </c>
      <c r="AG147" s="10">
        <v>18.760000000000002</v>
      </c>
      <c r="AH147" s="10">
        <v>14.994999999999999</v>
      </c>
      <c r="AI147" s="10">
        <v>15.481</v>
      </c>
      <c r="AJ147" s="10">
        <v>15.041</v>
      </c>
      <c r="AK147" s="10">
        <v>15.64</v>
      </c>
      <c r="AL147" s="10">
        <v>9.3620000000000001</v>
      </c>
      <c r="AM147" s="10">
        <v>15.025</v>
      </c>
      <c r="AN147" s="11">
        <v>0.4617731517</v>
      </c>
      <c r="AO147" s="12">
        <v>1.43978849E-2</v>
      </c>
      <c r="AP147" s="13">
        <v>3.2721161999999998E-2</v>
      </c>
      <c r="AQ147" s="14">
        <v>7.9973902200000002E-2</v>
      </c>
      <c r="AR147" s="15">
        <v>0.72622795640000004</v>
      </c>
      <c r="AS147" s="16">
        <v>0.89509385289999999</v>
      </c>
      <c r="AT147" s="11">
        <v>0.88219833510000001</v>
      </c>
      <c r="AU147" s="12">
        <v>2.349707E-4</v>
      </c>
      <c r="AV147" s="13">
        <v>1.0381097E-3</v>
      </c>
      <c r="AW147" s="14">
        <v>-0.4520590847</v>
      </c>
      <c r="AX147" s="15">
        <v>2.77642424E-2</v>
      </c>
      <c r="AY147" s="16">
        <v>7.5920536299999994E-2</v>
      </c>
      <c r="AZ147" s="11">
        <v>0.37301533450000002</v>
      </c>
      <c r="BA147" s="12">
        <v>6.4203765600000004E-2</v>
      </c>
      <c r="BB147" s="13">
        <v>0.1392437601</v>
      </c>
      <c r="BC147" s="14">
        <v>0.75036240600000004</v>
      </c>
      <c r="BD147" s="15">
        <v>4.4226874700000002E-2</v>
      </c>
      <c r="BE147" s="13">
        <v>0.12481340909999999</v>
      </c>
      <c r="BF147" s="17">
        <f t="shared" si="2"/>
        <v>19.809000000000001</v>
      </c>
      <c r="BG147" s="9" t="s">
        <v>808</v>
      </c>
    </row>
    <row r="148" spans="1:59" x14ac:dyDescent="0.25">
      <c r="A148" s="9" t="s">
        <v>813</v>
      </c>
      <c r="B148" s="9" t="s">
        <v>814</v>
      </c>
      <c r="C148" s="10" t="s">
        <v>815</v>
      </c>
      <c r="D148" s="10" t="s">
        <v>814</v>
      </c>
      <c r="E148" s="10" t="s">
        <v>816</v>
      </c>
      <c r="F148" s="10" t="s">
        <v>112</v>
      </c>
      <c r="G148" s="10">
        <v>20959970</v>
      </c>
      <c r="H148" s="10">
        <v>20988177</v>
      </c>
      <c r="I148" s="10" t="s">
        <v>72</v>
      </c>
      <c r="J148" s="10">
        <v>28207</v>
      </c>
      <c r="K148" s="10">
        <v>1</v>
      </c>
      <c r="L148" s="10">
        <v>0</v>
      </c>
      <c r="M148" s="10" t="s">
        <v>817</v>
      </c>
      <c r="N148" s="10">
        <v>184.91</v>
      </c>
      <c r="O148" s="10">
        <v>272.49</v>
      </c>
      <c r="P148" s="10">
        <v>206.42</v>
      </c>
      <c r="Q148" s="10">
        <v>333.84</v>
      </c>
      <c r="R148" s="10">
        <v>203.14</v>
      </c>
      <c r="S148" s="10">
        <v>285.52999999999997</v>
      </c>
      <c r="T148" s="10">
        <v>250.84</v>
      </c>
      <c r="U148" s="10">
        <v>290.55</v>
      </c>
      <c r="V148" s="10">
        <v>289.58999999999997</v>
      </c>
      <c r="W148" s="10">
        <v>476.27</v>
      </c>
      <c r="X148" s="10">
        <v>94.28</v>
      </c>
      <c r="Y148" s="10">
        <v>390.79</v>
      </c>
      <c r="Z148" s="10">
        <v>575.99</v>
      </c>
      <c r="AA148" s="10">
        <v>0.39900000000000002</v>
      </c>
      <c r="AB148" s="10">
        <v>0.51500000000000001</v>
      </c>
      <c r="AC148" s="10">
        <v>0.33</v>
      </c>
      <c r="AD148" s="10">
        <v>0.72299999999999998</v>
      </c>
      <c r="AE148" s="10">
        <v>0.38300000000000001</v>
      </c>
      <c r="AF148" s="10">
        <v>0.67800000000000005</v>
      </c>
      <c r="AG148" s="10">
        <v>0.44800000000000001</v>
      </c>
      <c r="AH148" s="10">
        <v>0.53900000000000003</v>
      </c>
      <c r="AI148" s="10">
        <v>0.61499999999999999</v>
      </c>
      <c r="AJ148" s="10">
        <v>0.88700000000000001</v>
      </c>
      <c r="AK148" s="10">
        <v>0.17499999999999999</v>
      </c>
      <c r="AL148" s="10">
        <v>0.221</v>
      </c>
      <c r="AM148" s="10">
        <v>0.68700000000000006</v>
      </c>
      <c r="AN148" s="11">
        <v>-0.74503409450000002</v>
      </c>
      <c r="AO148" s="12">
        <v>6.153129E-4</v>
      </c>
      <c r="AP148" s="13">
        <v>1.8630157E-3</v>
      </c>
      <c r="AQ148" s="14">
        <v>-0.4076011215</v>
      </c>
      <c r="AR148" s="15">
        <v>0.42530691040000002</v>
      </c>
      <c r="AS148" s="16">
        <v>0.60051884320000004</v>
      </c>
      <c r="AT148" s="11">
        <v>0.38402504110000002</v>
      </c>
      <c r="AU148" s="12">
        <v>0.1746893253</v>
      </c>
      <c r="AV148" s="13">
        <v>0.31185330169999997</v>
      </c>
      <c r="AW148" s="14">
        <v>0.26023505180000001</v>
      </c>
      <c r="AX148" s="15">
        <v>0.62682612169999996</v>
      </c>
      <c r="AY148" s="16">
        <v>0.86527094270000005</v>
      </c>
      <c r="AZ148" s="11">
        <v>1.0982520599000001</v>
      </c>
      <c r="BA148" s="12">
        <v>1.205846E-4</v>
      </c>
      <c r="BB148" s="13">
        <v>5.0674759999999998E-4</v>
      </c>
      <c r="BC148" s="14">
        <v>0.73065056979999998</v>
      </c>
      <c r="BD148" s="15">
        <v>0.3113903261</v>
      </c>
      <c r="BE148" s="13">
        <v>0.55087016659999999</v>
      </c>
      <c r="BF148" s="17">
        <f t="shared" si="2"/>
        <v>0.88700000000000001</v>
      </c>
      <c r="BG148" s="9" t="s">
        <v>813</v>
      </c>
    </row>
    <row r="149" spans="1:59" x14ac:dyDescent="0.25">
      <c r="A149" s="9" t="s">
        <v>818</v>
      </c>
      <c r="B149" s="9" t="s">
        <v>819</v>
      </c>
      <c r="C149" s="10" t="s">
        <v>820</v>
      </c>
      <c r="D149" s="10" t="s">
        <v>819</v>
      </c>
      <c r="E149" s="10" t="s">
        <v>821</v>
      </c>
      <c r="F149" s="10" t="s">
        <v>71</v>
      </c>
      <c r="G149" s="10">
        <v>85106099</v>
      </c>
      <c r="H149" s="10">
        <v>85302558</v>
      </c>
      <c r="I149" s="10" t="s">
        <v>64</v>
      </c>
      <c r="J149" s="10">
        <v>196459</v>
      </c>
      <c r="K149" s="10">
        <v>1</v>
      </c>
      <c r="L149" s="10">
        <v>0</v>
      </c>
      <c r="M149" s="10" t="s">
        <v>822</v>
      </c>
      <c r="N149" s="10">
        <v>1997.42</v>
      </c>
      <c r="O149" s="10">
        <v>2188.86</v>
      </c>
      <c r="P149" s="10">
        <v>869.07</v>
      </c>
      <c r="Q149" s="10">
        <v>1894.91</v>
      </c>
      <c r="R149" s="10">
        <v>940.44</v>
      </c>
      <c r="S149" s="10">
        <v>1877.98</v>
      </c>
      <c r="T149" s="10">
        <v>849.54</v>
      </c>
      <c r="U149" s="10">
        <v>1335.47</v>
      </c>
      <c r="V149" s="10">
        <v>1379.52</v>
      </c>
      <c r="W149" s="10">
        <v>952.55</v>
      </c>
      <c r="X149" s="10">
        <v>474.99</v>
      </c>
      <c r="Y149" s="10">
        <v>1025.82</v>
      </c>
      <c r="Z149" s="10">
        <v>1398.52</v>
      </c>
      <c r="AA149" s="10">
        <v>0.61899999999999999</v>
      </c>
      <c r="AB149" s="10">
        <v>0.59399999999999997</v>
      </c>
      <c r="AC149" s="10">
        <v>0.2</v>
      </c>
      <c r="AD149" s="10">
        <v>0.59</v>
      </c>
      <c r="AE149" s="10">
        <v>0.255</v>
      </c>
      <c r="AF149" s="10">
        <v>0.64100000000000001</v>
      </c>
      <c r="AG149" s="10">
        <v>0.218</v>
      </c>
      <c r="AH149" s="10">
        <v>0.35599999999999998</v>
      </c>
      <c r="AI149" s="10">
        <v>0.42099999999999999</v>
      </c>
      <c r="AJ149" s="10">
        <v>0.255</v>
      </c>
      <c r="AK149" s="10">
        <v>0.127</v>
      </c>
      <c r="AL149" s="10">
        <v>8.3000000000000004E-2</v>
      </c>
      <c r="AM149" s="10">
        <v>0.24</v>
      </c>
      <c r="AN149" s="11">
        <v>-1.4360215877</v>
      </c>
      <c r="AO149" s="12">
        <v>7.5224399184600002E-10</v>
      </c>
      <c r="AP149" s="13">
        <v>5.3089425847200001E-9</v>
      </c>
      <c r="AQ149" s="14">
        <v>-1.7837189467000001</v>
      </c>
      <c r="AR149" s="15">
        <v>1.0393645904500001E-6</v>
      </c>
      <c r="AS149" s="16">
        <v>5.0859400607999997E-6</v>
      </c>
      <c r="AT149" s="11">
        <v>-1.0079599138999999</v>
      </c>
      <c r="AU149" s="12">
        <v>1.2710121E-3</v>
      </c>
      <c r="AV149" s="13">
        <v>4.6716943999999998E-3</v>
      </c>
      <c r="AW149" s="14">
        <v>-0.42087996799999999</v>
      </c>
      <c r="AX149" s="15">
        <v>0.18179479370000001</v>
      </c>
      <c r="AY149" s="16">
        <v>0.3466634287</v>
      </c>
      <c r="AZ149" s="11">
        <v>0.39578735929999997</v>
      </c>
      <c r="BA149" s="12">
        <v>0.1136966667</v>
      </c>
      <c r="BB149" s="13">
        <v>0.22358031049999999</v>
      </c>
      <c r="BC149" s="14">
        <v>0.72796659450000001</v>
      </c>
      <c r="BD149" s="15">
        <v>0.13243581130000001</v>
      </c>
      <c r="BE149" s="13">
        <v>0.29570204020000002</v>
      </c>
      <c r="BF149" s="17">
        <f t="shared" si="2"/>
        <v>0.64100000000000001</v>
      </c>
      <c r="BG149" s="9" t="s">
        <v>818</v>
      </c>
    </row>
    <row r="150" spans="1:59" x14ac:dyDescent="0.25">
      <c r="A150" s="9" t="s">
        <v>823</v>
      </c>
      <c r="B150" s="9" t="s">
        <v>824</v>
      </c>
      <c r="C150" s="10" t="s">
        <v>825</v>
      </c>
      <c r="D150" s="10" t="s">
        <v>824</v>
      </c>
      <c r="E150" s="10" t="s">
        <v>826</v>
      </c>
      <c r="F150" s="10" t="s">
        <v>112</v>
      </c>
      <c r="G150" s="10">
        <v>228270422</v>
      </c>
      <c r="H150" s="10">
        <v>228291171</v>
      </c>
      <c r="I150" s="10" t="s">
        <v>72</v>
      </c>
      <c r="J150" s="10">
        <v>20749</v>
      </c>
      <c r="K150" s="10">
        <v>1</v>
      </c>
      <c r="L150" s="10">
        <v>0</v>
      </c>
      <c r="M150" s="10" t="s">
        <v>827</v>
      </c>
      <c r="N150" s="10">
        <v>1298.6400000000001</v>
      </c>
      <c r="O150" s="10">
        <v>1355.35</v>
      </c>
      <c r="P150" s="10">
        <v>1923.62</v>
      </c>
      <c r="Q150" s="10">
        <v>2130.69</v>
      </c>
      <c r="R150" s="10">
        <v>1795.62</v>
      </c>
      <c r="S150" s="10">
        <v>1943.91</v>
      </c>
      <c r="T150" s="10">
        <v>1687.24</v>
      </c>
      <c r="U150" s="10">
        <v>2006.23</v>
      </c>
      <c r="V150" s="10">
        <v>2046.14</v>
      </c>
      <c r="W150" s="10">
        <v>834.55</v>
      </c>
      <c r="X150" s="10">
        <v>529.89</v>
      </c>
      <c r="Y150" s="10">
        <v>1411.19</v>
      </c>
      <c r="Z150" s="10">
        <v>926.45</v>
      </c>
      <c r="AA150" s="10">
        <v>0.41299999999999998</v>
      </c>
      <c r="AB150" s="10">
        <v>0.378</v>
      </c>
      <c r="AC150" s="10">
        <v>0.45600000000000002</v>
      </c>
      <c r="AD150" s="10">
        <v>0.34499999999999997</v>
      </c>
      <c r="AE150" s="10">
        <v>0.432</v>
      </c>
      <c r="AF150" s="10">
        <v>0.39200000000000002</v>
      </c>
      <c r="AG150" s="10">
        <v>0.41099999999999998</v>
      </c>
      <c r="AH150" s="10">
        <v>0.36499999999999999</v>
      </c>
      <c r="AI150" s="10">
        <v>0.40400000000000003</v>
      </c>
      <c r="AJ150" s="10">
        <v>0.73299999999999998</v>
      </c>
      <c r="AK150" s="10">
        <v>0.60899999999999999</v>
      </c>
      <c r="AL150" s="10">
        <v>0.23300000000000001</v>
      </c>
      <c r="AM150" s="10">
        <v>0.28899999999999998</v>
      </c>
      <c r="AN150" s="11">
        <v>-0.41248556040000001</v>
      </c>
      <c r="AO150" s="12">
        <v>3.5728095100000003E-2</v>
      </c>
      <c r="AP150" s="13">
        <v>7.3267612300000007E-2</v>
      </c>
      <c r="AQ150" s="14">
        <v>-1.8456871687</v>
      </c>
      <c r="AR150" s="15">
        <v>1.6785780346800001E-9</v>
      </c>
      <c r="AS150" s="16">
        <v>1.1904818006599999E-8</v>
      </c>
      <c r="AT150" s="11">
        <v>-1.0951776897000001</v>
      </c>
      <c r="AU150" s="12">
        <v>1.146387E-4</v>
      </c>
      <c r="AV150" s="13">
        <v>5.4537029999999998E-4</v>
      </c>
      <c r="AW150" s="14">
        <v>-1.5073893147999999</v>
      </c>
      <c r="AX150" s="15">
        <v>1.52614524045E-8</v>
      </c>
      <c r="AY150" s="16">
        <v>1.8699999999999999E-7</v>
      </c>
      <c r="AZ150" s="11">
        <v>-0.73597629220000005</v>
      </c>
      <c r="BA150" s="12">
        <v>1.8923073999999999E-3</v>
      </c>
      <c r="BB150" s="13">
        <v>6.3168418000000004E-3</v>
      </c>
      <c r="BC150" s="14">
        <v>0.69790998579999997</v>
      </c>
      <c r="BD150" s="15">
        <v>0.1006470334</v>
      </c>
      <c r="BE150" s="13">
        <v>0.23923121410000001</v>
      </c>
      <c r="BF150" s="17">
        <f t="shared" si="2"/>
        <v>0.73299999999999998</v>
      </c>
      <c r="BG150" s="9" t="s">
        <v>823</v>
      </c>
    </row>
    <row r="151" spans="1:59" x14ac:dyDescent="0.25">
      <c r="A151" s="9" t="s">
        <v>828</v>
      </c>
      <c r="B151" s="9" t="s">
        <v>829</v>
      </c>
      <c r="C151" s="10" t="s">
        <v>830</v>
      </c>
      <c r="D151" s="10" t="s">
        <v>829</v>
      </c>
      <c r="E151" s="10" t="s">
        <v>831</v>
      </c>
      <c r="F151" s="10" t="s">
        <v>218</v>
      </c>
      <c r="G151" s="10">
        <v>219264592</v>
      </c>
      <c r="H151" s="10">
        <v>219273350</v>
      </c>
      <c r="I151" s="10" t="s">
        <v>72</v>
      </c>
      <c r="J151" s="10">
        <v>8758</v>
      </c>
      <c r="K151" s="10">
        <v>1</v>
      </c>
      <c r="L151" s="10">
        <v>0</v>
      </c>
      <c r="M151" s="10" t="s">
        <v>832</v>
      </c>
      <c r="N151" s="10">
        <v>362.29</v>
      </c>
      <c r="O151" s="10">
        <v>360.65</v>
      </c>
      <c r="P151" s="10">
        <v>354.51</v>
      </c>
      <c r="Q151" s="10">
        <v>356.92</v>
      </c>
      <c r="R151" s="10">
        <v>260.82</v>
      </c>
      <c r="S151" s="10">
        <v>264.79000000000002</v>
      </c>
      <c r="T151" s="10">
        <v>282.79000000000002</v>
      </c>
      <c r="U151" s="10">
        <v>290.55</v>
      </c>
      <c r="V151" s="10">
        <v>221.15</v>
      </c>
      <c r="W151" s="10">
        <v>166.34</v>
      </c>
      <c r="X151" s="10">
        <v>229.14</v>
      </c>
      <c r="Y151" s="10">
        <v>293.08999999999997</v>
      </c>
      <c r="Z151" s="10">
        <v>361.51</v>
      </c>
      <c r="AA151" s="10">
        <v>2.5169999999999999</v>
      </c>
      <c r="AB151" s="10">
        <v>2.1970000000000001</v>
      </c>
      <c r="AC151" s="10">
        <v>1.827</v>
      </c>
      <c r="AD151" s="10">
        <v>2.4910000000000001</v>
      </c>
      <c r="AE151" s="10">
        <v>1.583</v>
      </c>
      <c r="AF151" s="10">
        <v>2.0259999999999998</v>
      </c>
      <c r="AG151" s="10">
        <v>1.627</v>
      </c>
      <c r="AH151" s="10">
        <v>1.736</v>
      </c>
      <c r="AI151" s="10">
        <v>1.5129999999999999</v>
      </c>
      <c r="AJ151" s="10">
        <v>0.998</v>
      </c>
      <c r="AK151" s="10">
        <v>1.37</v>
      </c>
      <c r="AL151" s="10">
        <v>0.53500000000000003</v>
      </c>
      <c r="AM151" s="10">
        <v>1.389</v>
      </c>
      <c r="AN151" s="11">
        <v>-0.47794599999999998</v>
      </c>
      <c r="AO151" s="12">
        <v>4.4278860099999998E-2</v>
      </c>
      <c r="AP151" s="13">
        <v>8.8586836099999997E-2</v>
      </c>
      <c r="AQ151" s="14">
        <v>-1.0989779887</v>
      </c>
      <c r="AR151" s="15">
        <v>7.5707979999999997E-4</v>
      </c>
      <c r="AS151" s="16">
        <v>2.2854277999999999E-3</v>
      </c>
      <c r="AT151" s="11">
        <v>-0.35861859759999998</v>
      </c>
      <c r="AU151" s="12">
        <v>0.25244849920000001</v>
      </c>
      <c r="AV151" s="13">
        <v>0.41851835120000003</v>
      </c>
      <c r="AW151" s="14">
        <v>-0.69148537720000003</v>
      </c>
      <c r="AX151" s="15">
        <v>1.5048678899999999E-2</v>
      </c>
      <c r="AY151" s="16">
        <v>4.5428064800000001E-2</v>
      </c>
      <c r="AZ151" s="11">
        <v>8.9422529000000001E-2</v>
      </c>
      <c r="BA151" s="12">
        <v>0.79015119140000001</v>
      </c>
      <c r="BB151" s="13">
        <v>0.9741373177</v>
      </c>
      <c r="BC151" s="14">
        <v>0.69401315180000001</v>
      </c>
      <c r="BD151" s="15">
        <v>0.1218881186</v>
      </c>
      <c r="BE151" s="13">
        <v>0.27706629269999999</v>
      </c>
      <c r="BF151" s="17">
        <f t="shared" si="2"/>
        <v>2.5169999999999999</v>
      </c>
      <c r="BG151" s="9" t="s">
        <v>828</v>
      </c>
    </row>
    <row r="152" spans="1:59" x14ac:dyDescent="0.25">
      <c r="A152" s="9" t="s">
        <v>833</v>
      </c>
      <c r="B152" s="9" t="s">
        <v>834</v>
      </c>
      <c r="C152" s="10" t="s">
        <v>835</v>
      </c>
      <c r="D152" s="10" t="s">
        <v>834</v>
      </c>
      <c r="E152" s="10" t="s">
        <v>836</v>
      </c>
      <c r="F152" s="10" t="s">
        <v>303</v>
      </c>
      <c r="G152" s="10">
        <v>30905340</v>
      </c>
      <c r="H152" s="10">
        <v>30908382</v>
      </c>
      <c r="I152" s="10" t="s">
        <v>64</v>
      </c>
      <c r="J152" s="10">
        <v>3042</v>
      </c>
      <c r="K152" s="10">
        <v>1</v>
      </c>
      <c r="L152" s="10">
        <v>0</v>
      </c>
      <c r="M152" s="10" t="s">
        <v>837</v>
      </c>
      <c r="N152" s="10">
        <v>17.2</v>
      </c>
      <c r="O152" s="10">
        <v>9.8000000000000007</v>
      </c>
      <c r="P152" s="10">
        <v>34.4</v>
      </c>
      <c r="Q152" s="10">
        <v>13.7</v>
      </c>
      <c r="R152" s="10">
        <v>51.41</v>
      </c>
      <c r="S152" s="10">
        <v>5.32</v>
      </c>
      <c r="T152" s="10">
        <v>27.21</v>
      </c>
      <c r="U152" s="10">
        <v>10.35</v>
      </c>
      <c r="V152" s="10">
        <v>9.51</v>
      </c>
      <c r="W152" s="10">
        <v>17.059999999999999</v>
      </c>
      <c r="X152" s="10">
        <v>14.32</v>
      </c>
      <c r="Y152" s="10">
        <v>48.85</v>
      </c>
      <c r="Z152" s="10">
        <v>13.27</v>
      </c>
      <c r="AA152" s="10">
        <v>0.34399999999999997</v>
      </c>
      <c r="AB152" s="10">
        <v>0.17199999999999999</v>
      </c>
      <c r="AC152" s="10">
        <v>0.51</v>
      </c>
      <c r="AD152" s="10">
        <v>0.27500000000000002</v>
      </c>
      <c r="AE152" s="10">
        <v>0.89900000000000002</v>
      </c>
      <c r="AF152" s="10">
        <v>0.11700000000000001</v>
      </c>
      <c r="AG152" s="10">
        <v>0.45100000000000001</v>
      </c>
      <c r="AH152" s="10">
        <v>0.17799999999999999</v>
      </c>
      <c r="AI152" s="10">
        <v>0.187</v>
      </c>
      <c r="AJ152" s="10">
        <v>0.29499999999999998</v>
      </c>
      <c r="AK152" s="10">
        <v>0.247</v>
      </c>
      <c r="AL152" s="10">
        <v>0.25700000000000001</v>
      </c>
      <c r="AM152" s="10">
        <v>0.14699999999999999</v>
      </c>
      <c r="AN152" s="11">
        <v>1.3934785847</v>
      </c>
      <c r="AO152" s="12">
        <v>3.9534820000000002E-4</v>
      </c>
      <c r="AP152" s="13">
        <v>1.2418662E-3</v>
      </c>
      <c r="AQ152" s="14">
        <v>9.3923718000000003E-2</v>
      </c>
      <c r="AR152" s="15">
        <v>0.93516898439999996</v>
      </c>
      <c r="AS152" s="16">
        <v>1</v>
      </c>
      <c r="AT152" s="11">
        <v>0.79495209909999998</v>
      </c>
      <c r="AU152" s="12">
        <v>0.14481706550000001</v>
      </c>
      <c r="AV152" s="13">
        <v>0.26689498620000002</v>
      </c>
      <c r="AW152" s="14">
        <v>-1.3636075158000001</v>
      </c>
      <c r="AX152" s="15">
        <v>7.0306924E-3</v>
      </c>
      <c r="AY152" s="16">
        <v>2.3800401700000001E-2</v>
      </c>
      <c r="AZ152" s="11">
        <v>-0.68621575710000005</v>
      </c>
      <c r="BA152" s="12">
        <v>0.42356575749999997</v>
      </c>
      <c r="BB152" s="13">
        <v>0.62925895929999998</v>
      </c>
      <c r="BC152" s="14">
        <v>0.68601167080000003</v>
      </c>
      <c r="BD152" s="15">
        <v>0.39427642229999998</v>
      </c>
      <c r="BE152" s="13">
        <v>0.65568269599999995</v>
      </c>
      <c r="BF152" s="17">
        <f t="shared" si="2"/>
        <v>0.89900000000000002</v>
      </c>
      <c r="BG152" s="9" t="s">
        <v>833</v>
      </c>
    </row>
    <row r="153" spans="1:59" x14ac:dyDescent="0.25">
      <c r="A153" s="9" t="s">
        <v>838</v>
      </c>
      <c r="B153" s="9" t="s">
        <v>839</v>
      </c>
      <c r="C153" s="10" t="s">
        <v>840</v>
      </c>
      <c r="D153" s="10" t="s">
        <v>839</v>
      </c>
      <c r="E153" s="10" t="s">
        <v>841</v>
      </c>
      <c r="F153" s="10" t="s">
        <v>63</v>
      </c>
      <c r="G153" s="10">
        <v>36861421</v>
      </c>
      <c r="H153" s="10">
        <v>36886593</v>
      </c>
      <c r="I153" s="10" t="s">
        <v>72</v>
      </c>
      <c r="J153" s="10">
        <v>25172</v>
      </c>
      <c r="K153" s="10">
        <v>1</v>
      </c>
      <c r="L153" s="10">
        <v>0</v>
      </c>
      <c r="M153" s="10" t="s">
        <v>842</v>
      </c>
      <c r="N153" s="10">
        <v>231.13</v>
      </c>
      <c r="O153" s="10">
        <v>314.35000000000002</v>
      </c>
      <c r="P153" s="10">
        <v>480.16</v>
      </c>
      <c r="Q153" s="10">
        <v>307.17</v>
      </c>
      <c r="R153" s="10">
        <v>437.62</v>
      </c>
      <c r="S153" s="10">
        <v>228.1</v>
      </c>
      <c r="T153" s="10">
        <v>459.08</v>
      </c>
      <c r="U153" s="10">
        <v>255.2</v>
      </c>
      <c r="V153" s="10">
        <v>234.46</v>
      </c>
      <c r="W153" s="10">
        <v>534.55999999999995</v>
      </c>
      <c r="X153" s="10">
        <v>237.5</v>
      </c>
      <c r="Y153" s="10">
        <v>575.33000000000004</v>
      </c>
      <c r="Z153" s="10">
        <v>695.39</v>
      </c>
      <c r="AA153" s="10">
        <v>0.55900000000000005</v>
      </c>
      <c r="AB153" s="10">
        <v>0.66600000000000004</v>
      </c>
      <c r="AC153" s="10">
        <v>0.86099999999999999</v>
      </c>
      <c r="AD153" s="10">
        <v>0.746</v>
      </c>
      <c r="AE153" s="10">
        <v>0.92400000000000004</v>
      </c>
      <c r="AF153" s="10">
        <v>0.60699999999999998</v>
      </c>
      <c r="AG153" s="10">
        <v>0.91900000000000004</v>
      </c>
      <c r="AH153" s="10">
        <v>0.53</v>
      </c>
      <c r="AI153" s="10">
        <v>0.55800000000000005</v>
      </c>
      <c r="AJ153" s="10">
        <v>1.1160000000000001</v>
      </c>
      <c r="AK153" s="10">
        <v>0.49399999999999999</v>
      </c>
      <c r="AL153" s="10">
        <v>0.36499999999999999</v>
      </c>
      <c r="AM153" s="10">
        <v>0.92900000000000005</v>
      </c>
      <c r="AN153" s="11">
        <v>0.38873064880000002</v>
      </c>
      <c r="AO153" s="12">
        <v>3.7445704400000002E-2</v>
      </c>
      <c r="AP153" s="13">
        <v>7.6440712899999999E-2</v>
      </c>
      <c r="AQ153" s="14">
        <v>0.1047534551</v>
      </c>
      <c r="AR153" s="15">
        <v>0.7178738965</v>
      </c>
      <c r="AS153" s="16">
        <v>0.88763392519999995</v>
      </c>
      <c r="AT153" s="11">
        <v>0.83825403440000001</v>
      </c>
      <c r="AU153" s="12">
        <v>8.892037E-4</v>
      </c>
      <c r="AV153" s="13">
        <v>3.4030838000000002E-3</v>
      </c>
      <c r="AW153" s="14">
        <v>-0.35874178359999997</v>
      </c>
      <c r="AX153" s="15">
        <v>0.30924393179999998</v>
      </c>
      <c r="AY153" s="16">
        <v>0.5207568159</v>
      </c>
      <c r="AZ153" s="11">
        <v>0.41653065449999999</v>
      </c>
      <c r="BA153" s="12">
        <v>8.1190453900000001E-2</v>
      </c>
      <c r="BB153" s="13">
        <v>0.1695058096</v>
      </c>
      <c r="BC153" s="14">
        <v>0.67907909600000005</v>
      </c>
      <c r="BD153" s="15">
        <v>0.18019708849999999</v>
      </c>
      <c r="BE153" s="13">
        <v>0.37190922920000002</v>
      </c>
      <c r="BF153" s="17">
        <f t="shared" si="2"/>
        <v>1.1160000000000001</v>
      </c>
      <c r="BG153" s="9" t="s">
        <v>838</v>
      </c>
    </row>
    <row r="154" spans="1:59" x14ac:dyDescent="0.25">
      <c r="A154" s="9" t="s">
        <v>843</v>
      </c>
      <c r="B154" s="9" t="s">
        <v>844</v>
      </c>
      <c r="C154" s="10" t="s">
        <v>845</v>
      </c>
      <c r="D154" s="10" t="s">
        <v>844</v>
      </c>
      <c r="E154" s="10" t="s">
        <v>846</v>
      </c>
      <c r="F154" s="10" t="s">
        <v>63</v>
      </c>
      <c r="G154" s="10">
        <v>40610897</v>
      </c>
      <c r="H154" s="10">
        <v>40682400</v>
      </c>
      <c r="I154" s="10" t="s">
        <v>72</v>
      </c>
      <c r="J154" s="10">
        <v>71503</v>
      </c>
      <c r="K154" s="10">
        <v>1</v>
      </c>
      <c r="L154" s="10">
        <v>0</v>
      </c>
      <c r="M154" s="10" t="s">
        <v>847</v>
      </c>
      <c r="N154" s="10">
        <v>1784.56</v>
      </c>
      <c r="O154" s="10">
        <v>1859.38</v>
      </c>
      <c r="P154" s="10">
        <v>866.08</v>
      </c>
      <c r="Q154" s="10">
        <v>1645.43</v>
      </c>
      <c r="R154" s="10">
        <v>748.59</v>
      </c>
      <c r="S154" s="10">
        <v>1610.53</v>
      </c>
      <c r="T154" s="10">
        <v>835.34</v>
      </c>
      <c r="U154" s="10">
        <v>1621.71</v>
      </c>
      <c r="V154" s="10">
        <v>1882.66</v>
      </c>
      <c r="W154" s="10">
        <v>625.54999999999995</v>
      </c>
      <c r="X154" s="10">
        <v>797.23</v>
      </c>
      <c r="Y154" s="10">
        <v>1128.95</v>
      </c>
      <c r="Z154" s="10">
        <v>1215</v>
      </c>
      <c r="AA154" s="10">
        <v>1.5189999999999999</v>
      </c>
      <c r="AB154" s="10">
        <v>1.387</v>
      </c>
      <c r="AC154" s="10">
        <v>0.54700000000000004</v>
      </c>
      <c r="AD154" s="10">
        <v>1.407</v>
      </c>
      <c r="AE154" s="10">
        <v>0.55700000000000005</v>
      </c>
      <c r="AF154" s="10">
        <v>1.5089999999999999</v>
      </c>
      <c r="AG154" s="10">
        <v>0.58899999999999997</v>
      </c>
      <c r="AH154" s="10">
        <v>1.1870000000000001</v>
      </c>
      <c r="AI154" s="10">
        <v>1.577</v>
      </c>
      <c r="AJ154" s="10">
        <v>0.46</v>
      </c>
      <c r="AK154" s="10">
        <v>0.58399999999999996</v>
      </c>
      <c r="AL154" s="10">
        <v>0.252</v>
      </c>
      <c r="AM154" s="10">
        <v>0.57199999999999995</v>
      </c>
      <c r="AN154" s="11">
        <v>-1.5095314869000001</v>
      </c>
      <c r="AO154" s="12">
        <v>1.9082224970100001E-20</v>
      </c>
      <c r="AP154" s="13">
        <v>3.5163429768299999E-19</v>
      </c>
      <c r="AQ154" s="14">
        <v>-1.7356931177999999</v>
      </c>
      <c r="AR154" s="15">
        <v>1.55831283186E-13</v>
      </c>
      <c r="AS154" s="16">
        <v>1.7324920939800001E-12</v>
      </c>
      <c r="AT154" s="11">
        <v>-1.0166863265999999</v>
      </c>
      <c r="AU154" s="12">
        <v>3.7078542796200001E-6</v>
      </c>
      <c r="AV154" s="13">
        <v>2.41800842436E-5</v>
      </c>
      <c r="AW154" s="14">
        <v>-0.29663229009999997</v>
      </c>
      <c r="AX154" s="15">
        <v>0.20119712410000001</v>
      </c>
      <c r="AY154" s="16">
        <v>0.37457460809999998</v>
      </c>
      <c r="AZ154" s="11">
        <v>0.4520871072</v>
      </c>
      <c r="BA154" s="12">
        <v>3.6575241600000002E-2</v>
      </c>
      <c r="BB154" s="13">
        <v>8.6369424E-2</v>
      </c>
      <c r="BC154" s="14">
        <v>0.67073075270000004</v>
      </c>
      <c r="BD154" s="15">
        <v>8.8034776499999995E-2</v>
      </c>
      <c r="BE154" s="13">
        <v>0.21595057640000001</v>
      </c>
      <c r="BF154" s="17">
        <f t="shared" si="2"/>
        <v>1.577</v>
      </c>
      <c r="BG154" s="9" t="s">
        <v>843</v>
      </c>
    </row>
    <row r="155" spans="1:59" x14ac:dyDescent="0.25">
      <c r="A155" s="9" t="s">
        <v>848</v>
      </c>
      <c r="B155" s="9" t="s">
        <v>849</v>
      </c>
      <c r="C155" s="10" t="s">
        <v>850</v>
      </c>
      <c r="D155" s="10" t="s">
        <v>851</v>
      </c>
      <c r="E155" s="10" t="s">
        <v>852</v>
      </c>
      <c r="F155" s="10" t="s">
        <v>71</v>
      </c>
      <c r="G155" s="10">
        <v>117480099</v>
      </c>
      <c r="H155" s="10">
        <v>117596350</v>
      </c>
      <c r="I155" s="10" t="s">
        <v>72</v>
      </c>
      <c r="J155" s="10">
        <v>116251</v>
      </c>
      <c r="K155" s="10">
        <v>1</v>
      </c>
      <c r="L155" s="10">
        <v>0</v>
      </c>
      <c r="M155" s="10" t="s">
        <v>853</v>
      </c>
      <c r="N155" s="10">
        <v>1046.01</v>
      </c>
      <c r="O155" s="10">
        <v>1003.6</v>
      </c>
      <c r="P155" s="10">
        <v>691.07</v>
      </c>
      <c r="Q155" s="10">
        <v>1232.99</v>
      </c>
      <c r="R155" s="10">
        <v>549.22</v>
      </c>
      <c r="S155" s="10">
        <v>1133.06</v>
      </c>
      <c r="T155" s="10">
        <v>564.39</v>
      </c>
      <c r="U155" s="10">
        <v>634.54</v>
      </c>
      <c r="V155" s="10">
        <v>594.39</v>
      </c>
      <c r="W155" s="10">
        <v>963.92</v>
      </c>
      <c r="X155" s="10">
        <v>1119.46</v>
      </c>
      <c r="Y155" s="10">
        <v>1492.6</v>
      </c>
      <c r="Z155" s="10">
        <v>1914.81</v>
      </c>
      <c r="AA155" s="10">
        <v>0.54700000000000004</v>
      </c>
      <c r="AB155" s="10">
        <v>0.46100000000000002</v>
      </c>
      <c r="AC155" s="10">
        <v>0.26800000000000002</v>
      </c>
      <c r="AD155" s="10">
        <v>0.64800000000000002</v>
      </c>
      <c r="AE155" s="10">
        <v>0.251</v>
      </c>
      <c r="AF155" s="10">
        <v>0.65300000000000002</v>
      </c>
      <c r="AG155" s="10">
        <v>0.245</v>
      </c>
      <c r="AH155" s="10">
        <v>0.28599999999999998</v>
      </c>
      <c r="AI155" s="10">
        <v>0.30599999999999999</v>
      </c>
      <c r="AJ155" s="10">
        <v>0.436</v>
      </c>
      <c r="AK155" s="10">
        <v>0.504</v>
      </c>
      <c r="AL155" s="10">
        <v>0.20499999999999999</v>
      </c>
      <c r="AM155" s="10">
        <v>0.55400000000000005</v>
      </c>
      <c r="AN155" s="11">
        <v>-1.0865612284999999</v>
      </c>
      <c r="AO155" s="12">
        <v>1.7712110000000001E-4</v>
      </c>
      <c r="AP155" s="13">
        <v>5.8989389999999995E-4</v>
      </c>
      <c r="AQ155" s="14">
        <v>-0.3211656685</v>
      </c>
      <c r="AR155" s="15">
        <v>0.37797928739999997</v>
      </c>
      <c r="AS155" s="16">
        <v>0.54641573359999995</v>
      </c>
      <c r="AT155" s="11">
        <v>0.39064289610000003</v>
      </c>
      <c r="AU155" s="12">
        <v>0.2383216329</v>
      </c>
      <c r="AV155" s="13">
        <v>0.4003902862</v>
      </c>
      <c r="AW155" s="14">
        <v>0.69372242910000004</v>
      </c>
      <c r="AX155" s="15">
        <v>2.1753111000000001E-3</v>
      </c>
      <c r="AY155" s="16">
        <v>8.6453617999999992E-3</v>
      </c>
      <c r="AZ155" s="11">
        <v>1.440480108</v>
      </c>
      <c r="BA155" s="12">
        <v>5.0000000000000001E-9</v>
      </c>
      <c r="BB155" s="13">
        <v>3.7611053142299999E-8</v>
      </c>
      <c r="BC155" s="14">
        <v>0.66940119330000003</v>
      </c>
      <c r="BD155" s="15">
        <v>9.5171487900000004E-2</v>
      </c>
      <c r="BE155" s="13">
        <v>0.2287842028</v>
      </c>
      <c r="BF155" s="17">
        <f t="shared" si="2"/>
        <v>0.65300000000000002</v>
      </c>
      <c r="BG155" s="9" t="s">
        <v>848</v>
      </c>
    </row>
    <row r="156" spans="1:59" x14ac:dyDescent="0.25">
      <c r="A156" s="9" t="s">
        <v>854</v>
      </c>
      <c r="B156" s="9" t="s">
        <v>855</v>
      </c>
      <c r="C156" s="10" t="s">
        <v>856</v>
      </c>
      <c r="D156" s="10" t="s">
        <v>855</v>
      </c>
      <c r="E156" s="10" t="s">
        <v>857</v>
      </c>
      <c r="F156" s="10" t="s">
        <v>297</v>
      </c>
      <c r="G156" s="10">
        <v>187871718</v>
      </c>
      <c r="H156" s="10">
        <v>187930456</v>
      </c>
      <c r="I156" s="10" t="s">
        <v>72</v>
      </c>
      <c r="J156" s="10">
        <v>58738</v>
      </c>
      <c r="K156" s="10">
        <v>1</v>
      </c>
      <c r="L156" s="10">
        <v>0</v>
      </c>
      <c r="M156" s="10" t="s">
        <v>858</v>
      </c>
      <c r="N156" s="10">
        <v>3977.64</v>
      </c>
      <c r="O156" s="10">
        <v>3346.52</v>
      </c>
      <c r="P156" s="10">
        <v>2499.5100000000002</v>
      </c>
      <c r="Q156" s="10">
        <v>2988.74</v>
      </c>
      <c r="R156" s="10">
        <v>3296.57</v>
      </c>
      <c r="S156" s="10">
        <v>3305.6</v>
      </c>
      <c r="T156" s="10">
        <v>3118.92</v>
      </c>
      <c r="U156" s="10">
        <v>3959</v>
      </c>
      <c r="V156" s="10">
        <v>3999.14</v>
      </c>
      <c r="W156" s="10">
        <v>973.87</v>
      </c>
      <c r="X156" s="10">
        <v>1820.01</v>
      </c>
      <c r="Y156" s="10">
        <v>1736.85</v>
      </c>
      <c r="Z156" s="10">
        <v>2771.61</v>
      </c>
      <c r="AA156" s="10">
        <v>4.12</v>
      </c>
      <c r="AB156" s="10">
        <v>3.04</v>
      </c>
      <c r="AC156" s="10">
        <v>1.92</v>
      </c>
      <c r="AD156" s="10">
        <v>3.11</v>
      </c>
      <c r="AE156" s="10">
        <v>2.984</v>
      </c>
      <c r="AF156" s="10">
        <v>3.7709999999999999</v>
      </c>
      <c r="AG156" s="10">
        <v>2.6760000000000002</v>
      </c>
      <c r="AH156" s="10">
        <v>3.5270000000000001</v>
      </c>
      <c r="AI156" s="10">
        <v>4.0780000000000003</v>
      </c>
      <c r="AJ156" s="10">
        <v>0.871</v>
      </c>
      <c r="AK156" s="10">
        <v>1.6220000000000001</v>
      </c>
      <c r="AL156" s="10">
        <v>0.47299999999999998</v>
      </c>
      <c r="AM156" s="10">
        <v>1.5880000000000001</v>
      </c>
      <c r="AN156" s="11">
        <v>-0.68954525310000003</v>
      </c>
      <c r="AO156" s="12">
        <v>1.009264E-4</v>
      </c>
      <c r="AP156" s="13">
        <v>3.5036339999999999E-4</v>
      </c>
      <c r="AQ156" s="14">
        <v>-1.8107576042</v>
      </c>
      <c r="AR156" s="15">
        <v>7.8751749464700005E-10</v>
      </c>
      <c r="AS156" s="16">
        <v>5.8094266045000003E-9</v>
      </c>
      <c r="AT156" s="11">
        <v>-1.1096579927000001</v>
      </c>
      <c r="AU156" s="12">
        <v>2.88084399829E-5</v>
      </c>
      <c r="AV156" s="13">
        <v>1.567378E-4</v>
      </c>
      <c r="AW156" s="14">
        <v>-1.1853281941</v>
      </c>
      <c r="AX156" s="15">
        <v>2.8623130000000001E-4</v>
      </c>
      <c r="AY156" s="16">
        <v>1.453881E-3</v>
      </c>
      <c r="AZ156" s="11">
        <v>-0.45447932600000002</v>
      </c>
      <c r="BA156" s="12">
        <v>0.12522904130000001</v>
      </c>
      <c r="BB156" s="13">
        <v>0.24164236750000001</v>
      </c>
      <c r="BC156" s="14">
        <v>0.65873106140000004</v>
      </c>
      <c r="BD156" s="15">
        <v>0.17691769839999999</v>
      </c>
      <c r="BE156" s="13">
        <v>0.36662809480000003</v>
      </c>
      <c r="BF156" s="17">
        <f t="shared" si="2"/>
        <v>4.12</v>
      </c>
      <c r="BG156" s="9" t="s">
        <v>854</v>
      </c>
    </row>
    <row r="157" spans="1:59" x14ac:dyDescent="0.25">
      <c r="A157" s="9" t="s">
        <v>859</v>
      </c>
      <c r="B157" s="9" t="s">
        <v>860</v>
      </c>
      <c r="C157" s="10" t="s">
        <v>861</v>
      </c>
      <c r="D157" s="10" t="s">
        <v>860</v>
      </c>
      <c r="E157" s="10" t="s">
        <v>862</v>
      </c>
      <c r="F157" s="10" t="s">
        <v>63</v>
      </c>
      <c r="G157" s="10">
        <v>62493170</v>
      </c>
      <c r="H157" s="10">
        <v>62500922</v>
      </c>
      <c r="I157" s="10" t="s">
        <v>64</v>
      </c>
      <c r="J157" s="10">
        <v>7752</v>
      </c>
      <c r="K157" s="10">
        <v>1</v>
      </c>
      <c r="L157" s="10">
        <v>0</v>
      </c>
      <c r="M157" s="10" t="s">
        <v>863</v>
      </c>
      <c r="N157" s="10">
        <v>2232.85</v>
      </c>
      <c r="O157" s="10">
        <v>2143.4499999999998</v>
      </c>
      <c r="P157" s="10">
        <v>2369.37</v>
      </c>
      <c r="Q157" s="10">
        <v>2057.15</v>
      </c>
      <c r="R157" s="10">
        <v>2822.58</v>
      </c>
      <c r="S157" s="10">
        <v>2036.43</v>
      </c>
      <c r="T157" s="10">
        <v>2723.73</v>
      </c>
      <c r="U157" s="10">
        <v>2035.54</v>
      </c>
      <c r="V157" s="10">
        <v>2044.24</v>
      </c>
      <c r="W157" s="10">
        <v>1642.08</v>
      </c>
      <c r="X157" s="10">
        <v>1473.91</v>
      </c>
      <c r="Y157" s="10">
        <v>2626.98</v>
      </c>
      <c r="Z157" s="10">
        <v>2488.59</v>
      </c>
      <c r="AA157" s="10">
        <v>17.526</v>
      </c>
      <c r="AB157" s="10">
        <v>14.753</v>
      </c>
      <c r="AC157" s="10">
        <v>13.794</v>
      </c>
      <c r="AD157" s="10">
        <v>16.222000000000001</v>
      </c>
      <c r="AE157" s="10">
        <v>19.36</v>
      </c>
      <c r="AF157" s="10">
        <v>17.603999999999999</v>
      </c>
      <c r="AG157" s="10">
        <v>17.71</v>
      </c>
      <c r="AH157" s="10">
        <v>13.74</v>
      </c>
      <c r="AI157" s="10">
        <v>15.795999999999999</v>
      </c>
      <c r="AJ157" s="10">
        <v>11.13</v>
      </c>
      <c r="AK157" s="10">
        <v>9.9550000000000001</v>
      </c>
      <c r="AL157" s="10">
        <v>5.4160000000000004</v>
      </c>
      <c r="AM157" s="10">
        <v>10.801</v>
      </c>
      <c r="AN157" s="11">
        <v>-8.5346025300000003E-2</v>
      </c>
      <c r="AO157" s="12">
        <v>0.59346036840000005</v>
      </c>
      <c r="AP157" s="13">
        <v>0.77270340289999995</v>
      </c>
      <c r="AQ157" s="14">
        <v>-0.87938309349999999</v>
      </c>
      <c r="AR157" s="15">
        <v>3.4272544697800001E-5</v>
      </c>
      <c r="AS157" s="16">
        <v>1.3287339999999999E-4</v>
      </c>
      <c r="AT157" s="11">
        <v>-0.17246431179999999</v>
      </c>
      <c r="AU157" s="12">
        <v>0.40313027950000002</v>
      </c>
      <c r="AV157" s="13">
        <v>0.60003894349999998</v>
      </c>
      <c r="AW157" s="14">
        <v>-0.86285015779999996</v>
      </c>
      <c r="AX157" s="15">
        <v>8.8601814570999995E-5</v>
      </c>
      <c r="AY157" s="16">
        <v>5.0948829999999999E-4</v>
      </c>
      <c r="AZ157" s="11">
        <v>-0.1280274535</v>
      </c>
      <c r="BA157" s="12">
        <v>0.5507027565</v>
      </c>
      <c r="BB157" s="13">
        <v>0.7666296091</v>
      </c>
      <c r="BC157" s="14">
        <v>0.65767127970000006</v>
      </c>
      <c r="BD157" s="15">
        <v>7.7122998799999995E-2</v>
      </c>
      <c r="BE157" s="13">
        <v>0.19481783829999999</v>
      </c>
      <c r="BF157" s="17">
        <f t="shared" si="2"/>
        <v>19.36</v>
      </c>
      <c r="BG157" s="9" t="s">
        <v>859</v>
      </c>
    </row>
    <row r="158" spans="1:59" x14ac:dyDescent="0.25">
      <c r="A158" s="9" t="s">
        <v>864</v>
      </c>
      <c r="B158" s="9" t="s">
        <v>865</v>
      </c>
      <c r="C158" s="10" t="s">
        <v>866</v>
      </c>
      <c r="D158" s="10" t="s">
        <v>865</v>
      </c>
      <c r="E158" s="10" t="s">
        <v>867</v>
      </c>
      <c r="F158" s="10" t="s">
        <v>79</v>
      </c>
      <c r="G158" s="10">
        <v>59338399</v>
      </c>
      <c r="H158" s="10">
        <v>59383163</v>
      </c>
      <c r="I158" s="10" t="s">
        <v>64</v>
      </c>
      <c r="J158" s="10">
        <v>44764</v>
      </c>
      <c r="K158" s="10">
        <v>1</v>
      </c>
      <c r="L158" s="10">
        <v>0</v>
      </c>
      <c r="M158" s="10" t="s">
        <v>868</v>
      </c>
      <c r="N158" s="10">
        <v>1179.32</v>
      </c>
      <c r="O158" s="10">
        <v>1073.95</v>
      </c>
      <c r="P158" s="10">
        <v>934.89</v>
      </c>
      <c r="Q158" s="10">
        <v>1148.6300000000001</v>
      </c>
      <c r="R158" s="10">
        <v>1037</v>
      </c>
      <c r="S158" s="10">
        <v>1173.47</v>
      </c>
      <c r="T158" s="10">
        <v>1027.02</v>
      </c>
      <c r="U158" s="10">
        <v>1284.6099999999999</v>
      </c>
      <c r="V158" s="10">
        <v>1257.22</v>
      </c>
      <c r="W158" s="10">
        <v>662.52</v>
      </c>
      <c r="X158" s="10">
        <v>732.78</v>
      </c>
      <c r="Y158" s="10">
        <v>1275.5</v>
      </c>
      <c r="Z158" s="10">
        <v>1013.79</v>
      </c>
      <c r="AA158" s="10">
        <v>1.603</v>
      </c>
      <c r="AB158" s="10">
        <v>1.28</v>
      </c>
      <c r="AC158" s="10">
        <v>0.94299999999999995</v>
      </c>
      <c r="AD158" s="10">
        <v>1.569</v>
      </c>
      <c r="AE158" s="10">
        <v>1.232</v>
      </c>
      <c r="AF158" s="10">
        <v>1.7569999999999999</v>
      </c>
      <c r="AG158" s="10">
        <v>1.1559999999999999</v>
      </c>
      <c r="AH158" s="10">
        <v>1.502</v>
      </c>
      <c r="AI158" s="10">
        <v>1.6819999999999999</v>
      </c>
      <c r="AJ158" s="10">
        <v>0.77800000000000002</v>
      </c>
      <c r="AK158" s="10">
        <v>0.85699999999999998</v>
      </c>
      <c r="AL158" s="10">
        <v>0.45500000000000002</v>
      </c>
      <c r="AM158" s="10">
        <v>0.76200000000000001</v>
      </c>
      <c r="AN158" s="11">
        <v>-0.66421064029999999</v>
      </c>
      <c r="AO158" s="12">
        <v>1.6067410216299999E-5</v>
      </c>
      <c r="AP158" s="13">
        <v>6.3996202756799999E-5</v>
      </c>
      <c r="AQ158" s="14">
        <v>-1.2149276041999999</v>
      </c>
      <c r="AR158" s="15">
        <v>1.34516780828E-8</v>
      </c>
      <c r="AS158" s="16">
        <v>8.4716490556900002E-8</v>
      </c>
      <c r="AT158" s="11">
        <v>-0.52221768069999996</v>
      </c>
      <c r="AU158" s="12">
        <v>1.3789254799999999E-2</v>
      </c>
      <c r="AV158" s="13">
        <v>3.7623671300000001E-2</v>
      </c>
      <c r="AW158" s="14">
        <v>-0.61922921829999999</v>
      </c>
      <c r="AX158" s="15">
        <v>4.2023232000000001E-3</v>
      </c>
      <c r="AY158" s="16">
        <v>1.53062272E-2</v>
      </c>
      <c r="AZ158" s="11">
        <v>9.8124152000000006E-2</v>
      </c>
      <c r="BA158" s="12">
        <v>0.62635461169999995</v>
      </c>
      <c r="BB158" s="13">
        <v>0.84648447000000004</v>
      </c>
      <c r="BC158" s="14">
        <v>0.64572774450000003</v>
      </c>
      <c r="BD158" s="15">
        <v>8.6903123400000004E-2</v>
      </c>
      <c r="BE158" s="13">
        <v>0.21382588089999999</v>
      </c>
      <c r="BF158" s="17">
        <f t="shared" si="2"/>
        <v>1.7569999999999999</v>
      </c>
      <c r="BG158" s="9" t="s">
        <v>864</v>
      </c>
    </row>
    <row r="159" spans="1:59" x14ac:dyDescent="0.25">
      <c r="A159" s="9" t="s">
        <v>869</v>
      </c>
      <c r="B159" s="9" t="s">
        <v>870</v>
      </c>
      <c r="C159" s="10" t="s">
        <v>871</v>
      </c>
      <c r="D159" s="10" t="s">
        <v>870</v>
      </c>
      <c r="E159" s="10" t="s">
        <v>872</v>
      </c>
      <c r="F159" s="10" t="s">
        <v>348</v>
      </c>
      <c r="G159" s="10">
        <v>41363746</v>
      </c>
      <c r="H159" s="10">
        <v>41392650</v>
      </c>
      <c r="I159" s="10" t="s">
        <v>72</v>
      </c>
      <c r="J159" s="10">
        <v>28904</v>
      </c>
      <c r="K159" s="10">
        <v>1</v>
      </c>
      <c r="L159" s="10">
        <v>0</v>
      </c>
      <c r="M159" s="10" t="s">
        <v>873</v>
      </c>
      <c r="N159" s="10">
        <v>215.01</v>
      </c>
      <c r="O159" s="10">
        <v>267.14999999999998</v>
      </c>
      <c r="P159" s="10">
        <v>86.76</v>
      </c>
      <c r="Q159" s="10">
        <v>622.26</v>
      </c>
      <c r="R159" s="10">
        <v>119.12</v>
      </c>
      <c r="S159" s="10">
        <v>676.86</v>
      </c>
      <c r="T159" s="10">
        <v>151.44999999999999</v>
      </c>
      <c r="U159" s="10">
        <v>509.53</v>
      </c>
      <c r="V159" s="10">
        <v>727.46</v>
      </c>
      <c r="W159" s="10">
        <v>244.53</v>
      </c>
      <c r="X159" s="10">
        <v>211.24</v>
      </c>
      <c r="Y159" s="10">
        <v>271.38</v>
      </c>
      <c r="Z159" s="10">
        <v>441.11</v>
      </c>
      <c r="AA159" s="10">
        <v>0.45300000000000001</v>
      </c>
      <c r="AB159" s="10">
        <v>0.49299999999999999</v>
      </c>
      <c r="AC159" s="10">
        <v>0.13500000000000001</v>
      </c>
      <c r="AD159" s="10">
        <v>1.3160000000000001</v>
      </c>
      <c r="AE159" s="10">
        <v>0.219</v>
      </c>
      <c r="AF159" s="10">
        <v>1.569</v>
      </c>
      <c r="AG159" s="10">
        <v>0.26400000000000001</v>
      </c>
      <c r="AH159" s="10">
        <v>0.92200000000000004</v>
      </c>
      <c r="AI159" s="10">
        <v>1.508</v>
      </c>
      <c r="AJ159" s="10">
        <v>0.44500000000000001</v>
      </c>
      <c r="AK159" s="10">
        <v>0.38300000000000001</v>
      </c>
      <c r="AL159" s="10">
        <v>0.15</v>
      </c>
      <c r="AM159" s="10">
        <v>0.51300000000000001</v>
      </c>
      <c r="AN159" s="11">
        <v>-2.4851465606000001</v>
      </c>
      <c r="AO159" s="12">
        <v>3.8598635569399997E-9</v>
      </c>
      <c r="AP159" s="13">
        <v>2.51597619886E-8</v>
      </c>
      <c r="AQ159" s="14">
        <v>-1.5871485114999999</v>
      </c>
      <c r="AR159" s="15">
        <v>1.1652209000000001E-3</v>
      </c>
      <c r="AS159" s="16">
        <v>3.3972789E-3</v>
      </c>
      <c r="AT159" s="11">
        <v>-0.92113562760000001</v>
      </c>
      <c r="AU159" s="12">
        <v>6.0718162300000003E-2</v>
      </c>
      <c r="AV159" s="13">
        <v>0.13173642660000001</v>
      </c>
      <c r="AW159" s="14">
        <v>0.82686917820000005</v>
      </c>
      <c r="AX159" s="15">
        <v>6.1918620999999998E-3</v>
      </c>
      <c r="AY159" s="16">
        <v>2.13595062E-2</v>
      </c>
      <c r="AZ159" s="11">
        <v>1.5451632521000001</v>
      </c>
      <c r="BA159" s="12">
        <v>1.1110999999999999E-5</v>
      </c>
      <c r="BB159" s="13">
        <v>5.5447061610599997E-5</v>
      </c>
      <c r="BC159" s="14">
        <v>0.63302287810000002</v>
      </c>
      <c r="BD159" s="15">
        <v>0.18379084430000001</v>
      </c>
      <c r="BE159" s="13">
        <v>0.37735207990000003</v>
      </c>
      <c r="BF159" s="17">
        <f t="shared" si="2"/>
        <v>1.569</v>
      </c>
      <c r="BG159" s="9" t="s">
        <v>869</v>
      </c>
    </row>
    <row r="160" spans="1:59" x14ac:dyDescent="0.25">
      <c r="A160" s="9" t="s">
        <v>874</v>
      </c>
      <c r="B160" s="9" t="s">
        <v>875</v>
      </c>
      <c r="C160" s="10" t="s">
        <v>876</v>
      </c>
      <c r="D160" s="10" t="s">
        <v>875</v>
      </c>
      <c r="E160" s="10" t="s">
        <v>877</v>
      </c>
      <c r="F160" s="10" t="s">
        <v>303</v>
      </c>
      <c r="G160" s="10">
        <v>1756204</v>
      </c>
      <c r="H160" s="10">
        <v>1822317</v>
      </c>
      <c r="I160" s="10" t="s">
        <v>72</v>
      </c>
      <c r="J160" s="10">
        <v>66113</v>
      </c>
      <c r="K160" s="10">
        <v>1</v>
      </c>
      <c r="L160" s="10">
        <v>0</v>
      </c>
      <c r="M160" s="10" t="s">
        <v>878</v>
      </c>
      <c r="N160" s="10">
        <v>817.03</v>
      </c>
      <c r="O160" s="10">
        <v>1114.02</v>
      </c>
      <c r="P160" s="10">
        <v>1038.0999999999999</v>
      </c>
      <c r="Q160" s="10">
        <v>1185.4000000000001</v>
      </c>
      <c r="R160" s="10">
        <v>808.78</v>
      </c>
      <c r="S160" s="10">
        <v>1050.6500000000001</v>
      </c>
      <c r="T160" s="10">
        <v>842.44</v>
      </c>
      <c r="U160" s="10">
        <v>1095.8</v>
      </c>
      <c r="V160" s="10">
        <v>1075.98</v>
      </c>
      <c r="W160" s="10">
        <v>908.48</v>
      </c>
      <c r="X160" s="10">
        <v>995.34</v>
      </c>
      <c r="Y160" s="10">
        <v>1671.71</v>
      </c>
      <c r="Z160" s="10">
        <v>1404.04</v>
      </c>
      <c r="AA160" s="10">
        <v>0.752</v>
      </c>
      <c r="AB160" s="10">
        <v>0.89900000000000002</v>
      </c>
      <c r="AC160" s="10">
        <v>0.70899999999999996</v>
      </c>
      <c r="AD160" s="10">
        <v>1.0960000000000001</v>
      </c>
      <c r="AE160" s="10">
        <v>0.65</v>
      </c>
      <c r="AF160" s="10">
        <v>1.0649999999999999</v>
      </c>
      <c r="AG160" s="10">
        <v>0.64200000000000002</v>
      </c>
      <c r="AH160" s="10">
        <v>0.86699999999999999</v>
      </c>
      <c r="AI160" s="10">
        <v>0.97499999999999998</v>
      </c>
      <c r="AJ160" s="10">
        <v>0.72199999999999998</v>
      </c>
      <c r="AK160" s="10">
        <v>0.78800000000000003</v>
      </c>
      <c r="AL160" s="10">
        <v>0.40400000000000003</v>
      </c>
      <c r="AM160" s="10">
        <v>0.71499999999999997</v>
      </c>
      <c r="AN160" s="11">
        <v>-0.65965784949999995</v>
      </c>
      <c r="AO160" s="12">
        <v>1.26382E-4</v>
      </c>
      <c r="AP160" s="13">
        <v>4.3145729999999999E-4</v>
      </c>
      <c r="AQ160" s="14">
        <v>-0.59905761000000002</v>
      </c>
      <c r="AR160" s="15">
        <v>7.2872422999999999E-3</v>
      </c>
      <c r="AS160" s="16">
        <v>1.78405505E-2</v>
      </c>
      <c r="AT160" s="11">
        <v>7.6890291900000005E-2</v>
      </c>
      <c r="AU160" s="12">
        <v>0.69707735530000003</v>
      </c>
      <c r="AV160" s="13">
        <v>0.88907997900000002</v>
      </c>
      <c r="AW160" s="14">
        <v>-1.24437981E-2</v>
      </c>
      <c r="AX160" s="15">
        <v>0.9655326581</v>
      </c>
      <c r="AY160" s="16">
        <v>1</v>
      </c>
      <c r="AZ160" s="11">
        <v>0.68919413679999997</v>
      </c>
      <c r="BA160" s="12">
        <v>1.5590676999999999E-3</v>
      </c>
      <c r="BB160" s="13">
        <v>5.3046658000000003E-3</v>
      </c>
      <c r="BC160" s="14">
        <v>0.62732970850000003</v>
      </c>
      <c r="BD160" s="15">
        <v>9.2372530699999997E-2</v>
      </c>
      <c r="BE160" s="13">
        <v>0.2237647744</v>
      </c>
      <c r="BF160" s="17">
        <f t="shared" si="2"/>
        <v>1.0960000000000001</v>
      </c>
      <c r="BG160" s="9" t="s">
        <v>874</v>
      </c>
    </row>
    <row r="161" spans="1:59" x14ac:dyDescent="0.25">
      <c r="A161" s="9" t="s">
        <v>879</v>
      </c>
      <c r="B161" s="9" t="s">
        <v>880</v>
      </c>
      <c r="C161" s="10" t="s">
        <v>881</v>
      </c>
      <c r="D161" s="10" t="s">
        <v>880</v>
      </c>
      <c r="E161" s="10" t="s">
        <v>882</v>
      </c>
      <c r="F161" s="10" t="s">
        <v>93</v>
      </c>
      <c r="G161" s="10">
        <v>32951078</v>
      </c>
      <c r="H161" s="10">
        <v>33104226</v>
      </c>
      <c r="I161" s="10" t="s">
        <v>72</v>
      </c>
      <c r="J161" s="10">
        <v>153148</v>
      </c>
      <c r="K161" s="10">
        <v>1</v>
      </c>
      <c r="L161" s="10">
        <v>0</v>
      </c>
      <c r="M161" s="10" t="s">
        <v>883</v>
      </c>
      <c r="N161" s="10">
        <v>5514.94</v>
      </c>
      <c r="O161" s="10">
        <v>5314.54</v>
      </c>
      <c r="P161" s="10">
        <v>2439.6799999999998</v>
      </c>
      <c r="Q161" s="10">
        <v>5070.3999999999996</v>
      </c>
      <c r="R161" s="10">
        <v>2778.7</v>
      </c>
      <c r="S161" s="10">
        <v>4973.5600000000004</v>
      </c>
      <c r="T161" s="10">
        <v>2619.61</v>
      </c>
      <c r="U161" s="10">
        <v>4174.54</v>
      </c>
      <c r="V161" s="10">
        <v>4376.18</v>
      </c>
      <c r="W161" s="10">
        <v>2260.5300000000002</v>
      </c>
      <c r="X161" s="10">
        <v>2053.9299999999998</v>
      </c>
      <c r="Y161" s="10">
        <v>3088.33</v>
      </c>
      <c r="Z161" s="10">
        <v>3748.91</v>
      </c>
      <c r="AA161" s="10">
        <v>2.1909999999999998</v>
      </c>
      <c r="AB161" s="10">
        <v>1.8520000000000001</v>
      </c>
      <c r="AC161" s="10">
        <v>0.71899999999999997</v>
      </c>
      <c r="AD161" s="10">
        <v>2.024</v>
      </c>
      <c r="AE161" s="10">
        <v>0.96499999999999997</v>
      </c>
      <c r="AF161" s="10">
        <v>2.1760000000000002</v>
      </c>
      <c r="AG161" s="10">
        <v>0.86199999999999999</v>
      </c>
      <c r="AH161" s="10">
        <v>1.4259999999999999</v>
      </c>
      <c r="AI161" s="10">
        <v>1.712</v>
      </c>
      <c r="AJ161" s="10">
        <v>0.77600000000000002</v>
      </c>
      <c r="AK161" s="10">
        <v>0.70199999999999996</v>
      </c>
      <c r="AL161" s="10">
        <v>0.32200000000000001</v>
      </c>
      <c r="AM161" s="10">
        <v>0.82399999999999995</v>
      </c>
      <c r="AN161" s="11">
        <v>-1.3346683071000001</v>
      </c>
      <c r="AO161" s="12">
        <v>1.95444099868E-12</v>
      </c>
      <c r="AP161" s="13">
        <v>1.8166482643200001E-11</v>
      </c>
      <c r="AQ161" s="14">
        <v>-1.644219031</v>
      </c>
      <c r="AR161" s="15">
        <v>9.5703153191100003E-11</v>
      </c>
      <c r="AS161" s="16">
        <v>7.8958705749699995E-10</v>
      </c>
      <c r="AT161" s="11">
        <v>-0.97879776360000004</v>
      </c>
      <c r="AU161" s="12">
        <v>1.0403739999999999E-4</v>
      </c>
      <c r="AV161" s="13">
        <v>4.9936119999999999E-4</v>
      </c>
      <c r="AW161" s="14">
        <v>-0.37901368219999998</v>
      </c>
      <c r="AX161" s="15">
        <v>7.3619963799999993E-2</v>
      </c>
      <c r="AY161" s="16">
        <v>0.16890954920000001</v>
      </c>
      <c r="AZ161" s="11">
        <v>0.318109109</v>
      </c>
      <c r="BA161" s="12">
        <v>0.16359868459999999</v>
      </c>
      <c r="BB161" s="13">
        <v>0.30007012869999999</v>
      </c>
      <c r="BC161" s="14">
        <v>0.61945116950000001</v>
      </c>
      <c r="BD161" s="15">
        <v>0.1119684284</v>
      </c>
      <c r="BE161" s="13">
        <v>0.25976709850000002</v>
      </c>
      <c r="BF161" s="17">
        <f t="shared" si="2"/>
        <v>2.1909999999999998</v>
      </c>
      <c r="BG161" s="9" t="s">
        <v>879</v>
      </c>
    </row>
    <row r="162" spans="1:59" x14ac:dyDescent="0.25">
      <c r="A162" s="9" t="s">
        <v>884</v>
      </c>
      <c r="B162" s="9" t="s">
        <v>885</v>
      </c>
      <c r="C162" s="10" t="s">
        <v>886</v>
      </c>
      <c r="D162" s="10" t="s">
        <v>885</v>
      </c>
      <c r="E162" s="10" t="s">
        <v>887</v>
      </c>
      <c r="F162" s="10" t="s">
        <v>79</v>
      </c>
      <c r="G162" s="10">
        <v>65414838</v>
      </c>
      <c r="H162" s="10">
        <v>65420204</v>
      </c>
      <c r="I162" s="10" t="s">
        <v>72</v>
      </c>
      <c r="J162" s="10">
        <v>5366</v>
      </c>
      <c r="K162" s="10">
        <v>1</v>
      </c>
      <c r="L162" s="10">
        <v>0</v>
      </c>
      <c r="M162" s="10" t="s">
        <v>888</v>
      </c>
      <c r="N162" s="10">
        <v>63.43</v>
      </c>
      <c r="O162" s="10">
        <v>57.88</v>
      </c>
      <c r="P162" s="10">
        <v>38.89</v>
      </c>
      <c r="Q162" s="10">
        <v>95.9</v>
      </c>
      <c r="R162" s="10">
        <v>48.9</v>
      </c>
      <c r="S162" s="10">
        <v>64.87</v>
      </c>
      <c r="T162" s="10">
        <v>55.61</v>
      </c>
      <c r="U162" s="10">
        <v>54.32</v>
      </c>
      <c r="V162" s="10">
        <v>40.56</v>
      </c>
      <c r="W162" s="10">
        <v>133.63999999999999</v>
      </c>
      <c r="X162" s="10">
        <v>54.9</v>
      </c>
      <c r="Y162" s="10">
        <v>157.4</v>
      </c>
      <c r="Z162" s="10">
        <v>142.62</v>
      </c>
      <c r="AA162" s="10">
        <v>0.71899999999999997</v>
      </c>
      <c r="AB162" s="10">
        <v>0.57599999999999996</v>
      </c>
      <c r="AC162" s="10">
        <v>0.32700000000000001</v>
      </c>
      <c r="AD162" s="10">
        <v>1.0920000000000001</v>
      </c>
      <c r="AE162" s="10">
        <v>0.48499999999999999</v>
      </c>
      <c r="AF162" s="10">
        <v>0.81</v>
      </c>
      <c r="AG162" s="10">
        <v>0.52200000000000002</v>
      </c>
      <c r="AH162" s="10">
        <v>0.53</v>
      </c>
      <c r="AI162" s="10">
        <v>0.45300000000000001</v>
      </c>
      <c r="AJ162" s="10">
        <v>1.3089999999999999</v>
      </c>
      <c r="AK162" s="10">
        <v>0.53600000000000003</v>
      </c>
      <c r="AL162" s="10">
        <v>0.46899999999999997</v>
      </c>
      <c r="AM162" s="10">
        <v>0.89400000000000002</v>
      </c>
      <c r="AN162" s="11">
        <v>-0.8142315161</v>
      </c>
      <c r="AO162" s="12">
        <v>1.5226961900000001E-2</v>
      </c>
      <c r="AP162" s="13">
        <v>3.4388445099999998E-2</v>
      </c>
      <c r="AQ162" s="14">
        <v>0.1169571752</v>
      </c>
      <c r="AR162" s="15">
        <v>0.75883233480000001</v>
      </c>
      <c r="AS162" s="16">
        <v>0.92610891939999995</v>
      </c>
      <c r="AT162" s="11">
        <v>0.78222262090000005</v>
      </c>
      <c r="AU162" s="12">
        <v>3.3666845500000001E-2</v>
      </c>
      <c r="AV162" s="13">
        <v>8.0599688000000003E-2</v>
      </c>
      <c r="AW162" s="14">
        <v>0.85952255020000001</v>
      </c>
      <c r="AX162" s="15">
        <v>4.9953662199999999E-2</v>
      </c>
      <c r="AY162" s="16">
        <v>0.123354778</v>
      </c>
      <c r="AZ162" s="11">
        <v>1.5555934662999999</v>
      </c>
      <c r="BA162" s="12">
        <v>1.2267204781699999E-6</v>
      </c>
      <c r="BB162" s="13">
        <v>7.00548213843E-6</v>
      </c>
      <c r="BC162" s="14">
        <v>0.61570906589999996</v>
      </c>
      <c r="BD162" s="15">
        <v>0.2890043424</v>
      </c>
      <c r="BE162" s="13">
        <v>0.526013116</v>
      </c>
      <c r="BF162" s="17">
        <f t="shared" si="2"/>
        <v>1.3089999999999999</v>
      </c>
      <c r="BG162" s="9" t="s">
        <v>884</v>
      </c>
    </row>
    <row r="163" spans="1:59" x14ac:dyDescent="0.25">
      <c r="A163" s="9" t="s">
        <v>889</v>
      </c>
      <c r="B163" s="9" t="s">
        <v>890</v>
      </c>
      <c r="C163" s="10" t="s">
        <v>891</v>
      </c>
      <c r="D163" s="10" t="s">
        <v>890</v>
      </c>
      <c r="E163" s="10" t="s">
        <v>892</v>
      </c>
      <c r="F163" s="10" t="s">
        <v>297</v>
      </c>
      <c r="G163" s="10">
        <v>69062798</v>
      </c>
      <c r="H163" s="10">
        <v>69101425</v>
      </c>
      <c r="I163" s="10" t="s">
        <v>64</v>
      </c>
      <c r="J163" s="10">
        <v>38627</v>
      </c>
      <c r="K163" s="10">
        <v>1</v>
      </c>
      <c r="L163" s="10">
        <v>0</v>
      </c>
      <c r="M163" s="10" t="s">
        <v>893</v>
      </c>
      <c r="N163" s="10">
        <v>961.08</v>
      </c>
      <c r="O163" s="10">
        <v>998.26</v>
      </c>
      <c r="P163" s="10">
        <v>928.9</v>
      </c>
      <c r="Q163" s="10">
        <v>801.8</v>
      </c>
      <c r="R163" s="10">
        <v>926.65</v>
      </c>
      <c r="S163" s="10">
        <v>913.47</v>
      </c>
      <c r="T163" s="10">
        <v>901.6</v>
      </c>
      <c r="U163" s="10">
        <v>900.09</v>
      </c>
      <c r="V163" s="10">
        <v>972.06</v>
      </c>
      <c r="W163" s="10">
        <v>356.85</v>
      </c>
      <c r="X163" s="10">
        <v>287.62</v>
      </c>
      <c r="Y163" s="10">
        <v>618.75</v>
      </c>
      <c r="Z163" s="10">
        <v>424.53</v>
      </c>
      <c r="AA163" s="10">
        <v>1.514</v>
      </c>
      <c r="AB163" s="10">
        <v>1.379</v>
      </c>
      <c r="AC163" s="10">
        <v>1.085</v>
      </c>
      <c r="AD163" s="10">
        <v>1.2689999999999999</v>
      </c>
      <c r="AE163" s="10">
        <v>1.276</v>
      </c>
      <c r="AF163" s="10">
        <v>1.585</v>
      </c>
      <c r="AG163" s="10">
        <v>1.1759999999999999</v>
      </c>
      <c r="AH163" s="10">
        <v>1.2190000000000001</v>
      </c>
      <c r="AI163" s="10">
        <v>1.5069999999999999</v>
      </c>
      <c r="AJ163" s="10">
        <v>0.48499999999999999</v>
      </c>
      <c r="AK163" s="10">
        <v>0.39</v>
      </c>
      <c r="AL163" s="10">
        <v>0.25600000000000001</v>
      </c>
      <c r="AM163" s="10">
        <v>0.37</v>
      </c>
      <c r="AN163" s="11">
        <v>-0.42997963290000002</v>
      </c>
      <c r="AO163" s="12">
        <v>7.6348257000000003E-3</v>
      </c>
      <c r="AP163" s="13">
        <v>1.84898233E-2</v>
      </c>
      <c r="AQ163" s="14">
        <v>-1.9746437751999999</v>
      </c>
      <c r="AR163" s="15">
        <v>2.0569639042499998E-15</v>
      </c>
      <c r="AS163" s="16">
        <v>2.7001842085300001E-14</v>
      </c>
      <c r="AT163" s="11">
        <v>-1.3174623181</v>
      </c>
      <c r="AU163" s="12">
        <v>1.7609522678900001E-7</v>
      </c>
      <c r="AV163" s="13">
        <v>1.45372794548E-6</v>
      </c>
      <c r="AW163" s="14">
        <v>-1.6160866778</v>
      </c>
      <c r="AX163" s="15">
        <v>2.7176164140099999E-12</v>
      </c>
      <c r="AY163" s="16">
        <v>5.7111657916199997E-11</v>
      </c>
      <c r="AZ163" s="11">
        <v>-0.93728515769999998</v>
      </c>
      <c r="BA163" s="12">
        <v>7.2142252199399996E-5</v>
      </c>
      <c r="BB163" s="13">
        <v>3.1516770000000001E-4</v>
      </c>
      <c r="BC163" s="14">
        <v>0.61380703049999996</v>
      </c>
      <c r="BD163" s="15">
        <v>0.1339608501</v>
      </c>
      <c r="BE163" s="13">
        <v>0.29820842130000003</v>
      </c>
      <c r="BF163" s="17">
        <f t="shared" si="2"/>
        <v>1.585</v>
      </c>
      <c r="BG163" s="9" t="s">
        <v>889</v>
      </c>
    </row>
    <row r="164" spans="1:59" x14ac:dyDescent="0.25">
      <c r="A164" s="9" t="s">
        <v>894</v>
      </c>
      <c r="B164" s="9" t="s">
        <v>895</v>
      </c>
      <c r="C164" s="10" t="s">
        <v>896</v>
      </c>
      <c r="D164" s="10" t="s">
        <v>895</v>
      </c>
      <c r="E164" s="10" t="s">
        <v>897</v>
      </c>
      <c r="F164" s="10" t="s">
        <v>297</v>
      </c>
      <c r="G164" s="10">
        <v>71355180</v>
      </c>
      <c r="H164" s="10">
        <v>71632873</v>
      </c>
      <c r="I164" s="10" t="s">
        <v>64</v>
      </c>
      <c r="J164" s="10">
        <v>277693</v>
      </c>
      <c r="K164" s="10">
        <v>1</v>
      </c>
      <c r="L164" s="10">
        <v>0</v>
      </c>
      <c r="M164" s="10" t="s">
        <v>898</v>
      </c>
      <c r="N164" s="10">
        <v>2866.05</v>
      </c>
      <c r="O164" s="10">
        <v>2820.23</v>
      </c>
      <c r="P164" s="10">
        <v>1272.94</v>
      </c>
      <c r="Q164" s="10">
        <v>1651.2</v>
      </c>
      <c r="R164" s="10">
        <v>1242.6400000000001</v>
      </c>
      <c r="S164" s="10">
        <v>1605.75</v>
      </c>
      <c r="T164" s="10">
        <v>1256.56</v>
      </c>
      <c r="U164" s="10">
        <v>1857.08</v>
      </c>
      <c r="V164" s="10">
        <v>1691.29</v>
      </c>
      <c r="W164" s="10">
        <v>1010.84</v>
      </c>
      <c r="X164" s="10">
        <v>1294.9000000000001</v>
      </c>
      <c r="Y164" s="10">
        <v>1172.3699999999999</v>
      </c>
      <c r="Z164" s="10">
        <v>2393.5100000000002</v>
      </c>
      <c r="AA164" s="10">
        <v>0.628</v>
      </c>
      <c r="AB164" s="10">
        <v>0.54200000000000004</v>
      </c>
      <c r="AC164" s="10">
        <v>0.20699999999999999</v>
      </c>
      <c r="AD164" s="10">
        <v>0.36299999999999999</v>
      </c>
      <c r="AE164" s="10">
        <v>0.23799999999999999</v>
      </c>
      <c r="AF164" s="10">
        <v>0.38700000000000001</v>
      </c>
      <c r="AG164" s="10">
        <v>0.22800000000000001</v>
      </c>
      <c r="AH164" s="10">
        <v>0.35</v>
      </c>
      <c r="AI164" s="10">
        <v>0.36499999999999999</v>
      </c>
      <c r="AJ164" s="10">
        <v>0.191</v>
      </c>
      <c r="AK164" s="10">
        <v>0.24399999999999999</v>
      </c>
      <c r="AL164" s="10">
        <v>6.7000000000000004E-2</v>
      </c>
      <c r="AM164" s="10">
        <v>0.28999999999999998</v>
      </c>
      <c r="AN164" s="11">
        <v>-1.1559073180999999</v>
      </c>
      <c r="AO164" s="12">
        <v>6.7065538744999998E-6</v>
      </c>
      <c r="AP164" s="13">
        <v>2.82749137406E-5</v>
      </c>
      <c r="AQ164" s="14">
        <v>-1.3106731138000001</v>
      </c>
      <c r="AR164" s="15">
        <v>1.3899640000000001E-4</v>
      </c>
      <c r="AS164" s="16">
        <v>4.8485850000000002E-4</v>
      </c>
      <c r="AT164" s="11">
        <v>-0.66410440650000002</v>
      </c>
      <c r="AU164" s="12">
        <v>8.3152948700000007E-2</v>
      </c>
      <c r="AV164" s="13">
        <v>0.17080318</v>
      </c>
      <c r="AW164" s="14">
        <v>-0.2237335151</v>
      </c>
      <c r="AX164" s="15">
        <v>0.32153548300000001</v>
      </c>
      <c r="AY164" s="16">
        <v>0.53682721649999998</v>
      </c>
      <c r="AZ164" s="11">
        <v>0.46100592709999999</v>
      </c>
      <c r="BA164" s="12">
        <v>0.1615603162</v>
      </c>
      <c r="BB164" s="13">
        <v>0.29691316369999998</v>
      </c>
      <c r="BC164" s="14">
        <v>0.61027491430000003</v>
      </c>
      <c r="BD164" s="15">
        <v>0.21379013629999999</v>
      </c>
      <c r="BE164" s="13">
        <v>0.42375789380000001</v>
      </c>
      <c r="BF164" s="17">
        <f t="shared" si="2"/>
        <v>0.628</v>
      </c>
      <c r="BG164" s="9" t="s">
        <v>894</v>
      </c>
    </row>
    <row r="165" spans="1:59" x14ac:dyDescent="0.25">
      <c r="A165" s="9" t="s">
        <v>899</v>
      </c>
      <c r="B165" s="9" t="s">
        <v>900</v>
      </c>
      <c r="C165" s="10" t="s">
        <v>901</v>
      </c>
      <c r="D165" s="10" t="s">
        <v>900</v>
      </c>
      <c r="E165" s="10" t="s">
        <v>902</v>
      </c>
      <c r="F165" s="10" t="s">
        <v>158</v>
      </c>
      <c r="G165" s="10">
        <v>100174918</v>
      </c>
      <c r="H165" s="10">
        <v>100206672</v>
      </c>
      <c r="I165" s="10" t="s">
        <v>64</v>
      </c>
      <c r="J165" s="10">
        <v>31754</v>
      </c>
      <c r="K165" s="10">
        <v>1</v>
      </c>
      <c r="L165" s="10">
        <v>0</v>
      </c>
      <c r="M165" s="10" t="s">
        <v>903</v>
      </c>
      <c r="N165" s="10">
        <v>381.64</v>
      </c>
      <c r="O165" s="10">
        <v>455.05</v>
      </c>
      <c r="P165" s="10">
        <v>285.7</v>
      </c>
      <c r="Q165" s="10">
        <v>434.79</v>
      </c>
      <c r="R165" s="10">
        <v>315.99</v>
      </c>
      <c r="S165" s="10">
        <v>404.1</v>
      </c>
      <c r="T165" s="10">
        <v>339.58</v>
      </c>
      <c r="U165" s="10">
        <v>570.74</v>
      </c>
      <c r="V165" s="10">
        <v>626.07000000000005</v>
      </c>
      <c r="W165" s="10">
        <v>356.85</v>
      </c>
      <c r="X165" s="10">
        <v>387.87</v>
      </c>
      <c r="Y165" s="10">
        <v>504.77</v>
      </c>
      <c r="Z165" s="10">
        <v>646.74</v>
      </c>
      <c r="AA165" s="10">
        <v>0.73099999999999998</v>
      </c>
      <c r="AB165" s="10">
        <v>0.76500000000000001</v>
      </c>
      <c r="AC165" s="10">
        <v>0.40600000000000003</v>
      </c>
      <c r="AD165" s="10">
        <v>0.83699999999999997</v>
      </c>
      <c r="AE165" s="10">
        <v>0.52900000000000003</v>
      </c>
      <c r="AF165" s="10">
        <v>0.85299999999999998</v>
      </c>
      <c r="AG165" s="10">
        <v>0.53900000000000003</v>
      </c>
      <c r="AH165" s="10">
        <v>0.94099999999999995</v>
      </c>
      <c r="AI165" s="10">
        <v>1.181</v>
      </c>
      <c r="AJ165" s="10">
        <v>0.59</v>
      </c>
      <c r="AK165" s="10">
        <v>0.64</v>
      </c>
      <c r="AL165" s="10">
        <v>0.254</v>
      </c>
      <c r="AM165" s="10">
        <v>0.68500000000000005</v>
      </c>
      <c r="AN165" s="11">
        <v>-1.0167116458000001</v>
      </c>
      <c r="AO165" s="12">
        <v>2.9420940208599998E-7</v>
      </c>
      <c r="AP165" s="13">
        <v>1.51463358852E-6</v>
      </c>
      <c r="AQ165" s="14">
        <v>-0.80207556420000004</v>
      </c>
      <c r="AR165" s="15">
        <v>1.5643864E-3</v>
      </c>
      <c r="AS165" s="16">
        <v>4.4451170000000002E-3</v>
      </c>
      <c r="AT165" s="11">
        <v>-0.15797581869999999</v>
      </c>
      <c r="AU165" s="12">
        <v>0.54122510509999999</v>
      </c>
      <c r="AV165" s="13">
        <v>0.73970632400000003</v>
      </c>
      <c r="AW165" s="14">
        <v>0.14593779330000001</v>
      </c>
      <c r="AX165" s="15">
        <v>0.52984847830000004</v>
      </c>
      <c r="AY165" s="16">
        <v>0.76462929550000003</v>
      </c>
      <c r="AZ165" s="11">
        <v>0.82641366520000004</v>
      </c>
      <c r="BA165" s="12">
        <v>1.1270973E-3</v>
      </c>
      <c r="BB165" s="13">
        <v>3.9507559999999997E-3</v>
      </c>
      <c r="BC165" s="14">
        <v>0.59502749219999995</v>
      </c>
      <c r="BD165" s="15">
        <v>0.1557972799</v>
      </c>
      <c r="BE165" s="13">
        <v>0.33570954650000001</v>
      </c>
      <c r="BF165" s="17">
        <f t="shared" si="2"/>
        <v>1.181</v>
      </c>
      <c r="BG165" s="9" t="s">
        <v>899</v>
      </c>
    </row>
    <row r="166" spans="1:59" x14ac:dyDescent="0.25">
      <c r="A166" s="9" t="s">
        <v>904</v>
      </c>
      <c r="B166" s="9" t="s">
        <v>905</v>
      </c>
      <c r="C166" s="10" t="s">
        <v>906</v>
      </c>
      <c r="D166" s="10" t="s">
        <v>905</v>
      </c>
      <c r="E166" s="10" t="s">
        <v>907</v>
      </c>
      <c r="F166" s="10" t="s">
        <v>141</v>
      </c>
      <c r="G166" s="10">
        <v>20684257</v>
      </c>
      <c r="H166" s="10">
        <v>20690000</v>
      </c>
      <c r="I166" s="10" t="s">
        <v>72</v>
      </c>
      <c r="J166" s="10">
        <v>5743</v>
      </c>
      <c r="K166" s="10">
        <v>1</v>
      </c>
      <c r="L166" s="10">
        <v>0</v>
      </c>
      <c r="M166" s="10" t="s">
        <v>908</v>
      </c>
      <c r="N166" s="10">
        <v>52.68</v>
      </c>
      <c r="O166" s="10">
        <v>69.459999999999994</v>
      </c>
      <c r="P166" s="10">
        <v>224.37</v>
      </c>
      <c r="Q166" s="10">
        <v>53.36</v>
      </c>
      <c r="R166" s="10">
        <v>189.34</v>
      </c>
      <c r="S166" s="10">
        <v>44.13</v>
      </c>
      <c r="T166" s="10">
        <v>236.64</v>
      </c>
      <c r="U166" s="10">
        <v>112.08</v>
      </c>
      <c r="V166" s="10">
        <v>77.31</v>
      </c>
      <c r="W166" s="10">
        <v>99.52</v>
      </c>
      <c r="X166" s="10">
        <v>88.32</v>
      </c>
      <c r="Y166" s="10">
        <v>200.82</v>
      </c>
      <c r="Z166" s="10">
        <v>99.5</v>
      </c>
      <c r="AA166" s="10">
        <v>0.55800000000000005</v>
      </c>
      <c r="AB166" s="10">
        <v>0.64500000000000002</v>
      </c>
      <c r="AC166" s="10">
        <v>1.7629999999999999</v>
      </c>
      <c r="AD166" s="10">
        <v>0.56799999999999995</v>
      </c>
      <c r="AE166" s="10">
        <v>1.7529999999999999</v>
      </c>
      <c r="AF166" s="10">
        <v>0.51500000000000001</v>
      </c>
      <c r="AG166" s="10">
        <v>2.077</v>
      </c>
      <c r="AH166" s="10">
        <v>1.0209999999999999</v>
      </c>
      <c r="AI166" s="10">
        <v>0.80600000000000005</v>
      </c>
      <c r="AJ166" s="10">
        <v>0.91100000000000003</v>
      </c>
      <c r="AK166" s="10">
        <v>0.80500000000000005</v>
      </c>
      <c r="AL166" s="10">
        <v>0.55900000000000005</v>
      </c>
      <c r="AM166" s="10">
        <v>0.58299999999999996</v>
      </c>
      <c r="AN166" s="11">
        <v>1.2672499906000001</v>
      </c>
      <c r="AO166" s="12">
        <v>1.14940571822E-6</v>
      </c>
      <c r="AP166" s="13">
        <v>5.42845408452E-6</v>
      </c>
      <c r="AQ166" s="14">
        <v>3.1479128199999998E-2</v>
      </c>
      <c r="AR166" s="15">
        <v>0.91208717989999999</v>
      </c>
      <c r="AS166" s="16">
        <v>1</v>
      </c>
      <c r="AT166" s="11">
        <v>0.6279257439</v>
      </c>
      <c r="AU166" s="12">
        <v>9.2716607600000001E-2</v>
      </c>
      <c r="AV166" s="13">
        <v>0.1869695019</v>
      </c>
      <c r="AW166" s="14">
        <v>-1.3080820544</v>
      </c>
      <c r="AX166" s="15">
        <v>2.28608104855E-6</v>
      </c>
      <c r="AY166" s="16">
        <v>1.8675345272200001E-5</v>
      </c>
      <c r="AZ166" s="11">
        <v>-0.72991483599999996</v>
      </c>
      <c r="BA166" s="12">
        <v>3.8027746000000001E-2</v>
      </c>
      <c r="BB166" s="13">
        <v>8.9332828500000003E-2</v>
      </c>
      <c r="BC166" s="14">
        <v>0.54644567600000005</v>
      </c>
      <c r="BD166" s="15">
        <v>0.2814059109</v>
      </c>
      <c r="BE166" s="13">
        <v>0.52111571369999998</v>
      </c>
      <c r="BF166" s="17">
        <f t="shared" si="2"/>
        <v>2.077</v>
      </c>
      <c r="BG166" s="9" t="s">
        <v>904</v>
      </c>
    </row>
    <row r="167" spans="1:59" x14ac:dyDescent="0.25">
      <c r="A167" s="9" t="s">
        <v>909</v>
      </c>
      <c r="B167" s="9" t="s">
        <v>910</v>
      </c>
      <c r="C167" s="10" t="s">
        <v>911</v>
      </c>
      <c r="D167" s="10" t="s">
        <v>910</v>
      </c>
      <c r="E167" s="10" t="s">
        <v>912</v>
      </c>
      <c r="F167" s="10" t="s">
        <v>297</v>
      </c>
      <c r="G167" s="10">
        <v>124774841</v>
      </c>
      <c r="H167" s="10">
        <v>125094152</v>
      </c>
      <c r="I167" s="10" t="s">
        <v>64</v>
      </c>
      <c r="J167" s="10">
        <v>319311</v>
      </c>
      <c r="K167" s="10">
        <v>1</v>
      </c>
      <c r="L167" s="10">
        <v>0</v>
      </c>
      <c r="M167" s="10" t="s">
        <v>807</v>
      </c>
      <c r="N167" s="10">
        <v>4134.59</v>
      </c>
      <c r="O167" s="10">
        <v>3973.44</v>
      </c>
      <c r="P167" s="10">
        <v>2406.77</v>
      </c>
      <c r="Q167" s="10">
        <v>3840.29</v>
      </c>
      <c r="R167" s="10">
        <v>2555.5</v>
      </c>
      <c r="S167" s="10">
        <v>3903.24</v>
      </c>
      <c r="T167" s="10">
        <v>2494.19</v>
      </c>
      <c r="U167" s="10">
        <v>4321.97</v>
      </c>
      <c r="V167" s="10">
        <v>4284.29</v>
      </c>
      <c r="W167" s="10">
        <v>2429.71</v>
      </c>
      <c r="X167" s="10">
        <v>1966.81</v>
      </c>
      <c r="Y167" s="10">
        <v>3115.47</v>
      </c>
      <c r="Z167" s="10">
        <v>3521.17</v>
      </c>
      <c r="AA167" s="10">
        <v>0.78800000000000003</v>
      </c>
      <c r="AB167" s="10">
        <v>0.66400000000000003</v>
      </c>
      <c r="AC167" s="10">
        <v>0.34</v>
      </c>
      <c r="AD167" s="10">
        <v>0.73499999999999999</v>
      </c>
      <c r="AE167" s="10">
        <v>0.42599999999999999</v>
      </c>
      <c r="AF167" s="10">
        <v>0.81899999999999995</v>
      </c>
      <c r="AG167" s="10">
        <v>0.39400000000000002</v>
      </c>
      <c r="AH167" s="10">
        <v>0.70799999999999996</v>
      </c>
      <c r="AI167" s="10">
        <v>0.80400000000000005</v>
      </c>
      <c r="AJ167" s="10">
        <v>0.4</v>
      </c>
      <c r="AK167" s="10">
        <v>0.32300000000000001</v>
      </c>
      <c r="AL167" s="10">
        <v>0.156</v>
      </c>
      <c r="AM167" s="10">
        <v>0.371</v>
      </c>
      <c r="AN167" s="11">
        <v>-1.1322883708</v>
      </c>
      <c r="AO167" s="12">
        <v>2.4509797694200001E-14</v>
      </c>
      <c r="AP167" s="13">
        <v>2.7619415237000002E-13</v>
      </c>
      <c r="AQ167" s="14">
        <v>-1.3421921063</v>
      </c>
      <c r="AR167" s="15">
        <v>2.88940485029E-10</v>
      </c>
      <c r="AS167" s="16">
        <v>2.2483822965399998E-9</v>
      </c>
      <c r="AT167" s="11">
        <v>-0.74808324000000004</v>
      </c>
      <c r="AU167" s="12">
        <v>2.4896990000000002E-4</v>
      </c>
      <c r="AV167" s="13">
        <v>1.0944842E-3</v>
      </c>
      <c r="AW167" s="14">
        <v>-0.28063784320000001</v>
      </c>
      <c r="AX167" s="15">
        <v>0.1943708116</v>
      </c>
      <c r="AY167" s="16">
        <v>0.36532747170000002</v>
      </c>
      <c r="AZ167" s="11">
        <v>0.34408396790000001</v>
      </c>
      <c r="BA167" s="12">
        <v>0.1083966989</v>
      </c>
      <c r="BB167" s="13">
        <v>0.21501099639999999</v>
      </c>
      <c r="BC167" s="14">
        <v>0.54573802589999998</v>
      </c>
      <c r="BD167" s="15">
        <v>0.1601350725</v>
      </c>
      <c r="BE167" s="13">
        <v>0.34250279150000001</v>
      </c>
      <c r="BF167" s="17">
        <f t="shared" si="2"/>
        <v>0.81899999999999995</v>
      </c>
      <c r="BG167" s="9" t="s">
        <v>909</v>
      </c>
    </row>
    <row r="168" spans="1:59" x14ac:dyDescent="0.25">
      <c r="A168" s="9" t="s">
        <v>913</v>
      </c>
      <c r="B168" s="9" t="s">
        <v>914</v>
      </c>
      <c r="C168" s="10" t="s">
        <v>915</v>
      </c>
      <c r="D168" s="10" t="s">
        <v>914</v>
      </c>
      <c r="E168" s="10" t="s">
        <v>916</v>
      </c>
      <c r="F168" s="10" t="s">
        <v>408</v>
      </c>
      <c r="G168" s="10">
        <v>21482599</v>
      </c>
      <c r="H168" s="10">
        <v>21493220</v>
      </c>
      <c r="I168" s="10" t="s">
        <v>64</v>
      </c>
      <c r="J168" s="10">
        <v>10621</v>
      </c>
      <c r="K168" s="10">
        <v>1</v>
      </c>
      <c r="L168" s="10">
        <v>0</v>
      </c>
      <c r="M168" s="10" t="s">
        <v>917</v>
      </c>
      <c r="N168" s="10">
        <v>32.25</v>
      </c>
      <c r="O168" s="10">
        <v>53.43</v>
      </c>
      <c r="P168" s="10">
        <v>136.12</v>
      </c>
      <c r="Q168" s="10">
        <v>46.87</v>
      </c>
      <c r="R168" s="10">
        <v>119.12</v>
      </c>
      <c r="S168" s="10">
        <v>57.96</v>
      </c>
      <c r="T168" s="10">
        <v>143.16999999999999</v>
      </c>
      <c r="U168" s="10">
        <v>56.9</v>
      </c>
      <c r="V168" s="10">
        <v>40.56</v>
      </c>
      <c r="W168" s="10">
        <v>120.85</v>
      </c>
      <c r="X168" s="10">
        <v>113.38</v>
      </c>
      <c r="Y168" s="10">
        <v>184.54</v>
      </c>
      <c r="Z168" s="10">
        <v>166.94</v>
      </c>
      <c r="AA168" s="10">
        <v>0.185</v>
      </c>
      <c r="AB168" s="10">
        <v>0.26800000000000002</v>
      </c>
      <c r="AC168" s="10">
        <v>0.57799999999999996</v>
      </c>
      <c r="AD168" s="10">
        <v>0.27</v>
      </c>
      <c r="AE168" s="10">
        <v>0.59599999999999997</v>
      </c>
      <c r="AF168" s="10">
        <v>0.36599999999999999</v>
      </c>
      <c r="AG168" s="10">
        <v>0.67900000000000005</v>
      </c>
      <c r="AH168" s="10">
        <v>0.28000000000000003</v>
      </c>
      <c r="AI168" s="10">
        <v>0.22900000000000001</v>
      </c>
      <c r="AJ168" s="10">
        <v>0.59799999999999998</v>
      </c>
      <c r="AK168" s="10">
        <v>0.55900000000000005</v>
      </c>
      <c r="AL168" s="10">
        <v>0.27800000000000002</v>
      </c>
      <c r="AM168" s="10">
        <v>0.52900000000000003</v>
      </c>
      <c r="AN168" s="11">
        <v>1.0381048076999999</v>
      </c>
      <c r="AO168" s="12">
        <v>1.41946298914E-5</v>
      </c>
      <c r="AP168" s="13">
        <v>5.70314978087E-5</v>
      </c>
      <c r="AQ168" s="14">
        <v>0.82847815069999997</v>
      </c>
      <c r="AR168" s="15">
        <v>7.3938140999999999E-3</v>
      </c>
      <c r="AS168" s="16">
        <v>1.8065924099999998E-2</v>
      </c>
      <c r="AT168" s="11">
        <v>1.4013938003999999</v>
      </c>
      <c r="AU168" s="12">
        <v>8.75424522035E-6</v>
      </c>
      <c r="AV168" s="13">
        <v>5.2976242401999998E-5</v>
      </c>
      <c r="AW168" s="14">
        <v>-0.28267408649999998</v>
      </c>
      <c r="AX168" s="15">
        <v>0.30840672679999998</v>
      </c>
      <c r="AY168" s="16">
        <v>0.5196345926</v>
      </c>
      <c r="AZ168" s="11">
        <v>0.32215959910000003</v>
      </c>
      <c r="BA168" s="12">
        <v>0.23963172990000001</v>
      </c>
      <c r="BB168" s="13">
        <v>0.40767892700000002</v>
      </c>
      <c r="BC168" s="14">
        <v>0.52738971649999999</v>
      </c>
      <c r="BD168" s="15">
        <v>0.23996299660000001</v>
      </c>
      <c r="BE168" s="13">
        <v>0.4632194174</v>
      </c>
      <c r="BF168" s="17">
        <f t="shared" si="2"/>
        <v>0.67900000000000005</v>
      </c>
      <c r="BG168" s="9" t="s">
        <v>913</v>
      </c>
    </row>
    <row r="169" spans="1:59" x14ac:dyDescent="0.25">
      <c r="A169" s="9" t="s">
        <v>918</v>
      </c>
      <c r="B169" s="9" t="s">
        <v>919</v>
      </c>
      <c r="C169" s="10" t="s">
        <v>920</v>
      </c>
      <c r="D169" s="10" t="s">
        <v>919</v>
      </c>
      <c r="E169" s="10" t="s">
        <v>921</v>
      </c>
      <c r="F169" s="10" t="s">
        <v>158</v>
      </c>
      <c r="G169" s="10">
        <v>105144599</v>
      </c>
      <c r="H169" s="10">
        <v>105156210</v>
      </c>
      <c r="I169" s="10" t="s">
        <v>64</v>
      </c>
      <c r="J169" s="10">
        <v>11611</v>
      </c>
      <c r="K169" s="10">
        <v>1</v>
      </c>
      <c r="L169" s="10">
        <v>0</v>
      </c>
      <c r="M169" s="10" t="s">
        <v>922</v>
      </c>
      <c r="N169" s="10">
        <v>145.13</v>
      </c>
      <c r="O169" s="10">
        <v>159.4</v>
      </c>
      <c r="P169" s="10">
        <v>131.63</v>
      </c>
      <c r="Q169" s="10">
        <v>129.79</v>
      </c>
      <c r="R169" s="10">
        <v>159.25</v>
      </c>
      <c r="S169" s="10">
        <v>119.1</v>
      </c>
      <c r="T169" s="10">
        <v>189.31</v>
      </c>
      <c r="U169" s="10">
        <v>279.33999999999997</v>
      </c>
      <c r="V169" s="10">
        <v>259.17</v>
      </c>
      <c r="W169" s="10">
        <v>196.2</v>
      </c>
      <c r="X169" s="10">
        <v>294.77999999999997</v>
      </c>
      <c r="Y169" s="10">
        <v>423.36</v>
      </c>
      <c r="Z169" s="10">
        <v>318.39999999999998</v>
      </c>
      <c r="AA169" s="10">
        <v>0.76100000000000001</v>
      </c>
      <c r="AB169" s="10">
        <v>0.73199999999999998</v>
      </c>
      <c r="AC169" s="10">
        <v>0.51200000000000001</v>
      </c>
      <c r="AD169" s="10">
        <v>0.68300000000000005</v>
      </c>
      <c r="AE169" s="10">
        <v>0.72899999999999998</v>
      </c>
      <c r="AF169" s="10">
        <v>0.68700000000000006</v>
      </c>
      <c r="AG169" s="10">
        <v>0.82199999999999995</v>
      </c>
      <c r="AH169" s="10">
        <v>1.2589999999999999</v>
      </c>
      <c r="AI169" s="10">
        <v>1.337</v>
      </c>
      <c r="AJ169" s="10">
        <v>0.88800000000000001</v>
      </c>
      <c r="AK169" s="10">
        <v>1.329</v>
      </c>
      <c r="AL169" s="10">
        <v>0.58299999999999996</v>
      </c>
      <c r="AM169" s="10">
        <v>0.92300000000000004</v>
      </c>
      <c r="AN169" s="11">
        <v>-0.57891246269999996</v>
      </c>
      <c r="AO169" s="12">
        <v>5.1346229100000002E-2</v>
      </c>
      <c r="AP169" s="13">
        <v>0.1007547827</v>
      </c>
      <c r="AQ169" s="14">
        <v>5.5541147000000004E-3</v>
      </c>
      <c r="AR169" s="15">
        <v>0.96045534499999996</v>
      </c>
      <c r="AS169" s="16">
        <v>1</v>
      </c>
      <c r="AT169" s="11">
        <v>0.57277852709999999</v>
      </c>
      <c r="AU169" s="12">
        <v>8.7290529399999997E-2</v>
      </c>
      <c r="AV169" s="13">
        <v>0.17775537790000001</v>
      </c>
      <c r="AW169" s="14">
        <v>0.51851554150000001</v>
      </c>
      <c r="AX169" s="15">
        <v>8.7477840599999995E-2</v>
      </c>
      <c r="AY169" s="16">
        <v>0.19446252429999999</v>
      </c>
      <c r="AZ169" s="11">
        <v>1.0988052082999999</v>
      </c>
      <c r="BA169" s="12">
        <v>3.4120523827800003E-5</v>
      </c>
      <c r="BB169" s="13">
        <v>1.5806500000000001E-4</v>
      </c>
      <c r="BC169" s="14">
        <v>0.51783194330000004</v>
      </c>
      <c r="BD169" s="15">
        <v>0.2326131323</v>
      </c>
      <c r="BE169" s="13">
        <v>0.45185089610000001</v>
      </c>
      <c r="BF169" s="17">
        <f t="shared" si="2"/>
        <v>1.337</v>
      </c>
      <c r="BG169" s="9" t="s">
        <v>918</v>
      </c>
    </row>
    <row r="170" spans="1:59" x14ac:dyDescent="0.25">
      <c r="A170" s="9" t="s">
        <v>923</v>
      </c>
      <c r="B170" s="9" t="s">
        <v>924</v>
      </c>
      <c r="C170" s="10" t="s">
        <v>925</v>
      </c>
      <c r="D170" s="10" t="s">
        <v>926</v>
      </c>
      <c r="E170" s="10" t="s">
        <v>927</v>
      </c>
      <c r="F170" s="10" t="s">
        <v>348</v>
      </c>
      <c r="G170" s="10">
        <v>50571661</v>
      </c>
      <c r="H170" s="10">
        <v>50656127</v>
      </c>
      <c r="I170" s="10" t="s">
        <v>64</v>
      </c>
      <c r="J170" s="10">
        <v>84466</v>
      </c>
      <c r="K170" s="10">
        <v>1</v>
      </c>
      <c r="L170" s="10">
        <v>0</v>
      </c>
      <c r="M170" s="10" t="s">
        <v>928</v>
      </c>
      <c r="N170" s="10">
        <v>1144.9100000000001</v>
      </c>
      <c r="O170" s="10">
        <v>1138.96</v>
      </c>
      <c r="P170" s="10">
        <v>604.30999999999995</v>
      </c>
      <c r="Q170" s="10">
        <v>1521.41</v>
      </c>
      <c r="R170" s="10">
        <v>579.30999999999995</v>
      </c>
      <c r="S170" s="10">
        <v>1556.3</v>
      </c>
      <c r="T170" s="10">
        <v>546.64</v>
      </c>
      <c r="U170" s="10">
        <v>910.43</v>
      </c>
      <c r="V170" s="10">
        <v>889.68</v>
      </c>
      <c r="W170" s="10">
        <v>924.11</v>
      </c>
      <c r="X170" s="10">
        <v>868.83</v>
      </c>
      <c r="Y170" s="10">
        <v>743.59</v>
      </c>
      <c r="Z170" s="10">
        <v>1827.47</v>
      </c>
      <c r="AA170" s="10">
        <v>0.82499999999999996</v>
      </c>
      <c r="AB170" s="10">
        <v>0.71899999999999997</v>
      </c>
      <c r="AC170" s="10">
        <v>0.32300000000000001</v>
      </c>
      <c r="AD170" s="10">
        <v>1.101</v>
      </c>
      <c r="AE170" s="10">
        <v>0.36499999999999999</v>
      </c>
      <c r="AF170" s="10">
        <v>1.2350000000000001</v>
      </c>
      <c r="AG170" s="10">
        <v>0.32600000000000001</v>
      </c>
      <c r="AH170" s="10">
        <v>0.56399999999999995</v>
      </c>
      <c r="AI170" s="10">
        <v>0.63100000000000001</v>
      </c>
      <c r="AJ170" s="10">
        <v>0.57499999999999996</v>
      </c>
      <c r="AK170" s="10">
        <v>0.53900000000000003</v>
      </c>
      <c r="AL170" s="10">
        <v>0.14099999999999999</v>
      </c>
      <c r="AM170" s="10">
        <v>0.72799999999999998</v>
      </c>
      <c r="AN170" s="11">
        <v>-1.4840119425</v>
      </c>
      <c r="AO170" s="12">
        <v>7.4452695150000003E-9</v>
      </c>
      <c r="AP170" s="13">
        <v>4.6999999999999997E-8</v>
      </c>
      <c r="AQ170" s="14">
        <v>-0.87822285460000005</v>
      </c>
      <c r="AR170" s="15">
        <v>6.2957042999999997E-3</v>
      </c>
      <c r="AS170" s="16">
        <v>1.5639596299999999E-2</v>
      </c>
      <c r="AT170" s="11">
        <v>-0.33147030849999998</v>
      </c>
      <c r="AU170" s="12">
        <v>0.41156810539999999</v>
      </c>
      <c r="AV170" s="13">
        <v>0.60935222659999999</v>
      </c>
      <c r="AW170" s="14">
        <v>0.53456910719999995</v>
      </c>
      <c r="AX170" s="15">
        <v>9.7629941999999997E-3</v>
      </c>
      <c r="AY170" s="16">
        <v>3.1427142200000001E-2</v>
      </c>
      <c r="AZ170" s="11">
        <v>1.1222668170000001</v>
      </c>
      <c r="BA170" s="12">
        <v>2.7140808000000001E-3</v>
      </c>
      <c r="BB170" s="13">
        <v>8.7270637000000009E-3</v>
      </c>
      <c r="BC170" s="14">
        <v>0.51107973929999995</v>
      </c>
      <c r="BD170" s="15">
        <v>0.33264698259999997</v>
      </c>
      <c r="BE170" s="13">
        <v>0.57715310470000003</v>
      </c>
      <c r="BF170" s="17">
        <f t="shared" si="2"/>
        <v>1.2350000000000001</v>
      </c>
      <c r="BG170" s="9" t="s">
        <v>923</v>
      </c>
    </row>
    <row r="171" spans="1:59" x14ac:dyDescent="0.25">
      <c r="A171" s="9" t="s">
        <v>929</v>
      </c>
      <c r="B171" s="9" t="s">
        <v>930</v>
      </c>
      <c r="C171" s="10" t="s">
        <v>931</v>
      </c>
      <c r="D171" s="10" t="s">
        <v>930</v>
      </c>
      <c r="E171" s="10" t="s">
        <v>932</v>
      </c>
      <c r="F171" s="10" t="s">
        <v>112</v>
      </c>
      <c r="G171" s="10">
        <v>110091256</v>
      </c>
      <c r="H171" s="10">
        <v>110162458</v>
      </c>
      <c r="I171" s="10" t="s">
        <v>72</v>
      </c>
      <c r="J171" s="10">
        <v>71202</v>
      </c>
      <c r="K171" s="10">
        <v>1</v>
      </c>
      <c r="L171" s="10">
        <v>0</v>
      </c>
      <c r="M171" s="10" t="s">
        <v>933</v>
      </c>
      <c r="N171" s="10">
        <v>2480.11</v>
      </c>
      <c r="O171" s="10">
        <v>2356.2800000000002</v>
      </c>
      <c r="P171" s="10">
        <v>1325.29</v>
      </c>
      <c r="Q171" s="10">
        <v>1975.67</v>
      </c>
      <c r="R171" s="10">
        <v>1248.9100000000001</v>
      </c>
      <c r="S171" s="10">
        <v>2085.87</v>
      </c>
      <c r="T171" s="10">
        <v>1348.85</v>
      </c>
      <c r="U171" s="10">
        <v>1717.41</v>
      </c>
      <c r="V171" s="10">
        <v>1859.21</v>
      </c>
      <c r="W171" s="10">
        <v>952.55</v>
      </c>
      <c r="X171" s="10">
        <v>936.86</v>
      </c>
      <c r="Y171" s="10">
        <v>1514.31</v>
      </c>
      <c r="Z171" s="10">
        <v>1292.3800000000001</v>
      </c>
      <c r="AA171" s="10">
        <v>2.1190000000000002</v>
      </c>
      <c r="AB171" s="10">
        <v>1.766</v>
      </c>
      <c r="AC171" s="10">
        <v>0.84</v>
      </c>
      <c r="AD171" s="10">
        <v>1.696</v>
      </c>
      <c r="AE171" s="10">
        <v>0.93300000000000005</v>
      </c>
      <c r="AF171" s="10">
        <v>1.9630000000000001</v>
      </c>
      <c r="AG171" s="10">
        <v>0.95499999999999996</v>
      </c>
      <c r="AH171" s="10">
        <v>1.262</v>
      </c>
      <c r="AI171" s="10">
        <v>1.5640000000000001</v>
      </c>
      <c r="AJ171" s="10">
        <v>0.70299999999999996</v>
      </c>
      <c r="AK171" s="10">
        <v>0.68899999999999995</v>
      </c>
      <c r="AL171" s="10">
        <v>0.34</v>
      </c>
      <c r="AM171" s="10">
        <v>0.61099999999999999</v>
      </c>
      <c r="AN171" s="11">
        <v>-1.0988539148000001</v>
      </c>
      <c r="AO171" s="12">
        <v>2.4E-8</v>
      </c>
      <c r="AP171" s="13">
        <v>1.4158367263000001E-7</v>
      </c>
      <c r="AQ171" s="14">
        <v>-1.5980021622</v>
      </c>
      <c r="AR171" s="15">
        <v>2.7460093927799999E-9</v>
      </c>
      <c r="AS171" s="16">
        <v>1.8916723321399999E-8</v>
      </c>
      <c r="AT171" s="11">
        <v>-1.0412758741000001</v>
      </c>
      <c r="AU171" s="12">
        <v>6.8756149632900001E-5</v>
      </c>
      <c r="AV171" s="13">
        <v>3.4319169999999998E-4</v>
      </c>
      <c r="AW171" s="14">
        <v>-0.57000479959999995</v>
      </c>
      <c r="AX171" s="15">
        <v>5.7828361999999996E-3</v>
      </c>
      <c r="AY171" s="16">
        <v>2.01735935E-2</v>
      </c>
      <c r="AZ171" s="11">
        <v>1.23697771E-2</v>
      </c>
      <c r="BA171" s="12">
        <v>0.942919171</v>
      </c>
      <c r="BB171" s="13">
        <v>1</v>
      </c>
      <c r="BC171" s="14">
        <v>0.50733265930000004</v>
      </c>
      <c r="BD171" s="15">
        <v>0.17161049219999999</v>
      </c>
      <c r="BE171" s="13">
        <v>0.3595141999</v>
      </c>
      <c r="BF171" s="17">
        <f t="shared" si="2"/>
        <v>2.1190000000000002</v>
      </c>
      <c r="BG171" s="9" t="s">
        <v>929</v>
      </c>
    </row>
    <row r="172" spans="1:59" x14ac:dyDescent="0.25">
      <c r="A172" s="9" t="s">
        <v>934</v>
      </c>
      <c r="B172" s="9" t="s">
        <v>935</v>
      </c>
      <c r="C172" s="10" t="s">
        <v>936</v>
      </c>
      <c r="D172" s="10" t="s">
        <v>935</v>
      </c>
      <c r="E172" s="10" t="s">
        <v>937</v>
      </c>
      <c r="F172" s="10" t="s">
        <v>79</v>
      </c>
      <c r="G172" s="10">
        <v>118781382</v>
      </c>
      <c r="H172" s="10">
        <v>118799442</v>
      </c>
      <c r="I172" s="10" t="s">
        <v>72</v>
      </c>
      <c r="J172" s="10">
        <v>18060</v>
      </c>
      <c r="K172" s="10">
        <v>1</v>
      </c>
      <c r="L172" s="10">
        <v>0</v>
      </c>
      <c r="M172" s="10" t="s">
        <v>938</v>
      </c>
      <c r="N172" s="10">
        <v>226.83</v>
      </c>
      <c r="O172" s="10">
        <v>253.79</v>
      </c>
      <c r="P172" s="10">
        <v>450.24</v>
      </c>
      <c r="Q172" s="10">
        <v>177.38</v>
      </c>
      <c r="R172" s="10">
        <v>198.12</v>
      </c>
      <c r="S172" s="10">
        <v>145.69</v>
      </c>
      <c r="T172" s="10">
        <v>225.99</v>
      </c>
      <c r="U172" s="10">
        <v>232.78</v>
      </c>
      <c r="V172" s="10">
        <v>161.59</v>
      </c>
      <c r="W172" s="10">
        <v>88.15</v>
      </c>
      <c r="X172" s="10">
        <v>159.91999999999999</v>
      </c>
      <c r="Y172" s="10">
        <v>233.39</v>
      </c>
      <c r="Z172" s="10">
        <v>143.72</v>
      </c>
      <c r="AA172" s="10">
        <v>0.76400000000000001</v>
      </c>
      <c r="AB172" s="10">
        <v>0.75</v>
      </c>
      <c r="AC172" s="10">
        <v>1.125</v>
      </c>
      <c r="AD172" s="10">
        <v>0.6</v>
      </c>
      <c r="AE172" s="10">
        <v>0.58299999999999996</v>
      </c>
      <c r="AF172" s="10">
        <v>0.54100000000000004</v>
      </c>
      <c r="AG172" s="10">
        <v>0.63100000000000001</v>
      </c>
      <c r="AH172" s="10">
        <v>0.67400000000000004</v>
      </c>
      <c r="AI172" s="10">
        <v>0.53600000000000003</v>
      </c>
      <c r="AJ172" s="10">
        <v>0.25600000000000001</v>
      </c>
      <c r="AK172" s="10">
        <v>0.46400000000000002</v>
      </c>
      <c r="AL172" s="10">
        <v>0.20699999999999999</v>
      </c>
      <c r="AM172" s="10">
        <v>0.26800000000000002</v>
      </c>
      <c r="AN172" s="11">
        <v>0.1144417712</v>
      </c>
      <c r="AO172" s="12">
        <v>0.67992000559999999</v>
      </c>
      <c r="AP172" s="13">
        <v>0.84270196190000002</v>
      </c>
      <c r="AQ172" s="14">
        <v>-1.1271406566</v>
      </c>
      <c r="AR172" s="15">
        <v>1.7466471000000001E-3</v>
      </c>
      <c r="AS172" s="16">
        <v>4.9165746999999997E-3</v>
      </c>
      <c r="AT172" s="11">
        <v>-0.59105591729999996</v>
      </c>
      <c r="AU172" s="12">
        <v>9.9963871300000007E-2</v>
      </c>
      <c r="AV172" s="13">
        <v>0.1990192445</v>
      </c>
      <c r="AW172" s="14">
        <v>-1.3212374164</v>
      </c>
      <c r="AX172" s="15">
        <v>3.9835306999999997E-3</v>
      </c>
      <c r="AY172" s="16">
        <v>1.4616242999999999E-2</v>
      </c>
      <c r="AZ172" s="11">
        <v>-0.75336176720000003</v>
      </c>
      <c r="BA172" s="12">
        <v>7.7736755199999993E-2</v>
      </c>
      <c r="BB172" s="13">
        <v>0.16351710010000001</v>
      </c>
      <c r="BC172" s="14">
        <v>0.50092747159999995</v>
      </c>
      <c r="BD172" s="15">
        <v>0.33369924179999999</v>
      </c>
      <c r="BE172" s="13">
        <v>0.57829797729999999</v>
      </c>
      <c r="BF172" s="17">
        <f t="shared" si="2"/>
        <v>1.125</v>
      </c>
      <c r="BG172" s="9" t="s">
        <v>934</v>
      </c>
    </row>
    <row r="173" spans="1:59" x14ac:dyDescent="0.25">
      <c r="A173" s="9" t="s">
        <v>939</v>
      </c>
      <c r="B173" s="9" t="s">
        <v>940</v>
      </c>
      <c r="C173" s="10" t="s">
        <v>941</v>
      </c>
      <c r="D173" s="10" t="s">
        <v>940</v>
      </c>
      <c r="E173" s="10" t="s">
        <v>942</v>
      </c>
      <c r="F173" s="10" t="s">
        <v>63</v>
      </c>
      <c r="G173" s="10">
        <v>8089644</v>
      </c>
      <c r="H173" s="10">
        <v>8093614</v>
      </c>
      <c r="I173" s="10" t="s">
        <v>72</v>
      </c>
      <c r="J173" s="10">
        <v>3970</v>
      </c>
      <c r="K173" s="10">
        <v>1</v>
      </c>
      <c r="L173" s="10">
        <v>0</v>
      </c>
      <c r="M173" s="10" t="s">
        <v>559</v>
      </c>
      <c r="N173" s="10">
        <v>612.77</v>
      </c>
      <c r="O173" s="10">
        <v>578.83000000000004</v>
      </c>
      <c r="P173" s="10">
        <v>903.47</v>
      </c>
      <c r="Q173" s="10">
        <v>438.4</v>
      </c>
      <c r="R173" s="10">
        <v>544.20000000000005</v>
      </c>
      <c r="S173" s="10">
        <v>373.26</v>
      </c>
      <c r="T173" s="10">
        <v>608.16999999999996</v>
      </c>
      <c r="U173" s="10">
        <v>545.74</v>
      </c>
      <c r="V173" s="10">
        <v>503.14</v>
      </c>
      <c r="W173" s="10">
        <v>720.81</v>
      </c>
      <c r="X173" s="10">
        <v>841.38</v>
      </c>
      <c r="Y173" s="10">
        <v>1449.18</v>
      </c>
      <c r="Z173" s="10">
        <v>885.54</v>
      </c>
      <c r="AA173" s="10">
        <v>9.3919999999999995</v>
      </c>
      <c r="AB173" s="10">
        <v>7.7789999999999999</v>
      </c>
      <c r="AC173" s="10">
        <v>10.271000000000001</v>
      </c>
      <c r="AD173" s="10">
        <v>6.75</v>
      </c>
      <c r="AE173" s="10">
        <v>7.2880000000000003</v>
      </c>
      <c r="AF173" s="10">
        <v>6.3</v>
      </c>
      <c r="AG173" s="10">
        <v>7.7210000000000001</v>
      </c>
      <c r="AH173" s="10">
        <v>7.1929999999999996</v>
      </c>
      <c r="AI173" s="10">
        <v>7.5910000000000002</v>
      </c>
      <c r="AJ173" s="10">
        <v>9.5399999999999991</v>
      </c>
      <c r="AK173" s="10">
        <v>11.097</v>
      </c>
      <c r="AL173" s="10">
        <v>5.8339999999999996</v>
      </c>
      <c r="AM173" s="10">
        <v>7.5049999999999999</v>
      </c>
      <c r="AN173" s="11">
        <v>3.6261549999999998E-3</v>
      </c>
      <c r="AO173" s="12">
        <v>0.97739748900000001</v>
      </c>
      <c r="AP173" s="13">
        <v>1</v>
      </c>
      <c r="AQ173" s="14">
        <v>0.1707743789</v>
      </c>
      <c r="AR173" s="15">
        <v>0.48130967810000003</v>
      </c>
      <c r="AS173" s="16">
        <v>0.66359714599999997</v>
      </c>
      <c r="AT173" s="11">
        <v>0.71763431359999996</v>
      </c>
      <c r="AU173" s="12">
        <v>5.8432359000000003E-3</v>
      </c>
      <c r="AV173" s="13">
        <v>1.79014508E-2</v>
      </c>
      <c r="AW173" s="14">
        <v>9.1366077500000004E-2</v>
      </c>
      <c r="AX173" s="15">
        <v>0.73923762650000002</v>
      </c>
      <c r="AY173" s="16">
        <v>0.95377557580000005</v>
      </c>
      <c r="AZ173" s="11">
        <v>0.65951257529999996</v>
      </c>
      <c r="BA173" s="12">
        <v>2.3199044799999999E-2</v>
      </c>
      <c r="BB173" s="13">
        <v>5.8495800899999999E-2</v>
      </c>
      <c r="BC173" s="14">
        <v>0.49505058000000002</v>
      </c>
      <c r="BD173" s="15">
        <v>0.21432451820000001</v>
      </c>
      <c r="BE173" s="13">
        <v>0.4245041182</v>
      </c>
      <c r="BF173" s="17">
        <f t="shared" si="2"/>
        <v>11.097</v>
      </c>
      <c r="BG173" s="9" t="s">
        <v>939</v>
      </c>
    </row>
    <row r="174" spans="1:59" x14ac:dyDescent="0.25">
      <c r="A174" s="9" t="s">
        <v>943</v>
      </c>
      <c r="B174" s="9" t="s">
        <v>944</v>
      </c>
      <c r="C174" s="10" t="s">
        <v>945</v>
      </c>
      <c r="D174" s="10" t="s">
        <v>944</v>
      </c>
      <c r="E174" s="10" t="s">
        <v>946</v>
      </c>
      <c r="F174" s="10" t="s">
        <v>112</v>
      </c>
      <c r="G174" s="10">
        <v>249120541</v>
      </c>
      <c r="H174" s="10">
        <v>249120750</v>
      </c>
      <c r="I174" s="10" t="s">
        <v>72</v>
      </c>
      <c r="J174" s="10">
        <v>209</v>
      </c>
      <c r="K174" s="10">
        <v>1</v>
      </c>
      <c r="L174" s="10">
        <v>0</v>
      </c>
      <c r="M174" s="10" t="s">
        <v>309</v>
      </c>
      <c r="N174" s="10">
        <v>6.45</v>
      </c>
      <c r="O174" s="10">
        <v>5.34</v>
      </c>
      <c r="P174" s="10">
        <v>28.42</v>
      </c>
      <c r="Q174" s="10">
        <v>6.49</v>
      </c>
      <c r="R174" s="10">
        <v>21.32</v>
      </c>
      <c r="S174" s="10">
        <v>3.72</v>
      </c>
      <c r="T174" s="10">
        <v>22.48</v>
      </c>
      <c r="U174" s="10">
        <v>15.52</v>
      </c>
      <c r="V174" s="10">
        <v>6.34</v>
      </c>
      <c r="W174" s="10">
        <v>17.059999999999999</v>
      </c>
      <c r="X174" s="10">
        <v>21.48</v>
      </c>
      <c r="Y174" s="10">
        <v>43.42</v>
      </c>
      <c r="Z174" s="10">
        <v>19.899999999999999</v>
      </c>
      <c r="AA174" s="10">
        <v>1.8779999999999999</v>
      </c>
      <c r="AB174" s="10">
        <v>1.3640000000000001</v>
      </c>
      <c r="AC174" s="10">
        <v>6.1369999999999996</v>
      </c>
      <c r="AD174" s="10">
        <v>1.8979999999999999</v>
      </c>
      <c r="AE174" s="10">
        <v>5.423</v>
      </c>
      <c r="AF174" s="10">
        <v>1.1930000000000001</v>
      </c>
      <c r="AG174" s="10">
        <v>5.4219999999999997</v>
      </c>
      <c r="AH174" s="10">
        <v>3.8849999999999998</v>
      </c>
      <c r="AI174" s="10">
        <v>1.8160000000000001</v>
      </c>
      <c r="AJ174" s="10">
        <v>4.2889999999999997</v>
      </c>
      <c r="AK174" s="10">
        <v>5.3819999999999997</v>
      </c>
      <c r="AL174" s="10">
        <v>3.32</v>
      </c>
      <c r="AM174" s="10">
        <v>3.2029999999999998</v>
      </c>
      <c r="AN174" s="11">
        <v>1.3271836266999999</v>
      </c>
      <c r="AO174" s="12">
        <v>1.1234395999999999E-3</v>
      </c>
      <c r="AP174" s="13">
        <v>3.2403733000000001E-3</v>
      </c>
      <c r="AQ174" s="14">
        <v>0.98740255850000003</v>
      </c>
      <c r="AR174" s="15">
        <v>6.1571413999999998E-2</v>
      </c>
      <c r="AS174" s="16">
        <v>0.1184744593</v>
      </c>
      <c r="AT174" s="11">
        <v>1.5254800594</v>
      </c>
      <c r="AU174" s="12">
        <v>9.4117501999999992E-3</v>
      </c>
      <c r="AV174" s="13">
        <v>2.7080167799999999E-2</v>
      </c>
      <c r="AW174" s="14">
        <v>-0.39941722210000002</v>
      </c>
      <c r="AX174" s="15">
        <v>0.3607361463</v>
      </c>
      <c r="AY174" s="16">
        <v>0.58215687729999999</v>
      </c>
      <c r="AZ174" s="11">
        <v>7.3812663900000006E-2</v>
      </c>
      <c r="BA174" s="12">
        <v>0.75739116689999997</v>
      </c>
      <c r="BB174" s="13">
        <v>0.94818462589999997</v>
      </c>
      <c r="BC174" s="14">
        <v>0.49046653979999999</v>
      </c>
      <c r="BD174" s="15">
        <v>0.48018440959999997</v>
      </c>
      <c r="BE174" s="13">
        <v>0.74654458010000002</v>
      </c>
      <c r="BF174" s="17">
        <f t="shared" si="2"/>
        <v>6.1369999999999996</v>
      </c>
      <c r="BG174" s="9" t="s">
        <v>943</v>
      </c>
    </row>
    <row r="175" spans="1:59" x14ac:dyDescent="0.25">
      <c r="A175" s="9" t="s">
        <v>947</v>
      </c>
      <c r="B175" s="9" t="s">
        <v>948</v>
      </c>
      <c r="C175" s="10" t="s">
        <v>949</v>
      </c>
      <c r="D175" s="10" t="s">
        <v>948</v>
      </c>
      <c r="E175" s="10" t="s">
        <v>950</v>
      </c>
      <c r="F175" s="10" t="s">
        <v>218</v>
      </c>
      <c r="G175" s="10">
        <v>228336877</v>
      </c>
      <c r="H175" s="10">
        <v>228441950</v>
      </c>
      <c r="I175" s="10" t="s">
        <v>72</v>
      </c>
      <c r="J175" s="10">
        <v>105073</v>
      </c>
      <c r="K175" s="10">
        <v>1</v>
      </c>
      <c r="L175" s="10">
        <v>0</v>
      </c>
      <c r="M175" s="10" t="s">
        <v>951</v>
      </c>
      <c r="N175" s="10">
        <v>4450.6499999999996</v>
      </c>
      <c r="O175" s="10">
        <v>4129.28</v>
      </c>
      <c r="P175" s="10">
        <v>2086.66</v>
      </c>
      <c r="Q175" s="10">
        <v>2967.11</v>
      </c>
      <c r="R175" s="10">
        <v>2672.11</v>
      </c>
      <c r="S175" s="10">
        <v>3053.04</v>
      </c>
      <c r="T175" s="10">
        <v>2508.39</v>
      </c>
      <c r="U175" s="10">
        <v>3151.17</v>
      </c>
      <c r="V175" s="10">
        <v>3241.26</v>
      </c>
      <c r="W175" s="10">
        <v>2141.1</v>
      </c>
      <c r="X175" s="10">
        <v>2256.8200000000002</v>
      </c>
      <c r="Y175" s="10">
        <v>3262.01</v>
      </c>
      <c r="Z175" s="10">
        <v>3156.34</v>
      </c>
      <c r="AA175" s="10">
        <v>2.577</v>
      </c>
      <c r="AB175" s="10">
        <v>2.097</v>
      </c>
      <c r="AC175" s="10">
        <v>0.89600000000000002</v>
      </c>
      <c r="AD175" s="10">
        <v>1.726</v>
      </c>
      <c r="AE175" s="10">
        <v>1.3520000000000001</v>
      </c>
      <c r="AF175" s="10">
        <v>1.9470000000000001</v>
      </c>
      <c r="AG175" s="10">
        <v>1.2030000000000001</v>
      </c>
      <c r="AH175" s="10">
        <v>1.569</v>
      </c>
      <c r="AI175" s="10">
        <v>1.8480000000000001</v>
      </c>
      <c r="AJ175" s="10">
        <v>1.071</v>
      </c>
      <c r="AK175" s="10">
        <v>1.125</v>
      </c>
      <c r="AL175" s="10">
        <v>0.496</v>
      </c>
      <c r="AM175" s="10">
        <v>1.0109999999999999</v>
      </c>
      <c r="AN175" s="11">
        <v>-0.95330843009999999</v>
      </c>
      <c r="AO175" s="12">
        <v>7.1416054394199999E-6</v>
      </c>
      <c r="AP175" s="13">
        <v>2.9979853096399999E-5</v>
      </c>
      <c r="AQ175" s="14">
        <v>-1.1271731571000001</v>
      </c>
      <c r="AR175" s="15">
        <v>2.7983427151400002E-5</v>
      </c>
      <c r="AS175" s="16">
        <v>1.100647E-4</v>
      </c>
      <c r="AT175" s="11">
        <v>-0.59021288220000001</v>
      </c>
      <c r="AU175" s="12">
        <v>2.3409732700000001E-2</v>
      </c>
      <c r="AV175" s="13">
        <v>5.9162778899999997E-2</v>
      </c>
      <c r="AW175" s="14">
        <v>-0.2411659974</v>
      </c>
      <c r="AX175" s="15">
        <v>0.28638787110000002</v>
      </c>
      <c r="AY175" s="16">
        <v>0.49007368289999997</v>
      </c>
      <c r="AZ175" s="11">
        <v>0.32309052240000002</v>
      </c>
      <c r="BA175" s="12">
        <v>0.13848782300000001</v>
      </c>
      <c r="BB175" s="13">
        <v>0.26214655450000002</v>
      </c>
      <c r="BC175" s="14">
        <v>0.48873928350000001</v>
      </c>
      <c r="BD175" s="15">
        <v>0.18703466090000001</v>
      </c>
      <c r="BE175" s="13">
        <v>0.3823776478</v>
      </c>
      <c r="BF175" s="17">
        <f t="shared" si="2"/>
        <v>2.577</v>
      </c>
      <c r="BG175" s="9" t="s">
        <v>947</v>
      </c>
    </row>
    <row r="176" spans="1:59" x14ac:dyDescent="0.25">
      <c r="A176" s="9" t="s">
        <v>952</v>
      </c>
      <c r="B176" s="9" t="s">
        <v>953</v>
      </c>
      <c r="C176" s="10" t="s">
        <v>954</v>
      </c>
      <c r="D176" s="10" t="s">
        <v>953</v>
      </c>
      <c r="E176" s="10" t="s">
        <v>955</v>
      </c>
      <c r="F176" s="10" t="s">
        <v>164</v>
      </c>
      <c r="G176" s="10">
        <v>54718923</v>
      </c>
      <c r="H176" s="10">
        <v>54752113</v>
      </c>
      <c r="I176" s="10" t="s">
        <v>72</v>
      </c>
      <c r="J176" s="10">
        <v>33190</v>
      </c>
      <c r="K176" s="10">
        <v>1</v>
      </c>
      <c r="L176" s="10">
        <v>0</v>
      </c>
      <c r="M176" s="10" t="s">
        <v>956</v>
      </c>
      <c r="N176" s="10">
        <v>336.49</v>
      </c>
      <c r="O176" s="10">
        <v>387.37</v>
      </c>
      <c r="P176" s="10">
        <v>282.70999999999998</v>
      </c>
      <c r="Q176" s="10">
        <v>395.85</v>
      </c>
      <c r="R176" s="10">
        <v>413.8</v>
      </c>
      <c r="S176" s="10">
        <v>363.15</v>
      </c>
      <c r="T176" s="10">
        <v>364.43</v>
      </c>
      <c r="U176" s="10">
        <v>409.52</v>
      </c>
      <c r="V176" s="10">
        <v>430.27</v>
      </c>
      <c r="W176" s="10">
        <v>514.66</v>
      </c>
      <c r="X176" s="10">
        <v>346.1</v>
      </c>
      <c r="Y176" s="10">
        <v>629.61</v>
      </c>
      <c r="Z176" s="10">
        <v>622.41999999999996</v>
      </c>
      <c r="AA176" s="10">
        <v>0.61699999999999999</v>
      </c>
      <c r="AB176" s="10">
        <v>0.623</v>
      </c>
      <c r="AC176" s="10">
        <v>0.38400000000000001</v>
      </c>
      <c r="AD176" s="10">
        <v>0.72899999999999998</v>
      </c>
      <c r="AE176" s="10">
        <v>0.66300000000000003</v>
      </c>
      <c r="AF176" s="10">
        <v>0.73299999999999998</v>
      </c>
      <c r="AG176" s="10">
        <v>0.55300000000000005</v>
      </c>
      <c r="AH176" s="10">
        <v>0.64600000000000002</v>
      </c>
      <c r="AI176" s="10">
        <v>0.77700000000000002</v>
      </c>
      <c r="AJ176" s="10">
        <v>0.81499999999999995</v>
      </c>
      <c r="AK176" s="10">
        <v>0.54600000000000004</v>
      </c>
      <c r="AL176" s="10">
        <v>0.30299999999999999</v>
      </c>
      <c r="AM176" s="10">
        <v>0.63100000000000001</v>
      </c>
      <c r="AN176" s="11">
        <v>-0.54071523570000002</v>
      </c>
      <c r="AO176" s="12">
        <v>4.0325038999999997E-3</v>
      </c>
      <c r="AP176" s="13">
        <v>1.0392663999999999E-2</v>
      </c>
      <c r="AQ176" s="14">
        <v>-0.29811781380000002</v>
      </c>
      <c r="AR176" s="15">
        <v>0.22306672180000001</v>
      </c>
      <c r="AS176" s="16">
        <v>0.35486179299999998</v>
      </c>
      <c r="AT176" s="11">
        <v>0.24175766100000001</v>
      </c>
      <c r="AU176" s="12">
        <v>0.26037914870000001</v>
      </c>
      <c r="AV176" s="13">
        <v>0.42866363419999998</v>
      </c>
      <c r="AW176" s="14">
        <v>0.17505495230000001</v>
      </c>
      <c r="AX176" s="15">
        <v>0.53529804439999995</v>
      </c>
      <c r="AY176" s="16">
        <v>0.77029802729999997</v>
      </c>
      <c r="AZ176" s="11">
        <v>0.74473966879999998</v>
      </c>
      <c r="BA176" s="12">
        <v>3.3781403000000001E-3</v>
      </c>
      <c r="BB176" s="13">
        <v>1.0608212800000001E-2</v>
      </c>
      <c r="BC176" s="14">
        <v>0.48840604830000001</v>
      </c>
      <c r="BD176" s="15">
        <v>0.24192827589999999</v>
      </c>
      <c r="BE176" s="13">
        <v>0.46577529210000002</v>
      </c>
      <c r="BF176" s="17">
        <f t="shared" si="2"/>
        <v>0.81499999999999995</v>
      </c>
      <c r="BG176" s="9" t="s">
        <v>952</v>
      </c>
    </row>
    <row r="177" spans="1:59" x14ac:dyDescent="0.25">
      <c r="A177" s="9" t="s">
        <v>957</v>
      </c>
      <c r="B177" s="9" t="s">
        <v>958</v>
      </c>
      <c r="C177" s="10" t="s">
        <v>959</v>
      </c>
      <c r="D177" s="10" t="s">
        <v>958</v>
      </c>
      <c r="E177" s="10" t="s">
        <v>960</v>
      </c>
      <c r="F177" s="10" t="s">
        <v>187</v>
      </c>
      <c r="G177" s="10">
        <v>90369349</v>
      </c>
      <c r="H177" s="10">
        <v>90437219</v>
      </c>
      <c r="I177" s="10" t="s">
        <v>64</v>
      </c>
      <c r="J177" s="10">
        <v>67870</v>
      </c>
      <c r="K177" s="10">
        <v>1</v>
      </c>
      <c r="L177" s="10">
        <v>0</v>
      </c>
      <c r="M177" s="10" t="s">
        <v>961</v>
      </c>
      <c r="N177" s="10">
        <v>1261.02</v>
      </c>
      <c r="O177" s="10">
        <v>1374.94</v>
      </c>
      <c r="P177" s="10">
        <v>519.04999999999995</v>
      </c>
      <c r="Q177" s="10">
        <v>1482.47</v>
      </c>
      <c r="R177" s="10">
        <v>660.82</v>
      </c>
      <c r="S177" s="10">
        <v>1468.57</v>
      </c>
      <c r="T177" s="10">
        <v>646.03</v>
      </c>
      <c r="U177" s="10">
        <v>1369.1</v>
      </c>
      <c r="V177" s="10">
        <v>1438.45</v>
      </c>
      <c r="W177" s="10">
        <v>715.12</v>
      </c>
      <c r="X177" s="10">
        <v>668.33</v>
      </c>
      <c r="Y177" s="10">
        <v>900.99</v>
      </c>
      <c r="Z177" s="10">
        <v>1064.6400000000001</v>
      </c>
      <c r="AA177" s="10">
        <v>1.131</v>
      </c>
      <c r="AB177" s="10">
        <v>1.081</v>
      </c>
      <c r="AC177" s="10">
        <v>0.34499999999999997</v>
      </c>
      <c r="AD177" s="10">
        <v>1.335</v>
      </c>
      <c r="AE177" s="10">
        <v>0.51800000000000002</v>
      </c>
      <c r="AF177" s="10">
        <v>1.45</v>
      </c>
      <c r="AG177" s="10">
        <v>0.48</v>
      </c>
      <c r="AH177" s="10">
        <v>1.056</v>
      </c>
      <c r="AI177" s="10">
        <v>1.27</v>
      </c>
      <c r="AJ177" s="10">
        <v>0.55400000000000005</v>
      </c>
      <c r="AK177" s="10">
        <v>0.51600000000000001</v>
      </c>
      <c r="AL177" s="10">
        <v>0.21199999999999999</v>
      </c>
      <c r="AM177" s="10">
        <v>0.52800000000000002</v>
      </c>
      <c r="AN177" s="11">
        <v>-1.6180192862</v>
      </c>
      <c r="AO177" s="12">
        <v>4.5344270479299999E-20</v>
      </c>
      <c r="AP177" s="13">
        <v>8.0995574594500001E-19</v>
      </c>
      <c r="AQ177" s="14">
        <v>-1.4689386602000001</v>
      </c>
      <c r="AR177" s="15">
        <v>2.59950225415E-11</v>
      </c>
      <c r="AS177" s="16">
        <v>2.3021400461000001E-10</v>
      </c>
      <c r="AT177" s="11">
        <v>-0.9538611441</v>
      </c>
      <c r="AU177" s="12">
        <v>2.0280542235499999E-5</v>
      </c>
      <c r="AV177" s="13">
        <v>1.14127E-4</v>
      </c>
      <c r="AW177" s="14">
        <v>8.1233287099999996E-2</v>
      </c>
      <c r="AX177" s="15">
        <v>0.71417878960000003</v>
      </c>
      <c r="AY177" s="16">
        <v>0.94084276899999997</v>
      </c>
      <c r="AZ177" s="11">
        <v>0.62692023210000003</v>
      </c>
      <c r="BA177" s="12">
        <v>9.8512235000000007E-3</v>
      </c>
      <c r="BB177" s="13">
        <v>2.76361083E-2</v>
      </c>
      <c r="BC177" s="14">
        <v>0.46454252899999998</v>
      </c>
      <c r="BD177" s="15">
        <v>0.23974947730000001</v>
      </c>
      <c r="BE177" s="13">
        <v>0.46292165070000002</v>
      </c>
      <c r="BF177" s="17">
        <f t="shared" si="2"/>
        <v>1.45</v>
      </c>
      <c r="BG177" s="9" t="s">
        <v>957</v>
      </c>
    </row>
    <row r="178" spans="1:59" x14ac:dyDescent="0.25">
      <c r="A178" s="9" t="s">
        <v>962</v>
      </c>
      <c r="B178" s="9" t="s">
        <v>963</v>
      </c>
      <c r="C178" s="10" t="s">
        <v>964</v>
      </c>
      <c r="D178" s="10" t="s">
        <v>963</v>
      </c>
      <c r="E178" s="10" t="s">
        <v>965</v>
      </c>
      <c r="F178" s="10" t="s">
        <v>112</v>
      </c>
      <c r="G178" s="10">
        <v>9189161</v>
      </c>
      <c r="H178" s="10">
        <v>9242356</v>
      </c>
      <c r="I178" s="10" t="s">
        <v>64</v>
      </c>
      <c r="J178" s="10">
        <v>53195</v>
      </c>
      <c r="K178" s="10">
        <v>1</v>
      </c>
      <c r="L178" s="10">
        <v>0</v>
      </c>
      <c r="M178" s="10" t="s">
        <v>966</v>
      </c>
      <c r="N178" s="10">
        <v>1059.99</v>
      </c>
      <c r="O178" s="10">
        <v>1159.44</v>
      </c>
      <c r="P178" s="10">
        <v>344.04</v>
      </c>
      <c r="Q178" s="10">
        <v>1064.26</v>
      </c>
      <c r="R178" s="10">
        <v>270.85000000000002</v>
      </c>
      <c r="S178" s="10">
        <v>944.31</v>
      </c>
      <c r="T178" s="10">
        <v>300.52999999999997</v>
      </c>
      <c r="U178" s="10">
        <v>1144.94</v>
      </c>
      <c r="V178" s="10">
        <v>1081.05</v>
      </c>
      <c r="W178" s="10">
        <v>1602.27</v>
      </c>
      <c r="X178" s="10">
        <v>625.37</v>
      </c>
      <c r="Y178" s="10">
        <v>1036.68</v>
      </c>
      <c r="Z178" s="10">
        <v>2058.5300000000002</v>
      </c>
      <c r="AA178" s="10">
        <v>1.212</v>
      </c>
      <c r="AB178" s="10">
        <v>1.163</v>
      </c>
      <c r="AC178" s="10">
        <v>0.29199999999999998</v>
      </c>
      <c r="AD178" s="10">
        <v>1.2230000000000001</v>
      </c>
      <c r="AE178" s="10">
        <v>0.27100000000000002</v>
      </c>
      <c r="AF178" s="10">
        <v>1.19</v>
      </c>
      <c r="AG178" s="10">
        <v>0.28499999999999998</v>
      </c>
      <c r="AH178" s="10">
        <v>1.1259999999999999</v>
      </c>
      <c r="AI178" s="10">
        <v>1.2170000000000001</v>
      </c>
      <c r="AJ178" s="10">
        <v>1.583</v>
      </c>
      <c r="AK178" s="10">
        <v>0.61599999999999999</v>
      </c>
      <c r="AL178" s="10">
        <v>0.311</v>
      </c>
      <c r="AM178" s="10">
        <v>1.302</v>
      </c>
      <c r="AN178" s="11">
        <v>-2.2400386558999998</v>
      </c>
      <c r="AO178" s="12">
        <v>1.2100018686900001E-37</v>
      </c>
      <c r="AP178" s="13">
        <v>7.4124118949400002E-36</v>
      </c>
      <c r="AQ178" s="14">
        <v>-0.4028730579</v>
      </c>
      <c r="AR178" s="15">
        <v>0.21048250120000001</v>
      </c>
      <c r="AS178" s="16">
        <v>0.3379444345</v>
      </c>
      <c r="AT178" s="11">
        <v>9.93823816E-2</v>
      </c>
      <c r="AU178" s="12">
        <v>0.70995981050000001</v>
      </c>
      <c r="AV178" s="13">
        <v>0.90095604279999997</v>
      </c>
      <c r="AW178" s="14">
        <v>1.7594915444000001</v>
      </c>
      <c r="AX178" s="15">
        <v>2.7317315089899998E-6</v>
      </c>
      <c r="AY178" s="16">
        <v>2.185305402E-5</v>
      </c>
      <c r="AZ178" s="11">
        <v>2.3003687273</v>
      </c>
      <c r="BA178" s="12">
        <v>1.0511472361099999E-11</v>
      </c>
      <c r="BB178" s="13">
        <v>1.03277950364E-10</v>
      </c>
      <c r="BC178" s="14">
        <v>0.45434365980000002</v>
      </c>
      <c r="BD178" s="15">
        <v>0.43642553690000002</v>
      </c>
      <c r="BE178" s="13">
        <v>0.70087337780000003</v>
      </c>
      <c r="BF178" s="17">
        <f t="shared" si="2"/>
        <v>1.583</v>
      </c>
      <c r="BG178" s="9" t="s">
        <v>962</v>
      </c>
    </row>
    <row r="179" spans="1:59" x14ac:dyDescent="0.25">
      <c r="A179" s="9" t="s">
        <v>967</v>
      </c>
      <c r="B179" s="9" t="s">
        <v>968</v>
      </c>
      <c r="C179" s="10" t="s">
        <v>969</v>
      </c>
      <c r="D179" s="10" t="s">
        <v>968</v>
      </c>
      <c r="E179" s="10" t="s">
        <v>970</v>
      </c>
      <c r="F179" s="10" t="s">
        <v>63</v>
      </c>
      <c r="G179" s="10">
        <v>45000525</v>
      </c>
      <c r="H179" s="10">
        <v>45057700</v>
      </c>
      <c r="I179" s="10" t="s">
        <v>72</v>
      </c>
      <c r="J179" s="10">
        <v>57175</v>
      </c>
      <c r="K179" s="10">
        <v>1</v>
      </c>
      <c r="L179" s="10">
        <v>0</v>
      </c>
      <c r="M179" s="10" t="s">
        <v>971</v>
      </c>
      <c r="N179" s="10">
        <v>1593.2</v>
      </c>
      <c r="O179" s="10">
        <v>1710.66</v>
      </c>
      <c r="P179" s="10">
        <v>1441.97</v>
      </c>
      <c r="Q179" s="10">
        <v>1875.44</v>
      </c>
      <c r="R179" s="10">
        <v>1907.22</v>
      </c>
      <c r="S179" s="10">
        <v>1912.01</v>
      </c>
      <c r="T179" s="10">
        <v>1857.63</v>
      </c>
      <c r="U179" s="10">
        <v>2604.56</v>
      </c>
      <c r="V179" s="10">
        <v>2561.3200000000002</v>
      </c>
      <c r="W179" s="10">
        <v>1130.26</v>
      </c>
      <c r="X179" s="10">
        <v>1039.5</v>
      </c>
      <c r="Y179" s="10">
        <v>1763.98</v>
      </c>
      <c r="Z179" s="10">
        <v>1354.29</v>
      </c>
      <c r="AA179" s="10">
        <v>1.696</v>
      </c>
      <c r="AB179" s="10">
        <v>1.5960000000000001</v>
      </c>
      <c r="AC179" s="10">
        <v>1.1379999999999999</v>
      </c>
      <c r="AD179" s="10">
        <v>2.0049999999999999</v>
      </c>
      <c r="AE179" s="10">
        <v>1.774</v>
      </c>
      <c r="AF179" s="10">
        <v>2.2410000000000001</v>
      </c>
      <c r="AG179" s="10">
        <v>1.6379999999999999</v>
      </c>
      <c r="AH179" s="10">
        <v>2.3839999999999999</v>
      </c>
      <c r="AI179" s="10">
        <v>2.6829999999999998</v>
      </c>
      <c r="AJ179" s="10">
        <v>1.0389999999999999</v>
      </c>
      <c r="AK179" s="10">
        <v>0.95199999999999996</v>
      </c>
      <c r="AL179" s="10">
        <v>0.49299999999999999</v>
      </c>
      <c r="AM179" s="10">
        <v>0.79700000000000004</v>
      </c>
      <c r="AN179" s="11">
        <v>-0.64030709450000001</v>
      </c>
      <c r="AO179" s="12">
        <v>1.0022698999999999E-3</v>
      </c>
      <c r="AP179" s="13">
        <v>2.9150459000000001E-3</v>
      </c>
      <c r="AQ179" s="14">
        <v>-1.3534398934</v>
      </c>
      <c r="AR179" s="15">
        <v>5.6383820951000001E-8</v>
      </c>
      <c r="AS179" s="16">
        <v>3.2717909919500002E-7</v>
      </c>
      <c r="AT179" s="11">
        <v>-0.84967682649999998</v>
      </c>
      <c r="AU179" s="12">
        <v>5.9917710000000003E-4</v>
      </c>
      <c r="AV179" s="13">
        <v>2.3872060999999998E-3</v>
      </c>
      <c r="AW179" s="14">
        <v>-0.78074777900000003</v>
      </c>
      <c r="AX179" s="15">
        <v>9.0139759999999995E-4</v>
      </c>
      <c r="AY179" s="16">
        <v>4.0259290000000001E-3</v>
      </c>
      <c r="AZ179" s="11">
        <v>-0.25281000539999998</v>
      </c>
      <c r="BA179" s="12">
        <v>0.28995976579999999</v>
      </c>
      <c r="BB179" s="13">
        <v>0.47425446580000002</v>
      </c>
      <c r="BC179" s="14">
        <v>0.45338166990000001</v>
      </c>
      <c r="BD179" s="15">
        <v>0.2256862677</v>
      </c>
      <c r="BE179" s="13">
        <v>0.44221589030000003</v>
      </c>
      <c r="BF179" s="17">
        <f t="shared" si="2"/>
        <v>2.6829999999999998</v>
      </c>
      <c r="BG179" s="9" t="s">
        <v>967</v>
      </c>
    </row>
    <row r="180" spans="1:59" x14ac:dyDescent="0.25">
      <c r="A180" s="9" t="s">
        <v>972</v>
      </c>
      <c r="B180" s="9" t="s">
        <v>973</v>
      </c>
      <c r="C180" s="10" t="s">
        <v>974</v>
      </c>
      <c r="D180" s="10" t="s">
        <v>973</v>
      </c>
      <c r="E180" s="10" t="s">
        <v>975</v>
      </c>
      <c r="F180" s="10" t="s">
        <v>63</v>
      </c>
      <c r="G180" s="10">
        <v>17709099</v>
      </c>
      <c r="H180" s="10">
        <v>17726944</v>
      </c>
      <c r="I180" s="10" t="s">
        <v>64</v>
      </c>
      <c r="J180" s="10">
        <v>17845</v>
      </c>
      <c r="K180" s="10">
        <v>1</v>
      </c>
      <c r="L180" s="10">
        <v>0</v>
      </c>
      <c r="M180" s="10" t="s">
        <v>976</v>
      </c>
      <c r="N180" s="10">
        <v>305.31</v>
      </c>
      <c r="O180" s="10">
        <v>355.31</v>
      </c>
      <c r="P180" s="10">
        <v>414.34</v>
      </c>
      <c r="Q180" s="10">
        <v>467.24</v>
      </c>
      <c r="R180" s="10">
        <v>346.08</v>
      </c>
      <c r="S180" s="10">
        <v>434.4</v>
      </c>
      <c r="T180" s="10">
        <v>353.78</v>
      </c>
      <c r="U180" s="10">
        <v>326.76</v>
      </c>
      <c r="V180" s="10">
        <v>378.94</v>
      </c>
      <c r="W180" s="10">
        <v>712.28</v>
      </c>
      <c r="X180" s="10">
        <v>644.46</v>
      </c>
      <c r="Y180" s="10">
        <v>1280.92</v>
      </c>
      <c r="Z180" s="10">
        <v>696.49</v>
      </c>
      <c r="AA180" s="10">
        <v>1.0409999999999999</v>
      </c>
      <c r="AB180" s="10">
        <v>1.0620000000000001</v>
      </c>
      <c r="AC180" s="10">
        <v>1.048</v>
      </c>
      <c r="AD180" s="10">
        <v>1.601</v>
      </c>
      <c r="AE180" s="10">
        <v>1.0309999999999999</v>
      </c>
      <c r="AF180" s="10">
        <v>1.631</v>
      </c>
      <c r="AG180" s="10">
        <v>0.999</v>
      </c>
      <c r="AH180" s="10">
        <v>0.95799999999999996</v>
      </c>
      <c r="AI180" s="10">
        <v>1.272</v>
      </c>
      <c r="AJ180" s="10">
        <v>2.097</v>
      </c>
      <c r="AK180" s="10">
        <v>1.891</v>
      </c>
      <c r="AL180" s="10">
        <v>1.147</v>
      </c>
      <c r="AM180" s="10">
        <v>1.3129999999999999</v>
      </c>
      <c r="AN180" s="11">
        <v>-0.45447314680000001</v>
      </c>
      <c r="AO180" s="12">
        <v>2.9545258800000002E-2</v>
      </c>
      <c r="AP180" s="13">
        <v>6.1990485099999999E-2</v>
      </c>
      <c r="AQ180" s="14">
        <v>0.3865560207</v>
      </c>
      <c r="AR180" s="15">
        <v>0.11582584780000001</v>
      </c>
      <c r="AS180" s="16">
        <v>0.20503324010000001</v>
      </c>
      <c r="AT180" s="11">
        <v>0.89270003689999999</v>
      </c>
      <c r="AU180" s="12">
        <v>1.1861068E-3</v>
      </c>
      <c r="AV180" s="13">
        <v>4.3950153999999996E-3</v>
      </c>
      <c r="AW180" s="14">
        <v>0.76804713150000004</v>
      </c>
      <c r="AX180" s="15">
        <v>5.4557E-4</v>
      </c>
      <c r="AY180" s="16">
        <v>2.5788611E-3</v>
      </c>
      <c r="AZ180" s="11">
        <v>1.2897307943</v>
      </c>
      <c r="BA180" s="12">
        <v>1.69553862566E-6</v>
      </c>
      <c r="BB180" s="13">
        <v>9.5141258578799997E-6</v>
      </c>
      <c r="BC180" s="14">
        <v>0.45154631429999997</v>
      </c>
      <c r="BD180" s="15">
        <v>0.27674071950000001</v>
      </c>
      <c r="BE180" s="13">
        <v>0.51539043139999996</v>
      </c>
      <c r="BF180" s="17">
        <f t="shared" si="2"/>
        <v>2.097</v>
      </c>
      <c r="BG180" s="9" t="s">
        <v>972</v>
      </c>
    </row>
    <row r="181" spans="1:59" x14ac:dyDescent="0.25">
      <c r="A181" s="9" t="s">
        <v>977</v>
      </c>
      <c r="B181" s="9" t="s">
        <v>978</v>
      </c>
      <c r="C181" s="10" t="s">
        <v>979</v>
      </c>
      <c r="D181" s="10" t="s">
        <v>978</v>
      </c>
      <c r="E181" s="10" t="s">
        <v>980</v>
      </c>
      <c r="F181" s="10" t="s">
        <v>187</v>
      </c>
      <c r="G181" s="10">
        <v>93443553</v>
      </c>
      <c r="H181" s="10">
        <v>93447792</v>
      </c>
      <c r="I181" s="10" t="s">
        <v>72</v>
      </c>
      <c r="J181" s="10">
        <v>4239</v>
      </c>
      <c r="K181" s="10">
        <v>1</v>
      </c>
      <c r="L181" s="10">
        <v>0</v>
      </c>
      <c r="M181" s="10" t="s">
        <v>981</v>
      </c>
      <c r="N181" s="10">
        <v>557.94000000000005</v>
      </c>
      <c r="O181" s="10">
        <v>635.82000000000005</v>
      </c>
      <c r="P181" s="10">
        <v>682.09</v>
      </c>
      <c r="Q181" s="10">
        <v>511.94</v>
      </c>
      <c r="R181" s="10">
        <v>633.23</v>
      </c>
      <c r="S181" s="10">
        <v>494.48</v>
      </c>
      <c r="T181" s="10">
        <v>627.1</v>
      </c>
      <c r="U181" s="10">
        <v>694.89</v>
      </c>
      <c r="V181" s="10">
        <v>601.99</v>
      </c>
      <c r="W181" s="10">
        <v>344.05</v>
      </c>
      <c r="X181" s="10">
        <v>375.94</v>
      </c>
      <c r="Y181" s="10">
        <v>537.34</v>
      </c>
      <c r="Z181" s="10">
        <v>484.23</v>
      </c>
      <c r="AA181" s="10">
        <v>8.0090000000000003</v>
      </c>
      <c r="AB181" s="10">
        <v>8.0030000000000001</v>
      </c>
      <c r="AC181" s="10">
        <v>7.2619999999999996</v>
      </c>
      <c r="AD181" s="10">
        <v>7.383</v>
      </c>
      <c r="AE181" s="10">
        <v>7.9429999999999996</v>
      </c>
      <c r="AF181" s="10">
        <v>7.8170000000000002</v>
      </c>
      <c r="AG181" s="10">
        <v>7.4560000000000004</v>
      </c>
      <c r="AH181" s="10">
        <v>8.5779999999999994</v>
      </c>
      <c r="AI181" s="10">
        <v>8.5060000000000002</v>
      </c>
      <c r="AJ181" s="10">
        <v>4.2649999999999997</v>
      </c>
      <c r="AK181" s="10">
        <v>4.6440000000000001</v>
      </c>
      <c r="AL181" s="10">
        <v>2.0259999999999998</v>
      </c>
      <c r="AM181" s="10">
        <v>3.843</v>
      </c>
      <c r="AN181" s="11">
        <v>-0.26370428219999997</v>
      </c>
      <c r="AO181" s="12">
        <v>0.10994016550000001</v>
      </c>
      <c r="AP181" s="13">
        <v>0.1943130156</v>
      </c>
      <c r="AQ181" s="14">
        <v>-1.1392123313</v>
      </c>
      <c r="AR181" s="15">
        <v>1.35256192303E-6</v>
      </c>
      <c r="AS181" s="16">
        <v>6.5137536296600001E-6</v>
      </c>
      <c r="AT181" s="11">
        <v>-0.6479453758</v>
      </c>
      <c r="AU181" s="12">
        <v>6.4925877999999996E-3</v>
      </c>
      <c r="AV181" s="13">
        <v>1.96514349E-2</v>
      </c>
      <c r="AW181" s="14">
        <v>-0.94583907810000001</v>
      </c>
      <c r="AX181" s="15">
        <v>2.5365527661399999E-5</v>
      </c>
      <c r="AY181" s="16">
        <v>1.656928E-4</v>
      </c>
      <c r="AZ181" s="11">
        <v>-0.42598426690000002</v>
      </c>
      <c r="BA181" s="12">
        <v>5.2632770400000001E-2</v>
      </c>
      <c r="BB181" s="13">
        <v>0.1176332967</v>
      </c>
      <c r="BC181" s="14">
        <v>0.44463876349999998</v>
      </c>
      <c r="BD181" s="15">
        <v>0.25918659020000001</v>
      </c>
      <c r="BE181" s="13">
        <v>0.49065374340000001</v>
      </c>
      <c r="BF181" s="17">
        <f t="shared" si="2"/>
        <v>8.5779999999999994</v>
      </c>
      <c r="BG181" s="9" t="s">
        <v>977</v>
      </c>
    </row>
    <row r="182" spans="1:59" x14ac:dyDescent="0.25">
      <c r="A182" s="9" t="s">
        <v>982</v>
      </c>
      <c r="B182" s="9" t="s">
        <v>983</v>
      </c>
      <c r="C182" s="10" t="s">
        <v>984</v>
      </c>
      <c r="D182" s="10" t="s">
        <v>983</v>
      </c>
      <c r="E182" s="10" t="s">
        <v>985</v>
      </c>
      <c r="F182" s="10" t="s">
        <v>112</v>
      </c>
      <c r="G182" s="10">
        <v>233749879</v>
      </c>
      <c r="H182" s="10">
        <v>233821650</v>
      </c>
      <c r="I182" s="10" t="s">
        <v>72</v>
      </c>
      <c r="J182" s="10">
        <v>71771</v>
      </c>
      <c r="K182" s="10">
        <v>1</v>
      </c>
      <c r="L182" s="10">
        <v>0</v>
      </c>
      <c r="M182" s="10" t="s">
        <v>986</v>
      </c>
      <c r="N182" s="10">
        <v>1367.45</v>
      </c>
      <c r="O182" s="10">
        <v>1317.95</v>
      </c>
      <c r="P182" s="10">
        <v>1530.22</v>
      </c>
      <c r="Q182" s="10">
        <v>1655.52</v>
      </c>
      <c r="R182" s="10">
        <v>1542.33</v>
      </c>
      <c r="S182" s="10">
        <v>1764.73</v>
      </c>
      <c r="T182" s="10">
        <v>1691.98</v>
      </c>
      <c r="U182" s="10">
        <v>2683.88</v>
      </c>
      <c r="V182" s="10">
        <v>2477.6799999999998</v>
      </c>
      <c r="W182" s="10">
        <v>1017.95</v>
      </c>
      <c r="X182" s="10">
        <v>534.66999999999996</v>
      </c>
      <c r="Y182" s="10">
        <v>1313.49</v>
      </c>
      <c r="Z182" s="10">
        <v>912.08</v>
      </c>
      <c r="AA182" s="10">
        <v>1.159</v>
      </c>
      <c r="AB182" s="10">
        <v>0.98</v>
      </c>
      <c r="AC182" s="10">
        <v>0.96199999999999997</v>
      </c>
      <c r="AD182" s="10">
        <v>1.41</v>
      </c>
      <c r="AE182" s="10">
        <v>1.143</v>
      </c>
      <c r="AF182" s="10">
        <v>1.6479999999999999</v>
      </c>
      <c r="AG182" s="10">
        <v>1.1879999999999999</v>
      </c>
      <c r="AH182" s="10">
        <v>1.9570000000000001</v>
      </c>
      <c r="AI182" s="10">
        <v>2.0680000000000001</v>
      </c>
      <c r="AJ182" s="10">
        <v>0.745</v>
      </c>
      <c r="AK182" s="10">
        <v>0.39</v>
      </c>
      <c r="AL182" s="10">
        <v>0.29199999999999998</v>
      </c>
      <c r="AM182" s="10">
        <v>0.42799999999999999</v>
      </c>
      <c r="AN182" s="11">
        <v>-0.64619198680000001</v>
      </c>
      <c r="AO182" s="12">
        <v>4.1700555000000004E-3</v>
      </c>
      <c r="AP182" s="13">
        <v>1.0707014399999999E-2</v>
      </c>
      <c r="AQ182" s="14">
        <v>-1.7123219676999999</v>
      </c>
      <c r="AR182" s="15">
        <v>1.8533455088199999E-6</v>
      </c>
      <c r="AS182" s="16">
        <v>8.7515364835400007E-6</v>
      </c>
      <c r="AT182" s="11">
        <v>-1.2146951564999999</v>
      </c>
      <c r="AU182" s="12">
        <v>1.098725E-4</v>
      </c>
      <c r="AV182" s="13">
        <v>5.2506799999999995E-4</v>
      </c>
      <c r="AW182" s="14">
        <v>-1.1397398979</v>
      </c>
      <c r="AX182" s="15">
        <v>1.6886169999999999E-4</v>
      </c>
      <c r="AY182" s="16">
        <v>9.1130080000000003E-4</v>
      </c>
      <c r="AZ182" s="11">
        <v>-0.62099901930000001</v>
      </c>
      <c r="BA182" s="12">
        <v>6.1033318999999999E-3</v>
      </c>
      <c r="BB182" s="13">
        <v>1.8061984E-2</v>
      </c>
      <c r="BC182" s="14">
        <v>0.44440061320000002</v>
      </c>
      <c r="BD182" s="15">
        <v>0.3241110888</v>
      </c>
      <c r="BE182" s="13">
        <v>0.56663052700000005</v>
      </c>
      <c r="BF182" s="17">
        <f t="shared" si="2"/>
        <v>2.0680000000000001</v>
      </c>
      <c r="BG182" s="9" t="s">
        <v>982</v>
      </c>
    </row>
    <row r="183" spans="1:59" x14ac:dyDescent="0.25">
      <c r="A183" s="9" t="s">
        <v>987</v>
      </c>
      <c r="B183" s="9" t="s">
        <v>988</v>
      </c>
      <c r="C183" s="10" t="s">
        <v>989</v>
      </c>
      <c r="D183" s="10" t="s">
        <v>990</v>
      </c>
      <c r="E183" s="10" t="s">
        <v>991</v>
      </c>
      <c r="F183" s="10" t="s">
        <v>408</v>
      </c>
      <c r="G183" s="10">
        <v>65381175</v>
      </c>
      <c r="H183" s="10">
        <v>65409643</v>
      </c>
      <c r="I183" s="10" t="s">
        <v>72</v>
      </c>
      <c r="J183" s="10">
        <v>28468</v>
      </c>
      <c r="K183" s="10">
        <v>1</v>
      </c>
      <c r="L183" s="10">
        <v>0</v>
      </c>
      <c r="M183" s="10" t="s">
        <v>992</v>
      </c>
      <c r="N183" s="10">
        <v>309.61</v>
      </c>
      <c r="O183" s="10">
        <v>389.15</v>
      </c>
      <c r="P183" s="10">
        <v>243.82</v>
      </c>
      <c r="Q183" s="10">
        <v>453.54</v>
      </c>
      <c r="R183" s="10">
        <v>349.84</v>
      </c>
      <c r="S183" s="10">
        <v>401.44</v>
      </c>
      <c r="T183" s="10">
        <v>411.75</v>
      </c>
      <c r="U183" s="10">
        <v>600.05999999999995</v>
      </c>
      <c r="V183" s="10">
        <v>565.24</v>
      </c>
      <c r="W183" s="10">
        <v>415.14</v>
      </c>
      <c r="X183" s="10">
        <v>359.23</v>
      </c>
      <c r="Y183" s="10">
        <v>483.06</v>
      </c>
      <c r="Z183" s="10">
        <v>594.78</v>
      </c>
      <c r="AA183" s="10">
        <v>0.66200000000000003</v>
      </c>
      <c r="AB183" s="10">
        <v>0.72899999999999998</v>
      </c>
      <c r="AC183" s="10">
        <v>0.38700000000000001</v>
      </c>
      <c r="AD183" s="10">
        <v>0.97399999999999998</v>
      </c>
      <c r="AE183" s="10">
        <v>0.65300000000000002</v>
      </c>
      <c r="AF183" s="10">
        <v>0.94499999999999995</v>
      </c>
      <c r="AG183" s="10">
        <v>0.72899999999999998</v>
      </c>
      <c r="AH183" s="10">
        <v>1.103</v>
      </c>
      <c r="AI183" s="10">
        <v>1.1890000000000001</v>
      </c>
      <c r="AJ183" s="10">
        <v>0.76600000000000001</v>
      </c>
      <c r="AK183" s="10">
        <v>0.66100000000000003</v>
      </c>
      <c r="AL183" s="10">
        <v>0.27100000000000002</v>
      </c>
      <c r="AM183" s="10">
        <v>0.70299999999999996</v>
      </c>
      <c r="AN183" s="11">
        <v>-0.83641149589999997</v>
      </c>
      <c r="AO183" s="12">
        <v>5.3901030000000003E-4</v>
      </c>
      <c r="AP183" s="13">
        <v>1.6494992999999999E-3</v>
      </c>
      <c r="AQ183" s="14">
        <v>-0.66623178139999994</v>
      </c>
      <c r="AR183" s="15">
        <v>1.6422553199999999E-2</v>
      </c>
      <c r="AS183" s="16">
        <v>3.6954455900000002E-2</v>
      </c>
      <c r="AT183" s="11">
        <v>-0.17621422859999999</v>
      </c>
      <c r="AU183" s="12">
        <v>0.53365613180000004</v>
      </c>
      <c r="AV183" s="13">
        <v>0.73406871230000004</v>
      </c>
      <c r="AW183" s="14">
        <v>0.1032372881</v>
      </c>
      <c r="AX183" s="15">
        <v>0.71108937429999997</v>
      </c>
      <c r="AY183" s="16">
        <v>0.93774482660000003</v>
      </c>
      <c r="AZ183" s="11">
        <v>0.62644125819999996</v>
      </c>
      <c r="BA183" s="12">
        <v>3.4551742099999998E-2</v>
      </c>
      <c r="BB183" s="13">
        <v>8.2165032999999998E-2</v>
      </c>
      <c r="BC183" s="14">
        <v>0.44182353400000002</v>
      </c>
      <c r="BD183" s="15">
        <v>0.29079584289999999</v>
      </c>
      <c r="BE183" s="13">
        <v>0.526013116</v>
      </c>
      <c r="BF183" s="17">
        <f t="shared" si="2"/>
        <v>1.1890000000000001</v>
      </c>
      <c r="BG183" s="9" t="s">
        <v>987</v>
      </c>
    </row>
    <row r="184" spans="1:59" x14ac:dyDescent="0.25">
      <c r="A184" s="9" t="s">
        <v>993</v>
      </c>
      <c r="B184" s="9" t="s">
        <v>994</v>
      </c>
      <c r="C184" s="10" t="s">
        <v>995</v>
      </c>
      <c r="D184" s="10" t="s">
        <v>994</v>
      </c>
      <c r="E184" s="10" t="s">
        <v>996</v>
      </c>
      <c r="F184" s="10" t="s">
        <v>130</v>
      </c>
      <c r="G184" s="10">
        <v>46067713</v>
      </c>
      <c r="H184" s="10">
        <v>46262300</v>
      </c>
      <c r="I184" s="10" t="s">
        <v>72</v>
      </c>
      <c r="J184" s="10">
        <v>194587</v>
      </c>
      <c r="K184" s="10">
        <v>1</v>
      </c>
      <c r="L184" s="10">
        <v>0</v>
      </c>
      <c r="M184" s="10" t="s">
        <v>997</v>
      </c>
      <c r="N184" s="10">
        <v>2046.87</v>
      </c>
      <c r="O184" s="10">
        <v>1879.86</v>
      </c>
      <c r="P184" s="10">
        <v>2466.6</v>
      </c>
      <c r="Q184" s="10">
        <v>2183.33</v>
      </c>
      <c r="R184" s="10">
        <v>2942.96</v>
      </c>
      <c r="S184" s="10">
        <v>2174.14</v>
      </c>
      <c r="T184" s="10">
        <v>2866.9</v>
      </c>
      <c r="U184" s="10">
        <v>1984.67</v>
      </c>
      <c r="V184" s="10">
        <v>2072.13</v>
      </c>
      <c r="W184" s="10">
        <v>2682.78</v>
      </c>
      <c r="X184" s="10">
        <v>2914.41</v>
      </c>
      <c r="Y184" s="10">
        <v>3842.77</v>
      </c>
      <c r="Z184" s="10">
        <v>4033.03</v>
      </c>
      <c r="AA184" s="10">
        <v>0.64</v>
      </c>
      <c r="AB184" s="10">
        <v>0.51500000000000001</v>
      </c>
      <c r="AC184" s="10">
        <v>0.57199999999999995</v>
      </c>
      <c r="AD184" s="10">
        <v>0.68600000000000005</v>
      </c>
      <c r="AE184" s="10">
        <v>0.80400000000000005</v>
      </c>
      <c r="AF184" s="10">
        <v>0.749</v>
      </c>
      <c r="AG184" s="10">
        <v>0.74299999999999999</v>
      </c>
      <c r="AH184" s="10">
        <v>0.53400000000000003</v>
      </c>
      <c r="AI184" s="10">
        <v>0.63800000000000001</v>
      </c>
      <c r="AJ184" s="10">
        <v>0.72399999999999998</v>
      </c>
      <c r="AK184" s="10">
        <v>0.78400000000000003</v>
      </c>
      <c r="AL184" s="10">
        <v>0.316</v>
      </c>
      <c r="AM184" s="10">
        <v>0.69699999999999995</v>
      </c>
      <c r="AN184" s="11">
        <v>2.8895698000000001E-3</v>
      </c>
      <c r="AO184" s="12">
        <v>0.97673942820000004</v>
      </c>
      <c r="AP184" s="13">
        <v>1</v>
      </c>
      <c r="AQ184" s="14">
        <v>-9.5569544999999992E-3</v>
      </c>
      <c r="AR184" s="15">
        <v>0.98157320079999999</v>
      </c>
      <c r="AS184" s="16">
        <v>1</v>
      </c>
      <c r="AT184" s="11">
        <v>0.47812100390000001</v>
      </c>
      <c r="AU184" s="12">
        <v>1.50232343E-2</v>
      </c>
      <c r="AV184" s="13">
        <v>4.0410729300000003E-2</v>
      </c>
      <c r="AW184" s="14">
        <v>-8.0345713799999996E-2</v>
      </c>
      <c r="AX184" s="15">
        <v>0.71798265309999998</v>
      </c>
      <c r="AY184" s="16">
        <v>0.94470635719999996</v>
      </c>
      <c r="AZ184" s="11">
        <v>0.43543585820000003</v>
      </c>
      <c r="BA184" s="12">
        <v>4.2636383200000003E-2</v>
      </c>
      <c r="BB184" s="13">
        <v>9.8383085999999995E-2</v>
      </c>
      <c r="BC184" s="14">
        <v>0.44018662120000002</v>
      </c>
      <c r="BD184" s="15">
        <v>0.24105199420000001</v>
      </c>
      <c r="BE184" s="13">
        <v>0.46464358420000001</v>
      </c>
      <c r="BF184" s="17">
        <f t="shared" si="2"/>
        <v>0.80400000000000005</v>
      </c>
      <c r="BG184" s="9" t="s">
        <v>993</v>
      </c>
    </row>
    <row r="185" spans="1:59" x14ac:dyDescent="0.25">
      <c r="A185" s="9" t="s">
        <v>998</v>
      </c>
      <c r="B185" s="9" t="s">
        <v>999</v>
      </c>
      <c r="C185" s="10" t="s">
        <v>1000</v>
      </c>
      <c r="D185" s="10" t="s">
        <v>999</v>
      </c>
      <c r="E185" s="10" t="s">
        <v>1001</v>
      </c>
      <c r="F185" s="10" t="s">
        <v>1002</v>
      </c>
      <c r="G185" s="10">
        <v>45079049</v>
      </c>
      <c r="H185" s="10">
        <v>45079351</v>
      </c>
      <c r="I185" s="10" t="s">
        <v>64</v>
      </c>
      <c r="J185" s="10">
        <v>302</v>
      </c>
      <c r="K185" s="10">
        <v>1</v>
      </c>
      <c r="L185" s="10">
        <v>0</v>
      </c>
      <c r="M185" s="10" t="s">
        <v>1003</v>
      </c>
      <c r="N185" s="10">
        <v>5.38</v>
      </c>
      <c r="O185" s="10">
        <v>11.58</v>
      </c>
      <c r="P185" s="10">
        <v>4.49</v>
      </c>
      <c r="Q185" s="10">
        <v>7.21</v>
      </c>
      <c r="R185" s="10">
        <v>6.27</v>
      </c>
      <c r="S185" s="10">
        <v>8.51</v>
      </c>
      <c r="T185" s="10">
        <v>9.4700000000000006</v>
      </c>
      <c r="U185" s="10">
        <v>24.14</v>
      </c>
      <c r="V185" s="10">
        <v>13.94</v>
      </c>
      <c r="W185" s="10">
        <v>21.33</v>
      </c>
      <c r="X185" s="10">
        <v>9.5500000000000007</v>
      </c>
      <c r="Y185" s="10">
        <v>10.86</v>
      </c>
      <c r="Z185" s="10">
        <v>26.53</v>
      </c>
      <c r="AA185" s="10">
        <v>1.083</v>
      </c>
      <c r="AB185" s="10">
        <v>2.0449999999999999</v>
      </c>
      <c r="AC185" s="10">
        <v>0.67100000000000004</v>
      </c>
      <c r="AD185" s="10">
        <v>1.46</v>
      </c>
      <c r="AE185" s="10">
        <v>1.1040000000000001</v>
      </c>
      <c r="AF185" s="10">
        <v>1.8879999999999999</v>
      </c>
      <c r="AG185" s="10">
        <v>1.58</v>
      </c>
      <c r="AH185" s="10">
        <v>4.1829999999999998</v>
      </c>
      <c r="AI185" s="10">
        <v>2.7650000000000001</v>
      </c>
      <c r="AJ185" s="10">
        <v>3.71</v>
      </c>
      <c r="AK185" s="10">
        <v>1.655</v>
      </c>
      <c r="AL185" s="10">
        <v>0.57399999999999995</v>
      </c>
      <c r="AM185" s="10">
        <v>2.956</v>
      </c>
      <c r="AN185" s="11">
        <v>-1.1635234982</v>
      </c>
      <c r="AO185" s="12">
        <v>3.7496255800000003E-2</v>
      </c>
      <c r="AP185" s="13">
        <v>7.6522477199999994E-2</v>
      </c>
      <c r="AQ185" s="14">
        <v>-5.5063992700000002E-2</v>
      </c>
      <c r="AR185" s="15">
        <v>1</v>
      </c>
      <c r="AS185" s="16">
        <v>1</v>
      </c>
      <c r="AT185" s="11">
        <v>0.43212298389999998</v>
      </c>
      <c r="AU185" s="12">
        <v>0.54486416959999995</v>
      </c>
      <c r="AV185" s="13">
        <v>0.74333772850000002</v>
      </c>
      <c r="AW185" s="14">
        <v>1.0277832753</v>
      </c>
      <c r="AX185" s="15">
        <v>9.5384379000000005E-2</v>
      </c>
      <c r="AY185" s="16">
        <v>0.20883588789999999</v>
      </c>
      <c r="AZ185" s="11">
        <v>1.6142730711</v>
      </c>
      <c r="BA185" s="12">
        <v>1.5897777299999999E-2</v>
      </c>
      <c r="BB185" s="13">
        <v>4.2012047300000001E-2</v>
      </c>
      <c r="BC185" s="14">
        <v>0.4306857643</v>
      </c>
      <c r="BD185" s="15">
        <v>0.71795009470000004</v>
      </c>
      <c r="BE185" s="13">
        <v>0.95513906839999996</v>
      </c>
      <c r="BF185" s="17">
        <f t="shared" si="2"/>
        <v>4.1829999999999998</v>
      </c>
      <c r="BG185" s="9" t="s">
        <v>998</v>
      </c>
    </row>
    <row r="186" spans="1:59" x14ac:dyDescent="0.25">
      <c r="A186" s="9" t="s">
        <v>1004</v>
      </c>
      <c r="B186" s="9" t="s">
        <v>1005</v>
      </c>
      <c r="C186" s="10" t="s">
        <v>1006</v>
      </c>
      <c r="D186" s="10" t="s">
        <v>1005</v>
      </c>
      <c r="E186" s="10" t="s">
        <v>1007</v>
      </c>
      <c r="F186" s="10" t="s">
        <v>86</v>
      </c>
      <c r="G186" s="10">
        <v>3951099</v>
      </c>
      <c r="H186" s="10">
        <v>3971077</v>
      </c>
      <c r="I186" s="10" t="s">
        <v>64</v>
      </c>
      <c r="J186" s="10">
        <v>19978</v>
      </c>
      <c r="K186" s="10">
        <v>1</v>
      </c>
      <c r="L186" s="10">
        <v>0</v>
      </c>
      <c r="M186" s="10" t="s">
        <v>1008</v>
      </c>
      <c r="N186" s="10">
        <v>1678.13</v>
      </c>
      <c r="O186" s="10">
        <v>1744.5</v>
      </c>
      <c r="P186" s="10">
        <v>1926.61</v>
      </c>
      <c r="Q186" s="10">
        <v>1240.92</v>
      </c>
      <c r="R186" s="10">
        <v>1472.11</v>
      </c>
      <c r="S186" s="10">
        <v>1108.07</v>
      </c>
      <c r="T186" s="10">
        <v>1520.41</v>
      </c>
      <c r="U186" s="10">
        <v>880.26</v>
      </c>
      <c r="V186" s="10">
        <v>798.43</v>
      </c>
      <c r="W186" s="10">
        <v>584.32000000000005</v>
      </c>
      <c r="X186" s="10">
        <v>883.15</v>
      </c>
      <c r="Y186" s="10">
        <v>732.73</v>
      </c>
      <c r="Z186" s="10">
        <v>1274.7</v>
      </c>
      <c r="AA186" s="10">
        <v>5.1109999999999998</v>
      </c>
      <c r="AB186" s="10">
        <v>4.6589999999999998</v>
      </c>
      <c r="AC186" s="10">
        <v>4.3520000000000003</v>
      </c>
      <c r="AD186" s="10">
        <v>3.7970000000000002</v>
      </c>
      <c r="AE186" s="10">
        <v>3.9180000000000001</v>
      </c>
      <c r="AF186" s="10">
        <v>3.7170000000000001</v>
      </c>
      <c r="AG186" s="10">
        <v>3.8359999999999999</v>
      </c>
      <c r="AH186" s="10">
        <v>2.306</v>
      </c>
      <c r="AI186" s="10">
        <v>2.3940000000000001</v>
      </c>
      <c r="AJ186" s="10">
        <v>1.5369999999999999</v>
      </c>
      <c r="AK186" s="10">
        <v>2.3149999999999999</v>
      </c>
      <c r="AL186" s="10">
        <v>0.58599999999999997</v>
      </c>
      <c r="AM186" s="10">
        <v>2.1469999999999998</v>
      </c>
      <c r="AN186" s="11">
        <v>-3.8465238999999998E-2</v>
      </c>
      <c r="AO186" s="12">
        <v>0.90773522520000005</v>
      </c>
      <c r="AP186" s="13">
        <v>1</v>
      </c>
      <c r="AQ186" s="14">
        <v>-1.2235857985</v>
      </c>
      <c r="AR186" s="15">
        <v>2.0898202000000001E-3</v>
      </c>
      <c r="AS186" s="16">
        <v>5.7938186999999999E-3</v>
      </c>
      <c r="AT186" s="11">
        <v>-0.75700398540000002</v>
      </c>
      <c r="AU186" s="12">
        <v>6.1894588399999999E-2</v>
      </c>
      <c r="AV186" s="13">
        <v>0.13392805329999999</v>
      </c>
      <c r="AW186" s="14">
        <v>-1.2561103025</v>
      </c>
      <c r="AX186" s="15">
        <v>7.24918447671E-6</v>
      </c>
      <c r="AY186" s="16">
        <v>5.3614583265300003E-5</v>
      </c>
      <c r="AZ186" s="11">
        <v>-0.74959386859999999</v>
      </c>
      <c r="BA186" s="12">
        <v>1.62352326E-2</v>
      </c>
      <c r="BB186" s="13">
        <v>4.2796435600000002E-2</v>
      </c>
      <c r="BC186" s="14">
        <v>0.4292232051</v>
      </c>
      <c r="BD186" s="15">
        <v>0.37014156050000002</v>
      </c>
      <c r="BE186" s="13">
        <v>0.62573072919999995</v>
      </c>
      <c r="BF186" s="17">
        <f t="shared" si="2"/>
        <v>5.1109999999999998</v>
      </c>
      <c r="BG186" s="9" t="s">
        <v>1004</v>
      </c>
    </row>
    <row r="187" spans="1:59" x14ac:dyDescent="0.25">
      <c r="A187" s="9" t="s">
        <v>1009</v>
      </c>
      <c r="B187" s="9" t="s">
        <v>1010</v>
      </c>
      <c r="C187" s="10" t="s">
        <v>1011</v>
      </c>
      <c r="D187" s="10" t="s">
        <v>1010</v>
      </c>
      <c r="E187" s="10" t="s">
        <v>1012</v>
      </c>
      <c r="F187" s="10" t="s">
        <v>158</v>
      </c>
      <c r="G187" s="10">
        <v>35928249</v>
      </c>
      <c r="H187" s="10">
        <v>35931224</v>
      </c>
      <c r="I187" s="10" t="s">
        <v>64</v>
      </c>
      <c r="J187" s="10">
        <v>2975</v>
      </c>
      <c r="K187" s="10">
        <v>1</v>
      </c>
      <c r="L187" s="10">
        <v>0</v>
      </c>
      <c r="M187" s="10" t="s">
        <v>1013</v>
      </c>
      <c r="N187" s="10">
        <v>8.6</v>
      </c>
      <c r="O187" s="10">
        <v>21.37</v>
      </c>
      <c r="P187" s="10">
        <v>137.62</v>
      </c>
      <c r="Q187" s="10">
        <v>33.17</v>
      </c>
      <c r="R187" s="10">
        <v>86.52</v>
      </c>
      <c r="S187" s="10">
        <v>19.14</v>
      </c>
      <c r="T187" s="10">
        <v>98.21</v>
      </c>
      <c r="U187" s="10">
        <v>79.319999999999993</v>
      </c>
      <c r="V187" s="10">
        <v>57.66</v>
      </c>
      <c r="W187" s="10">
        <v>41.23</v>
      </c>
      <c r="X187" s="10">
        <v>73.989999999999995</v>
      </c>
      <c r="Y187" s="10">
        <v>97.7</v>
      </c>
      <c r="Z187" s="10">
        <v>68.540000000000006</v>
      </c>
      <c r="AA187" s="10">
        <v>0.17599999999999999</v>
      </c>
      <c r="AB187" s="10">
        <v>0.38300000000000001</v>
      </c>
      <c r="AC187" s="10">
        <v>2.0880000000000001</v>
      </c>
      <c r="AD187" s="10">
        <v>0.68200000000000005</v>
      </c>
      <c r="AE187" s="10">
        <v>1.546</v>
      </c>
      <c r="AF187" s="10">
        <v>0.43099999999999999</v>
      </c>
      <c r="AG187" s="10">
        <v>1.6639999999999999</v>
      </c>
      <c r="AH187" s="10">
        <v>1.395</v>
      </c>
      <c r="AI187" s="10">
        <v>1.161</v>
      </c>
      <c r="AJ187" s="10">
        <v>0.72799999999999998</v>
      </c>
      <c r="AK187" s="10">
        <v>1.302</v>
      </c>
      <c r="AL187" s="10">
        <v>0.52500000000000002</v>
      </c>
      <c r="AM187" s="10">
        <v>0.77500000000000002</v>
      </c>
      <c r="AN187" s="11">
        <v>1.1651267031000001</v>
      </c>
      <c r="AO187" s="12">
        <v>1.5393136700000001E-2</v>
      </c>
      <c r="AP187" s="13">
        <v>3.4729361600000001E-2</v>
      </c>
      <c r="AQ187" s="14">
        <v>0.25027552710000001</v>
      </c>
      <c r="AR187" s="15">
        <v>0.66097795469999998</v>
      </c>
      <c r="AS187" s="16">
        <v>0.83638917069999996</v>
      </c>
      <c r="AT187" s="11">
        <v>0.73925539790000006</v>
      </c>
      <c r="AU187" s="12">
        <v>0.21598696140000001</v>
      </c>
      <c r="AV187" s="13">
        <v>0.3704585634</v>
      </c>
      <c r="AW187" s="14">
        <v>-0.98076587630000001</v>
      </c>
      <c r="AX187" s="15">
        <v>1.33475539E-2</v>
      </c>
      <c r="AY187" s="16">
        <v>4.0934335400000001E-2</v>
      </c>
      <c r="AZ187" s="11">
        <v>-0.50792656670000003</v>
      </c>
      <c r="BA187" s="12">
        <v>0.1871801914</v>
      </c>
      <c r="BB187" s="13">
        <v>0.33462848820000002</v>
      </c>
      <c r="BC187" s="14">
        <v>0.42664341309999998</v>
      </c>
      <c r="BD187" s="15">
        <v>0.47186812639999998</v>
      </c>
      <c r="BE187" s="13">
        <v>0.73797275139999996</v>
      </c>
      <c r="BF187" s="17">
        <f t="shared" si="2"/>
        <v>2.0880000000000001</v>
      </c>
      <c r="BG187" s="9" t="s">
        <v>1009</v>
      </c>
    </row>
    <row r="188" spans="1:59" x14ac:dyDescent="0.25">
      <c r="A188" s="9" t="s">
        <v>1014</v>
      </c>
      <c r="B188" s="9" t="s">
        <v>1015</v>
      </c>
      <c r="C188" s="10" t="s">
        <v>1016</v>
      </c>
      <c r="D188" s="10" t="s">
        <v>1015</v>
      </c>
      <c r="E188" s="10" t="s">
        <v>1017</v>
      </c>
      <c r="F188" s="10" t="s">
        <v>218</v>
      </c>
      <c r="G188" s="10">
        <v>207630329</v>
      </c>
      <c r="H188" s="10">
        <v>207678350</v>
      </c>
      <c r="I188" s="10" t="s">
        <v>72</v>
      </c>
      <c r="J188" s="10">
        <v>48021</v>
      </c>
      <c r="K188" s="10">
        <v>1</v>
      </c>
      <c r="L188" s="10">
        <v>0</v>
      </c>
      <c r="M188" s="10" t="s">
        <v>1018</v>
      </c>
      <c r="N188" s="10">
        <v>389.16</v>
      </c>
      <c r="O188" s="10">
        <v>314.35000000000002</v>
      </c>
      <c r="P188" s="10">
        <v>391.9</v>
      </c>
      <c r="Q188" s="10">
        <v>374.94</v>
      </c>
      <c r="R188" s="10">
        <v>511.6</v>
      </c>
      <c r="S188" s="10">
        <v>371.66</v>
      </c>
      <c r="T188" s="10">
        <v>489.85</v>
      </c>
      <c r="U188" s="10">
        <v>532.80999999999995</v>
      </c>
      <c r="V188" s="10">
        <v>581.72</v>
      </c>
      <c r="W188" s="10">
        <v>554.47</v>
      </c>
      <c r="X188" s="10">
        <v>725.62</v>
      </c>
      <c r="Y188" s="10">
        <v>857.57</v>
      </c>
      <c r="Z188" s="10">
        <v>914.29</v>
      </c>
      <c r="AA188" s="10">
        <v>0.49299999999999999</v>
      </c>
      <c r="AB188" s="10">
        <v>0.34899999999999998</v>
      </c>
      <c r="AC188" s="10">
        <v>0.36799999999999999</v>
      </c>
      <c r="AD188" s="10">
        <v>0.47699999999999998</v>
      </c>
      <c r="AE188" s="10">
        <v>0.56599999999999995</v>
      </c>
      <c r="AF188" s="10">
        <v>0.51900000000000002</v>
      </c>
      <c r="AG188" s="10">
        <v>0.51400000000000001</v>
      </c>
      <c r="AH188" s="10">
        <v>0.58099999999999996</v>
      </c>
      <c r="AI188" s="10">
        <v>0.72599999999999998</v>
      </c>
      <c r="AJ188" s="10">
        <v>0.60699999999999998</v>
      </c>
      <c r="AK188" s="10">
        <v>0.79100000000000004</v>
      </c>
      <c r="AL188" s="10">
        <v>0.28499999999999998</v>
      </c>
      <c r="AM188" s="10">
        <v>0.64100000000000001</v>
      </c>
      <c r="AN188" s="11">
        <v>-0.28526374180000003</v>
      </c>
      <c r="AO188" s="12">
        <v>0.19475370710000001</v>
      </c>
      <c r="AP188" s="13">
        <v>0.3163635736</v>
      </c>
      <c r="AQ188" s="14">
        <v>0.14362929499999999</v>
      </c>
      <c r="AR188" s="15">
        <v>0.57142673440000002</v>
      </c>
      <c r="AS188" s="16">
        <v>0.7479756581</v>
      </c>
      <c r="AT188" s="11">
        <v>0.60982702259999999</v>
      </c>
      <c r="AU188" s="12">
        <v>1.75362214E-2</v>
      </c>
      <c r="AV188" s="13">
        <v>4.6145910999999998E-2</v>
      </c>
      <c r="AW188" s="14">
        <v>0.36274261720000001</v>
      </c>
      <c r="AX188" s="15">
        <v>0.14810763239999999</v>
      </c>
      <c r="AY188" s="16">
        <v>0.29476206830000001</v>
      </c>
      <c r="AZ188" s="11">
        <v>0.85934389570000003</v>
      </c>
      <c r="BA188" s="12">
        <v>2.8246709999999998E-4</v>
      </c>
      <c r="BB188" s="13">
        <v>1.1135610999999999E-3</v>
      </c>
      <c r="BC188" s="14">
        <v>0.41977446660000001</v>
      </c>
      <c r="BD188" s="15">
        <v>0.29333701350000002</v>
      </c>
      <c r="BE188" s="13">
        <v>0.52845048959999996</v>
      </c>
      <c r="BF188" s="17">
        <f t="shared" si="2"/>
        <v>0.79100000000000004</v>
      </c>
      <c r="BG188" s="9" t="s">
        <v>1014</v>
      </c>
    </row>
    <row r="189" spans="1:59" x14ac:dyDescent="0.25">
      <c r="A189" s="9" t="s">
        <v>1019</v>
      </c>
      <c r="B189" s="9" t="s">
        <v>1020</v>
      </c>
      <c r="C189" s="10" t="s">
        <v>1021</v>
      </c>
      <c r="D189" s="10" t="s">
        <v>1020</v>
      </c>
      <c r="E189" s="10" t="s">
        <v>1022</v>
      </c>
      <c r="F189" s="10" t="s">
        <v>112</v>
      </c>
      <c r="G189" s="10">
        <v>94312314</v>
      </c>
      <c r="H189" s="10">
        <v>94314600</v>
      </c>
      <c r="I189" s="10" t="s">
        <v>72</v>
      </c>
      <c r="J189" s="10">
        <v>2286</v>
      </c>
      <c r="K189" s="10">
        <v>1</v>
      </c>
      <c r="L189" s="10">
        <v>0</v>
      </c>
      <c r="M189" s="10" t="s">
        <v>234</v>
      </c>
      <c r="N189" s="10">
        <v>139.75</v>
      </c>
      <c r="O189" s="10">
        <v>137.13999999999999</v>
      </c>
      <c r="P189" s="10">
        <v>103.21</v>
      </c>
      <c r="Q189" s="10">
        <v>106.71</v>
      </c>
      <c r="R189" s="10">
        <v>68.97</v>
      </c>
      <c r="S189" s="10">
        <v>85.07</v>
      </c>
      <c r="T189" s="10">
        <v>97.02</v>
      </c>
      <c r="U189" s="10">
        <v>137.08000000000001</v>
      </c>
      <c r="V189" s="10">
        <v>103.29</v>
      </c>
      <c r="W189" s="10">
        <v>96.68</v>
      </c>
      <c r="X189" s="10">
        <v>97.86</v>
      </c>
      <c r="Y189" s="10">
        <v>146.55000000000001</v>
      </c>
      <c r="Z189" s="10">
        <v>123.82</v>
      </c>
      <c r="AA189" s="10">
        <v>3.72</v>
      </c>
      <c r="AB189" s="10">
        <v>3.2010000000000001</v>
      </c>
      <c r="AC189" s="10">
        <v>2.0379999999999998</v>
      </c>
      <c r="AD189" s="10">
        <v>2.8540000000000001</v>
      </c>
      <c r="AE189" s="10">
        <v>1.6040000000000001</v>
      </c>
      <c r="AF189" s="10">
        <v>2.4940000000000002</v>
      </c>
      <c r="AG189" s="10">
        <v>2.1389999999999998</v>
      </c>
      <c r="AH189" s="10">
        <v>3.1379999999999999</v>
      </c>
      <c r="AI189" s="10">
        <v>2.706</v>
      </c>
      <c r="AJ189" s="10">
        <v>2.222</v>
      </c>
      <c r="AK189" s="10">
        <v>2.242</v>
      </c>
      <c r="AL189" s="10">
        <v>1.0249999999999999</v>
      </c>
      <c r="AM189" s="10">
        <v>1.8220000000000001</v>
      </c>
      <c r="AN189" s="11">
        <v>-0.81470469670000001</v>
      </c>
      <c r="AO189" s="12">
        <v>1.4539532999999999E-3</v>
      </c>
      <c r="AP189" s="13">
        <v>4.1023804999999998E-3</v>
      </c>
      <c r="AQ189" s="14">
        <v>-0.72352734669999996</v>
      </c>
      <c r="AR189" s="15">
        <v>2.4383847600000001E-2</v>
      </c>
      <c r="AS189" s="16">
        <v>5.2513008299999997E-2</v>
      </c>
      <c r="AT189" s="11">
        <v>-0.27406903170000002</v>
      </c>
      <c r="AU189" s="12">
        <v>0.42676378250000002</v>
      </c>
      <c r="AV189" s="13">
        <v>0.62609550790000001</v>
      </c>
      <c r="AW189" s="14">
        <v>1.9781114299999999E-2</v>
      </c>
      <c r="AX189" s="15">
        <v>0.96831337370000004</v>
      </c>
      <c r="AY189" s="16">
        <v>1</v>
      </c>
      <c r="AZ189" s="11">
        <v>0.49797478680000001</v>
      </c>
      <c r="BA189" s="12">
        <v>0.11967313540000001</v>
      </c>
      <c r="BB189" s="13">
        <v>0.2329406785</v>
      </c>
      <c r="BC189" s="14">
        <v>0.40684902290000002</v>
      </c>
      <c r="BD189" s="15">
        <v>0.3980603056</v>
      </c>
      <c r="BE189" s="13">
        <v>0.66021110530000005</v>
      </c>
      <c r="BF189" s="17">
        <f t="shared" si="2"/>
        <v>3.72</v>
      </c>
      <c r="BG189" s="9" t="s">
        <v>1019</v>
      </c>
    </row>
    <row r="190" spans="1:59" x14ac:dyDescent="0.25">
      <c r="A190" s="9" t="s">
        <v>1023</v>
      </c>
      <c r="B190" s="9" t="s">
        <v>1024</v>
      </c>
      <c r="C190" s="10" t="s">
        <v>1025</v>
      </c>
      <c r="D190" s="10" t="s">
        <v>1024</v>
      </c>
      <c r="E190" s="10" t="s">
        <v>1026</v>
      </c>
      <c r="F190" s="10" t="s">
        <v>112</v>
      </c>
      <c r="G190" s="10">
        <v>10270627</v>
      </c>
      <c r="H190" s="10">
        <v>10459120</v>
      </c>
      <c r="I190" s="10" t="s">
        <v>72</v>
      </c>
      <c r="J190" s="10">
        <v>188493</v>
      </c>
      <c r="K190" s="10">
        <v>1</v>
      </c>
      <c r="L190" s="10">
        <v>0</v>
      </c>
      <c r="M190" s="10" t="s">
        <v>1027</v>
      </c>
      <c r="N190" s="10">
        <v>3340.14</v>
      </c>
      <c r="O190" s="10">
        <v>3552.23</v>
      </c>
      <c r="P190" s="10">
        <v>2346.94</v>
      </c>
      <c r="Q190" s="10">
        <v>3309.6</v>
      </c>
      <c r="R190" s="10">
        <v>2235.75</v>
      </c>
      <c r="S190" s="10">
        <v>3317.83</v>
      </c>
      <c r="T190" s="10">
        <v>2346.29</v>
      </c>
      <c r="U190" s="10">
        <v>2994.25</v>
      </c>
      <c r="V190" s="10">
        <v>3255.84</v>
      </c>
      <c r="W190" s="10">
        <v>2671.4</v>
      </c>
      <c r="X190" s="10">
        <v>2519.38</v>
      </c>
      <c r="Y190" s="10">
        <v>3935.04</v>
      </c>
      <c r="Z190" s="10">
        <v>3262.47</v>
      </c>
      <c r="AA190" s="10">
        <v>1.0780000000000001</v>
      </c>
      <c r="AB190" s="10">
        <v>1.006</v>
      </c>
      <c r="AC190" s="10">
        <v>0.56200000000000006</v>
      </c>
      <c r="AD190" s="10">
        <v>1.073</v>
      </c>
      <c r="AE190" s="10">
        <v>0.63100000000000001</v>
      </c>
      <c r="AF190" s="10">
        <v>1.18</v>
      </c>
      <c r="AG190" s="10">
        <v>0.627</v>
      </c>
      <c r="AH190" s="10">
        <v>0.83099999999999996</v>
      </c>
      <c r="AI190" s="10">
        <v>1.0349999999999999</v>
      </c>
      <c r="AJ190" s="10">
        <v>0.745</v>
      </c>
      <c r="AK190" s="10">
        <v>0.7</v>
      </c>
      <c r="AL190" s="10">
        <v>0.33400000000000002</v>
      </c>
      <c r="AM190" s="10">
        <v>0.58199999999999996</v>
      </c>
      <c r="AN190" s="11">
        <v>-0.93740702399999998</v>
      </c>
      <c r="AO190" s="12">
        <v>3.33003229581E-9</v>
      </c>
      <c r="AP190" s="13">
        <v>2.1893463230799999E-8</v>
      </c>
      <c r="AQ190" s="14">
        <v>-0.79953118040000004</v>
      </c>
      <c r="AR190" s="15">
        <v>1.901983E-4</v>
      </c>
      <c r="AS190" s="16">
        <v>6.4588250000000003E-4</v>
      </c>
      <c r="AT190" s="11">
        <v>-0.34242086319999998</v>
      </c>
      <c r="AU190" s="12">
        <v>0.1056700349</v>
      </c>
      <c r="AV190" s="13">
        <v>0.2078410118</v>
      </c>
      <c r="AW190" s="14">
        <v>6.6729420900000003E-2</v>
      </c>
      <c r="AX190" s="15">
        <v>0.73415318460000001</v>
      </c>
      <c r="AY190" s="16">
        <v>0.94876193559999999</v>
      </c>
      <c r="AZ190" s="11">
        <v>0.54939634400000004</v>
      </c>
      <c r="BA190" s="12">
        <v>5.2040767999999996E-3</v>
      </c>
      <c r="BB190" s="13">
        <v>1.5633925999999999E-2</v>
      </c>
      <c r="BC190" s="14">
        <v>0.40674663570000003</v>
      </c>
      <c r="BD190" s="15">
        <v>0.2701310616</v>
      </c>
      <c r="BE190" s="13">
        <v>0.50636629649999998</v>
      </c>
      <c r="BF190" s="17">
        <f t="shared" si="2"/>
        <v>1.18</v>
      </c>
      <c r="BG190" s="9" t="s">
        <v>1023</v>
      </c>
    </row>
    <row r="191" spans="1:59" x14ac:dyDescent="0.25">
      <c r="A191" s="9" t="s">
        <v>1028</v>
      </c>
      <c r="B191" s="9" t="s">
        <v>1029</v>
      </c>
      <c r="C191" s="10" t="s">
        <v>1030</v>
      </c>
      <c r="D191" s="10" t="s">
        <v>1029</v>
      </c>
      <c r="E191" s="10" t="s">
        <v>1031</v>
      </c>
      <c r="F191" s="10" t="s">
        <v>112</v>
      </c>
      <c r="G191" s="10">
        <v>62208151</v>
      </c>
      <c r="H191" s="10">
        <v>62635450</v>
      </c>
      <c r="I191" s="10" t="s">
        <v>72</v>
      </c>
      <c r="J191" s="10">
        <v>427299</v>
      </c>
      <c r="K191" s="10">
        <v>1</v>
      </c>
      <c r="L191" s="10">
        <v>0</v>
      </c>
      <c r="M191" s="10" t="s">
        <v>1032</v>
      </c>
      <c r="N191" s="10">
        <v>7156.52</v>
      </c>
      <c r="O191" s="10">
        <v>7439.29</v>
      </c>
      <c r="P191" s="10">
        <v>5139.63</v>
      </c>
      <c r="Q191" s="10">
        <v>6438.94</v>
      </c>
      <c r="R191" s="10">
        <v>5030.75</v>
      </c>
      <c r="S191" s="10">
        <v>6773.91</v>
      </c>
      <c r="T191" s="10">
        <v>4502.08</v>
      </c>
      <c r="U191" s="10">
        <v>5653.13</v>
      </c>
      <c r="V191" s="10">
        <v>5468.64</v>
      </c>
      <c r="W191" s="10">
        <v>4818.1899999999996</v>
      </c>
      <c r="X191" s="10">
        <v>3345.25</v>
      </c>
      <c r="Y191" s="10">
        <v>5063.99</v>
      </c>
      <c r="Z191" s="10">
        <v>6031.86</v>
      </c>
      <c r="AA191" s="10">
        <v>1.0189999999999999</v>
      </c>
      <c r="AB191" s="10">
        <v>0.92900000000000005</v>
      </c>
      <c r="AC191" s="10">
        <v>0.54300000000000004</v>
      </c>
      <c r="AD191" s="10">
        <v>0.92100000000000004</v>
      </c>
      <c r="AE191" s="10">
        <v>0.626</v>
      </c>
      <c r="AF191" s="10">
        <v>1.0620000000000001</v>
      </c>
      <c r="AG191" s="10">
        <v>0.53100000000000003</v>
      </c>
      <c r="AH191" s="10">
        <v>0.69199999999999995</v>
      </c>
      <c r="AI191" s="10">
        <v>0.76700000000000002</v>
      </c>
      <c r="AJ191" s="10">
        <v>0.59199999999999997</v>
      </c>
      <c r="AK191" s="10">
        <v>0.41</v>
      </c>
      <c r="AL191" s="10">
        <v>0.189</v>
      </c>
      <c r="AM191" s="10">
        <v>0.47499999999999998</v>
      </c>
      <c r="AN191" s="11">
        <v>-0.83669162119999996</v>
      </c>
      <c r="AO191" s="12">
        <v>8.9815570617300006E-6</v>
      </c>
      <c r="AP191" s="13">
        <v>3.7128921651799998E-5</v>
      </c>
      <c r="AQ191" s="14">
        <v>-1.1295320688999999</v>
      </c>
      <c r="AR191" s="15">
        <v>2.7780694614599998E-5</v>
      </c>
      <c r="AS191" s="16">
        <v>1.0936150000000001E-4</v>
      </c>
      <c r="AT191" s="11">
        <v>-0.68644643599999999</v>
      </c>
      <c r="AU191" s="12">
        <v>6.6076876000000003E-3</v>
      </c>
      <c r="AV191" s="13">
        <v>1.9957898700000001E-2</v>
      </c>
      <c r="AW191" s="14">
        <v>-0.36573062670000001</v>
      </c>
      <c r="AX191" s="15">
        <v>0.13324115610000001</v>
      </c>
      <c r="AY191" s="16">
        <v>0.2726455371</v>
      </c>
      <c r="AZ191" s="11">
        <v>0.10980515220000001</v>
      </c>
      <c r="BA191" s="12">
        <v>0.62586022330000002</v>
      </c>
      <c r="BB191" s="13">
        <v>0.84602510210000004</v>
      </c>
      <c r="BC191" s="14">
        <v>0.39637579540000001</v>
      </c>
      <c r="BD191" s="15">
        <v>0.33154719449999998</v>
      </c>
      <c r="BE191" s="13">
        <v>0.57573446800000005</v>
      </c>
      <c r="BF191" s="17">
        <f t="shared" si="2"/>
        <v>1.0620000000000001</v>
      </c>
      <c r="BG191" s="9" t="s">
        <v>1028</v>
      </c>
    </row>
    <row r="192" spans="1:59" x14ac:dyDescent="0.25">
      <c r="A192" s="9" t="s">
        <v>1033</v>
      </c>
      <c r="B192" s="9" t="s">
        <v>1034</v>
      </c>
      <c r="C192" s="10" t="s">
        <v>1035</v>
      </c>
      <c r="D192" s="10" t="s">
        <v>1034</v>
      </c>
      <c r="E192" s="10" t="s">
        <v>1036</v>
      </c>
      <c r="F192" s="10" t="s">
        <v>105</v>
      </c>
      <c r="G192" s="10">
        <v>135270999</v>
      </c>
      <c r="H192" s="10">
        <v>135375957</v>
      </c>
      <c r="I192" s="10" t="s">
        <v>64</v>
      </c>
      <c r="J192" s="10">
        <v>104958</v>
      </c>
      <c r="K192" s="10">
        <v>1</v>
      </c>
      <c r="L192" s="10">
        <v>0</v>
      </c>
      <c r="M192" s="10" t="s">
        <v>1037</v>
      </c>
      <c r="N192" s="10">
        <v>1405.07</v>
      </c>
      <c r="O192" s="10">
        <v>1258.28</v>
      </c>
      <c r="P192" s="10">
        <v>806.25</v>
      </c>
      <c r="Q192" s="10">
        <v>1276.25</v>
      </c>
      <c r="R192" s="10">
        <v>1009.41</v>
      </c>
      <c r="S192" s="10">
        <v>1361.16</v>
      </c>
      <c r="T192" s="10">
        <v>958.39</v>
      </c>
      <c r="U192" s="10">
        <v>1187.18</v>
      </c>
      <c r="V192" s="10">
        <v>1259.75</v>
      </c>
      <c r="W192" s="10">
        <v>1202.77</v>
      </c>
      <c r="X192" s="10">
        <v>1096.78</v>
      </c>
      <c r="Y192" s="10">
        <v>1530.6</v>
      </c>
      <c r="Z192" s="10">
        <v>1566.56</v>
      </c>
      <c r="AA192" s="10">
        <v>0.81499999999999995</v>
      </c>
      <c r="AB192" s="10">
        <v>0.64</v>
      </c>
      <c r="AC192" s="10">
        <v>0.34699999999999998</v>
      </c>
      <c r="AD192" s="10">
        <v>0.74299999999999999</v>
      </c>
      <c r="AE192" s="10">
        <v>0.51100000000000001</v>
      </c>
      <c r="AF192" s="10">
        <v>0.86899999999999999</v>
      </c>
      <c r="AG192" s="10">
        <v>0.46</v>
      </c>
      <c r="AH192" s="10">
        <v>0.59199999999999997</v>
      </c>
      <c r="AI192" s="10">
        <v>0.71899999999999997</v>
      </c>
      <c r="AJ192" s="10">
        <v>0.60199999999999998</v>
      </c>
      <c r="AK192" s="10">
        <v>0.54700000000000004</v>
      </c>
      <c r="AL192" s="10">
        <v>0.23300000000000001</v>
      </c>
      <c r="AM192" s="10">
        <v>0.502</v>
      </c>
      <c r="AN192" s="11">
        <v>-0.90359787260000002</v>
      </c>
      <c r="AO192" s="12">
        <v>4.3148422720799998E-7</v>
      </c>
      <c r="AP192" s="13">
        <v>2.17034030008E-6</v>
      </c>
      <c r="AQ192" s="14">
        <v>-0.62429418439999995</v>
      </c>
      <c r="AR192" s="15">
        <v>5.0516850000000002E-3</v>
      </c>
      <c r="AS192" s="16">
        <v>1.2840461500000001E-2</v>
      </c>
      <c r="AT192" s="11">
        <v>-0.19839588189999999</v>
      </c>
      <c r="AU192" s="12">
        <v>0.37273823849999999</v>
      </c>
      <c r="AV192" s="13">
        <v>0.56408379330000002</v>
      </c>
      <c r="AW192" s="14">
        <v>0.21101064559999999</v>
      </c>
      <c r="AX192" s="15">
        <v>0.33112433140000003</v>
      </c>
      <c r="AY192" s="16">
        <v>0.54619855539999995</v>
      </c>
      <c r="AZ192" s="11">
        <v>0.66647043019999996</v>
      </c>
      <c r="BA192" s="12">
        <v>2.5136218E-3</v>
      </c>
      <c r="BB192" s="13">
        <v>8.1475503000000005E-3</v>
      </c>
      <c r="BC192" s="14">
        <v>0.37712717779999999</v>
      </c>
      <c r="BD192" s="15">
        <v>0.31696903830000001</v>
      </c>
      <c r="BE192" s="13">
        <v>0.55799184670000002</v>
      </c>
      <c r="BF192" s="17">
        <f t="shared" si="2"/>
        <v>0.86899999999999999</v>
      </c>
      <c r="BG192" s="9" t="s">
        <v>1033</v>
      </c>
    </row>
    <row r="193" spans="1:59" x14ac:dyDescent="0.25">
      <c r="A193" s="9" t="s">
        <v>1038</v>
      </c>
      <c r="B193" s="9" t="s">
        <v>1039</v>
      </c>
      <c r="C193" s="10" t="s">
        <v>1040</v>
      </c>
      <c r="D193" s="10" t="s">
        <v>1039</v>
      </c>
      <c r="E193" s="10" t="s">
        <v>1041</v>
      </c>
      <c r="F193" s="10" t="s">
        <v>181</v>
      </c>
      <c r="G193" s="10">
        <v>180648449</v>
      </c>
      <c r="H193" s="10">
        <v>180650119</v>
      </c>
      <c r="I193" s="10" t="s">
        <v>64</v>
      </c>
      <c r="J193" s="10">
        <v>1670</v>
      </c>
      <c r="K193" s="10">
        <v>1</v>
      </c>
      <c r="L193" s="10">
        <v>0</v>
      </c>
      <c r="M193" s="10" t="s">
        <v>234</v>
      </c>
      <c r="N193" s="10">
        <v>281.66000000000003</v>
      </c>
      <c r="O193" s="10">
        <v>288.52</v>
      </c>
      <c r="P193" s="10">
        <v>463.7</v>
      </c>
      <c r="Q193" s="10">
        <v>209.82</v>
      </c>
      <c r="R193" s="10">
        <v>315.99</v>
      </c>
      <c r="S193" s="10">
        <v>179.18</v>
      </c>
      <c r="T193" s="10">
        <v>324.2</v>
      </c>
      <c r="U193" s="10">
        <v>273.3</v>
      </c>
      <c r="V193" s="10">
        <v>279.45</v>
      </c>
      <c r="W193" s="10">
        <v>507.55</v>
      </c>
      <c r="X193" s="10">
        <v>489.32</v>
      </c>
      <c r="Y193" s="10">
        <v>922.7</v>
      </c>
      <c r="Z193" s="10">
        <v>464.33</v>
      </c>
      <c r="AA193" s="10">
        <v>10.262</v>
      </c>
      <c r="AB193" s="10">
        <v>9.218</v>
      </c>
      <c r="AC193" s="10">
        <v>12.531000000000001</v>
      </c>
      <c r="AD193" s="10">
        <v>7.681</v>
      </c>
      <c r="AE193" s="10">
        <v>10.06</v>
      </c>
      <c r="AF193" s="10">
        <v>7.19</v>
      </c>
      <c r="AG193" s="10">
        <v>9.7850000000000001</v>
      </c>
      <c r="AH193" s="10">
        <v>8.5630000000000006</v>
      </c>
      <c r="AI193" s="10">
        <v>10.023</v>
      </c>
      <c r="AJ193" s="10">
        <v>15.968999999999999</v>
      </c>
      <c r="AK193" s="10">
        <v>15.342000000000001</v>
      </c>
      <c r="AL193" s="10">
        <v>8.83</v>
      </c>
      <c r="AM193" s="10">
        <v>9.3550000000000004</v>
      </c>
      <c r="AN193" s="11">
        <v>0.12565625489999999</v>
      </c>
      <c r="AO193" s="12">
        <v>0.55494328900000001</v>
      </c>
      <c r="AP193" s="13">
        <v>0.73348763480000001</v>
      </c>
      <c r="AQ193" s="14">
        <v>0.53921504919999996</v>
      </c>
      <c r="AR193" s="15">
        <v>3.0729035200000001E-2</v>
      </c>
      <c r="AS193" s="16">
        <v>6.4419933499999998E-2</v>
      </c>
      <c r="AT193" s="11">
        <v>0.96853515909999999</v>
      </c>
      <c r="AU193" s="12">
        <v>7.6881620000000003E-4</v>
      </c>
      <c r="AV193" s="13">
        <v>2.9861694E-3</v>
      </c>
      <c r="AW193" s="14">
        <v>0.33887068139999998</v>
      </c>
      <c r="AX193" s="15">
        <v>0.1928804912</v>
      </c>
      <c r="AY193" s="16">
        <v>0.36322443380000002</v>
      </c>
      <c r="AZ193" s="11">
        <v>0.78607759190000004</v>
      </c>
      <c r="BA193" s="12">
        <v>1.12970751E-2</v>
      </c>
      <c r="BB193" s="13">
        <v>3.1231479699999998E-2</v>
      </c>
      <c r="BC193" s="14">
        <v>0.3767922386</v>
      </c>
      <c r="BD193" s="15">
        <v>0.3802097317</v>
      </c>
      <c r="BE193" s="13">
        <v>0.63806355849999996</v>
      </c>
      <c r="BF193" s="17">
        <f t="shared" si="2"/>
        <v>15.968999999999999</v>
      </c>
      <c r="BG193" s="9" t="s">
        <v>1038</v>
      </c>
    </row>
    <row r="194" spans="1:59" x14ac:dyDescent="0.25">
      <c r="A194" s="9" t="s">
        <v>1042</v>
      </c>
      <c r="B194" s="9" t="s">
        <v>1043</v>
      </c>
      <c r="C194" s="10" t="s">
        <v>1044</v>
      </c>
      <c r="D194" s="10" t="s">
        <v>1043</v>
      </c>
      <c r="E194" s="10" t="s">
        <v>1045</v>
      </c>
      <c r="F194" s="10" t="s">
        <v>141</v>
      </c>
      <c r="G194" s="10">
        <v>131133653</v>
      </c>
      <c r="H194" s="10">
        <v>131160600</v>
      </c>
      <c r="I194" s="10" t="s">
        <v>72</v>
      </c>
      <c r="J194" s="10">
        <v>26947</v>
      </c>
      <c r="K194" s="10">
        <v>1</v>
      </c>
      <c r="L194" s="10">
        <v>0</v>
      </c>
      <c r="M194" s="10" t="s">
        <v>1046</v>
      </c>
      <c r="N194" s="10">
        <v>261.23</v>
      </c>
      <c r="O194" s="10">
        <v>320.58</v>
      </c>
      <c r="P194" s="10">
        <v>276.73</v>
      </c>
      <c r="Q194" s="10">
        <v>317.26</v>
      </c>
      <c r="R194" s="10">
        <v>255.8</v>
      </c>
      <c r="S194" s="10">
        <v>290.31</v>
      </c>
      <c r="T194" s="10">
        <v>283.97000000000003</v>
      </c>
      <c r="U194" s="10">
        <v>379.35</v>
      </c>
      <c r="V194" s="10">
        <v>342.82</v>
      </c>
      <c r="W194" s="10">
        <v>307.08999999999997</v>
      </c>
      <c r="X194" s="10">
        <v>279.27</v>
      </c>
      <c r="Y194" s="10">
        <v>374.51</v>
      </c>
      <c r="Z194" s="10">
        <v>409.05</v>
      </c>
      <c r="AA194" s="10">
        <v>0.59</v>
      </c>
      <c r="AB194" s="10">
        <v>0.63500000000000001</v>
      </c>
      <c r="AC194" s="10">
        <v>0.46300000000000002</v>
      </c>
      <c r="AD194" s="10">
        <v>0.72</v>
      </c>
      <c r="AE194" s="10">
        <v>0.505</v>
      </c>
      <c r="AF194" s="10">
        <v>0.72199999999999998</v>
      </c>
      <c r="AG194" s="10">
        <v>0.53100000000000003</v>
      </c>
      <c r="AH194" s="10">
        <v>0.73699999999999999</v>
      </c>
      <c r="AI194" s="10">
        <v>0.76200000000000001</v>
      </c>
      <c r="AJ194" s="10">
        <v>0.59899999999999998</v>
      </c>
      <c r="AK194" s="10">
        <v>0.54300000000000004</v>
      </c>
      <c r="AL194" s="10">
        <v>0.222</v>
      </c>
      <c r="AM194" s="10">
        <v>0.51100000000000001</v>
      </c>
      <c r="AN194" s="11">
        <v>-0.64236088589999996</v>
      </c>
      <c r="AO194" s="12">
        <v>2.6748089999999999E-4</v>
      </c>
      <c r="AP194" s="13">
        <v>8.640357E-4</v>
      </c>
      <c r="AQ194" s="14">
        <v>-0.56578932209999999</v>
      </c>
      <c r="AR194" s="15">
        <v>1.65931312E-2</v>
      </c>
      <c r="AS194" s="16">
        <v>3.7313764499999999E-2</v>
      </c>
      <c r="AT194" s="11">
        <v>-0.1372433136</v>
      </c>
      <c r="AU194" s="12">
        <v>0.57041368429999995</v>
      </c>
      <c r="AV194" s="13">
        <v>0.76856170560000003</v>
      </c>
      <c r="AW194" s="14">
        <v>5.1720035000000003E-3</v>
      </c>
      <c r="AX194" s="15">
        <v>0.98247631560000004</v>
      </c>
      <c r="AY194" s="16">
        <v>1</v>
      </c>
      <c r="AZ194" s="11">
        <v>0.46983897450000001</v>
      </c>
      <c r="BA194" s="12">
        <v>4.9069308200000002E-2</v>
      </c>
      <c r="BB194" s="13">
        <v>0.1109183478</v>
      </c>
      <c r="BC194" s="14">
        <v>0.37638269600000002</v>
      </c>
      <c r="BD194" s="15">
        <v>0.3669061797</v>
      </c>
      <c r="BE194" s="13">
        <v>0.62141216710000002</v>
      </c>
      <c r="BF194" s="17">
        <f t="shared" ref="BF194:BF257" si="3">MAX(AA194:AM194)</f>
        <v>0.76200000000000001</v>
      </c>
      <c r="BG194" s="9" t="s">
        <v>1042</v>
      </c>
    </row>
    <row r="195" spans="1:59" x14ac:dyDescent="0.25">
      <c r="A195" s="9" t="s">
        <v>1047</v>
      </c>
      <c r="B195" s="9" t="s">
        <v>1048</v>
      </c>
      <c r="C195" s="10" t="s">
        <v>1049</v>
      </c>
      <c r="D195" s="10" t="s">
        <v>1050</v>
      </c>
      <c r="E195" s="10" t="s">
        <v>1051</v>
      </c>
      <c r="F195" s="10" t="s">
        <v>141</v>
      </c>
      <c r="G195" s="10">
        <v>126132749</v>
      </c>
      <c r="H195" s="10">
        <v>126692266</v>
      </c>
      <c r="I195" s="10" t="s">
        <v>64</v>
      </c>
      <c r="J195" s="10">
        <v>559517</v>
      </c>
      <c r="K195" s="10">
        <v>1</v>
      </c>
      <c r="L195" s="10">
        <v>0</v>
      </c>
      <c r="M195" s="10" t="s">
        <v>1052</v>
      </c>
      <c r="N195" s="10">
        <v>6224.46</v>
      </c>
      <c r="O195" s="10">
        <v>6443.7</v>
      </c>
      <c r="P195" s="10">
        <v>2843.55</v>
      </c>
      <c r="Q195" s="10">
        <v>6638.67</v>
      </c>
      <c r="R195" s="10">
        <v>2826.35</v>
      </c>
      <c r="S195" s="10">
        <v>6906.84</v>
      </c>
      <c r="T195" s="10">
        <v>2771.06</v>
      </c>
      <c r="U195" s="10">
        <v>6573.91</v>
      </c>
      <c r="V195" s="10">
        <v>7161.19</v>
      </c>
      <c r="W195" s="10">
        <v>2574.73</v>
      </c>
      <c r="X195" s="10">
        <v>2644.69</v>
      </c>
      <c r="Y195" s="10">
        <v>3055.76</v>
      </c>
      <c r="Z195" s="10">
        <v>3863.89</v>
      </c>
      <c r="AA195" s="10">
        <v>0.67700000000000005</v>
      </c>
      <c r="AB195" s="10">
        <v>0.61399999999999999</v>
      </c>
      <c r="AC195" s="10">
        <v>0.22900000000000001</v>
      </c>
      <c r="AD195" s="10">
        <v>0.72499999999999998</v>
      </c>
      <c r="AE195" s="10">
        <v>0.26900000000000002</v>
      </c>
      <c r="AF195" s="10">
        <v>0.82699999999999996</v>
      </c>
      <c r="AG195" s="10">
        <v>0.25</v>
      </c>
      <c r="AH195" s="10">
        <v>0.61499999999999999</v>
      </c>
      <c r="AI195" s="10">
        <v>0.76700000000000002</v>
      </c>
      <c r="AJ195" s="10">
        <v>0.24199999999999999</v>
      </c>
      <c r="AK195" s="10">
        <v>0.247</v>
      </c>
      <c r="AL195" s="10">
        <v>8.6999999999999994E-2</v>
      </c>
      <c r="AM195" s="10">
        <v>0.23200000000000001</v>
      </c>
      <c r="AN195" s="11">
        <v>-1.6634923526000001</v>
      </c>
      <c r="AO195" s="12">
        <v>3.50917817806E-27</v>
      </c>
      <c r="AP195" s="13">
        <v>1.0748526403799999E-25</v>
      </c>
      <c r="AQ195" s="14">
        <v>-1.8026757391999999</v>
      </c>
      <c r="AR195" s="15">
        <v>5.3721118378299998E-17</v>
      </c>
      <c r="AS195" s="16">
        <v>8.1815649863899998E-16</v>
      </c>
      <c r="AT195" s="11">
        <v>-1.3926395635</v>
      </c>
      <c r="AU195" s="12">
        <v>7.1561981827700003E-10</v>
      </c>
      <c r="AV195" s="13">
        <v>8.5422046573200004E-9</v>
      </c>
      <c r="AW195" s="14">
        <v>-0.20961277950000001</v>
      </c>
      <c r="AX195" s="15">
        <v>0.30648965449999999</v>
      </c>
      <c r="AY195" s="16">
        <v>0.51697709800000002</v>
      </c>
      <c r="AZ195" s="11">
        <v>0.2312000018</v>
      </c>
      <c r="BA195" s="12">
        <v>0.31541717429999999</v>
      </c>
      <c r="BB195" s="13">
        <v>0.50713794759999997</v>
      </c>
      <c r="BC195" s="14">
        <v>0.36400217820000003</v>
      </c>
      <c r="BD195" s="15">
        <v>0.35415542500000002</v>
      </c>
      <c r="BE195" s="13">
        <v>0.60588766729999999</v>
      </c>
      <c r="BF195" s="17">
        <f t="shared" si="3"/>
        <v>0.82699999999999996</v>
      </c>
      <c r="BG195" s="9" t="s">
        <v>1047</v>
      </c>
    </row>
    <row r="196" spans="1:59" x14ac:dyDescent="0.25">
      <c r="A196" s="9" t="s">
        <v>1053</v>
      </c>
      <c r="B196" s="9" t="s">
        <v>1054</v>
      </c>
      <c r="C196" s="10" t="s">
        <v>1055</v>
      </c>
      <c r="D196" s="10" t="s">
        <v>1054</v>
      </c>
      <c r="E196" s="10" t="s">
        <v>1056</v>
      </c>
      <c r="F196" s="10" t="s">
        <v>93</v>
      </c>
      <c r="G196" s="10">
        <v>61915706</v>
      </c>
      <c r="H196" s="10">
        <v>61916350</v>
      </c>
      <c r="I196" s="10" t="s">
        <v>72</v>
      </c>
      <c r="J196" s="10">
        <v>644</v>
      </c>
      <c r="K196" s="10">
        <v>1</v>
      </c>
      <c r="L196" s="10">
        <v>0</v>
      </c>
      <c r="M196" s="10" t="s">
        <v>1057</v>
      </c>
      <c r="N196" s="10">
        <v>25.8</v>
      </c>
      <c r="O196" s="10">
        <v>20.48</v>
      </c>
      <c r="P196" s="10">
        <v>41.88</v>
      </c>
      <c r="Q196" s="10">
        <v>35.33</v>
      </c>
      <c r="R196" s="10">
        <v>30.09</v>
      </c>
      <c r="S196" s="10">
        <v>35.619999999999997</v>
      </c>
      <c r="T196" s="10">
        <v>34.31</v>
      </c>
      <c r="U196" s="10">
        <v>37.07</v>
      </c>
      <c r="V196" s="10">
        <v>43.09</v>
      </c>
      <c r="W196" s="10">
        <v>27.01</v>
      </c>
      <c r="X196" s="10">
        <v>7.16</v>
      </c>
      <c r="Y196" s="10">
        <v>16.28</v>
      </c>
      <c r="Z196" s="10">
        <v>25.43</v>
      </c>
      <c r="AA196" s="10">
        <v>2.4380000000000002</v>
      </c>
      <c r="AB196" s="10">
        <v>1.6970000000000001</v>
      </c>
      <c r="AC196" s="10">
        <v>2.9350000000000001</v>
      </c>
      <c r="AD196" s="10">
        <v>3.3540000000000001</v>
      </c>
      <c r="AE196" s="10">
        <v>2.4849999999999999</v>
      </c>
      <c r="AF196" s="10">
        <v>3.7069999999999999</v>
      </c>
      <c r="AG196" s="10">
        <v>2.6859999999999999</v>
      </c>
      <c r="AH196" s="10">
        <v>3.012</v>
      </c>
      <c r="AI196" s="10">
        <v>4.008</v>
      </c>
      <c r="AJ196" s="10">
        <v>2.2040000000000002</v>
      </c>
      <c r="AK196" s="10">
        <v>0.58199999999999996</v>
      </c>
      <c r="AL196" s="10">
        <v>0.40400000000000003</v>
      </c>
      <c r="AM196" s="10">
        <v>1.3280000000000001</v>
      </c>
      <c r="AN196" s="11">
        <v>-0.33109499069999998</v>
      </c>
      <c r="AO196" s="12">
        <v>0.30561071449999999</v>
      </c>
      <c r="AP196" s="13">
        <v>0.45602627629999998</v>
      </c>
      <c r="AQ196" s="14">
        <v>-1.4239548364000001</v>
      </c>
      <c r="AR196" s="15">
        <v>6.9347786000000002E-3</v>
      </c>
      <c r="AS196" s="16">
        <v>1.70569515E-2</v>
      </c>
      <c r="AT196" s="11">
        <v>-0.96106143060000004</v>
      </c>
      <c r="AU196" s="12">
        <v>3.8140628500000003E-2</v>
      </c>
      <c r="AV196" s="13">
        <v>8.9656810899999995E-2</v>
      </c>
      <c r="AW196" s="14">
        <v>-1.1761703933000001</v>
      </c>
      <c r="AX196" s="15">
        <v>4.3568616499999997E-2</v>
      </c>
      <c r="AY196" s="16">
        <v>0.1102624239</v>
      </c>
      <c r="AZ196" s="11">
        <v>-0.64125449130000001</v>
      </c>
      <c r="BA196" s="12">
        <v>0.13772524820000001</v>
      </c>
      <c r="BB196" s="13">
        <v>0.26093755419999998</v>
      </c>
      <c r="BC196" s="14">
        <v>0.35171507610000002</v>
      </c>
      <c r="BD196" s="15">
        <v>0.75623651140000003</v>
      </c>
      <c r="BE196" s="13">
        <v>0.98510615560000003</v>
      </c>
      <c r="BF196" s="17">
        <f t="shared" si="3"/>
        <v>4.008</v>
      </c>
      <c r="BG196" s="9" t="s">
        <v>1053</v>
      </c>
    </row>
    <row r="197" spans="1:59" x14ac:dyDescent="0.25">
      <c r="A197" s="9" t="s">
        <v>1058</v>
      </c>
      <c r="B197" s="9" t="s">
        <v>1059</v>
      </c>
      <c r="C197" s="10" t="s">
        <v>1060</v>
      </c>
      <c r="D197" s="10" t="s">
        <v>1059</v>
      </c>
      <c r="E197" s="10" t="s">
        <v>1061</v>
      </c>
      <c r="F197" s="10" t="s">
        <v>112</v>
      </c>
      <c r="G197" s="10">
        <v>65468010</v>
      </c>
      <c r="H197" s="10">
        <v>65533254</v>
      </c>
      <c r="I197" s="10" t="s">
        <v>64</v>
      </c>
      <c r="J197" s="10">
        <v>65244</v>
      </c>
      <c r="K197" s="10">
        <v>1</v>
      </c>
      <c r="L197" s="10">
        <v>0</v>
      </c>
      <c r="M197" s="10" t="s">
        <v>197</v>
      </c>
      <c r="N197" s="10">
        <v>382.71</v>
      </c>
      <c r="O197" s="10">
        <v>488.89</v>
      </c>
      <c r="P197" s="10">
        <v>308.14</v>
      </c>
      <c r="Q197" s="10">
        <v>607.84</v>
      </c>
      <c r="R197" s="10">
        <v>358.62</v>
      </c>
      <c r="S197" s="10">
        <v>558.29</v>
      </c>
      <c r="T197" s="10">
        <v>321.83</v>
      </c>
      <c r="U197" s="10">
        <v>363.83</v>
      </c>
      <c r="V197" s="10">
        <v>355.49</v>
      </c>
      <c r="W197" s="10">
        <v>783.36</v>
      </c>
      <c r="X197" s="10">
        <v>745.91</v>
      </c>
      <c r="Y197" s="10">
        <v>645.89</v>
      </c>
      <c r="Z197" s="10">
        <v>1321.13</v>
      </c>
      <c r="AA197" s="10">
        <v>0.35699999999999998</v>
      </c>
      <c r="AB197" s="10">
        <v>0.4</v>
      </c>
      <c r="AC197" s="10">
        <v>0.21299999999999999</v>
      </c>
      <c r="AD197" s="10">
        <v>0.56999999999999995</v>
      </c>
      <c r="AE197" s="10">
        <v>0.29199999999999998</v>
      </c>
      <c r="AF197" s="10">
        <v>0.57299999999999995</v>
      </c>
      <c r="AG197" s="10">
        <v>0.249</v>
      </c>
      <c r="AH197" s="10">
        <v>0.29199999999999998</v>
      </c>
      <c r="AI197" s="10">
        <v>0.32600000000000001</v>
      </c>
      <c r="AJ197" s="10">
        <v>0.63100000000000001</v>
      </c>
      <c r="AK197" s="10">
        <v>0.59899999999999998</v>
      </c>
      <c r="AL197" s="10">
        <v>0.158</v>
      </c>
      <c r="AM197" s="10">
        <v>0.68100000000000005</v>
      </c>
      <c r="AN197" s="11">
        <v>-0.90775369439999998</v>
      </c>
      <c r="AO197" s="12">
        <v>3.4384219999999998E-4</v>
      </c>
      <c r="AP197" s="13">
        <v>1.0906327E-3</v>
      </c>
      <c r="AQ197" s="14">
        <v>0.27273346570000001</v>
      </c>
      <c r="AR197" s="15">
        <v>0.33537538430000002</v>
      </c>
      <c r="AS197" s="16">
        <v>0.49598099740000001</v>
      </c>
      <c r="AT197" s="11">
        <v>0.66055429300000001</v>
      </c>
      <c r="AU197" s="12">
        <v>5.2134988299999997E-2</v>
      </c>
      <c r="AV197" s="13">
        <v>0.11555871650000001</v>
      </c>
      <c r="AW197" s="14">
        <v>1.1109675965000001</v>
      </c>
      <c r="AX197" s="15">
        <v>3.8164124799700002E-7</v>
      </c>
      <c r="AY197" s="16">
        <v>3.6655497347999998E-6</v>
      </c>
      <c r="AZ197" s="11">
        <v>1.5396851756000001</v>
      </c>
      <c r="BA197" s="12">
        <v>6.0323783477100003E-6</v>
      </c>
      <c r="BB197" s="13">
        <v>3.1350278287200002E-5</v>
      </c>
      <c r="BC197" s="14">
        <v>0.34930042119999999</v>
      </c>
      <c r="BD197" s="15">
        <v>0.4754914978</v>
      </c>
      <c r="BE197" s="13">
        <v>0.74135305380000005</v>
      </c>
      <c r="BF197" s="17">
        <f t="shared" si="3"/>
        <v>0.68100000000000005</v>
      </c>
      <c r="BG197" s="9" t="s">
        <v>1058</v>
      </c>
    </row>
    <row r="198" spans="1:59" x14ac:dyDescent="0.25">
      <c r="A198" s="9" t="s">
        <v>1062</v>
      </c>
      <c r="B198" s="9" t="s">
        <v>1063</v>
      </c>
      <c r="C198" s="10" t="s">
        <v>1064</v>
      </c>
      <c r="D198" s="10" t="s">
        <v>1063</v>
      </c>
      <c r="E198" s="10" t="s">
        <v>1065</v>
      </c>
      <c r="F198" s="10" t="s">
        <v>152</v>
      </c>
      <c r="G198" s="10">
        <v>99746349</v>
      </c>
      <c r="H198" s="10">
        <v>99756325</v>
      </c>
      <c r="I198" s="10" t="s">
        <v>64</v>
      </c>
      <c r="J198" s="10">
        <v>9976</v>
      </c>
      <c r="K198" s="10">
        <v>1</v>
      </c>
      <c r="L198" s="10">
        <v>0</v>
      </c>
      <c r="M198" s="10" t="s">
        <v>1066</v>
      </c>
      <c r="N198" s="10">
        <v>282.73</v>
      </c>
      <c r="O198" s="10">
        <v>222.63</v>
      </c>
      <c r="P198" s="10">
        <v>112.19</v>
      </c>
      <c r="Q198" s="10">
        <v>338.89</v>
      </c>
      <c r="R198" s="10">
        <v>104.08</v>
      </c>
      <c r="S198" s="10">
        <v>277.02</v>
      </c>
      <c r="T198" s="10">
        <v>110.04</v>
      </c>
      <c r="U198" s="10">
        <v>489.7</v>
      </c>
      <c r="V198" s="10">
        <v>458.15</v>
      </c>
      <c r="W198" s="10">
        <v>169.18</v>
      </c>
      <c r="X198" s="10">
        <v>163.5</v>
      </c>
      <c r="Y198" s="10">
        <v>195.4</v>
      </c>
      <c r="Z198" s="10">
        <v>228.85</v>
      </c>
      <c r="AA198" s="10">
        <v>1.724</v>
      </c>
      <c r="AB198" s="10">
        <v>1.1910000000000001</v>
      </c>
      <c r="AC198" s="10">
        <v>0.50800000000000001</v>
      </c>
      <c r="AD198" s="10">
        <v>2.077</v>
      </c>
      <c r="AE198" s="10">
        <v>0.55500000000000005</v>
      </c>
      <c r="AF198" s="10">
        <v>1.861</v>
      </c>
      <c r="AG198" s="10">
        <v>0.55600000000000005</v>
      </c>
      <c r="AH198" s="10">
        <v>2.569</v>
      </c>
      <c r="AI198" s="10">
        <v>2.7509999999999999</v>
      </c>
      <c r="AJ198" s="10">
        <v>0.89100000000000001</v>
      </c>
      <c r="AK198" s="10">
        <v>0.85799999999999998</v>
      </c>
      <c r="AL198" s="10">
        <v>0.313</v>
      </c>
      <c r="AM198" s="10">
        <v>0.77200000000000002</v>
      </c>
      <c r="AN198" s="11">
        <v>-2.0693618533999998</v>
      </c>
      <c r="AO198" s="12">
        <v>4.8256678558299998E-14</v>
      </c>
      <c r="AP198" s="13">
        <v>5.2520374760099999E-13</v>
      </c>
      <c r="AQ198" s="14">
        <v>-1.4868926817999999</v>
      </c>
      <c r="AR198" s="15">
        <v>1.2800123653999999E-5</v>
      </c>
      <c r="AS198" s="16">
        <v>5.3211748294700003E-5</v>
      </c>
      <c r="AT198" s="11">
        <v>-1.1192504873</v>
      </c>
      <c r="AU198" s="12">
        <v>1.1516155999999999E-3</v>
      </c>
      <c r="AV198" s="13">
        <v>4.2822772000000002E-3</v>
      </c>
      <c r="AW198" s="14">
        <v>0.51157746839999996</v>
      </c>
      <c r="AX198" s="15">
        <v>4.7981805500000002E-2</v>
      </c>
      <c r="AY198" s="16">
        <v>0.1193248371</v>
      </c>
      <c r="AZ198" s="11">
        <v>0.92746623080000001</v>
      </c>
      <c r="BA198" s="12">
        <v>8.3875119999999995E-4</v>
      </c>
      <c r="BB198" s="13">
        <v>3.0264229999999999E-3</v>
      </c>
      <c r="BC198" s="14">
        <v>0.32199325810000001</v>
      </c>
      <c r="BD198" s="15">
        <v>0.4793244217</v>
      </c>
      <c r="BE198" s="13">
        <v>0.74563723599999998</v>
      </c>
      <c r="BF198" s="17">
        <f t="shared" si="3"/>
        <v>2.7509999999999999</v>
      </c>
      <c r="BG198" s="9" t="s">
        <v>1062</v>
      </c>
    </row>
    <row r="199" spans="1:59" x14ac:dyDescent="0.25">
      <c r="A199" s="9" t="s">
        <v>1067</v>
      </c>
      <c r="B199" s="9" t="s">
        <v>1068</v>
      </c>
      <c r="C199" s="10" t="s">
        <v>1069</v>
      </c>
      <c r="D199" s="10" t="s">
        <v>1068</v>
      </c>
      <c r="E199" s="10" t="s">
        <v>1070</v>
      </c>
      <c r="F199" s="10" t="s">
        <v>158</v>
      </c>
      <c r="G199" s="10">
        <v>135174299</v>
      </c>
      <c r="H199" s="10">
        <v>135186854</v>
      </c>
      <c r="I199" s="10" t="s">
        <v>64</v>
      </c>
      <c r="J199" s="10">
        <v>12555</v>
      </c>
      <c r="K199" s="10">
        <v>1</v>
      </c>
      <c r="L199" s="10">
        <v>0</v>
      </c>
      <c r="M199" s="10" t="s">
        <v>1071</v>
      </c>
      <c r="N199" s="10">
        <v>93.53</v>
      </c>
      <c r="O199" s="10">
        <v>112.2</v>
      </c>
      <c r="P199" s="10">
        <v>122.66</v>
      </c>
      <c r="Q199" s="10">
        <v>96.62</v>
      </c>
      <c r="R199" s="10">
        <v>122.88</v>
      </c>
      <c r="S199" s="10">
        <v>74.97</v>
      </c>
      <c r="T199" s="10">
        <v>133.69999999999999</v>
      </c>
      <c r="U199" s="10">
        <v>234.51</v>
      </c>
      <c r="V199" s="10">
        <v>163.49</v>
      </c>
      <c r="W199" s="10">
        <v>167.76</v>
      </c>
      <c r="X199" s="10">
        <v>187.37</v>
      </c>
      <c r="Y199" s="10">
        <v>249.67</v>
      </c>
      <c r="Z199" s="10">
        <v>212.26</v>
      </c>
      <c r="AA199" s="10">
        <v>0.45300000000000001</v>
      </c>
      <c r="AB199" s="10">
        <v>0.47699999999999998</v>
      </c>
      <c r="AC199" s="10">
        <v>0.441</v>
      </c>
      <c r="AD199" s="10">
        <v>0.47</v>
      </c>
      <c r="AE199" s="10">
        <v>0.52</v>
      </c>
      <c r="AF199" s="10">
        <v>0.4</v>
      </c>
      <c r="AG199" s="10">
        <v>0.53700000000000003</v>
      </c>
      <c r="AH199" s="10">
        <v>0.97699999999999998</v>
      </c>
      <c r="AI199" s="10">
        <v>0.78</v>
      </c>
      <c r="AJ199" s="10">
        <v>0.70199999999999996</v>
      </c>
      <c r="AK199" s="10">
        <v>0.78100000000000003</v>
      </c>
      <c r="AL199" s="10">
        <v>0.318</v>
      </c>
      <c r="AM199" s="10">
        <v>0.56899999999999995</v>
      </c>
      <c r="AN199" s="11">
        <v>-0.423502622</v>
      </c>
      <c r="AO199" s="12">
        <v>0.19646707669999999</v>
      </c>
      <c r="AP199" s="13">
        <v>0.3187119645</v>
      </c>
      <c r="AQ199" s="14">
        <v>3.5824344199999997E-2</v>
      </c>
      <c r="AR199" s="15">
        <v>0.89438297499999997</v>
      </c>
      <c r="AS199" s="16">
        <v>1</v>
      </c>
      <c r="AT199" s="11">
        <v>0.39717723729999999</v>
      </c>
      <c r="AU199" s="12">
        <v>0.294904948</v>
      </c>
      <c r="AV199" s="13">
        <v>0.47252090050000001</v>
      </c>
      <c r="AW199" s="14">
        <v>0.39010081279999997</v>
      </c>
      <c r="AX199" s="15">
        <v>0.12590548200000001</v>
      </c>
      <c r="AY199" s="16">
        <v>0.260476716</v>
      </c>
      <c r="AZ199" s="11">
        <v>0.77265591509999998</v>
      </c>
      <c r="BA199" s="12">
        <v>2.4738860999999998E-3</v>
      </c>
      <c r="BB199" s="13">
        <v>8.0301591999999995E-3</v>
      </c>
      <c r="BC199" s="14">
        <v>0.31284344759999999</v>
      </c>
      <c r="BD199" s="15">
        <v>0.46425345769999998</v>
      </c>
      <c r="BE199" s="13">
        <v>0.7298571841</v>
      </c>
      <c r="BF199" s="17">
        <f t="shared" si="3"/>
        <v>0.97699999999999998</v>
      </c>
      <c r="BG199" s="9" t="s">
        <v>1067</v>
      </c>
    </row>
    <row r="200" spans="1:59" x14ac:dyDescent="0.25">
      <c r="A200" s="9" t="s">
        <v>1072</v>
      </c>
      <c r="B200" s="9" t="s">
        <v>1073</v>
      </c>
      <c r="C200" s="10" t="s">
        <v>1074</v>
      </c>
      <c r="D200" s="10" t="s">
        <v>1073</v>
      </c>
      <c r="E200" s="10" t="s">
        <v>1075</v>
      </c>
      <c r="F200" s="10" t="s">
        <v>207</v>
      </c>
      <c r="G200" s="10">
        <v>40419749</v>
      </c>
      <c r="H200" s="10">
        <v>40518002</v>
      </c>
      <c r="I200" s="10" t="s">
        <v>64</v>
      </c>
      <c r="J200" s="10">
        <v>98253</v>
      </c>
      <c r="K200" s="10">
        <v>1</v>
      </c>
      <c r="L200" s="10">
        <v>0</v>
      </c>
      <c r="M200" s="10" t="s">
        <v>807</v>
      </c>
      <c r="N200" s="10">
        <v>6327.67</v>
      </c>
      <c r="O200" s="10">
        <v>6488.23</v>
      </c>
      <c r="P200" s="10">
        <v>1373.16</v>
      </c>
      <c r="Q200" s="10">
        <v>5865.71</v>
      </c>
      <c r="R200" s="10">
        <v>1470.85</v>
      </c>
      <c r="S200" s="10">
        <v>5788.13</v>
      </c>
      <c r="T200" s="10">
        <v>1301.52</v>
      </c>
      <c r="U200" s="10">
        <v>7948.18</v>
      </c>
      <c r="V200" s="10">
        <v>8473.5400000000009</v>
      </c>
      <c r="W200" s="10">
        <v>1932.11</v>
      </c>
      <c r="X200" s="10">
        <v>1977.55</v>
      </c>
      <c r="Y200" s="10">
        <v>2067.9299999999998</v>
      </c>
      <c r="Z200" s="10">
        <v>2870</v>
      </c>
      <c r="AA200" s="10">
        <v>3.919</v>
      </c>
      <c r="AB200" s="10">
        <v>3.5230000000000001</v>
      </c>
      <c r="AC200" s="10">
        <v>0.63100000000000001</v>
      </c>
      <c r="AD200" s="10">
        <v>3.649</v>
      </c>
      <c r="AE200" s="10">
        <v>0.79600000000000004</v>
      </c>
      <c r="AF200" s="10">
        <v>3.948</v>
      </c>
      <c r="AG200" s="10">
        <v>0.66800000000000004</v>
      </c>
      <c r="AH200" s="10">
        <v>4.2329999999999997</v>
      </c>
      <c r="AI200" s="10">
        <v>5.1660000000000004</v>
      </c>
      <c r="AJ200" s="10">
        <v>1.0329999999999999</v>
      </c>
      <c r="AK200" s="10">
        <v>1.054</v>
      </c>
      <c r="AL200" s="10">
        <v>0.33600000000000002</v>
      </c>
      <c r="AM200" s="10">
        <v>0.98299999999999998</v>
      </c>
      <c r="AN200" s="11">
        <v>-2.7129669093</v>
      </c>
      <c r="AO200" s="12">
        <v>3.2951145009800001E-49</v>
      </c>
      <c r="AP200" s="13">
        <v>3.9748951709399998E-47</v>
      </c>
      <c r="AQ200" s="14">
        <v>-2.2443994304000001</v>
      </c>
      <c r="AR200" s="15">
        <v>8.6039944182399997E-21</v>
      </c>
      <c r="AS200" s="16">
        <v>1.8363459014400001E-19</v>
      </c>
      <c r="AT200" s="11">
        <v>-1.8997532005</v>
      </c>
      <c r="AU200" s="12">
        <v>2.7211970191699999E-13</v>
      </c>
      <c r="AV200" s="13">
        <v>4.89583035322E-12</v>
      </c>
      <c r="AW200" s="14">
        <v>0.39881469269999997</v>
      </c>
      <c r="AX200" s="15">
        <v>5.1822753899999997E-2</v>
      </c>
      <c r="AY200" s="16">
        <v>0.12709919110000001</v>
      </c>
      <c r="AZ200" s="11">
        <v>0.77555931980000004</v>
      </c>
      <c r="BA200" s="12">
        <v>1.9115003999999999E-3</v>
      </c>
      <c r="BB200" s="13">
        <v>6.3770244000000004E-3</v>
      </c>
      <c r="BC200" s="14">
        <v>0.299552555</v>
      </c>
      <c r="BD200" s="15">
        <v>0.46143611639999998</v>
      </c>
      <c r="BE200" s="13">
        <v>0.72684682320000005</v>
      </c>
      <c r="BF200" s="17">
        <f t="shared" si="3"/>
        <v>5.1660000000000004</v>
      </c>
      <c r="BG200" s="9" t="s">
        <v>1072</v>
      </c>
    </row>
    <row r="201" spans="1:59" x14ac:dyDescent="0.25">
      <c r="A201" s="9" t="s">
        <v>1076</v>
      </c>
      <c r="B201" s="9" t="s">
        <v>1077</v>
      </c>
      <c r="C201" s="10" t="s">
        <v>1078</v>
      </c>
      <c r="D201" s="10" t="s">
        <v>1077</v>
      </c>
      <c r="E201" s="10" t="s">
        <v>1079</v>
      </c>
      <c r="F201" s="10" t="s">
        <v>152</v>
      </c>
      <c r="G201" s="10">
        <v>150929584</v>
      </c>
      <c r="H201" s="10">
        <v>150949650</v>
      </c>
      <c r="I201" s="10" t="s">
        <v>72</v>
      </c>
      <c r="J201" s="10">
        <v>20066</v>
      </c>
      <c r="K201" s="10">
        <v>1</v>
      </c>
      <c r="L201" s="10">
        <v>0</v>
      </c>
      <c r="M201" s="10" t="s">
        <v>1080</v>
      </c>
      <c r="N201" s="10">
        <v>295.64</v>
      </c>
      <c r="O201" s="10">
        <v>284.95999999999998</v>
      </c>
      <c r="P201" s="10">
        <v>376.95</v>
      </c>
      <c r="Q201" s="10">
        <v>374.22</v>
      </c>
      <c r="R201" s="10">
        <v>382.45</v>
      </c>
      <c r="S201" s="10">
        <v>328.06</v>
      </c>
      <c r="T201" s="10">
        <v>472.1</v>
      </c>
      <c r="U201" s="10">
        <v>416.42</v>
      </c>
      <c r="V201" s="10">
        <v>385.28</v>
      </c>
      <c r="W201" s="10">
        <v>274.39</v>
      </c>
      <c r="X201" s="10">
        <v>279.27</v>
      </c>
      <c r="Y201" s="10">
        <v>379.94</v>
      </c>
      <c r="Z201" s="10">
        <v>330.56</v>
      </c>
      <c r="AA201" s="10">
        <v>0.89600000000000002</v>
      </c>
      <c r="AB201" s="10">
        <v>0.75800000000000001</v>
      </c>
      <c r="AC201" s="10">
        <v>0.84799999999999998</v>
      </c>
      <c r="AD201" s="10">
        <v>1.1399999999999999</v>
      </c>
      <c r="AE201" s="10">
        <v>1.0129999999999999</v>
      </c>
      <c r="AF201" s="10">
        <v>1.0960000000000001</v>
      </c>
      <c r="AG201" s="10">
        <v>1.1859999999999999</v>
      </c>
      <c r="AH201" s="10">
        <v>1.0860000000000001</v>
      </c>
      <c r="AI201" s="10">
        <v>1.1499999999999999</v>
      </c>
      <c r="AJ201" s="10">
        <v>0.71899999999999997</v>
      </c>
      <c r="AK201" s="10">
        <v>0.72899999999999998</v>
      </c>
      <c r="AL201" s="10">
        <v>0.30299999999999999</v>
      </c>
      <c r="AM201" s="10">
        <v>0.55400000000000005</v>
      </c>
      <c r="AN201" s="11">
        <v>-0.1733849261</v>
      </c>
      <c r="AO201" s="12">
        <v>0.35644521200000001</v>
      </c>
      <c r="AP201" s="13">
        <v>0.51738877500000002</v>
      </c>
      <c r="AQ201" s="14">
        <v>-0.77298878270000004</v>
      </c>
      <c r="AR201" s="15">
        <v>1.8006633E-3</v>
      </c>
      <c r="AS201" s="16">
        <v>5.0582398000000002E-3</v>
      </c>
      <c r="AT201" s="11">
        <v>-0.43053360629999998</v>
      </c>
      <c r="AU201" s="12">
        <v>9.4961913199999998E-2</v>
      </c>
      <c r="AV201" s="13">
        <v>0.19078078279999999</v>
      </c>
      <c r="AW201" s="14">
        <v>-0.66911739709999996</v>
      </c>
      <c r="AX201" s="15">
        <v>6.1455980000000004E-3</v>
      </c>
      <c r="AY201" s="16">
        <v>2.1229331399999999E-2</v>
      </c>
      <c r="AZ201" s="11">
        <v>-0.2983190892</v>
      </c>
      <c r="BA201" s="12">
        <v>0.22467205130000001</v>
      </c>
      <c r="BB201" s="13">
        <v>0.38756424210000001</v>
      </c>
      <c r="BC201" s="14">
        <v>0.29690410969999997</v>
      </c>
      <c r="BD201" s="15">
        <v>0.46423442259999997</v>
      </c>
      <c r="BE201" s="13">
        <v>0.7298571841</v>
      </c>
      <c r="BF201" s="17">
        <f t="shared" si="3"/>
        <v>1.1859999999999999</v>
      </c>
      <c r="BG201" s="9" t="s">
        <v>1076</v>
      </c>
    </row>
    <row r="202" spans="1:59" x14ac:dyDescent="0.25">
      <c r="A202" s="9" t="s">
        <v>1081</v>
      </c>
      <c r="B202" s="9" t="s">
        <v>1082</v>
      </c>
      <c r="C202" s="10" t="s">
        <v>1083</v>
      </c>
      <c r="D202" s="10" t="s">
        <v>1082</v>
      </c>
      <c r="E202" s="10" t="s">
        <v>1084</v>
      </c>
      <c r="F202" s="10" t="s">
        <v>348</v>
      </c>
      <c r="G202" s="10">
        <v>98795347</v>
      </c>
      <c r="H202" s="10">
        <v>99109300</v>
      </c>
      <c r="I202" s="10" t="s">
        <v>72</v>
      </c>
      <c r="J202" s="10">
        <v>313953</v>
      </c>
      <c r="K202" s="10">
        <v>1</v>
      </c>
      <c r="L202" s="10">
        <v>0</v>
      </c>
      <c r="M202" s="10" t="s">
        <v>1085</v>
      </c>
      <c r="N202" s="10">
        <v>4273.2700000000004</v>
      </c>
      <c r="O202" s="10">
        <v>4071.39</v>
      </c>
      <c r="P202" s="10">
        <v>4475.4799999999996</v>
      </c>
      <c r="Q202" s="10">
        <v>4107.8</v>
      </c>
      <c r="R202" s="10">
        <v>4496.57</v>
      </c>
      <c r="S202" s="10">
        <v>4208.97</v>
      </c>
      <c r="T202" s="10">
        <v>4621.58</v>
      </c>
      <c r="U202" s="10">
        <v>3577.93</v>
      </c>
      <c r="V202" s="10">
        <v>3701.31</v>
      </c>
      <c r="W202" s="10">
        <v>2859.07</v>
      </c>
      <c r="X202" s="10">
        <v>3236.64</v>
      </c>
      <c r="Y202" s="10">
        <v>3598.53</v>
      </c>
      <c r="Z202" s="10">
        <v>4058.46</v>
      </c>
      <c r="AA202" s="10">
        <v>0.82799999999999996</v>
      </c>
      <c r="AB202" s="10">
        <v>0.69199999999999995</v>
      </c>
      <c r="AC202" s="10">
        <v>0.64300000000000002</v>
      </c>
      <c r="AD202" s="10">
        <v>0.8</v>
      </c>
      <c r="AE202" s="10">
        <v>0.76200000000000001</v>
      </c>
      <c r="AF202" s="10">
        <v>0.89800000000000002</v>
      </c>
      <c r="AG202" s="10">
        <v>0.74199999999999999</v>
      </c>
      <c r="AH202" s="10">
        <v>0.59599999999999997</v>
      </c>
      <c r="AI202" s="10">
        <v>0.70599999999999996</v>
      </c>
      <c r="AJ202" s="10">
        <v>0.47799999999999998</v>
      </c>
      <c r="AK202" s="10">
        <v>0.54</v>
      </c>
      <c r="AL202" s="10">
        <v>0.183</v>
      </c>
      <c r="AM202" s="10">
        <v>0.435</v>
      </c>
      <c r="AN202" s="11">
        <v>-0.2431518356</v>
      </c>
      <c r="AO202" s="12">
        <v>0.1382925374</v>
      </c>
      <c r="AP202" s="13">
        <v>0.23660509539999999</v>
      </c>
      <c r="AQ202" s="14">
        <v>-0.84565655890000002</v>
      </c>
      <c r="AR202" s="15">
        <v>2.1189019999999999E-4</v>
      </c>
      <c r="AS202" s="16">
        <v>7.1262470000000005E-4</v>
      </c>
      <c r="AT202" s="11">
        <v>-0.51914458519999995</v>
      </c>
      <c r="AU202" s="12">
        <v>2.2185073999999999E-2</v>
      </c>
      <c r="AV202" s="13">
        <v>5.6495292599999997E-2</v>
      </c>
      <c r="AW202" s="14">
        <v>-0.67211772680000004</v>
      </c>
      <c r="AX202" s="15">
        <v>1.5326058999999999E-3</v>
      </c>
      <c r="AY202" s="16">
        <v>6.3935629999999997E-3</v>
      </c>
      <c r="AZ202" s="11">
        <v>-0.31607685120000001</v>
      </c>
      <c r="BA202" s="12">
        <v>0.14324609090000001</v>
      </c>
      <c r="BB202" s="13">
        <v>0.26877536699999999</v>
      </c>
      <c r="BC202" s="14">
        <v>0.28015524730000002</v>
      </c>
      <c r="BD202" s="15">
        <v>0.4643534775</v>
      </c>
      <c r="BE202" s="13">
        <v>0.72997251699999999</v>
      </c>
      <c r="BF202" s="17">
        <f t="shared" si="3"/>
        <v>0.89800000000000002</v>
      </c>
      <c r="BG202" s="9" t="s">
        <v>1081</v>
      </c>
    </row>
    <row r="203" spans="1:59" x14ac:dyDescent="0.25">
      <c r="A203" s="9" t="s">
        <v>1086</v>
      </c>
      <c r="B203" s="9" t="s">
        <v>1087</v>
      </c>
      <c r="C203" s="10" t="s">
        <v>1088</v>
      </c>
      <c r="D203" s="10" t="s">
        <v>1087</v>
      </c>
      <c r="E203" s="10" t="s">
        <v>1089</v>
      </c>
      <c r="F203" s="10" t="s">
        <v>130</v>
      </c>
      <c r="G203" s="10">
        <v>29708049</v>
      </c>
      <c r="H203" s="10">
        <v>29784554</v>
      </c>
      <c r="I203" s="10" t="s">
        <v>64</v>
      </c>
      <c r="J203" s="10">
        <v>76505</v>
      </c>
      <c r="K203" s="10">
        <v>1</v>
      </c>
      <c r="L203" s="10">
        <v>0</v>
      </c>
      <c r="M203" s="10" t="s">
        <v>1090</v>
      </c>
      <c r="N203" s="10">
        <v>562.24</v>
      </c>
      <c r="O203" s="10">
        <v>589.51</v>
      </c>
      <c r="P203" s="10">
        <v>433.79</v>
      </c>
      <c r="Q203" s="10">
        <v>700.14</v>
      </c>
      <c r="R203" s="10">
        <v>487.78</v>
      </c>
      <c r="S203" s="10">
        <v>698.66</v>
      </c>
      <c r="T203" s="10">
        <v>475.65</v>
      </c>
      <c r="U203" s="10">
        <v>737.14</v>
      </c>
      <c r="V203" s="10">
        <v>709.09</v>
      </c>
      <c r="W203" s="10">
        <v>648.29999999999995</v>
      </c>
      <c r="X203" s="10">
        <v>738.75</v>
      </c>
      <c r="Y203" s="10">
        <v>814.15</v>
      </c>
      <c r="Z203" s="10">
        <v>898.81</v>
      </c>
      <c r="AA203" s="10">
        <v>0.44700000000000001</v>
      </c>
      <c r="AB203" s="10">
        <v>0.41099999999999998</v>
      </c>
      <c r="AC203" s="10">
        <v>0.25600000000000001</v>
      </c>
      <c r="AD203" s="10">
        <v>0.55900000000000005</v>
      </c>
      <c r="AE203" s="10">
        <v>0.33900000000000002</v>
      </c>
      <c r="AF203" s="10">
        <v>0.61199999999999999</v>
      </c>
      <c r="AG203" s="10">
        <v>0.313</v>
      </c>
      <c r="AH203" s="10">
        <v>0.504</v>
      </c>
      <c r="AI203" s="10">
        <v>0.55500000000000005</v>
      </c>
      <c r="AJ203" s="10">
        <v>0.44500000000000001</v>
      </c>
      <c r="AK203" s="10">
        <v>0.50600000000000001</v>
      </c>
      <c r="AL203" s="10">
        <v>0.17</v>
      </c>
      <c r="AM203" s="10">
        <v>0.39500000000000002</v>
      </c>
      <c r="AN203" s="11">
        <v>-0.93242491719999998</v>
      </c>
      <c r="AO203" s="12">
        <v>5.9064693436600001E-8</v>
      </c>
      <c r="AP203" s="13">
        <v>3.3244984591400002E-7</v>
      </c>
      <c r="AQ203" s="14">
        <v>-0.39013602489999999</v>
      </c>
      <c r="AR203" s="15">
        <v>7.8934707300000004E-2</v>
      </c>
      <c r="AS203" s="16">
        <v>0.1470887438</v>
      </c>
      <c r="AT203" s="11">
        <v>-8.2970039100000004E-2</v>
      </c>
      <c r="AU203" s="12">
        <v>0.71831363879999999</v>
      </c>
      <c r="AV203" s="13">
        <v>0.90889230249999997</v>
      </c>
      <c r="AW203" s="14">
        <v>0.47379077990000001</v>
      </c>
      <c r="AX203" s="15">
        <v>3.0850321100000001E-2</v>
      </c>
      <c r="AY203" s="16">
        <v>8.28372567E-2</v>
      </c>
      <c r="AZ203" s="11">
        <v>0.81225971730000002</v>
      </c>
      <c r="BA203" s="12">
        <v>3.0198330000000002E-4</v>
      </c>
      <c r="BB203" s="13">
        <v>1.1838522000000001E-3</v>
      </c>
      <c r="BC203" s="14">
        <v>0.25823353980000002</v>
      </c>
      <c r="BD203" s="15">
        <v>0.51046130999999995</v>
      </c>
      <c r="BE203" s="13">
        <v>0.77389576120000003</v>
      </c>
      <c r="BF203" s="17">
        <f t="shared" si="3"/>
        <v>0.61199999999999999</v>
      </c>
      <c r="BG203" s="9" t="s">
        <v>1086</v>
      </c>
    </row>
    <row r="204" spans="1:59" x14ac:dyDescent="0.25">
      <c r="A204" s="9" t="s">
        <v>1091</v>
      </c>
      <c r="B204" s="9" t="s">
        <v>1092</v>
      </c>
      <c r="C204" s="10" t="s">
        <v>1093</v>
      </c>
      <c r="D204" s="10" t="s">
        <v>1092</v>
      </c>
      <c r="E204" s="10" t="s">
        <v>1094</v>
      </c>
      <c r="F204" s="10" t="s">
        <v>164</v>
      </c>
      <c r="G204" s="10">
        <v>81471857</v>
      </c>
      <c r="H204" s="10">
        <v>81665050</v>
      </c>
      <c r="I204" s="10" t="s">
        <v>72</v>
      </c>
      <c r="J204" s="10">
        <v>193193</v>
      </c>
      <c r="K204" s="10">
        <v>1</v>
      </c>
      <c r="L204" s="10">
        <v>0</v>
      </c>
      <c r="M204" s="10" t="s">
        <v>1095</v>
      </c>
      <c r="N204" s="10">
        <v>1598.58</v>
      </c>
      <c r="O204" s="10">
        <v>1554.82</v>
      </c>
      <c r="P204" s="10">
        <v>647.69000000000005</v>
      </c>
      <c r="Q204" s="10">
        <v>2629.66</v>
      </c>
      <c r="R204" s="10">
        <v>860.19</v>
      </c>
      <c r="S204" s="10">
        <v>2803.68</v>
      </c>
      <c r="T204" s="10">
        <v>737.13</v>
      </c>
      <c r="U204" s="10">
        <v>1917.43</v>
      </c>
      <c r="V204" s="10">
        <v>1939.05</v>
      </c>
      <c r="W204" s="10">
        <v>1319.35</v>
      </c>
      <c r="X204" s="10">
        <v>852.12</v>
      </c>
      <c r="Y204" s="10">
        <v>933.55</v>
      </c>
      <c r="Z204" s="10">
        <v>1674.9</v>
      </c>
      <c r="AA204" s="10">
        <v>0.503</v>
      </c>
      <c r="AB204" s="10">
        <v>0.42899999999999999</v>
      </c>
      <c r="AC204" s="10">
        <v>0.151</v>
      </c>
      <c r="AD204" s="10">
        <v>0.83199999999999996</v>
      </c>
      <c r="AE204" s="10">
        <v>0.23699999999999999</v>
      </c>
      <c r="AF204" s="10">
        <v>0.97199999999999998</v>
      </c>
      <c r="AG204" s="10">
        <v>0.192</v>
      </c>
      <c r="AH204" s="10">
        <v>0.51900000000000002</v>
      </c>
      <c r="AI204" s="10">
        <v>0.60099999999999998</v>
      </c>
      <c r="AJ204" s="10">
        <v>0.35899999999999999</v>
      </c>
      <c r="AK204" s="10">
        <v>0.23100000000000001</v>
      </c>
      <c r="AL204" s="10">
        <v>7.6999999999999999E-2</v>
      </c>
      <c r="AM204" s="10">
        <v>0.29199999999999998</v>
      </c>
      <c r="AN204" s="11">
        <v>-1.8925461188999999</v>
      </c>
      <c r="AO204" s="12">
        <v>3.82798241578E-13</v>
      </c>
      <c r="AP204" s="13">
        <v>3.8089259626200003E-12</v>
      </c>
      <c r="AQ204" s="14">
        <v>-1.392731516</v>
      </c>
      <c r="AR204" s="15">
        <v>3.8056786765399998E-5</v>
      </c>
      <c r="AS204" s="16">
        <v>1.4632250000000001E-4</v>
      </c>
      <c r="AT204" s="11">
        <v>-1.1085220139</v>
      </c>
      <c r="AU204" s="12">
        <v>1.8131645000000001E-3</v>
      </c>
      <c r="AV204" s="13">
        <v>6.4080902999999996E-3</v>
      </c>
      <c r="AW204" s="14">
        <v>0.42986954820000001</v>
      </c>
      <c r="AX204" s="15">
        <v>0.10350550930000001</v>
      </c>
      <c r="AY204" s="16">
        <v>0.2232664335</v>
      </c>
      <c r="AZ204" s="11">
        <v>0.75438923579999995</v>
      </c>
      <c r="BA204" s="12">
        <v>1.67735852E-2</v>
      </c>
      <c r="BB204" s="13">
        <v>4.4024833200000002E-2</v>
      </c>
      <c r="BC204" s="14">
        <v>0.24220112869999999</v>
      </c>
      <c r="BD204" s="15">
        <v>0.61971856839999995</v>
      </c>
      <c r="BE204" s="13">
        <v>0.86757431279999997</v>
      </c>
      <c r="BF204" s="17">
        <f t="shared" si="3"/>
        <v>0.97199999999999998</v>
      </c>
      <c r="BG204" s="9" t="s">
        <v>1091</v>
      </c>
    </row>
    <row r="205" spans="1:59" x14ac:dyDescent="0.25">
      <c r="A205" s="9" t="s">
        <v>1096</v>
      </c>
      <c r="B205" s="9" t="s">
        <v>1097</v>
      </c>
      <c r="C205" s="10" t="s">
        <v>1098</v>
      </c>
      <c r="D205" s="10" t="s">
        <v>1097</v>
      </c>
      <c r="E205" s="10" t="s">
        <v>1099</v>
      </c>
      <c r="F205" s="10" t="s">
        <v>93</v>
      </c>
      <c r="G205" s="10">
        <v>33569099</v>
      </c>
      <c r="H205" s="10">
        <v>33680610</v>
      </c>
      <c r="I205" s="10" t="s">
        <v>64</v>
      </c>
      <c r="J205" s="10">
        <v>111511</v>
      </c>
      <c r="K205" s="10">
        <v>1</v>
      </c>
      <c r="L205" s="10">
        <v>0</v>
      </c>
      <c r="M205" s="10" t="s">
        <v>1100</v>
      </c>
      <c r="N205" s="10">
        <v>2731.67</v>
      </c>
      <c r="O205" s="10">
        <v>2800.64</v>
      </c>
      <c r="P205" s="10">
        <v>2070.21</v>
      </c>
      <c r="Q205" s="10">
        <v>2774.59</v>
      </c>
      <c r="R205" s="10">
        <v>2171.8000000000002</v>
      </c>
      <c r="S205" s="10">
        <v>2731.36</v>
      </c>
      <c r="T205" s="10">
        <v>2293.04</v>
      </c>
      <c r="U205" s="10">
        <v>1999.33</v>
      </c>
      <c r="V205" s="10">
        <v>2138.0300000000002</v>
      </c>
      <c r="W205" s="10">
        <v>1661.98</v>
      </c>
      <c r="X205" s="10">
        <v>1582.52</v>
      </c>
      <c r="Y205" s="10">
        <v>2035.37</v>
      </c>
      <c r="Z205" s="10">
        <v>1908.17</v>
      </c>
      <c r="AA205" s="10">
        <v>1.4910000000000001</v>
      </c>
      <c r="AB205" s="10">
        <v>1.34</v>
      </c>
      <c r="AC205" s="10">
        <v>0.83799999999999997</v>
      </c>
      <c r="AD205" s="10">
        <v>1.5209999999999999</v>
      </c>
      <c r="AE205" s="10">
        <v>1.036</v>
      </c>
      <c r="AF205" s="10">
        <v>1.641</v>
      </c>
      <c r="AG205" s="10">
        <v>1.036</v>
      </c>
      <c r="AH205" s="10">
        <v>0.93799999999999994</v>
      </c>
      <c r="AI205" s="10">
        <v>1.1479999999999999</v>
      </c>
      <c r="AJ205" s="10">
        <v>0.78300000000000003</v>
      </c>
      <c r="AK205" s="10">
        <v>0.74299999999999999</v>
      </c>
      <c r="AL205" s="10">
        <v>0.29199999999999998</v>
      </c>
      <c r="AM205" s="10">
        <v>0.57599999999999996</v>
      </c>
      <c r="AN205" s="11">
        <v>-0.64519626399999996</v>
      </c>
      <c r="AO205" s="12">
        <v>1.1675174E-3</v>
      </c>
      <c r="AP205" s="13">
        <v>3.3546666999999999E-3</v>
      </c>
      <c r="AQ205" s="14">
        <v>-1.1021524792999999</v>
      </c>
      <c r="AR205" s="15">
        <v>3.3790519436800003E-5</v>
      </c>
      <c r="AS205" s="16">
        <v>1.312276E-4</v>
      </c>
      <c r="AT205" s="11">
        <v>-0.82979799320000003</v>
      </c>
      <c r="AU205" s="12">
        <v>1.5286586E-3</v>
      </c>
      <c r="AV205" s="13">
        <v>5.5056239000000002E-3</v>
      </c>
      <c r="AW205" s="14">
        <v>-0.52689347180000001</v>
      </c>
      <c r="AX205" s="15">
        <v>1.11150039E-2</v>
      </c>
      <c r="AY205" s="16">
        <v>3.5021662799999999E-2</v>
      </c>
      <c r="AZ205" s="11">
        <v>-0.22634290069999999</v>
      </c>
      <c r="BA205" s="12">
        <v>0.26970840350000003</v>
      </c>
      <c r="BB205" s="13">
        <v>0.44901661069999999</v>
      </c>
      <c r="BC205" s="14">
        <v>0.22353609290000001</v>
      </c>
      <c r="BD205" s="15">
        <v>0.54589787769999998</v>
      </c>
      <c r="BE205" s="13">
        <v>0.79457512539999997</v>
      </c>
      <c r="BF205" s="17">
        <f t="shared" si="3"/>
        <v>1.641</v>
      </c>
      <c r="BG205" s="9" t="s">
        <v>1096</v>
      </c>
    </row>
    <row r="206" spans="1:59" x14ac:dyDescent="0.25">
      <c r="A206" s="9" t="s">
        <v>1101</v>
      </c>
      <c r="B206" s="9" t="s">
        <v>1102</v>
      </c>
      <c r="C206" s="10" t="s">
        <v>1103</v>
      </c>
      <c r="D206" s="10" t="s">
        <v>1102</v>
      </c>
      <c r="E206" s="10" t="s">
        <v>1104</v>
      </c>
      <c r="F206" s="10" t="s">
        <v>141</v>
      </c>
      <c r="G206" s="10">
        <v>139780967</v>
      </c>
      <c r="H206" s="10">
        <v>139839332</v>
      </c>
      <c r="I206" s="10" t="s">
        <v>72</v>
      </c>
      <c r="J206" s="10">
        <v>58365</v>
      </c>
      <c r="K206" s="10">
        <v>1</v>
      </c>
      <c r="L206" s="10">
        <v>0</v>
      </c>
      <c r="M206" s="10" t="s">
        <v>1105</v>
      </c>
      <c r="N206" s="10">
        <v>385.94</v>
      </c>
      <c r="O206" s="10">
        <v>441.69</v>
      </c>
      <c r="P206" s="10">
        <v>399.38</v>
      </c>
      <c r="Q206" s="10">
        <v>553.76</v>
      </c>
      <c r="R206" s="10">
        <v>309.72000000000003</v>
      </c>
      <c r="S206" s="10">
        <v>496.61</v>
      </c>
      <c r="T206" s="10">
        <v>306.45</v>
      </c>
      <c r="U206" s="10">
        <v>341.41</v>
      </c>
      <c r="V206" s="10">
        <v>307.97000000000003</v>
      </c>
      <c r="W206" s="10">
        <v>1293.76</v>
      </c>
      <c r="X206" s="10">
        <v>679.07</v>
      </c>
      <c r="Y206" s="10">
        <v>1118.0899999999999</v>
      </c>
      <c r="Z206" s="10">
        <v>1244.8499999999999</v>
      </c>
      <c r="AA206" s="10">
        <v>0.40200000000000002</v>
      </c>
      <c r="AB206" s="10">
        <v>0.40400000000000003</v>
      </c>
      <c r="AC206" s="10">
        <v>0.309</v>
      </c>
      <c r="AD206" s="10">
        <v>0.57999999999999996</v>
      </c>
      <c r="AE206" s="10">
        <v>0.28199999999999997</v>
      </c>
      <c r="AF206" s="10">
        <v>0.56999999999999995</v>
      </c>
      <c r="AG206" s="10">
        <v>0.26500000000000001</v>
      </c>
      <c r="AH206" s="10">
        <v>0.30599999999999999</v>
      </c>
      <c r="AI206" s="10">
        <v>0.316</v>
      </c>
      <c r="AJ206" s="10">
        <v>1.165</v>
      </c>
      <c r="AK206" s="10">
        <v>0.60899999999999999</v>
      </c>
      <c r="AL206" s="10">
        <v>0.30599999999999999</v>
      </c>
      <c r="AM206" s="10">
        <v>0.71799999999999997</v>
      </c>
      <c r="AN206" s="11">
        <v>-0.7511039531</v>
      </c>
      <c r="AO206" s="12">
        <v>2.7895403000000002E-3</v>
      </c>
      <c r="AP206" s="13">
        <v>7.4247649000000002E-3</v>
      </c>
      <c r="AQ206" s="14">
        <v>0.76269558749999999</v>
      </c>
      <c r="AR206" s="15">
        <v>1.5859904099999999E-2</v>
      </c>
      <c r="AS206" s="16">
        <v>3.5817876700000001E-2</v>
      </c>
      <c r="AT206" s="11">
        <v>1.0245449263999999</v>
      </c>
      <c r="AU206" s="12">
        <v>3.0754220000000002E-4</v>
      </c>
      <c r="AV206" s="13">
        <v>1.3212155000000001E-3</v>
      </c>
      <c r="AW206" s="14">
        <v>1.4367701619</v>
      </c>
      <c r="AX206" s="15">
        <v>3.8589999999999998E-6</v>
      </c>
      <c r="AY206" s="16">
        <v>3.00028913094E-5</v>
      </c>
      <c r="AZ206" s="11">
        <v>1.7362368043</v>
      </c>
      <c r="BA206" s="12">
        <v>5.4562105759299998E-13</v>
      </c>
      <c r="BB206" s="13">
        <v>6.05133309845E-12</v>
      </c>
      <c r="BC206" s="14">
        <v>0.21320528829999999</v>
      </c>
      <c r="BD206" s="15">
        <v>0.63894962509999997</v>
      </c>
      <c r="BE206" s="13">
        <v>0.8858018218</v>
      </c>
      <c r="BF206" s="17">
        <f t="shared" si="3"/>
        <v>1.165</v>
      </c>
      <c r="BG206" s="9" t="s">
        <v>1101</v>
      </c>
    </row>
    <row r="207" spans="1:59" x14ac:dyDescent="0.25">
      <c r="A207" s="9" t="s">
        <v>1106</v>
      </c>
      <c r="B207" s="9" t="s">
        <v>1107</v>
      </c>
      <c r="C207" s="10" t="s">
        <v>1108</v>
      </c>
      <c r="D207" s="10" t="s">
        <v>1107</v>
      </c>
      <c r="E207" s="10" t="s">
        <v>1109</v>
      </c>
      <c r="F207" s="10" t="s">
        <v>181</v>
      </c>
      <c r="G207" s="10">
        <v>72112487</v>
      </c>
      <c r="H207" s="10">
        <v>72143965</v>
      </c>
      <c r="I207" s="10" t="s">
        <v>72</v>
      </c>
      <c r="J207" s="10">
        <v>31478</v>
      </c>
      <c r="K207" s="10">
        <v>1</v>
      </c>
      <c r="L207" s="10">
        <v>0</v>
      </c>
      <c r="M207" s="10" t="s">
        <v>1110</v>
      </c>
      <c r="N207" s="10">
        <v>122.55</v>
      </c>
      <c r="O207" s="10">
        <v>146.93</v>
      </c>
      <c r="P207" s="10">
        <v>557.94000000000005</v>
      </c>
      <c r="Q207" s="10">
        <v>96.62</v>
      </c>
      <c r="R207" s="10">
        <v>810.04</v>
      </c>
      <c r="S207" s="10">
        <v>91.45</v>
      </c>
      <c r="T207" s="10">
        <v>795.11</v>
      </c>
      <c r="U207" s="10">
        <v>150.88</v>
      </c>
      <c r="V207" s="10">
        <v>114.06</v>
      </c>
      <c r="W207" s="10">
        <v>307.08999999999997</v>
      </c>
      <c r="X207" s="10">
        <v>120.54</v>
      </c>
      <c r="Y207" s="10">
        <v>298.52</v>
      </c>
      <c r="Z207" s="10">
        <v>222.21</v>
      </c>
      <c r="AA207" s="10">
        <v>0.23699999999999999</v>
      </c>
      <c r="AB207" s="10">
        <v>0.249</v>
      </c>
      <c r="AC207" s="10">
        <v>0.8</v>
      </c>
      <c r="AD207" s="10">
        <v>0.188</v>
      </c>
      <c r="AE207" s="10">
        <v>1.3680000000000001</v>
      </c>
      <c r="AF207" s="10">
        <v>0.19500000000000001</v>
      </c>
      <c r="AG207" s="10">
        <v>1.2729999999999999</v>
      </c>
      <c r="AH207" s="10">
        <v>0.251</v>
      </c>
      <c r="AI207" s="10">
        <v>0.217</v>
      </c>
      <c r="AJ207" s="10">
        <v>0.51300000000000001</v>
      </c>
      <c r="AK207" s="10">
        <v>0.20100000000000001</v>
      </c>
      <c r="AL207" s="10">
        <v>0.152</v>
      </c>
      <c r="AM207" s="10">
        <v>0.23799999999999999</v>
      </c>
      <c r="AN207" s="11">
        <v>2.1770169632999998</v>
      </c>
      <c r="AO207" s="12">
        <v>1.54338540419E-23</v>
      </c>
      <c r="AP207" s="13">
        <v>3.6686217467899999E-22</v>
      </c>
      <c r="AQ207" s="14">
        <v>0.37913669859999999</v>
      </c>
      <c r="AR207" s="15">
        <v>0.28279552540000003</v>
      </c>
      <c r="AS207" s="16">
        <v>0.43190815069999999</v>
      </c>
      <c r="AT207" s="11">
        <v>0.63598616350000003</v>
      </c>
      <c r="AU207" s="12">
        <v>2.68459523E-2</v>
      </c>
      <c r="AV207" s="13">
        <v>6.6593234299999998E-2</v>
      </c>
      <c r="AW207" s="14">
        <v>-1.8655366781</v>
      </c>
      <c r="AX207" s="15">
        <v>8.2546745204400004E-6</v>
      </c>
      <c r="AY207" s="16">
        <v>6.0228551130599999E-5</v>
      </c>
      <c r="AZ207" s="11">
        <v>-1.5851865382000001</v>
      </c>
      <c r="BA207" s="12">
        <v>4.1515240442600002E-8</v>
      </c>
      <c r="BB207" s="13">
        <v>2.8271868416800001E-7</v>
      </c>
      <c r="BC207" s="14">
        <v>0.2108137688</v>
      </c>
      <c r="BD207" s="15">
        <v>0.69908059749999996</v>
      </c>
      <c r="BE207" s="13">
        <v>0.93853903660000004</v>
      </c>
      <c r="BF207" s="17">
        <f t="shared" si="3"/>
        <v>1.3680000000000001</v>
      </c>
      <c r="BG207" s="9" t="s">
        <v>1106</v>
      </c>
    </row>
    <row r="208" spans="1:59" x14ac:dyDescent="0.25">
      <c r="A208" s="9" t="s">
        <v>1111</v>
      </c>
      <c r="B208" s="9" t="s">
        <v>1112</v>
      </c>
      <c r="C208" s="10" t="s">
        <v>1113</v>
      </c>
      <c r="D208" s="10" t="s">
        <v>1112</v>
      </c>
      <c r="E208" s="10" t="s">
        <v>1114</v>
      </c>
      <c r="F208" s="10" t="s">
        <v>175</v>
      </c>
      <c r="G208" s="10">
        <v>124223899</v>
      </c>
      <c r="H208" s="10">
        <v>124253617</v>
      </c>
      <c r="I208" s="10" t="s">
        <v>64</v>
      </c>
      <c r="J208" s="10">
        <v>29718</v>
      </c>
      <c r="K208" s="10">
        <v>1</v>
      </c>
      <c r="L208" s="10">
        <v>0</v>
      </c>
      <c r="M208" s="10" t="s">
        <v>1115</v>
      </c>
      <c r="N208" s="10">
        <v>419.26</v>
      </c>
      <c r="O208" s="10">
        <v>529.85</v>
      </c>
      <c r="P208" s="10">
        <v>243.82</v>
      </c>
      <c r="Q208" s="10">
        <v>460.75</v>
      </c>
      <c r="R208" s="10">
        <v>264.58</v>
      </c>
      <c r="S208" s="10">
        <v>499.8</v>
      </c>
      <c r="T208" s="10">
        <v>248.47</v>
      </c>
      <c r="U208" s="10">
        <v>511.26</v>
      </c>
      <c r="V208" s="10">
        <v>477.16</v>
      </c>
      <c r="W208" s="10">
        <v>317.04000000000002</v>
      </c>
      <c r="X208" s="10">
        <v>290.01</v>
      </c>
      <c r="Y208" s="10">
        <v>293.08999999999997</v>
      </c>
      <c r="Z208" s="10">
        <v>416.79</v>
      </c>
      <c r="AA208" s="10">
        <v>0.85799999999999998</v>
      </c>
      <c r="AB208" s="10">
        <v>0.95099999999999996</v>
      </c>
      <c r="AC208" s="10">
        <v>0.37</v>
      </c>
      <c r="AD208" s="10">
        <v>0.94799999999999995</v>
      </c>
      <c r="AE208" s="10">
        <v>0.47299999999999998</v>
      </c>
      <c r="AF208" s="10">
        <v>1.127</v>
      </c>
      <c r="AG208" s="10">
        <v>0.42099999999999999</v>
      </c>
      <c r="AH208" s="10">
        <v>0.9</v>
      </c>
      <c r="AI208" s="10">
        <v>0.96199999999999997</v>
      </c>
      <c r="AJ208" s="10">
        <v>0.56100000000000005</v>
      </c>
      <c r="AK208" s="10">
        <v>0.51100000000000001</v>
      </c>
      <c r="AL208" s="10">
        <v>0.158</v>
      </c>
      <c r="AM208" s="10">
        <v>0.47199999999999998</v>
      </c>
      <c r="AN208" s="11">
        <v>-1.3549464819000001</v>
      </c>
      <c r="AO208" s="12">
        <v>5.1942266930799998E-14</v>
      </c>
      <c r="AP208" s="13">
        <v>5.6352420577100003E-13</v>
      </c>
      <c r="AQ208" s="14">
        <v>-1.1216486833999999</v>
      </c>
      <c r="AR208" s="15">
        <v>1.9343589225700002E-6</v>
      </c>
      <c r="AS208" s="16">
        <v>9.1199294725699997E-6</v>
      </c>
      <c r="AT208" s="11">
        <v>-0.85714695200000002</v>
      </c>
      <c r="AU208" s="12">
        <v>8.3687550000000001E-4</v>
      </c>
      <c r="AV208" s="13">
        <v>3.2221825999999999E-3</v>
      </c>
      <c r="AW208" s="14">
        <v>0.16338966690000001</v>
      </c>
      <c r="AX208" s="15">
        <v>0.4783556679</v>
      </c>
      <c r="AY208" s="16">
        <v>0.71027638319999997</v>
      </c>
      <c r="AZ208" s="11">
        <v>0.46431292559999998</v>
      </c>
      <c r="BA208" s="12">
        <v>9.9056798799999998E-2</v>
      </c>
      <c r="BB208" s="13">
        <v>0.1996961143</v>
      </c>
      <c r="BC208" s="14">
        <v>0.20600530789999999</v>
      </c>
      <c r="BD208" s="15">
        <v>0.66180812479999995</v>
      </c>
      <c r="BE208" s="13">
        <v>0.90481425510000002</v>
      </c>
      <c r="BF208" s="17">
        <f t="shared" si="3"/>
        <v>1.127</v>
      </c>
      <c r="BG208" s="9" t="s">
        <v>1111</v>
      </c>
    </row>
    <row r="209" spans="1:59" x14ac:dyDescent="0.25">
      <c r="A209" s="9" t="s">
        <v>1116</v>
      </c>
      <c r="B209" s="9" t="s">
        <v>1117</v>
      </c>
      <c r="C209" s="10" t="s">
        <v>1118</v>
      </c>
      <c r="D209" s="10" t="s">
        <v>1117</v>
      </c>
      <c r="E209" s="10" t="s">
        <v>1119</v>
      </c>
      <c r="F209" s="10" t="s">
        <v>164</v>
      </c>
      <c r="G209" s="10">
        <v>54410671</v>
      </c>
      <c r="H209" s="10">
        <v>54447618</v>
      </c>
      <c r="I209" s="10" t="s">
        <v>72</v>
      </c>
      <c r="J209" s="10">
        <v>36947</v>
      </c>
      <c r="K209" s="10">
        <v>1</v>
      </c>
      <c r="L209" s="10">
        <v>0</v>
      </c>
      <c r="M209" s="10" t="s">
        <v>1120</v>
      </c>
      <c r="N209" s="10">
        <v>23.65</v>
      </c>
      <c r="O209" s="10">
        <v>9.8000000000000007</v>
      </c>
      <c r="P209" s="10">
        <v>98.72</v>
      </c>
      <c r="Q209" s="10">
        <v>4.33</v>
      </c>
      <c r="R209" s="10">
        <v>117.87</v>
      </c>
      <c r="S209" s="10">
        <v>2.13</v>
      </c>
      <c r="T209" s="10">
        <v>115.95</v>
      </c>
      <c r="U209" s="10">
        <v>32.76</v>
      </c>
      <c r="V209" s="10">
        <v>42.46</v>
      </c>
      <c r="W209" s="10">
        <v>2.84</v>
      </c>
      <c r="X209" s="10">
        <v>3.58</v>
      </c>
      <c r="Y209" s="10">
        <v>5.43</v>
      </c>
      <c r="Z209" s="10">
        <v>3.32</v>
      </c>
      <c r="AA209" s="10">
        <v>0.45900000000000002</v>
      </c>
      <c r="AB209" s="10">
        <v>0.38900000000000001</v>
      </c>
      <c r="AC209" s="10">
        <v>0.36399999999999999</v>
      </c>
      <c r="AD209" s="10">
        <v>0.438</v>
      </c>
      <c r="AE209" s="10">
        <v>0.434</v>
      </c>
      <c r="AF209" s="10">
        <v>0.499</v>
      </c>
      <c r="AG209" s="10">
        <v>0.39900000000000002</v>
      </c>
      <c r="AH209" s="10">
        <v>0.442</v>
      </c>
      <c r="AI209" s="10">
        <v>0.49199999999999999</v>
      </c>
      <c r="AJ209" s="10">
        <v>0.44500000000000001</v>
      </c>
      <c r="AK209" s="10">
        <v>0.53500000000000003</v>
      </c>
      <c r="AL209" s="10">
        <v>0.14599999999999999</v>
      </c>
      <c r="AM209" s="10">
        <v>0.24399999999999999</v>
      </c>
      <c r="AN209" s="11">
        <v>2.1497895973999999</v>
      </c>
      <c r="AO209" s="12">
        <v>7.1656910000000005E-4</v>
      </c>
      <c r="AP209" s="13">
        <v>2.1423529E-3</v>
      </c>
      <c r="AQ209" s="14">
        <v>-2.9293636702999999</v>
      </c>
      <c r="AR209" s="15">
        <v>1.8420490500000001E-2</v>
      </c>
      <c r="AS209" s="16">
        <v>4.0948878899999999E-2</v>
      </c>
      <c r="AT209" s="11">
        <v>-2.6362074566000002</v>
      </c>
      <c r="AU209" s="12">
        <v>5.5352036200000003E-2</v>
      </c>
      <c r="AV209" s="13">
        <v>0.1216847147</v>
      </c>
      <c r="AW209" s="14">
        <v>-5.1272723149999999</v>
      </c>
      <c r="AX209" s="15">
        <v>3.5925191097299999E-23</v>
      </c>
      <c r="AY209" s="16">
        <v>2.2614701329099999E-21</v>
      </c>
      <c r="AZ209" s="11">
        <v>-4.8695845574999996</v>
      </c>
      <c r="BA209" s="12">
        <v>1.3006759113600001E-16</v>
      </c>
      <c r="BB209" s="13">
        <v>1.94944764536E-15</v>
      </c>
      <c r="BC209" s="14">
        <v>0.2030056512</v>
      </c>
      <c r="BD209" s="15">
        <v>1</v>
      </c>
      <c r="BE209" s="13">
        <v>1</v>
      </c>
      <c r="BF209" s="17">
        <f t="shared" si="3"/>
        <v>0.53500000000000003</v>
      </c>
      <c r="BG209" s="9" t="s">
        <v>1116</v>
      </c>
    </row>
    <row r="210" spans="1:59" x14ac:dyDescent="0.25">
      <c r="A210" s="9" t="s">
        <v>1121</v>
      </c>
      <c r="B210" s="9" t="s">
        <v>1122</v>
      </c>
      <c r="C210" s="10" t="s">
        <v>1123</v>
      </c>
      <c r="D210" s="10" t="s">
        <v>1122</v>
      </c>
      <c r="E210" s="10" t="s">
        <v>1124</v>
      </c>
      <c r="F210" s="10" t="s">
        <v>79</v>
      </c>
      <c r="G210" s="10">
        <v>61560071</v>
      </c>
      <c r="H210" s="10">
        <v>61584327</v>
      </c>
      <c r="I210" s="10" t="s">
        <v>64</v>
      </c>
      <c r="J210" s="10">
        <v>24256</v>
      </c>
      <c r="K210" s="10">
        <v>1</v>
      </c>
      <c r="L210" s="10">
        <v>0</v>
      </c>
      <c r="M210" s="10" t="s">
        <v>1125</v>
      </c>
      <c r="N210" s="10">
        <v>672.97</v>
      </c>
      <c r="O210" s="10">
        <v>601.98</v>
      </c>
      <c r="P210" s="10">
        <v>749.4</v>
      </c>
      <c r="Q210" s="10">
        <v>915.73</v>
      </c>
      <c r="R210" s="10">
        <v>778.69</v>
      </c>
      <c r="S210" s="10">
        <v>844.88</v>
      </c>
      <c r="T210" s="10">
        <v>921.71</v>
      </c>
      <c r="U210" s="10">
        <v>631.1</v>
      </c>
      <c r="V210" s="10">
        <v>711.62</v>
      </c>
      <c r="W210" s="10">
        <v>1669.09</v>
      </c>
      <c r="X210" s="10">
        <v>1225.68</v>
      </c>
      <c r="Y210" s="10">
        <v>1644.58</v>
      </c>
      <c r="Z210" s="10">
        <v>1771.09</v>
      </c>
      <c r="AA210" s="10">
        <v>1.6879999999999999</v>
      </c>
      <c r="AB210" s="10">
        <v>1.3240000000000001</v>
      </c>
      <c r="AC210" s="10">
        <v>1.3939999999999999</v>
      </c>
      <c r="AD210" s="10">
        <v>2.3079999999999998</v>
      </c>
      <c r="AE210" s="10">
        <v>1.7070000000000001</v>
      </c>
      <c r="AF210" s="10">
        <v>2.3340000000000001</v>
      </c>
      <c r="AG210" s="10">
        <v>1.915</v>
      </c>
      <c r="AH210" s="10">
        <v>1.361</v>
      </c>
      <c r="AI210" s="10">
        <v>1.7569999999999999</v>
      </c>
      <c r="AJ210" s="10">
        <v>3.6160000000000001</v>
      </c>
      <c r="AK210" s="10">
        <v>2.6459999999999999</v>
      </c>
      <c r="AL210" s="10">
        <v>1.0840000000000001</v>
      </c>
      <c r="AM210" s="10">
        <v>2.4569999999999999</v>
      </c>
      <c r="AN210" s="11">
        <v>-0.26382361989999997</v>
      </c>
      <c r="AO210" s="12">
        <v>0.20181537499999999</v>
      </c>
      <c r="AP210" s="13">
        <v>0.32597831729999999</v>
      </c>
      <c r="AQ210" s="14">
        <v>0.52908416329999997</v>
      </c>
      <c r="AR210" s="15">
        <v>3.4821116700000002E-2</v>
      </c>
      <c r="AS210" s="16">
        <v>7.1946475300000007E-2</v>
      </c>
      <c r="AT210" s="11">
        <v>0.7663315154</v>
      </c>
      <c r="AU210" s="12">
        <v>1.6927077999999999E-3</v>
      </c>
      <c r="AV210" s="13">
        <v>6.0306294000000002E-3</v>
      </c>
      <c r="AW210" s="14">
        <v>0.72155835180000005</v>
      </c>
      <c r="AX210" s="15">
        <v>1.9483886999999999E-3</v>
      </c>
      <c r="AY210" s="16">
        <v>7.8679734000000005E-3</v>
      </c>
      <c r="AZ210" s="11">
        <v>0.99171638650000005</v>
      </c>
      <c r="BA210" s="12">
        <v>6.3242757230899997E-6</v>
      </c>
      <c r="BB210" s="13">
        <v>3.2730607092300002E-5</v>
      </c>
      <c r="BC210" s="14">
        <v>0.1890480973</v>
      </c>
      <c r="BD210" s="15">
        <v>0.6338179665</v>
      </c>
      <c r="BE210" s="13">
        <v>0.88096225449999999</v>
      </c>
      <c r="BF210" s="17">
        <f t="shared" si="3"/>
        <v>3.6160000000000001</v>
      </c>
      <c r="BG210" s="9" t="s">
        <v>1121</v>
      </c>
    </row>
    <row r="211" spans="1:59" x14ac:dyDescent="0.25">
      <c r="A211" s="9" t="s">
        <v>1126</v>
      </c>
      <c r="B211" s="9" t="s">
        <v>1127</v>
      </c>
      <c r="C211" s="10" t="s">
        <v>1128</v>
      </c>
      <c r="D211" s="10" t="s">
        <v>1127</v>
      </c>
      <c r="E211" s="10" t="s">
        <v>1129</v>
      </c>
      <c r="F211" s="10" t="s">
        <v>152</v>
      </c>
      <c r="G211" s="10">
        <v>5463415</v>
      </c>
      <c r="H211" s="10">
        <v>5553416</v>
      </c>
      <c r="I211" s="10" t="s">
        <v>64</v>
      </c>
      <c r="J211" s="10">
        <v>90001</v>
      </c>
      <c r="K211" s="10">
        <v>1</v>
      </c>
      <c r="L211" s="10">
        <v>0</v>
      </c>
      <c r="M211" s="10" t="s">
        <v>1130</v>
      </c>
      <c r="N211" s="10">
        <v>1077.19</v>
      </c>
      <c r="O211" s="10">
        <v>1101.56</v>
      </c>
      <c r="P211" s="10">
        <v>623.76</v>
      </c>
      <c r="Q211" s="10">
        <v>1342.59</v>
      </c>
      <c r="R211" s="10">
        <v>623.20000000000005</v>
      </c>
      <c r="S211" s="10">
        <v>1269.71</v>
      </c>
      <c r="T211" s="10">
        <v>544.27</v>
      </c>
      <c r="U211" s="10">
        <v>807.84</v>
      </c>
      <c r="V211" s="10">
        <v>873.21</v>
      </c>
      <c r="W211" s="10">
        <v>951.13</v>
      </c>
      <c r="X211" s="10">
        <v>630.14</v>
      </c>
      <c r="Y211" s="10">
        <v>656.75</v>
      </c>
      <c r="Z211" s="10">
        <v>1156.4000000000001</v>
      </c>
      <c r="AA211" s="10">
        <v>0.72799999999999998</v>
      </c>
      <c r="AB211" s="10">
        <v>0.65300000000000002</v>
      </c>
      <c r="AC211" s="10">
        <v>0.313</v>
      </c>
      <c r="AD211" s="10">
        <v>0.91200000000000003</v>
      </c>
      <c r="AE211" s="10">
        <v>0.36799999999999999</v>
      </c>
      <c r="AF211" s="10">
        <v>0.94499999999999995</v>
      </c>
      <c r="AG211" s="10">
        <v>0.30499999999999999</v>
      </c>
      <c r="AH211" s="10">
        <v>0.47</v>
      </c>
      <c r="AI211" s="10">
        <v>0.58099999999999996</v>
      </c>
      <c r="AJ211" s="10">
        <v>0.55500000000000005</v>
      </c>
      <c r="AK211" s="10">
        <v>0.36699999999999999</v>
      </c>
      <c r="AL211" s="10">
        <v>0.11700000000000001</v>
      </c>
      <c r="AM211" s="10">
        <v>0.432</v>
      </c>
      <c r="AN211" s="11">
        <v>-1.2854026344</v>
      </c>
      <c r="AO211" s="12">
        <v>4.0084690310799998E-8</v>
      </c>
      <c r="AP211" s="13">
        <v>2.2999999999999999E-7</v>
      </c>
      <c r="AQ211" s="14">
        <v>-0.91306848139999996</v>
      </c>
      <c r="AR211" s="15">
        <v>3.8028468000000002E-3</v>
      </c>
      <c r="AS211" s="16">
        <v>9.9735038000000002E-3</v>
      </c>
      <c r="AT211" s="11">
        <v>-0.69211877919999998</v>
      </c>
      <c r="AU211" s="12">
        <v>3.8766176200000002E-2</v>
      </c>
      <c r="AV211" s="13">
        <v>9.0892559499999998E-2</v>
      </c>
      <c r="AW211" s="14">
        <v>0.29925252450000001</v>
      </c>
      <c r="AX211" s="15">
        <v>0.23025989550000001</v>
      </c>
      <c r="AY211" s="16">
        <v>0.41568132819999998</v>
      </c>
      <c r="AZ211" s="11">
        <v>0.56223698990000004</v>
      </c>
      <c r="BA211" s="12">
        <v>6.5630779799999997E-2</v>
      </c>
      <c r="BB211" s="13">
        <v>0.14177718859999999</v>
      </c>
      <c r="BC211" s="14">
        <v>0.1771277996</v>
      </c>
      <c r="BD211" s="15">
        <v>0.71927660950000005</v>
      </c>
      <c r="BE211" s="13">
        <v>0.95616056110000003</v>
      </c>
      <c r="BF211" s="17">
        <f t="shared" si="3"/>
        <v>0.94499999999999995</v>
      </c>
      <c r="BG211" s="9" t="s">
        <v>1126</v>
      </c>
    </row>
    <row r="212" spans="1:59" x14ac:dyDescent="0.25">
      <c r="A212" s="9" t="s">
        <v>1131</v>
      </c>
      <c r="B212" s="9" t="s">
        <v>1132</v>
      </c>
      <c r="C212" s="10" t="s">
        <v>1133</v>
      </c>
      <c r="D212" s="10" t="s">
        <v>1132</v>
      </c>
      <c r="E212" s="10" t="s">
        <v>1134</v>
      </c>
      <c r="F212" s="10" t="s">
        <v>112</v>
      </c>
      <c r="G212" s="10">
        <v>71513499</v>
      </c>
      <c r="H212" s="10">
        <v>71546718</v>
      </c>
      <c r="I212" s="10" t="s">
        <v>64</v>
      </c>
      <c r="J212" s="10">
        <v>33219</v>
      </c>
      <c r="K212" s="10">
        <v>1</v>
      </c>
      <c r="L212" s="10">
        <v>0</v>
      </c>
      <c r="M212" s="10" t="s">
        <v>1135</v>
      </c>
      <c r="N212" s="10">
        <v>1595.35</v>
      </c>
      <c r="O212" s="10">
        <v>1311.72</v>
      </c>
      <c r="P212" s="10">
        <v>1338.76</v>
      </c>
      <c r="Q212" s="10">
        <v>1348.36</v>
      </c>
      <c r="R212" s="10">
        <v>1642.64</v>
      </c>
      <c r="S212" s="10">
        <v>1453.15</v>
      </c>
      <c r="T212" s="10">
        <v>1489.65</v>
      </c>
      <c r="U212" s="10">
        <v>1505.32</v>
      </c>
      <c r="V212" s="10">
        <v>1567.08</v>
      </c>
      <c r="W212" s="10">
        <v>1283.81</v>
      </c>
      <c r="X212" s="10">
        <v>1315.18</v>
      </c>
      <c r="Y212" s="10">
        <v>1579.44</v>
      </c>
      <c r="Z212" s="10">
        <v>1459.32</v>
      </c>
      <c r="AA212" s="10">
        <v>2.9220000000000002</v>
      </c>
      <c r="AB212" s="10">
        <v>2.1070000000000002</v>
      </c>
      <c r="AC212" s="10">
        <v>1.819</v>
      </c>
      <c r="AD212" s="10">
        <v>2.4809999999999999</v>
      </c>
      <c r="AE212" s="10">
        <v>2.629</v>
      </c>
      <c r="AF212" s="10">
        <v>2.931</v>
      </c>
      <c r="AG212" s="10">
        <v>2.2599999999999998</v>
      </c>
      <c r="AH212" s="10">
        <v>2.371</v>
      </c>
      <c r="AI212" s="10">
        <v>2.8260000000000001</v>
      </c>
      <c r="AJ212" s="10">
        <v>2.0310000000000001</v>
      </c>
      <c r="AK212" s="10">
        <v>2.073</v>
      </c>
      <c r="AL212" s="10">
        <v>0.76</v>
      </c>
      <c r="AM212" s="10">
        <v>1.478</v>
      </c>
      <c r="AN212" s="11">
        <v>-0.39171074579999998</v>
      </c>
      <c r="AO212" s="12">
        <v>1.74950008E-2</v>
      </c>
      <c r="AP212" s="13">
        <v>3.8981397500000001E-2</v>
      </c>
      <c r="AQ212" s="14">
        <v>-0.6233449002</v>
      </c>
      <c r="AR212" s="15">
        <v>3.3037933999999999E-3</v>
      </c>
      <c r="AS212" s="16">
        <v>8.7866915000000007E-3</v>
      </c>
      <c r="AT212" s="11">
        <v>-0.40793386640000001</v>
      </c>
      <c r="AU212" s="12">
        <v>5.5489034899999998E-2</v>
      </c>
      <c r="AV212" s="13">
        <v>0.1219369427</v>
      </c>
      <c r="AW212" s="14">
        <v>-0.29960777109999998</v>
      </c>
      <c r="AX212" s="15">
        <v>0.17123827459999999</v>
      </c>
      <c r="AY212" s="16">
        <v>0.33109044710000002</v>
      </c>
      <c r="AZ212" s="11">
        <v>-5.6917671900000001E-2</v>
      </c>
      <c r="BA212" s="12">
        <v>0.79997598339999998</v>
      </c>
      <c r="BB212" s="13">
        <v>0.9741373177</v>
      </c>
      <c r="BC212" s="14">
        <v>0.16681809340000001</v>
      </c>
      <c r="BD212" s="15">
        <v>0.65347608079999997</v>
      </c>
      <c r="BE212" s="13">
        <v>0.8997071338</v>
      </c>
      <c r="BF212" s="17">
        <f t="shared" si="3"/>
        <v>2.931</v>
      </c>
      <c r="BG212" s="9" t="s">
        <v>1131</v>
      </c>
    </row>
    <row r="213" spans="1:59" x14ac:dyDescent="0.25">
      <c r="A213" s="9" t="s">
        <v>1136</v>
      </c>
      <c r="B213" s="9" t="s">
        <v>1137</v>
      </c>
      <c r="C213" s="10" t="s">
        <v>1138</v>
      </c>
      <c r="D213" s="10" t="s">
        <v>1137</v>
      </c>
      <c r="E213" s="10" t="s">
        <v>1139</v>
      </c>
      <c r="F213" s="10" t="s">
        <v>105</v>
      </c>
      <c r="G213" s="10">
        <v>44218073</v>
      </c>
      <c r="H213" s="10">
        <v>44225265</v>
      </c>
      <c r="I213" s="10" t="s">
        <v>64</v>
      </c>
      <c r="J213" s="10">
        <v>7192</v>
      </c>
      <c r="K213" s="10">
        <v>1</v>
      </c>
      <c r="L213" s="10">
        <v>0</v>
      </c>
      <c r="M213" s="10" t="s">
        <v>1140</v>
      </c>
      <c r="N213" s="10">
        <v>90.3</v>
      </c>
      <c r="O213" s="10">
        <v>81.93</v>
      </c>
      <c r="P213" s="10">
        <v>209.41</v>
      </c>
      <c r="Q213" s="10">
        <v>88.69</v>
      </c>
      <c r="R213" s="10">
        <v>116.61</v>
      </c>
      <c r="S213" s="10">
        <v>57.96</v>
      </c>
      <c r="T213" s="10">
        <v>106.49</v>
      </c>
      <c r="U213" s="10">
        <v>105.18</v>
      </c>
      <c r="V213" s="10">
        <v>74.14</v>
      </c>
      <c r="W213" s="10">
        <v>156.38999999999999</v>
      </c>
      <c r="X213" s="10">
        <v>238.69</v>
      </c>
      <c r="Y213" s="10">
        <v>271.38</v>
      </c>
      <c r="Z213" s="10">
        <v>197.89</v>
      </c>
      <c r="AA213" s="10">
        <v>0.76400000000000001</v>
      </c>
      <c r="AB213" s="10">
        <v>0.60799999999999998</v>
      </c>
      <c r="AC213" s="10">
        <v>1.3140000000000001</v>
      </c>
      <c r="AD213" s="10">
        <v>0.754</v>
      </c>
      <c r="AE213" s="10">
        <v>0.86199999999999999</v>
      </c>
      <c r="AF213" s="10">
        <v>0.54</v>
      </c>
      <c r="AG213" s="10">
        <v>0.746</v>
      </c>
      <c r="AH213" s="10">
        <v>0.76500000000000001</v>
      </c>
      <c r="AI213" s="10">
        <v>0.61699999999999999</v>
      </c>
      <c r="AJ213" s="10">
        <v>1.143</v>
      </c>
      <c r="AK213" s="10">
        <v>1.738</v>
      </c>
      <c r="AL213" s="10">
        <v>0.60299999999999998</v>
      </c>
      <c r="AM213" s="10">
        <v>0.92600000000000005</v>
      </c>
      <c r="AN213" s="11">
        <v>0.37233912200000002</v>
      </c>
      <c r="AO213" s="12">
        <v>0.16389429259999999</v>
      </c>
      <c r="AP213" s="13">
        <v>0.27395418240000002</v>
      </c>
      <c r="AQ213" s="14">
        <v>0.81267908300000002</v>
      </c>
      <c r="AR213" s="15">
        <v>6.7944292999999999E-3</v>
      </c>
      <c r="AS213" s="16">
        <v>1.6755390700000001E-2</v>
      </c>
      <c r="AT213" s="11">
        <v>1.0190210468000001</v>
      </c>
      <c r="AU213" s="12">
        <v>5.3445870000000005E-4</v>
      </c>
      <c r="AV213" s="13">
        <v>2.1538018000000002E-3</v>
      </c>
      <c r="AW213" s="14">
        <v>0.3633022186</v>
      </c>
      <c r="AX213" s="15">
        <v>0.34154416710000002</v>
      </c>
      <c r="AY213" s="16">
        <v>0.55939373930000003</v>
      </c>
      <c r="AZ213" s="11">
        <v>0.59784444749999999</v>
      </c>
      <c r="BA213" s="12">
        <v>9.4848434400000001E-2</v>
      </c>
      <c r="BB213" s="13">
        <v>0.19277330070000001</v>
      </c>
      <c r="BC213" s="14">
        <v>0.16452104819999999</v>
      </c>
      <c r="BD213" s="15">
        <v>0.7169607402</v>
      </c>
      <c r="BE213" s="13">
        <v>0.9542401063</v>
      </c>
      <c r="BF213" s="17">
        <f t="shared" si="3"/>
        <v>1.738</v>
      </c>
      <c r="BG213" s="9" t="s">
        <v>1136</v>
      </c>
    </row>
    <row r="214" spans="1:59" x14ac:dyDescent="0.25">
      <c r="A214" s="9" t="s">
        <v>1141</v>
      </c>
      <c r="B214" s="9" t="s">
        <v>1142</v>
      </c>
      <c r="C214" s="10" t="s">
        <v>1143</v>
      </c>
      <c r="D214" s="10" t="s">
        <v>1142</v>
      </c>
      <c r="E214" s="10" t="s">
        <v>1144</v>
      </c>
      <c r="F214" s="10" t="s">
        <v>408</v>
      </c>
      <c r="G214" s="10">
        <v>31343466</v>
      </c>
      <c r="H214" s="10">
        <v>31495585</v>
      </c>
      <c r="I214" s="10" t="s">
        <v>64</v>
      </c>
      <c r="J214" s="10">
        <v>152119</v>
      </c>
      <c r="K214" s="10">
        <v>1</v>
      </c>
      <c r="L214" s="10">
        <v>0</v>
      </c>
      <c r="M214" s="10" t="s">
        <v>1145</v>
      </c>
      <c r="N214" s="10">
        <v>4425.93</v>
      </c>
      <c r="O214" s="10">
        <v>4343</v>
      </c>
      <c r="P214" s="10">
        <v>2168.9299999999998</v>
      </c>
      <c r="Q214" s="10">
        <v>4297.4399999999996</v>
      </c>
      <c r="R214" s="10">
        <v>2287.16</v>
      </c>
      <c r="S214" s="10">
        <v>4579.57</v>
      </c>
      <c r="T214" s="10">
        <v>2336.8200000000002</v>
      </c>
      <c r="U214" s="10">
        <v>3673.63</v>
      </c>
      <c r="V214" s="10">
        <v>4004.84</v>
      </c>
      <c r="W214" s="10">
        <v>2840.59</v>
      </c>
      <c r="X214" s="10">
        <v>3194.87</v>
      </c>
      <c r="Y214" s="10">
        <v>3343.43</v>
      </c>
      <c r="Z214" s="10">
        <v>3651.62</v>
      </c>
      <c r="AA214" s="10">
        <v>1.77</v>
      </c>
      <c r="AB214" s="10">
        <v>1.5229999999999999</v>
      </c>
      <c r="AC214" s="10">
        <v>0.64300000000000002</v>
      </c>
      <c r="AD214" s="10">
        <v>1.7270000000000001</v>
      </c>
      <c r="AE214" s="10">
        <v>0.79900000000000004</v>
      </c>
      <c r="AF214" s="10">
        <v>2.0169999999999999</v>
      </c>
      <c r="AG214" s="10">
        <v>0.77400000000000002</v>
      </c>
      <c r="AH214" s="10">
        <v>1.264</v>
      </c>
      <c r="AI214" s="10">
        <v>1.577</v>
      </c>
      <c r="AJ214" s="10">
        <v>0.98099999999999998</v>
      </c>
      <c r="AK214" s="10">
        <v>1.1000000000000001</v>
      </c>
      <c r="AL214" s="10">
        <v>0.35099999999999998</v>
      </c>
      <c r="AM214" s="10">
        <v>0.80800000000000005</v>
      </c>
      <c r="AN214" s="11">
        <v>-1.324595798</v>
      </c>
      <c r="AO214" s="12">
        <v>5.2145256470300002E-14</v>
      </c>
      <c r="AP214" s="13">
        <v>5.6527852649499996E-13</v>
      </c>
      <c r="AQ214" s="14">
        <v>-0.94141094089999999</v>
      </c>
      <c r="AR214" s="15">
        <v>4.9206212762699998E-5</v>
      </c>
      <c r="AS214" s="16">
        <v>1.859528E-4</v>
      </c>
      <c r="AT214" s="11">
        <v>-0.73210805430000003</v>
      </c>
      <c r="AU214" s="12">
        <v>1.4765211E-3</v>
      </c>
      <c r="AV214" s="13">
        <v>5.3438512999999998E-3</v>
      </c>
      <c r="AW214" s="14">
        <v>0.31411255399999999</v>
      </c>
      <c r="AX214" s="15">
        <v>0.12709872019999999</v>
      </c>
      <c r="AY214" s="16">
        <v>0.26250899490000001</v>
      </c>
      <c r="AZ214" s="11">
        <v>0.55259557619999999</v>
      </c>
      <c r="BA214" s="12">
        <v>8.3625811000000005E-3</v>
      </c>
      <c r="BB214" s="13">
        <v>2.3920278699999999E-2</v>
      </c>
      <c r="BC214" s="14">
        <v>0.1625174352</v>
      </c>
      <c r="BD214" s="15">
        <v>0.66939263100000002</v>
      </c>
      <c r="BE214" s="13">
        <v>0.90954093270000003</v>
      </c>
      <c r="BF214" s="17">
        <f t="shared" si="3"/>
        <v>2.0169999999999999</v>
      </c>
      <c r="BG214" s="9" t="s">
        <v>1141</v>
      </c>
    </row>
    <row r="215" spans="1:59" x14ac:dyDescent="0.25">
      <c r="A215" s="9" t="s">
        <v>1146</v>
      </c>
      <c r="B215" s="9" t="s">
        <v>1147</v>
      </c>
      <c r="C215" s="10" t="s">
        <v>1148</v>
      </c>
      <c r="D215" s="10" t="s">
        <v>1147</v>
      </c>
      <c r="E215" s="10" t="s">
        <v>1149</v>
      </c>
      <c r="F215" s="10" t="s">
        <v>218</v>
      </c>
      <c r="G215" s="10">
        <v>128180715</v>
      </c>
      <c r="H215" s="10">
        <v>128284052</v>
      </c>
      <c r="I215" s="10" t="s">
        <v>64</v>
      </c>
      <c r="J215" s="10">
        <v>103337</v>
      </c>
      <c r="K215" s="10">
        <v>1</v>
      </c>
      <c r="L215" s="10">
        <v>0</v>
      </c>
      <c r="M215" s="10" t="s">
        <v>1150</v>
      </c>
      <c r="N215" s="10">
        <v>2434.96</v>
      </c>
      <c r="O215" s="10">
        <v>2531.71</v>
      </c>
      <c r="P215" s="10">
        <v>1075.49</v>
      </c>
      <c r="Q215" s="10">
        <v>2115.5500000000002</v>
      </c>
      <c r="R215" s="10">
        <v>1184.96</v>
      </c>
      <c r="S215" s="10">
        <v>2091.7199999999998</v>
      </c>
      <c r="T215" s="10">
        <v>1160.72</v>
      </c>
      <c r="U215" s="10">
        <v>2746.82</v>
      </c>
      <c r="V215" s="10">
        <v>2688.69</v>
      </c>
      <c r="W215" s="10">
        <v>1549.67</v>
      </c>
      <c r="X215" s="10">
        <v>1288.93</v>
      </c>
      <c r="Y215" s="10">
        <v>1644.58</v>
      </c>
      <c r="Z215" s="10">
        <v>1647.26</v>
      </c>
      <c r="AA215" s="10">
        <v>1.4339999999999999</v>
      </c>
      <c r="AB215" s="10">
        <v>1.3069999999999999</v>
      </c>
      <c r="AC215" s="10">
        <v>0.47</v>
      </c>
      <c r="AD215" s="10">
        <v>1.2509999999999999</v>
      </c>
      <c r="AE215" s="10">
        <v>0.61</v>
      </c>
      <c r="AF215" s="10">
        <v>1.3560000000000001</v>
      </c>
      <c r="AG215" s="10">
        <v>0.56599999999999995</v>
      </c>
      <c r="AH215" s="10">
        <v>1.391</v>
      </c>
      <c r="AI215" s="10">
        <v>1.5580000000000001</v>
      </c>
      <c r="AJ215" s="10">
        <v>0.78800000000000003</v>
      </c>
      <c r="AK215" s="10">
        <v>0.65300000000000002</v>
      </c>
      <c r="AL215" s="10">
        <v>0.254</v>
      </c>
      <c r="AM215" s="10">
        <v>0.53600000000000003</v>
      </c>
      <c r="AN215" s="11">
        <v>-1.5083297426</v>
      </c>
      <c r="AO215" s="12">
        <v>2.1664927813799999E-20</v>
      </c>
      <c r="AP215" s="13">
        <v>3.9735480128900002E-19</v>
      </c>
      <c r="AQ215" s="14">
        <v>-1.2261518710999999</v>
      </c>
      <c r="AR215" s="15">
        <v>2.4318007528599998E-8</v>
      </c>
      <c r="AS215" s="16">
        <v>1.48340387649E-7</v>
      </c>
      <c r="AT215" s="11">
        <v>-1.0167070010999999</v>
      </c>
      <c r="AU215" s="12">
        <v>1.9268225062500001E-6</v>
      </c>
      <c r="AV215" s="13">
        <v>1.3260161017499999E-5</v>
      </c>
      <c r="AW215" s="14">
        <v>0.2120739472</v>
      </c>
      <c r="AX215" s="15">
        <v>0.311634525</v>
      </c>
      <c r="AY215" s="16">
        <v>0.52407346300000002</v>
      </c>
      <c r="AZ215" s="11">
        <v>0.45140714770000001</v>
      </c>
      <c r="BA215" s="12">
        <v>2.8845855100000001E-2</v>
      </c>
      <c r="BB215" s="13">
        <v>7.0456341899999997E-2</v>
      </c>
      <c r="BC215" s="14">
        <v>0.1599343949</v>
      </c>
      <c r="BD215" s="15">
        <v>0.67499133359999997</v>
      </c>
      <c r="BE215" s="13">
        <v>0.91478780930000003</v>
      </c>
      <c r="BF215" s="17">
        <f t="shared" si="3"/>
        <v>1.5580000000000001</v>
      </c>
      <c r="BG215" s="9" t="s">
        <v>1146</v>
      </c>
    </row>
    <row r="216" spans="1:59" x14ac:dyDescent="0.25">
      <c r="A216" s="9" t="s">
        <v>1151</v>
      </c>
      <c r="B216" s="9" t="s">
        <v>1152</v>
      </c>
      <c r="C216" s="10" t="s">
        <v>1153</v>
      </c>
      <c r="D216" s="10" t="s">
        <v>1152</v>
      </c>
      <c r="E216" s="10" t="s">
        <v>1154</v>
      </c>
      <c r="F216" s="10" t="s">
        <v>86</v>
      </c>
      <c r="G216" s="10">
        <v>10498899</v>
      </c>
      <c r="H216" s="10">
        <v>10514219</v>
      </c>
      <c r="I216" s="10" t="s">
        <v>64</v>
      </c>
      <c r="J216" s="10">
        <v>15320</v>
      </c>
      <c r="K216" s="10">
        <v>1</v>
      </c>
      <c r="L216" s="10">
        <v>0</v>
      </c>
      <c r="M216" s="10" t="s">
        <v>1155</v>
      </c>
      <c r="N216" s="10">
        <v>189.21</v>
      </c>
      <c r="O216" s="10">
        <v>209.27</v>
      </c>
      <c r="P216" s="10">
        <v>541.49</v>
      </c>
      <c r="Q216" s="10">
        <v>165.12</v>
      </c>
      <c r="R216" s="10">
        <v>558</v>
      </c>
      <c r="S216" s="10">
        <v>155.26</v>
      </c>
      <c r="T216" s="10">
        <v>615.26</v>
      </c>
      <c r="U216" s="10">
        <v>304.33999999999997</v>
      </c>
      <c r="V216" s="10">
        <v>280.08999999999997</v>
      </c>
      <c r="W216" s="10">
        <v>548.78</v>
      </c>
      <c r="X216" s="10">
        <v>582.4</v>
      </c>
      <c r="Y216" s="10">
        <v>895.56</v>
      </c>
      <c r="Z216" s="10">
        <v>451.06</v>
      </c>
      <c r="AA216" s="10">
        <v>0.751</v>
      </c>
      <c r="AB216" s="10">
        <v>0.72899999999999998</v>
      </c>
      <c r="AC216" s="10">
        <v>1.595</v>
      </c>
      <c r="AD216" s="10">
        <v>0.65900000000000003</v>
      </c>
      <c r="AE216" s="10">
        <v>1.9370000000000001</v>
      </c>
      <c r="AF216" s="10">
        <v>0.67900000000000005</v>
      </c>
      <c r="AG216" s="10">
        <v>2.024</v>
      </c>
      <c r="AH216" s="10">
        <v>1.0389999999999999</v>
      </c>
      <c r="AI216" s="10">
        <v>1.095</v>
      </c>
      <c r="AJ216" s="10">
        <v>1.8819999999999999</v>
      </c>
      <c r="AK216" s="10">
        <v>1.9910000000000001</v>
      </c>
      <c r="AL216" s="10">
        <v>0.93400000000000005</v>
      </c>
      <c r="AM216" s="10">
        <v>0.99099999999999999</v>
      </c>
      <c r="AN216" s="11">
        <v>0.99215790390000003</v>
      </c>
      <c r="AO216" s="12">
        <v>4.0954770192900001E-6</v>
      </c>
      <c r="AP216" s="13">
        <v>1.77981982573E-5</v>
      </c>
      <c r="AQ216" s="14">
        <v>0.94584545139999998</v>
      </c>
      <c r="AR216" s="15">
        <v>4.6528519999999997E-4</v>
      </c>
      <c r="AS216" s="16">
        <v>1.4663259E-3</v>
      </c>
      <c r="AT216" s="11">
        <v>1.1524469979</v>
      </c>
      <c r="AU216" s="12">
        <v>1.7758060000000001E-4</v>
      </c>
      <c r="AV216" s="13">
        <v>8.081586E-4</v>
      </c>
      <c r="AW216" s="14">
        <v>-0.1157584139</v>
      </c>
      <c r="AX216" s="15">
        <v>0.60146119629999995</v>
      </c>
      <c r="AY216" s="16">
        <v>0.83978237489999996</v>
      </c>
      <c r="AZ216" s="11">
        <v>0.10021446689999999</v>
      </c>
      <c r="BA216" s="12">
        <v>0.68211406590000001</v>
      </c>
      <c r="BB216" s="13">
        <v>0.9008416977</v>
      </c>
      <c r="BC216" s="14">
        <v>0.15133355749999999</v>
      </c>
      <c r="BD216" s="15">
        <v>0.71984043460000002</v>
      </c>
      <c r="BE216" s="13">
        <v>0.95681717499999996</v>
      </c>
      <c r="BF216" s="17">
        <f t="shared" si="3"/>
        <v>2.024</v>
      </c>
      <c r="BG216" s="9" t="s">
        <v>1151</v>
      </c>
    </row>
    <row r="217" spans="1:59" x14ac:dyDescent="0.25">
      <c r="A217" s="9" t="s">
        <v>1156</v>
      </c>
      <c r="B217" s="9" t="s">
        <v>1157</v>
      </c>
      <c r="C217" s="10" t="s">
        <v>1158</v>
      </c>
      <c r="D217" s="10" t="s">
        <v>1157</v>
      </c>
      <c r="E217" s="10" t="s">
        <v>1159</v>
      </c>
      <c r="F217" s="10" t="s">
        <v>105</v>
      </c>
      <c r="G217" s="10">
        <v>44355446</v>
      </c>
      <c r="H217" s="10">
        <v>44425450</v>
      </c>
      <c r="I217" s="10" t="s">
        <v>72</v>
      </c>
      <c r="J217" s="10">
        <v>70004</v>
      </c>
      <c r="K217" s="10">
        <v>1</v>
      </c>
      <c r="L217" s="10">
        <v>0</v>
      </c>
      <c r="M217" s="10" t="s">
        <v>1160</v>
      </c>
      <c r="N217" s="10">
        <v>1245.97</v>
      </c>
      <c r="O217" s="10">
        <v>1146.97</v>
      </c>
      <c r="P217" s="10">
        <v>786.8</v>
      </c>
      <c r="Q217" s="10">
        <v>1158</v>
      </c>
      <c r="R217" s="10">
        <v>822.57</v>
      </c>
      <c r="S217" s="10">
        <v>1195.8</v>
      </c>
      <c r="T217" s="10">
        <v>817.59</v>
      </c>
      <c r="U217" s="10">
        <v>1306.1600000000001</v>
      </c>
      <c r="V217" s="10">
        <v>1392.19</v>
      </c>
      <c r="W217" s="10">
        <v>820.33</v>
      </c>
      <c r="X217" s="10">
        <v>1008.47</v>
      </c>
      <c r="Y217" s="10">
        <v>873.85</v>
      </c>
      <c r="Z217" s="10">
        <v>1200.6199999999999</v>
      </c>
      <c r="AA217" s="10">
        <v>1.083</v>
      </c>
      <c r="AB217" s="10">
        <v>0.874</v>
      </c>
      <c r="AC217" s="10">
        <v>0.50700000000000001</v>
      </c>
      <c r="AD217" s="10">
        <v>1.0109999999999999</v>
      </c>
      <c r="AE217" s="10">
        <v>0.625</v>
      </c>
      <c r="AF217" s="10">
        <v>1.145</v>
      </c>
      <c r="AG217" s="10">
        <v>0.58899999999999997</v>
      </c>
      <c r="AH217" s="10">
        <v>0.97599999999999998</v>
      </c>
      <c r="AI217" s="10">
        <v>1.1910000000000001</v>
      </c>
      <c r="AJ217" s="10">
        <v>0.61599999999999999</v>
      </c>
      <c r="AK217" s="10">
        <v>0.754</v>
      </c>
      <c r="AL217" s="10">
        <v>0.19900000000000001</v>
      </c>
      <c r="AM217" s="10">
        <v>0.57699999999999996</v>
      </c>
      <c r="AN217" s="11">
        <v>-1.0347740658</v>
      </c>
      <c r="AO217" s="12">
        <v>2.7328608412799998E-11</v>
      </c>
      <c r="AP217" s="13">
        <v>2.24929150636E-10</v>
      </c>
      <c r="AQ217" s="14">
        <v>-0.88856113849999996</v>
      </c>
      <c r="AR217" s="15">
        <v>3.8468498170099998E-5</v>
      </c>
      <c r="AS217" s="16">
        <v>1.4773950000000001E-4</v>
      </c>
      <c r="AT217" s="11">
        <v>-0.69155426099999995</v>
      </c>
      <c r="AU217" s="12">
        <v>2.6281374000000001E-3</v>
      </c>
      <c r="AV217" s="13">
        <v>8.8935103000000008E-3</v>
      </c>
      <c r="AW217" s="14">
        <v>7.7507933400000006E-2</v>
      </c>
      <c r="AX217" s="15">
        <v>0.71963518429999995</v>
      </c>
      <c r="AY217" s="16">
        <v>0.94614495909999996</v>
      </c>
      <c r="AZ217" s="11">
        <v>0.3060578585</v>
      </c>
      <c r="BA217" s="12">
        <v>0.2231631456</v>
      </c>
      <c r="BB217" s="13">
        <v>0.38542266889999999</v>
      </c>
      <c r="BC217" s="14">
        <v>0.14773314749999999</v>
      </c>
      <c r="BD217" s="15">
        <v>0.72880450510000006</v>
      </c>
      <c r="BE217" s="13">
        <v>0.96298271390000001</v>
      </c>
      <c r="BF217" s="17">
        <f t="shared" si="3"/>
        <v>1.1910000000000001</v>
      </c>
      <c r="BG217" s="9" t="s">
        <v>1156</v>
      </c>
    </row>
    <row r="218" spans="1:59" x14ac:dyDescent="0.25">
      <c r="A218" s="9" t="s">
        <v>1161</v>
      </c>
      <c r="B218" s="9" t="s">
        <v>1162</v>
      </c>
      <c r="C218" s="10" t="s">
        <v>1163</v>
      </c>
      <c r="D218" s="10" t="s">
        <v>1162</v>
      </c>
      <c r="E218" s="10" t="s">
        <v>1164</v>
      </c>
      <c r="F218" s="10" t="s">
        <v>158</v>
      </c>
      <c r="G218" s="10">
        <v>29738899</v>
      </c>
      <c r="H218" s="10">
        <v>30025864</v>
      </c>
      <c r="I218" s="10" t="s">
        <v>64</v>
      </c>
      <c r="J218" s="10">
        <v>286965</v>
      </c>
      <c r="K218" s="10">
        <v>1</v>
      </c>
      <c r="L218" s="10">
        <v>0</v>
      </c>
      <c r="M218" s="10" t="s">
        <v>1165</v>
      </c>
      <c r="N218" s="10">
        <v>5519.24</v>
      </c>
      <c r="O218" s="10">
        <v>5392.9</v>
      </c>
      <c r="P218" s="10">
        <v>6589.07</v>
      </c>
      <c r="Q218" s="10">
        <v>4918.26</v>
      </c>
      <c r="R218" s="10">
        <v>6608.18</v>
      </c>
      <c r="S218" s="10">
        <v>5048</v>
      </c>
      <c r="T218" s="10">
        <v>6829.44</v>
      </c>
      <c r="U218" s="10">
        <v>3815.88</v>
      </c>
      <c r="V218" s="10">
        <v>3756.44</v>
      </c>
      <c r="W218" s="10">
        <v>3171.85</v>
      </c>
      <c r="X218" s="10">
        <v>1618.32</v>
      </c>
      <c r="Y218" s="10">
        <v>2469.58</v>
      </c>
      <c r="Z218" s="10">
        <v>2976.13</v>
      </c>
      <c r="AA218" s="10">
        <v>1.17</v>
      </c>
      <c r="AB218" s="10">
        <v>1.0029999999999999</v>
      </c>
      <c r="AC218" s="10">
        <v>1.036</v>
      </c>
      <c r="AD218" s="10">
        <v>1.048</v>
      </c>
      <c r="AE218" s="10">
        <v>1.224</v>
      </c>
      <c r="AF218" s="10">
        <v>1.179</v>
      </c>
      <c r="AG218" s="10">
        <v>1.2</v>
      </c>
      <c r="AH218" s="10">
        <v>0.69599999999999995</v>
      </c>
      <c r="AI218" s="10">
        <v>0.78400000000000003</v>
      </c>
      <c r="AJ218" s="10">
        <v>0.58099999999999996</v>
      </c>
      <c r="AK218" s="10">
        <v>0.29499999999999998</v>
      </c>
      <c r="AL218" s="10">
        <v>0.13800000000000001</v>
      </c>
      <c r="AM218" s="10">
        <v>0.34899999999999998</v>
      </c>
      <c r="AN218" s="11">
        <v>6.16455053E-2</v>
      </c>
      <c r="AO218" s="12">
        <v>0.7455703682</v>
      </c>
      <c r="AP218" s="13">
        <v>0.90360066360000002</v>
      </c>
      <c r="AQ218" s="14">
        <v>-1.4503992234</v>
      </c>
      <c r="AR218" s="15">
        <v>1.87373777607E-5</v>
      </c>
      <c r="AS218" s="16">
        <v>7.58217253173E-5</v>
      </c>
      <c r="AT218" s="11">
        <v>-1.2624078181</v>
      </c>
      <c r="AU218" s="12">
        <v>1.1837137570300001E-5</v>
      </c>
      <c r="AV218" s="13">
        <v>6.98268716262E-5</v>
      </c>
      <c r="AW218" s="14">
        <v>-1.5856201104000001</v>
      </c>
      <c r="AX218" s="15">
        <v>5.15462295543E-7</v>
      </c>
      <c r="AY218" s="16">
        <v>4.8173733920999997E-6</v>
      </c>
      <c r="AZ218" s="11">
        <v>-1.3617737382999999</v>
      </c>
      <c r="BA218" s="12">
        <v>5.3104495571499998E-9</v>
      </c>
      <c r="BB218" s="13">
        <v>3.9698618679599998E-8</v>
      </c>
      <c r="BC218" s="14">
        <v>0.1400369108</v>
      </c>
      <c r="BD218" s="15">
        <v>0.76161233530000005</v>
      </c>
      <c r="BE218" s="13">
        <v>0.98980686169999998</v>
      </c>
      <c r="BF218" s="17">
        <f t="shared" si="3"/>
        <v>1.224</v>
      </c>
      <c r="BG218" s="9" t="s">
        <v>1161</v>
      </c>
    </row>
    <row r="219" spans="1:59" x14ac:dyDescent="0.25">
      <c r="A219" s="9" t="s">
        <v>1166</v>
      </c>
      <c r="B219" s="9" t="s">
        <v>1167</v>
      </c>
      <c r="C219" s="10" t="s">
        <v>1168</v>
      </c>
      <c r="D219" s="10" t="s">
        <v>1167</v>
      </c>
      <c r="E219" s="10" t="s">
        <v>1169</v>
      </c>
      <c r="F219" s="10" t="s">
        <v>218</v>
      </c>
      <c r="G219" s="10">
        <v>32582283</v>
      </c>
      <c r="H219" s="10">
        <v>32853162</v>
      </c>
      <c r="I219" s="10" t="s">
        <v>72</v>
      </c>
      <c r="J219" s="10">
        <v>270879</v>
      </c>
      <c r="K219" s="10">
        <v>1</v>
      </c>
      <c r="L219" s="10">
        <v>0</v>
      </c>
      <c r="M219" s="10" t="s">
        <v>1170</v>
      </c>
      <c r="N219" s="10">
        <v>3273.49</v>
      </c>
      <c r="O219" s="10">
        <v>3072.24</v>
      </c>
      <c r="P219" s="10">
        <v>4132.9399999999996</v>
      </c>
      <c r="Q219" s="10">
        <v>6493.74</v>
      </c>
      <c r="R219" s="10">
        <v>4628.24</v>
      </c>
      <c r="S219" s="10">
        <v>6816.98</v>
      </c>
      <c r="T219" s="10">
        <v>4311.58</v>
      </c>
      <c r="U219" s="10">
        <v>5792.8</v>
      </c>
      <c r="V219" s="10">
        <v>6208.14</v>
      </c>
      <c r="W219" s="10">
        <v>3641.01</v>
      </c>
      <c r="X219" s="10">
        <v>3999.26</v>
      </c>
      <c r="Y219" s="10">
        <v>4125.01</v>
      </c>
      <c r="Z219" s="10">
        <v>4586.91</v>
      </c>
      <c r="AA219" s="10">
        <v>0.73499999999999999</v>
      </c>
      <c r="AB219" s="10">
        <v>0.60499999999999998</v>
      </c>
      <c r="AC219" s="10">
        <v>0.68899999999999995</v>
      </c>
      <c r="AD219" s="10">
        <v>1.4650000000000001</v>
      </c>
      <c r="AE219" s="10">
        <v>0.90800000000000003</v>
      </c>
      <c r="AF219" s="10">
        <v>1.6859999999999999</v>
      </c>
      <c r="AG219" s="10">
        <v>0.80200000000000005</v>
      </c>
      <c r="AH219" s="10">
        <v>1.119</v>
      </c>
      <c r="AI219" s="10">
        <v>1.373</v>
      </c>
      <c r="AJ219" s="10">
        <v>0.70599999999999996</v>
      </c>
      <c r="AK219" s="10">
        <v>0.77300000000000002</v>
      </c>
      <c r="AL219" s="10">
        <v>0.24299999999999999</v>
      </c>
      <c r="AM219" s="10">
        <v>0.56999999999999995</v>
      </c>
      <c r="AN219" s="11">
        <v>-0.69084797740000004</v>
      </c>
      <c r="AO219" s="12">
        <v>1.13019217E-2</v>
      </c>
      <c r="AP219" s="13">
        <v>2.63211153E-2</v>
      </c>
      <c r="AQ219" s="14">
        <v>-0.91292251079999998</v>
      </c>
      <c r="AR219" s="15">
        <v>9.8652653999999999E-3</v>
      </c>
      <c r="AS219" s="16">
        <v>2.3423269199999999E-2</v>
      </c>
      <c r="AT219" s="11">
        <v>-0.72767882240000004</v>
      </c>
      <c r="AU219" s="12">
        <v>3.81887058E-2</v>
      </c>
      <c r="AV219" s="13">
        <v>8.9746080500000006E-2</v>
      </c>
      <c r="AW219" s="14">
        <v>-0.29082347450000001</v>
      </c>
      <c r="AX219" s="15">
        <v>0.17249917880000001</v>
      </c>
      <c r="AY219" s="16">
        <v>0.33280807540000001</v>
      </c>
      <c r="AZ219" s="11">
        <v>-7.5513893999999998E-2</v>
      </c>
      <c r="BA219" s="12">
        <v>0.73216436579999999</v>
      </c>
      <c r="BB219" s="13">
        <v>0.92510413570000005</v>
      </c>
      <c r="BC219" s="14">
        <v>0.139707153</v>
      </c>
      <c r="BD219" s="15">
        <v>0.71394001370000004</v>
      </c>
      <c r="BE219" s="13">
        <v>0.95123683309999996</v>
      </c>
      <c r="BF219" s="17">
        <f t="shared" si="3"/>
        <v>1.6859999999999999</v>
      </c>
      <c r="BG219" s="9" t="s">
        <v>1166</v>
      </c>
    </row>
    <row r="220" spans="1:59" x14ac:dyDescent="0.25">
      <c r="A220" s="9" t="s">
        <v>1171</v>
      </c>
      <c r="B220" s="9" t="s">
        <v>1172</v>
      </c>
      <c r="C220" s="10" t="s">
        <v>1173</v>
      </c>
      <c r="D220" s="10" t="s">
        <v>1172</v>
      </c>
      <c r="E220" s="10" t="s">
        <v>1174</v>
      </c>
      <c r="F220" s="10" t="s">
        <v>297</v>
      </c>
      <c r="G220" s="10">
        <v>52273126</v>
      </c>
      <c r="H220" s="10">
        <v>52312661</v>
      </c>
      <c r="I220" s="10" t="s">
        <v>64</v>
      </c>
      <c r="J220" s="10">
        <v>39535</v>
      </c>
      <c r="K220" s="10">
        <v>1</v>
      </c>
      <c r="L220" s="10">
        <v>0</v>
      </c>
      <c r="M220" s="10" t="s">
        <v>1175</v>
      </c>
      <c r="N220" s="10">
        <v>812.73</v>
      </c>
      <c r="O220" s="10">
        <v>1034.77</v>
      </c>
      <c r="P220" s="10">
        <v>837.66</v>
      </c>
      <c r="Q220" s="10">
        <v>909.96</v>
      </c>
      <c r="R220" s="10">
        <v>764.89</v>
      </c>
      <c r="S220" s="10">
        <v>825.2</v>
      </c>
      <c r="T220" s="10">
        <v>732.4</v>
      </c>
      <c r="U220" s="10">
        <v>1142.3499999999999</v>
      </c>
      <c r="V220" s="10">
        <v>1129.8499999999999</v>
      </c>
      <c r="W220" s="10">
        <v>1117.47</v>
      </c>
      <c r="X220" s="10">
        <v>1134.97</v>
      </c>
      <c r="Y220" s="10">
        <v>1020.4</v>
      </c>
      <c r="Z220" s="10">
        <v>1492.49</v>
      </c>
      <c r="AA220" s="10">
        <v>1.2509999999999999</v>
      </c>
      <c r="AB220" s="10">
        <v>1.3959999999999999</v>
      </c>
      <c r="AC220" s="10">
        <v>0.95599999999999996</v>
      </c>
      <c r="AD220" s="10">
        <v>1.407</v>
      </c>
      <c r="AE220" s="10">
        <v>1.0289999999999999</v>
      </c>
      <c r="AF220" s="10">
        <v>1.399</v>
      </c>
      <c r="AG220" s="10">
        <v>0.93400000000000005</v>
      </c>
      <c r="AH220" s="10">
        <v>1.512</v>
      </c>
      <c r="AI220" s="10">
        <v>1.712</v>
      </c>
      <c r="AJ220" s="10">
        <v>1.4850000000000001</v>
      </c>
      <c r="AK220" s="10">
        <v>1.5029999999999999</v>
      </c>
      <c r="AL220" s="10">
        <v>0.41199999999999998</v>
      </c>
      <c r="AM220" s="10">
        <v>1.27</v>
      </c>
      <c r="AN220" s="11">
        <v>-0.73993550340000003</v>
      </c>
      <c r="AO220" s="12">
        <v>7.1878251733100003E-6</v>
      </c>
      <c r="AP220" s="13">
        <v>3.0164630915E-5</v>
      </c>
      <c r="AQ220" s="14">
        <v>-0.23601420379999999</v>
      </c>
      <c r="AR220" s="15">
        <v>0.27353430909999998</v>
      </c>
      <c r="AS220" s="16">
        <v>0.42020701179999997</v>
      </c>
      <c r="AT220" s="11">
        <v>-6.2532066600000005E-2</v>
      </c>
      <c r="AU220" s="12">
        <v>0.79688441870000004</v>
      </c>
      <c r="AV220" s="13">
        <v>0.9784121428</v>
      </c>
      <c r="AW220" s="14">
        <v>0.43238378039999997</v>
      </c>
      <c r="AX220" s="15">
        <v>3.6682623300000002E-2</v>
      </c>
      <c r="AY220" s="16">
        <v>9.5737731000000006E-2</v>
      </c>
      <c r="AZ220" s="11">
        <v>0.63900538129999995</v>
      </c>
      <c r="BA220" s="12">
        <v>1.4699538999999999E-2</v>
      </c>
      <c r="BB220" s="13">
        <v>3.9231722900000002E-2</v>
      </c>
      <c r="BC220" s="14">
        <v>0.1263387936</v>
      </c>
      <c r="BD220" s="15">
        <v>0.76791270710000004</v>
      </c>
      <c r="BE220" s="13">
        <v>0.99460142210000002</v>
      </c>
      <c r="BF220" s="17">
        <f t="shared" si="3"/>
        <v>1.712</v>
      </c>
      <c r="BG220" s="9" t="s">
        <v>1171</v>
      </c>
    </row>
    <row r="221" spans="1:59" x14ac:dyDescent="0.25">
      <c r="A221" s="9" t="s">
        <v>1176</v>
      </c>
      <c r="B221" s="9" t="s">
        <v>1177</v>
      </c>
      <c r="C221" s="10" t="s">
        <v>1178</v>
      </c>
      <c r="D221" s="10" t="s">
        <v>1177</v>
      </c>
      <c r="E221" s="10" t="s">
        <v>1179</v>
      </c>
      <c r="F221" s="10" t="s">
        <v>218</v>
      </c>
      <c r="G221" s="10">
        <v>189839098</v>
      </c>
      <c r="H221" s="10">
        <v>189880600</v>
      </c>
      <c r="I221" s="10" t="s">
        <v>72</v>
      </c>
      <c r="J221" s="10">
        <v>41502</v>
      </c>
      <c r="K221" s="10">
        <v>1</v>
      </c>
      <c r="L221" s="10">
        <v>0</v>
      </c>
      <c r="M221" s="10" t="s">
        <v>1180</v>
      </c>
      <c r="N221" s="10">
        <v>653.62</v>
      </c>
      <c r="O221" s="10">
        <v>203.04</v>
      </c>
      <c r="P221" s="10">
        <v>7507.5</v>
      </c>
      <c r="Q221" s="10">
        <v>15.14</v>
      </c>
      <c r="R221" s="10">
        <v>11290.34</v>
      </c>
      <c r="S221" s="10">
        <v>19.670000000000002</v>
      </c>
      <c r="T221" s="10">
        <v>11391.86</v>
      </c>
      <c r="U221" s="10">
        <v>275.02999999999997</v>
      </c>
      <c r="V221" s="10">
        <v>427.73</v>
      </c>
      <c r="W221" s="10">
        <v>32.700000000000003</v>
      </c>
      <c r="X221" s="10">
        <v>47.74</v>
      </c>
      <c r="Y221" s="10">
        <v>81.41</v>
      </c>
      <c r="Z221" s="10">
        <v>22.11</v>
      </c>
      <c r="AA221" s="10">
        <v>0.95799999999999996</v>
      </c>
      <c r="AB221" s="10">
        <v>0.26100000000000001</v>
      </c>
      <c r="AC221" s="10">
        <v>8.1639999999999997</v>
      </c>
      <c r="AD221" s="10">
        <v>2.1999999999999999E-2</v>
      </c>
      <c r="AE221" s="10">
        <v>14.464</v>
      </c>
      <c r="AF221" s="10">
        <v>3.2000000000000001E-2</v>
      </c>
      <c r="AG221" s="10">
        <v>13.835000000000001</v>
      </c>
      <c r="AH221" s="10">
        <v>0.34699999999999998</v>
      </c>
      <c r="AI221" s="10">
        <v>0.61699999999999999</v>
      </c>
      <c r="AJ221" s="10">
        <v>4.1000000000000002E-2</v>
      </c>
      <c r="AK221" s="10">
        <v>0.06</v>
      </c>
      <c r="AL221" s="10">
        <v>3.1E-2</v>
      </c>
      <c r="AM221" s="10">
        <v>1.7999999999999999E-2</v>
      </c>
      <c r="AN221" s="11">
        <v>4.8300748600999999</v>
      </c>
      <c r="AO221" s="12">
        <v>8.2957366338900007E-9</v>
      </c>
      <c r="AP221" s="13">
        <v>5.2079078474300001E-8</v>
      </c>
      <c r="AQ221" s="14">
        <v>-3.1661678767999999</v>
      </c>
      <c r="AR221" s="15">
        <v>1.8460189299999999E-2</v>
      </c>
      <c r="AS221" s="16">
        <v>4.10204791E-2</v>
      </c>
      <c r="AT221" s="11">
        <v>-2.8865066473000001</v>
      </c>
      <c r="AU221" s="12">
        <v>3.6076052300000001E-2</v>
      </c>
      <c r="AV221" s="13">
        <v>8.5544729900000005E-2</v>
      </c>
      <c r="AW221" s="14">
        <v>-8.0505631244</v>
      </c>
      <c r="AX221" s="15">
        <v>4.8298876429999997E-81</v>
      </c>
      <c r="AY221" s="16">
        <v>1.8893830475499998E-77</v>
      </c>
      <c r="AZ221" s="11">
        <v>-8.0224886194000007</v>
      </c>
      <c r="BA221" s="12">
        <v>1.72231648069E-54</v>
      </c>
      <c r="BB221" s="13">
        <v>2.0154782987399998E-52</v>
      </c>
      <c r="BC221" s="14">
        <v>0.124903585</v>
      </c>
      <c r="BD221" s="15">
        <v>0.83793584639999996</v>
      </c>
      <c r="BE221" s="13">
        <v>1</v>
      </c>
      <c r="BF221" s="17">
        <f t="shared" si="3"/>
        <v>14.464</v>
      </c>
      <c r="BG221" s="9" t="s">
        <v>1176</v>
      </c>
    </row>
    <row r="222" spans="1:59" x14ac:dyDescent="0.25">
      <c r="A222" s="9" t="s">
        <v>1181</v>
      </c>
      <c r="B222" s="9" t="s">
        <v>1182</v>
      </c>
      <c r="C222" s="10" t="s">
        <v>1183</v>
      </c>
      <c r="D222" s="10" t="s">
        <v>1182</v>
      </c>
      <c r="E222" s="10" t="s">
        <v>1184</v>
      </c>
      <c r="F222" s="10" t="s">
        <v>187</v>
      </c>
      <c r="G222" s="10">
        <v>72766670</v>
      </c>
      <c r="H222" s="10">
        <v>72929399</v>
      </c>
      <c r="I222" s="10" t="s">
        <v>72</v>
      </c>
      <c r="J222" s="10">
        <v>162729</v>
      </c>
      <c r="K222" s="10">
        <v>1</v>
      </c>
      <c r="L222" s="10">
        <v>0</v>
      </c>
      <c r="M222" s="10" t="s">
        <v>1185</v>
      </c>
      <c r="N222" s="10">
        <v>4814.0200000000004</v>
      </c>
      <c r="O222" s="10">
        <v>4536.24</v>
      </c>
      <c r="P222" s="10">
        <v>5200.96</v>
      </c>
      <c r="Q222" s="10">
        <v>3951.33</v>
      </c>
      <c r="R222" s="10">
        <v>3954.88</v>
      </c>
      <c r="S222" s="10">
        <v>4068.6</v>
      </c>
      <c r="T222" s="10">
        <v>3938.88</v>
      </c>
      <c r="U222" s="10">
        <v>3430.5</v>
      </c>
      <c r="V222" s="10">
        <v>3475.72</v>
      </c>
      <c r="W222" s="10">
        <v>2901.72</v>
      </c>
      <c r="X222" s="10">
        <v>2514.6</v>
      </c>
      <c r="Y222" s="10">
        <v>2909.22</v>
      </c>
      <c r="Z222" s="10">
        <v>3200.56</v>
      </c>
      <c r="AA222" s="10">
        <v>1.8</v>
      </c>
      <c r="AB222" s="10">
        <v>1.4870000000000001</v>
      </c>
      <c r="AC222" s="10">
        <v>1.4419999999999999</v>
      </c>
      <c r="AD222" s="10">
        <v>1.484</v>
      </c>
      <c r="AE222" s="10">
        <v>1.292</v>
      </c>
      <c r="AF222" s="10">
        <v>1.675</v>
      </c>
      <c r="AG222" s="10">
        <v>1.22</v>
      </c>
      <c r="AH222" s="10">
        <v>1.103</v>
      </c>
      <c r="AI222" s="10">
        <v>1.2789999999999999</v>
      </c>
      <c r="AJ222" s="10">
        <v>0.93700000000000006</v>
      </c>
      <c r="AK222" s="10">
        <v>0.80900000000000005</v>
      </c>
      <c r="AL222" s="10">
        <v>0.28599999999999998</v>
      </c>
      <c r="AM222" s="10">
        <v>0.66200000000000003</v>
      </c>
      <c r="AN222" s="11">
        <v>-0.32412829500000001</v>
      </c>
      <c r="AO222" s="12">
        <v>9.9959062599999995E-2</v>
      </c>
      <c r="AP222" s="13">
        <v>0.17911130820000001</v>
      </c>
      <c r="AQ222" s="14">
        <v>-1.0400327048</v>
      </c>
      <c r="AR222" s="15">
        <v>6.1784249260400003E-5</v>
      </c>
      <c r="AS222" s="16">
        <v>2.2924640000000001E-4</v>
      </c>
      <c r="AT222" s="11">
        <v>-0.86862518239999997</v>
      </c>
      <c r="AU222" s="12">
        <v>7.5690230000000005E-4</v>
      </c>
      <c r="AV222" s="13">
        <v>2.9465817E-3</v>
      </c>
      <c r="AW222" s="14">
        <v>-0.79069955629999999</v>
      </c>
      <c r="AX222" s="15">
        <v>9.808741000000001E-4</v>
      </c>
      <c r="AY222" s="16">
        <v>4.3320473999999996E-3</v>
      </c>
      <c r="AZ222" s="11">
        <v>-0.58851579210000005</v>
      </c>
      <c r="BA222" s="12">
        <v>1.4766704300000001E-2</v>
      </c>
      <c r="BB222" s="13">
        <v>3.9387946899999998E-2</v>
      </c>
      <c r="BC222" s="14">
        <v>0.1241726531</v>
      </c>
      <c r="BD222" s="15">
        <v>0.74618649500000001</v>
      </c>
      <c r="BE222" s="13">
        <v>0.97662394100000005</v>
      </c>
      <c r="BF222" s="17">
        <f t="shared" si="3"/>
        <v>1.8</v>
      </c>
      <c r="BG222" s="9" t="s">
        <v>1181</v>
      </c>
    </row>
    <row r="223" spans="1:59" x14ac:dyDescent="0.25">
      <c r="A223" s="9" t="s">
        <v>1186</v>
      </c>
      <c r="B223" s="9" t="s">
        <v>1187</v>
      </c>
      <c r="C223" s="10" t="s">
        <v>1188</v>
      </c>
      <c r="D223" s="10" t="s">
        <v>1187</v>
      </c>
      <c r="E223" s="10" t="s">
        <v>1189</v>
      </c>
      <c r="F223" s="10" t="s">
        <v>175</v>
      </c>
      <c r="G223" s="10">
        <v>145016792</v>
      </c>
      <c r="H223" s="10">
        <v>145028002</v>
      </c>
      <c r="I223" s="10" t="s">
        <v>64</v>
      </c>
      <c r="J223" s="10">
        <v>11210</v>
      </c>
      <c r="K223" s="10">
        <v>1</v>
      </c>
      <c r="L223" s="10">
        <v>0</v>
      </c>
      <c r="M223" s="10" t="s">
        <v>1190</v>
      </c>
      <c r="N223" s="10">
        <v>40.85</v>
      </c>
      <c r="O223" s="10">
        <v>53.43</v>
      </c>
      <c r="P223" s="10">
        <v>330.58</v>
      </c>
      <c r="Q223" s="10">
        <v>61.29</v>
      </c>
      <c r="R223" s="10">
        <v>231.98</v>
      </c>
      <c r="S223" s="10">
        <v>36.69</v>
      </c>
      <c r="T223" s="10">
        <v>220.08</v>
      </c>
      <c r="U223" s="10">
        <v>52.59</v>
      </c>
      <c r="V223" s="10">
        <v>46.26</v>
      </c>
      <c r="W223" s="10">
        <v>284.33999999999997</v>
      </c>
      <c r="X223" s="10">
        <v>179.02</v>
      </c>
      <c r="Y223" s="10">
        <v>271.38</v>
      </c>
      <c r="Z223" s="10">
        <v>248.75</v>
      </c>
      <c r="AA223" s="10">
        <v>0.222</v>
      </c>
      <c r="AB223" s="10">
        <v>0.254</v>
      </c>
      <c r="AC223" s="10">
        <v>1.331</v>
      </c>
      <c r="AD223" s="10">
        <v>0.33400000000000002</v>
      </c>
      <c r="AE223" s="10">
        <v>1.1000000000000001</v>
      </c>
      <c r="AF223" s="10">
        <v>0.219</v>
      </c>
      <c r="AG223" s="10">
        <v>0.99</v>
      </c>
      <c r="AH223" s="10">
        <v>0.245</v>
      </c>
      <c r="AI223" s="10">
        <v>0.247</v>
      </c>
      <c r="AJ223" s="10">
        <v>1.333</v>
      </c>
      <c r="AK223" s="10">
        <v>0.83599999999999997</v>
      </c>
      <c r="AL223" s="10">
        <v>0.38700000000000001</v>
      </c>
      <c r="AM223" s="10">
        <v>0.747</v>
      </c>
      <c r="AN223" s="11">
        <v>2.0037009785</v>
      </c>
      <c r="AO223" s="12">
        <v>2.87973725934E-18</v>
      </c>
      <c r="AP223" s="13">
        <v>4.4728216320200001E-17</v>
      </c>
      <c r="AQ223" s="14">
        <v>1.8048095077999999</v>
      </c>
      <c r="AR223" s="15">
        <v>1.4629141226300001E-9</v>
      </c>
      <c r="AS223" s="16">
        <v>1.04701979665E-8</v>
      </c>
      <c r="AT223" s="11">
        <v>1.9645127139</v>
      </c>
      <c r="AU223" s="12">
        <v>6.7859852202700002E-12</v>
      </c>
      <c r="AV223" s="13">
        <v>1.04159547806E-10</v>
      </c>
      <c r="AW223" s="14">
        <v>-0.27579027880000001</v>
      </c>
      <c r="AX223" s="15">
        <v>0.39857068600000001</v>
      </c>
      <c r="AY223" s="16">
        <v>0.62330445999999995</v>
      </c>
      <c r="AZ223" s="11">
        <v>-8.2469721699999998E-2</v>
      </c>
      <c r="BA223" s="12">
        <v>0.78094513679999999</v>
      </c>
      <c r="BB223" s="13">
        <v>0.96957043490000006</v>
      </c>
      <c r="BC223" s="14">
        <v>0.1111054437</v>
      </c>
      <c r="BD223" s="15">
        <v>0.81262130560000001</v>
      </c>
      <c r="BE223" s="13">
        <v>1</v>
      </c>
      <c r="BF223" s="17">
        <f t="shared" si="3"/>
        <v>1.333</v>
      </c>
      <c r="BG223" s="9" t="s">
        <v>1186</v>
      </c>
    </row>
    <row r="224" spans="1:59" x14ac:dyDescent="0.25">
      <c r="A224" s="9" t="s">
        <v>1191</v>
      </c>
      <c r="B224" s="9" t="s">
        <v>1192</v>
      </c>
      <c r="C224" s="10" t="s">
        <v>1193</v>
      </c>
      <c r="D224" s="10" t="s">
        <v>1192</v>
      </c>
      <c r="E224" s="10" t="s">
        <v>1194</v>
      </c>
      <c r="F224" s="10" t="s">
        <v>63</v>
      </c>
      <c r="G224" s="10">
        <v>46115159</v>
      </c>
      <c r="H224" s="10">
        <v>46125412</v>
      </c>
      <c r="I224" s="10" t="s">
        <v>64</v>
      </c>
      <c r="J224" s="10">
        <v>10253</v>
      </c>
      <c r="K224" s="10">
        <v>1</v>
      </c>
      <c r="L224" s="10">
        <v>0</v>
      </c>
      <c r="M224" s="10" t="s">
        <v>1195</v>
      </c>
      <c r="N224" s="10">
        <v>22.58</v>
      </c>
      <c r="O224" s="10">
        <v>38.29</v>
      </c>
      <c r="P224" s="10">
        <v>92.74</v>
      </c>
      <c r="Q224" s="10">
        <v>31</v>
      </c>
      <c r="R224" s="10">
        <v>94.04</v>
      </c>
      <c r="S224" s="10">
        <v>29.78</v>
      </c>
      <c r="T224" s="10">
        <v>101.76</v>
      </c>
      <c r="U224" s="10">
        <v>68.97</v>
      </c>
      <c r="V224" s="10">
        <v>32.32</v>
      </c>
      <c r="W224" s="10">
        <v>113.74</v>
      </c>
      <c r="X224" s="10">
        <v>186.18</v>
      </c>
      <c r="Y224" s="10">
        <v>168.26</v>
      </c>
      <c r="Z224" s="10">
        <v>166.94</v>
      </c>
      <c r="AA224" s="10">
        <v>0.13400000000000001</v>
      </c>
      <c r="AB224" s="10">
        <v>0.19900000000000001</v>
      </c>
      <c r="AC224" s="10">
        <v>0.40799999999999997</v>
      </c>
      <c r="AD224" s="10">
        <v>0.185</v>
      </c>
      <c r="AE224" s="10">
        <v>0.48799999999999999</v>
      </c>
      <c r="AF224" s="10">
        <v>0.19500000000000001</v>
      </c>
      <c r="AG224" s="10">
        <v>0.5</v>
      </c>
      <c r="AH224" s="10">
        <v>0.35199999999999998</v>
      </c>
      <c r="AI224" s="10">
        <v>0.189</v>
      </c>
      <c r="AJ224" s="10">
        <v>0.58299999999999996</v>
      </c>
      <c r="AK224" s="10">
        <v>0.95099999999999996</v>
      </c>
      <c r="AL224" s="10">
        <v>0.26200000000000001</v>
      </c>
      <c r="AM224" s="10">
        <v>0.54800000000000004</v>
      </c>
      <c r="AN224" s="11">
        <v>0.97064979389999995</v>
      </c>
      <c r="AO224" s="12">
        <v>1.3351702E-3</v>
      </c>
      <c r="AP224" s="13">
        <v>3.7953872E-3</v>
      </c>
      <c r="AQ224" s="14">
        <v>1.5828744159000001</v>
      </c>
      <c r="AR224" s="15">
        <v>3.6594486627999997E-5</v>
      </c>
      <c r="AS224" s="16">
        <v>1.4117590000000001E-4</v>
      </c>
      <c r="AT224" s="11">
        <v>1.7368340262999999</v>
      </c>
      <c r="AU224" s="12">
        <v>3.97913895779E-6</v>
      </c>
      <c r="AV224" s="13">
        <v>2.5758999999999999E-5</v>
      </c>
      <c r="AW224" s="14">
        <v>0.54611809339999995</v>
      </c>
      <c r="AX224" s="15">
        <v>8.8880185799999997E-2</v>
      </c>
      <c r="AY224" s="16">
        <v>0.1969895693</v>
      </c>
      <c r="AZ224" s="11">
        <v>0.73641824170000003</v>
      </c>
      <c r="BA224" s="12">
        <v>8.7771233999999997E-3</v>
      </c>
      <c r="BB224" s="13">
        <v>2.4986377899999999E-2</v>
      </c>
      <c r="BC224" s="14">
        <v>0.11051130720000001</v>
      </c>
      <c r="BD224" s="15">
        <v>0.82447998609999995</v>
      </c>
      <c r="BE224" s="13">
        <v>1</v>
      </c>
      <c r="BF224" s="17">
        <f t="shared" si="3"/>
        <v>0.95099999999999996</v>
      </c>
      <c r="BG224" s="9" t="s">
        <v>1191</v>
      </c>
    </row>
    <row r="225" spans="1:59" x14ac:dyDescent="0.25">
      <c r="A225" s="9" t="s">
        <v>1196</v>
      </c>
      <c r="B225" s="9" t="s">
        <v>1197</v>
      </c>
      <c r="C225" s="10" t="s">
        <v>1198</v>
      </c>
      <c r="D225" s="10" t="s">
        <v>1199</v>
      </c>
      <c r="E225" s="10" t="s">
        <v>1200</v>
      </c>
      <c r="F225" s="10" t="s">
        <v>79</v>
      </c>
      <c r="G225" s="10">
        <v>71752152</v>
      </c>
      <c r="H225" s="10">
        <v>71791580</v>
      </c>
      <c r="I225" s="10" t="s">
        <v>64</v>
      </c>
      <c r="J225" s="10">
        <v>39428</v>
      </c>
      <c r="K225" s="10">
        <v>1</v>
      </c>
      <c r="L225" s="10">
        <v>0</v>
      </c>
      <c r="M225" s="10" t="s">
        <v>1201</v>
      </c>
      <c r="N225" s="10">
        <v>187.06</v>
      </c>
      <c r="O225" s="10">
        <v>213.72</v>
      </c>
      <c r="P225" s="10">
        <v>508.58</v>
      </c>
      <c r="Q225" s="10">
        <v>205.5</v>
      </c>
      <c r="R225" s="10">
        <v>331.04</v>
      </c>
      <c r="S225" s="10">
        <v>204.71</v>
      </c>
      <c r="T225" s="10">
        <v>371.53</v>
      </c>
      <c r="U225" s="10">
        <v>238.82</v>
      </c>
      <c r="V225" s="10">
        <v>217.35</v>
      </c>
      <c r="W225" s="10">
        <v>395.24</v>
      </c>
      <c r="X225" s="10">
        <v>404.58</v>
      </c>
      <c r="Y225" s="10">
        <v>488.49</v>
      </c>
      <c r="Z225" s="10">
        <v>414.58</v>
      </c>
      <c r="AA225" s="10">
        <v>0.28899999999999998</v>
      </c>
      <c r="AB225" s="10">
        <v>0.28899999999999998</v>
      </c>
      <c r="AC225" s="10">
        <v>0.58199999999999996</v>
      </c>
      <c r="AD225" s="10">
        <v>0.31900000000000001</v>
      </c>
      <c r="AE225" s="10">
        <v>0.44600000000000001</v>
      </c>
      <c r="AF225" s="10">
        <v>0.34799999999999998</v>
      </c>
      <c r="AG225" s="10">
        <v>0.47499999999999998</v>
      </c>
      <c r="AH225" s="10">
        <v>0.317</v>
      </c>
      <c r="AI225" s="10">
        <v>0.33</v>
      </c>
      <c r="AJ225" s="10">
        <v>0.52700000000000002</v>
      </c>
      <c r="AK225" s="10">
        <v>0.53700000000000003</v>
      </c>
      <c r="AL225" s="10">
        <v>0.19800000000000001</v>
      </c>
      <c r="AM225" s="10">
        <v>0.35399999999999998</v>
      </c>
      <c r="AN225" s="11">
        <v>0.50898566670000001</v>
      </c>
      <c r="AO225" s="12">
        <v>5.2273401000000001E-3</v>
      </c>
      <c r="AP225" s="13">
        <v>1.31369542E-2</v>
      </c>
      <c r="AQ225" s="14">
        <v>0.47274392929999998</v>
      </c>
      <c r="AR225" s="15">
        <v>2.7989105600000001E-2</v>
      </c>
      <c r="AS225" s="16">
        <v>5.9385222199999997E-2</v>
      </c>
      <c r="AT225" s="11">
        <v>0.62832878039999995</v>
      </c>
      <c r="AU225" s="12">
        <v>5.1692963999999996E-3</v>
      </c>
      <c r="AV225" s="13">
        <v>1.60816682E-2</v>
      </c>
      <c r="AW225" s="14">
        <v>-0.1116737632</v>
      </c>
      <c r="AX225" s="15">
        <v>0.6854334178</v>
      </c>
      <c r="AY225" s="16">
        <v>0.92082282920000003</v>
      </c>
      <c r="AZ225" s="11">
        <v>7.2916178200000001E-2</v>
      </c>
      <c r="BA225" s="12">
        <v>0.7771843624</v>
      </c>
      <c r="BB225" s="13">
        <v>0.9666881397</v>
      </c>
      <c r="BC225" s="14">
        <v>0.1102536313</v>
      </c>
      <c r="BD225" s="15">
        <v>0.78457721390000001</v>
      </c>
      <c r="BE225" s="13">
        <v>1</v>
      </c>
      <c r="BF225" s="17">
        <f t="shared" si="3"/>
        <v>0.58199999999999996</v>
      </c>
      <c r="BG225" s="9" t="s">
        <v>1196</v>
      </c>
    </row>
    <row r="226" spans="1:59" x14ac:dyDescent="0.25">
      <c r="A226" s="9" t="s">
        <v>1202</v>
      </c>
      <c r="B226" s="9" t="s">
        <v>1203</v>
      </c>
      <c r="C226" s="10" t="s">
        <v>1204</v>
      </c>
      <c r="D226" s="10" t="s">
        <v>1205</v>
      </c>
      <c r="E226" s="10" t="s">
        <v>1206</v>
      </c>
      <c r="F226" s="10" t="s">
        <v>181</v>
      </c>
      <c r="G226" s="10">
        <v>32347749</v>
      </c>
      <c r="H226" s="10">
        <v>32444791</v>
      </c>
      <c r="I226" s="10" t="s">
        <v>64</v>
      </c>
      <c r="J226" s="10">
        <v>97042</v>
      </c>
      <c r="K226" s="10">
        <v>1</v>
      </c>
      <c r="L226" s="10">
        <v>0</v>
      </c>
      <c r="M226" s="10" t="s">
        <v>1207</v>
      </c>
      <c r="N226" s="10">
        <v>1878.09</v>
      </c>
      <c r="O226" s="10">
        <v>2067.75</v>
      </c>
      <c r="P226" s="10">
        <v>1335.76</v>
      </c>
      <c r="Q226" s="10">
        <v>1806.94</v>
      </c>
      <c r="R226" s="10">
        <v>1615.05</v>
      </c>
      <c r="S226" s="10">
        <v>1814.17</v>
      </c>
      <c r="T226" s="10">
        <v>1450.6</v>
      </c>
      <c r="U226" s="10">
        <v>1819.14</v>
      </c>
      <c r="V226" s="10">
        <v>1828.16</v>
      </c>
      <c r="W226" s="10">
        <v>1657.72</v>
      </c>
      <c r="X226" s="10">
        <v>1661.29</v>
      </c>
      <c r="Y226" s="10">
        <v>1639.15</v>
      </c>
      <c r="Z226" s="10">
        <v>2037.52</v>
      </c>
      <c r="AA226" s="10">
        <v>1.1779999999999999</v>
      </c>
      <c r="AB226" s="10">
        <v>1.137</v>
      </c>
      <c r="AC226" s="10">
        <v>0.621</v>
      </c>
      <c r="AD226" s="10">
        <v>1.1379999999999999</v>
      </c>
      <c r="AE226" s="10">
        <v>0.88500000000000001</v>
      </c>
      <c r="AF226" s="10">
        <v>1.2529999999999999</v>
      </c>
      <c r="AG226" s="10">
        <v>0.753</v>
      </c>
      <c r="AH226" s="10">
        <v>0.98099999999999998</v>
      </c>
      <c r="AI226" s="10">
        <v>1.1279999999999999</v>
      </c>
      <c r="AJ226" s="10">
        <v>0.89800000000000002</v>
      </c>
      <c r="AK226" s="10">
        <v>0.89600000000000002</v>
      </c>
      <c r="AL226" s="10">
        <v>0.27</v>
      </c>
      <c r="AM226" s="10">
        <v>0.70599999999999996</v>
      </c>
      <c r="AN226" s="11">
        <v>-0.76847274340000005</v>
      </c>
      <c r="AO226" s="12">
        <v>2.45616594496E-6</v>
      </c>
      <c r="AP226" s="13">
        <v>1.1052948573699999E-5</v>
      </c>
      <c r="AQ226" s="14">
        <v>-0.62462121209999999</v>
      </c>
      <c r="AR226" s="15">
        <v>2.6067748999999999E-3</v>
      </c>
      <c r="AS226" s="16">
        <v>7.0814798000000002E-3</v>
      </c>
      <c r="AT226" s="11">
        <v>-0.47134224740000003</v>
      </c>
      <c r="AU226" s="12">
        <v>3.1936209600000001E-2</v>
      </c>
      <c r="AV226" s="13">
        <v>7.7089223299999995E-2</v>
      </c>
      <c r="AW226" s="14">
        <v>7.5564689899999996E-2</v>
      </c>
      <c r="AX226" s="15">
        <v>0.7167256743</v>
      </c>
      <c r="AY226" s="16">
        <v>0.94365319449999996</v>
      </c>
      <c r="AZ226" s="11">
        <v>0.25955902590000002</v>
      </c>
      <c r="BA226" s="12">
        <v>0.2784955395</v>
      </c>
      <c r="BB226" s="13">
        <v>0.45978441170000001</v>
      </c>
      <c r="BC226" s="14">
        <v>0.10568337060000001</v>
      </c>
      <c r="BD226" s="15">
        <v>0.79061277109999994</v>
      </c>
      <c r="BE226" s="13">
        <v>1</v>
      </c>
      <c r="BF226" s="17">
        <f t="shared" si="3"/>
        <v>1.2529999999999999</v>
      </c>
      <c r="BG226" s="9" t="s">
        <v>1202</v>
      </c>
    </row>
    <row r="227" spans="1:59" x14ac:dyDescent="0.25">
      <c r="A227" s="9" t="s">
        <v>1208</v>
      </c>
      <c r="B227" s="9" t="s">
        <v>1209</v>
      </c>
      <c r="C227" s="10" t="s">
        <v>1210</v>
      </c>
      <c r="D227" s="10" t="s">
        <v>1209</v>
      </c>
      <c r="E227" s="10" t="s">
        <v>1211</v>
      </c>
      <c r="F227" s="10" t="s">
        <v>218</v>
      </c>
      <c r="G227" s="10">
        <v>240852199</v>
      </c>
      <c r="H227" s="10">
        <v>240964749</v>
      </c>
      <c r="I227" s="10" t="s">
        <v>64</v>
      </c>
      <c r="J227" s="10">
        <v>112550</v>
      </c>
      <c r="K227" s="10">
        <v>1</v>
      </c>
      <c r="L227" s="10">
        <v>0</v>
      </c>
      <c r="M227" s="10" t="s">
        <v>1212</v>
      </c>
      <c r="N227" s="10">
        <v>912.71</v>
      </c>
      <c r="O227" s="10">
        <v>981.34</v>
      </c>
      <c r="P227" s="10">
        <v>970.79</v>
      </c>
      <c r="Q227" s="10">
        <v>999.37</v>
      </c>
      <c r="R227" s="10">
        <v>1065.8399999999999</v>
      </c>
      <c r="S227" s="10">
        <v>1011.83</v>
      </c>
      <c r="T227" s="10">
        <v>1044.77</v>
      </c>
      <c r="U227" s="10">
        <v>1401.86</v>
      </c>
      <c r="V227" s="10">
        <v>1468.23</v>
      </c>
      <c r="W227" s="10">
        <v>1127.42</v>
      </c>
      <c r="X227" s="10">
        <v>1140.94</v>
      </c>
      <c r="Y227" s="10">
        <v>1280.92</v>
      </c>
      <c r="Z227" s="10">
        <v>1253.69</v>
      </c>
      <c r="AA227" s="10">
        <v>0.49299999999999999</v>
      </c>
      <c r="AB227" s="10">
        <v>0.46500000000000002</v>
      </c>
      <c r="AC227" s="10">
        <v>0.38900000000000001</v>
      </c>
      <c r="AD227" s="10">
        <v>0.54300000000000004</v>
      </c>
      <c r="AE227" s="10">
        <v>0.504</v>
      </c>
      <c r="AF227" s="10">
        <v>0.60199999999999998</v>
      </c>
      <c r="AG227" s="10">
        <v>0.46800000000000003</v>
      </c>
      <c r="AH227" s="10">
        <v>0.65200000000000002</v>
      </c>
      <c r="AI227" s="10">
        <v>0.78100000000000003</v>
      </c>
      <c r="AJ227" s="10">
        <v>0.52600000000000002</v>
      </c>
      <c r="AK227" s="10">
        <v>0.53100000000000003</v>
      </c>
      <c r="AL227" s="10">
        <v>0.182</v>
      </c>
      <c r="AM227" s="10">
        <v>0.375</v>
      </c>
      <c r="AN227" s="11">
        <v>-0.54444730429999999</v>
      </c>
      <c r="AO227" s="12">
        <v>2.9612629E-3</v>
      </c>
      <c r="AP227" s="13">
        <v>7.8361287999999998E-3</v>
      </c>
      <c r="AQ227" s="14">
        <v>-0.43360802170000001</v>
      </c>
      <c r="AR227" s="15">
        <v>6.8392664000000006E-2</v>
      </c>
      <c r="AS227" s="16">
        <v>0.12993799480000001</v>
      </c>
      <c r="AT227" s="11">
        <v>-0.28016000429999999</v>
      </c>
      <c r="AU227" s="12">
        <v>0.24493121809999999</v>
      </c>
      <c r="AV227" s="13">
        <v>0.40903528360000002</v>
      </c>
      <c r="AW227" s="14">
        <v>4.14663563E-2</v>
      </c>
      <c r="AX227" s="15">
        <v>0.83500455360000003</v>
      </c>
      <c r="AY227" s="16">
        <v>1</v>
      </c>
      <c r="AZ227" s="11">
        <v>0.22439801570000001</v>
      </c>
      <c r="BA227" s="12">
        <v>0.27938007110000002</v>
      </c>
      <c r="BB227" s="13">
        <v>0.46070550380000003</v>
      </c>
      <c r="BC227" s="14">
        <v>0.10521035419999999</v>
      </c>
      <c r="BD227" s="15">
        <v>0.7808257126</v>
      </c>
      <c r="BE227" s="13">
        <v>1</v>
      </c>
      <c r="BF227" s="17">
        <f t="shared" si="3"/>
        <v>0.78100000000000003</v>
      </c>
      <c r="BG227" s="9" t="s">
        <v>1208</v>
      </c>
    </row>
    <row r="228" spans="1:59" x14ac:dyDescent="0.25">
      <c r="A228" s="9" t="s">
        <v>1213</v>
      </c>
      <c r="B228" s="9" t="s">
        <v>1214</v>
      </c>
      <c r="C228" s="10" t="s">
        <v>1215</v>
      </c>
      <c r="D228" s="10" t="s">
        <v>1214</v>
      </c>
      <c r="E228" s="10" t="s">
        <v>1216</v>
      </c>
      <c r="F228" s="10" t="s">
        <v>164</v>
      </c>
      <c r="G228" s="10">
        <v>95611586</v>
      </c>
      <c r="H228" s="10">
        <v>95711400</v>
      </c>
      <c r="I228" s="10" t="s">
        <v>72</v>
      </c>
      <c r="J228" s="10">
        <v>99814</v>
      </c>
      <c r="K228" s="10">
        <v>1</v>
      </c>
      <c r="L228" s="10">
        <v>0</v>
      </c>
      <c r="M228" s="10" t="s">
        <v>1217</v>
      </c>
      <c r="N228" s="10">
        <v>2542.46</v>
      </c>
      <c r="O228" s="10">
        <v>2531.71</v>
      </c>
      <c r="P228" s="10">
        <v>1458.42</v>
      </c>
      <c r="Q228" s="10">
        <v>2274.1799999999998</v>
      </c>
      <c r="R228" s="10">
        <v>1443.27</v>
      </c>
      <c r="S228" s="10">
        <v>2336.84</v>
      </c>
      <c r="T228" s="10">
        <v>1412.74</v>
      </c>
      <c r="U228" s="10">
        <v>1644.99</v>
      </c>
      <c r="V228" s="10">
        <v>1912.44</v>
      </c>
      <c r="W228" s="10">
        <v>1480</v>
      </c>
      <c r="X228" s="10">
        <v>1791.37</v>
      </c>
      <c r="Y228" s="10">
        <v>1834.54</v>
      </c>
      <c r="Z228" s="10">
        <v>1813.1</v>
      </c>
      <c r="AA228" s="10">
        <v>1.55</v>
      </c>
      <c r="AB228" s="10">
        <v>1.353</v>
      </c>
      <c r="AC228" s="10">
        <v>0.65900000000000003</v>
      </c>
      <c r="AD228" s="10">
        <v>1.393</v>
      </c>
      <c r="AE228" s="10">
        <v>0.76900000000000002</v>
      </c>
      <c r="AF228" s="10">
        <v>1.569</v>
      </c>
      <c r="AG228" s="10">
        <v>0.71299999999999997</v>
      </c>
      <c r="AH228" s="10">
        <v>0.86199999999999999</v>
      </c>
      <c r="AI228" s="10">
        <v>1.1479999999999999</v>
      </c>
      <c r="AJ228" s="10">
        <v>0.77900000000000003</v>
      </c>
      <c r="AK228" s="10">
        <v>0.94</v>
      </c>
      <c r="AL228" s="10">
        <v>0.29399999999999998</v>
      </c>
      <c r="AM228" s="10">
        <v>0.61099999999999999</v>
      </c>
      <c r="AN228" s="11">
        <v>-1.0495245391000001</v>
      </c>
      <c r="AO228" s="12">
        <v>6.7927687566699998E-7</v>
      </c>
      <c r="AP228" s="13">
        <v>3.3215426225699999E-6</v>
      </c>
      <c r="AQ228" s="14">
        <v>-0.89382068719999996</v>
      </c>
      <c r="AR228" s="15">
        <v>1.4218079000000001E-3</v>
      </c>
      <c r="AS228" s="16">
        <v>4.0652986000000004E-3</v>
      </c>
      <c r="AT228" s="11">
        <v>-0.74446100309999996</v>
      </c>
      <c r="AU228" s="12">
        <v>6.4920413000000001E-3</v>
      </c>
      <c r="AV228" s="13">
        <v>1.96514349E-2</v>
      </c>
      <c r="AW228" s="14">
        <v>8.6280612300000004E-2</v>
      </c>
      <c r="AX228" s="15">
        <v>0.68237727380000002</v>
      </c>
      <c r="AY228" s="16">
        <v>0.91802343529999997</v>
      </c>
      <c r="AZ228" s="11">
        <v>0.26411400439999999</v>
      </c>
      <c r="BA228" s="12">
        <v>0.1920831163</v>
      </c>
      <c r="BB228" s="13">
        <v>0.34172375090000001</v>
      </c>
      <c r="BC228" s="14">
        <v>0.1019849666</v>
      </c>
      <c r="BD228" s="15">
        <v>0.78919225959999995</v>
      </c>
      <c r="BE228" s="13">
        <v>1</v>
      </c>
      <c r="BF228" s="17">
        <f t="shared" si="3"/>
        <v>1.569</v>
      </c>
      <c r="BG228" s="9" t="s">
        <v>1213</v>
      </c>
    </row>
    <row r="229" spans="1:59" x14ac:dyDescent="0.25">
      <c r="A229" s="9" t="s">
        <v>1218</v>
      </c>
      <c r="B229" s="9" t="s">
        <v>1219</v>
      </c>
      <c r="C229" s="10" t="s">
        <v>1220</v>
      </c>
      <c r="D229" s="10" t="s">
        <v>1219</v>
      </c>
      <c r="E229" s="10" t="s">
        <v>1221</v>
      </c>
      <c r="F229" s="10" t="s">
        <v>181</v>
      </c>
      <c r="G229" s="10">
        <v>149109872</v>
      </c>
      <c r="H229" s="10">
        <v>149250800</v>
      </c>
      <c r="I229" s="10" t="s">
        <v>72</v>
      </c>
      <c r="J229" s="10">
        <v>140928</v>
      </c>
      <c r="K229" s="10">
        <v>1</v>
      </c>
      <c r="L229" s="10">
        <v>0</v>
      </c>
      <c r="M229" s="10" t="s">
        <v>1222</v>
      </c>
      <c r="N229" s="10">
        <v>737.48</v>
      </c>
      <c r="O229" s="10">
        <v>772.07</v>
      </c>
      <c r="P229" s="10">
        <v>372.46</v>
      </c>
      <c r="Q229" s="10">
        <v>847.23</v>
      </c>
      <c r="R229" s="10">
        <v>332.29</v>
      </c>
      <c r="S229" s="10">
        <v>789.58</v>
      </c>
      <c r="T229" s="10">
        <v>451.98</v>
      </c>
      <c r="U229" s="10">
        <v>1352.72</v>
      </c>
      <c r="V229" s="10">
        <v>1450.49</v>
      </c>
      <c r="W229" s="10">
        <v>1126</v>
      </c>
      <c r="X229" s="10">
        <v>1197.03</v>
      </c>
      <c r="Y229" s="10">
        <v>900.99</v>
      </c>
      <c r="Z229" s="10">
        <v>1616.31</v>
      </c>
      <c r="AA229" s="10">
        <v>0.318</v>
      </c>
      <c r="AB229" s="10">
        <v>0.29199999999999998</v>
      </c>
      <c r="AC229" s="10">
        <v>0.11899999999999999</v>
      </c>
      <c r="AD229" s="10">
        <v>0.36699999999999999</v>
      </c>
      <c r="AE229" s="10">
        <v>0.125</v>
      </c>
      <c r="AF229" s="10">
        <v>0.375</v>
      </c>
      <c r="AG229" s="10">
        <v>0.16200000000000001</v>
      </c>
      <c r="AH229" s="10">
        <v>0.502</v>
      </c>
      <c r="AI229" s="10">
        <v>0.61699999999999999</v>
      </c>
      <c r="AJ229" s="10">
        <v>0.42</v>
      </c>
      <c r="AK229" s="10">
        <v>0.44500000000000001</v>
      </c>
      <c r="AL229" s="10">
        <v>0.10199999999999999</v>
      </c>
      <c r="AM229" s="10">
        <v>0.38600000000000001</v>
      </c>
      <c r="AN229" s="11">
        <v>-1.7657469828000001</v>
      </c>
      <c r="AO229" s="12">
        <v>3.3510036660699999E-12</v>
      </c>
      <c r="AP229" s="13">
        <v>3.04548733448E-11</v>
      </c>
      <c r="AQ229" s="14">
        <v>-0.20446208020000001</v>
      </c>
      <c r="AR229" s="15">
        <v>0.49806960610000001</v>
      </c>
      <c r="AS229" s="16">
        <v>0.67532307390000001</v>
      </c>
      <c r="AT229" s="11">
        <v>-7.0408101200000003E-2</v>
      </c>
      <c r="AU229" s="12">
        <v>0.84960379909999995</v>
      </c>
      <c r="AV229" s="13">
        <v>1</v>
      </c>
      <c r="AW229" s="14">
        <v>1.4904751757000001</v>
      </c>
      <c r="AX229" s="15">
        <v>5.3986095822499998E-11</v>
      </c>
      <c r="AY229" s="16">
        <v>1.0000000000000001E-9</v>
      </c>
      <c r="AZ229" s="11">
        <v>1.6628122885000001</v>
      </c>
      <c r="BA229" s="12">
        <v>1.62842164316E-7</v>
      </c>
      <c r="BB229" s="13">
        <v>1.03483568936E-6</v>
      </c>
      <c r="BC229" s="14">
        <v>9.4194856100000002E-2</v>
      </c>
      <c r="BD229" s="15">
        <v>0.84294626719999999</v>
      </c>
      <c r="BE229" s="13">
        <v>1</v>
      </c>
      <c r="BF229" s="17">
        <f t="shared" si="3"/>
        <v>0.61699999999999999</v>
      </c>
      <c r="BG229" s="9" t="s">
        <v>1218</v>
      </c>
    </row>
    <row r="230" spans="1:59" x14ac:dyDescent="0.25">
      <c r="A230" s="9" t="s">
        <v>1223</v>
      </c>
      <c r="B230" s="9" t="s">
        <v>1224</v>
      </c>
      <c r="C230" s="10" t="s">
        <v>1225</v>
      </c>
      <c r="D230" s="10" t="s">
        <v>1224</v>
      </c>
      <c r="E230" s="10" t="s">
        <v>1226</v>
      </c>
      <c r="F230" s="10" t="s">
        <v>207</v>
      </c>
      <c r="G230" s="10">
        <v>144257679</v>
      </c>
      <c r="H230" s="10">
        <v>144312663</v>
      </c>
      <c r="I230" s="10" t="s">
        <v>72</v>
      </c>
      <c r="J230" s="10">
        <v>54984</v>
      </c>
      <c r="K230" s="10">
        <v>1</v>
      </c>
      <c r="L230" s="10">
        <v>0</v>
      </c>
      <c r="M230" s="10" t="s">
        <v>1227</v>
      </c>
      <c r="N230" s="10">
        <v>1069.6600000000001</v>
      </c>
      <c r="O230" s="10">
        <v>1148.75</v>
      </c>
      <c r="P230" s="10">
        <v>1072.5</v>
      </c>
      <c r="Q230" s="10">
        <v>1366.38</v>
      </c>
      <c r="R230" s="10">
        <v>880.26</v>
      </c>
      <c r="S230" s="10">
        <v>1436.13</v>
      </c>
      <c r="T230" s="10">
        <v>913.43</v>
      </c>
      <c r="U230" s="10">
        <v>1409.62</v>
      </c>
      <c r="V230" s="10">
        <v>1239.47</v>
      </c>
      <c r="W230" s="10">
        <v>375.33</v>
      </c>
      <c r="X230" s="10">
        <v>279.27</v>
      </c>
      <c r="Y230" s="10">
        <v>309.38</v>
      </c>
      <c r="Z230" s="10">
        <v>402.42</v>
      </c>
      <c r="AA230" s="10">
        <v>1.1839999999999999</v>
      </c>
      <c r="AB230" s="10">
        <v>1.115</v>
      </c>
      <c r="AC230" s="10">
        <v>0.88</v>
      </c>
      <c r="AD230" s="10">
        <v>1.5189999999999999</v>
      </c>
      <c r="AE230" s="10">
        <v>0.85099999999999998</v>
      </c>
      <c r="AF230" s="10">
        <v>1.75</v>
      </c>
      <c r="AG230" s="10">
        <v>0.83699999999999997</v>
      </c>
      <c r="AH230" s="10">
        <v>1.341</v>
      </c>
      <c r="AI230" s="10">
        <v>1.35</v>
      </c>
      <c r="AJ230" s="10">
        <v>0.35899999999999999</v>
      </c>
      <c r="AK230" s="10">
        <v>0.26600000000000001</v>
      </c>
      <c r="AL230" s="10">
        <v>0.09</v>
      </c>
      <c r="AM230" s="10">
        <v>0.246</v>
      </c>
      <c r="AN230" s="11">
        <v>-0.84377508400000001</v>
      </c>
      <c r="AO230" s="12">
        <v>8.6980414255999996E-7</v>
      </c>
      <c r="AP230" s="13">
        <v>4.194E-6</v>
      </c>
      <c r="AQ230" s="14">
        <v>-2.4189504761</v>
      </c>
      <c r="AR230" s="15">
        <v>1.20593818376E-19</v>
      </c>
      <c r="AS230" s="16">
        <v>2.3453270799700001E-18</v>
      </c>
      <c r="AT230" s="11">
        <v>-2.2654655053999999</v>
      </c>
      <c r="AU230" s="12">
        <v>4.0814938739399998E-17</v>
      </c>
      <c r="AV230" s="13">
        <v>1.1054752398599999E-15</v>
      </c>
      <c r="AW230" s="14">
        <v>-1.6495638131000001</v>
      </c>
      <c r="AX230" s="15">
        <v>5.3792550850700002E-11</v>
      </c>
      <c r="AY230" s="16">
        <v>1.0000000000000001E-9</v>
      </c>
      <c r="AZ230" s="11">
        <v>-1.4575411425</v>
      </c>
      <c r="BA230" s="12">
        <v>1.56312016724E-8</v>
      </c>
      <c r="BB230" s="13">
        <v>1.1155308715E-7</v>
      </c>
      <c r="BC230" s="14">
        <v>9.4184151199999996E-2</v>
      </c>
      <c r="BD230" s="15">
        <v>0.85004360540000001</v>
      </c>
      <c r="BE230" s="13">
        <v>1</v>
      </c>
      <c r="BF230" s="17">
        <f t="shared" si="3"/>
        <v>1.75</v>
      </c>
      <c r="BG230" s="9" t="s">
        <v>1223</v>
      </c>
    </row>
    <row r="231" spans="1:59" x14ac:dyDescent="0.25">
      <c r="A231" s="9" t="s">
        <v>1228</v>
      </c>
      <c r="B231" s="9" t="s">
        <v>1229</v>
      </c>
      <c r="C231" s="10" t="s">
        <v>1230</v>
      </c>
      <c r="D231" s="10" t="s">
        <v>1229</v>
      </c>
      <c r="E231" s="10" t="s">
        <v>1231</v>
      </c>
      <c r="F231" s="10" t="s">
        <v>63</v>
      </c>
      <c r="G231" s="10">
        <v>26684669</v>
      </c>
      <c r="H231" s="10">
        <v>26698714</v>
      </c>
      <c r="I231" s="10" t="s">
        <v>72</v>
      </c>
      <c r="J231" s="10">
        <v>14045</v>
      </c>
      <c r="K231" s="10">
        <v>1</v>
      </c>
      <c r="L231" s="10">
        <v>0</v>
      </c>
      <c r="M231" s="10" t="s">
        <v>1232</v>
      </c>
      <c r="N231" s="10">
        <v>262.31</v>
      </c>
      <c r="O231" s="10">
        <v>301.88</v>
      </c>
      <c r="P231" s="10">
        <v>225.87</v>
      </c>
      <c r="Q231" s="10">
        <v>299.23</v>
      </c>
      <c r="R231" s="10">
        <v>236.99</v>
      </c>
      <c r="S231" s="10">
        <v>242.46</v>
      </c>
      <c r="T231" s="10">
        <v>255.57</v>
      </c>
      <c r="U231" s="10">
        <v>448.32</v>
      </c>
      <c r="V231" s="10">
        <v>444.84</v>
      </c>
      <c r="W231" s="10">
        <v>281.5</v>
      </c>
      <c r="X231" s="10">
        <v>311.49</v>
      </c>
      <c r="Y231" s="10">
        <v>309.38</v>
      </c>
      <c r="Z231" s="10">
        <v>340.51</v>
      </c>
      <c r="AA231" s="10">
        <v>1.1359999999999999</v>
      </c>
      <c r="AB231" s="10">
        <v>1.147</v>
      </c>
      <c r="AC231" s="10">
        <v>0.72599999999999998</v>
      </c>
      <c r="AD231" s="10">
        <v>1.302</v>
      </c>
      <c r="AE231" s="10">
        <v>0.89700000000000002</v>
      </c>
      <c r="AF231" s="10">
        <v>1.157</v>
      </c>
      <c r="AG231" s="10">
        <v>0.91700000000000004</v>
      </c>
      <c r="AH231" s="10">
        <v>1.67</v>
      </c>
      <c r="AI231" s="10">
        <v>1.897</v>
      </c>
      <c r="AJ231" s="10">
        <v>1.0529999999999999</v>
      </c>
      <c r="AK231" s="10">
        <v>1.161</v>
      </c>
      <c r="AL231" s="10">
        <v>0.35199999999999998</v>
      </c>
      <c r="AM231" s="10">
        <v>0.81599999999999995</v>
      </c>
      <c r="AN231" s="11">
        <v>-0.87911478929999998</v>
      </c>
      <c r="AO231" s="12">
        <v>1.184063E-4</v>
      </c>
      <c r="AP231" s="13">
        <v>4.065095E-4</v>
      </c>
      <c r="AQ231" s="14">
        <v>-0.60238498969999998</v>
      </c>
      <c r="AR231" s="15">
        <v>3.9398922400000001E-2</v>
      </c>
      <c r="AS231" s="16">
        <v>8.0188842900000001E-2</v>
      </c>
      <c r="AT231" s="11">
        <v>-0.4635161492</v>
      </c>
      <c r="AU231" s="12">
        <v>0.12156391630000001</v>
      </c>
      <c r="AV231" s="13">
        <v>0.23314082650000001</v>
      </c>
      <c r="AW231" s="14">
        <v>0.207621206</v>
      </c>
      <c r="AX231" s="15">
        <v>0.37505568519999999</v>
      </c>
      <c r="AY231" s="16">
        <v>0.59814501040000001</v>
      </c>
      <c r="AZ231" s="11">
        <v>0.3869065203</v>
      </c>
      <c r="BA231" s="12">
        <v>0.1174618145</v>
      </c>
      <c r="BB231" s="13">
        <v>0.22959931950000001</v>
      </c>
      <c r="BC231" s="14">
        <v>9.2025905199999994E-2</v>
      </c>
      <c r="BD231" s="15">
        <v>0.84016299090000002</v>
      </c>
      <c r="BE231" s="13">
        <v>1</v>
      </c>
      <c r="BF231" s="17">
        <f t="shared" si="3"/>
        <v>1.897</v>
      </c>
      <c r="BG231" s="9" t="s">
        <v>1228</v>
      </c>
    </row>
    <row r="232" spans="1:59" x14ac:dyDescent="0.25">
      <c r="A232" s="9" t="s">
        <v>1233</v>
      </c>
      <c r="B232" s="9" t="s">
        <v>1234</v>
      </c>
      <c r="C232" s="10" t="s">
        <v>1235</v>
      </c>
      <c r="D232" s="10" t="s">
        <v>1234</v>
      </c>
      <c r="E232" s="10" t="s">
        <v>1236</v>
      </c>
      <c r="F232" s="10" t="s">
        <v>93</v>
      </c>
      <c r="G232" s="10">
        <v>49126919</v>
      </c>
      <c r="H232" s="10">
        <v>49216450</v>
      </c>
      <c r="I232" s="10" t="s">
        <v>72</v>
      </c>
      <c r="J232" s="10">
        <v>89531</v>
      </c>
      <c r="K232" s="10">
        <v>1</v>
      </c>
      <c r="L232" s="10">
        <v>0</v>
      </c>
      <c r="M232" s="10" t="s">
        <v>1237</v>
      </c>
      <c r="N232" s="10">
        <v>1895.29</v>
      </c>
      <c r="O232" s="10">
        <v>1937.74</v>
      </c>
      <c r="P232" s="10">
        <v>1622.96</v>
      </c>
      <c r="Q232" s="10">
        <v>1793.96</v>
      </c>
      <c r="R232" s="10">
        <v>1875.87</v>
      </c>
      <c r="S232" s="10">
        <v>1770.04</v>
      </c>
      <c r="T232" s="10">
        <v>1926.25</v>
      </c>
      <c r="U232" s="10">
        <v>2986.49</v>
      </c>
      <c r="V232" s="10">
        <v>2835.71</v>
      </c>
      <c r="W232" s="10">
        <v>1073.3900000000001</v>
      </c>
      <c r="X232" s="10">
        <v>1086.04</v>
      </c>
      <c r="Y232" s="10">
        <v>1329.77</v>
      </c>
      <c r="Z232" s="10">
        <v>1075.7</v>
      </c>
      <c r="AA232" s="10">
        <v>1.288</v>
      </c>
      <c r="AB232" s="10">
        <v>1.155</v>
      </c>
      <c r="AC232" s="10">
        <v>0.81799999999999995</v>
      </c>
      <c r="AD232" s="10">
        <v>1.2250000000000001</v>
      </c>
      <c r="AE232" s="10">
        <v>1.1140000000000001</v>
      </c>
      <c r="AF232" s="10">
        <v>1.325</v>
      </c>
      <c r="AG232" s="10">
        <v>1.0840000000000001</v>
      </c>
      <c r="AH232" s="10">
        <v>1.7450000000000001</v>
      </c>
      <c r="AI232" s="10">
        <v>1.897</v>
      </c>
      <c r="AJ232" s="10">
        <v>0.63</v>
      </c>
      <c r="AK232" s="10">
        <v>0.63500000000000001</v>
      </c>
      <c r="AL232" s="10">
        <v>0.23699999999999999</v>
      </c>
      <c r="AM232" s="10">
        <v>0.40400000000000003</v>
      </c>
      <c r="AN232" s="11">
        <v>-0.68892164550000001</v>
      </c>
      <c r="AO232" s="12">
        <v>5.2859089999999999E-4</v>
      </c>
      <c r="AP232" s="13">
        <v>1.6210554000000001E-3</v>
      </c>
      <c r="AQ232" s="14">
        <v>-1.4657384216</v>
      </c>
      <c r="AR232" s="15">
        <v>3.7717985134200002E-8</v>
      </c>
      <c r="AS232" s="16">
        <v>2.2379882707000001E-7</v>
      </c>
      <c r="AT232" s="11">
        <v>-1.3276884749</v>
      </c>
      <c r="AU232" s="12">
        <v>7.4012430521299997E-7</v>
      </c>
      <c r="AV232" s="13">
        <v>5.5087860423100002E-6</v>
      </c>
      <c r="AW232" s="14">
        <v>-0.84536903949999997</v>
      </c>
      <c r="AX232" s="15">
        <v>1.001791E-4</v>
      </c>
      <c r="AY232" s="16">
        <v>5.6983890000000001E-4</v>
      </c>
      <c r="AZ232" s="11">
        <v>-0.68340693210000003</v>
      </c>
      <c r="BA232" s="12">
        <v>1.8053582E-3</v>
      </c>
      <c r="BB232" s="13">
        <v>6.0583484999999996E-3</v>
      </c>
      <c r="BC232" s="14">
        <v>8.8563097600000001E-2</v>
      </c>
      <c r="BD232" s="15">
        <v>0.81191606829999996</v>
      </c>
      <c r="BE232" s="13">
        <v>1</v>
      </c>
      <c r="BF232" s="17">
        <f t="shared" si="3"/>
        <v>1.897</v>
      </c>
      <c r="BG232" s="9" t="s">
        <v>1233</v>
      </c>
    </row>
    <row r="233" spans="1:59" x14ac:dyDescent="0.25">
      <c r="A233" s="9" t="s">
        <v>1238</v>
      </c>
      <c r="B233" s="9" t="s">
        <v>1239</v>
      </c>
      <c r="C233" s="10" t="s">
        <v>1240</v>
      </c>
      <c r="D233" s="10" t="s">
        <v>1239</v>
      </c>
      <c r="E233" s="10" t="s">
        <v>1241</v>
      </c>
      <c r="F233" s="10" t="s">
        <v>105</v>
      </c>
      <c r="G233" s="10">
        <v>170615849</v>
      </c>
      <c r="H233" s="10">
        <v>170725550</v>
      </c>
      <c r="I233" s="10" t="s">
        <v>72</v>
      </c>
      <c r="J233" s="10">
        <v>109701</v>
      </c>
      <c r="K233" s="10">
        <v>1</v>
      </c>
      <c r="L233" s="10">
        <v>0</v>
      </c>
      <c r="M233" s="10" t="s">
        <v>1242</v>
      </c>
      <c r="N233" s="10">
        <v>2139.3200000000002</v>
      </c>
      <c r="O233" s="10">
        <v>1927.05</v>
      </c>
      <c r="P233" s="10">
        <v>1640.91</v>
      </c>
      <c r="Q233" s="10">
        <v>2079.5</v>
      </c>
      <c r="R233" s="10">
        <v>2111.61</v>
      </c>
      <c r="S233" s="10">
        <v>2309.19</v>
      </c>
      <c r="T233" s="10">
        <v>2085.98</v>
      </c>
      <c r="U233" s="10">
        <v>2335.5700000000002</v>
      </c>
      <c r="V233" s="10">
        <v>2403.54</v>
      </c>
      <c r="W233" s="10">
        <v>1025.06</v>
      </c>
      <c r="X233" s="10">
        <v>1506.14</v>
      </c>
      <c r="Y233" s="10">
        <v>1405.76</v>
      </c>
      <c r="Z233" s="10">
        <v>1373.09</v>
      </c>
      <c r="AA233" s="10">
        <v>1.1870000000000001</v>
      </c>
      <c r="AB233" s="10">
        <v>0.93700000000000006</v>
      </c>
      <c r="AC233" s="10">
        <v>0.67500000000000004</v>
      </c>
      <c r="AD233" s="10">
        <v>1.159</v>
      </c>
      <c r="AE233" s="10">
        <v>1.0229999999999999</v>
      </c>
      <c r="AF233" s="10">
        <v>1.411</v>
      </c>
      <c r="AG233" s="10">
        <v>0.95799999999999996</v>
      </c>
      <c r="AH233" s="10">
        <v>1.1140000000000001</v>
      </c>
      <c r="AI233" s="10">
        <v>1.3120000000000001</v>
      </c>
      <c r="AJ233" s="10">
        <v>0.49099999999999999</v>
      </c>
      <c r="AK233" s="10">
        <v>0.71899999999999997</v>
      </c>
      <c r="AL233" s="10">
        <v>0.20499999999999999</v>
      </c>
      <c r="AM233" s="10">
        <v>0.42099999999999999</v>
      </c>
      <c r="AN233" s="11">
        <v>-0.59223681029999997</v>
      </c>
      <c r="AO233" s="12">
        <v>3.983209E-4</v>
      </c>
      <c r="AP233" s="13">
        <v>1.2499681E-3</v>
      </c>
      <c r="AQ233" s="14">
        <v>-1.2456593779</v>
      </c>
      <c r="AR233" s="15">
        <v>2.12734620554E-7</v>
      </c>
      <c r="AS233" s="16">
        <v>1.14581276841E-6</v>
      </c>
      <c r="AT233" s="11">
        <v>-1.1192516063</v>
      </c>
      <c r="AU233" s="12">
        <v>1.7924895549700001E-7</v>
      </c>
      <c r="AV233" s="13">
        <v>1.47753586646E-6</v>
      </c>
      <c r="AW233" s="14">
        <v>-0.71892884489999997</v>
      </c>
      <c r="AX233" s="15">
        <v>7.6722122000000004E-3</v>
      </c>
      <c r="AY233" s="16">
        <v>2.5589304E-2</v>
      </c>
      <c r="AZ233" s="11">
        <v>-0.5662929149</v>
      </c>
      <c r="BA233" s="12">
        <v>1.3721225700000001E-2</v>
      </c>
      <c r="BB233" s="13">
        <v>3.6988415400000002E-2</v>
      </c>
      <c r="BC233" s="14">
        <v>7.8892620699999999E-2</v>
      </c>
      <c r="BD233" s="15">
        <v>0.8455290432</v>
      </c>
      <c r="BE233" s="13">
        <v>1</v>
      </c>
      <c r="BF233" s="17">
        <f t="shared" si="3"/>
        <v>1.411</v>
      </c>
      <c r="BG233" s="9" t="s">
        <v>1238</v>
      </c>
    </row>
    <row r="234" spans="1:59" x14ac:dyDescent="0.25">
      <c r="A234" s="9" t="s">
        <v>1243</v>
      </c>
      <c r="B234" s="9" t="s">
        <v>1244</v>
      </c>
      <c r="C234" s="10" t="s">
        <v>1245</v>
      </c>
      <c r="D234" s="10" t="s">
        <v>1244</v>
      </c>
      <c r="E234" s="10" t="s">
        <v>1246</v>
      </c>
      <c r="F234" s="10" t="s">
        <v>164</v>
      </c>
      <c r="G234" s="10">
        <v>69864167</v>
      </c>
      <c r="H234" s="10">
        <v>69979238</v>
      </c>
      <c r="I234" s="10" t="s">
        <v>72</v>
      </c>
      <c r="J234" s="10">
        <v>115071</v>
      </c>
      <c r="K234" s="10">
        <v>1</v>
      </c>
      <c r="L234" s="10">
        <v>0</v>
      </c>
      <c r="M234" s="10" t="s">
        <v>1247</v>
      </c>
      <c r="N234" s="10">
        <v>2042.57</v>
      </c>
      <c r="O234" s="10">
        <v>2090.02</v>
      </c>
      <c r="P234" s="10">
        <v>1619.97</v>
      </c>
      <c r="Q234" s="10">
        <v>2441.46</v>
      </c>
      <c r="R234" s="10">
        <v>1741.7</v>
      </c>
      <c r="S234" s="10">
        <v>2604.8200000000002</v>
      </c>
      <c r="T234" s="10">
        <v>1585.49</v>
      </c>
      <c r="U234" s="10">
        <v>2113.13</v>
      </c>
      <c r="V234" s="10">
        <v>2264.13</v>
      </c>
      <c r="W234" s="10">
        <v>1253.95</v>
      </c>
      <c r="X234" s="10">
        <v>1526.43</v>
      </c>
      <c r="Y234" s="10">
        <v>1346.06</v>
      </c>
      <c r="Z234" s="10">
        <v>1674.9</v>
      </c>
      <c r="AA234" s="10">
        <v>1.08</v>
      </c>
      <c r="AB234" s="10">
        <v>0.96899999999999997</v>
      </c>
      <c r="AC234" s="10">
        <v>0.63500000000000001</v>
      </c>
      <c r="AD234" s="10">
        <v>1.2969999999999999</v>
      </c>
      <c r="AE234" s="10">
        <v>0.80500000000000005</v>
      </c>
      <c r="AF234" s="10">
        <v>1.5169999999999999</v>
      </c>
      <c r="AG234" s="10">
        <v>0.69399999999999995</v>
      </c>
      <c r="AH234" s="10">
        <v>0.96099999999999997</v>
      </c>
      <c r="AI234" s="10">
        <v>1.179</v>
      </c>
      <c r="AJ234" s="10">
        <v>0.57299999999999995</v>
      </c>
      <c r="AK234" s="10">
        <v>0.69499999999999995</v>
      </c>
      <c r="AL234" s="10">
        <v>0.187</v>
      </c>
      <c r="AM234" s="10">
        <v>0.49</v>
      </c>
      <c r="AN234" s="11">
        <v>-0.87736029319999997</v>
      </c>
      <c r="AO234" s="12">
        <v>3.2030160133799999E-7</v>
      </c>
      <c r="AP234" s="13">
        <v>1.6394053737299999E-6</v>
      </c>
      <c r="AQ234" s="14">
        <v>-1.1546854740000001</v>
      </c>
      <c r="AR234" s="15">
        <v>1.1404967519299999E-6</v>
      </c>
      <c r="AS234" s="16">
        <v>5.54908005653E-6</v>
      </c>
      <c r="AT234" s="11">
        <v>-1.0297148462000001</v>
      </c>
      <c r="AU234" s="12">
        <v>2.0996130680600002E-5</v>
      </c>
      <c r="AV234" s="13">
        <v>1.177908E-4</v>
      </c>
      <c r="AW234" s="14">
        <v>-0.34609754749999999</v>
      </c>
      <c r="AX234" s="15">
        <v>0.11934119880000001</v>
      </c>
      <c r="AY234" s="16">
        <v>0.24915523379999999</v>
      </c>
      <c r="AZ234" s="11">
        <v>-0.18972664019999999</v>
      </c>
      <c r="BA234" s="12">
        <v>0.41166695289999999</v>
      </c>
      <c r="BB234" s="13">
        <v>0.61545513060000001</v>
      </c>
      <c r="BC234" s="14">
        <v>7.8226422099999998E-2</v>
      </c>
      <c r="BD234" s="15">
        <v>0.84921638369999997</v>
      </c>
      <c r="BE234" s="13">
        <v>1</v>
      </c>
      <c r="BF234" s="17">
        <f t="shared" si="3"/>
        <v>1.5169999999999999</v>
      </c>
      <c r="BG234" s="9" t="s">
        <v>1243</v>
      </c>
    </row>
    <row r="235" spans="1:59" x14ac:dyDescent="0.25">
      <c r="A235" s="9" t="s">
        <v>1248</v>
      </c>
      <c r="B235" s="9" t="s">
        <v>1249</v>
      </c>
      <c r="C235" s="10" t="s">
        <v>1250</v>
      </c>
      <c r="D235" s="10" t="s">
        <v>1249</v>
      </c>
      <c r="E235" s="10" t="s">
        <v>1251</v>
      </c>
      <c r="F235" s="10" t="s">
        <v>105</v>
      </c>
      <c r="G235" s="10">
        <v>138736499</v>
      </c>
      <c r="H235" s="10">
        <v>138820578</v>
      </c>
      <c r="I235" s="10" t="s">
        <v>64</v>
      </c>
      <c r="J235" s="10">
        <v>84079</v>
      </c>
      <c r="K235" s="10">
        <v>1</v>
      </c>
      <c r="L235" s="10">
        <v>0</v>
      </c>
      <c r="M235" s="10" t="s">
        <v>1252</v>
      </c>
      <c r="N235" s="10">
        <v>2330.6799999999998</v>
      </c>
      <c r="O235" s="10">
        <v>2287.71</v>
      </c>
      <c r="P235" s="10">
        <v>1720.19</v>
      </c>
      <c r="Q235" s="10">
        <v>2014.6</v>
      </c>
      <c r="R235" s="10">
        <v>1725.4</v>
      </c>
      <c r="S235" s="10">
        <v>2156.59</v>
      </c>
      <c r="T235" s="10">
        <v>1418.66</v>
      </c>
      <c r="U235" s="10">
        <v>1682.06</v>
      </c>
      <c r="V235" s="10">
        <v>1733.11</v>
      </c>
      <c r="W235" s="10">
        <v>1733.07</v>
      </c>
      <c r="X235" s="10">
        <v>1472.72</v>
      </c>
      <c r="Y235" s="10">
        <v>1633.72</v>
      </c>
      <c r="Z235" s="10">
        <v>1860.63</v>
      </c>
      <c r="AA235" s="10">
        <v>1.6870000000000001</v>
      </c>
      <c r="AB235" s="10">
        <v>1.452</v>
      </c>
      <c r="AC235" s="10">
        <v>0.92300000000000004</v>
      </c>
      <c r="AD235" s="10">
        <v>1.4650000000000001</v>
      </c>
      <c r="AE235" s="10">
        <v>1.091</v>
      </c>
      <c r="AF235" s="10">
        <v>1.7190000000000001</v>
      </c>
      <c r="AG235" s="10">
        <v>0.85</v>
      </c>
      <c r="AH235" s="10">
        <v>1.0469999999999999</v>
      </c>
      <c r="AI235" s="10">
        <v>1.2350000000000001</v>
      </c>
      <c r="AJ235" s="10">
        <v>1.083</v>
      </c>
      <c r="AK235" s="10">
        <v>0.91700000000000004</v>
      </c>
      <c r="AL235" s="10">
        <v>0.311</v>
      </c>
      <c r="AM235" s="10">
        <v>0.745</v>
      </c>
      <c r="AN235" s="11">
        <v>-0.75698186369999998</v>
      </c>
      <c r="AO235" s="12">
        <v>1.616314E-4</v>
      </c>
      <c r="AP235" s="13">
        <v>5.4259550000000005E-4</v>
      </c>
      <c r="AQ235" s="14">
        <v>-0.80525852269999998</v>
      </c>
      <c r="AR235" s="15">
        <v>1.9653141000000002E-3</v>
      </c>
      <c r="AS235" s="16">
        <v>5.4819391000000004E-3</v>
      </c>
      <c r="AT235" s="11">
        <v>-0.68023630010000002</v>
      </c>
      <c r="AU235" s="12">
        <v>9.1613840999999994E-3</v>
      </c>
      <c r="AV235" s="13">
        <v>2.6468261399999998E-2</v>
      </c>
      <c r="AW235" s="14">
        <v>-0.11998563800000001</v>
      </c>
      <c r="AX235" s="15">
        <v>0.59928261049999998</v>
      </c>
      <c r="AY235" s="16">
        <v>0.83742374580000001</v>
      </c>
      <c r="AZ235" s="11">
        <v>3.7430867200000002E-2</v>
      </c>
      <c r="BA235" s="12">
        <v>0.87592149409999998</v>
      </c>
      <c r="BB235" s="13">
        <v>1</v>
      </c>
      <c r="BC235" s="14">
        <v>7.7807014499999994E-2</v>
      </c>
      <c r="BD235" s="15">
        <v>0.84411220220000005</v>
      </c>
      <c r="BE235" s="13">
        <v>1</v>
      </c>
      <c r="BF235" s="17">
        <f t="shared" si="3"/>
        <v>1.7190000000000001</v>
      </c>
      <c r="BG235" s="9" t="s">
        <v>1248</v>
      </c>
    </row>
    <row r="236" spans="1:59" x14ac:dyDescent="0.25">
      <c r="A236" s="9" t="s">
        <v>1253</v>
      </c>
      <c r="B236" s="9" t="s">
        <v>1254</v>
      </c>
      <c r="C236" s="10" t="s">
        <v>1255</v>
      </c>
      <c r="D236" s="10" t="s">
        <v>1254</v>
      </c>
      <c r="E236" s="10" t="s">
        <v>1256</v>
      </c>
      <c r="F236" s="10" t="s">
        <v>86</v>
      </c>
      <c r="G236" s="10">
        <v>10654579</v>
      </c>
      <c r="H236" s="10">
        <v>10676018</v>
      </c>
      <c r="I236" s="10" t="s">
        <v>72</v>
      </c>
      <c r="J236" s="10">
        <v>21439</v>
      </c>
      <c r="K236" s="10">
        <v>1</v>
      </c>
      <c r="L236" s="10">
        <v>0</v>
      </c>
      <c r="M236" s="10" t="s">
        <v>1257</v>
      </c>
      <c r="N236" s="10">
        <v>183.83</v>
      </c>
      <c r="O236" s="10">
        <v>202.14</v>
      </c>
      <c r="P236" s="10">
        <v>227.36</v>
      </c>
      <c r="Q236" s="10">
        <v>219.92</v>
      </c>
      <c r="R236" s="10">
        <v>223.2</v>
      </c>
      <c r="S236" s="10">
        <v>189.29</v>
      </c>
      <c r="T236" s="10">
        <v>198.78</v>
      </c>
      <c r="U236" s="10">
        <v>359.52</v>
      </c>
      <c r="V236" s="10">
        <v>307.97000000000003</v>
      </c>
      <c r="W236" s="10">
        <v>237.43</v>
      </c>
      <c r="X236" s="10">
        <v>204.08</v>
      </c>
      <c r="Y236" s="10">
        <v>276.81</v>
      </c>
      <c r="Z236" s="10">
        <v>212.26</v>
      </c>
      <c r="AA236" s="10">
        <v>0.52200000000000002</v>
      </c>
      <c r="AB236" s="10">
        <v>0.503</v>
      </c>
      <c r="AC236" s="10">
        <v>0.47899999999999998</v>
      </c>
      <c r="AD236" s="10">
        <v>0.627</v>
      </c>
      <c r="AE236" s="10">
        <v>0.55400000000000005</v>
      </c>
      <c r="AF236" s="10">
        <v>0.59199999999999997</v>
      </c>
      <c r="AG236" s="10">
        <v>0.46700000000000003</v>
      </c>
      <c r="AH236" s="10">
        <v>0.877</v>
      </c>
      <c r="AI236" s="10">
        <v>0.86</v>
      </c>
      <c r="AJ236" s="10">
        <v>0.58199999999999996</v>
      </c>
      <c r="AK236" s="10">
        <v>0.498</v>
      </c>
      <c r="AL236" s="10">
        <v>0.20599999999999999</v>
      </c>
      <c r="AM236" s="10">
        <v>0.33300000000000002</v>
      </c>
      <c r="AN236" s="11">
        <v>-0.57573113009999999</v>
      </c>
      <c r="AO236" s="12">
        <v>1.5798896699999999E-2</v>
      </c>
      <c r="AP236" s="13">
        <v>3.55364866E-2</v>
      </c>
      <c r="AQ236" s="14">
        <v>-0.57846783550000003</v>
      </c>
      <c r="AR236" s="15">
        <v>6.3636231200000004E-2</v>
      </c>
      <c r="AS236" s="16">
        <v>0.1219970074</v>
      </c>
      <c r="AT236" s="11">
        <v>-0.4606329991</v>
      </c>
      <c r="AU236" s="12">
        <v>0.1650944459</v>
      </c>
      <c r="AV236" s="13">
        <v>0.29755684939999999</v>
      </c>
      <c r="AW236" s="14">
        <v>-7.4504518399999997E-2</v>
      </c>
      <c r="AX236" s="15">
        <v>0.77828491580000003</v>
      </c>
      <c r="AY236" s="16">
        <v>0.98880786190000003</v>
      </c>
      <c r="AZ236" s="11">
        <v>6.1861642699999997E-2</v>
      </c>
      <c r="BA236" s="12">
        <v>0.78156699870000002</v>
      </c>
      <c r="BB236" s="13">
        <v>0.97013489900000005</v>
      </c>
      <c r="BC236" s="14">
        <v>7.1103859899999997E-2</v>
      </c>
      <c r="BD236" s="15">
        <v>0.86126729690000003</v>
      </c>
      <c r="BE236" s="13">
        <v>1</v>
      </c>
      <c r="BF236" s="17">
        <f t="shared" si="3"/>
        <v>0.877</v>
      </c>
      <c r="BG236" s="9" t="s">
        <v>1253</v>
      </c>
    </row>
    <row r="237" spans="1:59" x14ac:dyDescent="0.25">
      <c r="A237" s="9" t="s">
        <v>1258</v>
      </c>
      <c r="B237" s="9" t="s">
        <v>1259</v>
      </c>
      <c r="C237" s="10" t="s">
        <v>1260</v>
      </c>
      <c r="D237" s="10" t="s">
        <v>1259</v>
      </c>
      <c r="E237" s="10" t="s">
        <v>1261</v>
      </c>
      <c r="F237" s="10" t="s">
        <v>86</v>
      </c>
      <c r="G237" s="10">
        <v>13049422</v>
      </c>
      <c r="H237" s="10">
        <v>13056675</v>
      </c>
      <c r="I237" s="10" t="s">
        <v>72</v>
      </c>
      <c r="J237" s="10">
        <v>7253</v>
      </c>
      <c r="K237" s="10">
        <v>1</v>
      </c>
      <c r="L237" s="10">
        <v>0</v>
      </c>
      <c r="M237" s="10" t="s">
        <v>1262</v>
      </c>
      <c r="N237" s="10">
        <v>768.65</v>
      </c>
      <c r="O237" s="10">
        <v>798.78</v>
      </c>
      <c r="P237" s="10">
        <v>2162.9499999999998</v>
      </c>
      <c r="Q237" s="10">
        <v>798.2</v>
      </c>
      <c r="R237" s="10">
        <v>1648.91</v>
      </c>
      <c r="S237" s="10">
        <v>587</v>
      </c>
      <c r="T237" s="10">
        <v>1656.48</v>
      </c>
      <c r="U237" s="10">
        <v>767.32</v>
      </c>
      <c r="V237" s="10">
        <v>624.16999999999996</v>
      </c>
      <c r="W237" s="10">
        <v>1458.68</v>
      </c>
      <c r="X237" s="10">
        <v>994.15</v>
      </c>
      <c r="Y237" s="10">
        <v>2225.33</v>
      </c>
      <c r="Z237" s="10">
        <v>543.92999999999995</v>
      </c>
      <c r="AA237" s="10">
        <v>6.4480000000000004</v>
      </c>
      <c r="AB237" s="10">
        <v>5.8760000000000003</v>
      </c>
      <c r="AC237" s="10">
        <v>13.458</v>
      </c>
      <c r="AD237" s="10">
        <v>6.7270000000000003</v>
      </c>
      <c r="AE237" s="10">
        <v>12.087999999999999</v>
      </c>
      <c r="AF237" s="10">
        <v>5.423</v>
      </c>
      <c r="AG237" s="10">
        <v>11.510999999999999</v>
      </c>
      <c r="AH237" s="10">
        <v>5.5359999999999996</v>
      </c>
      <c r="AI237" s="10">
        <v>5.1550000000000002</v>
      </c>
      <c r="AJ237" s="10">
        <v>10.567</v>
      </c>
      <c r="AK237" s="10">
        <v>7.1769999999999996</v>
      </c>
      <c r="AL237" s="10">
        <v>4.9029999999999996</v>
      </c>
      <c r="AM237" s="10">
        <v>2.5230000000000001</v>
      </c>
      <c r="AN237" s="11">
        <v>0.90768733509999999</v>
      </c>
      <c r="AO237" s="12">
        <v>1.7935992734900001E-7</v>
      </c>
      <c r="AP237" s="13">
        <v>9.4760040335600003E-7</v>
      </c>
      <c r="AQ237" s="14">
        <v>0.3073718849</v>
      </c>
      <c r="AR237" s="15">
        <v>0.19281940240000001</v>
      </c>
      <c r="AS237" s="16">
        <v>0.3137612132</v>
      </c>
      <c r="AT237" s="11">
        <v>0.42834061909999999</v>
      </c>
      <c r="AU237" s="12">
        <v>0.24477966779999999</v>
      </c>
      <c r="AV237" s="13">
        <v>0.40885699910000001</v>
      </c>
      <c r="AW237" s="14">
        <v>-0.67590933990000002</v>
      </c>
      <c r="AX237" s="15">
        <v>1.0785272699999999E-2</v>
      </c>
      <c r="AY237" s="16">
        <v>3.4146505100000002E-2</v>
      </c>
      <c r="AZ237" s="11">
        <v>-0.54065820590000002</v>
      </c>
      <c r="BA237" s="12">
        <v>0.2583710119</v>
      </c>
      <c r="BB237" s="13">
        <v>0.43335620590000001</v>
      </c>
      <c r="BC237" s="14">
        <v>5.4367550200000003E-2</v>
      </c>
      <c r="BD237" s="15">
        <v>0.92433297449999996</v>
      </c>
      <c r="BE237" s="13">
        <v>1</v>
      </c>
      <c r="BF237" s="17">
        <f t="shared" si="3"/>
        <v>13.458</v>
      </c>
      <c r="BG237" s="9" t="s">
        <v>1258</v>
      </c>
    </row>
    <row r="238" spans="1:59" x14ac:dyDescent="0.25">
      <c r="A238" s="9" t="s">
        <v>1263</v>
      </c>
      <c r="B238" s="9" t="s">
        <v>1264</v>
      </c>
      <c r="C238" s="10" t="s">
        <v>1265</v>
      </c>
      <c r="D238" s="10" t="s">
        <v>1264</v>
      </c>
      <c r="E238" s="10" t="s">
        <v>1266</v>
      </c>
      <c r="F238" s="10" t="s">
        <v>187</v>
      </c>
      <c r="G238" s="10">
        <v>42448834</v>
      </c>
      <c r="H238" s="10">
        <v>42500502</v>
      </c>
      <c r="I238" s="10" t="s">
        <v>64</v>
      </c>
      <c r="J238" s="10">
        <v>51668</v>
      </c>
      <c r="K238" s="10">
        <v>1</v>
      </c>
      <c r="L238" s="10">
        <v>0</v>
      </c>
      <c r="M238" s="10" t="s">
        <v>1267</v>
      </c>
      <c r="N238" s="10">
        <v>594.5</v>
      </c>
      <c r="O238" s="10">
        <v>601.98</v>
      </c>
      <c r="P238" s="10">
        <v>526.53</v>
      </c>
      <c r="Q238" s="10">
        <v>695.81</v>
      </c>
      <c r="R238" s="10">
        <v>595.61</v>
      </c>
      <c r="S238" s="10">
        <v>684.3</v>
      </c>
      <c r="T238" s="10">
        <v>575.04</v>
      </c>
      <c r="U238" s="10">
        <v>701.79</v>
      </c>
      <c r="V238" s="10">
        <v>667.9</v>
      </c>
      <c r="W238" s="10">
        <v>527.46</v>
      </c>
      <c r="X238" s="10">
        <v>527.51</v>
      </c>
      <c r="Y238" s="10">
        <v>472.21</v>
      </c>
      <c r="Z238" s="10">
        <v>622.41999999999996</v>
      </c>
      <c r="AA238" s="10">
        <v>0.7</v>
      </c>
      <c r="AB238" s="10">
        <v>0.622</v>
      </c>
      <c r="AC238" s="10">
        <v>0.46</v>
      </c>
      <c r="AD238" s="10">
        <v>0.82299999999999995</v>
      </c>
      <c r="AE238" s="10">
        <v>0.61299999999999999</v>
      </c>
      <c r="AF238" s="10">
        <v>0.88800000000000001</v>
      </c>
      <c r="AG238" s="10">
        <v>0.56100000000000005</v>
      </c>
      <c r="AH238" s="10">
        <v>0.71099999999999997</v>
      </c>
      <c r="AI238" s="10">
        <v>0.77400000000000002</v>
      </c>
      <c r="AJ238" s="10">
        <v>0.53600000000000003</v>
      </c>
      <c r="AK238" s="10">
        <v>0.53500000000000003</v>
      </c>
      <c r="AL238" s="10">
        <v>0.14599999999999999</v>
      </c>
      <c r="AM238" s="10">
        <v>0.40500000000000003</v>
      </c>
      <c r="AN238" s="11">
        <v>-0.63529784290000002</v>
      </c>
      <c r="AO238" s="12">
        <v>1.150889E-4</v>
      </c>
      <c r="AP238" s="13">
        <v>3.9581499999999999E-4</v>
      </c>
      <c r="AQ238" s="14">
        <v>-0.76922504339999997</v>
      </c>
      <c r="AR238" s="15">
        <v>4.2677470000000001E-4</v>
      </c>
      <c r="AS238" s="16">
        <v>1.3550987999999999E-3</v>
      </c>
      <c r="AT238" s="11">
        <v>-0.69301218040000001</v>
      </c>
      <c r="AU238" s="12">
        <v>3.7770779000000001E-3</v>
      </c>
      <c r="AV238" s="13">
        <v>1.22226097E-2</v>
      </c>
      <c r="AW238" s="14">
        <v>-0.20292356889999999</v>
      </c>
      <c r="AX238" s="15">
        <v>0.36039052989999998</v>
      </c>
      <c r="AY238" s="16">
        <v>0.58170196750000003</v>
      </c>
      <c r="AZ238" s="11">
        <v>-9.2453074900000001E-2</v>
      </c>
      <c r="BA238" s="12">
        <v>0.68389906170000003</v>
      </c>
      <c r="BB238" s="13">
        <v>0.90255954540000005</v>
      </c>
      <c r="BC238" s="14">
        <v>2.2674455999999999E-2</v>
      </c>
      <c r="BD238" s="15">
        <v>0.97217184479999996</v>
      </c>
      <c r="BE238" s="13">
        <v>1</v>
      </c>
      <c r="BF238" s="17">
        <f t="shared" si="3"/>
        <v>0.88800000000000001</v>
      </c>
      <c r="BG238" s="9" t="s">
        <v>1263</v>
      </c>
    </row>
    <row r="239" spans="1:59" x14ac:dyDescent="0.25">
      <c r="A239" s="9" t="s">
        <v>1268</v>
      </c>
      <c r="B239" s="9" t="s">
        <v>1269</v>
      </c>
      <c r="C239" s="10" t="s">
        <v>1270</v>
      </c>
      <c r="D239" s="10" t="s">
        <v>1269</v>
      </c>
      <c r="E239" s="10" t="s">
        <v>1271</v>
      </c>
      <c r="F239" s="10" t="s">
        <v>63</v>
      </c>
      <c r="G239" s="10">
        <v>15127199</v>
      </c>
      <c r="H239" s="10">
        <v>15165869</v>
      </c>
      <c r="I239" s="10" t="s">
        <v>64</v>
      </c>
      <c r="J239" s="10">
        <v>38670</v>
      </c>
      <c r="K239" s="10">
        <v>1</v>
      </c>
      <c r="L239" s="10">
        <v>0</v>
      </c>
      <c r="M239" s="10" t="s">
        <v>1272</v>
      </c>
      <c r="N239" s="10">
        <v>213.93</v>
      </c>
      <c r="O239" s="10">
        <v>219.95</v>
      </c>
      <c r="P239" s="10">
        <v>580.38</v>
      </c>
      <c r="Q239" s="10">
        <v>227.85</v>
      </c>
      <c r="R239" s="10">
        <v>653.29</v>
      </c>
      <c r="S239" s="10">
        <v>224.91</v>
      </c>
      <c r="T239" s="10">
        <v>621.17999999999995</v>
      </c>
      <c r="U239" s="10">
        <v>303.48</v>
      </c>
      <c r="V239" s="10">
        <v>357.39</v>
      </c>
      <c r="W239" s="10">
        <v>42.65</v>
      </c>
      <c r="X239" s="10">
        <v>21.48</v>
      </c>
      <c r="Y239" s="10">
        <v>48.85</v>
      </c>
      <c r="Z239" s="10">
        <v>24.32</v>
      </c>
      <c r="AA239" s="10">
        <v>0.33700000000000002</v>
      </c>
      <c r="AB239" s="10">
        <v>0.30299999999999999</v>
      </c>
      <c r="AC239" s="10">
        <v>0.67700000000000005</v>
      </c>
      <c r="AD239" s="10">
        <v>0.36</v>
      </c>
      <c r="AE239" s="10">
        <v>0.89800000000000002</v>
      </c>
      <c r="AF239" s="10">
        <v>0.39</v>
      </c>
      <c r="AG239" s="10">
        <v>0.81</v>
      </c>
      <c r="AH239" s="10">
        <v>0.41099999999999998</v>
      </c>
      <c r="AI239" s="10">
        <v>0.55400000000000005</v>
      </c>
      <c r="AJ239" s="10">
        <v>5.8000000000000003E-2</v>
      </c>
      <c r="AK239" s="10">
        <v>2.9000000000000001E-2</v>
      </c>
      <c r="AL239" s="10">
        <v>0.02</v>
      </c>
      <c r="AM239" s="10">
        <v>2.1000000000000001E-2</v>
      </c>
      <c r="AN239" s="11">
        <v>0.85215483179999996</v>
      </c>
      <c r="AO239" s="12">
        <v>8.9190000000000005E-6</v>
      </c>
      <c r="AP239" s="13">
        <v>3.6909198589399999E-5</v>
      </c>
      <c r="AQ239" s="14">
        <v>-3.4617148605999999</v>
      </c>
      <c r="AR239" s="15">
        <v>6.5481848085600001E-19</v>
      </c>
      <c r="AS239" s="16">
        <v>1.1914215588900001E-17</v>
      </c>
      <c r="AT239" s="11">
        <v>-3.4723602567</v>
      </c>
      <c r="AU239" s="12">
        <v>1.5409777306900001E-16</v>
      </c>
      <c r="AV239" s="13">
        <v>3.9436068410600003E-15</v>
      </c>
      <c r="AW239" s="14">
        <v>-4.3881998662999999</v>
      </c>
      <c r="AX239" s="15">
        <v>5.9171020463700002E-38</v>
      </c>
      <c r="AY239" s="16">
        <v>1.2274848889100001E-35</v>
      </c>
      <c r="AZ239" s="11">
        <v>-4.3958431701</v>
      </c>
      <c r="BA239" s="12">
        <v>5.9560760966900003E-36</v>
      </c>
      <c r="BB239" s="13">
        <v>2.9176248972400001E-34</v>
      </c>
      <c r="BC239" s="14">
        <v>2.00225796E-2</v>
      </c>
      <c r="BD239" s="15">
        <v>1</v>
      </c>
      <c r="BE239" s="13">
        <v>1</v>
      </c>
      <c r="BF239" s="17">
        <f t="shared" si="3"/>
        <v>0.89800000000000002</v>
      </c>
      <c r="BG239" s="9" t="s">
        <v>1268</v>
      </c>
    </row>
    <row r="240" spans="1:59" x14ac:dyDescent="0.25">
      <c r="A240" s="9" t="s">
        <v>1273</v>
      </c>
      <c r="B240" s="9" t="s">
        <v>1274</v>
      </c>
      <c r="C240" s="10" t="s">
        <v>1275</v>
      </c>
      <c r="D240" s="10" t="s">
        <v>1274</v>
      </c>
      <c r="E240" s="10" t="s">
        <v>1276</v>
      </c>
      <c r="F240" s="10" t="s">
        <v>218</v>
      </c>
      <c r="G240" s="10">
        <v>233393749</v>
      </c>
      <c r="H240" s="10">
        <v>233415229</v>
      </c>
      <c r="I240" s="10" t="s">
        <v>64</v>
      </c>
      <c r="J240" s="10">
        <v>21480</v>
      </c>
      <c r="K240" s="10">
        <v>1</v>
      </c>
      <c r="L240" s="10">
        <v>0</v>
      </c>
      <c r="M240" s="10" t="s">
        <v>147</v>
      </c>
      <c r="N240" s="10">
        <v>285.95999999999998</v>
      </c>
      <c r="O240" s="10">
        <v>358.87</v>
      </c>
      <c r="P240" s="10">
        <v>239.33</v>
      </c>
      <c r="Q240" s="10">
        <v>445.61</v>
      </c>
      <c r="R240" s="10">
        <v>349.84</v>
      </c>
      <c r="S240" s="10">
        <v>353.05</v>
      </c>
      <c r="T240" s="10">
        <v>398.74</v>
      </c>
      <c r="U240" s="10">
        <v>509.53</v>
      </c>
      <c r="V240" s="10">
        <v>467.65</v>
      </c>
      <c r="W240" s="10">
        <v>359.69</v>
      </c>
      <c r="X240" s="10">
        <v>362.81</v>
      </c>
      <c r="Y240" s="10">
        <v>309.38</v>
      </c>
      <c r="Z240" s="10">
        <v>433.37</v>
      </c>
      <c r="AA240" s="10">
        <v>0.81</v>
      </c>
      <c r="AB240" s="10">
        <v>0.89100000000000001</v>
      </c>
      <c r="AC240" s="10">
        <v>0.503</v>
      </c>
      <c r="AD240" s="10">
        <v>1.268</v>
      </c>
      <c r="AE240" s="10">
        <v>0.86599999999999999</v>
      </c>
      <c r="AF240" s="10">
        <v>1.101</v>
      </c>
      <c r="AG240" s="10">
        <v>0.93600000000000005</v>
      </c>
      <c r="AH240" s="10">
        <v>1.2410000000000001</v>
      </c>
      <c r="AI240" s="10">
        <v>1.304</v>
      </c>
      <c r="AJ240" s="10">
        <v>0.88</v>
      </c>
      <c r="AK240" s="10">
        <v>0.88400000000000001</v>
      </c>
      <c r="AL240" s="10">
        <v>0.23</v>
      </c>
      <c r="AM240" s="10">
        <v>0.67900000000000005</v>
      </c>
      <c r="AN240" s="11">
        <v>-0.69641427020000002</v>
      </c>
      <c r="AO240" s="12">
        <v>2.5452984999999998E-3</v>
      </c>
      <c r="AP240" s="13">
        <v>6.8378209000000004E-3</v>
      </c>
      <c r="AQ240" s="14">
        <v>-0.60027456369999999</v>
      </c>
      <c r="AR240" s="15">
        <v>2.1736107599999999E-2</v>
      </c>
      <c r="AS240" s="16">
        <v>4.7452749199999998E-2</v>
      </c>
      <c r="AT240" s="11">
        <v>-0.53107766020000002</v>
      </c>
      <c r="AU240" s="12">
        <v>6.0190384299999997E-2</v>
      </c>
      <c r="AV240" s="13">
        <v>0.1307417498</v>
      </c>
      <c r="AW240" s="14">
        <v>3.0224372499999999E-2</v>
      </c>
      <c r="AX240" s="15">
        <v>0.91134043499999995</v>
      </c>
      <c r="AY240" s="16">
        <v>1</v>
      </c>
      <c r="AZ240" s="11">
        <v>0.13170207580000001</v>
      </c>
      <c r="BA240" s="12">
        <v>0.70435932469999996</v>
      </c>
      <c r="BB240" s="13">
        <v>0.92044923940000001</v>
      </c>
      <c r="BC240" s="14">
        <v>1.8361855400000002E-2</v>
      </c>
      <c r="BD240" s="15">
        <v>0.99350337889999996</v>
      </c>
      <c r="BE240" s="13">
        <v>1</v>
      </c>
      <c r="BF240" s="17">
        <f t="shared" si="3"/>
        <v>1.304</v>
      </c>
      <c r="BG240" s="9" t="s">
        <v>1273</v>
      </c>
    </row>
    <row r="241" spans="1:59" x14ac:dyDescent="0.25">
      <c r="A241" s="9" t="s">
        <v>1277</v>
      </c>
      <c r="B241" s="9" t="s">
        <v>1278</v>
      </c>
      <c r="C241" s="10" t="s">
        <v>1279</v>
      </c>
      <c r="D241" s="10" t="s">
        <v>1278</v>
      </c>
      <c r="E241" s="10" t="s">
        <v>1280</v>
      </c>
      <c r="F241" s="10" t="s">
        <v>297</v>
      </c>
      <c r="G241" s="10">
        <v>15839486</v>
      </c>
      <c r="H241" s="10">
        <v>15901321</v>
      </c>
      <c r="I241" s="10" t="s">
        <v>64</v>
      </c>
      <c r="J241" s="10">
        <v>61835</v>
      </c>
      <c r="K241" s="10">
        <v>1</v>
      </c>
      <c r="L241" s="10">
        <v>0</v>
      </c>
      <c r="M241" s="10" t="s">
        <v>1281</v>
      </c>
      <c r="N241" s="10">
        <v>102.13</v>
      </c>
      <c r="O241" s="10">
        <v>123.78</v>
      </c>
      <c r="P241" s="10">
        <v>429.3</v>
      </c>
      <c r="Q241" s="10">
        <v>107.44</v>
      </c>
      <c r="R241" s="10">
        <v>384.95</v>
      </c>
      <c r="S241" s="10">
        <v>118.04</v>
      </c>
      <c r="T241" s="10">
        <v>354.96</v>
      </c>
      <c r="U241" s="10">
        <v>176.74</v>
      </c>
      <c r="V241" s="10">
        <v>160.32</v>
      </c>
      <c r="W241" s="10">
        <v>672.47</v>
      </c>
      <c r="X241" s="10">
        <v>867.64</v>
      </c>
      <c r="Y241" s="10">
        <v>814.15</v>
      </c>
      <c r="Z241" s="10">
        <v>797.1</v>
      </c>
      <c r="AA241" s="10">
        <v>0.1</v>
      </c>
      <c r="AB241" s="10">
        <v>0.107</v>
      </c>
      <c r="AC241" s="10">
        <v>0.313</v>
      </c>
      <c r="AD241" s="10">
        <v>0.106</v>
      </c>
      <c r="AE241" s="10">
        <v>0.33100000000000002</v>
      </c>
      <c r="AF241" s="10">
        <v>0.128</v>
      </c>
      <c r="AG241" s="10">
        <v>0.28899999999999998</v>
      </c>
      <c r="AH241" s="10">
        <v>0.15</v>
      </c>
      <c r="AI241" s="10">
        <v>0.155</v>
      </c>
      <c r="AJ241" s="10">
        <v>0.57099999999999995</v>
      </c>
      <c r="AK241" s="10">
        <v>0.73499999999999999</v>
      </c>
      <c r="AL241" s="10">
        <v>0.21</v>
      </c>
      <c r="AM241" s="10">
        <v>0.434</v>
      </c>
      <c r="AN241" s="11">
        <v>1.1551870122000001</v>
      </c>
      <c r="AO241" s="12">
        <v>7.4331043409900002E-9</v>
      </c>
      <c r="AP241" s="13">
        <v>4.69204002235E-8</v>
      </c>
      <c r="AQ241" s="14">
        <v>2.1107523464</v>
      </c>
      <c r="AR241" s="15">
        <v>9.5429853091800006E-18</v>
      </c>
      <c r="AS241" s="16">
        <v>1.55360027777E-16</v>
      </c>
      <c r="AT241" s="11">
        <v>2.1682392945000002</v>
      </c>
      <c r="AU241" s="12">
        <v>7.8196216042300003E-19</v>
      </c>
      <c r="AV241" s="13">
        <v>2.4869302948800001E-17</v>
      </c>
      <c r="AW241" s="14">
        <v>0.88465072300000003</v>
      </c>
      <c r="AX241" s="15">
        <v>2.1384959999999999E-4</v>
      </c>
      <c r="AY241" s="16">
        <v>1.1241735E-3</v>
      </c>
      <c r="AZ241" s="11">
        <v>0.9718193638</v>
      </c>
      <c r="BA241" s="12">
        <v>1.2764534979599999E-5</v>
      </c>
      <c r="BB241" s="13">
        <v>6.3126469450200005E-5</v>
      </c>
      <c r="BC241" s="14">
        <v>1.0627895700000001E-2</v>
      </c>
      <c r="BD241" s="15">
        <v>0.98320960609999997</v>
      </c>
      <c r="BE241" s="13">
        <v>1</v>
      </c>
      <c r="BF241" s="17">
        <f t="shared" si="3"/>
        <v>0.73499999999999999</v>
      </c>
      <c r="BG241" s="9" t="s">
        <v>1277</v>
      </c>
    </row>
    <row r="242" spans="1:59" x14ac:dyDescent="0.25">
      <c r="A242" s="9" t="s">
        <v>1282</v>
      </c>
      <c r="B242" s="9" t="s">
        <v>1283</v>
      </c>
      <c r="C242" s="10" t="s">
        <v>1284</v>
      </c>
      <c r="D242" s="10" t="s">
        <v>1285</v>
      </c>
      <c r="E242" s="10" t="s">
        <v>1286</v>
      </c>
      <c r="F242" s="10" t="s">
        <v>164</v>
      </c>
      <c r="G242" s="10">
        <v>120554557</v>
      </c>
      <c r="H242" s="10">
        <v>120632512</v>
      </c>
      <c r="I242" s="10" t="s">
        <v>64</v>
      </c>
      <c r="J242" s="10">
        <v>77955</v>
      </c>
      <c r="K242" s="10">
        <v>1</v>
      </c>
      <c r="L242" s="10">
        <v>0</v>
      </c>
      <c r="M242" s="10" t="s">
        <v>1287</v>
      </c>
      <c r="N242" s="10">
        <v>1794.24</v>
      </c>
      <c r="O242" s="10">
        <v>2008.09</v>
      </c>
      <c r="P242" s="10">
        <v>1404.57</v>
      </c>
      <c r="Q242" s="10">
        <v>1924.47</v>
      </c>
      <c r="R242" s="10">
        <v>1498.44</v>
      </c>
      <c r="S242" s="10">
        <v>1848.2</v>
      </c>
      <c r="T242" s="10">
        <v>1335.83</v>
      </c>
      <c r="U242" s="10">
        <v>1884.66</v>
      </c>
      <c r="V242" s="10">
        <v>1954.9</v>
      </c>
      <c r="W242" s="10">
        <v>2145.37</v>
      </c>
      <c r="X242" s="10">
        <v>2001.42</v>
      </c>
      <c r="Y242" s="10">
        <v>2247.0500000000002</v>
      </c>
      <c r="Z242" s="10">
        <v>2099.4299999999998</v>
      </c>
      <c r="AA242" s="10">
        <v>1.4</v>
      </c>
      <c r="AB242" s="10">
        <v>1.3740000000000001</v>
      </c>
      <c r="AC242" s="10">
        <v>0.81299999999999994</v>
      </c>
      <c r="AD242" s="10">
        <v>1.5089999999999999</v>
      </c>
      <c r="AE242" s="10">
        <v>1.022</v>
      </c>
      <c r="AF242" s="10">
        <v>1.589</v>
      </c>
      <c r="AG242" s="10">
        <v>0.86399999999999999</v>
      </c>
      <c r="AH242" s="10">
        <v>1.2649999999999999</v>
      </c>
      <c r="AI242" s="10">
        <v>1.502</v>
      </c>
      <c r="AJ242" s="10">
        <v>1.446</v>
      </c>
      <c r="AK242" s="10">
        <v>1.3440000000000001</v>
      </c>
      <c r="AL242" s="10">
        <v>0.46100000000000002</v>
      </c>
      <c r="AM242" s="10">
        <v>0.90600000000000003</v>
      </c>
      <c r="AN242" s="11">
        <v>-0.84863276470000004</v>
      </c>
      <c r="AO242" s="12">
        <v>2.14725220281E-8</v>
      </c>
      <c r="AP242" s="13">
        <v>1.2740673254500001E-7</v>
      </c>
      <c r="AQ242" s="14">
        <v>-0.32759416749999998</v>
      </c>
      <c r="AR242" s="15">
        <v>9.7302834800000002E-2</v>
      </c>
      <c r="AS242" s="16">
        <v>0.17641816369999999</v>
      </c>
      <c r="AT242" s="11">
        <v>-0.26880290070000001</v>
      </c>
      <c r="AU242" s="12">
        <v>0.1748075311</v>
      </c>
      <c r="AV242" s="13">
        <v>0.31202363750000001</v>
      </c>
      <c r="AW242" s="14">
        <v>0.45078493590000002</v>
      </c>
      <c r="AX242" s="15">
        <v>2.7416345799999998E-2</v>
      </c>
      <c r="AY242" s="16">
        <v>7.5074179599999999E-2</v>
      </c>
      <c r="AZ242" s="11">
        <v>0.53731844809999996</v>
      </c>
      <c r="BA242" s="12">
        <v>8.2495413999999993E-3</v>
      </c>
      <c r="BB242" s="13">
        <v>2.3634357700000001E-2</v>
      </c>
      <c r="BC242" s="14">
        <v>9.6646508000000006E-3</v>
      </c>
      <c r="BD242" s="15">
        <v>0.9809008051</v>
      </c>
      <c r="BE242" s="13">
        <v>1</v>
      </c>
      <c r="BF242" s="17">
        <f t="shared" si="3"/>
        <v>1.589</v>
      </c>
      <c r="BG242" s="9" t="s">
        <v>1282</v>
      </c>
    </row>
    <row r="243" spans="1:59" x14ac:dyDescent="0.25">
      <c r="A243" s="9" t="s">
        <v>1288</v>
      </c>
      <c r="B243" s="9" t="s">
        <v>1289</v>
      </c>
      <c r="C243" s="10" t="s">
        <v>1290</v>
      </c>
      <c r="D243" s="10" t="s">
        <v>1289</v>
      </c>
      <c r="E243" s="10" t="s">
        <v>1291</v>
      </c>
      <c r="F243" s="10" t="s">
        <v>112</v>
      </c>
      <c r="G243" s="10">
        <v>220315949</v>
      </c>
      <c r="H243" s="10">
        <v>220445772</v>
      </c>
      <c r="I243" s="10" t="s">
        <v>64</v>
      </c>
      <c r="J243" s="10">
        <v>129823</v>
      </c>
      <c r="K243" s="10">
        <v>1</v>
      </c>
      <c r="L243" s="10">
        <v>0</v>
      </c>
      <c r="M243" s="10" t="s">
        <v>1292</v>
      </c>
      <c r="N243" s="10">
        <v>2006.02</v>
      </c>
      <c r="O243" s="10">
        <v>1731.14</v>
      </c>
      <c r="P243" s="10">
        <v>1296.8699999999999</v>
      </c>
      <c r="Q243" s="10">
        <v>1747.1</v>
      </c>
      <c r="R243" s="10">
        <v>1681.51</v>
      </c>
      <c r="S243" s="10">
        <v>1838.1</v>
      </c>
      <c r="T243" s="10">
        <v>1668.31</v>
      </c>
      <c r="U243" s="10">
        <v>1495.83</v>
      </c>
      <c r="V243" s="10">
        <v>1544.91</v>
      </c>
      <c r="W243" s="10">
        <v>1593.74</v>
      </c>
      <c r="X243" s="10">
        <v>1828.37</v>
      </c>
      <c r="Y243" s="10">
        <v>1688</v>
      </c>
      <c r="Z243" s="10">
        <v>1854</v>
      </c>
      <c r="AA243" s="10">
        <v>0.94</v>
      </c>
      <c r="AB243" s="10">
        <v>0.71099999999999997</v>
      </c>
      <c r="AC243" s="10">
        <v>0.45100000000000001</v>
      </c>
      <c r="AD243" s="10">
        <v>0.82299999999999995</v>
      </c>
      <c r="AE243" s="10">
        <v>0.68899999999999995</v>
      </c>
      <c r="AF243" s="10">
        <v>0.94899999999999995</v>
      </c>
      <c r="AG243" s="10">
        <v>0.64800000000000002</v>
      </c>
      <c r="AH243" s="10">
        <v>0.60299999999999998</v>
      </c>
      <c r="AI243" s="10">
        <v>0.71299999999999997</v>
      </c>
      <c r="AJ243" s="10">
        <v>0.64500000000000002</v>
      </c>
      <c r="AK243" s="10">
        <v>0.73699999999999999</v>
      </c>
      <c r="AL243" s="10">
        <v>0.20799999999999999</v>
      </c>
      <c r="AM243" s="10">
        <v>0.48</v>
      </c>
      <c r="AN243" s="11">
        <v>-0.58219502450000005</v>
      </c>
      <c r="AO243" s="12">
        <v>2.9422784000000001E-3</v>
      </c>
      <c r="AP243" s="13">
        <v>7.7923554999999997E-3</v>
      </c>
      <c r="AQ243" s="14">
        <v>-0.4726393613</v>
      </c>
      <c r="AR243" s="15">
        <v>5.1551150099999998E-2</v>
      </c>
      <c r="AS243" s="16">
        <v>0.1015849987</v>
      </c>
      <c r="AT243" s="11">
        <v>-0.42496915549999997</v>
      </c>
      <c r="AU243" s="12">
        <v>8.1713986099999997E-2</v>
      </c>
      <c r="AV243" s="13">
        <v>0.16832724609999999</v>
      </c>
      <c r="AW243" s="14">
        <v>4.2945141499999999E-2</v>
      </c>
      <c r="AX243" s="15">
        <v>0.84583613179999995</v>
      </c>
      <c r="AY243" s="16">
        <v>1</v>
      </c>
      <c r="AZ243" s="11">
        <v>0.1200735913</v>
      </c>
      <c r="BA243" s="12">
        <v>0.60935527270000001</v>
      </c>
      <c r="BB243" s="13">
        <v>0.82872412120000005</v>
      </c>
      <c r="BC243" s="14">
        <v>8.0874340000000003E-4</v>
      </c>
      <c r="BD243" s="15">
        <v>1</v>
      </c>
      <c r="BE243" s="13">
        <v>1</v>
      </c>
      <c r="BF243" s="17">
        <f t="shared" si="3"/>
        <v>0.94899999999999995</v>
      </c>
      <c r="BG243" s="9" t="s">
        <v>1288</v>
      </c>
    </row>
    <row r="244" spans="1:59" x14ac:dyDescent="0.25">
      <c r="A244" s="9" t="s">
        <v>1293</v>
      </c>
      <c r="B244" s="9" t="s">
        <v>1294</v>
      </c>
      <c r="C244" s="10" t="s">
        <v>1295</v>
      </c>
      <c r="D244" s="10" t="s">
        <v>1294</v>
      </c>
      <c r="E244" s="10" t="s">
        <v>1296</v>
      </c>
      <c r="F244" s="10" t="s">
        <v>164</v>
      </c>
      <c r="G244" s="10">
        <v>112450969</v>
      </c>
      <c r="H244" s="10">
        <v>112546587</v>
      </c>
      <c r="I244" s="10" t="s">
        <v>64</v>
      </c>
      <c r="J244" s="10">
        <v>95618</v>
      </c>
      <c r="K244" s="10">
        <v>1</v>
      </c>
      <c r="L244" s="10">
        <v>0</v>
      </c>
      <c r="M244" s="10" t="s">
        <v>1297</v>
      </c>
      <c r="N244" s="10">
        <v>898.73</v>
      </c>
      <c r="O244" s="10">
        <v>942.16</v>
      </c>
      <c r="P244" s="10">
        <v>997.71</v>
      </c>
      <c r="Q244" s="10">
        <v>752.05</v>
      </c>
      <c r="R244" s="10">
        <v>1062.07</v>
      </c>
      <c r="S244" s="10">
        <v>792.24</v>
      </c>
      <c r="T244" s="10">
        <v>1121.67</v>
      </c>
      <c r="U244" s="10">
        <v>922.5</v>
      </c>
      <c r="V244" s="10">
        <v>986</v>
      </c>
      <c r="W244" s="10">
        <v>1983.29</v>
      </c>
      <c r="X244" s="10">
        <v>2129.12</v>
      </c>
      <c r="Y244" s="10">
        <v>1926.81</v>
      </c>
      <c r="Z244" s="10">
        <v>2289.59</v>
      </c>
      <c r="AA244" s="10">
        <v>0.57199999999999995</v>
      </c>
      <c r="AB244" s="10">
        <v>0.52600000000000002</v>
      </c>
      <c r="AC244" s="10">
        <v>0.47099999999999997</v>
      </c>
      <c r="AD244" s="10">
        <v>0.48099999999999998</v>
      </c>
      <c r="AE244" s="10">
        <v>0.59099999999999997</v>
      </c>
      <c r="AF244" s="10">
        <v>0.55500000000000005</v>
      </c>
      <c r="AG244" s="10">
        <v>0.59099999999999997</v>
      </c>
      <c r="AH244" s="10">
        <v>0.505</v>
      </c>
      <c r="AI244" s="10">
        <v>0.61799999999999999</v>
      </c>
      <c r="AJ244" s="10">
        <v>1.0900000000000001</v>
      </c>
      <c r="AK244" s="10">
        <v>1.1659999999999999</v>
      </c>
      <c r="AL244" s="10">
        <v>0.32200000000000001</v>
      </c>
      <c r="AM244" s="10">
        <v>0.80600000000000005</v>
      </c>
      <c r="AN244" s="11">
        <v>-0.15105306430000001</v>
      </c>
      <c r="AO244" s="12">
        <v>0.34737032550000002</v>
      </c>
      <c r="AP244" s="13">
        <v>0.50671434179999997</v>
      </c>
      <c r="AQ244" s="14">
        <v>0.77236028980000004</v>
      </c>
      <c r="AR244" s="15">
        <v>7.7210359018299994E-5</v>
      </c>
      <c r="AS244" s="16">
        <v>2.8100100000000002E-4</v>
      </c>
      <c r="AT244" s="11">
        <v>0.81054705839999996</v>
      </c>
      <c r="AU244" s="12">
        <v>8.69760912744E-5</v>
      </c>
      <c r="AV244" s="13">
        <v>4.2529759999999998E-4</v>
      </c>
      <c r="AW244" s="14">
        <v>0.85443132519999998</v>
      </c>
      <c r="AX244" s="15">
        <v>2.8742370078699999E-5</v>
      </c>
      <c r="AY244" s="16">
        <v>1.8549429999999999E-4</v>
      </c>
      <c r="AZ244" s="11">
        <v>0.92344530960000004</v>
      </c>
      <c r="BA244" s="12">
        <v>3.4000740170499998E-5</v>
      </c>
      <c r="BB244" s="13">
        <v>1.5759009999999999E-4</v>
      </c>
      <c r="BC244" s="14">
        <v>-8.8471799999999996E-3</v>
      </c>
      <c r="BD244" s="15">
        <v>0.98019585740000004</v>
      </c>
      <c r="BE244" s="13">
        <v>1</v>
      </c>
      <c r="BF244" s="17">
        <f t="shared" si="3"/>
        <v>1.1659999999999999</v>
      </c>
      <c r="BG244" s="9" t="s">
        <v>1293</v>
      </c>
    </row>
    <row r="245" spans="1:59" x14ac:dyDescent="0.25">
      <c r="A245" s="9" t="s">
        <v>1298</v>
      </c>
      <c r="B245" s="9" t="s">
        <v>1299</v>
      </c>
      <c r="C245" s="10" t="s">
        <v>1300</v>
      </c>
      <c r="D245" s="10" t="s">
        <v>1299</v>
      </c>
      <c r="E245" s="10" t="s">
        <v>1301</v>
      </c>
      <c r="F245" s="10" t="s">
        <v>158</v>
      </c>
      <c r="G245" s="10">
        <v>121652241</v>
      </c>
      <c r="H245" s="10">
        <v>121718000</v>
      </c>
      <c r="I245" s="10" t="s">
        <v>72</v>
      </c>
      <c r="J245" s="10">
        <v>65759</v>
      </c>
      <c r="K245" s="10">
        <v>1</v>
      </c>
      <c r="L245" s="10">
        <v>0</v>
      </c>
      <c r="M245" s="10" t="s">
        <v>1302</v>
      </c>
      <c r="N245" s="10">
        <v>1047.0899999999999</v>
      </c>
      <c r="O245" s="10">
        <v>1040.1099999999999</v>
      </c>
      <c r="P245" s="10">
        <v>581.87</v>
      </c>
      <c r="Q245" s="10">
        <v>780.89</v>
      </c>
      <c r="R245" s="10">
        <v>636.99</v>
      </c>
      <c r="S245" s="10">
        <v>833.71</v>
      </c>
      <c r="T245" s="10">
        <v>644.84</v>
      </c>
      <c r="U245" s="10">
        <v>882.84</v>
      </c>
      <c r="V245" s="10">
        <v>899.19</v>
      </c>
      <c r="W245" s="10">
        <v>791.9</v>
      </c>
      <c r="X245" s="10">
        <v>891.51</v>
      </c>
      <c r="Y245" s="10">
        <v>966.12</v>
      </c>
      <c r="Z245" s="10">
        <v>786.04</v>
      </c>
      <c r="AA245" s="10">
        <v>0.96899999999999997</v>
      </c>
      <c r="AB245" s="10">
        <v>0.84399999999999997</v>
      </c>
      <c r="AC245" s="10">
        <v>0.39900000000000002</v>
      </c>
      <c r="AD245" s="10">
        <v>0.72599999999999998</v>
      </c>
      <c r="AE245" s="10">
        <v>0.51500000000000001</v>
      </c>
      <c r="AF245" s="10">
        <v>0.85</v>
      </c>
      <c r="AG245" s="10">
        <v>0.49399999999999999</v>
      </c>
      <c r="AH245" s="10">
        <v>0.70299999999999996</v>
      </c>
      <c r="AI245" s="10">
        <v>0.81899999999999995</v>
      </c>
      <c r="AJ245" s="10">
        <v>0.63300000000000001</v>
      </c>
      <c r="AK245" s="10">
        <v>0.71</v>
      </c>
      <c r="AL245" s="10">
        <v>0.23499999999999999</v>
      </c>
      <c r="AM245" s="10">
        <v>0.40200000000000002</v>
      </c>
      <c r="AN245" s="11">
        <v>-0.97769284749999996</v>
      </c>
      <c r="AO245" s="12">
        <v>1.09304160927E-7</v>
      </c>
      <c r="AP245" s="13">
        <v>5.94690212331E-7</v>
      </c>
      <c r="AQ245" s="14">
        <v>-0.57164697289999999</v>
      </c>
      <c r="AR245" s="15">
        <v>1.59849359E-2</v>
      </c>
      <c r="AS245" s="16">
        <v>3.60675263E-2</v>
      </c>
      <c r="AT245" s="11">
        <v>-0.53362588010000001</v>
      </c>
      <c r="AU245" s="12">
        <v>2.8709962799999999E-2</v>
      </c>
      <c r="AV245" s="13">
        <v>7.0470142599999994E-2</v>
      </c>
      <c r="AW245" s="14">
        <v>0.33767981359999999</v>
      </c>
      <c r="AX245" s="15">
        <v>0.11166935560000001</v>
      </c>
      <c r="AY245" s="16">
        <v>0.2363458004</v>
      </c>
      <c r="AZ245" s="11">
        <v>0.39947872350000002</v>
      </c>
      <c r="BA245" s="12">
        <v>5.7262533999999997E-2</v>
      </c>
      <c r="BB245" s="13">
        <v>0.12652464839999999</v>
      </c>
      <c r="BC245" s="14">
        <v>-9.5706531999999993E-3</v>
      </c>
      <c r="BD245" s="15">
        <v>0.98552900830000001</v>
      </c>
      <c r="BE245" s="13">
        <v>1</v>
      </c>
      <c r="BF245" s="17">
        <f t="shared" si="3"/>
        <v>0.96899999999999997</v>
      </c>
      <c r="BG245" s="9" t="s">
        <v>1298</v>
      </c>
    </row>
    <row r="246" spans="1:59" x14ac:dyDescent="0.25">
      <c r="A246" s="9" t="s">
        <v>1303</v>
      </c>
      <c r="B246" s="9" t="s">
        <v>1304</v>
      </c>
      <c r="C246" s="10" t="s">
        <v>1305</v>
      </c>
      <c r="D246" s="10" t="s">
        <v>1304</v>
      </c>
      <c r="E246" s="10" t="s">
        <v>1306</v>
      </c>
      <c r="F246" s="10" t="s">
        <v>86</v>
      </c>
      <c r="G246" s="10">
        <v>12886415</v>
      </c>
      <c r="H246" s="10">
        <v>12889056</v>
      </c>
      <c r="I246" s="10" t="s">
        <v>72</v>
      </c>
      <c r="J246" s="10">
        <v>2641</v>
      </c>
      <c r="K246" s="10">
        <v>1</v>
      </c>
      <c r="L246" s="10">
        <v>0</v>
      </c>
      <c r="M246" s="10" t="s">
        <v>807</v>
      </c>
      <c r="N246" s="10">
        <v>24.73</v>
      </c>
      <c r="O246" s="10">
        <v>25.82</v>
      </c>
      <c r="P246" s="10">
        <v>7.48</v>
      </c>
      <c r="Q246" s="10">
        <v>37.49</v>
      </c>
      <c r="R246" s="10">
        <v>2.5099999999999998</v>
      </c>
      <c r="S246" s="10">
        <v>36.69</v>
      </c>
      <c r="T246" s="10">
        <v>8.2799999999999994</v>
      </c>
      <c r="U246" s="10">
        <v>61.21</v>
      </c>
      <c r="V246" s="10">
        <v>39.29</v>
      </c>
      <c r="W246" s="10">
        <v>9.9499999999999993</v>
      </c>
      <c r="X246" s="10">
        <v>16.71</v>
      </c>
      <c r="Y246" s="10">
        <v>32.57</v>
      </c>
      <c r="Z246" s="10">
        <v>3.32</v>
      </c>
      <c r="AA246" s="10">
        <v>0.56999999999999995</v>
      </c>
      <c r="AB246" s="10">
        <v>0.52200000000000002</v>
      </c>
      <c r="AC246" s="10">
        <v>0.128</v>
      </c>
      <c r="AD246" s="10">
        <v>0.86799999999999999</v>
      </c>
      <c r="AE246" s="10">
        <v>0.05</v>
      </c>
      <c r="AF246" s="10">
        <v>0.93100000000000005</v>
      </c>
      <c r="AG246" s="10">
        <v>0.158</v>
      </c>
      <c r="AH246" s="10">
        <v>1.2130000000000001</v>
      </c>
      <c r="AI246" s="10">
        <v>0.89100000000000001</v>
      </c>
      <c r="AJ246" s="10">
        <v>0.19800000000000001</v>
      </c>
      <c r="AK246" s="10">
        <v>0.33100000000000002</v>
      </c>
      <c r="AL246" s="10">
        <v>0.19700000000000001</v>
      </c>
      <c r="AM246" s="10">
        <v>4.2000000000000003E-2</v>
      </c>
      <c r="AN246" s="11">
        <v>-3.0170358604</v>
      </c>
      <c r="AO246" s="12">
        <v>5.0671035201699999E-11</v>
      </c>
      <c r="AP246" s="13">
        <v>4.0654115350900002E-10</v>
      </c>
      <c r="AQ246" s="14">
        <v>-1.9083150938</v>
      </c>
      <c r="AR246" s="15">
        <v>1.2836400000000001E-4</v>
      </c>
      <c r="AS246" s="16">
        <v>4.505822E-4</v>
      </c>
      <c r="AT246" s="11">
        <v>-2.1481353350000001</v>
      </c>
      <c r="AU246" s="12">
        <v>8.4154241000000008E-3</v>
      </c>
      <c r="AV246" s="13">
        <v>2.4598586499999998E-2</v>
      </c>
      <c r="AW246" s="14">
        <v>1.0363090592999999</v>
      </c>
      <c r="AX246" s="15">
        <v>0.11013304509999999</v>
      </c>
      <c r="AY246" s="16">
        <v>0.23392593640000001</v>
      </c>
      <c r="AZ246" s="11">
        <v>1.0588202399</v>
      </c>
      <c r="BA246" s="12">
        <v>0.26670991840000002</v>
      </c>
      <c r="BB246" s="13">
        <v>0.44518240139999998</v>
      </c>
      <c r="BC246" s="14">
        <v>-1.20311073E-2</v>
      </c>
      <c r="BD246" s="15">
        <v>0.93045101090000004</v>
      </c>
      <c r="BE246" s="13">
        <v>1</v>
      </c>
      <c r="BF246" s="17">
        <f t="shared" si="3"/>
        <v>1.2130000000000001</v>
      </c>
      <c r="BG246" s="9" t="s">
        <v>1303</v>
      </c>
    </row>
    <row r="247" spans="1:59" x14ac:dyDescent="0.25">
      <c r="A247" s="9" t="s">
        <v>1307</v>
      </c>
      <c r="B247" s="9" t="s">
        <v>1308</v>
      </c>
      <c r="C247" s="10" t="s">
        <v>1309</v>
      </c>
      <c r="D247" s="10" t="s">
        <v>1308</v>
      </c>
      <c r="E247" s="10" t="s">
        <v>1310</v>
      </c>
      <c r="F247" s="10" t="s">
        <v>112</v>
      </c>
      <c r="G247" s="10">
        <v>155294157</v>
      </c>
      <c r="H247" s="10">
        <v>155532593</v>
      </c>
      <c r="I247" s="10" t="s">
        <v>64</v>
      </c>
      <c r="J247" s="10">
        <v>238436</v>
      </c>
      <c r="K247" s="10">
        <v>1</v>
      </c>
      <c r="L247" s="10">
        <v>0</v>
      </c>
      <c r="M247" s="10" t="s">
        <v>1311</v>
      </c>
      <c r="N247" s="10">
        <v>2901.53</v>
      </c>
      <c r="O247" s="10">
        <v>2876.33</v>
      </c>
      <c r="P247" s="10">
        <v>2984.15</v>
      </c>
      <c r="Q247" s="10">
        <v>3158.18</v>
      </c>
      <c r="R247" s="10">
        <v>2803.78</v>
      </c>
      <c r="S247" s="10">
        <v>3088.14</v>
      </c>
      <c r="T247" s="10">
        <v>2933.16</v>
      </c>
      <c r="U247" s="10">
        <v>2769.23</v>
      </c>
      <c r="V247" s="10">
        <v>2840.78</v>
      </c>
      <c r="W247" s="10">
        <v>2934.42</v>
      </c>
      <c r="X247" s="10">
        <v>3179.36</v>
      </c>
      <c r="Y247" s="10">
        <v>3115.47</v>
      </c>
      <c r="Z247" s="10">
        <v>3175.13</v>
      </c>
      <c r="AA247" s="10">
        <v>0.74</v>
      </c>
      <c r="AB247" s="10">
        <v>0.64400000000000002</v>
      </c>
      <c r="AC247" s="10">
        <v>0.56499999999999995</v>
      </c>
      <c r="AD247" s="10">
        <v>0.81</v>
      </c>
      <c r="AE247" s="10">
        <v>0.625</v>
      </c>
      <c r="AF247" s="10">
        <v>0.86799999999999999</v>
      </c>
      <c r="AG247" s="10">
        <v>0.62</v>
      </c>
      <c r="AH247" s="10">
        <v>0.60799999999999998</v>
      </c>
      <c r="AI247" s="10">
        <v>0.71399999999999997</v>
      </c>
      <c r="AJ247" s="10">
        <v>0.64700000000000002</v>
      </c>
      <c r="AK247" s="10">
        <v>0.69799999999999995</v>
      </c>
      <c r="AL247" s="10">
        <v>0.20899999999999999</v>
      </c>
      <c r="AM247" s="10">
        <v>0.44800000000000001</v>
      </c>
      <c r="AN247" s="11">
        <v>-0.44088141870000003</v>
      </c>
      <c r="AO247" s="12">
        <v>4.2521705999999998E-3</v>
      </c>
      <c r="AP247" s="13">
        <v>1.09033794E-2</v>
      </c>
      <c r="AQ247" s="14">
        <v>-0.39794301040000002</v>
      </c>
      <c r="AR247" s="15">
        <v>5.8389363100000001E-2</v>
      </c>
      <c r="AS247" s="16">
        <v>0.11323483920000001</v>
      </c>
      <c r="AT247" s="11">
        <v>-0.36274055049999998</v>
      </c>
      <c r="AU247" s="12">
        <v>8.4325547400000006E-2</v>
      </c>
      <c r="AV247" s="13">
        <v>0.17271946029999999</v>
      </c>
      <c r="AW247" s="14">
        <v>-2.7720377500000001E-2</v>
      </c>
      <c r="AX247" s="15">
        <v>0.90044882609999999</v>
      </c>
      <c r="AY247" s="16">
        <v>1</v>
      </c>
      <c r="AZ247" s="11">
        <v>3.58887684E-2</v>
      </c>
      <c r="BA247" s="12">
        <v>0.85876606180000004</v>
      </c>
      <c r="BB247" s="13">
        <v>1</v>
      </c>
      <c r="BC247" s="14">
        <v>-1.2696910299999999E-2</v>
      </c>
      <c r="BD247" s="15">
        <v>0.97277441009999999</v>
      </c>
      <c r="BE247" s="13">
        <v>1</v>
      </c>
      <c r="BF247" s="17">
        <f t="shared" si="3"/>
        <v>0.86799999999999999</v>
      </c>
      <c r="BG247" s="9" t="s">
        <v>1307</v>
      </c>
    </row>
    <row r="248" spans="1:59" x14ac:dyDescent="0.25">
      <c r="A248" s="9" t="s">
        <v>1312</v>
      </c>
      <c r="B248" s="9" t="s">
        <v>1313</v>
      </c>
      <c r="C248" s="10" t="s">
        <v>1314</v>
      </c>
      <c r="D248" s="10" t="s">
        <v>1313</v>
      </c>
      <c r="E248" s="10" t="s">
        <v>1315</v>
      </c>
      <c r="F248" s="10" t="s">
        <v>63</v>
      </c>
      <c r="G248" s="10">
        <v>16120523</v>
      </c>
      <c r="H248" s="10">
        <v>16255785</v>
      </c>
      <c r="I248" s="10" t="s">
        <v>72</v>
      </c>
      <c r="J248" s="10">
        <v>135262</v>
      </c>
      <c r="K248" s="10">
        <v>1</v>
      </c>
      <c r="L248" s="10">
        <v>0</v>
      </c>
      <c r="M248" s="10" t="s">
        <v>1316</v>
      </c>
      <c r="N248" s="10">
        <v>1069.6600000000001</v>
      </c>
      <c r="O248" s="10">
        <v>1181.7</v>
      </c>
      <c r="P248" s="10">
        <v>701.54</v>
      </c>
      <c r="Q248" s="10">
        <v>1108.97</v>
      </c>
      <c r="R248" s="10">
        <v>803.77</v>
      </c>
      <c r="S248" s="10">
        <v>1030.97</v>
      </c>
      <c r="T248" s="10">
        <v>892.13</v>
      </c>
      <c r="U248" s="10">
        <v>1250.1199999999999</v>
      </c>
      <c r="V248" s="10">
        <v>1221.0999999999999</v>
      </c>
      <c r="W248" s="10">
        <v>1214.1400000000001</v>
      </c>
      <c r="X248" s="10">
        <v>976.24</v>
      </c>
      <c r="Y248" s="10">
        <v>955.27</v>
      </c>
      <c r="Z248" s="10">
        <v>1265.8499999999999</v>
      </c>
      <c r="AA248" s="10">
        <v>1.752</v>
      </c>
      <c r="AB248" s="10">
        <v>0.53</v>
      </c>
      <c r="AC248" s="10">
        <v>0.151</v>
      </c>
      <c r="AD248" s="10">
        <v>0.88500000000000001</v>
      </c>
      <c r="AE248" s="10">
        <v>0.44600000000000001</v>
      </c>
      <c r="AF248" s="10">
        <v>1.3520000000000001</v>
      </c>
      <c r="AG248" s="10">
        <v>0.13300000000000001</v>
      </c>
      <c r="AH248" s="10">
        <v>1.208</v>
      </c>
      <c r="AI248" s="10">
        <v>1.5249999999999999</v>
      </c>
      <c r="AJ248" s="10">
        <v>0.33300000000000002</v>
      </c>
      <c r="AK248" s="10">
        <v>0.27900000000000003</v>
      </c>
      <c r="AL248" s="10">
        <v>0</v>
      </c>
      <c r="AM248" s="10">
        <v>0</v>
      </c>
      <c r="AN248" s="11">
        <v>-0.93140402060000005</v>
      </c>
      <c r="AO248" s="12">
        <v>6.1006494587100004E-9</v>
      </c>
      <c r="AP248" s="13">
        <v>3.8931271062200002E-8</v>
      </c>
      <c r="AQ248" s="14">
        <v>-0.51145601460000001</v>
      </c>
      <c r="AR248" s="15">
        <v>1.34730096E-2</v>
      </c>
      <c r="AS248" s="16">
        <v>3.10234967E-2</v>
      </c>
      <c r="AT248" s="11">
        <v>-0.47602582319999998</v>
      </c>
      <c r="AU248" s="12">
        <v>3.01093861E-2</v>
      </c>
      <c r="AV248" s="13">
        <v>7.3276253499999999E-2</v>
      </c>
      <c r="AW248" s="14">
        <v>0.3506793929</v>
      </c>
      <c r="AX248" s="15">
        <v>0.1202052782</v>
      </c>
      <c r="AY248" s="16">
        <v>0.25069163249999998</v>
      </c>
      <c r="AZ248" s="11">
        <v>0.41795768389999999</v>
      </c>
      <c r="BA248" s="12">
        <v>9.9691492600000001E-2</v>
      </c>
      <c r="BB248" s="13">
        <v>0.20076870939999999</v>
      </c>
      <c r="BC248" s="14">
        <v>-1.5935111200000001E-2</v>
      </c>
      <c r="BD248" s="15">
        <v>0.96486486920000003</v>
      </c>
      <c r="BE248" s="13">
        <v>1</v>
      </c>
      <c r="BF248" s="17">
        <f t="shared" si="3"/>
        <v>1.752</v>
      </c>
      <c r="BG248" s="9" t="s">
        <v>1312</v>
      </c>
    </row>
    <row r="249" spans="1:59" x14ac:dyDescent="0.25">
      <c r="A249" s="9" t="s">
        <v>1317</v>
      </c>
      <c r="B249" s="9" t="s">
        <v>1318</v>
      </c>
      <c r="C249" s="10" t="s">
        <v>1319</v>
      </c>
      <c r="D249" s="10" t="s">
        <v>1318</v>
      </c>
      <c r="E249" s="10" t="s">
        <v>1320</v>
      </c>
      <c r="F249" s="10" t="s">
        <v>181</v>
      </c>
      <c r="G249" s="10">
        <v>1314299</v>
      </c>
      <c r="H249" s="10">
        <v>1345169</v>
      </c>
      <c r="I249" s="10" t="s">
        <v>64</v>
      </c>
      <c r="J249" s="10">
        <v>30870</v>
      </c>
      <c r="K249" s="10">
        <v>1</v>
      </c>
      <c r="L249" s="10">
        <v>0</v>
      </c>
      <c r="M249" s="10" t="s">
        <v>1321</v>
      </c>
      <c r="N249" s="10">
        <v>254.78</v>
      </c>
      <c r="O249" s="10">
        <v>330.38</v>
      </c>
      <c r="P249" s="10">
        <v>635.72</v>
      </c>
      <c r="Q249" s="10">
        <v>362.69</v>
      </c>
      <c r="R249" s="10">
        <v>462.7</v>
      </c>
      <c r="S249" s="10">
        <v>310.52</v>
      </c>
      <c r="T249" s="10">
        <v>479.2</v>
      </c>
      <c r="U249" s="10">
        <v>443.15</v>
      </c>
      <c r="V249" s="10">
        <v>484.76</v>
      </c>
      <c r="W249" s="10">
        <v>719.39</v>
      </c>
      <c r="X249" s="10">
        <v>885.54</v>
      </c>
      <c r="Y249" s="10">
        <v>1020.4</v>
      </c>
      <c r="Z249" s="10">
        <v>642.32000000000005</v>
      </c>
      <c r="AA249" s="10">
        <v>0.502</v>
      </c>
      <c r="AB249" s="10">
        <v>0.57099999999999995</v>
      </c>
      <c r="AC249" s="10">
        <v>0.92900000000000005</v>
      </c>
      <c r="AD249" s="10">
        <v>0.71799999999999997</v>
      </c>
      <c r="AE249" s="10">
        <v>0.79700000000000004</v>
      </c>
      <c r="AF249" s="10">
        <v>0.67400000000000004</v>
      </c>
      <c r="AG249" s="10">
        <v>0.78200000000000003</v>
      </c>
      <c r="AH249" s="10">
        <v>0.751</v>
      </c>
      <c r="AI249" s="10">
        <v>0.94099999999999995</v>
      </c>
      <c r="AJ249" s="10">
        <v>1.224</v>
      </c>
      <c r="AK249" s="10">
        <v>1.502</v>
      </c>
      <c r="AL249" s="10">
        <v>0.52800000000000002</v>
      </c>
      <c r="AM249" s="10">
        <v>0.7</v>
      </c>
      <c r="AN249" s="11">
        <v>0.1149068987</v>
      </c>
      <c r="AO249" s="12">
        <v>0.56402930910000004</v>
      </c>
      <c r="AP249" s="13">
        <v>0.74268198559999998</v>
      </c>
      <c r="AQ249" s="14">
        <v>0.70060316069999995</v>
      </c>
      <c r="AR249" s="15">
        <v>4.5934045000000003E-3</v>
      </c>
      <c r="AS249" s="16">
        <v>1.18082233E-2</v>
      </c>
      <c r="AT249" s="11">
        <v>0.71732295810000002</v>
      </c>
      <c r="AU249" s="12">
        <v>6.5451907E-3</v>
      </c>
      <c r="AV249" s="13">
        <v>1.9797520799999999E-2</v>
      </c>
      <c r="AW249" s="14">
        <v>0.512434053</v>
      </c>
      <c r="AX249" s="15">
        <v>3.9529291600000002E-2</v>
      </c>
      <c r="AY249" s="16">
        <v>0.1018279014</v>
      </c>
      <c r="AZ249" s="11">
        <v>0.54682113899999996</v>
      </c>
      <c r="BA249" s="12">
        <v>3.4949900800000003E-2</v>
      </c>
      <c r="BB249" s="13">
        <v>8.3003741000000006E-2</v>
      </c>
      <c r="BC249" s="14">
        <v>-3.3755087699999999E-2</v>
      </c>
      <c r="BD249" s="15">
        <v>0.94302592159999998</v>
      </c>
      <c r="BE249" s="13">
        <v>1</v>
      </c>
      <c r="BF249" s="17">
        <f t="shared" si="3"/>
        <v>1.502</v>
      </c>
      <c r="BG249" s="9" t="s">
        <v>1317</v>
      </c>
    </row>
    <row r="250" spans="1:59" x14ac:dyDescent="0.25">
      <c r="A250" s="9" t="s">
        <v>1322</v>
      </c>
      <c r="B250" s="9" t="s">
        <v>1323</v>
      </c>
      <c r="C250" s="10" t="s">
        <v>1324</v>
      </c>
      <c r="D250" s="10" t="s">
        <v>1323</v>
      </c>
      <c r="E250" s="10" t="s">
        <v>1325</v>
      </c>
      <c r="F250" s="10" t="s">
        <v>86</v>
      </c>
      <c r="G250" s="10">
        <v>58892397</v>
      </c>
      <c r="H250" s="10">
        <v>58898479</v>
      </c>
      <c r="I250" s="10" t="s">
        <v>64</v>
      </c>
      <c r="J250" s="10">
        <v>6082</v>
      </c>
      <c r="K250" s="10">
        <v>1</v>
      </c>
      <c r="L250" s="10">
        <v>0</v>
      </c>
      <c r="M250" s="10" t="s">
        <v>1326</v>
      </c>
      <c r="N250" s="10">
        <v>16.13</v>
      </c>
      <c r="O250" s="10">
        <v>38.29</v>
      </c>
      <c r="P250" s="10">
        <v>61.33</v>
      </c>
      <c r="Q250" s="10">
        <v>40.380000000000003</v>
      </c>
      <c r="R250" s="10">
        <v>67.709999999999994</v>
      </c>
      <c r="S250" s="10">
        <v>34.03</v>
      </c>
      <c r="T250" s="10">
        <v>65.08</v>
      </c>
      <c r="U250" s="10">
        <v>90.53</v>
      </c>
      <c r="V250" s="10">
        <v>60.83</v>
      </c>
      <c r="W250" s="10">
        <v>137.91</v>
      </c>
      <c r="X250" s="10">
        <v>164.7</v>
      </c>
      <c r="Y250" s="10">
        <v>124.84</v>
      </c>
      <c r="Z250" s="10">
        <v>170.25</v>
      </c>
      <c r="AA250" s="10">
        <v>0.161</v>
      </c>
      <c r="AB250" s="10">
        <v>0.33600000000000002</v>
      </c>
      <c r="AC250" s="10">
        <v>0.45500000000000002</v>
      </c>
      <c r="AD250" s="10">
        <v>0.40600000000000003</v>
      </c>
      <c r="AE250" s="10">
        <v>0.59199999999999997</v>
      </c>
      <c r="AF250" s="10">
        <v>0.375</v>
      </c>
      <c r="AG250" s="10">
        <v>0.53900000000000003</v>
      </c>
      <c r="AH250" s="10">
        <v>0.77900000000000003</v>
      </c>
      <c r="AI250" s="10">
        <v>0.59899999999999998</v>
      </c>
      <c r="AJ250" s="10">
        <v>1.1910000000000001</v>
      </c>
      <c r="AK250" s="10">
        <v>1.4179999999999999</v>
      </c>
      <c r="AL250" s="10">
        <v>0.32800000000000001</v>
      </c>
      <c r="AM250" s="10">
        <v>0.94199999999999995</v>
      </c>
      <c r="AN250" s="11">
        <v>7.8663241300000006E-2</v>
      </c>
      <c r="AO250" s="12">
        <v>0.82768173899999997</v>
      </c>
      <c r="AP250" s="13">
        <v>0.97708264619999996</v>
      </c>
      <c r="AQ250" s="14">
        <v>1.2717330464000001</v>
      </c>
      <c r="AR250" s="15">
        <v>4.335144E-3</v>
      </c>
      <c r="AS250" s="16">
        <v>1.12116782E-2</v>
      </c>
      <c r="AT250" s="11">
        <v>1.2564739368</v>
      </c>
      <c r="AU250" s="12">
        <v>7.0898183E-3</v>
      </c>
      <c r="AV250" s="13">
        <v>2.1219859600000002E-2</v>
      </c>
      <c r="AW250" s="14">
        <v>1.1240622754</v>
      </c>
      <c r="AX250" s="15">
        <v>1.0358289999999999E-4</v>
      </c>
      <c r="AY250" s="16">
        <v>5.8712719999999996E-4</v>
      </c>
      <c r="AZ250" s="11">
        <v>1.1786060413999999</v>
      </c>
      <c r="BA250" s="12">
        <v>3.1281979999999999E-4</v>
      </c>
      <c r="BB250" s="13">
        <v>1.2223093999999999E-3</v>
      </c>
      <c r="BC250" s="14">
        <v>-4.3668435300000003E-2</v>
      </c>
      <c r="BD250" s="15">
        <v>0.91326911180000003</v>
      </c>
      <c r="BE250" s="13">
        <v>1</v>
      </c>
      <c r="BF250" s="17">
        <f t="shared" si="3"/>
        <v>1.4179999999999999</v>
      </c>
      <c r="BG250" s="9" t="s">
        <v>1322</v>
      </c>
    </row>
    <row r="251" spans="1:59" x14ac:dyDescent="0.25">
      <c r="A251" s="9" t="s">
        <v>1327</v>
      </c>
      <c r="B251" s="9" t="s">
        <v>1328</v>
      </c>
      <c r="C251" s="10" t="s">
        <v>1329</v>
      </c>
      <c r="D251" s="10" t="s">
        <v>1328</v>
      </c>
      <c r="E251" s="10" t="s">
        <v>1330</v>
      </c>
      <c r="F251" s="10" t="s">
        <v>187</v>
      </c>
      <c r="G251" s="10">
        <v>86274449</v>
      </c>
      <c r="H251" s="10">
        <v>86338144</v>
      </c>
      <c r="I251" s="10" t="s">
        <v>64</v>
      </c>
      <c r="J251" s="10">
        <v>63695</v>
      </c>
      <c r="K251" s="10">
        <v>1</v>
      </c>
      <c r="L251" s="10">
        <v>0</v>
      </c>
      <c r="M251" s="10" t="s">
        <v>1331</v>
      </c>
      <c r="N251" s="10">
        <v>699.85</v>
      </c>
      <c r="O251" s="10">
        <v>756.93</v>
      </c>
      <c r="P251" s="10">
        <v>456.22</v>
      </c>
      <c r="Q251" s="10">
        <v>772.96</v>
      </c>
      <c r="R251" s="10">
        <v>383.7</v>
      </c>
      <c r="S251" s="10">
        <v>749.17</v>
      </c>
      <c r="T251" s="10">
        <v>365.61</v>
      </c>
      <c r="U251" s="10">
        <v>624.20000000000005</v>
      </c>
      <c r="V251" s="10">
        <v>631.14</v>
      </c>
      <c r="W251" s="10">
        <v>702.33</v>
      </c>
      <c r="X251" s="10">
        <v>1019.21</v>
      </c>
      <c r="Y251" s="10">
        <v>1031.25</v>
      </c>
      <c r="Z251" s="10">
        <v>726.34</v>
      </c>
      <c r="AA251" s="10">
        <v>0.66900000000000004</v>
      </c>
      <c r="AB251" s="10">
        <v>0.63400000000000001</v>
      </c>
      <c r="AC251" s="10">
        <v>0.32300000000000001</v>
      </c>
      <c r="AD251" s="10">
        <v>0.74199999999999999</v>
      </c>
      <c r="AE251" s="10">
        <v>0.32</v>
      </c>
      <c r="AF251" s="10">
        <v>0.78800000000000003</v>
      </c>
      <c r="AG251" s="10">
        <v>0.28899999999999998</v>
      </c>
      <c r="AH251" s="10">
        <v>0.51300000000000001</v>
      </c>
      <c r="AI251" s="10">
        <v>0.59399999999999997</v>
      </c>
      <c r="AJ251" s="10">
        <v>0.57899999999999996</v>
      </c>
      <c r="AK251" s="10">
        <v>0.83799999999999997</v>
      </c>
      <c r="AL251" s="10">
        <v>0.25900000000000001</v>
      </c>
      <c r="AM251" s="10">
        <v>0.38400000000000001</v>
      </c>
      <c r="AN251" s="11">
        <v>-1.2419924672</v>
      </c>
      <c r="AO251" s="12">
        <v>1.04054799053E-10</v>
      </c>
      <c r="AP251" s="13">
        <v>8.07623570018E-10</v>
      </c>
      <c r="AQ251" s="14">
        <v>-0.16875650319999999</v>
      </c>
      <c r="AR251" s="15">
        <v>0.51659761469999999</v>
      </c>
      <c r="AS251" s="16">
        <v>0.69221277160000005</v>
      </c>
      <c r="AT251" s="11">
        <v>-0.16923037499999999</v>
      </c>
      <c r="AU251" s="12">
        <v>0.52442107689999995</v>
      </c>
      <c r="AV251" s="13">
        <v>0.72441987789999995</v>
      </c>
      <c r="AW251" s="14">
        <v>1.0024006614000001</v>
      </c>
      <c r="AX251" s="15">
        <v>1.0952269999999999E-4</v>
      </c>
      <c r="AY251" s="16">
        <v>6.1810819999999999E-4</v>
      </c>
      <c r="AZ251" s="11">
        <v>1.0219780490999999</v>
      </c>
      <c r="BA251" s="12">
        <v>1.2932389927899999E-5</v>
      </c>
      <c r="BB251" s="13">
        <v>6.3875835749700003E-5</v>
      </c>
      <c r="BC251" s="14">
        <v>-4.7111624900000003E-2</v>
      </c>
      <c r="BD251" s="15">
        <v>0.91599217629999996</v>
      </c>
      <c r="BE251" s="13">
        <v>1</v>
      </c>
      <c r="BF251" s="17">
        <f t="shared" si="3"/>
        <v>0.83799999999999997</v>
      </c>
      <c r="BG251" s="9" t="s">
        <v>1327</v>
      </c>
    </row>
    <row r="252" spans="1:59" x14ac:dyDescent="0.25">
      <c r="A252" s="9" t="s">
        <v>1332</v>
      </c>
      <c r="B252" s="9" t="s">
        <v>1333</v>
      </c>
      <c r="C252" s="10" t="s">
        <v>1334</v>
      </c>
      <c r="D252" s="10" t="s">
        <v>1333</v>
      </c>
      <c r="E252" s="10" t="s">
        <v>1335</v>
      </c>
      <c r="F252" s="10" t="s">
        <v>408</v>
      </c>
      <c r="G252" s="10">
        <v>23433299</v>
      </c>
      <c r="H252" s="10">
        <v>23451732</v>
      </c>
      <c r="I252" s="10" t="s">
        <v>64</v>
      </c>
      <c r="J252" s="10">
        <v>18433</v>
      </c>
      <c r="K252" s="10">
        <v>1</v>
      </c>
      <c r="L252" s="10">
        <v>0</v>
      </c>
      <c r="M252" s="10" t="s">
        <v>1336</v>
      </c>
      <c r="N252" s="10">
        <v>1239.52</v>
      </c>
      <c r="O252" s="10">
        <v>1339.32</v>
      </c>
      <c r="P252" s="10">
        <v>685.08</v>
      </c>
      <c r="Q252" s="10">
        <v>1249.57</v>
      </c>
      <c r="R252" s="10">
        <v>549.22</v>
      </c>
      <c r="S252" s="10">
        <v>1175.07</v>
      </c>
      <c r="T252" s="10">
        <v>570.29999999999995</v>
      </c>
      <c r="U252" s="10">
        <v>1455.31</v>
      </c>
      <c r="V252" s="10">
        <v>1336.43</v>
      </c>
      <c r="W252" s="10">
        <v>416.56</v>
      </c>
      <c r="X252" s="10">
        <v>954.76</v>
      </c>
      <c r="Y252" s="10">
        <v>477.63</v>
      </c>
      <c r="Z252" s="10">
        <v>867.85</v>
      </c>
      <c r="AA252" s="10">
        <v>4.0919999999999996</v>
      </c>
      <c r="AB252" s="10">
        <v>3.8769999999999998</v>
      </c>
      <c r="AC252" s="10">
        <v>1.677</v>
      </c>
      <c r="AD252" s="10">
        <v>4.1440000000000001</v>
      </c>
      <c r="AE252" s="10">
        <v>1.5840000000000001</v>
      </c>
      <c r="AF252" s="10">
        <v>4.2720000000000002</v>
      </c>
      <c r="AG252" s="10">
        <v>1.5589999999999999</v>
      </c>
      <c r="AH252" s="10">
        <v>4.1310000000000002</v>
      </c>
      <c r="AI252" s="10">
        <v>4.343</v>
      </c>
      <c r="AJ252" s="10">
        <v>1.1870000000000001</v>
      </c>
      <c r="AK252" s="10">
        <v>2.7120000000000002</v>
      </c>
      <c r="AL252" s="10">
        <v>0.41399999999999998</v>
      </c>
      <c r="AM252" s="10">
        <v>1.5840000000000001</v>
      </c>
      <c r="AN252" s="11">
        <v>-1.5318053234</v>
      </c>
      <c r="AO252" s="12">
        <v>7.5263775028999995E-22</v>
      </c>
      <c r="AP252" s="13">
        <v>1.5601422798000001E-20</v>
      </c>
      <c r="AQ252" s="14">
        <v>-1.365886527</v>
      </c>
      <c r="AR252" s="15">
        <v>1.08659497817E-5</v>
      </c>
      <c r="AS252" s="16">
        <v>4.5656330040299999E-5</v>
      </c>
      <c r="AT252" s="11">
        <v>-1.3596133215999999</v>
      </c>
      <c r="AU252" s="12">
        <v>5.4116904491600001E-7</v>
      </c>
      <c r="AV252" s="13">
        <v>4.1312606515000004E-6</v>
      </c>
      <c r="AW252" s="14">
        <v>9.5878140700000003E-2</v>
      </c>
      <c r="AX252" s="15">
        <v>0.78094674159999999</v>
      </c>
      <c r="AY252" s="16">
        <v>0.9908564835</v>
      </c>
      <c r="AZ252" s="11">
        <v>0.1294594124</v>
      </c>
      <c r="BA252" s="12">
        <v>0.70285373220000003</v>
      </c>
      <c r="BB252" s="13">
        <v>0.91948333299999996</v>
      </c>
      <c r="BC252" s="14">
        <v>-4.7161046499999998E-2</v>
      </c>
      <c r="BD252" s="15">
        <v>0.92658519260000005</v>
      </c>
      <c r="BE252" s="13">
        <v>1</v>
      </c>
      <c r="BF252" s="17">
        <f t="shared" si="3"/>
        <v>4.343</v>
      </c>
      <c r="BG252" s="9" t="s">
        <v>1332</v>
      </c>
    </row>
    <row r="253" spans="1:59" x14ac:dyDescent="0.25">
      <c r="A253" s="9" t="s">
        <v>1337</v>
      </c>
      <c r="B253" s="9" t="s">
        <v>1338</v>
      </c>
      <c r="C253" s="10" t="s">
        <v>1339</v>
      </c>
      <c r="D253" s="10" t="s">
        <v>1338</v>
      </c>
      <c r="E253" s="10" t="s">
        <v>1340</v>
      </c>
      <c r="F253" s="10" t="s">
        <v>112</v>
      </c>
      <c r="G253" s="10">
        <v>26872332</v>
      </c>
      <c r="H253" s="10">
        <v>26906850</v>
      </c>
      <c r="I253" s="10" t="s">
        <v>72</v>
      </c>
      <c r="J253" s="10">
        <v>34518</v>
      </c>
      <c r="K253" s="10">
        <v>1</v>
      </c>
      <c r="L253" s="10">
        <v>0</v>
      </c>
      <c r="M253" s="10" t="s">
        <v>1341</v>
      </c>
      <c r="N253" s="10">
        <v>516.02</v>
      </c>
      <c r="O253" s="10">
        <v>544.1</v>
      </c>
      <c r="P253" s="10">
        <v>236.34</v>
      </c>
      <c r="Q253" s="10">
        <v>395.13</v>
      </c>
      <c r="R253" s="10">
        <v>179.31</v>
      </c>
      <c r="S253" s="10">
        <v>353.58</v>
      </c>
      <c r="T253" s="10">
        <v>168.01</v>
      </c>
      <c r="U253" s="10">
        <v>390.55</v>
      </c>
      <c r="V253" s="10">
        <v>413.79</v>
      </c>
      <c r="W253" s="10">
        <v>540.25</v>
      </c>
      <c r="X253" s="10">
        <v>298.36</v>
      </c>
      <c r="Y253" s="10">
        <v>200.82</v>
      </c>
      <c r="Z253" s="10">
        <v>602.52</v>
      </c>
      <c r="AA253" s="10">
        <v>0.91</v>
      </c>
      <c r="AB253" s="10">
        <v>0.84099999999999997</v>
      </c>
      <c r="AC253" s="10">
        <v>0.309</v>
      </c>
      <c r="AD253" s="10">
        <v>0.7</v>
      </c>
      <c r="AE253" s="10">
        <v>0.27600000000000002</v>
      </c>
      <c r="AF253" s="10">
        <v>0.68600000000000005</v>
      </c>
      <c r="AG253" s="10">
        <v>0.245</v>
      </c>
      <c r="AH253" s="10">
        <v>0.59199999999999997</v>
      </c>
      <c r="AI253" s="10">
        <v>0.71799999999999997</v>
      </c>
      <c r="AJ253" s="10">
        <v>0.82199999999999995</v>
      </c>
      <c r="AK253" s="10">
        <v>0.45300000000000001</v>
      </c>
      <c r="AL253" s="10">
        <v>9.2999999999999999E-2</v>
      </c>
      <c r="AM253" s="10">
        <v>0.58699999999999997</v>
      </c>
      <c r="AN253" s="11">
        <v>-1.590741476</v>
      </c>
      <c r="AO253" s="12">
        <v>1.1359276331E-11</v>
      </c>
      <c r="AP253" s="13">
        <v>9.7355575515299994E-11</v>
      </c>
      <c r="AQ253" s="14">
        <v>-0.51212969370000005</v>
      </c>
      <c r="AR253" s="15">
        <v>0.1048051445</v>
      </c>
      <c r="AS253" s="16">
        <v>0.1881764652</v>
      </c>
      <c r="AT253" s="11">
        <v>-0.51520841579999999</v>
      </c>
      <c r="AU253" s="12">
        <v>0.1832613189</v>
      </c>
      <c r="AV253" s="13">
        <v>0.32451142620000001</v>
      </c>
      <c r="AW253" s="14">
        <v>1.0020486688000001</v>
      </c>
      <c r="AX253" s="15">
        <v>1.7455079E-3</v>
      </c>
      <c r="AY253" s="16">
        <v>7.1509939999999999E-3</v>
      </c>
      <c r="AZ253" s="11">
        <v>1.0385633405000001</v>
      </c>
      <c r="BA253" s="12">
        <v>2.0003776399999999E-2</v>
      </c>
      <c r="BB253" s="13">
        <v>5.1423526900000002E-2</v>
      </c>
      <c r="BC253" s="14">
        <v>-5.0678460500000001E-2</v>
      </c>
      <c r="BD253" s="15">
        <v>0.92434229710000004</v>
      </c>
      <c r="BE253" s="13">
        <v>1</v>
      </c>
      <c r="BF253" s="17">
        <f t="shared" si="3"/>
        <v>0.91</v>
      </c>
      <c r="BG253" s="9" t="s">
        <v>1337</v>
      </c>
    </row>
    <row r="254" spans="1:59" x14ac:dyDescent="0.25">
      <c r="A254" s="9" t="s">
        <v>1342</v>
      </c>
      <c r="B254" s="9" t="s">
        <v>1343</v>
      </c>
      <c r="C254" s="10" t="s">
        <v>1344</v>
      </c>
      <c r="D254" s="10" t="s">
        <v>1343</v>
      </c>
      <c r="E254" s="10" t="s">
        <v>1345</v>
      </c>
      <c r="F254" s="10" t="s">
        <v>303</v>
      </c>
      <c r="G254" s="10">
        <v>2134099</v>
      </c>
      <c r="H254" s="10">
        <v>2186134</v>
      </c>
      <c r="I254" s="10" t="s">
        <v>64</v>
      </c>
      <c r="J254" s="10">
        <v>52035</v>
      </c>
      <c r="K254" s="10">
        <v>1</v>
      </c>
      <c r="L254" s="10">
        <v>0</v>
      </c>
      <c r="M254" s="10" t="s">
        <v>1346</v>
      </c>
      <c r="N254" s="10">
        <v>317.14</v>
      </c>
      <c r="O254" s="10">
        <v>452.38</v>
      </c>
      <c r="P254" s="10">
        <v>931.89</v>
      </c>
      <c r="Q254" s="10">
        <v>408.11</v>
      </c>
      <c r="R254" s="10">
        <v>822.57</v>
      </c>
      <c r="S254" s="10">
        <v>337.63</v>
      </c>
      <c r="T254" s="10">
        <v>795.11</v>
      </c>
      <c r="U254" s="10">
        <v>340.55</v>
      </c>
      <c r="V254" s="10">
        <v>332.68</v>
      </c>
      <c r="W254" s="10">
        <v>877.2</v>
      </c>
      <c r="X254" s="10">
        <v>651.62</v>
      </c>
      <c r="Y254" s="10">
        <v>721.88</v>
      </c>
      <c r="Z254" s="10">
        <v>795.99</v>
      </c>
      <c r="AA254" s="10">
        <v>0.371</v>
      </c>
      <c r="AB254" s="10">
        <v>0.46400000000000002</v>
      </c>
      <c r="AC254" s="10">
        <v>0.80800000000000005</v>
      </c>
      <c r="AD254" s="10">
        <v>0.47899999999999998</v>
      </c>
      <c r="AE254" s="10">
        <v>0.84099999999999997</v>
      </c>
      <c r="AF254" s="10">
        <v>0.435</v>
      </c>
      <c r="AG254" s="10">
        <v>0.77</v>
      </c>
      <c r="AH254" s="10">
        <v>0.34200000000000003</v>
      </c>
      <c r="AI254" s="10">
        <v>0.38300000000000001</v>
      </c>
      <c r="AJ254" s="10">
        <v>0.88600000000000001</v>
      </c>
      <c r="AK254" s="10">
        <v>0.65600000000000003</v>
      </c>
      <c r="AL254" s="10">
        <v>0.222</v>
      </c>
      <c r="AM254" s="10">
        <v>0.51500000000000001</v>
      </c>
      <c r="AN254" s="11">
        <v>0.79654463779999995</v>
      </c>
      <c r="AO254" s="12">
        <v>8.9646185838700001E-6</v>
      </c>
      <c r="AP254" s="13">
        <v>3.70644950449E-5</v>
      </c>
      <c r="AQ254" s="14">
        <v>0.61323255239999996</v>
      </c>
      <c r="AR254" s="15">
        <v>1.0873791799999999E-2</v>
      </c>
      <c r="AS254" s="16">
        <v>2.5569518400000001E-2</v>
      </c>
      <c r="AT254" s="11">
        <v>0.60703180729999995</v>
      </c>
      <c r="AU254" s="12">
        <v>1.2689536499999999E-2</v>
      </c>
      <c r="AV254" s="13">
        <v>3.5006808299999997E-2</v>
      </c>
      <c r="AW254" s="14">
        <v>-0.2568665128</v>
      </c>
      <c r="AX254" s="15">
        <v>0.27796975610000002</v>
      </c>
      <c r="AY254" s="16">
        <v>0.48190654080000001</v>
      </c>
      <c r="AZ254" s="11">
        <v>-0.22683720709999999</v>
      </c>
      <c r="BA254" s="12">
        <v>0.30749141679999997</v>
      </c>
      <c r="BB254" s="13">
        <v>0.4970799615</v>
      </c>
      <c r="BC254" s="14">
        <v>-5.5620703600000002E-2</v>
      </c>
      <c r="BD254" s="15">
        <v>0.88930289060000001</v>
      </c>
      <c r="BE254" s="13">
        <v>1</v>
      </c>
      <c r="BF254" s="17">
        <f t="shared" si="3"/>
        <v>0.88600000000000001</v>
      </c>
      <c r="BG254" s="9" t="s">
        <v>1342</v>
      </c>
    </row>
    <row r="255" spans="1:59" x14ac:dyDescent="0.25">
      <c r="A255" s="9" t="s">
        <v>1347</v>
      </c>
      <c r="B255" s="9" t="s">
        <v>1348</v>
      </c>
      <c r="C255" s="10" t="s">
        <v>1349</v>
      </c>
      <c r="D255" s="10" t="s">
        <v>1348</v>
      </c>
      <c r="E255" s="10" t="s">
        <v>1350</v>
      </c>
      <c r="F255" s="10" t="s">
        <v>187</v>
      </c>
      <c r="G255" s="10">
        <v>90544556</v>
      </c>
      <c r="H255" s="10">
        <v>90645853</v>
      </c>
      <c r="I255" s="10" t="s">
        <v>72</v>
      </c>
      <c r="J255" s="10">
        <v>101297</v>
      </c>
      <c r="K255" s="10">
        <v>1</v>
      </c>
      <c r="L255" s="10">
        <v>0</v>
      </c>
      <c r="M255" s="10" t="s">
        <v>1351</v>
      </c>
      <c r="N255" s="10">
        <v>1573.85</v>
      </c>
      <c r="O255" s="10">
        <v>1629.63</v>
      </c>
      <c r="P255" s="10">
        <v>873.56</v>
      </c>
      <c r="Q255" s="10">
        <v>2285.7199999999998</v>
      </c>
      <c r="R255" s="10">
        <v>912.86</v>
      </c>
      <c r="S255" s="10">
        <v>2233.69</v>
      </c>
      <c r="T255" s="10">
        <v>946.56</v>
      </c>
      <c r="U255" s="10">
        <v>1662.23</v>
      </c>
      <c r="V255" s="10">
        <v>1922.58</v>
      </c>
      <c r="W255" s="10">
        <v>1452.99</v>
      </c>
      <c r="X255" s="10">
        <v>1430.95</v>
      </c>
      <c r="Y255" s="10">
        <v>1362.34</v>
      </c>
      <c r="Z255" s="10">
        <v>1498.02</v>
      </c>
      <c r="AA255" s="10">
        <v>0.94499999999999995</v>
      </c>
      <c r="AB255" s="10">
        <v>0.85799999999999998</v>
      </c>
      <c r="AC255" s="10">
        <v>0.38900000000000001</v>
      </c>
      <c r="AD255" s="10">
        <v>1.379</v>
      </c>
      <c r="AE255" s="10">
        <v>0.47899999999999998</v>
      </c>
      <c r="AF255" s="10">
        <v>1.478</v>
      </c>
      <c r="AG255" s="10">
        <v>0.47099999999999997</v>
      </c>
      <c r="AH255" s="10">
        <v>0.85899999999999999</v>
      </c>
      <c r="AI255" s="10">
        <v>1.137</v>
      </c>
      <c r="AJ255" s="10">
        <v>0.754</v>
      </c>
      <c r="AK255" s="10">
        <v>0.74</v>
      </c>
      <c r="AL255" s="10">
        <v>0.215</v>
      </c>
      <c r="AM255" s="10">
        <v>0.498</v>
      </c>
      <c r="AN255" s="11">
        <v>-1.4727109558</v>
      </c>
      <c r="AO255" s="12">
        <v>3.1030967111199998E-13</v>
      </c>
      <c r="AP255" s="13">
        <v>3.10230365975E-12</v>
      </c>
      <c r="AQ255" s="14">
        <v>-0.84184080760000002</v>
      </c>
      <c r="AR255" s="15">
        <v>9.7887949999999994E-4</v>
      </c>
      <c r="AS255" s="16">
        <v>2.8962353000000001E-3</v>
      </c>
      <c r="AT255" s="11">
        <v>-0.85449718029999999</v>
      </c>
      <c r="AU255" s="12">
        <v>1.0350988E-3</v>
      </c>
      <c r="AV255" s="13">
        <v>3.8923526000000002E-3</v>
      </c>
      <c r="AW255" s="14">
        <v>0.56088605170000005</v>
      </c>
      <c r="AX255" s="15">
        <v>5.2393068999999999E-3</v>
      </c>
      <c r="AY255" s="16">
        <v>1.85178207E-2</v>
      </c>
      <c r="AZ255" s="11">
        <v>0.58074169149999999</v>
      </c>
      <c r="BA255" s="12">
        <v>6.5788553000000003E-3</v>
      </c>
      <c r="BB255" s="13">
        <v>1.9300007899999999E-2</v>
      </c>
      <c r="BC255" s="14">
        <v>-5.9865009400000002E-2</v>
      </c>
      <c r="BD255" s="15">
        <v>0.87280566979999996</v>
      </c>
      <c r="BE255" s="13">
        <v>1</v>
      </c>
      <c r="BF255" s="17">
        <f t="shared" si="3"/>
        <v>1.478</v>
      </c>
      <c r="BG255" s="9" t="s">
        <v>1347</v>
      </c>
    </row>
    <row r="256" spans="1:59" x14ac:dyDescent="0.25">
      <c r="A256" s="9" t="s">
        <v>1352</v>
      </c>
      <c r="B256" s="9" t="s">
        <v>1353</v>
      </c>
      <c r="C256" s="10" t="s">
        <v>1354</v>
      </c>
      <c r="D256" s="10" t="s">
        <v>1353</v>
      </c>
      <c r="E256" s="10" t="s">
        <v>1355</v>
      </c>
      <c r="F256" s="10" t="s">
        <v>187</v>
      </c>
      <c r="G256" s="10">
        <v>70387127</v>
      </c>
      <c r="H256" s="10">
        <v>70390256</v>
      </c>
      <c r="I256" s="10" t="s">
        <v>64</v>
      </c>
      <c r="J256" s="10">
        <v>3129</v>
      </c>
      <c r="K256" s="10">
        <v>1</v>
      </c>
      <c r="L256" s="10">
        <v>0</v>
      </c>
      <c r="M256" s="10" t="s">
        <v>1356</v>
      </c>
      <c r="N256" s="10">
        <v>29.03</v>
      </c>
      <c r="O256" s="10">
        <v>50.76</v>
      </c>
      <c r="P256" s="10">
        <v>209.41</v>
      </c>
      <c r="Q256" s="10">
        <v>30.28</v>
      </c>
      <c r="R256" s="10">
        <v>147.96</v>
      </c>
      <c r="S256" s="10">
        <v>26.05</v>
      </c>
      <c r="T256" s="10">
        <v>137.25</v>
      </c>
      <c r="U256" s="10">
        <v>90.53</v>
      </c>
      <c r="V256" s="10">
        <v>62.1</v>
      </c>
      <c r="W256" s="10">
        <v>72.510000000000005</v>
      </c>
      <c r="X256" s="10">
        <v>97.86</v>
      </c>
      <c r="Y256" s="10">
        <v>103.13</v>
      </c>
      <c r="Z256" s="10">
        <v>71.86</v>
      </c>
      <c r="AA256" s="10">
        <v>0.56399999999999995</v>
      </c>
      <c r="AB256" s="10">
        <v>0.86599999999999999</v>
      </c>
      <c r="AC256" s="10">
        <v>3.02</v>
      </c>
      <c r="AD256" s="10">
        <v>0.59199999999999997</v>
      </c>
      <c r="AE256" s="10">
        <v>2.5139999999999998</v>
      </c>
      <c r="AF256" s="10">
        <v>0.55800000000000005</v>
      </c>
      <c r="AG256" s="10">
        <v>2.2109999999999999</v>
      </c>
      <c r="AH256" s="10">
        <v>1.514</v>
      </c>
      <c r="AI256" s="10">
        <v>1.1890000000000001</v>
      </c>
      <c r="AJ256" s="10">
        <v>1.218</v>
      </c>
      <c r="AK256" s="10">
        <v>1.6379999999999999</v>
      </c>
      <c r="AL256" s="10">
        <v>0.52700000000000002</v>
      </c>
      <c r="AM256" s="10">
        <v>0.77300000000000002</v>
      </c>
      <c r="AN256" s="11">
        <v>1.3786349113</v>
      </c>
      <c r="AO256" s="12">
        <v>8.1348798830500007E-5</v>
      </c>
      <c r="AP256" s="13">
        <v>2.8731770000000001E-4</v>
      </c>
      <c r="AQ256" s="14">
        <v>0.40562697199999997</v>
      </c>
      <c r="AR256" s="15">
        <v>0.3648924892</v>
      </c>
      <c r="AS256" s="16">
        <v>0.53117064650000001</v>
      </c>
      <c r="AT256" s="11">
        <v>0.39639362340000001</v>
      </c>
      <c r="AU256" s="12">
        <v>0.37613680970000002</v>
      </c>
      <c r="AV256" s="13">
        <v>0.56791763669999995</v>
      </c>
      <c r="AW256" s="14">
        <v>-1.0419293376000001</v>
      </c>
      <c r="AX256" s="15">
        <v>1.8407515E-3</v>
      </c>
      <c r="AY256" s="16">
        <v>7.4896431999999999E-3</v>
      </c>
      <c r="AZ256" s="11">
        <v>-1.0551216277</v>
      </c>
      <c r="BA256" s="12">
        <v>3.8084530999999999E-3</v>
      </c>
      <c r="BB256" s="13">
        <v>1.1813193499999999E-2</v>
      </c>
      <c r="BC256" s="14">
        <v>-6.3053872100000005E-2</v>
      </c>
      <c r="BD256" s="15">
        <v>0.95348895379999998</v>
      </c>
      <c r="BE256" s="13">
        <v>1</v>
      </c>
      <c r="BF256" s="17">
        <f t="shared" si="3"/>
        <v>3.02</v>
      </c>
      <c r="BG256" s="9" t="s">
        <v>1352</v>
      </c>
    </row>
    <row r="257" spans="1:59" x14ac:dyDescent="0.25">
      <c r="A257" s="9" t="s">
        <v>1357</v>
      </c>
      <c r="B257" s="9" t="s">
        <v>1358</v>
      </c>
      <c r="C257" s="10" t="s">
        <v>1359</v>
      </c>
      <c r="D257" s="10" t="s">
        <v>1358</v>
      </c>
      <c r="E257" s="10" t="s">
        <v>1360</v>
      </c>
      <c r="F257" s="10" t="s">
        <v>303</v>
      </c>
      <c r="G257" s="10">
        <v>577731</v>
      </c>
      <c r="H257" s="10">
        <v>607300</v>
      </c>
      <c r="I257" s="10" t="s">
        <v>72</v>
      </c>
      <c r="J257" s="10">
        <v>29569</v>
      </c>
      <c r="K257" s="10">
        <v>1</v>
      </c>
      <c r="L257" s="10">
        <v>0</v>
      </c>
      <c r="M257" s="10" t="s">
        <v>1361</v>
      </c>
      <c r="N257" s="10">
        <v>443.99</v>
      </c>
      <c r="O257" s="10">
        <v>561.91</v>
      </c>
      <c r="P257" s="10">
        <v>453.23</v>
      </c>
      <c r="Q257" s="10">
        <v>837.13</v>
      </c>
      <c r="R257" s="10">
        <v>304.7</v>
      </c>
      <c r="S257" s="10">
        <v>823.61</v>
      </c>
      <c r="T257" s="10">
        <v>334.85</v>
      </c>
      <c r="U257" s="10">
        <v>800.94</v>
      </c>
      <c r="V257" s="10">
        <v>821.25</v>
      </c>
      <c r="W257" s="10">
        <v>797.58</v>
      </c>
      <c r="X257" s="10">
        <v>552.57000000000005</v>
      </c>
      <c r="Y257" s="10">
        <v>776.15</v>
      </c>
      <c r="Z257" s="10">
        <v>582.62</v>
      </c>
      <c r="AA257" s="10">
        <v>0.91400000000000003</v>
      </c>
      <c r="AB257" s="10">
        <v>1.014</v>
      </c>
      <c r="AC257" s="10">
        <v>0.69199999999999995</v>
      </c>
      <c r="AD257" s="10">
        <v>1.7310000000000001</v>
      </c>
      <c r="AE257" s="10">
        <v>0.54800000000000004</v>
      </c>
      <c r="AF257" s="10">
        <v>1.867</v>
      </c>
      <c r="AG257" s="10">
        <v>0.57099999999999995</v>
      </c>
      <c r="AH257" s="10">
        <v>1.417</v>
      </c>
      <c r="AI257" s="10">
        <v>1.6639999999999999</v>
      </c>
      <c r="AJ257" s="10">
        <v>1.417</v>
      </c>
      <c r="AK257" s="10">
        <v>0.97799999999999998</v>
      </c>
      <c r="AL257" s="10">
        <v>0.41899999999999998</v>
      </c>
      <c r="AM257" s="10">
        <v>0.66300000000000003</v>
      </c>
      <c r="AN257" s="11">
        <v>-1.3951180577</v>
      </c>
      <c r="AO257" s="12">
        <v>1.4319160586600001E-8</v>
      </c>
      <c r="AP257" s="13">
        <v>8.7373108319100001E-8</v>
      </c>
      <c r="AQ257" s="14">
        <v>-0.53077864269999997</v>
      </c>
      <c r="AR257" s="15">
        <v>8.31478935E-2</v>
      </c>
      <c r="AS257" s="16">
        <v>0.15394070839999999</v>
      </c>
      <c r="AT257" s="11">
        <v>-0.54333083390000003</v>
      </c>
      <c r="AU257" s="12">
        <v>7.4352628099999998E-2</v>
      </c>
      <c r="AV257" s="13">
        <v>0.15575260220000001</v>
      </c>
      <c r="AW257" s="14">
        <v>0.78730097789999998</v>
      </c>
      <c r="AX257" s="15">
        <v>4.5689062000000003E-3</v>
      </c>
      <c r="AY257" s="16">
        <v>1.64597236E-2</v>
      </c>
      <c r="AZ257" s="11">
        <v>0.79948525209999999</v>
      </c>
      <c r="BA257" s="12">
        <v>1.9098352E-3</v>
      </c>
      <c r="BB257" s="13">
        <v>6.3722452000000004E-3</v>
      </c>
      <c r="BC257" s="14">
        <v>-6.3336990600000004E-2</v>
      </c>
      <c r="BD257" s="15">
        <v>0.88375620089999996</v>
      </c>
      <c r="BE257" s="13">
        <v>1</v>
      </c>
      <c r="BF257" s="17">
        <f t="shared" si="3"/>
        <v>1.867</v>
      </c>
      <c r="BG257" s="9" t="s">
        <v>1357</v>
      </c>
    </row>
    <row r="258" spans="1:59" x14ac:dyDescent="0.25">
      <c r="A258" s="9" t="s">
        <v>1362</v>
      </c>
      <c r="B258" s="9" t="s">
        <v>1363</v>
      </c>
      <c r="C258" s="10" t="s">
        <v>1364</v>
      </c>
      <c r="D258" s="10" t="s">
        <v>1363</v>
      </c>
      <c r="E258" s="10" t="s">
        <v>1365</v>
      </c>
      <c r="F258" s="10" t="s">
        <v>105</v>
      </c>
      <c r="G258" s="10">
        <v>2853949</v>
      </c>
      <c r="H258" s="10">
        <v>2876661</v>
      </c>
      <c r="I258" s="10" t="s">
        <v>64</v>
      </c>
      <c r="J258" s="10">
        <v>22712</v>
      </c>
      <c r="K258" s="10">
        <v>1</v>
      </c>
      <c r="L258" s="10">
        <v>0</v>
      </c>
      <c r="M258" s="10" t="s">
        <v>1366</v>
      </c>
      <c r="N258" s="10">
        <v>803.05</v>
      </c>
      <c r="O258" s="10">
        <v>801.46</v>
      </c>
      <c r="P258" s="10">
        <v>209.41</v>
      </c>
      <c r="Q258" s="10">
        <v>319.42</v>
      </c>
      <c r="R258" s="10">
        <v>104.08</v>
      </c>
      <c r="S258" s="10">
        <v>339.76</v>
      </c>
      <c r="T258" s="10">
        <v>115.95</v>
      </c>
      <c r="U258" s="10">
        <v>558.66999999999996</v>
      </c>
      <c r="V258" s="10">
        <v>609.6</v>
      </c>
      <c r="W258" s="10">
        <v>116.58</v>
      </c>
      <c r="X258" s="10">
        <v>156.34</v>
      </c>
      <c r="Y258" s="10">
        <v>86.84</v>
      </c>
      <c r="Z258" s="10">
        <v>168.04</v>
      </c>
      <c r="AA258" s="10">
        <v>2.1509999999999998</v>
      </c>
      <c r="AB258" s="10">
        <v>1.883</v>
      </c>
      <c r="AC258" s="10">
        <v>0.41599999999999998</v>
      </c>
      <c r="AD258" s="10">
        <v>0.86</v>
      </c>
      <c r="AE258" s="10">
        <v>0.24399999999999999</v>
      </c>
      <c r="AF258" s="10">
        <v>1.002</v>
      </c>
      <c r="AG258" s="10">
        <v>0.25700000000000001</v>
      </c>
      <c r="AH258" s="10">
        <v>1.2869999999999999</v>
      </c>
      <c r="AI258" s="10">
        <v>1.6080000000000001</v>
      </c>
      <c r="AJ258" s="10">
        <v>0.27</v>
      </c>
      <c r="AK258" s="10">
        <v>0.36</v>
      </c>
      <c r="AL258" s="10">
        <v>6.0999999999999999E-2</v>
      </c>
      <c r="AM258" s="10">
        <v>0.249</v>
      </c>
      <c r="AN258" s="11">
        <v>-2.4303930659000001</v>
      </c>
      <c r="AO258" s="12">
        <v>2.5520919587E-10</v>
      </c>
      <c r="AP258" s="13">
        <v>1.8928476193100001E-9</v>
      </c>
      <c r="AQ258" s="14">
        <v>-2.5146640688000002</v>
      </c>
      <c r="AR258" s="15">
        <v>5.5621837575999998E-8</v>
      </c>
      <c r="AS258" s="16">
        <v>3.2310340586000001E-7</v>
      </c>
      <c r="AT258" s="11">
        <v>-2.5516055683999999</v>
      </c>
      <c r="AU258" s="12">
        <v>2.4251736306499998E-7</v>
      </c>
      <c r="AV258" s="13">
        <v>1.96474939432E-6</v>
      </c>
      <c r="AW258" s="14">
        <v>-0.159638367</v>
      </c>
      <c r="AX258" s="15">
        <v>0.68873940330000005</v>
      </c>
      <c r="AY258" s="16">
        <v>0.92395409949999996</v>
      </c>
      <c r="AZ258" s="11">
        <v>-0.15096772620000001</v>
      </c>
      <c r="BA258" s="12">
        <v>0.69331167390000004</v>
      </c>
      <c r="BB258" s="13">
        <v>0.91037467949999995</v>
      </c>
      <c r="BC258" s="14">
        <v>-7.3197683299999997E-2</v>
      </c>
      <c r="BD258" s="15">
        <v>0.87229532129999998</v>
      </c>
      <c r="BE258" s="13">
        <v>1</v>
      </c>
      <c r="BF258" s="17">
        <f t="shared" ref="BF258:BF321" si="4">MAX(AA258:AM258)</f>
        <v>2.1509999999999998</v>
      </c>
      <c r="BG258" s="9" t="s">
        <v>1362</v>
      </c>
    </row>
    <row r="259" spans="1:59" x14ac:dyDescent="0.25">
      <c r="A259" s="9" t="s">
        <v>1367</v>
      </c>
      <c r="B259" s="9" t="s">
        <v>1368</v>
      </c>
      <c r="C259" s="10" t="s">
        <v>1369</v>
      </c>
      <c r="D259" s="10" t="s">
        <v>1368</v>
      </c>
      <c r="E259" s="10" t="s">
        <v>1370</v>
      </c>
      <c r="F259" s="10" t="s">
        <v>63</v>
      </c>
      <c r="G259" s="10">
        <v>35969446</v>
      </c>
      <c r="H259" s="10">
        <v>36003469</v>
      </c>
      <c r="I259" s="10" t="s">
        <v>64</v>
      </c>
      <c r="J259" s="10">
        <v>34023</v>
      </c>
      <c r="K259" s="10">
        <v>1</v>
      </c>
      <c r="L259" s="10">
        <v>0</v>
      </c>
      <c r="M259" s="10" t="s">
        <v>1371</v>
      </c>
      <c r="N259" s="10">
        <v>677.27</v>
      </c>
      <c r="O259" s="10">
        <v>736.45</v>
      </c>
      <c r="P259" s="10">
        <v>453.23</v>
      </c>
      <c r="Q259" s="10">
        <v>765.03</v>
      </c>
      <c r="R259" s="10">
        <v>494.05</v>
      </c>
      <c r="S259" s="10">
        <v>753.42</v>
      </c>
      <c r="T259" s="10">
        <v>507.59</v>
      </c>
      <c r="U259" s="10">
        <v>881.12</v>
      </c>
      <c r="V259" s="10">
        <v>877.64</v>
      </c>
      <c r="W259" s="10">
        <v>577.22</v>
      </c>
      <c r="X259" s="10">
        <v>812.74</v>
      </c>
      <c r="Y259" s="10">
        <v>727.3</v>
      </c>
      <c r="Z259" s="10">
        <v>640.11</v>
      </c>
      <c r="AA259" s="10">
        <v>1.2110000000000001</v>
      </c>
      <c r="AB259" s="10">
        <v>1.155</v>
      </c>
      <c r="AC259" s="10">
        <v>0.60099999999999998</v>
      </c>
      <c r="AD259" s="10">
        <v>1.375</v>
      </c>
      <c r="AE259" s="10">
        <v>0.77200000000000002</v>
      </c>
      <c r="AF259" s="10">
        <v>1.484</v>
      </c>
      <c r="AG259" s="10">
        <v>0.752</v>
      </c>
      <c r="AH259" s="10">
        <v>1.355</v>
      </c>
      <c r="AI259" s="10">
        <v>1.5449999999999999</v>
      </c>
      <c r="AJ259" s="10">
        <v>0.89100000000000001</v>
      </c>
      <c r="AK259" s="10">
        <v>1.2509999999999999</v>
      </c>
      <c r="AL259" s="10">
        <v>0.34200000000000003</v>
      </c>
      <c r="AM259" s="10">
        <v>0.63300000000000001</v>
      </c>
      <c r="AN259" s="11">
        <v>-1.1028851712000001</v>
      </c>
      <c r="AO259" s="12">
        <v>1.31824245032E-11</v>
      </c>
      <c r="AP259" s="13">
        <v>1.1227817423699999E-10</v>
      </c>
      <c r="AQ259" s="14">
        <v>-0.61424172590000004</v>
      </c>
      <c r="AR259" s="15">
        <v>7.4503386000000001E-3</v>
      </c>
      <c r="AS259" s="16">
        <v>1.81942943E-2</v>
      </c>
      <c r="AT259" s="11">
        <v>-0.65454414620000001</v>
      </c>
      <c r="AU259" s="12">
        <v>2.8931897999999998E-3</v>
      </c>
      <c r="AV259" s="13">
        <v>9.6827444999999998E-3</v>
      </c>
      <c r="AW259" s="14">
        <v>0.42105290010000002</v>
      </c>
      <c r="AX259" s="15">
        <v>8.63669346E-2</v>
      </c>
      <c r="AY259" s="16">
        <v>0.19246303470000001</v>
      </c>
      <c r="AZ259" s="11">
        <v>0.4070008249</v>
      </c>
      <c r="BA259" s="12">
        <v>5.78565994E-2</v>
      </c>
      <c r="BB259" s="13">
        <v>0.12764157770000001</v>
      </c>
      <c r="BC259" s="14">
        <v>-8.57695287E-2</v>
      </c>
      <c r="BD259" s="15">
        <v>0.83615975259999997</v>
      </c>
      <c r="BE259" s="13">
        <v>1</v>
      </c>
      <c r="BF259" s="17">
        <f t="shared" si="4"/>
        <v>1.5449999999999999</v>
      </c>
      <c r="BG259" s="9" t="s">
        <v>1367</v>
      </c>
    </row>
    <row r="260" spans="1:59" x14ac:dyDescent="0.25">
      <c r="A260" s="9" t="s">
        <v>1372</v>
      </c>
      <c r="B260" s="9" t="s">
        <v>1373</v>
      </c>
      <c r="C260" s="10" t="s">
        <v>1374</v>
      </c>
      <c r="D260" s="10" t="s">
        <v>1373</v>
      </c>
      <c r="E260" s="10" t="s">
        <v>1375</v>
      </c>
      <c r="F260" s="10" t="s">
        <v>152</v>
      </c>
      <c r="G260" s="10">
        <v>127672128</v>
      </c>
      <c r="H260" s="10">
        <v>127744550</v>
      </c>
      <c r="I260" s="10" t="s">
        <v>72</v>
      </c>
      <c r="J260" s="10">
        <v>72422</v>
      </c>
      <c r="K260" s="10">
        <v>1</v>
      </c>
      <c r="L260" s="10">
        <v>0</v>
      </c>
      <c r="M260" s="10" t="s">
        <v>94</v>
      </c>
      <c r="N260" s="10">
        <v>1965.17</v>
      </c>
      <c r="O260" s="10">
        <v>2130.98</v>
      </c>
      <c r="P260" s="10">
        <v>2079.19</v>
      </c>
      <c r="Q260" s="10">
        <v>2462.37</v>
      </c>
      <c r="R260" s="10">
        <v>2066.4699999999998</v>
      </c>
      <c r="S260" s="10">
        <v>2386.8200000000002</v>
      </c>
      <c r="T260" s="10">
        <v>2169.9899999999998</v>
      </c>
      <c r="U260" s="10">
        <v>2131.2399999999998</v>
      </c>
      <c r="V260" s="10">
        <v>2294.5500000000002</v>
      </c>
      <c r="W260" s="10">
        <v>1870.98</v>
      </c>
      <c r="X260" s="10">
        <v>1187.48</v>
      </c>
      <c r="Y260" s="10">
        <v>1720.56</v>
      </c>
      <c r="Z260" s="10">
        <v>1296.81</v>
      </c>
      <c r="AA260" s="10">
        <v>1.651</v>
      </c>
      <c r="AB260" s="10">
        <v>1.57</v>
      </c>
      <c r="AC260" s="10">
        <v>1.296</v>
      </c>
      <c r="AD260" s="10">
        <v>2.0779999999999998</v>
      </c>
      <c r="AE260" s="10">
        <v>1.5169999999999999</v>
      </c>
      <c r="AF260" s="10">
        <v>2.2080000000000002</v>
      </c>
      <c r="AG260" s="10">
        <v>1.51</v>
      </c>
      <c r="AH260" s="10">
        <v>1.54</v>
      </c>
      <c r="AI260" s="10">
        <v>1.8979999999999999</v>
      </c>
      <c r="AJ260" s="10">
        <v>1.357</v>
      </c>
      <c r="AK260" s="10">
        <v>0.85899999999999999</v>
      </c>
      <c r="AL260" s="10">
        <v>0.38</v>
      </c>
      <c r="AM260" s="10">
        <v>0.60199999999999998</v>
      </c>
      <c r="AN260" s="11">
        <v>-0.50428717249999999</v>
      </c>
      <c r="AO260" s="12">
        <v>1.3169063E-3</v>
      </c>
      <c r="AP260" s="13">
        <v>3.7473601E-3</v>
      </c>
      <c r="AQ260" s="14">
        <v>-0.99806493939999996</v>
      </c>
      <c r="AR260" s="15">
        <v>6.2270583530300006E-5</v>
      </c>
      <c r="AS260" s="16">
        <v>2.308632E-4</v>
      </c>
      <c r="AT260" s="11">
        <v>-1.0375885066999999</v>
      </c>
      <c r="AU260" s="12">
        <v>4.8302508898799997E-6</v>
      </c>
      <c r="AV260" s="13">
        <v>3.0779279315299999E-5</v>
      </c>
      <c r="AW260" s="14">
        <v>-0.56645418820000004</v>
      </c>
      <c r="AX260" s="15">
        <v>2.6381426699999998E-2</v>
      </c>
      <c r="AY260" s="16">
        <v>7.2742181700000005E-2</v>
      </c>
      <c r="AZ260" s="11">
        <v>-0.58015576540000002</v>
      </c>
      <c r="BA260" s="12">
        <v>6.3932996999999997E-3</v>
      </c>
      <c r="BB260" s="13">
        <v>1.88143715E-2</v>
      </c>
      <c r="BC260" s="14">
        <v>-8.9807249399999997E-2</v>
      </c>
      <c r="BD260" s="15">
        <v>0.82949248539999998</v>
      </c>
      <c r="BE260" s="13">
        <v>1</v>
      </c>
      <c r="BF260" s="17">
        <f t="shared" si="4"/>
        <v>2.2080000000000002</v>
      </c>
      <c r="BG260" s="9" t="s">
        <v>1372</v>
      </c>
    </row>
    <row r="261" spans="1:59" x14ac:dyDescent="0.25">
      <c r="A261" s="9" t="s">
        <v>1376</v>
      </c>
      <c r="B261" s="9" t="s">
        <v>1377</v>
      </c>
      <c r="C261" s="10" t="s">
        <v>1378</v>
      </c>
      <c r="D261" s="10" t="s">
        <v>1377</v>
      </c>
      <c r="E261" s="10" t="s">
        <v>1379</v>
      </c>
      <c r="F261" s="10" t="s">
        <v>297</v>
      </c>
      <c r="G261" s="10">
        <v>197439404</v>
      </c>
      <c r="H261" s="10">
        <v>197463773</v>
      </c>
      <c r="I261" s="10" t="s">
        <v>64</v>
      </c>
      <c r="J261" s="10">
        <v>24369</v>
      </c>
      <c r="K261" s="10">
        <v>1</v>
      </c>
      <c r="L261" s="10">
        <v>0</v>
      </c>
      <c r="M261" s="10" t="s">
        <v>1380</v>
      </c>
      <c r="N261" s="10">
        <v>112.88</v>
      </c>
      <c r="O261" s="10">
        <v>113.09</v>
      </c>
      <c r="P261" s="10">
        <v>399.38</v>
      </c>
      <c r="Q261" s="10">
        <v>89.41</v>
      </c>
      <c r="R261" s="10">
        <v>230.72</v>
      </c>
      <c r="S261" s="10">
        <v>86.67</v>
      </c>
      <c r="T261" s="10">
        <v>296.98</v>
      </c>
      <c r="U261" s="10">
        <v>154.33000000000001</v>
      </c>
      <c r="V261" s="10">
        <v>113.43</v>
      </c>
      <c r="W261" s="10">
        <v>132.22</v>
      </c>
      <c r="X261" s="10">
        <v>127.7</v>
      </c>
      <c r="Y261" s="10">
        <v>146.55000000000001</v>
      </c>
      <c r="Z261" s="10">
        <v>111.66</v>
      </c>
      <c r="AA261" s="10">
        <v>0.28199999999999997</v>
      </c>
      <c r="AB261" s="10">
        <v>0.248</v>
      </c>
      <c r="AC261" s="10">
        <v>0.74</v>
      </c>
      <c r="AD261" s="10">
        <v>0.224</v>
      </c>
      <c r="AE261" s="10">
        <v>0.503</v>
      </c>
      <c r="AF261" s="10">
        <v>0.23799999999999999</v>
      </c>
      <c r="AG261" s="10">
        <v>0.61399999999999999</v>
      </c>
      <c r="AH261" s="10">
        <v>0.33100000000000002</v>
      </c>
      <c r="AI261" s="10">
        <v>0.27900000000000003</v>
      </c>
      <c r="AJ261" s="10">
        <v>0.28499999999999998</v>
      </c>
      <c r="AK261" s="10">
        <v>0.27400000000000002</v>
      </c>
      <c r="AL261" s="10">
        <v>9.6000000000000002E-2</v>
      </c>
      <c r="AM261" s="10">
        <v>0.154</v>
      </c>
      <c r="AN261" s="11">
        <v>1.0513171059999999</v>
      </c>
      <c r="AO261" s="12">
        <v>4.0601044154599998E-6</v>
      </c>
      <c r="AP261" s="13">
        <v>1.7666905960399998E-5</v>
      </c>
      <c r="AQ261" s="14">
        <v>-0.21961160830000001</v>
      </c>
      <c r="AR261" s="15">
        <v>0.48292286629999998</v>
      </c>
      <c r="AS261" s="16">
        <v>0.66526705890000004</v>
      </c>
      <c r="AT261" s="11">
        <v>-0.27287731920000002</v>
      </c>
      <c r="AU261" s="12">
        <v>0.45323791499999999</v>
      </c>
      <c r="AV261" s="13">
        <v>0.65577594340000001</v>
      </c>
      <c r="AW261" s="14">
        <v>-1.3465556961</v>
      </c>
      <c r="AX261" s="15">
        <v>2.1287833169799999E-5</v>
      </c>
      <c r="AY261" s="16">
        <v>1.4179629999999999E-4</v>
      </c>
      <c r="AZ261" s="11">
        <v>-1.3713723013000001</v>
      </c>
      <c r="BA261" s="12">
        <v>5.0320789280799998E-5</v>
      </c>
      <c r="BB261" s="13">
        <v>2.2618749999999999E-4</v>
      </c>
      <c r="BC261" s="14">
        <v>-9.1971791499999997E-2</v>
      </c>
      <c r="BD261" s="15">
        <v>0.86067667780000001</v>
      </c>
      <c r="BE261" s="13">
        <v>1</v>
      </c>
      <c r="BF261" s="17">
        <f t="shared" si="4"/>
        <v>0.74</v>
      </c>
      <c r="BG261" s="9" t="s">
        <v>1376</v>
      </c>
    </row>
    <row r="262" spans="1:59" x14ac:dyDescent="0.25">
      <c r="A262" s="9" t="s">
        <v>1381</v>
      </c>
      <c r="B262" s="9" t="s">
        <v>1382</v>
      </c>
      <c r="C262" s="10" t="s">
        <v>1383</v>
      </c>
      <c r="D262" s="10" t="s">
        <v>1382</v>
      </c>
      <c r="E262" s="10" t="s">
        <v>1384</v>
      </c>
      <c r="F262" s="10" t="s">
        <v>63</v>
      </c>
      <c r="G262" s="10">
        <v>11924193</v>
      </c>
      <c r="H262" s="10">
        <v>12056200</v>
      </c>
      <c r="I262" s="10" t="s">
        <v>72</v>
      </c>
      <c r="J262" s="10">
        <v>132007</v>
      </c>
      <c r="K262" s="10">
        <v>1</v>
      </c>
      <c r="L262" s="10">
        <v>0</v>
      </c>
      <c r="M262" s="10" t="s">
        <v>1385</v>
      </c>
      <c r="N262" s="10">
        <v>2811.22</v>
      </c>
      <c r="O262" s="10">
        <v>2507.66</v>
      </c>
      <c r="P262" s="10">
        <v>1938.58</v>
      </c>
      <c r="Q262" s="10">
        <v>2717.62</v>
      </c>
      <c r="R262" s="10">
        <v>2151.73</v>
      </c>
      <c r="S262" s="10">
        <v>2597.91</v>
      </c>
      <c r="T262" s="10">
        <v>2018.54</v>
      </c>
      <c r="U262" s="10">
        <v>2364.88</v>
      </c>
      <c r="V262" s="10">
        <v>2294.5500000000002</v>
      </c>
      <c r="W262" s="10">
        <v>1582.37</v>
      </c>
      <c r="X262" s="10">
        <v>1831.95</v>
      </c>
      <c r="Y262" s="10">
        <v>1742.27</v>
      </c>
      <c r="Z262" s="10">
        <v>1590.88</v>
      </c>
      <c r="AA262" s="10">
        <v>1.296</v>
      </c>
      <c r="AB262" s="10">
        <v>1.014</v>
      </c>
      <c r="AC262" s="10">
        <v>0.66300000000000003</v>
      </c>
      <c r="AD262" s="10">
        <v>1.258</v>
      </c>
      <c r="AE262" s="10">
        <v>0.86699999999999999</v>
      </c>
      <c r="AF262" s="10">
        <v>1.319</v>
      </c>
      <c r="AG262" s="10">
        <v>0.77100000000000002</v>
      </c>
      <c r="AH262" s="10">
        <v>0.93700000000000006</v>
      </c>
      <c r="AI262" s="10">
        <v>1.0409999999999999</v>
      </c>
      <c r="AJ262" s="10">
        <v>0.63</v>
      </c>
      <c r="AK262" s="10">
        <v>0.72699999999999998</v>
      </c>
      <c r="AL262" s="10">
        <v>0.21099999999999999</v>
      </c>
      <c r="AM262" s="10">
        <v>0.40500000000000003</v>
      </c>
      <c r="AN262" s="11">
        <v>-0.74863396319999997</v>
      </c>
      <c r="AO262" s="12">
        <v>1.329075406E-5</v>
      </c>
      <c r="AP262" s="13">
        <v>5.3670656012999998E-5</v>
      </c>
      <c r="AQ262" s="14">
        <v>-1.0348080486</v>
      </c>
      <c r="AR262" s="15">
        <v>9.4325610309599996E-6</v>
      </c>
      <c r="AS262" s="16">
        <v>3.99832536704E-5</v>
      </c>
      <c r="AT262" s="11">
        <v>-1.0807976837</v>
      </c>
      <c r="AU262" s="12">
        <v>3.0551641392000002E-6</v>
      </c>
      <c r="AV262" s="13">
        <v>2.0197865674499999E-5</v>
      </c>
      <c r="AW262" s="14">
        <v>-0.3546262348</v>
      </c>
      <c r="AX262" s="15">
        <v>0.10192215490000001</v>
      </c>
      <c r="AY262" s="16">
        <v>0.2204047818</v>
      </c>
      <c r="AZ262" s="11">
        <v>-0.37411574679999998</v>
      </c>
      <c r="BA262" s="12">
        <v>7.1461479899999999E-2</v>
      </c>
      <c r="BB262" s="13">
        <v>0.15235360510000001</v>
      </c>
      <c r="BC262" s="14">
        <v>-9.4276332099999999E-2</v>
      </c>
      <c r="BD262" s="15">
        <v>0.80137147639999995</v>
      </c>
      <c r="BE262" s="13">
        <v>1</v>
      </c>
      <c r="BF262" s="17">
        <f t="shared" si="4"/>
        <v>1.319</v>
      </c>
      <c r="BG262" s="9" t="s">
        <v>1381</v>
      </c>
    </row>
    <row r="263" spans="1:59" x14ac:dyDescent="0.25">
      <c r="A263" s="9" t="s">
        <v>1386</v>
      </c>
      <c r="B263" s="9" t="s">
        <v>1387</v>
      </c>
      <c r="C263" s="10" t="s">
        <v>1388</v>
      </c>
      <c r="D263" s="10" t="s">
        <v>1387</v>
      </c>
      <c r="E263" s="10" t="s">
        <v>1389</v>
      </c>
      <c r="F263" s="10" t="s">
        <v>218</v>
      </c>
      <c r="G263" s="10">
        <v>208576363</v>
      </c>
      <c r="H263" s="10">
        <v>208627850</v>
      </c>
      <c r="I263" s="10" t="s">
        <v>72</v>
      </c>
      <c r="J263" s="10">
        <v>51487</v>
      </c>
      <c r="K263" s="10">
        <v>1</v>
      </c>
      <c r="L263" s="10">
        <v>0</v>
      </c>
      <c r="M263" s="10" t="s">
        <v>1390</v>
      </c>
      <c r="N263" s="10">
        <v>1028.81</v>
      </c>
      <c r="O263" s="10">
        <v>984.9</v>
      </c>
      <c r="P263" s="10">
        <v>843.64</v>
      </c>
      <c r="Q263" s="10">
        <v>592.70000000000005</v>
      </c>
      <c r="R263" s="10">
        <v>631.98</v>
      </c>
      <c r="S263" s="10">
        <v>534.36</v>
      </c>
      <c r="T263" s="10">
        <v>686.26</v>
      </c>
      <c r="U263" s="10">
        <v>902.67</v>
      </c>
      <c r="V263" s="10">
        <v>789.56</v>
      </c>
      <c r="W263" s="10">
        <v>652.57000000000005</v>
      </c>
      <c r="X263" s="10">
        <v>677.88</v>
      </c>
      <c r="Y263" s="10">
        <v>765.3</v>
      </c>
      <c r="Z263" s="10">
        <v>549.46</v>
      </c>
      <c r="AA263" s="10">
        <v>1.216</v>
      </c>
      <c r="AB263" s="10">
        <v>1.0209999999999999</v>
      </c>
      <c r="AC263" s="10">
        <v>0.73899999999999999</v>
      </c>
      <c r="AD263" s="10">
        <v>0.70399999999999996</v>
      </c>
      <c r="AE263" s="10">
        <v>0.65300000000000002</v>
      </c>
      <c r="AF263" s="10">
        <v>0.69499999999999995</v>
      </c>
      <c r="AG263" s="10">
        <v>0.67200000000000004</v>
      </c>
      <c r="AH263" s="10">
        <v>0.91700000000000004</v>
      </c>
      <c r="AI263" s="10">
        <v>0.91900000000000004</v>
      </c>
      <c r="AJ263" s="10">
        <v>0.66600000000000004</v>
      </c>
      <c r="AK263" s="10">
        <v>0.68899999999999995</v>
      </c>
      <c r="AL263" s="10">
        <v>0.23799999999999999</v>
      </c>
      <c r="AM263" s="10">
        <v>0.35899999999999999</v>
      </c>
      <c r="AN263" s="11">
        <v>-0.58265807960000005</v>
      </c>
      <c r="AO263" s="12">
        <v>1.52477346E-2</v>
      </c>
      <c r="AP263" s="13">
        <v>3.4426840200000003E-2</v>
      </c>
      <c r="AQ263" s="14">
        <v>-0.72429421279999995</v>
      </c>
      <c r="AR263" s="15">
        <v>1.84884448E-2</v>
      </c>
      <c r="AS263" s="16">
        <v>4.1076598999999998E-2</v>
      </c>
      <c r="AT263" s="11">
        <v>-0.76744876169999998</v>
      </c>
      <c r="AU263" s="12">
        <v>1.7362690399999998E-2</v>
      </c>
      <c r="AV263" s="13">
        <v>4.5759629500000003E-2</v>
      </c>
      <c r="AW263" s="14">
        <v>-0.21453129570000001</v>
      </c>
      <c r="AX263" s="15">
        <v>0.3587815654</v>
      </c>
      <c r="AY263" s="16">
        <v>0.57977999270000002</v>
      </c>
      <c r="AZ263" s="11">
        <v>-0.2396895486</v>
      </c>
      <c r="BA263" s="12">
        <v>0.34787049170000001</v>
      </c>
      <c r="BB263" s="13">
        <v>0.54256066950000004</v>
      </c>
      <c r="BC263" s="14">
        <v>-9.4338544299999993E-2</v>
      </c>
      <c r="BD263" s="15">
        <v>0.8186584509</v>
      </c>
      <c r="BE263" s="13">
        <v>1</v>
      </c>
      <c r="BF263" s="17">
        <f t="shared" si="4"/>
        <v>1.216</v>
      </c>
      <c r="BG263" s="9" t="s">
        <v>1386</v>
      </c>
    </row>
    <row r="264" spans="1:59" x14ac:dyDescent="0.25">
      <c r="A264" s="9" t="s">
        <v>1391</v>
      </c>
      <c r="B264" s="9" t="s">
        <v>1392</v>
      </c>
      <c r="C264" s="10" t="s">
        <v>1393</v>
      </c>
      <c r="D264" s="10" t="s">
        <v>1392</v>
      </c>
      <c r="E264" s="10" t="s">
        <v>1394</v>
      </c>
      <c r="F264" s="10" t="s">
        <v>218</v>
      </c>
      <c r="G264" s="10">
        <v>169312793</v>
      </c>
      <c r="H264" s="10">
        <v>169637850</v>
      </c>
      <c r="I264" s="10" t="s">
        <v>72</v>
      </c>
      <c r="J264" s="10">
        <v>325057</v>
      </c>
      <c r="K264" s="10">
        <v>1</v>
      </c>
      <c r="L264" s="10">
        <v>0</v>
      </c>
      <c r="M264" s="10" t="s">
        <v>1395</v>
      </c>
      <c r="N264" s="10">
        <v>3161.68</v>
      </c>
      <c r="O264" s="10">
        <v>2759.68</v>
      </c>
      <c r="P264" s="10">
        <v>3796.38</v>
      </c>
      <c r="Q264" s="10">
        <v>3778.28</v>
      </c>
      <c r="R264" s="10">
        <v>4170.55</v>
      </c>
      <c r="S264" s="10">
        <v>3870.27</v>
      </c>
      <c r="T264" s="10">
        <v>4066.66</v>
      </c>
      <c r="U264" s="10">
        <v>2921.83</v>
      </c>
      <c r="V264" s="10">
        <v>3315.4</v>
      </c>
      <c r="W264" s="10">
        <v>2284.6999999999998</v>
      </c>
      <c r="X264" s="10">
        <v>2371.39</v>
      </c>
      <c r="Y264" s="10">
        <v>2154.7800000000002</v>
      </c>
      <c r="Z264" s="10">
        <v>2344.86</v>
      </c>
      <c r="AA264" s="10">
        <v>0.59199999999999997</v>
      </c>
      <c r="AB264" s="10">
        <v>0.45300000000000001</v>
      </c>
      <c r="AC264" s="10">
        <v>0.52700000000000002</v>
      </c>
      <c r="AD264" s="10">
        <v>0.71099999999999997</v>
      </c>
      <c r="AE264" s="10">
        <v>0.68200000000000005</v>
      </c>
      <c r="AF264" s="10">
        <v>0.79800000000000004</v>
      </c>
      <c r="AG264" s="10">
        <v>0.63100000000000001</v>
      </c>
      <c r="AH264" s="10">
        <v>0.47</v>
      </c>
      <c r="AI264" s="10">
        <v>0.61099999999999999</v>
      </c>
      <c r="AJ264" s="10">
        <v>0.36899999999999999</v>
      </c>
      <c r="AK264" s="10">
        <v>0.38200000000000001</v>
      </c>
      <c r="AL264" s="10">
        <v>0.106</v>
      </c>
      <c r="AM264" s="10">
        <v>0.24299999999999999</v>
      </c>
      <c r="AN264" s="11">
        <v>-0.1437203749</v>
      </c>
      <c r="AO264" s="12">
        <v>0.43446677319999999</v>
      </c>
      <c r="AP264" s="13">
        <v>0.6047683841</v>
      </c>
      <c r="AQ264" s="14">
        <v>-0.96063313429999997</v>
      </c>
      <c r="AR264" s="15">
        <v>9.8633343062200002E-5</v>
      </c>
      <c r="AS264" s="16">
        <v>3.5254889999999998E-4</v>
      </c>
      <c r="AT264" s="11">
        <v>-1.0126428264</v>
      </c>
      <c r="AU264" s="12">
        <v>5.4020731085200002E-5</v>
      </c>
      <c r="AV264" s="13">
        <v>2.7480020000000003E-4</v>
      </c>
      <c r="AW264" s="14">
        <v>-0.88606402039999999</v>
      </c>
      <c r="AX264" s="15">
        <v>2.7764590369900001E-5</v>
      </c>
      <c r="AY264" s="16">
        <v>1.7977720000000001E-4</v>
      </c>
      <c r="AZ264" s="11">
        <v>-0.90771541909999998</v>
      </c>
      <c r="BA264" s="12">
        <v>3.4333652113100001E-5</v>
      </c>
      <c r="BB264" s="13">
        <v>1.5889109999999999E-4</v>
      </c>
      <c r="BC264" s="14">
        <v>-9.9076985699999995E-2</v>
      </c>
      <c r="BD264" s="15">
        <v>0.79129043109999997</v>
      </c>
      <c r="BE264" s="13">
        <v>1</v>
      </c>
      <c r="BF264" s="17">
        <f t="shared" si="4"/>
        <v>0.79800000000000004</v>
      </c>
      <c r="BG264" s="9" t="s">
        <v>1391</v>
      </c>
    </row>
    <row r="265" spans="1:59" x14ac:dyDescent="0.25">
      <c r="A265" s="9" t="s">
        <v>1396</v>
      </c>
      <c r="B265" s="9" t="s">
        <v>1397</v>
      </c>
      <c r="C265" s="10" t="s">
        <v>1398</v>
      </c>
      <c r="D265" s="10" t="s">
        <v>1397</v>
      </c>
      <c r="E265" s="10" t="s">
        <v>1399</v>
      </c>
      <c r="F265" s="10" t="s">
        <v>158</v>
      </c>
      <c r="G265" s="10">
        <v>115875849</v>
      </c>
      <c r="H265" s="10">
        <v>115933962</v>
      </c>
      <c r="I265" s="10" t="s">
        <v>64</v>
      </c>
      <c r="J265" s="10">
        <v>58113</v>
      </c>
      <c r="K265" s="10">
        <v>1</v>
      </c>
      <c r="L265" s="10">
        <v>0</v>
      </c>
      <c r="M265" s="10" t="s">
        <v>1400</v>
      </c>
      <c r="N265" s="10">
        <v>1718.98</v>
      </c>
      <c r="O265" s="10">
        <v>1711.55</v>
      </c>
      <c r="P265" s="10">
        <v>1123.3599999999999</v>
      </c>
      <c r="Q265" s="10">
        <v>1181.8</v>
      </c>
      <c r="R265" s="10">
        <v>821.32</v>
      </c>
      <c r="S265" s="10">
        <v>1250.04</v>
      </c>
      <c r="T265" s="10">
        <v>785.65</v>
      </c>
      <c r="U265" s="10">
        <v>1635.5</v>
      </c>
      <c r="V265" s="10">
        <v>1882.02</v>
      </c>
      <c r="W265" s="10">
        <v>520.35</v>
      </c>
      <c r="X265" s="10">
        <v>435.61</v>
      </c>
      <c r="Y265" s="10">
        <v>483.06</v>
      </c>
      <c r="Z265" s="10">
        <v>435.59</v>
      </c>
      <c r="AA265" s="10">
        <v>1.8</v>
      </c>
      <c r="AB265" s="10">
        <v>1.571</v>
      </c>
      <c r="AC265" s="10">
        <v>0.872</v>
      </c>
      <c r="AD265" s="10">
        <v>1.2430000000000001</v>
      </c>
      <c r="AE265" s="10">
        <v>0.751</v>
      </c>
      <c r="AF265" s="10">
        <v>1.4410000000000001</v>
      </c>
      <c r="AG265" s="10">
        <v>0.68100000000000005</v>
      </c>
      <c r="AH265" s="10">
        <v>1.4730000000000001</v>
      </c>
      <c r="AI265" s="10">
        <v>1.94</v>
      </c>
      <c r="AJ265" s="10">
        <v>0.47</v>
      </c>
      <c r="AK265" s="10">
        <v>0.39200000000000002</v>
      </c>
      <c r="AL265" s="10">
        <v>0.13300000000000001</v>
      </c>
      <c r="AM265" s="10">
        <v>0.252</v>
      </c>
      <c r="AN265" s="11">
        <v>-1.2018332442999999</v>
      </c>
      <c r="AO265" s="12">
        <v>5.0941587729899996E-9</v>
      </c>
      <c r="AP265" s="13">
        <v>3.2845149442099998E-8</v>
      </c>
      <c r="AQ265" s="14">
        <v>-2.1575264503999998</v>
      </c>
      <c r="AR265" s="15">
        <v>6.4008745954900003E-15</v>
      </c>
      <c r="AS265" s="16">
        <v>8.0327749334700005E-14</v>
      </c>
      <c r="AT265" s="11">
        <v>-2.2259721951999998</v>
      </c>
      <c r="AU265" s="12">
        <v>1.66470315171E-15</v>
      </c>
      <c r="AV265" s="13">
        <v>3.8274195132999998E-14</v>
      </c>
      <c r="AW265" s="14">
        <v>-1.0310621055</v>
      </c>
      <c r="AX265" s="15">
        <v>8.0071E-5</v>
      </c>
      <c r="AY265" s="16">
        <v>4.657148E-4</v>
      </c>
      <c r="AZ265" s="11">
        <v>-1.0695105921000001</v>
      </c>
      <c r="BA265" s="12">
        <v>4.13898216828E-5</v>
      </c>
      <c r="BB265" s="13">
        <v>1.8870749999999999E-4</v>
      </c>
      <c r="BC265" s="14">
        <v>-0.11638316429999999</v>
      </c>
      <c r="BD265" s="15">
        <v>0.7735928272</v>
      </c>
      <c r="BE265" s="13">
        <v>0.99944762379999996</v>
      </c>
      <c r="BF265" s="17">
        <f t="shared" si="4"/>
        <v>1.94</v>
      </c>
      <c r="BG265" s="9" t="s">
        <v>1396</v>
      </c>
    </row>
    <row r="266" spans="1:59" x14ac:dyDescent="0.25">
      <c r="A266" s="9" t="s">
        <v>1401</v>
      </c>
      <c r="B266" s="9" t="s">
        <v>1402</v>
      </c>
      <c r="C266" s="10" t="s">
        <v>1403</v>
      </c>
      <c r="D266" s="10" t="s">
        <v>1402</v>
      </c>
      <c r="E266" s="10" t="s">
        <v>1404</v>
      </c>
      <c r="F266" s="10" t="s">
        <v>93</v>
      </c>
      <c r="G266" s="10">
        <v>30795692</v>
      </c>
      <c r="H266" s="10">
        <v>30828600</v>
      </c>
      <c r="I266" s="10" t="s">
        <v>72</v>
      </c>
      <c r="J266" s="10">
        <v>32908</v>
      </c>
      <c r="K266" s="10">
        <v>1</v>
      </c>
      <c r="L266" s="10">
        <v>0</v>
      </c>
      <c r="M266" s="10" t="s">
        <v>1405</v>
      </c>
      <c r="N266" s="10">
        <v>308.54000000000002</v>
      </c>
      <c r="O266" s="10">
        <v>344.63</v>
      </c>
      <c r="P266" s="10">
        <v>228.86</v>
      </c>
      <c r="Q266" s="10">
        <v>454.26</v>
      </c>
      <c r="R266" s="10">
        <v>309.72000000000003</v>
      </c>
      <c r="S266" s="10">
        <v>393.46</v>
      </c>
      <c r="T266" s="10">
        <v>318.27999999999997</v>
      </c>
      <c r="U266" s="10">
        <v>537.12</v>
      </c>
      <c r="V266" s="10">
        <v>540.53</v>
      </c>
      <c r="W266" s="10">
        <v>530.29999999999995</v>
      </c>
      <c r="X266" s="10">
        <v>525.12</v>
      </c>
      <c r="Y266" s="10">
        <v>412.5</v>
      </c>
      <c r="Z266" s="10">
        <v>573.78</v>
      </c>
      <c r="AA266" s="10">
        <v>0.56999999999999995</v>
      </c>
      <c r="AB266" s="10">
        <v>0.55900000000000005</v>
      </c>
      <c r="AC266" s="10">
        <v>0.314</v>
      </c>
      <c r="AD266" s="10">
        <v>0.84399999999999997</v>
      </c>
      <c r="AE266" s="10">
        <v>0.5</v>
      </c>
      <c r="AF266" s="10">
        <v>0.80100000000000005</v>
      </c>
      <c r="AG266" s="10">
        <v>0.48699999999999999</v>
      </c>
      <c r="AH266" s="10">
        <v>0.85399999999999998</v>
      </c>
      <c r="AI266" s="10">
        <v>0.98399999999999999</v>
      </c>
      <c r="AJ266" s="10">
        <v>0.84699999999999998</v>
      </c>
      <c r="AK266" s="10">
        <v>0.83599999999999997</v>
      </c>
      <c r="AL266" s="10">
        <v>0.2</v>
      </c>
      <c r="AM266" s="10">
        <v>0.58699999999999997</v>
      </c>
      <c r="AN266" s="11">
        <v>-0.99353447579999998</v>
      </c>
      <c r="AO266" s="12">
        <v>1.16628605198E-5</v>
      </c>
      <c r="AP266" s="13">
        <v>4.7496149555800003E-5</v>
      </c>
      <c r="AQ266" s="14">
        <v>-0.1446099851</v>
      </c>
      <c r="AR266" s="15">
        <v>0.59676806490000001</v>
      </c>
      <c r="AS266" s="16">
        <v>0.77358751680000004</v>
      </c>
      <c r="AT266" s="11">
        <v>-0.2201416766</v>
      </c>
      <c r="AU266" s="12">
        <v>0.43987478079999998</v>
      </c>
      <c r="AV266" s="13">
        <v>0.64073041770000005</v>
      </c>
      <c r="AW266" s="14">
        <v>0.78135341130000002</v>
      </c>
      <c r="AX266" s="15">
        <v>1.5318917999999999E-3</v>
      </c>
      <c r="AY266" s="16">
        <v>6.3915578000000002E-3</v>
      </c>
      <c r="AZ266" s="11">
        <v>0.74259975440000003</v>
      </c>
      <c r="BA266" s="12">
        <v>1.04366856E-2</v>
      </c>
      <c r="BB266" s="13">
        <v>2.9073017400000001E-2</v>
      </c>
      <c r="BC266" s="14">
        <v>-0.1234347888</v>
      </c>
      <c r="BD266" s="15">
        <v>0.75996587339999999</v>
      </c>
      <c r="BE266" s="13">
        <v>0.98884036639999995</v>
      </c>
      <c r="BF266" s="17">
        <f t="shared" si="4"/>
        <v>0.98399999999999999</v>
      </c>
      <c r="BG266" s="9" t="s">
        <v>1401</v>
      </c>
    </row>
    <row r="267" spans="1:59" x14ac:dyDescent="0.25">
      <c r="A267" s="9" t="s">
        <v>1406</v>
      </c>
      <c r="B267" s="9" t="s">
        <v>1407</v>
      </c>
      <c r="C267" s="10" t="s">
        <v>1408</v>
      </c>
      <c r="D267" s="10" t="s">
        <v>1407</v>
      </c>
      <c r="E267" s="10" t="s">
        <v>1409</v>
      </c>
      <c r="F267" s="10" t="s">
        <v>297</v>
      </c>
      <c r="G267" s="10">
        <v>196756686</v>
      </c>
      <c r="H267" s="10">
        <v>197025474</v>
      </c>
      <c r="I267" s="10" t="s">
        <v>64</v>
      </c>
      <c r="J267" s="10">
        <v>268788</v>
      </c>
      <c r="K267" s="10">
        <v>1</v>
      </c>
      <c r="L267" s="10">
        <v>0</v>
      </c>
      <c r="M267" s="10" t="s">
        <v>1410</v>
      </c>
      <c r="N267" s="10">
        <v>11371.74</v>
      </c>
      <c r="O267" s="10">
        <v>11274.69</v>
      </c>
      <c r="P267" s="10">
        <v>4809.05</v>
      </c>
      <c r="Q267" s="10">
        <v>18380.919999999998</v>
      </c>
      <c r="R267" s="10">
        <v>5894.7</v>
      </c>
      <c r="S267" s="10">
        <v>18889.849999999999</v>
      </c>
      <c r="T267" s="10">
        <v>5736.16</v>
      </c>
      <c r="U267" s="10">
        <v>15095.42</v>
      </c>
      <c r="V267" s="10">
        <v>14655.69</v>
      </c>
      <c r="W267" s="10">
        <v>4231.0200000000004</v>
      </c>
      <c r="X267" s="10">
        <v>4135.3100000000004</v>
      </c>
      <c r="Y267" s="10">
        <v>3750.5</v>
      </c>
      <c r="Z267" s="10">
        <v>4117.0600000000004</v>
      </c>
      <c r="AA267" s="10">
        <v>2.5739999999999998</v>
      </c>
      <c r="AB267" s="10">
        <v>2.238</v>
      </c>
      <c r="AC267" s="10">
        <v>0.80700000000000005</v>
      </c>
      <c r="AD267" s="10">
        <v>4.18</v>
      </c>
      <c r="AE267" s="10">
        <v>1.1659999999999999</v>
      </c>
      <c r="AF267" s="10">
        <v>4.7089999999999996</v>
      </c>
      <c r="AG267" s="10">
        <v>1.0760000000000001</v>
      </c>
      <c r="AH267" s="10">
        <v>2.9390000000000001</v>
      </c>
      <c r="AI267" s="10">
        <v>3.266</v>
      </c>
      <c r="AJ267" s="10">
        <v>0.82699999999999996</v>
      </c>
      <c r="AK267" s="10">
        <v>0.80600000000000005</v>
      </c>
      <c r="AL267" s="10">
        <v>0.223</v>
      </c>
      <c r="AM267" s="10">
        <v>0.51500000000000001</v>
      </c>
      <c r="AN267" s="11">
        <v>-1.8671187809000001</v>
      </c>
      <c r="AO267" s="12">
        <v>1.19439897997E-15</v>
      </c>
      <c r="AP267" s="13">
        <v>1.51068024335E-14</v>
      </c>
      <c r="AQ267" s="14">
        <v>-2.2904431804000001</v>
      </c>
      <c r="AR267" s="15">
        <v>8.8704662580599995E-14</v>
      </c>
      <c r="AS267" s="16">
        <v>1.00579700847E-12</v>
      </c>
      <c r="AT267" s="11">
        <v>-2.382748903</v>
      </c>
      <c r="AU267" s="12">
        <v>2.0642042013299999E-14</v>
      </c>
      <c r="AV267" s="13">
        <v>4.2025355869800001E-13</v>
      </c>
      <c r="AW267" s="14">
        <v>-0.49148557199999998</v>
      </c>
      <c r="AX267" s="15">
        <v>2.5386949400000001E-2</v>
      </c>
      <c r="AY267" s="16">
        <v>7.0468406999999997E-2</v>
      </c>
      <c r="AZ267" s="11">
        <v>-0.55382022060000002</v>
      </c>
      <c r="BA267" s="12">
        <v>1.54570859E-2</v>
      </c>
      <c r="BB267" s="13">
        <v>4.0985899499999999E-2</v>
      </c>
      <c r="BC267" s="14">
        <v>-0.1388008959</v>
      </c>
      <c r="BD267" s="15">
        <v>0.71179013930000001</v>
      </c>
      <c r="BE267" s="13">
        <v>0.94961994559999996</v>
      </c>
      <c r="BF267" s="17">
        <f t="shared" si="4"/>
        <v>4.7089999999999996</v>
      </c>
      <c r="BG267" s="9" t="s">
        <v>1406</v>
      </c>
    </row>
    <row r="268" spans="1:59" x14ac:dyDescent="0.25">
      <c r="A268" s="9" t="s">
        <v>1411</v>
      </c>
      <c r="B268" s="9" t="s">
        <v>1412</v>
      </c>
      <c r="C268" s="10" t="s">
        <v>1413</v>
      </c>
      <c r="D268" s="10" t="s">
        <v>1412</v>
      </c>
      <c r="E268" s="10" t="s">
        <v>1414</v>
      </c>
      <c r="F268" s="10" t="s">
        <v>303</v>
      </c>
      <c r="G268" s="10">
        <v>30886785</v>
      </c>
      <c r="H268" s="10">
        <v>30905744</v>
      </c>
      <c r="I268" s="10" t="s">
        <v>72</v>
      </c>
      <c r="J268" s="10">
        <v>18959</v>
      </c>
      <c r="K268" s="10">
        <v>1</v>
      </c>
      <c r="L268" s="10">
        <v>0</v>
      </c>
      <c r="M268" s="10" t="s">
        <v>1415</v>
      </c>
      <c r="N268" s="10">
        <v>51.6</v>
      </c>
      <c r="O268" s="10">
        <v>125.56</v>
      </c>
      <c r="P268" s="10">
        <v>62.82</v>
      </c>
      <c r="Q268" s="10">
        <v>115.37</v>
      </c>
      <c r="R268" s="10">
        <v>111.6</v>
      </c>
      <c r="S268" s="10">
        <v>83.48</v>
      </c>
      <c r="T268" s="10">
        <v>114.77</v>
      </c>
      <c r="U268" s="10">
        <v>131.91</v>
      </c>
      <c r="V268" s="10">
        <v>100.75</v>
      </c>
      <c r="W268" s="10">
        <v>263.02</v>
      </c>
      <c r="X268" s="10">
        <v>253.01</v>
      </c>
      <c r="Y268" s="10">
        <v>168.26</v>
      </c>
      <c r="Z268" s="10">
        <v>292.97000000000003</v>
      </c>
      <c r="AA268" s="10">
        <v>0.16600000000000001</v>
      </c>
      <c r="AB268" s="10">
        <v>0.35299999999999998</v>
      </c>
      <c r="AC268" s="10">
        <v>0.15</v>
      </c>
      <c r="AD268" s="10">
        <v>0.372</v>
      </c>
      <c r="AE268" s="10">
        <v>0.313</v>
      </c>
      <c r="AF268" s="10">
        <v>0.29499999999999998</v>
      </c>
      <c r="AG268" s="10">
        <v>0.30499999999999999</v>
      </c>
      <c r="AH268" s="10">
        <v>0.36399999999999999</v>
      </c>
      <c r="AI268" s="10">
        <v>0.318</v>
      </c>
      <c r="AJ268" s="10">
        <v>0.72899999999999998</v>
      </c>
      <c r="AK268" s="10">
        <v>0.69899999999999995</v>
      </c>
      <c r="AL268" s="10">
        <v>0.14199999999999999</v>
      </c>
      <c r="AM268" s="10">
        <v>0.52</v>
      </c>
      <c r="AN268" s="11">
        <v>-0.47181581410000001</v>
      </c>
      <c r="AO268" s="12">
        <v>0.1395071037</v>
      </c>
      <c r="AP268" s="13">
        <v>0.2383852119</v>
      </c>
      <c r="AQ268" s="14">
        <v>0.90489962670000001</v>
      </c>
      <c r="AR268" s="15">
        <v>4.2525588999999999E-3</v>
      </c>
      <c r="AS268" s="16">
        <v>1.1022036799999999E-2</v>
      </c>
      <c r="AT268" s="11">
        <v>0.78735486919999997</v>
      </c>
      <c r="AU268" s="12">
        <v>3.0745561300000002E-2</v>
      </c>
      <c r="AV268" s="13">
        <v>7.4597351100000001E-2</v>
      </c>
      <c r="AW268" s="14">
        <v>1.3096185989</v>
      </c>
      <c r="AX268" s="15">
        <v>3.3794664841100002E-5</v>
      </c>
      <c r="AY268" s="16">
        <v>2.142128E-4</v>
      </c>
      <c r="AZ268" s="11">
        <v>1.2340142161000001</v>
      </c>
      <c r="BA268" s="12">
        <v>1.8122316000000001E-3</v>
      </c>
      <c r="BB268" s="13">
        <v>6.0791789999999997E-3</v>
      </c>
      <c r="BC268" s="14">
        <v>-0.15806577359999999</v>
      </c>
      <c r="BD268" s="15">
        <v>0.71632525449999995</v>
      </c>
      <c r="BE268" s="13">
        <v>0.9536260607</v>
      </c>
      <c r="BF268" s="17">
        <f t="shared" si="4"/>
        <v>0.72899999999999998</v>
      </c>
      <c r="BG268" s="9" t="s">
        <v>1411</v>
      </c>
    </row>
    <row r="269" spans="1:59" x14ac:dyDescent="0.25">
      <c r="A269" s="9" t="s">
        <v>1416</v>
      </c>
      <c r="B269" s="9" t="s">
        <v>1417</v>
      </c>
      <c r="C269" s="10" t="s">
        <v>1418</v>
      </c>
      <c r="D269" s="10" t="s">
        <v>1417</v>
      </c>
      <c r="E269" s="10" t="s">
        <v>1419</v>
      </c>
      <c r="F269" s="10" t="s">
        <v>93</v>
      </c>
      <c r="G269" s="10">
        <v>37101489</v>
      </c>
      <c r="H269" s="10">
        <v>37212900</v>
      </c>
      <c r="I269" s="10" t="s">
        <v>72</v>
      </c>
      <c r="J269" s="10">
        <v>111411</v>
      </c>
      <c r="K269" s="10">
        <v>1</v>
      </c>
      <c r="L269" s="10">
        <v>0</v>
      </c>
      <c r="M269" s="10" t="s">
        <v>1420</v>
      </c>
      <c r="N269" s="10">
        <v>2098.4699999999998</v>
      </c>
      <c r="O269" s="10">
        <v>1842.46</v>
      </c>
      <c r="P269" s="10">
        <v>1181.7</v>
      </c>
      <c r="Q269" s="10">
        <v>2404.69</v>
      </c>
      <c r="R269" s="10">
        <v>1167.4000000000001</v>
      </c>
      <c r="S269" s="10">
        <v>2529.85</v>
      </c>
      <c r="T269" s="10">
        <v>1179.6500000000001</v>
      </c>
      <c r="U269" s="10">
        <v>1698.44</v>
      </c>
      <c r="V269" s="10">
        <v>1691.92</v>
      </c>
      <c r="W269" s="10">
        <v>1468.63</v>
      </c>
      <c r="X269" s="10">
        <v>1211.3499999999999</v>
      </c>
      <c r="Y269" s="10">
        <v>1275.5</v>
      </c>
      <c r="Z269" s="10">
        <v>1208.3599999999999</v>
      </c>
      <c r="AA269" s="10">
        <v>1.1459999999999999</v>
      </c>
      <c r="AB269" s="10">
        <v>0.88200000000000001</v>
      </c>
      <c r="AC269" s="10">
        <v>0.47899999999999998</v>
      </c>
      <c r="AD269" s="10">
        <v>1.319</v>
      </c>
      <c r="AE269" s="10">
        <v>0.55700000000000005</v>
      </c>
      <c r="AF269" s="10">
        <v>1.522</v>
      </c>
      <c r="AG269" s="10">
        <v>0.53400000000000003</v>
      </c>
      <c r="AH269" s="10">
        <v>0.79800000000000004</v>
      </c>
      <c r="AI269" s="10">
        <v>0.91</v>
      </c>
      <c r="AJ269" s="10">
        <v>0.69299999999999995</v>
      </c>
      <c r="AK269" s="10">
        <v>0.56899999999999995</v>
      </c>
      <c r="AL269" s="10">
        <v>0.183</v>
      </c>
      <c r="AM269" s="10">
        <v>0.36499999999999999</v>
      </c>
      <c r="AN269" s="11">
        <v>-1.2290063930999999</v>
      </c>
      <c r="AO269" s="12">
        <v>1.17437396277E-8</v>
      </c>
      <c r="AP269" s="13">
        <v>7.2395052279399996E-8</v>
      </c>
      <c r="AQ269" s="14">
        <v>-1.0724894012999999</v>
      </c>
      <c r="AR269" s="15">
        <v>1.684093E-4</v>
      </c>
      <c r="AS269" s="16">
        <v>5.7861390000000005E-4</v>
      </c>
      <c r="AT269" s="11">
        <v>-1.1899486689000001</v>
      </c>
      <c r="AU269" s="12">
        <v>2.7252309997E-5</v>
      </c>
      <c r="AV269" s="13">
        <v>1.4889269999999999E-4</v>
      </c>
      <c r="AW269" s="14">
        <v>8.4858049500000005E-2</v>
      </c>
      <c r="AX269" s="15">
        <v>0.6794708156</v>
      </c>
      <c r="AY269" s="16">
        <v>0.91569217700000005</v>
      </c>
      <c r="AZ269" s="11">
        <v>-2.3102571000000001E-3</v>
      </c>
      <c r="BA269" s="12">
        <v>0.99625752280000002</v>
      </c>
      <c r="BB269" s="13">
        <v>1</v>
      </c>
      <c r="BC269" s="14">
        <v>-0.16635821000000001</v>
      </c>
      <c r="BD269" s="15">
        <v>0.66013890519999996</v>
      </c>
      <c r="BE269" s="13">
        <v>0.90481425510000002</v>
      </c>
      <c r="BF269" s="17">
        <f t="shared" si="4"/>
        <v>1.522</v>
      </c>
      <c r="BG269" s="9" t="s">
        <v>1416</v>
      </c>
    </row>
    <row r="270" spans="1:59" x14ac:dyDescent="0.25">
      <c r="A270" s="9" t="s">
        <v>1421</v>
      </c>
      <c r="B270" s="9" t="s">
        <v>1422</v>
      </c>
      <c r="C270" s="10" t="s">
        <v>1423</v>
      </c>
      <c r="D270" s="10" t="s">
        <v>1422</v>
      </c>
      <c r="E270" s="10" t="s">
        <v>1424</v>
      </c>
      <c r="F270" s="10" t="s">
        <v>112</v>
      </c>
      <c r="G270" s="10">
        <v>100731793</v>
      </c>
      <c r="H270" s="10">
        <v>100767400</v>
      </c>
      <c r="I270" s="10" t="s">
        <v>72</v>
      </c>
      <c r="J270" s="10">
        <v>35607</v>
      </c>
      <c r="K270" s="10">
        <v>1</v>
      </c>
      <c r="L270" s="10">
        <v>0</v>
      </c>
      <c r="M270" s="10" t="s">
        <v>1425</v>
      </c>
      <c r="N270" s="10">
        <v>680.5</v>
      </c>
      <c r="O270" s="10">
        <v>760.49</v>
      </c>
      <c r="P270" s="10">
        <v>248.31</v>
      </c>
      <c r="Q270" s="10">
        <v>624.42999999999995</v>
      </c>
      <c r="R270" s="10">
        <v>334.8</v>
      </c>
      <c r="S270" s="10">
        <v>619.44000000000005</v>
      </c>
      <c r="T270" s="10">
        <v>332.48</v>
      </c>
      <c r="U270" s="10">
        <v>577.64</v>
      </c>
      <c r="V270" s="10">
        <v>596.91999999999996</v>
      </c>
      <c r="W270" s="10">
        <v>570.11</v>
      </c>
      <c r="X270" s="10">
        <v>572.86</v>
      </c>
      <c r="Y270" s="10">
        <v>472.21</v>
      </c>
      <c r="Z270" s="10">
        <v>570.46</v>
      </c>
      <c r="AA270" s="10">
        <v>1.163</v>
      </c>
      <c r="AB270" s="10">
        <v>1.1399999999999999</v>
      </c>
      <c r="AC270" s="10">
        <v>0.315</v>
      </c>
      <c r="AD270" s="10">
        <v>1.0720000000000001</v>
      </c>
      <c r="AE270" s="10">
        <v>0.5</v>
      </c>
      <c r="AF270" s="10">
        <v>1.1659999999999999</v>
      </c>
      <c r="AG270" s="10">
        <v>0.47099999999999997</v>
      </c>
      <c r="AH270" s="10">
        <v>0.84899999999999998</v>
      </c>
      <c r="AI270" s="10">
        <v>1.004</v>
      </c>
      <c r="AJ270" s="10">
        <v>0.84099999999999997</v>
      </c>
      <c r="AK270" s="10">
        <v>0.84199999999999997</v>
      </c>
      <c r="AL270" s="10">
        <v>0.21199999999999999</v>
      </c>
      <c r="AM270" s="10">
        <v>0.53900000000000003</v>
      </c>
      <c r="AN270" s="11">
        <v>-1.4939462110999999</v>
      </c>
      <c r="AO270" s="12">
        <v>7.9083855132599997E-13</v>
      </c>
      <c r="AP270" s="13">
        <v>7.6413309989299998E-12</v>
      </c>
      <c r="AQ270" s="14">
        <v>-0.62581451200000004</v>
      </c>
      <c r="AR270" s="15">
        <v>9.1420871999999993E-3</v>
      </c>
      <c r="AS270" s="16">
        <v>2.18692911E-2</v>
      </c>
      <c r="AT270" s="11">
        <v>-0.74451361849999997</v>
      </c>
      <c r="AU270" s="12">
        <v>3.7882163000000002E-3</v>
      </c>
      <c r="AV270" s="13">
        <v>1.2252861699999999E-2</v>
      </c>
      <c r="AW270" s="14">
        <v>0.80100340280000004</v>
      </c>
      <c r="AX270" s="15">
        <v>9.3812500000000005E-4</v>
      </c>
      <c r="AY270" s="16">
        <v>4.1678942999999998E-3</v>
      </c>
      <c r="AZ270" s="11">
        <v>0.71556068930000005</v>
      </c>
      <c r="BA270" s="12">
        <v>7.0196764999999996E-3</v>
      </c>
      <c r="BB270" s="13">
        <v>2.0461976E-2</v>
      </c>
      <c r="BC270" s="14">
        <v>-0.16859105129999999</v>
      </c>
      <c r="BD270" s="15">
        <v>0.66754351499999998</v>
      </c>
      <c r="BE270" s="13">
        <v>0.90793764570000002</v>
      </c>
      <c r="BF270" s="17">
        <f t="shared" si="4"/>
        <v>1.1659999999999999</v>
      </c>
      <c r="BG270" s="9" t="s">
        <v>1421</v>
      </c>
    </row>
    <row r="271" spans="1:59" x14ac:dyDescent="0.25">
      <c r="A271" s="9" t="s">
        <v>1426</v>
      </c>
      <c r="B271" s="9" t="s">
        <v>1427</v>
      </c>
      <c r="C271" s="10" t="s">
        <v>1428</v>
      </c>
      <c r="D271" s="10" t="s">
        <v>1427</v>
      </c>
      <c r="E271" s="10" t="s">
        <v>1429</v>
      </c>
      <c r="F271" s="10" t="s">
        <v>181</v>
      </c>
      <c r="G271" s="10">
        <v>118406781</v>
      </c>
      <c r="H271" s="10">
        <v>118604453</v>
      </c>
      <c r="I271" s="10" t="s">
        <v>72</v>
      </c>
      <c r="J271" s="10">
        <v>197672</v>
      </c>
      <c r="K271" s="10">
        <v>1</v>
      </c>
      <c r="L271" s="10">
        <v>0</v>
      </c>
      <c r="M271" s="10" t="s">
        <v>1430</v>
      </c>
      <c r="N271" s="10">
        <v>3000.43</v>
      </c>
      <c r="O271" s="10">
        <v>2732.07</v>
      </c>
      <c r="P271" s="10">
        <v>1465.9</v>
      </c>
      <c r="Q271" s="10">
        <v>3198.56</v>
      </c>
      <c r="R271" s="10">
        <v>1606.28</v>
      </c>
      <c r="S271" s="10">
        <v>3290.18</v>
      </c>
      <c r="T271" s="10">
        <v>1626.9</v>
      </c>
      <c r="U271" s="10">
        <v>2651.98</v>
      </c>
      <c r="V271" s="10">
        <v>2748.89</v>
      </c>
      <c r="W271" s="10">
        <v>1983.29</v>
      </c>
      <c r="X271" s="10">
        <v>2453.7399999999998</v>
      </c>
      <c r="Y271" s="10">
        <v>1905.1</v>
      </c>
      <c r="Z271" s="10">
        <v>2163.5500000000002</v>
      </c>
      <c r="AA271" s="10">
        <v>0.92400000000000004</v>
      </c>
      <c r="AB271" s="10">
        <v>0.73699999999999999</v>
      </c>
      <c r="AC271" s="10">
        <v>0.33500000000000002</v>
      </c>
      <c r="AD271" s="10">
        <v>0.98899999999999999</v>
      </c>
      <c r="AE271" s="10">
        <v>0.432</v>
      </c>
      <c r="AF271" s="10">
        <v>1.115</v>
      </c>
      <c r="AG271" s="10">
        <v>0.41499999999999998</v>
      </c>
      <c r="AH271" s="10">
        <v>0.70199999999999996</v>
      </c>
      <c r="AI271" s="10">
        <v>0.83299999999999996</v>
      </c>
      <c r="AJ271" s="10">
        <v>0.52700000000000002</v>
      </c>
      <c r="AK271" s="10">
        <v>0.65</v>
      </c>
      <c r="AL271" s="10">
        <v>0.154</v>
      </c>
      <c r="AM271" s="10">
        <v>0.36799999999999999</v>
      </c>
      <c r="AN271" s="11">
        <v>-1.3322316620000001</v>
      </c>
      <c r="AO271" s="12">
        <v>1.4662940507200001E-13</v>
      </c>
      <c r="AP271" s="13">
        <v>1.5216546259200001E-12</v>
      </c>
      <c r="AQ271" s="14">
        <v>-0.8614656316</v>
      </c>
      <c r="AR271" s="15">
        <v>3.0592E-4</v>
      </c>
      <c r="AS271" s="16">
        <v>9.9845149999999998E-4</v>
      </c>
      <c r="AT271" s="11">
        <v>-0.98732650219999996</v>
      </c>
      <c r="AU271" s="12">
        <v>3.6588999999999998E-5</v>
      </c>
      <c r="AV271" s="13">
        <v>1.939446E-4</v>
      </c>
      <c r="AW271" s="14">
        <v>0.40262717609999998</v>
      </c>
      <c r="AX271" s="15">
        <v>6.4703815999999997E-2</v>
      </c>
      <c r="AY271" s="16">
        <v>0.15214981490000001</v>
      </c>
      <c r="AZ271" s="11">
        <v>0.30675964849999998</v>
      </c>
      <c r="BA271" s="12">
        <v>0.16056948130000001</v>
      </c>
      <c r="BB271" s="13">
        <v>0.2955285728</v>
      </c>
      <c r="BC271" s="14">
        <v>-0.1724634333</v>
      </c>
      <c r="BD271" s="15">
        <v>0.65526906100000004</v>
      </c>
      <c r="BE271" s="13">
        <v>0.9007646936</v>
      </c>
      <c r="BF271" s="17">
        <f t="shared" si="4"/>
        <v>1.115</v>
      </c>
      <c r="BG271" s="9" t="s">
        <v>1426</v>
      </c>
    </row>
    <row r="272" spans="1:59" x14ac:dyDescent="0.25">
      <c r="A272" s="9" t="s">
        <v>1431</v>
      </c>
      <c r="B272" s="9" t="s">
        <v>1432</v>
      </c>
      <c r="C272" s="10" t="s">
        <v>1433</v>
      </c>
      <c r="D272" s="10" t="s">
        <v>1432</v>
      </c>
      <c r="E272" s="10" t="s">
        <v>1434</v>
      </c>
      <c r="F272" s="10" t="s">
        <v>408</v>
      </c>
      <c r="G272" s="10">
        <v>100531758</v>
      </c>
      <c r="H272" s="10">
        <v>100617700</v>
      </c>
      <c r="I272" s="10" t="s">
        <v>72</v>
      </c>
      <c r="J272" s="10">
        <v>85942</v>
      </c>
      <c r="K272" s="10">
        <v>1</v>
      </c>
      <c r="L272" s="10">
        <v>0</v>
      </c>
      <c r="M272" s="10" t="s">
        <v>1435</v>
      </c>
      <c r="N272" s="10">
        <v>757.9</v>
      </c>
      <c r="O272" s="10">
        <v>855.78</v>
      </c>
      <c r="P272" s="10">
        <v>967.79</v>
      </c>
      <c r="Q272" s="10">
        <v>878.23</v>
      </c>
      <c r="R272" s="10">
        <v>826.34</v>
      </c>
      <c r="S272" s="10">
        <v>807.13</v>
      </c>
      <c r="T272" s="10">
        <v>864.92</v>
      </c>
      <c r="U272" s="10">
        <v>494.88</v>
      </c>
      <c r="V272" s="10">
        <v>489.2</v>
      </c>
      <c r="W272" s="10">
        <v>702.33</v>
      </c>
      <c r="X272" s="10">
        <v>502.44</v>
      </c>
      <c r="Y272" s="10">
        <v>450.49</v>
      </c>
      <c r="Z272" s="10">
        <v>636.79</v>
      </c>
      <c r="AA272" s="10">
        <v>0.53700000000000003</v>
      </c>
      <c r="AB272" s="10">
        <v>0.53100000000000003</v>
      </c>
      <c r="AC272" s="10">
        <v>0.50800000000000001</v>
      </c>
      <c r="AD272" s="10">
        <v>0.625</v>
      </c>
      <c r="AE272" s="10">
        <v>0.51100000000000001</v>
      </c>
      <c r="AF272" s="10">
        <v>0.629</v>
      </c>
      <c r="AG272" s="10">
        <v>0.50700000000000001</v>
      </c>
      <c r="AH272" s="10">
        <v>0.30099999999999999</v>
      </c>
      <c r="AI272" s="10">
        <v>0.34100000000000003</v>
      </c>
      <c r="AJ272" s="10">
        <v>0.42899999999999999</v>
      </c>
      <c r="AK272" s="10">
        <v>0.30599999999999999</v>
      </c>
      <c r="AL272" s="10">
        <v>8.4000000000000005E-2</v>
      </c>
      <c r="AM272" s="10">
        <v>0.249</v>
      </c>
      <c r="AN272" s="11">
        <v>-0.1251175749</v>
      </c>
      <c r="AO272" s="12">
        <v>0.634821144</v>
      </c>
      <c r="AP272" s="13">
        <v>0.81112908340000001</v>
      </c>
      <c r="AQ272" s="14">
        <v>-0.71230259870000001</v>
      </c>
      <c r="AR272" s="15">
        <v>4.1641373299999999E-2</v>
      </c>
      <c r="AS272" s="16">
        <v>8.4240114000000005E-2</v>
      </c>
      <c r="AT272" s="11">
        <v>-0.8432654973</v>
      </c>
      <c r="AU272" s="12">
        <v>1.9031906800000001E-2</v>
      </c>
      <c r="AV272" s="13">
        <v>4.9471878900000002E-2</v>
      </c>
      <c r="AW272" s="14">
        <v>-0.6614465544</v>
      </c>
      <c r="AX272" s="15">
        <v>6.3550969999999997E-3</v>
      </c>
      <c r="AY272" s="16">
        <v>2.1823629600000002E-2</v>
      </c>
      <c r="AZ272" s="11">
        <v>-0.74259817719999999</v>
      </c>
      <c r="BA272" s="12">
        <v>4.0819102999999999E-3</v>
      </c>
      <c r="BB272" s="13">
        <v>1.25575722E-2</v>
      </c>
      <c r="BC272" s="14">
        <v>-0.1743616191</v>
      </c>
      <c r="BD272" s="15">
        <v>0.68218157229999998</v>
      </c>
      <c r="BE272" s="13">
        <v>0.92158410749999997</v>
      </c>
      <c r="BF272" s="17">
        <f t="shared" si="4"/>
        <v>0.629</v>
      </c>
      <c r="BG272" s="9" t="s">
        <v>1431</v>
      </c>
    </row>
    <row r="273" spans="1:59" x14ac:dyDescent="0.25">
      <c r="A273" s="9" t="s">
        <v>1436</v>
      </c>
      <c r="B273" s="9" t="s">
        <v>1437</v>
      </c>
      <c r="C273" s="10" t="s">
        <v>1438</v>
      </c>
      <c r="D273" s="10" t="s">
        <v>1437</v>
      </c>
      <c r="E273" s="10" t="s">
        <v>1439</v>
      </c>
      <c r="F273" s="10" t="s">
        <v>218</v>
      </c>
      <c r="G273" s="10">
        <v>189881549</v>
      </c>
      <c r="H273" s="10">
        <v>190044487</v>
      </c>
      <c r="I273" s="10" t="s">
        <v>64</v>
      </c>
      <c r="J273" s="10">
        <v>162938</v>
      </c>
      <c r="K273" s="10">
        <v>1</v>
      </c>
      <c r="L273" s="10">
        <v>0</v>
      </c>
      <c r="M273" s="10" t="s">
        <v>1440</v>
      </c>
      <c r="N273" s="10">
        <v>714.9</v>
      </c>
      <c r="O273" s="10">
        <v>575.27</v>
      </c>
      <c r="P273" s="10">
        <v>3972.89</v>
      </c>
      <c r="Q273" s="10">
        <v>1013.07</v>
      </c>
      <c r="R273" s="10">
        <v>4556.76</v>
      </c>
      <c r="S273" s="10">
        <v>1042.1400000000001</v>
      </c>
      <c r="T273" s="10">
        <v>4581.3500000000004</v>
      </c>
      <c r="U273" s="10">
        <v>512.98</v>
      </c>
      <c r="V273" s="10">
        <v>698.31</v>
      </c>
      <c r="W273" s="10">
        <v>663.94</v>
      </c>
      <c r="X273" s="10">
        <v>110.99</v>
      </c>
      <c r="Y273" s="10">
        <v>151.97</v>
      </c>
      <c r="Z273" s="10">
        <v>529.55999999999995</v>
      </c>
      <c r="AA273" s="10">
        <v>0.26700000000000002</v>
      </c>
      <c r="AB273" s="10">
        <v>0.188</v>
      </c>
      <c r="AC273" s="10">
        <v>1.1000000000000001</v>
      </c>
      <c r="AD273" s="10">
        <v>0.38</v>
      </c>
      <c r="AE273" s="10">
        <v>1.4870000000000001</v>
      </c>
      <c r="AF273" s="10">
        <v>0.42899999999999999</v>
      </c>
      <c r="AG273" s="10">
        <v>1.417</v>
      </c>
      <c r="AH273" s="10">
        <v>0.16500000000000001</v>
      </c>
      <c r="AI273" s="10">
        <v>0.25700000000000001</v>
      </c>
      <c r="AJ273" s="10">
        <v>0.214</v>
      </c>
      <c r="AK273" s="10">
        <v>3.5999999999999997E-2</v>
      </c>
      <c r="AL273" s="10">
        <v>1.4999999999999999E-2</v>
      </c>
      <c r="AM273" s="10">
        <v>0.109</v>
      </c>
      <c r="AN273" s="11">
        <v>2.0919626421999999</v>
      </c>
      <c r="AO273" s="12">
        <v>3.3758716173199999E-17</v>
      </c>
      <c r="AP273" s="13">
        <v>4.8171700102699998E-16</v>
      </c>
      <c r="AQ273" s="14">
        <v>-1.4414819107000001</v>
      </c>
      <c r="AR273" s="15">
        <v>1.5667612899999999E-2</v>
      </c>
      <c r="AS273" s="16">
        <v>3.54537844E-2</v>
      </c>
      <c r="AT273" s="11">
        <v>-1.564394155</v>
      </c>
      <c r="AU273" s="12">
        <v>1.5969046999999999E-3</v>
      </c>
      <c r="AV273" s="13">
        <v>5.7258062999999996E-3</v>
      </c>
      <c r="AW273" s="14">
        <v>-3.6095923048</v>
      </c>
      <c r="AX273" s="15">
        <v>1.50749930688E-7</v>
      </c>
      <c r="AY273" s="16">
        <v>1.5707706818999999E-6</v>
      </c>
      <c r="AZ273" s="11">
        <v>-3.6752478941</v>
      </c>
      <c r="BA273" s="12">
        <v>6.2787597924200003E-13</v>
      </c>
      <c r="BB273" s="13">
        <v>6.9243366651599996E-12</v>
      </c>
      <c r="BC273" s="14">
        <v>-0.17501667909999999</v>
      </c>
      <c r="BD273" s="15">
        <v>0.83391805659999996</v>
      </c>
      <c r="BE273" s="13">
        <v>1</v>
      </c>
      <c r="BF273" s="17">
        <f t="shared" si="4"/>
        <v>1.4870000000000001</v>
      </c>
      <c r="BG273" s="9" t="s">
        <v>1436</v>
      </c>
    </row>
    <row r="274" spans="1:59" x14ac:dyDescent="0.25">
      <c r="A274" s="9" t="s">
        <v>1441</v>
      </c>
      <c r="B274" s="9" t="s">
        <v>1442</v>
      </c>
      <c r="C274" s="10" t="s">
        <v>1443</v>
      </c>
      <c r="D274" s="10" t="s">
        <v>1442</v>
      </c>
      <c r="E274" s="10" t="s">
        <v>1444</v>
      </c>
      <c r="F274" s="10" t="s">
        <v>348</v>
      </c>
      <c r="G274" s="10">
        <v>99853107</v>
      </c>
      <c r="H274" s="10">
        <v>100048050</v>
      </c>
      <c r="I274" s="10" t="s">
        <v>72</v>
      </c>
      <c r="J274" s="10">
        <v>194943</v>
      </c>
      <c r="K274" s="10">
        <v>1</v>
      </c>
      <c r="L274" s="10">
        <v>0</v>
      </c>
      <c r="M274" s="10" t="s">
        <v>1445</v>
      </c>
      <c r="N274" s="10">
        <v>2025.37</v>
      </c>
      <c r="O274" s="10">
        <v>2075.77</v>
      </c>
      <c r="P274" s="10">
        <v>2068.71</v>
      </c>
      <c r="Q274" s="10">
        <v>2341.96</v>
      </c>
      <c r="R274" s="10">
        <v>2205.65</v>
      </c>
      <c r="S274" s="10">
        <v>2359.6999999999998</v>
      </c>
      <c r="T274" s="10">
        <v>2049.3000000000002</v>
      </c>
      <c r="U274" s="10">
        <v>2082.1</v>
      </c>
      <c r="V274" s="10">
        <v>2136.7600000000002</v>
      </c>
      <c r="W274" s="10">
        <v>2826.37</v>
      </c>
      <c r="X274" s="10">
        <v>2337.9699999999998</v>
      </c>
      <c r="Y274" s="10">
        <v>2154.7800000000002</v>
      </c>
      <c r="Z274" s="10">
        <v>2561.5500000000002</v>
      </c>
      <c r="AA274" s="10">
        <v>0.63200000000000001</v>
      </c>
      <c r="AB274" s="10">
        <v>0.56799999999999995</v>
      </c>
      <c r="AC274" s="10">
        <v>0.47899999999999998</v>
      </c>
      <c r="AD274" s="10">
        <v>0.73399999999999999</v>
      </c>
      <c r="AE274" s="10">
        <v>0.60199999999999998</v>
      </c>
      <c r="AF274" s="10">
        <v>0.81100000000000005</v>
      </c>
      <c r="AG274" s="10">
        <v>0.53</v>
      </c>
      <c r="AH274" s="10">
        <v>0.55900000000000005</v>
      </c>
      <c r="AI274" s="10">
        <v>0.65700000000000003</v>
      </c>
      <c r="AJ274" s="10">
        <v>0.76200000000000001</v>
      </c>
      <c r="AK274" s="10">
        <v>0.628</v>
      </c>
      <c r="AL274" s="10">
        <v>0.17699999999999999</v>
      </c>
      <c r="AM274" s="10">
        <v>0.442</v>
      </c>
      <c r="AN274" s="11">
        <v>-0.46452648219999998</v>
      </c>
      <c r="AO274" s="12">
        <v>3.3814823E-3</v>
      </c>
      <c r="AP274" s="13">
        <v>8.847232E-3</v>
      </c>
      <c r="AQ274" s="14">
        <v>-0.20436438870000001</v>
      </c>
      <c r="AR274" s="15">
        <v>0.3445496133</v>
      </c>
      <c r="AS274" s="16">
        <v>0.50723765269999999</v>
      </c>
      <c r="AT274" s="11">
        <v>-0.33243928169999998</v>
      </c>
      <c r="AU274" s="12">
        <v>0.1301012657</v>
      </c>
      <c r="AV274" s="13">
        <v>0.24593144820000001</v>
      </c>
      <c r="AW274" s="14">
        <v>0.1893297894</v>
      </c>
      <c r="AX274" s="15">
        <v>0.36521224209999997</v>
      </c>
      <c r="AY274" s="16">
        <v>0.58713126439999996</v>
      </c>
      <c r="AZ274" s="11">
        <v>9.3073661599999996E-2</v>
      </c>
      <c r="BA274" s="12">
        <v>0.68064443699999999</v>
      </c>
      <c r="BB274" s="13">
        <v>0.89934366200000004</v>
      </c>
      <c r="BC274" s="14">
        <v>-0.175948463</v>
      </c>
      <c r="BD274" s="15">
        <v>0.65066114850000001</v>
      </c>
      <c r="BE274" s="13">
        <v>0.89744896129999996</v>
      </c>
      <c r="BF274" s="17">
        <f t="shared" si="4"/>
        <v>0.81100000000000005</v>
      </c>
      <c r="BG274" s="9" t="s">
        <v>1441</v>
      </c>
    </row>
    <row r="275" spans="1:59" x14ac:dyDescent="0.25">
      <c r="A275" s="9" t="s">
        <v>1446</v>
      </c>
      <c r="B275" s="9" t="s">
        <v>1447</v>
      </c>
      <c r="C275" s="10" t="s">
        <v>1448</v>
      </c>
      <c r="D275" s="10" t="s">
        <v>1447</v>
      </c>
      <c r="E275" s="10" t="s">
        <v>1449</v>
      </c>
      <c r="F275" s="10" t="s">
        <v>86</v>
      </c>
      <c r="G275" s="10">
        <v>46120132</v>
      </c>
      <c r="H275" s="10">
        <v>46142644</v>
      </c>
      <c r="I275" s="10" t="s">
        <v>64</v>
      </c>
      <c r="J275" s="10">
        <v>22512</v>
      </c>
      <c r="K275" s="10">
        <v>1</v>
      </c>
      <c r="L275" s="10">
        <v>0</v>
      </c>
      <c r="M275" s="10" t="s">
        <v>1450</v>
      </c>
      <c r="N275" s="10">
        <v>152.66</v>
      </c>
      <c r="O275" s="10">
        <v>198.58</v>
      </c>
      <c r="P275" s="10">
        <v>80.77</v>
      </c>
      <c r="Q275" s="10">
        <v>154.30000000000001</v>
      </c>
      <c r="R275" s="10">
        <v>84.01</v>
      </c>
      <c r="S275" s="10">
        <v>138.24</v>
      </c>
      <c r="T275" s="10">
        <v>113.59</v>
      </c>
      <c r="U275" s="10">
        <v>93.97</v>
      </c>
      <c r="V275" s="10">
        <v>105.82</v>
      </c>
      <c r="W275" s="10">
        <v>324.14999999999998</v>
      </c>
      <c r="X275" s="10">
        <v>65.64</v>
      </c>
      <c r="Y275" s="10">
        <v>173.68</v>
      </c>
      <c r="Z275" s="10">
        <v>181.31</v>
      </c>
      <c r="AA275" s="10">
        <v>0.41299999999999998</v>
      </c>
      <c r="AB275" s="10">
        <v>0.47099999999999997</v>
      </c>
      <c r="AC275" s="10">
        <v>0.16200000000000001</v>
      </c>
      <c r="AD275" s="10">
        <v>0.41899999999999998</v>
      </c>
      <c r="AE275" s="10">
        <v>0.19800000000000001</v>
      </c>
      <c r="AF275" s="10">
        <v>0.41199999999999998</v>
      </c>
      <c r="AG275" s="10">
        <v>0.254</v>
      </c>
      <c r="AH275" s="10">
        <v>0.218</v>
      </c>
      <c r="AI275" s="10">
        <v>0.28199999999999997</v>
      </c>
      <c r="AJ275" s="10">
        <v>0.75700000000000001</v>
      </c>
      <c r="AK275" s="10">
        <v>0.153</v>
      </c>
      <c r="AL275" s="10">
        <v>0.123</v>
      </c>
      <c r="AM275" s="10">
        <v>0.27100000000000002</v>
      </c>
      <c r="AN275" s="11">
        <v>-1.0256502565000001</v>
      </c>
      <c r="AO275" s="12">
        <v>8.0336139999999997E-4</v>
      </c>
      <c r="AP275" s="13">
        <v>2.3805264000000001E-3</v>
      </c>
      <c r="AQ275" s="14">
        <v>1.2781321E-3</v>
      </c>
      <c r="AR275" s="15">
        <v>1</v>
      </c>
      <c r="AS275" s="16">
        <v>1</v>
      </c>
      <c r="AT275" s="11">
        <v>-0.1213246746</v>
      </c>
      <c r="AU275" s="12">
        <v>0.77056566569999996</v>
      </c>
      <c r="AV275" s="13">
        <v>0.95489883809999998</v>
      </c>
      <c r="AW275" s="14">
        <v>0.95468033539999997</v>
      </c>
      <c r="AX275" s="15">
        <v>9.4042926499999999E-2</v>
      </c>
      <c r="AY275" s="16">
        <v>0.20639396130000001</v>
      </c>
      <c r="AZ275" s="11">
        <v>0.87406110079999999</v>
      </c>
      <c r="BA275" s="12">
        <v>3.9508690000000001E-3</v>
      </c>
      <c r="BB275" s="13">
        <v>1.2214818299999999E-2</v>
      </c>
      <c r="BC275" s="14">
        <v>-0.18007340760000001</v>
      </c>
      <c r="BD275" s="15">
        <v>0.80004098980000005</v>
      </c>
      <c r="BE275" s="13">
        <v>1</v>
      </c>
      <c r="BF275" s="17">
        <f t="shared" si="4"/>
        <v>0.75700000000000001</v>
      </c>
      <c r="BG275" s="9" t="s">
        <v>1446</v>
      </c>
    </row>
    <row r="276" spans="1:59" x14ac:dyDescent="0.25">
      <c r="A276" s="9" t="s">
        <v>1451</v>
      </c>
      <c r="B276" s="9" t="s">
        <v>1452</v>
      </c>
      <c r="C276" s="10" t="s">
        <v>1453</v>
      </c>
      <c r="D276" s="10" t="s">
        <v>1452</v>
      </c>
      <c r="E276" s="10" t="s">
        <v>1454</v>
      </c>
      <c r="F276" s="10" t="s">
        <v>152</v>
      </c>
      <c r="G276" s="10">
        <v>100797756</v>
      </c>
      <c r="H276" s="10">
        <v>100806686</v>
      </c>
      <c r="I276" s="10" t="s">
        <v>72</v>
      </c>
      <c r="J276" s="10">
        <v>8930</v>
      </c>
      <c r="K276" s="10">
        <v>1</v>
      </c>
      <c r="L276" s="10">
        <v>0</v>
      </c>
      <c r="M276" s="10" t="s">
        <v>1455</v>
      </c>
      <c r="N276" s="10">
        <v>24.73</v>
      </c>
      <c r="O276" s="10">
        <v>21.37</v>
      </c>
      <c r="P276" s="10">
        <v>43.38</v>
      </c>
      <c r="Q276" s="10">
        <v>23.79</v>
      </c>
      <c r="R276" s="10">
        <v>32.6</v>
      </c>
      <c r="S276" s="10">
        <v>12.76</v>
      </c>
      <c r="T276" s="10">
        <v>34.31</v>
      </c>
      <c r="U276" s="10">
        <v>24.14</v>
      </c>
      <c r="V276" s="10">
        <v>21.55</v>
      </c>
      <c r="W276" s="10">
        <v>157.81</v>
      </c>
      <c r="X276" s="10">
        <v>105.02</v>
      </c>
      <c r="Y276" s="10">
        <v>103.13</v>
      </c>
      <c r="Z276" s="10">
        <v>129.35</v>
      </c>
      <c r="AA276" s="10">
        <v>0.16800000000000001</v>
      </c>
      <c r="AB276" s="10">
        <v>0.128</v>
      </c>
      <c r="AC276" s="10">
        <v>0.219</v>
      </c>
      <c r="AD276" s="10">
        <v>0.16300000000000001</v>
      </c>
      <c r="AE276" s="10">
        <v>0.19400000000000001</v>
      </c>
      <c r="AF276" s="10">
        <v>9.6000000000000002E-2</v>
      </c>
      <c r="AG276" s="10">
        <v>0.19400000000000001</v>
      </c>
      <c r="AH276" s="10">
        <v>0.14099999999999999</v>
      </c>
      <c r="AI276" s="10">
        <v>0.14499999999999999</v>
      </c>
      <c r="AJ276" s="10">
        <v>0.92900000000000005</v>
      </c>
      <c r="AK276" s="10">
        <v>0.61599999999999999</v>
      </c>
      <c r="AL276" s="10">
        <v>0.185</v>
      </c>
      <c r="AM276" s="10">
        <v>0.48699999999999999</v>
      </c>
      <c r="AN276" s="11">
        <v>0.37689711370000001</v>
      </c>
      <c r="AO276" s="12">
        <v>0.2241984186</v>
      </c>
      <c r="AP276" s="13">
        <v>0.35591775149999999</v>
      </c>
      <c r="AQ276" s="14">
        <v>2.1795114043999999</v>
      </c>
      <c r="AR276" s="15">
        <v>9.01698072169E-11</v>
      </c>
      <c r="AS276" s="16">
        <v>7.4528217054700005E-10</v>
      </c>
      <c r="AT276" s="11">
        <v>2.0438956713</v>
      </c>
      <c r="AU276" s="12">
        <v>8.0644652108599993E-9</v>
      </c>
      <c r="AV276" s="13">
        <v>8.2000000000000006E-8</v>
      </c>
      <c r="AW276" s="14">
        <v>1.7328354726999999</v>
      </c>
      <c r="AX276" s="15">
        <v>7.3427006316199996E-7</v>
      </c>
      <c r="AY276" s="16">
        <v>6.6205193083799999E-6</v>
      </c>
      <c r="AZ276" s="11">
        <v>1.6482196386000001</v>
      </c>
      <c r="BA276" s="12">
        <v>3.0670671825799999E-6</v>
      </c>
      <c r="BB276" s="13">
        <v>1.6614342366099999E-5</v>
      </c>
      <c r="BC276" s="14">
        <v>-0.18817100240000001</v>
      </c>
      <c r="BD276" s="15">
        <v>0.69482846119999997</v>
      </c>
      <c r="BE276" s="13">
        <v>0.93454922900000004</v>
      </c>
      <c r="BF276" s="17">
        <f t="shared" si="4"/>
        <v>0.92900000000000005</v>
      </c>
      <c r="BG276" s="9" t="s">
        <v>1451</v>
      </c>
    </row>
    <row r="277" spans="1:59" x14ac:dyDescent="0.25">
      <c r="A277" s="9" t="s">
        <v>1456</v>
      </c>
      <c r="B277" s="9" t="s">
        <v>1457</v>
      </c>
      <c r="C277" s="10" t="s">
        <v>1458</v>
      </c>
      <c r="D277" s="10" t="s">
        <v>1457</v>
      </c>
      <c r="E277" s="10" t="s">
        <v>1459</v>
      </c>
      <c r="F277" s="10" t="s">
        <v>141</v>
      </c>
      <c r="G277" s="10">
        <v>20335699</v>
      </c>
      <c r="H277" s="10">
        <v>20622498</v>
      </c>
      <c r="I277" s="10" t="s">
        <v>64</v>
      </c>
      <c r="J277" s="10">
        <v>286799</v>
      </c>
      <c r="K277" s="10">
        <v>1</v>
      </c>
      <c r="L277" s="10">
        <v>0</v>
      </c>
      <c r="M277" s="10" t="s">
        <v>1460</v>
      </c>
      <c r="N277" s="10">
        <v>1021.29</v>
      </c>
      <c r="O277" s="10">
        <v>1036.55</v>
      </c>
      <c r="P277" s="10">
        <v>2342.4499999999998</v>
      </c>
      <c r="Q277" s="10">
        <v>211.99</v>
      </c>
      <c r="R277" s="10">
        <v>2684.65</v>
      </c>
      <c r="S277" s="10">
        <v>249.37</v>
      </c>
      <c r="T277" s="10">
        <v>2927.24</v>
      </c>
      <c r="U277" s="10">
        <v>372.45</v>
      </c>
      <c r="V277" s="10">
        <v>373.87</v>
      </c>
      <c r="W277" s="10">
        <v>338.37</v>
      </c>
      <c r="X277" s="10">
        <v>210.05</v>
      </c>
      <c r="Y277" s="10">
        <v>217.11</v>
      </c>
      <c r="Z277" s="10">
        <v>271.95999999999998</v>
      </c>
      <c r="AA277" s="10">
        <v>0.217</v>
      </c>
      <c r="AB277" s="10">
        <v>0.193</v>
      </c>
      <c r="AC277" s="10">
        <v>0.36899999999999999</v>
      </c>
      <c r="AD277" s="10">
        <v>4.4999999999999998E-2</v>
      </c>
      <c r="AE277" s="10">
        <v>0.498</v>
      </c>
      <c r="AF277" s="10">
        <v>5.8000000000000003E-2</v>
      </c>
      <c r="AG277" s="10">
        <v>0.51400000000000001</v>
      </c>
      <c r="AH277" s="10">
        <v>6.8000000000000005E-2</v>
      </c>
      <c r="AI277" s="10">
        <v>7.8E-2</v>
      </c>
      <c r="AJ277" s="10">
        <v>6.2E-2</v>
      </c>
      <c r="AK277" s="10">
        <v>3.7999999999999999E-2</v>
      </c>
      <c r="AL277" s="10">
        <v>1.2E-2</v>
      </c>
      <c r="AM277" s="10">
        <v>3.2000000000000001E-2</v>
      </c>
      <c r="AN277" s="11">
        <v>1.8503269497999999</v>
      </c>
      <c r="AO277" s="12">
        <v>6.0831487826700002E-5</v>
      </c>
      <c r="AP277" s="13">
        <v>2.191486E-4</v>
      </c>
      <c r="AQ277" s="14">
        <v>-1.457197657</v>
      </c>
      <c r="AR277" s="15">
        <v>3.6242557699999997E-2</v>
      </c>
      <c r="AS277" s="16">
        <v>7.4512347500000006E-2</v>
      </c>
      <c r="AT277" s="11">
        <v>-1.6147304421999999</v>
      </c>
      <c r="AU277" s="12">
        <v>1.9931032800000002E-2</v>
      </c>
      <c r="AV277" s="13">
        <v>5.1512172799999999E-2</v>
      </c>
      <c r="AW277" s="14">
        <v>-3.3804578753999999</v>
      </c>
      <c r="AX277" s="15">
        <v>7.0842308857099999E-29</v>
      </c>
      <c r="AY277" s="16">
        <v>7.4610574747399993E-27</v>
      </c>
      <c r="AZ277" s="11">
        <v>-3.4652141612</v>
      </c>
      <c r="BA277" s="12">
        <v>7.14993064134E-36</v>
      </c>
      <c r="BB277" s="13">
        <v>3.4775586279199999E-34</v>
      </c>
      <c r="BC277" s="14">
        <v>-0.1903813151</v>
      </c>
      <c r="BD277" s="15">
        <v>0.67735830659999996</v>
      </c>
      <c r="BE277" s="13">
        <v>0.91726929970000004</v>
      </c>
      <c r="BF277" s="17">
        <f t="shared" si="4"/>
        <v>0.51400000000000001</v>
      </c>
      <c r="BG277" s="9" t="s">
        <v>1456</v>
      </c>
    </row>
    <row r="278" spans="1:59" x14ac:dyDescent="0.25">
      <c r="A278" s="9" t="s">
        <v>1461</v>
      </c>
      <c r="B278" s="9" t="s">
        <v>1462</v>
      </c>
      <c r="C278" s="10" t="s">
        <v>1463</v>
      </c>
      <c r="D278" s="10" t="s">
        <v>1462</v>
      </c>
      <c r="E278" s="10" t="s">
        <v>1464</v>
      </c>
      <c r="F278" s="10" t="s">
        <v>112</v>
      </c>
      <c r="G278" s="10">
        <v>193091163</v>
      </c>
      <c r="H278" s="10">
        <v>193267650</v>
      </c>
      <c r="I278" s="10" t="s">
        <v>72</v>
      </c>
      <c r="J278" s="10">
        <v>176487</v>
      </c>
      <c r="K278" s="10">
        <v>1</v>
      </c>
      <c r="L278" s="10">
        <v>0</v>
      </c>
      <c r="M278" s="10" t="s">
        <v>1465</v>
      </c>
      <c r="N278" s="10">
        <v>4528.0600000000004</v>
      </c>
      <c r="O278" s="10">
        <v>4033.99</v>
      </c>
      <c r="P278" s="10">
        <v>2279.62</v>
      </c>
      <c r="Q278" s="10">
        <v>3217.31</v>
      </c>
      <c r="R278" s="10">
        <v>2489.04</v>
      </c>
      <c r="S278" s="10">
        <v>3553.91</v>
      </c>
      <c r="T278" s="10">
        <v>2259.91</v>
      </c>
      <c r="U278" s="10">
        <v>3011.5</v>
      </c>
      <c r="V278" s="10">
        <v>3115.79</v>
      </c>
      <c r="W278" s="10">
        <v>2217.87</v>
      </c>
      <c r="X278" s="10">
        <v>2374.9699999999998</v>
      </c>
      <c r="Y278" s="10">
        <v>1926.81</v>
      </c>
      <c r="Z278" s="10">
        <v>2222.15</v>
      </c>
      <c r="AA278" s="10">
        <v>1.5609999999999999</v>
      </c>
      <c r="AB278" s="10">
        <v>1.22</v>
      </c>
      <c r="AC278" s="10">
        <v>0.58299999999999996</v>
      </c>
      <c r="AD278" s="10">
        <v>1.1140000000000001</v>
      </c>
      <c r="AE278" s="10">
        <v>0.75</v>
      </c>
      <c r="AF278" s="10">
        <v>1.349</v>
      </c>
      <c r="AG278" s="10">
        <v>0.64500000000000002</v>
      </c>
      <c r="AH278" s="10">
        <v>0.89300000000000002</v>
      </c>
      <c r="AI278" s="10">
        <v>1.0569999999999999</v>
      </c>
      <c r="AJ278" s="10">
        <v>0.66</v>
      </c>
      <c r="AK278" s="10">
        <v>0.70499999999999996</v>
      </c>
      <c r="AL278" s="10">
        <v>0.17399999999999999</v>
      </c>
      <c r="AM278" s="10">
        <v>0.42399999999999999</v>
      </c>
      <c r="AN278" s="11">
        <v>-1.0390554651999999</v>
      </c>
      <c r="AO278" s="12">
        <v>5.6469471022000002E-7</v>
      </c>
      <c r="AP278" s="13">
        <v>2.7926738757399999E-6</v>
      </c>
      <c r="AQ278" s="14">
        <v>-1.0999418631</v>
      </c>
      <c r="AR278" s="15">
        <v>5.1802645075400001E-5</v>
      </c>
      <c r="AS278" s="16">
        <v>1.9495760000000001E-4</v>
      </c>
      <c r="AT278" s="11">
        <v>-1.2471337347</v>
      </c>
      <c r="AU278" s="12">
        <v>8.0533886739599998E-6</v>
      </c>
      <c r="AV278" s="13">
        <v>4.9114909144500003E-5</v>
      </c>
      <c r="AW278" s="14">
        <v>-0.13004246310000001</v>
      </c>
      <c r="AX278" s="15">
        <v>0.54034335629999997</v>
      </c>
      <c r="AY278" s="16">
        <v>0.77588999089999999</v>
      </c>
      <c r="AZ278" s="11">
        <v>-0.24552464269999999</v>
      </c>
      <c r="BA278" s="12">
        <v>0.27032382459999998</v>
      </c>
      <c r="BB278" s="13">
        <v>0.44982239229999998</v>
      </c>
      <c r="BC278" s="14">
        <v>-0.1930673715</v>
      </c>
      <c r="BD278" s="15">
        <v>0.61159951999999995</v>
      </c>
      <c r="BE278" s="13">
        <v>0.85990088600000003</v>
      </c>
      <c r="BF278" s="17">
        <f t="shared" si="4"/>
        <v>1.5609999999999999</v>
      </c>
      <c r="BG278" s="9" t="s">
        <v>1461</v>
      </c>
    </row>
    <row r="279" spans="1:59" x14ac:dyDescent="0.25">
      <c r="A279" s="9" t="s">
        <v>1466</v>
      </c>
      <c r="B279" s="9" t="s">
        <v>1467</v>
      </c>
      <c r="C279" s="10" t="s">
        <v>1468</v>
      </c>
      <c r="D279" s="10" t="s">
        <v>1467</v>
      </c>
      <c r="E279" s="10" t="s">
        <v>1469</v>
      </c>
      <c r="F279" s="10" t="s">
        <v>152</v>
      </c>
      <c r="G279" s="10">
        <v>30324236</v>
      </c>
      <c r="H279" s="10">
        <v>30361957</v>
      </c>
      <c r="I279" s="10" t="s">
        <v>72</v>
      </c>
      <c r="J279" s="10">
        <v>37721</v>
      </c>
      <c r="K279" s="10">
        <v>1</v>
      </c>
      <c r="L279" s="10">
        <v>0</v>
      </c>
      <c r="M279" s="10" t="s">
        <v>1470</v>
      </c>
      <c r="N279" s="10">
        <v>184.91</v>
      </c>
      <c r="O279" s="10">
        <v>215.5</v>
      </c>
      <c r="P279" s="10">
        <v>553.45000000000005</v>
      </c>
      <c r="Q279" s="10">
        <v>219.2</v>
      </c>
      <c r="R279" s="10">
        <v>566.77</v>
      </c>
      <c r="S279" s="10">
        <v>223.32</v>
      </c>
      <c r="T279" s="10">
        <v>546.64</v>
      </c>
      <c r="U279" s="10">
        <v>288.82</v>
      </c>
      <c r="V279" s="10">
        <v>288.32</v>
      </c>
      <c r="W279" s="10">
        <v>241.69</v>
      </c>
      <c r="X279" s="10">
        <v>284.04000000000002</v>
      </c>
      <c r="Y279" s="10">
        <v>211.68</v>
      </c>
      <c r="Z279" s="10">
        <v>255.38</v>
      </c>
      <c r="AA279" s="10">
        <v>0.29799999999999999</v>
      </c>
      <c r="AB279" s="10">
        <v>0.30499999999999999</v>
      </c>
      <c r="AC279" s="10">
        <v>0.66200000000000003</v>
      </c>
      <c r="AD279" s="10">
        <v>0.35499999999999998</v>
      </c>
      <c r="AE279" s="10">
        <v>0.79900000000000004</v>
      </c>
      <c r="AF279" s="10">
        <v>0.39700000000000002</v>
      </c>
      <c r="AG279" s="10">
        <v>0.73</v>
      </c>
      <c r="AH279" s="10">
        <v>0.40100000000000002</v>
      </c>
      <c r="AI279" s="10">
        <v>0.45800000000000002</v>
      </c>
      <c r="AJ279" s="10">
        <v>0.33700000000000002</v>
      </c>
      <c r="AK279" s="10">
        <v>0.39400000000000002</v>
      </c>
      <c r="AL279" s="10">
        <v>0.09</v>
      </c>
      <c r="AM279" s="10">
        <v>0.22800000000000001</v>
      </c>
      <c r="AN279" s="11">
        <v>0.8177754974</v>
      </c>
      <c r="AO279" s="12">
        <v>3.2606205065800001E-6</v>
      </c>
      <c r="AP279" s="13">
        <v>1.44334903543E-5</v>
      </c>
      <c r="AQ279" s="14">
        <v>-0.29047321479999999</v>
      </c>
      <c r="AR279" s="15">
        <v>0.26881772030000001</v>
      </c>
      <c r="AS279" s="16">
        <v>0.41423948430000002</v>
      </c>
      <c r="AT279" s="11">
        <v>-0.4359705083</v>
      </c>
      <c r="AU279" s="12">
        <v>0.1080063329</v>
      </c>
      <c r="AV279" s="13">
        <v>0.21150950530000001</v>
      </c>
      <c r="AW279" s="14">
        <v>-1.1777872989</v>
      </c>
      <c r="AX279" s="15">
        <v>6.3600000000000003E-7</v>
      </c>
      <c r="AY279" s="16">
        <v>5.8148891517899998E-6</v>
      </c>
      <c r="AZ279" s="11">
        <v>-1.2794390530999999</v>
      </c>
      <c r="BA279" s="12">
        <v>2.04E-7</v>
      </c>
      <c r="BB279" s="13">
        <v>1.2832755453799999E-6</v>
      </c>
      <c r="BC279" s="14">
        <v>-0.1981201668</v>
      </c>
      <c r="BD279" s="15">
        <v>0.63788468860000003</v>
      </c>
      <c r="BE279" s="13">
        <v>0.88490601879999997</v>
      </c>
      <c r="BF279" s="17">
        <f t="shared" si="4"/>
        <v>0.79900000000000004</v>
      </c>
      <c r="BG279" s="9" t="s">
        <v>1466</v>
      </c>
    </row>
    <row r="280" spans="1:59" x14ac:dyDescent="0.25">
      <c r="A280" s="9" t="s">
        <v>1471</v>
      </c>
      <c r="B280" s="9" t="s">
        <v>1472</v>
      </c>
      <c r="C280" s="10" t="s">
        <v>1473</v>
      </c>
      <c r="D280" s="10" t="s">
        <v>1472</v>
      </c>
      <c r="E280" s="10" t="s">
        <v>1474</v>
      </c>
      <c r="F280" s="10" t="s">
        <v>158</v>
      </c>
      <c r="G280" s="10">
        <v>6186883</v>
      </c>
      <c r="H280" s="10">
        <v>6205815</v>
      </c>
      <c r="I280" s="10" t="s">
        <v>72</v>
      </c>
      <c r="J280" s="10">
        <v>18932</v>
      </c>
      <c r="K280" s="10">
        <v>1</v>
      </c>
      <c r="L280" s="10">
        <v>0</v>
      </c>
      <c r="M280" s="10" t="s">
        <v>1475</v>
      </c>
      <c r="N280" s="10">
        <v>115.03</v>
      </c>
      <c r="O280" s="10">
        <v>130.01</v>
      </c>
      <c r="P280" s="10">
        <v>423.32</v>
      </c>
      <c r="Q280" s="10">
        <v>87.25</v>
      </c>
      <c r="R280" s="10">
        <v>506.59</v>
      </c>
      <c r="S280" s="10">
        <v>92.52</v>
      </c>
      <c r="T280" s="10">
        <v>603.42999999999995</v>
      </c>
      <c r="U280" s="10">
        <v>85.35</v>
      </c>
      <c r="V280" s="10">
        <v>39.92</v>
      </c>
      <c r="W280" s="10">
        <v>152.12</v>
      </c>
      <c r="X280" s="10">
        <v>257.79000000000002</v>
      </c>
      <c r="Y280" s="10">
        <v>184.54</v>
      </c>
      <c r="Z280" s="10">
        <v>183.52</v>
      </c>
      <c r="AA280" s="10">
        <v>0.37</v>
      </c>
      <c r="AB280" s="10">
        <v>0.36599999999999999</v>
      </c>
      <c r="AC280" s="10">
        <v>1.0089999999999999</v>
      </c>
      <c r="AD280" s="10">
        <v>0.28199999999999997</v>
      </c>
      <c r="AE280" s="10">
        <v>1.423</v>
      </c>
      <c r="AF280" s="10">
        <v>0.32700000000000001</v>
      </c>
      <c r="AG280" s="10">
        <v>1.607</v>
      </c>
      <c r="AH280" s="10">
        <v>0.23599999999999999</v>
      </c>
      <c r="AI280" s="10">
        <v>0.126</v>
      </c>
      <c r="AJ280" s="10">
        <v>0.42199999999999999</v>
      </c>
      <c r="AK280" s="10">
        <v>0.71299999999999997</v>
      </c>
      <c r="AL280" s="10">
        <v>0.156</v>
      </c>
      <c r="AM280" s="10">
        <v>0.32600000000000001</v>
      </c>
      <c r="AN280" s="11">
        <v>2.0514365362000002</v>
      </c>
      <c r="AO280" s="12">
        <v>5.3487427159199997E-11</v>
      </c>
      <c r="AP280" s="13">
        <v>4.2750911205500002E-10</v>
      </c>
      <c r="AQ280" s="14">
        <v>0.70191142370000004</v>
      </c>
      <c r="AR280" s="15">
        <v>9.1393498000000004E-2</v>
      </c>
      <c r="AS280" s="16">
        <v>0.16708693790000001</v>
      </c>
      <c r="AT280" s="11">
        <v>0.54061109860000001</v>
      </c>
      <c r="AU280" s="12">
        <v>0.18837383930000001</v>
      </c>
      <c r="AV280" s="13">
        <v>0.3321568171</v>
      </c>
      <c r="AW280" s="14">
        <v>-1.4116942100000001</v>
      </c>
      <c r="AX280" s="15">
        <v>1.28799300777E-5</v>
      </c>
      <c r="AY280" s="16">
        <v>9.0179068541000002E-5</v>
      </c>
      <c r="AZ280" s="11">
        <v>-1.5378706718999999</v>
      </c>
      <c r="BA280" s="12">
        <v>3.0771276364599999E-8</v>
      </c>
      <c r="BB280" s="13">
        <v>2.1192400922800001E-7</v>
      </c>
      <c r="BC280" s="14">
        <v>-0.2047868927</v>
      </c>
      <c r="BD280" s="15">
        <v>0.66194695680000004</v>
      </c>
      <c r="BE280" s="13">
        <v>0.90481425510000002</v>
      </c>
      <c r="BF280" s="17">
        <f t="shared" si="4"/>
        <v>1.607</v>
      </c>
      <c r="BG280" s="9" t="s">
        <v>1471</v>
      </c>
    </row>
    <row r="281" spans="1:59" x14ac:dyDescent="0.25">
      <c r="A281" s="9" t="s">
        <v>1476</v>
      </c>
      <c r="B281" s="9" t="s">
        <v>1477</v>
      </c>
      <c r="C281" s="10" t="s">
        <v>1478</v>
      </c>
      <c r="D281" s="10" t="s">
        <v>1477</v>
      </c>
      <c r="E281" s="10" t="s">
        <v>1479</v>
      </c>
      <c r="F281" s="10" t="s">
        <v>303</v>
      </c>
      <c r="G281" s="10">
        <v>69796234</v>
      </c>
      <c r="H281" s="10">
        <v>69999856</v>
      </c>
      <c r="I281" s="10" t="s">
        <v>72</v>
      </c>
      <c r="J281" s="10">
        <v>203622</v>
      </c>
      <c r="K281" s="10">
        <v>1</v>
      </c>
      <c r="L281" s="10">
        <v>0</v>
      </c>
      <c r="M281" s="10" t="s">
        <v>1480</v>
      </c>
      <c r="N281" s="10">
        <v>1638.36</v>
      </c>
      <c r="O281" s="10">
        <v>1577.98</v>
      </c>
      <c r="P281" s="10">
        <v>783.81</v>
      </c>
      <c r="Q281" s="10">
        <v>1879.05</v>
      </c>
      <c r="R281" s="10">
        <v>827.59</v>
      </c>
      <c r="S281" s="10">
        <v>1811.52</v>
      </c>
      <c r="T281" s="10">
        <v>893.32</v>
      </c>
      <c r="U281" s="10">
        <v>1513.94</v>
      </c>
      <c r="V281" s="10">
        <v>1718.53</v>
      </c>
      <c r="W281" s="10">
        <v>1359.16</v>
      </c>
      <c r="X281" s="10">
        <v>1399.92</v>
      </c>
      <c r="Y281" s="10">
        <v>1215.79</v>
      </c>
      <c r="Z281" s="10">
        <v>1262.53</v>
      </c>
      <c r="AA281" s="10">
        <v>0.80900000000000005</v>
      </c>
      <c r="AB281" s="10">
        <v>0.73399999999999999</v>
      </c>
      <c r="AC281" s="10">
        <v>0.57099999999999995</v>
      </c>
      <c r="AD281" s="10">
        <v>0.72</v>
      </c>
      <c r="AE281" s="10">
        <v>0.84599999999999997</v>
      </c>
      <c r="AF281" s="10">
        <v>0.88</v>
      </c>
      <c r="AG281" s="10">
        <v>0.73899999999999999</v>
      </c>
      <c r="AH281" s="10">
        <v>0.71099999999999997</v>
      </c>
      <c r="AI281" s="10">
        <v>0.81</v>
      </c>
      <c r="AJ281" s="10">
        <v>0.90300000000000002</v>
      </c>
      <c r="AK281" s="10">
        <v>1.3109999999999999</v>
      </c>
      <c r="AL281" s="10">
        <v>0.307</v>
      </c>
      <c r="AM281" s="10">
        <v>0.66600000000000004</v>
      </c>
      <c r="AN281" s="11">
        <v>-1.4405762439000001</v>
      </c>
      <c r="AO281" s="12">
        <v>2.2771686197399998E-16</v>
      </c>
      <c r="AP281" s="13">
        <v>3.0476885784099999E-15</v>
      </c>
      <c r="AQ281" s="14">
        <v>-0.74789908009999995</v>
      </c>
      <c r="AR281" s="15">
        <v>7.7246569999999998E-4</v>
      </c>
      <c r="AS281" s="16">
        <v>2.327768E-3</v>
      </c>
      <c r="AT281" s="11">
        <v>-0.90540722070000001</v>
      </c>
      <c r="AU281" s="12">
        <v>7.6265850168200002E-5</v>
      </c>
      <c r="AV281" s="13">
        <v>3.7703340000000001E-4</v>
      </c>
      <c r="AW281" s="14">
        <v>0.62329552789999998</v>
      </c>
      <c r="AX281" s="15">
        <v>2.3195796999999998E-3</v>
      </c>
      <c r="AY281" s="16">
        <v>9.1496761000000003E-3</v>
      </c>
      <c r="AZ281" s="11">
        <v>0.49623786489999999</v>
      </c>
      <c r="BA281" s="12">
        <v>1.9164383300000001E-2</v>
      </c>
      <c r="BB281" s="13">
        <v>4.9474715500000002E-2</v>
      </c>
      <c r="BC281" s="14">
        <v>-0.20592984950000001</v>
      </c>
      <c r="BD281" s="15">
        <v>0.58188554889999999</v>
      </c>
      <c r="BE281" s="13">
        <v>0.83022988679999998</v>
      </c>
      <c r="BF281" s="17">
        <f t="shared" si="4"/>
        <v>1.3109999999999999</v>
      </c>
      <c r="BG281" s="9" t="s">
        <v>1476</v>
      </c>
    </row>
    <row r="282" spans="1:59" x14ac:dyDescent="0.25">
      <c r="A282" s="9" t="s">
        <v>1481</v>
      </c>
      <c r="B282" s="9" t="s">
        <v>1482</v>
      </c>
      <c r="C282" s="10" t="s">
        <v>1483</v>
      </c>
      <c r="D282" s="10" t="s">
        <v>1482</v>
      </c>
      <c r="E282" s="10" t="s">
        <v>1484</v>
      </c>
      <c r="F282" s="10" t="s">
        <v>164</v>
      </c>
      <c r="G282" s="10">
        <v>104324187</v>
      </c>
      <c r="H282" s="10">
        <v>104351100</v>
      </c>
      <c r="I282" s="10" t="s">
        <v>72</v>
      </c>
      <c r="J282" s="10">
        <v>26913</v>
      </c>
      <c r="K282" s="10">
        <v>1</v>
      </c>
      <c r="L282" s="10">
        <v>0</v>
      </c>
      <c r="M282" s="10" t="s">
        <v>1485</v>
      </c>
      <c r="N282" s="10">
        <v>3344.44</v>
      </c>
      <c r="O282" s="10">
        <v>2912.84</v>
      </c>
      <c r="P282" s="10">
        <v>6506.8</v>
      </c>
      <c r="Q282" s="10">
        <v>2194.87</v>
      </c>
      <c r="R282" s="10">
        <v>4654.57</v>
      </c>
      <c r="S282" s="10">
        <v>2240.0700000000002</v>
      </c>
      <c r="T282" s="10">
        <v>4427.54</v>
      </c>
      <c r="U282" s="10">
        <v>3687.42</v>
      </c>
      <c r="V282" s="10">
        <v>3700.04</v>
      </c>
      <c r="W282" s="10">
        <v>2281.85</v>
      </c>
      <c r="X282" s="10">
        <v>1546.71</v>
      </c>
      <c r="Y282" s="10">
        <v>2974.35</v>
      </c>
      <c r="Z282" s="10">
        <v>620.21</v>
      </c>
      <c r="AA282" s="10">
        <v>7.5609999999999999</v>
      </c>
      <c r="AB282" s="10">
        <v>5.7750000000000004</v>
      </c>
      <c r="AC282" s="10">
        <v>10.911</v>
      </c>
      <c r="AD282" s="10">
        <v>4.9850000000000003</v>
      </c>
      <c r="AE282" s="10">
        <v>9.1959999999999997</v>
      </c>
      <c r="AF282" s="10">
        <v>5.5780000000000003</v>
      </c>
      <c r="AG282" s="10">
        <v>8.2919999999999998</v>
      </c>
      <c r="AH282" s="10">
        <v>7.1689999999999996</v>
      </c>
      <c r="AI282" s="10">
        <v>8.2349999999999994</v>
      </c>
      <c r="AJ282" s="10">
        <v>4.4550000000000001</v>
      </c>
      <c r="AK282" s="10">
        <v>3.0089999999999999</v>
      </c>
      <c r="AL282" s="10">
        <v>1.766</v>
      </c>
      <c r="AM282" s="10">
        <v>0.77500000000000002</v>
      </c>
      <c r="AN282" s="11">
        <v>0.36921478349999998</v>
      </c>
      <c r="AO282" s="12">
        <v>6.8113703900000003E-2</v>
      </c>
      <c r="AP282" s="13">
        <v>0.1289338833</v>
      </c>
      <c r="AQ282" s="14">
        <v>-1.0987307297</v>
      </c>
      <c r="AR282" s="15">
        <v>1.3180970000000001E-4</v>
      </c>
      <c r="AS282" s="16">
        <v>4.6178940000000002E-4</v>
      </c>
      <c r="AT282" s="11">
        <v>-1.2429713899999999</v>
      </c>
      <c r="AU282" s="12">
        <v>9.3981779000000005E-3</v>
      </c>
      <c r="AV282" s="13">
        <v>2.7046800400000001E-2</v>
      </c>
      <c r="AW282" s="14">
        <v>-1.5450247951</v>
      </c>
      <c r="AX282" s="15">
        <v>1.4572489146899999E-7</v>
      </c>
      <c r="AY282" s="16">
        <v>1.52362913443E-6</v>
      </c>
      <c r="AZ282" s="11">
        <v>-1.6769741937</v>
      </c>
      <c r="BA282" s="12">
        <v>1.8722063000000001E-3</v>
      </c>
      <c r="BB282" s="13">
        <v>6.2588970000000002E-3</v>
      </c>
      <c r="BC282" s="14">
        <v>-0.21459904530000001</v>
      </c>
      <c r="BD282" s="15">
        <v>0.73988444649999996</v>
      </c>
      <c r="BE282" s="13">
        <v>0.97096979760000002</v>
      </c>
      <c r="BF282" s="17">
        <f t="shared" si="4"/>
        <v>10.911</v>
      </c>
      <c r="BG282" s="9" t="s">
        <v>1481</v>
      </c>
    </row>
    <row r="283" spans="1:59" x14ac:dyDescent="0.25">
      <c r="A283" s="9" t="s">
        <v>1486</v>
      </c>
      <c r="B283" s="9" t="s">
        <v>1487</v>
      </c>
      <c r="C283" s="10" t="s">
        <v>1488</v>
      </c>
      <c r="D283" s="10" t="s">
        <v>1487</v>
      </c>
      <c r="E283" s="10" t="s">
        <v>1489</v>
      </c>
      <c r="F283" s="10" t="s">
        <v>63</v>
      </c>
      <c r="G283" s="10">
        <v>65373396</v>
      </c>
      <c r="H283" s="10">
        <v>65698600</v>
      </c>
      <c r="I283" s="10" t="s">
        <v>72</v>
      </c>
      <c r="J283" s="10">
        <v>325204</v>
      </c>
      <c r="K283" s="10">
        <v>1</v>
      </c>
      <c r="L283" s="10">
        <v>0</v>
      </c>
      <c r="M283" s="10" t="s">
        <v>1490</v>
      </c>
      <c r="N283" s="10">
        <v>987.96</v>
      </c>
      <c r="O283" s="10">
        <v>1001.82</v>
      </c>
      <c r="P283" s="10">
        <v>1438.98</v>
      </c>
      <c r="Q283" s="10">
        <v>940.97</v>
      </c>
      <c r="R283" s="10">
        <v>1352.98</v>
      </c>
      <c r="S283" s="10">
        <v>1011.3</v>
      </c>
      <c r="T283" s="10">
        <v>1417.47</v>
      </c>
      <c r="U283" s="10">
        <v>837.15</v>
      </c>
      <c r="V283" s="10">
        <v>843.42</v>
      </c>
      <c r="W283" s="10">
        <v>3561.4</v>
      </c>
      <c r="X283" s="10">
        <v>3049.27</v>
      </c>
      <c r="Y283" s="10">
        <v>3696.23</v>
      </c>
      <c r="Z283" s="10">
        <v>2318.33</v>
      </c>
      <c r="AA283" s="10">
        <v>0.185</v>
      </c>
      <c r="AB283" s="10">
        <v>0.16400000000000001</v>
      </c>
      <c r="AC283" s="10">
        <v>0.2</v>
      </c>
      <c r="AD283" s="10">
        <v>0.17699999999999999</v>
      </c>
      <c r="AE283" s="10">
        <v>0.221</v>
      </c>
      <c r="AF283" s="10">
        <v>0.20799999999999999</v>
      </c>
      <c r="AG283" s="10">
        <v>0.22</v>
      </c>
      <c r="AH283" s="10">
        <v>0.13500000000000001</v>
      </c>
      <c r="AI283" s="10">
        <v>0.155</v>
      </c>
      <c r="AJ283" s="10">
        <v>0.57499999999999996</v>
      </c>
      <c r="AK283" s="10">
        <v>0.49099999999999999</v>
      </c>
      <c r="AL283" s="10">
        <v>0.182</v>
      </c>
      <c r="AM283" s="10">
        <v>0.24</v>
      </c>
      <c r="AN283" s="11">
        <v>0.15451022619999999</v>
      </c>
      <c r="AO283" s="12">
        <v>0.35382195360000002</v>
      </c>
      <c r="AP283" s="13">
        <v>0.5144866964</v>
      </c>
      <c r="AQ283" s="14">
        <v>1.359952464</v>
      </c>
      <c r="AR283" s="15">
        <v>6.3025956520000002E-11</v>
      </c>
      <c r="AS283" s="16">
        <v>5.3102762073500004E-10</v>
      </c>
      <c r="AT283" s="11">
        <v>1.1984458992</v>
      </c>
      <c r="AU283" s="12">
        <v>1.38557957576E-7</v>
      </c>
      <c r="AV283" s="13">
        <v>1.1617062315700001E-6</v>
      </c>
      <c r="AW283" s="14">
        <v>1.1336906251000001</v>
      </c>
      <c r="AX283" s="15">
        <v>2.6523761117699999E-8</v>
      </c>
      <c r="AY283" s="16">
        <v>3.1360110133300002E-7</v>
      </c>
      <c r="AZ283" s="11">
        <v>0.99341743090000001</v>
      </c>
      <c r="BA283" s="12">
        <v>1.2486435885599999E-5</v>
      </c>
      <c r="BB283" s="13">
        <v>6.1829308111099995E-5</v>
      </c>
      <c r="BC283" s="14">
        <v>-0.21572734430000001</v>
      </c>
      <c r="BD283" s="15">
        <v>0.58483255940000001</v>
      </c>
      <c r="BE283" s="13">
        <v>0.83304567080000003</v>
      </c>
      <c r="BF283" s="17">
        <f t="shared" si="4"/>
        <v>0.57499999999999996</v>
      </c>
      <c r="BG283" s="9" t="s">
        <v>1486</v>
      </c>
    </row>
    <row r="284" spans="1:59" x14ac:dyDescent="0.25">
      <c r="A284" s="9" t="s">
        <v>1491</v>
      </c>
      <c r="B284" s="9" t="s">
        <v>1492</v>
      </c>
      <c r="C284" s="10" t="s">
        <v>1493</v>
      </c>
      <c r="D284" s="10" t="s">
        <v>1492</v>
      </c>
      <c r="E284" s="10" t="s">
        <v>1494</v>
      </c>
      <c r="F284" s="10" t="s">
        <v>218</v>
      </c>
      <c r="G284" s="10">
        <v>25475132</v>
      </c>
      <c r="H284" s="10">
        <v>25564821</v>
      </c>
      <c r="I284" s="10" t="s">
        <v>64</v>
      </c>
      <c r="J284" s="10">
        <v>89689</v>
      </c>
      <c r="K284" s="10">
        <v>1</v>
      </c>
      <c r="L284" s="10">
        <v>0</v>
      </c>
      <c r="M284" s="10" t="s">
        <v>1495</v>
      </c>
      <c r="N284" s="10">
        <v>913.78</v>
      </c>
      <c r="O284" s="10">
        <v>1032.0999999999999</v>
      </c>
      <c r="P284" s="10">
        <v>671.62</v>
      </c>
      <c r="Q284" s="10">
        <v>1503.38</v>
      </c>
      <c r="R284" s="10">
        <v>698.44</v>
      </c>
      <c r="S284" s="10">
        <v>1402.1</v>
      </c>
      <c r="T284" s="10">
        <v>809.31</v>
      </c>
      <c r="U284" s="10">
        <v>1533.77</v>
      </c>
      <c r="V284" s="10">
        <v>1579.76</v>
      </c>
      <c r="W284" s="10">
        <v>423.67</v>
      </c>
      <c r="X284" s="10">
        <v>642.08000000000004</v>
      </c>
      <c r="Y284" s="10">
        <v>472.21</v>
      </c>
      <c r="Z284" s="10">
        <v>475.39</v>
      </c>
      <c r="AA284" s="10">
        <v>0.62</v>
      </c>
      <c r="AB284" s="10">
        <v>0.61399999999999999</v>
      </c>
      <c r="AC284" s="10">
        <v>0.33800000000000002</v>
      </c>
      <c r="AD284" s="10">
        <v>1.0249999999999999</v>
      </c>
      <c r="AE284" s="10">
        <v>0.41399999999999998</v>
      </c>
      <c r="AF284" s="10">
        <v>1.048</v>
      </c>
      <c r="AG284" s="10">
        <v>0.45500000000000002</v>
      </c>
      <c r="AH284" s="10">
        <v>0.89500000000000002</v>
      </c>
      <c r="AI284" s="10">
        <v>1.0549999999999999</v>
      </c>
      <c r="AJ284" s="10">
        <v>0.248</v>
      </c>
      <c r="AK284" s="10">
        <v>0.375</v>
      </c>
      <c r="AL284" s="10">
        <v>8.4000000000000005E-2</v>
      </c>
      <c r="AM284" s="10">
        <v>0.17799999999999999</v>
      </c>
      <c r="AN284" s="11">
        <v>-1.2823994507000001</v>
      </c>
      <c r="AO284" s="12">
        <v>1.11201448767E-9</v>
      </c>
      <c r="AP284" s="13">
        <v>7.69335338954E-9</v>
      </c>
      <c r="AQ284" s="14">
        <v>-1.7583357659000001</v>
      </c>
      <c r="AR284" s="15">
        <v>7.5377659949000006E-9</v>
      </c>
      <c r="AS284" s="16">
        <v>4.9109361465200003E-8</v>
      </c>
      <c r="AT284" s="11">
        <v>-1.9325338207</v>
      </c>
      <c r="AU284" s="12">
        <v>2.81890518737E-11</v>
      </c>
      <c r="AV284" s="13">
        <v>3.9666022993700001E-10</v>
      </c>
      <c r="AW284" s="14">
        <v>-0.54324747149999997</v>
      </c>
      <c r="AX284" s="15">
        <v>4.2605811399999999E-2</v>
      </c>
      <c r="AY284" s="16">
        <v>0.10827609589999999</v>
      </c>
      <c r="AZ284" s="11">
        <v>-0.68593767360000002</v>
      </c>
      <c r="BA284" s="12">
        <v>2.7541633000000001E-3</v>
      </c>
      <c r="BB284" s="13">
        <v>8.8393403999999995E-3</v>
      </c>
      <c r="BC284" s="14">
        <v>-0.22097342089999999</v>
      </c>
      <c r="BD284" s="15">
        <v>0.60370515130000002</v>
      </c>
      <c r="BE284" s="13">
        <v>0.85173157600000005</v>
      </c>
      <c r="BF284" s="17">
        <f t="shared" si="4"/>
        <v>1.0549999999999999</v>
      </c>
      <c r="BG284" s="9" t="s">
        <v>1491</v>
      </c>
    </row>
    <row r="285" spans="1:59" x14ac:dyDescent="0.25">
      <c r="A285" s="9" t="s">
        <v>1496</v>
      </c>
      <c r="B285" s="9" t="s">
        <v>1497</v>
      </c>
      <c r="C285" s="10" t="s">
        <v>1498</v>
      </c>
      <c r="D285" s="10" t="s">
        <v>1497</v>
      </c>
      <c r="E285" s="10" t="s">
        <v>1499</v>
      </c>
      <c r="F285" s="10" t="s">
        <v>152</v>
      </c>
      <c r="G285" s="10">
        <v>1043555</v>
      </c>
      <c r="H285" s="10">
        <v>1068005</v>
      </c>
      <c r="I285" s="10" t="s">
        <v>64</v>
      </c>
      <c r="J285" s="10">
        <v>24450</v>
      </c>
      <c r="K285" s="10">
        <v>1</v>
      </c>
      <c r="L285" s="10">
        <v>0</v>
      </c>
      <c r="M285" s="10" t="s">
        <v>1500</v>
      </c>
      <c r="N285" s="10">
        <v>307.45999999999998</v>
      </c>
      <c r="O285" s="10">
        <v>327.71</v>
      </c>
      <c r="P285" s="10">
        <v>240.83</v>
      </c>
      <c r="Q285" s="10">
        <v>330.96</v>
      </c>
      <c r="R285" s="10">
        <v>308.47000000000003</v>
      </c>
      <c r="S285" s="10">
        <v>292.97000000000003</v>
      </c>
      <c r="T285" s="10">
        <v>367.98</v>
      </c>
      <c r="U285" s="10">
        <v>397.45</v>
      </c>
      <c r="V285" s="10">
        <v>364.36</v>
      </c>
      <c r="W285" s="10">
        <v>160.65</v>
      </c>
      <c r="X285" s="10">
        <v>181.4</v>
      </c>
      <c r="Y285" s="10">
        <v>179.11</v>
      </c>
      <c r="Z285" s="10">
        <v>130.44999999999999</v>
      </c>
      <c r="AA285" s="10">
        <v>0.76500000000000001</v>
      </c>
      <c r="AB285" s="10">
        <v>0.71499999999999997</v>
      </c>
      <c r="AC285" s="10">
        <v>0.44500000000000001</v>
      </c>
      <c r="AD285" s="10">
        <v>0.82699999999999996</v>
      </c>
      <c r="AE285" s="10">
        <v>0.67100000000000004</v>
      </c>
      <c r="AF285" s="10">
        <v>0.80300000000000005</v>
      </c>
      <c r="AG285" s="10">
        <v>0.75900000000000001</v>
      </c>
      <c r="AH285" s="10">
        <v>0.85099999999999998</v>
      </c>
      <c r="AI285" s="10">
        <v>0.89300000000000002</v>
      </c>
      <c r="AJ285" s="10">
        <v>0.34499999999999997</v>
      </c>
      <c r="AK285" s="10">
        <v>0.38800000000000001</v>
      </c>
      <c r="AL285" s="10">
        <v>0.11700000000000001</v>
      </c>
      <c r="AM285" s="10">
        <v>0.18</v>
      </c>
      <c r="AN285" s="11">
        <v>-0.5481546638</v>
      </c>
      <c r="AO285" s="12">
        <v>4.6573398999999998E-3</v>
      </c>
      <c r="AP285" s="13">
        <v>1.18381081E-2</v>
      </c>
      <c r="AQ285" s="14">
        <v>-1.4202566561000001</v>
      </c>
      <c r="AR285" s="15">
        <v>9.8601009614100005E-9</v>
      </c>
      <c r="AS285" s="16">
        <v>6.3313882600899998E-8</v>
      </c>
      <c r="AT285" s="11">
        <v>-1.6246532490000001</v>
      </c>
      <c r="AU285" s="12">
        <v>6.8405384635299997E-9</v>
      </c>
      <c r="AV285" s="13">
        <v>7.0392508360299998E-8</v>
      </c>
      <c r="AW285" s="14">
        <v>-0.9382596876</v>
      </c>
      <c r="AX285" s="15">
        <v>1.1156746000000001E-3</v>
      </c>
      <c r="AY285" s="16">
        <v>4.8393027E-3</v>
      </c>
      <c r="AZ285" s="11">
        <v>-1.1101264454999999</v>
      </c>
      <c r="BA285" s="12">
        <v>3.4231890000000002E-4</v>
      </c>
      <c r="BB285" s="13">
        <v>1.3282865000000001E-3</v>
      </c>
      <c r="BC285" s="14">
        <v>-0.23216459210000001</v>
      </c>
      <c r="BD285" s="15">
        <v>0.62414796250000004</v>
      </c>
      <c r="BE285" s="13">
        <v>0.87138019909999997</v>
      </c>
      <c r="BF285" s="17">
        <f t="shared" si="4"/>
        <v>0.89300000000000002</v>
      </c>
      <c r="BG285" s="9" t="s">
        <v>1496</v>
      </c>
    </row>
    <row r="286" spans="1:59" x14ac:dyDescent="0.25">
      <c r="A286" s="9" t="s">
        <v>1501</v>
      </c>
      <c r="B286" s="9" t="s">
        <v>1502</v>
      </c>
      <c r="C286" s="10" t="s">
        <v>1503</v>
      </c>
      <c r="D286" s="10" t="s">
        <v>1502</v>
      </c>
      <c r="E286" s="10" t="s">
        <v>1504</v>
      </c>
      <c r="F286" s="10" t="s">
        <v>63</v>
      </c>
      <c r="G286" s="10">
        <v>28443846</v>
      </c>
      <c r="H286" s="10">
        <v>28524150</v>
      </c>
      <c r="I286" s="10" t="s">
        <v>72</v>
      </c>
      <c r="J286" s="10">
        <v>80304</v>
      </c>
      <c r="K286" s="10">
        <v>1</v>
      </c>
      <c r="L286" s="10">
        <v>0</v>
      </c>
      <c r="M286" s="10" t="s">
        <v>1505</v>
      </c>
      <c r="N286" s="10">
        <v>1256.72</v>
      </c>
      <c r="O286" s="10">
        <v>1276.99</v>
      </c>
      <c r="P286" s="10">
        <v>1005.19</v>
      </c>
      <c r="Q286" s="10">
        <v>1207.03</v>
      </c>
      <c r="R286" s="10">
        <v>1238.8800000000001</v>
      </c>
      <c r="S286" s="10">
        <v>1252.1600000000001</v>
      </c>
      <c r="T286" s="10">
        <v>1236.45</v>
      </c>
      <c r="U286" s="10">
        <v>1163.9100000000001</v>
      </c>
      <c r="V286" s="10">
        <v>1166.5999999999999</v>
      </c>
      <c r="W286" s="10">
        <v>1960.54</v>
      </c>
      <c r="X286" s="10">
        <v>1709.02</v>
      </c>
      <c r="Y286" s="10">
        <v>1427.47</v>
      </c>
      <c r="Z286" s="10">
        <v>1774.4</v>
      </c>
      <c r="AA286" s="10">
        <v>0.95199999999999996</v>
      </c>
      <c r="AB286" s="10">
        <v>0.84799999999999998</v>
      </c>
      <c r="AC286" s="10">
        <v>0.56499999999999995</v>
      </c>
      <c r="AD286" s="10">
        <v>0.91900000000000004</v>
      </c>
      <c r="AE286" s="10">
        <v>0.82</v>
      </c>
      <c r="AF286" s="10">
        <v>1.0449999999999999</v>
      </c>
      <c r="AG286" s="10">
        <v>0.77600000000000002</v>
      </c>
      <c r="AH286" s="10">
        <v>0.75800000000000001</v>
      </c>
      <c r="AI286" s="10">
        <v>0.87</v>
      </c>
      <c r="AJ286" s="10">
        <v>1.2829999999999999</v>
      </c>
      <c r="AK286" s="10">
        <v>1.1140000000000001</v>
      </c>
      <c r="AL286" s="10">
        <v>0.28399999999999997</v>
      </c>
      <c r="AM286" s="10">
        <v>0.74299999999999999</v>
      </c>
      <c r="AN286" s="11">
        <v>-0.49387408049999998</v>
      </c>
      <c r="AO286" s="12">
        <v>3.4772543E-3</v>
      </c>
      <c r="AP286" s="13">
        <v>9.0752626999999995E-3</v>
      </c>
      <c r="AQ286" s="14">
        <v>0.13253065419999999</v>
      </c>
      <c r="AR286" s="15">
        <v>0.50227759159999996</v>
      </c>
      <c r="AS286" s="16">
        <v>0.67779752069999999</v>
      </c>
      <c r="AT286" s="11">
        <v>-5.7264901399999998E-2</v>
      </c>
      <c r="AU286" s="12">
        <v>0.80174124430000004</v>
      </c>
      <c r="AV286" s="13">
        <v>0.98221020150000005</v>
      </c>
      <c r="AW286" s="14">
        <v>0.55787732160000003</v>
      </c>
      <c r="AX286" s="15">
        <v>1.0534759600000001E-2</v>
      </c>
      <c r="AY286" s="16">
        <v>3.3473348899999998E-2</v>
      </c>
      <c r="AZ286" s="11">
        <v>0.39986322819999998</v>
      </c>
      <c r="BA286" s="12">
        <v>9.9334074199999997E-2</v>
      </c>
      <c r="BB286" s="13">
        <v>0.20016667560000001</v>
      </c>
      <c r="BC286" s="14">
        <v>-0.23805828200000001</v>
      </c>
      <c r="BD286" s="15">
        <v>0.54197965640000001</v>
      </c>
      <c r="BE286" s="13">
        <v>0.79038339099999999</v>
      </c>
      <c r="BF286" s="17">
        <f t="shared" si="4"/>
        <v>1.2829999999999999</v>
      </c>
      <c r="BG286" s="9" t="s">
        <v>1501</v>
      </c>
    </row>
    <row r="287" spans="1:59" x14ac:dyDescent="0.25">
      <c r="A287" s="9" t="s">
        <v>1506</v>
      </c>
      <c r="B287" s="9" t="s">
        <v>1507</v>
      </c>
      <c r="C287" s="10" t="s">
        <v>1508</v>
      </c>
      <c r="D287" s="10" t="s">
        <v>1507</v>
      </c>
      <c r="E287" s="10" t="s">
        <v>1509</v>
      </c>
      <c r="F287" s="10" t="s">
        <v>79</v>
      </c>
      <c r="G287" s="10">
        <v>68816414</v>
      </c>
      <c r="H287" s="10">
        <v>68891550</v>
      </c>
      <c r="I287" s="10" t="s">
        <v>72</v>
      </c>
      <c r="J287" s="10">
        <v>75136</v>
      </c>
      <c r="K287" s="10">
        <v>1</v>
      </c>
      <c r="L287" s="10">
        <v>0</v>
      </c>
      <c r="M287" s="10" t="s">
        <v>1510</v>
      </c>
      <c r="N287" s="10">
        <v>1240.5899999999999</v>
      </c>
      <c r="O287" s="10">
        <v>1272.53</v>
      </c>
      <c r="P287" s="10">
        <v>930.4</v>
      </c>
      <c r="Q287" s="10">
        <v>1514.92</v>
      </c>
      <c r="R287" s="10">
        <v>912.86</v>
      </c>
      <c r="S287" s="10">
        <v>1379.24</v>
      </c>
      <c r="T287" s="10">
        <v>881.48</v>
      </c>
      <c r="U287" s="10">
        <v>1413.93</v>
      </c>
      <c r="V287" s="10">
        <v>1441.62</v>
      </c>
      <c r="W287" s="10">
        <v>1246.8399999999999</v>
      </c>
      <c r="X287" s="10">
        <v>597.91999999999996</v>
      </c>
      <c r="Y287" s="10">
        <v>694.74</v>
      </c>
      <c r="Z287" s="10">
        <v>906.55</v>
      </c>
      <c r="AA287" s="10">
        <v>1.0049999999999999</v>
      </c>
      <c r="AB287" s="10">
        <v>0.90400000000000003</v>
      </c>
      <c r="AC287" s="10">
        <v>0.55900000000000005</v>
      </c>
      <c r="AD287" s="10">
        <v>1.2330000000000001</v>
      </c>
      <c r="AE287" s="10">
        <v>0.64600000000000002</v>
      </c>
      <c r="AF287" s="10">
        <v>1.23</v>
      </c>
      <c r="AG287" s="10">
        <v>0.59099999999999997</v>
      </c>
      <c r="AH287" s="10">
        <v>0.98499999999999999</v>
      </c>
      <c r="AI287" s="10">
        <v>1.149</v>
      </c>
      <c r="AJ287" s="10">
        <v>0.872</v>
      </c>
      <c r="AK287" s="10">
        <v>0.41699999999999998</v>
      </c>
      <c r="AL287" s="10">
        <v>0.14799999999999999</v>
      </c>
      <c r="AM287" s="10">
        <v>0.40600000000000003</v>
      </c>
      <c r="AN287" s="11">
        <v>-1.0205900339</v>
      </c>
      <c r="AO287" s="12">
        <v>5.7460962711599998E-11</v>
      </c>
      <c r="AP287" s="13">
        <v>4.5859910869500002E-10</v>
      </c>
      <c r="AQ287" s="14">
        <v>-1.0320083892</v>
      </c>
      <c r="AR287" s="15">
        <v>3.5860249999999997E-4</v>
      </c>
      <c r="AS287" s="16">
        <v>1.1563369000000001E-3</v>
      </c>
      <c r="AT287" s="11">
        <v>-1.2158514781</v>
      </c>
      <c r="AU287" s="12">
        <v>2.07218081648E-7</v>
      </c>
      <c r="AV287" s="13">
        <v>1.69229130026E-6</v>
      </c>
      <c r="AW287" s="14">
        <v>-8.5788908299999994E-2</v>
      </c>
      <c r="AX287" s="15">
        <v>0.80010489979999999</v>
      </c>
      <c r="AY287" s="16">
        <v>0.99524268510000002</v>
      </c>
      <c r="AZ287" s="11">
        <v>-0.23292880690000001</v>
      </c>
      <c r="BA287" s="12">
        <v>0.32024669480000001</v>
      </c>
      <c r="BB287" s="13">
        <v>0.51327569470000001</v>
      </c>
      <c r="BC287" s="14">
        <v>-0.2407277156</v>
      </c>
      <c r="BD287" s="15">
        <v>0.61572767880000001</v>
      </c>
      <c r="BE287" s="13">
        <v>0.86340473819999997</v>
      </c>
      <c r="BF287" s="17">
        <f t="shared" si="4"/>
        <v>1.2330000000000001</v>
      </c>
      <c r="BG287" s="9" t="s">
        <v>1506</v>
      </c>
    </row>
    <row r="288" spans="1:59" x14ac:dyDescent="0.25">
      <c r="A288" s="9" t="s">
        <v>1511</v>
      </c>
      <c r="B288" s="9" t="s">
        <v>1512</v>
      </c>
      <c r="C288" s="10" t="s">
        <v>1513</v>
      </c>
      <c r="D288" s="10" t="s">
        <v>1512</v>
      </c>
      <c r="E288" s="10" t="s">
        <v>1514</v>
      </c>
      <c r="F288" s="10" t="s">
        <v>207</v>
      </c>
      <c r="G288" s="10">
        <v>10068249</v>
      </c>
      <c r="H288" s="10">
        <v>10118384</v>
      </c>
      <c r="I288" s="10" t="s">
        <v>64</v>
      </c>
      <c r="J288" s="10">
        <v>50135</v>
      </c>
      <c r="K288" s="10">
        <v>1</v>
      </c>
      <c r="L288" s="10">
        <v>0</v>
      </c>
      <c r="M288" s="10" t="s">
        <v>1515</v>
      </c>
      <c r="N288" s="10">
        <v>6104.06</v>
      </c>
      <c r="O288" s="10">
        <v>5336.8</v>
      </c>
      <c r="P288" s="10">
        <v>5181.51</v>
      </c>
      <c r="Q288" s="10">
        <v>4445.97</v>
      </c>
      <c r="R288" s="10">
        <v>6588.12</v>
      </c>
      <c r="S288" s="10">
        <v>4289.26</v>
      </c>
      <c r="T288" s="10">
        <v>6224.82</v>
      </c>
      <c r="U288" s="10">
        <v>3836.58</v>
      </c>
      <c r="V288" s="10">
        <v>3964.92</v>
      </c>
      <c r="W288" s="10">
        <v>2779.45</v>
      </c>
      <c r="X288" s="10">
        <v>4289.2700000000004</v>
      </c>
      <c r="Y288" s="10">
        <v>2990.63</v>
      </c>
      <c r="Z288" s="10">
        <v>3193.92</v>
      </c>
      <c r="AA288" s="10">
        <v>7.4080000000000004</v>
      </c>
      <c r="AB288" s="10">
        <v>5.68</v>
      </c>
      <c r="AC288" s="10">
        <v>4.6639999999999997</v>
      </c>
      <c r="AD288" s="10">
        <v>5.4210000000000003</v>
      </c>
      <c r="AE288" s="10">
        <v>6.9870000000000001</v>
      </c>
      <c r="AF288" s="10">
        <v>5.7329999999999997</v>
      </c>
      <c r="AG288" s="10">
        <v>6.258</v>
      </c>
      <c r="AH288" s="10">
        <v>4.0039999999999996</v>
      </c>
      <c r="AI288" s="10">
        <v>4.7370000000000001</v>
      </c>
      <c r="AJ288" s="10">
        <v>2.9129999999999998</v>
      </c>
      <c r="AK288" s="10">
        <v>4.4800000000000004</v>
      </c>
      <c r="AL288" s="10">
        <v>0.95299999999999996</v>
      </c>
      <c r="AM288" s="10">
        <v>2.1429999999999998</v>
      </c>
      <c r="AN288" s="11">
        <v>-6.3788863099999996E-2</v>
      </c>
      <c r="AO288" s="12">
        <v>0.77623020929999997</v>
      </c>
      <c r="AP288" s="13">
        <v>0.9322592904</v>
      </c>
      <c r="AQ288" s="14">
        <v>-0.85960858790000005</v>
      </c>
      <c r="AR288" s="15">
        <v>4.5910318999999996E-3</v>
      </c>
      <c r="AS288" s="16">
        <v>1.18043405E-2</v>
      </c>
      <c r="AT288" s="11">
        <v>-1.0582634551000001</v>
      </c>
      <c r="AU288" s="12">
        <v>1.8146079999999999E-4</v>
      </c>
      <c r="AV288" s="13">
        <v>8.2444690000000004E-4</v>
      </c>
      <c r="AW288" s="14">
        <v>-0.8611951081</v>
      </c>
      <c r="AX288" s="15">
        <v>1.9091475999999999E-3</v>
      </c>
      <c r="AY288" s="16">
        <v>7.7346039000000004E-3</v>
      </c>
      <c r="AZ288" s="11">
        <v>-1.0325741281</v>
      </c>
      <c r="BA288" s="12">
        <v>1.02341374331E-5</v>
      </c>
      <c r="BB288" s="13">
        <v>5.1420437675599999E-5</v>
      </c>
      <c r="BC288" s="14">
        <v>-0.24445285429999999</v>
      </c>
      <c r="BD288" s="15">
        <v>0.54841411819999997</v>
      </c>
      <c r="BE288" s="13">
        <v>0.7973888281</v>
      </c>
      <c r="BF288" s="17">
        <f t="shared" si="4"/>
        <v>7.4080000000000004</v>
      </c>
      <c r="BG288" s="9" t="s">
        <v>1511</v>
      </c>
    </row>
    <row r="289" spans="1:59" x14ac:dyDescent="0.25">
      <c r="A289" s="9" t="s">
        <v>1516</v>
      </c>
      <c r="B289" s="9" t="s">
        <v>1517</v>
      </c>
      <c r="C289" s="10" t="s">
        <v>1518</v>
      </c>
      <c r="D289" s="10" t="s">
        <v>1517</v>
      </c>
      <c r="E289" s="10" t="s">
        <v>1519</v>
      </c>
      <c r="F289" s="10" t="s">
        <v>297</v>
      </c>
      <c r="G289" s="10">
        <v>183853169</v>
      </c>
      <c r="H289" s="10">
        <v>183869100</v>
      </c>
      <c r="I289" s="10" t="s">
        <v>72</v>
      </c>
      <c r="J289" s="10">
        <v>15931</v>
      </c>
      <c r="K289" s="10">
        <v>1</v>
      </c>
      <c r="L289" s="10">
        <v>0</v>
      </c>
      <c r="M289" s="10" t="s">
        <v>1520</v>
      </c>
      <c r="N289" s="10">
        <v>94.6</v>
      </c>
      <c r="O289" s="10">
        <v>103.3</v>
      </c>
      <c r="P289" s="10">
        <v>272.24</v>
      </c>
      <c r="Q289" s="10">
        <v>121.14</v>
      </c>
      <c r="R289" s="10">
        <v>288.39999999999998</v>
      </c>
      <c r="S289" s="10">
        <v>114.32</v>
      </c>
      <c r="T289" s="10">
        <v>272.14</v>
      </c>
      <c r="U289" s="10">
        <v>206.05</v>
      </c>
      <c r="V289" s="10">
        <v>183.77</v>
      </c>
      <c r="W289" s="10">
        <v>449.26</v>
      </c>
      <c r="X289" s="10">
        <v>432.03</v>
      </c>
      <c r="Y289" s="10">
        <v>461.35</v>
      </c>
      <c r="Z289" s="10">
        <v>319.5</v>
      </c>
      <c r="AA289" s="10">
        <v>0.36099999999999999</v>
      </c>
      <c r="AB289" s="10">
        <v>0.34599999999999997</v>
      </c>
      <c r="AC289" s="10">
        <v>0.77100000000000002</v>
      </c>
      <c r="AD289" s="10">
        <v>0.46500000000000002</v>
      </c>
      <c r="AE289" s="10">
        <v>0.96299999999999997</v>
      </c>
      <c r="AF289" s="10">
        <v>0.48099999999999998</v>
      </c>
      <c r="AG289" s="10">
        <v>0.86099999999999999</v>
      </c>
      <c r="AH289" s="10">
        <v>0.67700000000000005</v>
      </c>
      <c r="AI289" s="10">
        <v>0.69099999999999995</v>
      </c>
      <c r="AJ289" s="10">
        <v>1.482</v>
      </c>
      <c r="AK289" s="10">
        <v>1.42</v>
      </c>
      <c r="AL289" s="10">
        <v>0.46300000000000002</v>
      </c>
      <c r="AM289" s="10">
        <v>0.67500000000000004</v>
      </c>
      <c r="AN289" s="11">
        <v>0.61302174890000005</v>
      </c>
      <c r="AO289" s="12">
        <v>1.17644186E-2</v>
      </c>
      <c r="AP289" s="13">
        <v>2.7286555399999999E-2</v>
      </c>
      <c r="AQ289" s="14">
        <v>1.2480178747999999</v>
      </c>
      <c r="AR289" s="15">
        <v>2.2555769089900001E-5</v>
      </c>
      <c r="AS289" s="16">
        <v>9.0035659619300005E-5</v>
      </c>
      <c r="AT289" s="11">
        <v>1.0418275645999999</v>
      </c>
      <c r="AU289" s="12">
        <v>9.2126510000000003E-4</v>
      </c>
      <c r="AV289" s="13">
        <v>3.5115538E-3</v>
      </c>
      <c r="AW289" s="14">
        <v>0.56423684610000002</v>
      </c>
      <c r="AX289" s="15">
        <v>1.11072388E-2</v>
      </c>
      <c r="AY289" s="16">
        <v>3.5003972699999997E-2</v>
      </c>
      <c r="AZ289" s="11">
        <v>0.36765625629999998</v>
      </c>
      <c r="BA289" s="12">
        <v>0.1152836195</v>
      </c>
      <c r="BB289" s="13">
        <v>0.22604895380000001</v>
      </c>
      <c r="BC289" s="14">
        <v>-0.25807098340000001</v>
      </c>
      <c r="BD289" s="15">
        <v>0.53751048400000001</v>
      </c>
      <c r="BE289" s="13">
        <v>0.78555203090000003</v>
      </c>
      <c r="BF289" s="17">
        <f t="shared" si="4"/>
        <v>1.482</v>
      </c>
      <c r="BG289" s="9" t="s">
        <v>1516</v>
      </c>
    </row>
    <row r="290" spans="1:59" x14ac:dyDescent="0.25">
      <c r="A290" s="9" t="s">
        <v>1521</v>
      </c>
      <c r="B290" s="9" t="s">
        <v>1522</v>
      </c>
      <c r="C290" s="10" t="s">
        <v>1523</v>
      </c>
      <c r="D290" s="10" t="s">
        <v>1522</v>
      </c>
      <c r="E290" s="10" t="s">
        <v>1524</v>
      </c>
      <c r="F290" s="10" t="s">
        <v>130</v>
      </c>
      <c r="G290" s="10">
        <v>26908439</v>
      </c>
      <c r="H290" s="10">
        <v>26986089</v>
      </c>
      <c r="I290" s="10" t="s">
        <v>64</v>
      </c>
      <c r="J290" s="10">
        <v>77650</v>
      </c>
      <c r="K290" s="10">
        <v>1</v>
      </c>
      <c r="L290" s="10">
        <v>0</v>
      </c>
      <c r="M290" s="10" t="s">
        <v>1525</v>
      </c>
      <c r="N290" s="10">
        <v>303.16000000000003</v>
      </c>
      <c r="O290" s="10">
        <v>315.24</v>
      </c>
      <c r="P290" s="10">
        <v>846.63</v>
      </c>
      <c r="Q290" s="10">
        <v>311.49</v>
      </c>
      <c r="R290" s="10">
        <v>796.24</v>
      </c>
      <c r="S290" s="10">
        <v>316.36</v>
      </c>
      <c r="T290" s="10">
        <v>830.61</v>
      </c>
      <c r="U290" s="10">
        <v>307.79000000000002</v>
      </c>
      <c r="V290" s="10">
        <v>358.03</v>
      </c>
      <c r="W290" s="10">
        <v>1953.44</v>
      </c>
      <c r="X290" s="10">
        <v>2312.91</v>
      </c>
      <c r="Y290" s="10">
        <v>1666.29</v>
      </c>
      <c r="Z290" s="10">
        <v>2005.46</v>
      </c>
      <c r="AA290" s="10">
        <v>0.23799999999999999</v>
      </c>
      <c r="AB290" s="10">
        <v>0.217</v>
      </c>
      <c r="AC290" s="10">
        <v>0.49199999999999999</v>
      </c>
      <c r="AD290" s="10">
        <v>0.245</v>
      </c>
      <c r="AE290" s="10">
        <v>0.54500000000000004</v>
      </c>
      <c r="AF290" s="10">
        <v>0.27300000000000002</v>
      </c>
      <c r="AG290" s="10">
        <v>0.53900000000000003</v>
      </c>
      <c r="AH290" s="10">
        <v>0.20699999999999999</v>
      </c>
      <c r="AI290" s="10">
        <v>0.27600000000000002</v>
      </c>
      <c r="AJ290" s="10">
        <v>1.3220000000000001</v>
      </c>
      <c r="AK290" s="10">
        <v>1.56</v>
      </c>
      <c r="AL290" s="10">
        <v>0.34300000000000003</v>
      </c>
      <c r="AM290" s="10">
        <v>0.86899999999999999</v>
      </c>
      <c r="AN290" s="11">
        <v>0.94955775320000002</v>
      </c>
      <c r="AO290" s="12">
        <v>5.9362315269300005E-10</v>
      </c>
      <c r="AP290" s="13">
        <v>4.2427454292199999E-9</v>
      </c>
      <c r="AQ290" s="14">
        <v>2.2918242639000002</v>
      </c>
      <c r="AR290" s="15">
        <v>4.6362347455899999E-33</v>
      </c>
      <c r="AS290" s="16">
        <v>2.3423250191599999E-31</v>
      </c>
      <c r="AT290" s="11">
        <v>2.0782703430999998</v>
      </c>
      <c r="AU290" s="12">
        <v>2.65954687924E-24</v>
      </c>
      <c r="AV290" s="13">
        <v>1.31931833685E-22</v>
      </c>
      <c r="AW290" s="14">
        <v>1.2719663433999999</v>
      </c>
      <c r="AX290" s="15">
        <v>1.3619570731000001E-9</v>
      </c>
      <c r="AY290" s="16">
        <v>2E-8</v>
      </c>
      <c r="AZ290" s="11">
        <v>1.0893911468999999</v>
      </c>
      <c r="BA290" s="12">
        <v>9.916614736600001E-7</v>
      </c>
      <c r="BB290" s="13">
        <v>5.7324606572200004E-6</v>
      </c>
      <c r="BC290" s="14">
        <v>-0.26041773750000002</v>
      </c>
      <c r="BD290" s="15">
        <v>0.50318046790000004</v>
      </c>
      <c r="BE290" s="13">
        <v>0.77117539339999996</v>
      </c>
      <c r="BF290" s="17">
        <f t="shared" si="4"/>
        <v>1.56</v>
      </c>
      <c r="BG290" s="9" t="s">
        <v>1521</v>
      </c>
    </row>
    <row r="291" spans="1:59" x14ac:dyDescent="0.25">
      <c r="A291" s="9" t="s">
        <v>1526</v>
      </c>
      <c r="B291" s="9" t="s">
        <v>1527</v>
      </c>
      <c r="C291" s="10" t="s">
        <v>1528</v>
      </c>
      <c r="D291" s="10" t="s">
        <v>1527</v>
      </c>
      <c r="E291" s="10" t="s">
        <v>1529</v>
      </c>
      <c r="F291" s="10" t="s">
        <v>152</v>
      </c>
      <c r="G291" s="10">
        <v>29669299</v>
      </c>
      <c r="H291" s="10">
        <v>29724565</v>
      </c>
      <c r="I291" s="10" t="s">
        <v>64</v>
      </c>
      <c r="J291" s="10">
        <v>55266</v>
      </c>
      <c r="K291" s="10">
        <v>1</v>
      </c>
      <c r="L291" s="10">
        <v>0</v>
      </c>
      <c r="M291" s="10" t="s">
        <v>1530</v>
      </c>
      <c r="N291" s="10">
        <v>326.81</v>
      </c>
      <c r="O291" s="10">
        <v>282.29000000000002</v>
      </c>
      <c r="P291" s="10">
        <v>1978.97</v>
      </c>
      <c r="Q291" s="10">
        <v>175.21</v>
      </c>
      <c r="R291" s="10">
        <v>2092.8000000000002</v>
      </c>
      <c r="S291" s="10">
        <v>194.07</v>
      </c>
      <c r="T291" s="10">
        <v>2013.81</v>
      </c>
      <c r="U291" s="10">
        <v>298.3</v>
      </c>
      <c r="V291" s="10">
        <v>300.36</v>
      </c>
      <c r="W291" s="10">
        <v>223.21</v>
      </c>
      <c r="X291" s="10">
        <v>242.27</v>
      </c>
      <c r="Y291" s="10">
        <v>168.26</v>
      </c>
      <c r="Z291" s="10">
        <v>223.32</v>
      </c>
      <c r="AA291" s="10">
        <v>0.36</v>
      </c>
      <c r="AB291" s="10">
        <v>0.27300000000000002</v>
      </c>
      <c r="AC291" s="10">
        <v>1.6160000000000001</v>
      </c>
      <c r="AD291" s="10">
        <v>0.19400000000000001</v>
      </c>
      <c r="AE291" s="10">
        <v>2.0129999999999999</v>
      </c>
      <c r="AF291" s="10">
        <v>0.23499999999999999</v>
      </c>
      <c r="AG291" s="10">
        <v>1.837</v>
      </c>
      <c r="AH291" s="10">
        <v>0.28199999999999997</v>
      </c>
      <c r="AI291" s="10">
        <v>0.32600000000000001</v>
      </c>
      <c r="AJ291" s="10">
        <v>0.21199999999999999</v>
      </c>
      <c r="AK291" s="10">
        <v>0.23</v>
      </c>
      <c r="AL291" s="10">
        <v>4.9000000000000002E-2</v>
      </c>
      <c r="AM291" s="10">
        <v>0.13600000000000001</v>
      </c>
      <c r="AN291" s="11">
        <v>2.5352913009</v>
      </c>
      <c r="AO291" s="12">
        <v>1.13626177563E-34</v>
      </c>
      <c r="AP291" s="13">
        <v>5.8485443988799997E-33</v>
      </c>
      <c r="AQ291" s="14">
        <v>-0.61950840549999997</v>
      </c>
      <c r="AR291" s="15">
        <v>4.9135783199999998E-2</v>
      </c>
      <c r="AS291" s="16">
        <v>9.7287429600000003E-2</v>
      </c>
      <c r="AT291" s="11">
        <v>-0.83714104600000006</v>
      </c>
      <c r="AU291" s="12">
        <v>1.2900103899999999E-2</v>
      </c>
      <c r="AV291" s="13">
        <v>3.5499905300000002E-2</v>
      </c>
      <c r="AW291" s="14">
        <v>-3.2225072913999999</v>
      </c>
      <c r="AX291" s="15">
        <v>2.7177035772699998E-40</v>
      </c>
      <c r="AY291" s="16">
        <v>6.5279716716100003E-38</v>
      </c>
      <c r="AZ291" s="11">
        <v>-3.3793161868000001</v>
      </c>
      <c r="BA291" s="12">
        <v>2.3402243866199999E-36</v>
      </c>
      <c r="BB291" s="13">
        <v>1.17152402886E-34</v>
      </c>
      <c r="BC291" s="14">
        <v>-0.26348580939999999</v>
      </c>
      <c r="BD291" s="15">
        <v>0.54084701020000003</v>
      </c>
      <c r="BE291" s="13">
        <v>0.78898373450000003</v>
      </c>
      <c r="BF291" s="17">
        <f t="shared" si="4"/>
        <v>2.0129999999999999</v>
      </c>
      <c r="BG291" s="9" t="s">
        <v>1526</v>
      </c>
    </row>
    <row r="292" spans="1:59" x14ac:dyDescent="0.25">
      <c r="A292" s="9" t="s">
        <v>1531</v>
      </c>
      <c r="B292" s="9" t="s">
        <v>1532</v>
      </c>
      <c r="C292" s="10" t="s">
        <v>1533</v>
      </c>
      <c r="D292" s="10" t="s">
        <v>1532</v>
      </c>
      <c r="E292" s="10" t="s">
        <v>1534</v>
      </c>
      <c r="F292" s="10" t="s">
        <v>93</v>
      </c>
      <c r="G292" s="10">
        <v>2633277</v>
      </c>
      <c r="H292" s="10">
        <v>2636746</v>
      </c>
      <c r="I292" s="10" t="s">
        <v>72</v>
      </c>
      <c r="J292" s="10">
        <v>3469</v>
      </c>
      <c r="K292" s="10">
        <v>1</v>
      </c>
      <c r="L292" s="10">
        <v>0</v>
      </c>
      <c r="M292" s="10" t="s">
        <v>1535</v>
      </c>
      <c r="N292" s="10">
        <v>33.33</v>
      </c>
      <c r="O292" s="10">
        <v>41.85</v>
      </c>
      <c r="P292" s="10">
        <v>501.1</v>
      </c>
      <c r="Q292" s="10">
        <v>26.68</v>
      </c>
      <c r="R292" s="10">
        <v>403.76</v>
      </c>
      <c r="S292" s="10">
        <v>21.27</v>
      </c>
      <c r="T292" s="10">
        <v>488.66</v>
      </c>
      <c r="U292" s="10">
        <v>54.32</v>
      </c>
      <c r="V292" s="10">
        <v>45.62</v>
      </c>
      <c r="W292" s="10">
        <v>545.94000000000005</v>
      </c>
      <c r="X292" s="10">
        <v>527.51</v>
      </c>
      <c r="Y292" s="10">
        <v>575.33000000000004</v>
      </c>
      <c r="Z292" s="10">
        <v>372.57</v>
      </c>
      <c r="AA292" s="10">
        <v>0.58499999999999996</v>
      </c>
      <c r="AB292" s="10">
        <v>0.64400000000000002</v>
      </c>
      <c r="AC292" s="10">
        <v>6.5190000000000001</v>
      </c>
      <c r="AD292" s="10">
        <v>0.47</v>
      </c>
      <c r="AE292" s="10">
        <v>6.1879999999999997</v>
      </c>
      <c r="AF292" s="10">
        <v>0.41099999999999998</v>
      </c>
      <c r="AG292" s="10">
        <v>7.1</v>
      </c>
      <c r="AH292" s="10">
        <v>0.81899999999999995</v>
      </c>
      <c r="AI292" s="10">
        <v>0.78800000000000003</v>
      </c>
      <c r="AJ292" s="10">
        <v>8.2690000000000001</v>
      </c>
      <c r="AK292" s="10">
        <v>7.9619999999999997</v>
      </c>
      <c r="AL292" s="10">
        <v>2.6509999999999998</v>
      </c>
      <c r="AM292" s="10">
        <v>3.613</v>
      </c>
      <c r="AN292" s="11">
        <v>3.2411426604</v>
      </c>
      <c r="AO292" s="12">
        <v>1.30456431889E-37</v>
      </c>
      <c r="AP292" s="13">
        <v>7.9738582018500002E-36</v>
      </c>
      <c r="AQ292" s="14">
        <v>3.4205473978000001</v>
      </c>
      <c r="AR292" s="15">
        <v>6.8159871285200003E-29</v>
      </c>
      <c r="AS292" s="16">
        <v>2.6893685236299999E-27</v>
      </c>
      <c r="AT292" s="11">
        <v>3.2078331465000001</v>
      </c>
      <c r="AU292" s="12">
        <v>3.1100703994099998E-22</v>
      </c>
      <c r="AV292" s="13">
        <v>1.30418158877E-20</v>
      </c>
      <c r="AW292" s="14">
        <v>0.1082868944</v>
      </c>
      <c r="AX292" s="15">
        <v>0.63299764619999999</v>
      </c>
      <c r="AY292" s="16">
        <v>0.871461767</v>
      </c>
      <c r="AZ292" s="11">
        <v>-9.4970279699999993E-2</v>
      </c>
      <c r="BA292" s="12">
        <v>0.76412856330000001</v>
      </c>
      <c r="BB292" s="13">
        <v>0.95496017749999995</v>
      </c>
      <c r="BC292" s="14">
        <v>-0.26676482940000001</v>
      </c>
      <c r="BD292" s="15">
        <v>0.52052833180000002</v>
      </c>
      <c r="BE292" s="13">
        <v>0.77389576120000003</v>
      </c>
      <c r="BF292" s="17">
        <f t="shared" si="4"/>
        <v>8.2690000000000001</v>
      </c>
      <c r="BG292" s="9" t="s">
        <v>1531</v>
      </c>
    </row>
    <row r="293" spans="1:59" x14ac:dyDescent="0.25">
      <c r="A293" s="9" t="s">
        <v>1536</v>
      </c>
      <c r="B293" s="9" t="s">
        <v>1537</v>
      </c>
      <c r="C293" s="10" t="s">
        <v>1538</v>
      </c>
      <c r="D293" s="10" t="s">
        <v>1537</v>
      </c>
      <c r="E293" s="10" t="s">
        <v>1539</v>
      </c>
      <c r="F293" s="10" t="s">
        <v>86</v>
      </c>
      <c r="G293" s="10">
        <v>10828754</v>
      </c>
      <c r="H293" s="10">
        <v>10947360</v>
      </c>
      <c r="I293" s="10" t="s">
        <v>72</v>
      </c>
      <c r="J293" s="10">
        <v>118606</v>
      </c>
      <c r="K293" s="10">
        <v>1</v>
      </c>
      <c r="L293" s="10">
        <v>0</v>
      </c>
      <c r="M293" s="10" t="s">
        <v>1540</v>
      </c>
      <c r="N293" s="10">
        <v>2016.77</v>
      </c>
      <c r="O293" s="10">
        <v>2485.4</v>
      </c>
      <c r="P293" s="10">
        <v>1720.19</v>
      </c>
      <c r="Q293" s="10">
        <v>2491.2199999999998</v>
      </c>
      <c r="R293" s="10">
        <v>1596.25</v>
      </c>
      <c r="S293" s="10">
        <v>2300.15</v>
      </c>
      <c r="T293" s="10">
        <v>1563.01</v>
      </c>
      <c r="U293" s="10">
        <v>2159.69</v>
      </c>
      <c r="V293" s="10">
        <v>2160.21</v>
      </c>
      <c r="W293" s="10">
        <v>2051.5300000000002</v>
      </c>
      <c r="X293" s="10">
        <v>1831.95</v>
      </c>
      <c r="Y293" s="10">
        <v>1677.14</v>
      </c>
      <c r="Z293" s="10">
        <v>1660.53</v>
      </c>
      <c r="AA293" s="10">
        <v>1.0349999999999999</v>
      </c>
      <c r="AB293" s="10">
        <v>1.1180000000000001</v>
      </c>
      <c r="AC293" s="10">
        <v>0.65500000000000003</v>
      </c>
      <c r="AD293" s="10">
        <v>1.284</v>
      </c>
      <c r="AE293" s="10">
        <v>0.71599999999999997</v>
      </c>
      <c r="AF293" s="10">
        <v>1.3</v>
      </c>
      <c r="AG293" s="10">
        <v>0.66400000000000003</v>
      </c>
      <c r="AH293" s="10">
        <v>0.95299999999999996</v>
      </c>
      <c r="AI293" s="10">
        <v>1.091</v>
      </c>
      <c r="AJ293" s="10">
        <v>0.90900000000000003</v>
      </c>
      <c r="AK293" s="10">
        <v>0.80900000000000005</v>
      </c>
      <c r="AL293" s="10">
        <v>0.22600000000000001</v>
      </c>
      <c r="AM293" s="10">
        <v>0.47099999999999997</v>
      </c>
      <c r="AN293" s="11">
        <v>-0.90383858039999998</v>
      </c>
      <c r="AO293" s="12">
        <v>2.2811112284600001E-8</v>
      </c>
      <c r="AP293" s="13">
        <v>1.34881599587E-7</v>
      </c>
      <c r="AQ293" s="14">
        <v>-0.67841226509999997</v>
      </c>
      <c r="AR293" s="15">
        <v>1.7824198E-3</v>
      </c>
      <c r="AS293" s="16">
        <v>5.0110885000000001E-3</v>
      </c>
      <c r="AT293" s="11">
        <v>-0.9024304165</v>
      </c>
      <c r="AU293" s="12">
        <v>4.10465164695E-5</v>
      </c>
      <c r="AV293" s="13">
        <v>2.1482740000000001E-4</v>
      </c>
      <c r="AW293" s="14">
        <v>0.15341269569999999</v>
      </c>
      <c r="AX293" s="15">
        <v>0.45111352249999997</v>
      </c>
      <c r="AY293" s="16">
        <v>0.68092468880000001</v>
      </c>
      <c r="AZ293" s="11">
        <v>-4.0908860999999998E-2</v>
      </c>
      <c r="BA293" s="12">
        <v>0.84535481990000005</v>
      </c>
      <c r="BB293" s="13">
        <v>1</v>
      </c>
      <c r="BC293" s="14">
        <v>-0.27300941550000002</v>
      </c>
      <c r="BD293" s="15">
        <v>0.4638151532</v>
      </c>
      <c r="BE293" s="13">
        <v>0.72947420709999999</v>
      </c>
      <c r="BF293" s="17">
        <f t="shared" si="4"/>
        <v>1.3</v>
      </c>
      <c r="BG293" s="9" t="s">
        <v>1536</v>
      </c>
    </row>
    <row r="294" spans="1:59" x14ac:dyDescent="0.25">
      <c r="A294" s="9" t="s">
        <v>1541</v>
      </c>
      <c r="B294" s="9" t="s">
        <v>1542</v>
      </c>
      <c r="C294" s="10" t="s">
        <v>1543</v>
      </c>
      <c r="D294" s="10" t="s">
        <v>1542</v>
      </c>
      <c r="E294" s="10" t="s">
        <v>1544</v>
      </c>
      <c r="F294" s="10" t="s">
        <v>112</v>
      </c>
      <c r="G294" s="10">
        <v>52246799</v>
      </c>
      <c r="H294" s="10">
        <v>52344399</v>
      </c>
      <c r="I294" s="10" t="s">
        <v>64</v>
      </c>
      <c r="J294" s="10">
        <v>97600</v>
      </c>
      <c r="K294" s="10">
        <v>1</v>
      </c>
      <c r="L294" s="10">
        <v>0</v>
      </c>
      <c r="M294" s="10" t="s">
        <v>1545</v>
      </c>
      <c r="N294" s="10">
        <v>1109.44</v>
      </c>
      <c r="O294" s="10">
        <v>1085.53</v>
      </c>
      <c r="P294" s="10">
        <v>1005.19</v>
      </c>
      <c r="Q294" s="10">
        <v>1372.15</v>
      </c>
      <c r="R294" s="10">
        <v>1021.95</v>
      </c>
      <c r="S294" s="10">
        <v>1346.81</v>
      </c>
      <c r="T294" s="10">
        <v>1077.9000000000001</v>
      </c>
      <c r="U294" s="10">
        <v>1182.01</v>
      </c>
      <c r="V294" s="10">
        <v>1202.72</v>
      </c>
      <c r="W294" s="10">
        <v>1872.4</v>
      </c>
      <c r="X294" s="10">
        <v>1477.49</v>
      </c>
      <c r="Y294" s="10">
        <v>1508.89</v>
      </c>
      <c r="Z294" s="10">
        <v>1366.46</v>
      </c>
      <c r="AA294" s="10">
        <v>0.69199999999999995</v>
      </c>
      <c r="AB294" s="10">
        <v>0.59299999999999997</v>
      </c>
      <c r="AC294" s="10">
        <v>0.46500000000000002</v>
      </c>
      <c r="AD294" s="10">
        <v>0.85899999999999999</v>
      </c>
      <c r="AE294" s="10">
        <v>0.55700000000000005</v>
      </c>
      <c r="AF294" s="10">
        <v>0.92500000000000004</v>
      </c>
      <c r="AG294" s="10">
        <v>0.55700000000000005</v>
      </c>
      <c r="AH294" s="10">
        <v>0.63400000000000001</v>
      </c>
      <c r="AI294" s="10">
        <v>0.73799999999999999</v>
      </c>
      <c r="AJ294" s="10">
        <v>1.008</v>
      </c>
      <c r="AK294" s="10">
        <v>0.79300000000000004</v>
      </c>
      <c r="AL294" s="10">
        <v>0.247</v>
      </c>
      <c r="AM294" s="10">
        <v>0.47099999999999997</v>
      </c>
      <c r="AN294" s="11">
        <v>-0.65606189189999997</v>
      </c>
      <c r="AO294" s="12">
        <v>1.041863E-4</v>
      </c>
      <c r="AP294" s="13">
        <v>3.6081120000000001E-4</v>
      </c>
      <c r="AQ294" s="14">
        <v>6.1820872999999998E-3</v>
      </c>
      <c r="AR294" s="15">
        <v>0.95733504520000001</v>
      </c>
      <c r="AS294" s="16">
        <v>1</v>
      </c>
      <c r="AT294" s="11">
        <v>-0.2242956549</v>
      </c>
      <c r="AU294" s="12">
        <v>0.32114796159999998</v>
      </c>
      <c r="AV294" s="13">
        <v>0.50476378330000005</v>
      </c>
      <c r="AW294" s="14">
        <v>0.59086057449999996</v>
      </c>
      <c r="AX294" s="15">
        <v>5.4961159000000001E-3</v>
      </c>
      <c r="AY294" s="16">
        <v>1.9285000199999999E-2</v>
      </c>
      <c r="AZ294" s="11">
        <v>0.3891102656</v>
      </c>
      <c r="BA294" s="12">
        <v>5.2061070500000001E-2</v>
      </c>
      <c r="BB294" s="13">
        <v>0.1166316201</v>
      </c>
      <c r="BC294" s="14">
        <v>-0.2800156822</v>
      </c>
      <c r="BD294" s="15">
        <v>0.46126182700000001</v>
      </c>
      <c r="BE294" s="13">
        <v>0.72661408329999999</v>
      </c>
      <c r="BF294" s="17">
        <f t="shared" si="4"/>
        <v>1.008</v>
      </c>
      <c r="BG294" s="9" t="s">
        <v>1541</v>
      </c>
    </row>
    <row r="295" spans="1:59" x14ac:dyDescent="0.25">
      <c r="A295" s="9" t="s">
        <v>1546</v>
      </c>
      <c r="B295" s="9" t="s">
        <v>1547</v>
      </c>
      <c r="C295" s="10" t="s">
        <v>1548</v>
      </c>
      <c r="D295" s="10" t="s">
        <v>1547</v>
      </c>
      <c r="E295" s="10" t="s">
        <v>1549</v>
      </c>
      <c r="F295" s="10" t="s">
        <v>164</v>
      </c>
      <c r="G295" s="10">
        <v>58207349</v>
      </c>
      <c r="H295" s="10">
        <v>58240491</v>
      </c>
      <c r="I295" s="10" t="s">
        <v>64</v>
      </c>
      <c r="J295" s="10">
        <v>33142</v>
      </c>
      <c r="K295" s="10">
        <v>1</v>
      </c>
      <c r="L295" s="10">
        <v>0</v>
      </c>
      <c r="M295" s="10" t="s">
        <v>1550</v>
      </c>
      <c r="N295" s="10">
        <v>499.89</v>
      </c>
      <c r="O295" s="10">
        <v>598.41999999999996</v>
      </c>
      <c r="P295" s="10">
        <v>1118.8699999999999</v>
      </c>
      <c r="Q295" s="10">
        <v>755.66</v>
      </c>
      <c r="R295" s="10">
        <v>927.9</v>
      </c>
      <c r="S295" s="10">
        <v>678.99</v>
      </c>
      <c r="T295" s="10">
        <v>1000.99</v>
      </c>
      <c r="U295" s="10">
        <v>798.35</v>
      </c>
      <c r="V295" s="10">
        <v>698.31</v>
      </c>
      <c r="W295" s="10">
        <v>807.53</v>
      </c>
      <c r="X295" s="10">
        <v>794.84</v>
      </c>
      <c r="Y295" s="10">
        <v>635.03</v>
      </c>
      <c r="Z295" s="10">
        <v>713.08</v>
      </c>
      <c r="AA295" s="10">
        <v>0.91800000000000004</v>
      </c>
      <c r="AB295" s="10">
        <v>0.96299999999999997</v>
      </c>
      <c r="AC295" s="10">
        <v>1.524</v>
      </c>
      <c r="AD295" s="10">
        <v>1.3939999999999999</v>
      </c>
      <c r="AE295" s="10">
        <v>1.4890000000000001</v>
      </c>
      <c r="AF295" s="10">
        <v>1.373</v>
      </c>
      <c r="AG295" s="10">
        <v>1.522</v>
      </c>
      <c r="AH295" s="10">
        <v>1.26</v>
      </c>
      <c r="AI295" s="10">
        <v>1.262</v>
      </c>
      <c r="AJ295" s="10">
        <v>1.28</v>
      </c>
      <c r="AK295" s="10">
        <v>1.256</v>
      </c>
      <c r="AL295" s="10">
        <v>0.30599999999999999</v>
      </c>
      <c r="AM295" s="10">
        <v>0.72399999999999998</v>
      </c>
      <c r="AN295" s="11">
        <v>0.1783387193</v>
      </c>
      <c r="AO295" s="12">
        <v>0.2928201714</v>
      </c>
      <c r="AP295" s="13">
        <v>0.4399371641</v>
      </c>
      <c r="AQ295" s="14">
        <v>-0.1918608537</v>
      </c>
      <c r="AR295" s="15">
        <v>0.41890220839999998</v>
      </c>
      <c r="AS295" s="16">
        <v>0.59326605499999996</v>
      </c>
      <c r="AT295" s="11">
        <v>-0.43536395649999998</v>
      </c>
      <c r="AU295" s="12">
        <v>7.7805494200000005E-2</v>
      </c>
      <c r="AV295" s="13">
        <v>0.1617206773</v>
      </c>
      <c r="AW295" s="14">
        <v>-0.44293561590000002</v>
      </c>
      <c r="AX295" s="15">
        <v>4.0043289699999998E-2</v>
      </c>
      <c r="AY295" s="16">
        <v>0.102967922</v>
      </c>
      <c r="AZ295" s="11">
        <v>-0.65170280869999997</v>
      </c>
      <c r="BA295" s="12">
        <v>4.4151696999999998E-3</v>
      </c>
      <c r="BB295" s="13">
        <v>1.3490358500000001E-2</v>
      </c>
      <c r="BC295" s="14">
        <v>-0.292503597</v>
      </c>
      <c r="BD295" s="15">
        <v>0.44563486730000001</v>
      </c>
      <c r="BE295" s="13">
        <v>0.70840599859999998</v>
      </c>
      <c r="BF295" s="17">
        <f t="shared" si="4"/>
        <v>1.524</v>
      </c>
      <c r="BG295" s="9" t="s">
        <v>1546</v>
      </c>
    </row>
    <row r="296" spans="1:59" x14ac:dyDescent="0.25">
      <c r="A296" s="9" t="s">
        <v>1551</v>
      </c>
      <c r="B296" s="9" t="s">
        <v>1552</v>
      </c>
      <c r="C296" s="10" t="s">
        <v>1553</v>
      </c>
      <c r="D296" s="10" t="s">
        <v>1552</v>
      </c>
      <c r="E296" s="10" t="s">
        <v>1554</v>
      </c>
      <c r="F296" s="10" t="s">
        <v>71</v>
      </c>
      <c r="G296" s="10">
        <v>138790299</v>
      </c>
      <c r="H296" s="10">
        <v>139015186</v>
      </c>
      <c r="I296" s="10" t="s">
        <v>64</v>
      </c>
      <c r="J296" s="10">
        <v>224887</v>
      </c>
      <c r="K296" s="10">
        <v>1</v>
      </c>
      <c r="L296" s="10">
        <v>0</v>
      </c>
      <c r="M296" s="10" t="s">
        <v>1555</v>
      </c>
      <c r="N296" s="10">
        <v>3378.84</v>
      </c>
      <c r="O296" s="10">
        <v>3444.48</v>
      </c>
      <c r="P296" s="10">
        <v>1103.9100000000001</v>
      </c>
      <c r="Q296" s="10">
        <v>1465.89</v>
      </c>
      <c r="R296" s="10">
        <v>1095.93</v>
      </c>
      <c r="S296" s="10">
        <v>1378.18</v>
      </c>
      <c r="T296" s="10">
        <v>973.77</v>
      </c>
      <c r="U296" s="10">
        <v>2444.1999999999998</v>
      </c>
      <c r="V296" s="10">
        <v>2541.0500000000002</v>
      </c>
      <c r="W296" s="10">
        <v>2047.27</v>
      </c>
      <c r="X296" s="10">
        <v>1207.77</v>
      </c>
      <c r="Y296" s="10">
        <v>998.69</v>
      </c>
      <c r="Z296" s="10">
        <v>1702.54</v>
      </c>
      <c r="AA296" s="10">
        <v>0.91400000000000003</v>
      </c>
      <c r="AB296" s="10">
        <v>0.81699999999999995</v>
      </c>
      <c r="AC296" s="10">
        <v>0.222</v>
      </c>
      <c r="AD296" s="10">
        <v>0.39800000000000002</v>
      </c>
      <c r="AE296" s="10">
        <v>0.25900000000000001</v>
      </c>
      <c r="AF296" s="10">
        <v>0.41099999999999998</v>
      </c>
      <c r="AG296" s="10">
        <v>0.218</v>
      </c>
      <c r="AH296" s="10">
        <v>0.56899999999999995</v>
      </c>
      <c r="AI296" s="10">
        <v>0.67700000000000005</v>
      </c>
      <c r="AJ296" s="10">
        <v>0.47799999999999998</v>
      </c>
      <c r="AK296" s="10">
        <v>0.28100000000000003</v>
      </c>
      <c r="AL296" s="10">
        <v>7.0999999999999994E-2</v>
      </c>
      <c r="AM296" s="10">
        <v>0.255</v>
      </c>
      <c r="AN296" s="11">
        <v>-1.6269170641999999</v>
      </c>
      <c r="AO296" s="12">
        <v>2.6609509064400001E-7</v>
      </c>
      <c r="AP296" s="13">
        <v>1.37870990863E-6</v>
      </c>
      <c r="AQ296" s="14">
        <v>-1.0382480285</v>
      </c>
      <c r="AR296" s="15">
        <v>1.3176939800000001E-2</v>
      </c>
      <c r="AS296" s="16">
        <v>3.0400551299999998E-2</v>
      </c>
      <c r="AT296" s="11">
        <v>-1.2921505779</v>
      </c>
      <c r="AU296" s="12">
        <v>2.6648322999999999E-3</v>
      </c>
      <c r="AV296" s="13">
        <v>9.0087783000000008E-3</v>
      </c>
      <c r="AW296" s="14">
        <v>0.51506548750000003</v>
      </c>
      <c r="AX296" s="15">
        <v>5.2948701899999999E-2</v>
      </c>
      <c r="AY296" s="16">
        <v>0.12933936709999999</v>
      </c>
      <c r="AZ296" s="11">
        <v>0.30538262360000001</v>
      </c>
      <c r="BA296" s="12">
        <v>0.30179584970000001</v>
      </c>
      <c r="BB296" s="13">
        <v>0.48934602980000003</v>
      </c>
      <c r="BC296" s="14">
        <v>-0.29421261189999998</v>
      </c>
      <c r="BD296" s="15">
        <v>0.53755800470000004</v>
      </c>
      <c r="BE296" s="13">
        <v>0.78556680759999997</v>
      </c>
      <c r="BF296" s="17">
        <f t="shared" si="4"/>
        <v>0.91400000000000003</v>
      </c>
      <c r="BG296" s="9" t="s">
        <v>1551</v>
      </c>
    </row>
    <row r="297" spans="1:59" x14ac:dyDescent="0.25">
      <c r="A297" s="9" t="s">
        <v>1556</v>
      </c>
      <c r="B297" s="9" t="s">
        <v>1557</v>
      </c>
      <c r="C297" s="10" t="s">
        <v>1558</v>
      </c>
      <c r="D297" s="10" t="s">
        <v>1557</v>
      </c>
      <c r="E297" s="10" t="s">
        <v>1559</v>
      </c>
      <c r="F297" s="10" t="s">
        <v>63</v>
      </c>
      <c r="G297" s="10">
        <v>30677166</v>
      </c>
      <c r="H297" s="10">
        <v>30727850</v>
      </c>
      <c r="I297" s="10" t="s">
        <v>72</v>
      </c>
      <c r="J297" s="10">
        <v>50684</v>
      </c>
      <c r="K297" s="10">
        <v>1</v>
      </c>
      <c r="L297" s="10">
        <v>0</v>
      </c>
      <c r="M297" s="10" t="s">
        <v>1560</v>
      </c>
      <c r="N297" s="10">
        <v>2765</v>
      </c>
      <c r="O297" s="10">
        <v>2680.42</v>
      </c>
      <c r="P297" s="10">
        <v>2723.88</v>
      </c>
      <c r="Q297" s="10">
        <v>2466.6999999999998</v>
      </c>
      <c r="R297" s="10">
        <v>2445.15</v>
      </c>
      <c r="S297" s="10">
        <v>2538.89</v>
      </c>
      <c r="T297" s="10">
        <v>2353.39</v>
      </c>
      <c r="U297" s="10">
        <v>2385.5700000000002</v>
      </c>
      <c r="V297" s="10">
        <v>2443.46</v>
      </c>
      <c r="W297" s="10">
        <v>2496.5300000000002</v>
      </c>
      <c r="X297" s="10">
        <v>2471.64</v>
      </c>
      <c r="Y297" s="10">
        <v>2100.5</v>
      </c>
      <c r="Z297" s="10">
        <v>2098.33</v>
      </c>
      <c r="AA297" s="10">
        <v>3.319</v>
      </c>
      <c r="AB297" s="10">
        <v>2.8220000000000001</v>
      </c>
      <c r="AC297" s="10">
        <v>2.4249999999999998</v>
      </c>
      <c r="AD297" s="10">
        <v>2.9750000000000001</v>
      </c>
      <c r="AE297" s="10">
        <v>2.5649999999999999</v>
      </c>
      <c r="AF297" s="10">
        <v>3.3570000000000002</v>
      </c>
      <c r="AG297" s="10">
        <v>2.34</v>
      </c>
      <c r="AH297" s="10">
        <v>2.4630000000000001</v>
      </c>
      <c r="AI297" s="10">
        <v>2.8879999999999999</v>
      </c>
      <c r="AJ297" s="10">
        <v>2.5880000000000001</v>
      </c>
      <c r="AK297" s="10">
        <v>2.5529999999999999</v>
      </c>
      <c r="AL297" s="10">
        <v>0.66200000000000003</v>
      </c>
      <c r="AM297" s="10">
        <v>1.393</v>
      </c>
      <c r="AN297" s="11">
        <v>-0.44866625510000002</v>
      </c>
      <c r="AO297" s="12">
        <v>4.9206982000000003E-3</v>
      </c>
      <c r="AP297" s="13">
        <v>1.24302101E-2</v>
      </c>
      <c r="AQ297" s="14">
        <v>-0.49146494800000001</v>
      </c>
      <c r="AR297" s="15">
        <v>2.1204526299999998E-2</v>
      </c>
      <c r="AS297" s="16">
        <v>4.6403224100000001E-2</v>
      </c>
      <c r="AT297" s="11">
        <v>-0.74009992400000002</v>
      </c>
      <c r="AU297" s="12">
        <v>6.754428E-4</v>
      </c>
      <c r="AV297" s="13">
        <v>2.6593315000000002E-3</v>
      </c>
      <c r="AW297" s="14">
        <v>-0.1147252114</v>
      </c>
      <c r="AX297" s="15">
        <v>0.5892358473</v>
      </c>
      <c r="AY297" s="16">
        <v>0.82780153469999995</v>
      </c>
      <c r="AZ297" s="11">
        <v>-0.33449103969999999</v>
      </c>
      <c r="BA297" s="12">
        <v>0.1140711044</v>
      </c>
      <c r="BB297" s="13">
        <v>0.2241717419</v>
      </c>
      <c r="BC297" s="14">
        <v>-0.29710722090000002</v>
      </c>
      <c r="BD297" s="15">
        <v>0.42246182430000001</v>
      </c>
      <c r="BE297" s="13">
        <v>0.68860934770000004</v>
      </c>
      <c r="BF297" s="17">
        <f t="shared" si="4"/>
        <v>3.3570000000000002</v>
      </c>
      <c r="BG297" s="9" t="s">
        <v>1556</v>
      </c>
    </row>
    <row r="298" spans="1:59" x14ac:dyDescent="0.25">
      <c r="A298" s="9" t="s">
        <v>1561</v>
      </c>
      <c r="B298" s="9" t="s">
        <v>1562</v>
      </c>
      <c r="C298" s="10" t="s">
        <v>1563</v>
      </c>
      <c r="D298" s="10" t="s">
        <v>1562</v>
      </c>
      <c r="E298" s="10" t="s">
        <v>1564</v>
      </c>
      <c r="F298" s="10" t="s">
        <v>152</v>
      </c>
      <c r="G298" s="10">
        <v>73097926</v>
      </c>
      <c r="H298" s="10">
        <v>73125150</v>
      </c>
      <c r="I298" s="10" t="s">
        <v>72</v>
      </c>
      <c r="J298" s="10">
        <v>27224</v>
      </c>
      <c r="K298" s="10">
        <v>1</v>
      </c>
      <c r="L298" s="10">
        <v>0</v>
      </c>
      <c r="M298" s="10" t="s">
        <v>1565</v>
      </c>
      <c r="N298" s="10">
        <v>175.23</v>
      </c>
      <c r="O298" s="10">
        <v>170.09</v>
      </c>
      <c r="P298" s="10">
        <v>656.66</v>
      </c>
      <c r="Q298" s="10">
        <v>180.26</v>
      </c>
      <c r="R298" s="10">
        <v>324.77</v>
      </c>
      <c r="S298" s="10">
        <v>161.63999999999999</v>
      </c>
      <c r="T298" s="10">
        <v>330.11</v>
      </c>
      <c r="U298" s="10">
        <v>308.64999999999998</v>
      </c>
      <c r="V298" s="10">
        <v>290.22000000000003</v>
      </c>
      <c r="W298" s="10">
        <v>503.29</v>
      </c>
      <c r="X298" s="10">
        <v>585.98</v>
      </c>
      <c r="Y298" s="10">
        <v>493.92</v>
      </c>
      <c r="Z298" s="10">
        <v>430.06</v>
      </c>
      <c r="AA298" s="10">
        <v>0.39200000000000002</v>
      </c>
      <c r="AB298" s="10">
        <v>0.33300000000000002</v>
      </c>
      <c r="AC298" s="10">
        <v>1.089</v>
      </c>
      <c r="AD298" s="10">
        <v>0.40500000000000003</v>
      </c>
      <c r="AE298" s="10">
        <v>0.63400000000000001</v>
      </c>
      <c r="AF298" s="10">
        <v>0.39800000000000002</v>
      </c>
      <c r="AG298" s="10">
        <v>0.61099999999999999</v>
      </c>
      <c r="AH298" s="10">
        <v>0.59299999999999997</v>
      </c>
      <c r="AI298" s="10">
        <v>0.63900000000000001</v>
      </c>
      <c r="AJ298" s="10">
        <v>0.97099999999999997</v>
      </c>
      <c r="AK298" s="10">
        <v>1.127</v>
      </c>
      <c r="AL298" s="10">
        <v>0.28999999999999998</v>
      </c>
      <c r="AM298" s="10">
        <v>0.53100000000000003</v>
      </c>
      <c r="AN298" s="11">
        <v>0.61276049239999997</v>
      </c>
      <c r="AO298" s="12">
        <v>2.4866857700000002E-2</v>
      </c>
      <c r="AP298" s="13">
        <v>5.3326741699999999E-2</v>
      </c>
      <c r="AQ298" s="14">
        <v>0.91177286830000004</v>
      </c>
      <c r="AR298" s="15">
        <v>1.1683104E-3</v>
      </c>
      <c r="AS298" s="16">
        <v>3.4048364999999998E-3</v>
      </c>
      <c r="AT298" s="11">
        <v>0.65905585899999997</v>
      </c>
      <c r="AU298" s="12">
        <v>2.33129555E-2</v>
      </c>
      <c r="AV298" s="13">
        <v>5.8950841300000001E-2</v>
      </c>
      <c r="AW298" s="14">
        <v>0.22017913210000001</v>
      </c>
      <c r="AX298" s="15">
        <v>0.52711749320000001</v>
      </c>
      <c r="AY298" s="16">
        <v>0.76185254489999998</v>
      </c>
      <c r="AZ298" s="11">
        <v>-4.9762158999999999E-3</v>
      </c>
      <c r="BA298" s="12">
        <v>1</v>
      </c>
      <c r="BB298" s="13">
        <v>1</v>
      </c>
      <c r="BC298" s="14">
        <v>-0.30018675890000002</v>
      </c>
      <c r="BD298" s="15">
        <v>0.44805941230000002</v>
      </c>
      <c r="BE298" s="13">
        <v>0.71150608250000003</v>
      </c>
      <c r="BF298" s="17">
        <f t="shared" si="4"/>
        <v>1.127</v>
      </c>
      <c r="BG298" s="9" t="s">
        <v>1561</v>
      </c>
    </row>
    <row r="299" spans="1:59" x14ac:dyDescent="0.25">
      <c r="A299" s="9" t="s">
        <v>1566</v>
      </c>
      <c r="B299" s="9" t="s">
        <v>1567</v>
      </c>
      <c r="C299" s="10" t="s">
        <v>1568</v>
      </c>
      <c r="D299" s="10" t="s">
        <v>1567</v>
      </c>
      <c r="E299" s="10" t="s">
        <v>1569</v>
      </c>
      <c r="F299" s="10" t="s">
        <v>297</v>
      </c>
      <c r="G299" s="10">
        <v>124449299</v>
      </c>
      <c r="H299" s="10">
        <v>124473400</v>
      </c>
      <c r="I299" s="10" t="s">
        <v>72</v>
      </c>
      <c r="J299" s="10">
        <v>24101</v>
      </c>
      <c r="K299" s="10">
        <v>1</v>
      </c>
      <c r="L299" s="10">
        <v>0</v>
      </c>
      <c r="M299" s="10" t="s">
        <v>1570</v>
      </c>
      <c r="N299" s="10">
        <v>280.58</v>
      </c>
      <c r="O299" s="10">
        <v>324.14</v>
      </c>
      <c r="P299" s="10">
        <v>278.22000000000003</v>
      </c>
      <c r="Q299" s="10">
        <v>514.83000000000004</v>
      </c>
      <c r="R299" s="10">
        <v>379.94</v>
      </c>
      <c r="S299" s="10">
        <v>519.47</v>
      </c>
      <c r="T299" s="10">
        <v>416.49</v>
      </c>
      <c r="U299" s="10">
        <v>663.86</v>
      </c>
      <c r="V299" s="10">
        <v>739.5</v>
      </c>
      <c r="W299" s="10">
        <v>644.04</v>
      </c>
      <c r="X299" s="10">
        <v>654.01</v>
      </c>
      <c r="Y299" s="10">
        <v>515.63</v>
      </c>
      <c r="Z299" s="10">
        <v>568.25</v>
      </c>
      <c r="AA299" s="10">
        <v>1.649</v>
      </c>
      <c r="AB299" s="10">
        <v>1.5209999999999999</v>
      </c>
      <c r="AC299" s="10">
        <v>1.2969999999999999</v>
      </c>
      <c r="AD299" s="10">
        <v>1.383</v>
      </c>
      <c r="AE299" s="10">
        <v>2.2189999999999999</v>
      </c>
      <c r="AF299" s="10">
        <v>1.52</v>
      </c>
      <c r="AG299" s="10">
        <v>1.9179999999999999</v>
      </c>
      <c r="AH299" s="10">
        <v>1.202</v>
      </c>
      <c r="AI299" s="10">
        <v>1.4</v>
      </c>
      <c r="AJ299" s="10">
        <v>1.595</v>
      </c>
      <c r="AK299" s="10">
        <v>1.669</v>
      </c>
      <c r="AL299" s="10">
        <v>0.42499999999999999</v>
      </c>
      <c r="AM299" s="10">
        <v>0.91600000000000004</v>
      </c>
      <c r="AN299" s="11">
        <v>-0.90136036460000002</v>
      </c>
      <c r="AO299" s="12">
        <v>2.6245601999999998E-3</v>
      </c>
      <c r="AP299" s="13">
        <v>7.0268648000000001E-3</v>
      </c>
      <c r="AQ299" s="14">
        <v>-7.9602943499999995E-2</v>
      </c>
      <c r="AR299" s="15">
        <v>0.84887823370000004</v>
      </c>
      <c r="AS299" s="16">
        <v>1</v>
      </c>
      <c r="AT299" s="11">
        <v>-0.3391644211</v>
      </c>
      <c r="AU299" s="12">
        <v>0.35638924919999998</v>
      </c>
      <c r="AV299" s="13">
        <v>0.54543968320000003</v>
      </c>
      <c r="AW299" s="14">
        <v>0.75401437069999999</v>
      </c>
      <c r="AX299" s="15">
        <v>2.7470120000000001E-3</v>
      </c>
      <c r="AY299" s="16">
        <v>1.0579666600000001E-2</v>
      </c>
      <c r="AZ299" s="11">
        <v>0.53067043169999994</v>
      </c>
      <c r="BA299" s="12">
        <v>4.75499479E-2</v>
      </c>
      <c r="BB299" s="13">
        <v>0.10806375830000001</v>
      </c>
      <c r="BC299" s="14">
        <v>-0.30340658720000002</v>
      </c>
      <c r="BD299" s="15">
        <v>0.43353321230000003</v>
      </c>
      <c r="BE299" s="13">
        <v>0.69836107719999996</v>
      </c>
      <c r="BF299" s="17">
        <f t="shared" si="4"/>
        <v>2.2189999999999999</v>
      </c>
      <c r="BG299" s="9" t="s">
        <v>1566</v>
      </c>
    </row>
    <row r="300" spans="1:59" x14ac:dyDescent="0.25">
      <c r="A300" s="9" t="s">
        <v>1571</v>
      </c>
      <c r="B300" s="9" t="s">
        <v>1572</v>
      </c>
      <c r="C300" s="10" t="s">
        <v>1573</v>
      </c>
      <c r="D300" s="10" t="s">
        <v>1572</v>
      </c>
      <c r="E300" s="10" t="s">
        <v>1574</v>
      </c>
      <c r="F300" s="10" t="s">
        <v>141</v>
      </c>
      <c r="G300" s="10">
        <v>127420716</v>
      </c>
      <c r="H300" s="10">
        <v>127460050</v>
      </c>
      <c r="I300" s="10" t="s">
        <v>72</v>
      </c>
      <c r="J300" s="10">
        <v>39334</v>
      </c>
      <c r="K300" s="10">
        <v>1</v>
      </c>
      <c r="L300" s="10">
        <v>0</v>
      </c>
      <c r="M300" s="10" t="s">
        <v>1575</v>
      </c>
      <c r="N300" s="10">
        <v>96.75</v>
      </c>
      <c r="O300" s="10">
        <v>73.91</v>
      </c>
      <c r="P300" s="10">
        <v>846.63</v>
      </c>
      <c r="Q300" s="10">
        <v>36.770000000000003</v>
      </c>
      <c r="R300" s="10">
        <v>1074.6099999999999</v>
      </c>
      <c r="S300" s="10">
        <v>47.32</v>
      </c>
      <c r="T300" s="10">
        <v>1098.01</v>
      </c>
      <c r="U300" s="10">
        <v>67.25</v>
      </c>
      <c r="V300" s="10">
        <v>59.57</v>
      </c>
      <c r="W300" s="10">
        <v>268.7</v>
      </c>
      <c r="X300" s="10">
        <v>87.12</v>
      </c>
      <c r="Y300" s="10">
        <v>157.4</v>
      </c>
      <c r="Z300" s="10">
        <v>141.51</v>
      </c>
      <c r="AA300" s="10">
        <v>0.15</v>
      </c>
      <c r="AB300" s="10">
        <v>0.1</v>
      </c>
      <c r="AC300" s="10">
        <v>0.97099999999999997</v>
      </c>
      <c r="AD300" s="10">
        <v>5.7000000000000002E-2</v>
      </c>
      <c r="AE300" s="10">
        <v>1.4530000000000001</v>
      </c>
      <c r="AF300" s="10">
        <v>8.1000000000000003E-2</v>
      </c>
      <c r="AG300" s="10">
        <v>1.407</v>
      </c>
      <c r="AH300" s="10">
        <v>8.8999999999999996E-2</v>
      </c>
      <c r="AI300" s="10">
        <v>9.0999999999999998E-2</v>
      </c>
      <c r="AJ300" s="10">
        <v>0.35899999999999999</v>
      </c>
      <c r="AK300" s="10">
        <v>0.11600000000000001</v>
      </c>
      <c r="AL300" s="10">
        <v>6.4000000000000001E-2</v>
      </c>
      <c r="AM300" s="10">
        <v>0.121</v>
      </c>
      <c r="AN300" s="11">
        <v>3.5754620656</v>
      </c>
      <c r="AO300" s="12">
        <v>4.5802357902200003E-40</v>
      </c>
      <c r="AP300" s="13">
        <v>3.2241798623E-38</v>
      </c>
      <c r="AQ300" s="14">
        <v>1.0285153010999999</v>
      </c>
      <c r="AR300" s="15">
        <v>2.0971658099999999E-2</v>
      </c>
      <c r="AS300" s="16">
        <v>4.5952381600000002E-2</v>
      </c>
      <c r="AT300" s="11">
        <v>0.77419982050000002</v>
      </c>
      <c r="AU300" s="12">
        <v>4.4339300300000002E-2</v>
      </c>
      <c r="AV300" s="13">
        <v>0.101322128</v>
      </c>
      <c r="AW300" s="14">
        <v>-2.6129042921000001</v>
      </c>
      <c r="AX300" s="15">
        <v>1.6072686203300001E-8</v>
      </c>
      <c r="AY300" s="16">
        <v>1.96569167622E-7</v>
      </c>
      <c r="AZ300" s="11">
        <v>-2.8345422321</v>
      </c>
      <c r="BA300" s="12">
        <v>3.6144940356999999E-24</v>
      </c>
      <c r="BB300" s="13">
        <v>8.8847118653100005E-23</v>
      </c>
      <c r="BC300" s="14">
        <v>-0.30746014500000002</v>
      </c>
      <c r="BD300" s="15">
        <v>0.61766592629999995</v>
      </c>
      <c r="BE300" s="13">
        <v>0.86549718860000002</v>
      </c>
      <c r="BF300" s="17">
        <f t="shared" si="4"/>
        <v>1.4530000000000001</v>
      </c>
      <c r="BG300" s="9" t="s">
        <v>1571</v>
      </c>
    </row>
    <row r="301" spans="1:59" x14ac:dyDescent="0.25">
      <c r="A301" s="9" t="s">
        <v>1576</v>
      </c>
      <c r="B301" s="9" t="s">
        <v>1577</v>
      </c>
      <c r="C301" s="10" t="s">
        <v>1578</v>
      </c>
      <c r="D301" s="10" t="s">
        <v>1577</v>
      </c>
      <c r="E301" s="10" t="s">
        <v>1579</v>
      </c>
      <c r="F301" s="10" t="s">
        <v>1002</v>
      </c>
      <c r="G301" s="10">
        <v>34915378</v>
      </c>
      <c r="H301" s="10">
        <v>34953250</v>
      </c>
      <c r="I301" s="10" t="s">
        <v>72</v>
      </c>
      <c r="J301" s="10">
        <v>37872</v>
      </c>
      <c r="K301" s="10">
        <v>1</v>
      </c>
      <c r="L301" s="10">
        <v>0</v>
      </c>
      <c r="M301" s="10" t="s">
        <v>1580</v>
      </c>
      <c r="N301" s="10">
        <v>2025.37</v>
      </c>
      <c r="O301" s="10">
        <v>2016.11</v>
      </c>
      <c r="P301" s="10">
        <v>2880.94</v>
      </c>
      <c r="Q301" s="10">
        <v>1827.13</v>
      </c>
      <c r="R301" s="10">
        <v>2762.4</v>
      </c>
      <c r="S301" s="10">
        <v>1828.53</v>
      </c>
      <c r="T301" s="10">
        <v>2590.0300000000002</v>
      </c>
      <c r="U301" s="10">
        <v>2060.54</v>
      </c>
      <c r="V301" s="10">
        <v>2136.13</v>
      </c>
      <c r="W301" s="10">
        <v>2104.14</v>
      </c>
      <c r="X301" s="10">
        <v>2522.96</v>
      </c>
      <c r="Y301" s="10">
        <v>2143.92</v>
      </c>
      <c r="Z301" s="10">
        <v>1741.24</v>
      </c>
      <c r="AA301" s="10">
        <v>3.254</v>
      </c>
      <c r="AB301" s="10">
        <v>2.84</v>
      </c>
      <c r="AC301" s="10">
        <v>3.4329999999999998</v>
      </c>
      <c r="AD301" s="10">
        <v>2.9489999999999998</v>
      </c>
      <c r="AE301" s="10">
        <v>3.8780000000000001</v>
      </c>
      <c r="AF301" s="10">
        <v>3.2349999999999999</v>
      </c>
      <c r="AG301" s="10">
        <v>3.4470000000000001</v>
      </c>
      <c r="AH301" s="10">
        <v>2.847</v>
      </c>
      <c r="AI301" s="10">
        <v>3.379</v>
      </c>
      <c r="AJ301" s="10">
        <v>2.919</v>
      </c>
      <c r="AK301" s="10">
        <v>3.488</v>
      </c>
      <c r="AL301" s="10">
        <v>0.90500000000000003</v>
      </c>
      <c r="AM301" s="10">
        <v>1.5469999999999999</v>
      </c>
      <c r="AN301" s="11">
        <v>4.96865077E-2</v>
      </c>
      <c r="AO301" s="12">
        <v>0.72032991099999999</v>
      </c>
      <c r="AP301" s="13">
        <v>0.88061047150000005</v>
      </c>
      <c r="AQ301" s="14">
        <v>-0.2261928591</v>
      </c>
      <c r="AR301" s="15">
        <v>0.26702957669999999</v>
      </c>
      <c r="AS301" s="16">
        <v>0.4120405104</v>
      </c>
      <c r="AT301" s="11">
        <v>-0.49636782190000001</v>
      </c>
      <c r="AU301" s="12">
        <v>1.4775537199999999E-2</v>
      </c>
      <c r="AV301" s="13">
        <v>3.9822690299999998E-2</v>
      </c>
      <c r="AW301" s="14">
        <v>-0.34609191989999999</v>
      </c>
      <c r="AX301" s="15">
        <v>0.11613401800000001</v>
      </c>
      <c r="AY301" s="16">
        <v>0.243592326</v>
      </c>
      <c r="AZ301" s="11">
        <v>-0.59171729689999997</v>
      </c>
      <c r="BA301" s="12">
        <v>4.8217446000000004E-3</v>
      </c>
      <c r="BB301" s="13">
        <v>1.46330304E-2</v>
      </c>
      <c r="BC301" s="14">
        <v>-0.3185112175</v>
      </c>
      <c r="BD301" s="15">
        <v>0.39733101450000002</v>
      </c>
      <c r="BE301" s="13">
        <v>0.65941448790000001</v>
      </c>
      <c r="BF301" s="17">
        <f t="shared" si="4"/>
        <v>3.8780000000000001</v>
      </c>
      <c r="BG301" s="9" t="s">
        <v>1576</v>
      </c>
    </row>
    <row r="302" spans="1:59" x14ac:dyDescent="0.25">
      <c r="A302" s="9" t="s">
        <v>1581</v>
      </c>
      <c r="B302" s="9" t="s">
        <v>1582</v>
      </c>
      <c r="C302" s="10" t="s">
        <v>1583</v>
      </c>
      <c r="D302" s="10" t="s">
        <v>1582</v>
      </c>
      <c r="E302" s="10" t="s">
        <v>1584</v>
      </c>
      <c r="F302" s="10" t="s">
        <v>152</v>
      </c>
      <c r="G302" s="10">
        <v>97501720</v>
      </c>
      <c r="H302" s="10">
        <v>97601633</v>
      </c>
      <c r="I302" s="10" t="s">
        <v>64</v>
      </c>
      <c r="J302" s="10">
        <v>99913</v>
      </c>
      <c r="K302" s="10">
        <v>1</v>
      </c>
      <c r="L302" s="10">
        <v>0</v>
      </c>
      <c r="M302" s="10" t="s">
        <v>1585</v>
      </c>
      <c r="N302" s="10">
        <v>298.86</v>
      </c>
      <c r="O302" s="10">
        <v>372.23</v>
      </c>
      <c r="P302" s="10">
        <v>664.14</v>
      </c>
      <c r="Q302" s="10">
        <v>297.07</v>
      </c>
      <c r="R302" s="10">
        <v>751.1</v>
      </c>
      <c r="S302" s="10">
        <v>281.27</v>
      </c>
      <c r="T302" s="10">
        <v>743.05</v>
      </c>
      <c r="U302" s="10">
        <v>556.95000000000005</v>
      </c>
      <c r="V302" s="10">
        <v>503.14</v>
      </c>
      <c r="W302" s="10">
        <v>676.74</v>
      </c>
      <c r="X302" s="10">
        <v>1045.46</v>
      </c>
      <c r="Y302" s="10">
        <v>689.31</v>
      </c>
      <c r="Z302" s="10">
        <v>711.97</v>
      </c>
      <c r="AA302" s="10">
        <v>0.182</v>
      </c>
      <c r="AB302" s="10">
        <v>0.19900000000000001</v>
      </c>
      <c r="AC302" s="10">
        <v>0.3</v>
      </c>
      <c r="AD302" s="10">
        <v>0.182</v>
      </c>
      <c r="AE302" s="10">
        <v>0.4</v>
      </c>
      <c r="AF302" s="10">
        <v>0.189</v>
      </c>
      <c r="AG302" s="10">
        <v>0.375</v>
      </c>
      <c r="AH302" s="10">
        <v>0.29199999999999998</v>
      </c>
      <c r="AI302" s="10">
        <v>0.30199999999999999</v>
      </c>
      <c r="AJ302" s="10">
        <v>0.35599999999999998</v>
      </c>
      <c r="AK302" s="10">
        <v>0.54800000000000004</v>
      </c>
      <c r="AL302" s="10">
        <v>0.11</v>
      </c>
      <c r="AM302" s="10">
        <v>0.24</v>
      </c>
      <c r="AN302" s="11">
        <v>0.50182204129999997</v>
      </c>
      <c r="AO302" s="12">
        <v>2.2391909299999999E-2</v>
      </c>
      <c r="AP302" s="13">
        <v>4.8559250200000001E-2</v>
      </c>
      <c r="AQ302" s="14">
        <v>0.73041074809999995</v>
      </c>
      <c r="AR302" s="15">
        <v>1.17660692E-2</v>
      </c>
      <c r="AS302" s="16">
        <v>2.7443805200000001E-2</v>
      </c>
      <c r="AT302" s="11">
        <v>0.42797903809999999</v>
      </c>
      <c r="AU302" s="12">
        <v>0.12957388480000001</v>
      </c>
      <c r="AV302" s="13">
        <v>0.24520343319999999</v>
      </c>
      <c r="AW302" s="14">
        <v>0.1619436756</v>
      </c>
      <c r="AX302" s="15">
        <v>0.52972670639999997</v>
      </c>
      <c r="AY302" s="16">
        <v>0.76453414850000001</v>
      </c>
      <c r="AZ302" s="11">
        <v>-0.1086875586</v>
      </c>
      <c r="BA302" s="12">
        <v>0.62074766839999995</v>
      </c>
      <c r="BB302" s="13">
        <v>0.84019244739999999</v>
      </c>
      <c r="BC302" s="14">
        <v>-0.34827736170000001</v>
      </c>
      <c r="BD302" s="15">
        <v>0.3996406475</v>
      </c>
      <c r="BE302" s="13">
        <v>0.66170999210000003</v>
      </c>
      <c r="BF302" s="17">
        <f t="shared" si="4"/>
        <v>0.54800000000000004</v>
      </c>
      <c r="BG302" s="9" t="s">
        <v>1581</v>
      </c>
    </row>
    <row r="303" spans="1:59" x14ac:dyDescent="0.25">
      <c r="A303" s="9" t="s">
        <v>1586</v>
      </c>
      <c r="B303" s="9" t="s">
        <v>1587</v>
      </c>
      <c r="C303" s="10" t="s">
        <v>1588</v>
      </c>
      <c r="D303" s="10" t="s">
        <v>1587</v>
      </c>
      <c r="E303" s="10" t="s">
        <v>1589</v>
      </c>
      <c r="F303" s="10" t="s">
        <v>112</v>
      </c>
      <c r="G303" s="10">
        <v>64935811</v>
      </c>
      <c r="H303" s="10">
        <v>64937858</v>
      </c>
      <c r="I303" s="10" t="s">
        <v>72</v>
      </c>
      <c r="J303" s="10">
        <v>2047</v>
      </c>
      <c r="K303" s="10">
        <v>1</v>
      </c>
      <c r="L303" s="10">
        <v>0</v>
      </c>
      <c r="M303" s="10" t="s">
        <v>1590</v>
      </c>
      <c r="N303" s="10">
        <v>6.45</v>
      </c>
      <c r="O303" s="10">
        <v>4.45</v>
      </c>
      <c r="P303" s="10">
        <v>73.3</v>
      </c>
      <c r="Q303" s="10">
        <v>5.77</v>
      </c>
      <c r="R303" s="10">
        <v>50.16</v>
      </c>
      <c r="S303" s="10">
        <v>5.32</v>
      </c>
      <c r="T303" s="10">
        <v>30.76</v>
      </c>
      <c r="U303" s="10">
        <v>33.619999999999997</v>
      </c>
      <c r="V303" s="10">
        <v>10.14</v>
      </c>
      <c r="W303" s="10">
        <v>36.96</v>
      </c>
      <c r="X303" s="10">
        <v>102.64</v>
      </c>
      <c r="Y303" s="10">
        <v>92.27</v>
      </c>
      <c r="Z303" s="10">
        <v>32.06</v>
      </c>
      <c r="AA303" s="10">
        <v>0.192</v>
      </c>
      <c r="AB303" s="10">
        <v>0.11600000000000001</v>
      </c>
      <c r="AC303" s="10">
        <v>1.6160000000000001</v>
      </c>
      <c r="AD303" s="10">
        <v>0.17199999999999999</v>
      </c>
      <c r="AE303" s="10">
        <v>1.3029999999999999</v>
      </c>
      <c r="AF303" s="10">
        <v>0.17399999999999999</v>
      </c>
      <c r="AG303" s="10">
        <v>0.75700000000000001</v>
      </c>
      <c r="AH303" s="10">
        <v>0.86</v>
      </c>
      <c r="AI303" s="10">
        <v>0.29699999999999999</v>
      </c>
      <c r="AJ303" s="10">
        <v>0.94899999999999995</v>
      </c>
      <c r="AK303" s="10">
        <v>2.625</v>
      </c>
      <c r="AL303" s="10">
        <v>0.72</v>
      </c>
      <c r="AM303" s="10">
        <v>0.52700000000000002</v>
      </c>
      <c r="AN303" s="11">
        <v>1.8421126564000001</v>
      </c>
      <c r="AO303" s="12">
        <v>1.0241581999999999E-3</v>
      </c>
      <c r="AP303" s="13">
        <v>2.9742840999999998E-3</v>
      </c>
      <c r="AQ303" s="14">
        <v>2.2666585688000001</v>
      </c>
      <c r="AR303" s="15">
        <v>7.1652960000000003E-4</v>
      </c>
      <c r="AS303" s="16">
        <v>2.1721167000000002E-3</v>
      </c>
      <c r="AT303" s="11">
        <v>2.0011042638999998</v>
      </c>
      <c r="AU303" s="12">
        <v>5.0766277E-3</v>
      </c>
      <c r="AV303" s="13">
        <v>1.5851002900000001E-2</v>
      </c>
      <c r="AW303" s="14">
        <v>0.35846770430000002</v>
      </c>
      <c r="AX303" s="15">
        <v>0.53292467560000001</v>
      </c>
      <c r="AY303" s="16">
        <v>0.76760434470000005</v>
      </c>
      <c r="AZ303" s="11">
        <v>2.8146644500000002E-2</v>
      </c>
      <c r="BA303" s="12">
        <v>0.89717611600000002</v>
      </c>
      <c r="BB303" s="13">
        <v>1</v>
      </c>
      <c r="BC303" s="14">
        <v>-0.35182524780000002</v>
      </c>
      <c r="BD303" s="15">
        <v>0.70220801369999997</v>
      </c>
      <c r="BE303" s="13">
        <v>0.94100822350000002</v>
      </c>
      <c r="BF303" s="17">
        <f t="shared" si="4"/>
        <v>2.625</v>
      </c>
      <c r="BG303" s="9" t="s">
        <v>1586</v>
      </c>
    </row>
    <row r="304" spans="1:59" x14ac:dyDescent="0.25">
      <c r="A304" s="9" t="s">
        <v>1591</v>
      </c>
      <c r="B304" s="9" t="s">
        <v>1592</v>
      </c>
      <c r="C304" s="10" t="s">
        <v>1593</v>
      </c>
      <c r="D304" s="10" t="s">
        <v>1592</v>
      </c>
      <c r="E304" s="10" t="s">
        <v>1594</v>
      </c>
      <c r="F304" s="10" t="s">
        <v>93</v>
      </c>
      <c r="G304" s="10">
        <v>32581716</v>
      </c>
      <c r="H304" s="10">
        <v>32700196</v>
      </c>
      <c r="I304" s="10" t="s">
        <v>72</v>
      </c>
      <c r="J304" s="10">
        <v>118480</v>
      </c>
      <c r="K304" s="10">
        <v>1</v>
      </c>
      <c r="L304" s="10">
        <v>0</v>
      </c>
      <c r="M304" s="10" t="s">
        <v>1595</v>
      </c>
      <c r="N304" s="10">
        <v>2144.6999999999998</v>
      </c>
      <c r="O304" s="10">
        <v>2116.73</v>
      </c>
      <c r="P304" s="10">
        <v>2466.6</v>
      </c>
      <c r="Q304" s="10">
        <v>1930.24</v>
      </c>
      <c r="R304" s="10">
        <v>2369.92</v>
      </c>
      <c r="S304" s="10">
        <v>1816.83</v>
      </c>
      <c r="T304" s="10">
        <v>2259.91</v>
      </c>
      <c r="U304" s="10">
        <v>1547.56</v>
      </c>
      <c r="V304" s="10">
        <v>1609.54</v>
      </c>
      <c r="W304" s="10">
        <v>1754.4</v>
      </c>
      <c r="X304" s="10">
        <v>1689.93</v>
      </c>
      <c r="Y304" s="10">
        <v>1465.46</v>
      </c>
      <c r="Z304" s="10">
        <v>1344.34</v>
      </c>
      <c r="AA304" s="10">
        <v>1.101</v>
      </c>
      <c r="AB304" s="10">
        <v>0.95299999999999996</v>
      </c>
      <c r="AC304" s="10">
        <v>0.94</v>
      </c>
      <c r="AD304" s="10">
        <v>0.996</v>
      </c>
      <c r="AE304" s="10">
        <v>1.0640000000000001</v>
      </c>
      <c r="AF304" s="10">
        <v>1.028</v>
      </c>
      <c r="AG304" s="10">
        <v>0.96099999999999997</v>
      </c>
      <c r="AH304" s="10">
        <v>0.68300000000000005</v>
      </c>
      <c r="AI304" s="10">
        <v>0.81399999999999995</v>
      </c>
      <c r="AJ304" s="10">
        <v>0.77800000000000002</v>
      </c>
      <c r="AK304" s="10">
        <v>0.747</v>
      </c>
      <c r="AL304" s="10">
        <v>0.19800000000000001</v>
      </c>
      <c r="AM304" s="10">
        <v>0.38200000000000001</v>
      </c>
      <c r="AN304" s="11">
        <v>-8.3046362900000004E-2</v>
      </c>
      <c r="AO304" s="12">
        <v>0.66366769130000003</v>
      </c>
      <c r="AP304" s="13">
        <v>0.82993877670000005</v>
      </c>
      <c r="AQ304" s="14">
        <v>-0.5714377772</v>
      </c>
      <c r="AR304" s="15">
        <v>2.2279545599999999E-2</v>
      </c>
      <c r="AS304" s="16">
        <v>4.84845265E-2</v>
      </c>
      <c r="AT304" s="11">
        <v>-0.87536712449999998</v>
      </c>
      <c r="AU304" s="12">
        <v>6.201504E-4</v>
      </c>
      <c r="AV304" s="13">
        <v>2.4618118999999998E-3</v>
      </c>
      <c r="AW304" s="14">
        <v>-0.55953796060000005</v>
      </c>
      <c r="AX304" s="15">
        <v>7.0236862000000004E-3</v>
      </c>
      <c r="AY304" s="16">
        <v>2.3785505700000001E-2</v>
      </c>
      <c r="AZ304" s="11">
        <v>-0.83550323540000004</v>
      </c>
      <c r="BA304" s="12">
        <v>6.05010627774E-5</v>
      </c>
      <c r="BB304" s="13">
        <v>2.6807449999999999E-4</v>
      </c>
      <c r="BC304" s="14">
        <v>-0.35272098489999998</v>
      </c>
      <c r="BD304" s="15">
        <v>0.34019883499999998</v>
      </c>
      <c r="BE304" s="13">
        <v>0.58696142019999997</v>
      </c>
      <c r="BF304" s="17">
        <f t="shared" si="4"/>
        <v>1.101</v>
      </c>
      <c r="BG304" s="9" t="s">
        <v>1591</v>
      </c>
    </row>
    <row r="305" spans="1:59" x14ac:dyDescent="0.25">
      <c r="A305" s="9" t="s">
        <v>1596</v>
      </c>
      <c r="B305" s="9" t="s">
        <v>1597</v>
      </c>
      <c r="C305" s="10" t="s">
        <v>1598</v>
      </c>
      <c r="D305" s="10" t="s">
        <v>1597</v>
      </c>
      <c r="E305" s="10" t="s">
        <v>1599</v>
      </c>
      <c r="F305" s="10" t="s">
        <v>158</v>
      </c>
      <c r="G305" s="10">
        <v>103355749</v>
      </c>
      <c r="H305" s="10">
        <v>103454927</v>
      </c>
      <c r="I305" s="10" t="s">
        <v>64</v>
      </c>
      <c r="J305" s="10">
        <v>99178</v>
      </c>
      <c r="K305" s="10">
        <v>1</v>
      </c>
      <c r="L305" s="10">
        <v>0</v>
      </c>
      <c r="M305" s="10" t="s">
        <v>1600</v>
      </c>
      <c r="N305" s="10">
        <v>972.91</v>
      </c>
      <c r="O305" s="10">
        <v>1195.95</v>
      </c>
      <c r="P305" s="10">
        <v>916.94</v>
      </c>
      <c r="Q305" s="10">
        <v>1195.49</v>
      </c>
      <c r="R305" s="10">
        <v>979.32</v>
      </c>
      <c r="S305" s="10">
        <v>1146.3499999999999</v>
      </c>
      <c r="T305" s="10">
        <v>954.84</v>
      </c>
      <c r="U305" s="10">
        <v>1122.52</v>
      </c>
      <c r="V305" s="10">
        <v>1002.48</v>
      </c>
      <c r="W305" s="10">
        <v>1006.57</v>
      </c>
      <c r="X305" s="10">
        <v>1117.07</v>
      </c>
      <c r="Y305" s="10">
        <v>776.15</v>
      </c>
      <c r="Z305" s="10">
        <v>929.76</v>
      </c>
      <c r="AA305" s="10">
        <v>0.59699999999999998</v>
      </c>
      <c r="AB305" s="10">
        <v>0.64300000000000002</v>
      </c>
      <c r="AC305" s="10">
        <v>0.41699999999999998</v>
      </c>
      <c r="AD305" s="10">
        <v>0.73699999999999999</v>
      </c>
      <c r="AE305" s="10">
        <v>0.52500000000000002</v>
      </c>
      <c r="AF305" s="10">
        <v>0.77500000000000002</v>
      </c>
      <c r="AG305" s="10">
        <v>0.48499999999999999</v>
      </c>
      <c r="AH305" s="10">
        <v>0.59199999999999997</v>
      </c>
      <c r="AI305" s="10">
        <v>0.60499999999999998</v>
      </c>
      <c r="AJ305" s="10">
        <v>0.53300000000000003</v>
      </c>
      <c r="AK305" s="10">
        <v>0.59</v>
      </c>
      <c r="AL305" s="10">
        <v>0.125</v>
      </c>
      <c r="AM305" s="10">
        <v>0.315</v>
      </c>
      <c r="AN305" s="11">
        <v>-0.63966963970000001</v>
      </c>
      <c r="AO305" s="12">
        <v>1.1168899999999999E-4</v>
      </c>
      <c r="AP305" s="13">
        <v>3.8484700000000001E-4</v>
      </c>
      <c r="AQ305" s="14">
        <v>-0.51106666320000005</v>
      </c>
      <c r="AR305" s="15">
        <v>2.0353344700000001E-2</v>
      </c>
      <c r="AS305" s="16">
        <v>4.4712631900000001E-2</v>
      </c>
      <c r="AT305" s="11">
        <v>-0.81825483840000002</v>
      </c>
      <c r="AU305" s="12">
        <v>4.8322140000000001E-4</v>
      </c>
      <c r="AV305" s="13">
        <v>1.9687624999999999E-3</v>
      </c>
      <c r="AW305" s="14">
        <v>5.95345127E-2</v>
      </c>
      <c r="AX305" s="15">
        <v>0.77109026510000001</v>
      </c>
      <c r="AY305" s="16">
        <v>0.98282357109999996</v>
      </c>
      <c r="AZ305" s="11">
        <v>-0.2144778906</v>
      </c>
      <c r="BA305" s="12">
        <v>0.33725118520000003</v>
      </c>
      <c r="BB305" s="13">
        <v>0.52958763649999996</v>
      </c>
      <c r="BC305" s="14">
        <v>-0.3565389343</v>
      </c>
      <c r="BD305" s="15">
        <v>0.35942957489999999</v>
      </c>
      <c r="BE305" s="13">
        <v>0.61210136940000004</v>
      </c>
      <c r="BF305" s="17">
        <f t="shared" si="4"/>
        <v>0.77500000000000002</v>
      </c>
      <c r="BG305" s="9" t="s">
        <v>1596</v>
      </c>
    </row>
    <row r="306" spans="1:59" x14ac:dyDescent="0.25">
      <c r="A306" s="9" t="s">
        <v>1601</v>
      </c>
      <c r="B306" s="9" t="s">
        <v>1602</v>
      </c>
      <c r="C306" s="10" t="s">
        <v>1603</v>
      </c>
      <c r="D306" s="10" t="s">
        <v>1602</v>
      </c>
      <c r="E306" s="10" t="s">
        <v>1604</v>
      </c>
      <c r="F306" s="10" t="s">
        <v>63</v>
      </c>
      <c r="G306" s="10">
        <v>27717380</v>
      </c>
      <c r="H306" s="10">
        <v>27895730</v>
      </c>
      <c r="I306" s="10" t="s">
        <v>72</v>
      </c>
      <c r="J306" s="10">
        <v>178350</v>
      </c>
      <c r="K306" s="10">
        <v>1</v>
      </c>
      <c r="L306" s="10">
        <v>0</v>
      </c>
      <c r="M306" s="10" t="s">
        <v>1605</v>
      </c>
      <c r="N306" s="10">
        <v>3050.96</v>
      </c>
      <c r="O306" s="10">
        <v>3415.09</v>
      </c>
      <c r="P306" s="10">
        <v>2384.33</v>
      </c>
      <c r="Q306" s="10">
        <v>3027.67</v>
      </c>
      <c r="R306" s="10">
        <v>2194.37</v>
      </c>
      <c r="S306" s="10">
        <v>2833.98</v>
      </c>
      <c r="T306" s="10">
        <v>2239.8000000000002</v>
      </c>
      <c r="U306" s="10">
        <v>2039.85</v>
      </c>
      <c r="V306" s="10">
        <v>1997.99</v>
      </c>
      <c r="W306" s="10">
        <v>2633.02</v>
      </c>
      <c r="X306" s="10">
        <v>2947.83</v>
      </c>
      <c r="Y306" s="10">
        <v>2019.08</v>
      </c>
      <c r="Z306" s="10">
        <v>2463.16</v>
      </c>
      <c r="AA306" s="10">
        <v>1.0409999999999999</v>
      </c>
      <c r="AB306" s="10">
        <v>1.022</v>
      </c>
      <c r="AC306" s="10">
        <v>0.60299999999999998</v>
      </c>
      <c r="AD306" s="10">
        <v>1.038</v>
      </c>
      <c r="AE306" s="10">
        <v>0.65400000000000003</v>
      </c>
      <c r="AF306" s="10">
        <v>1.0649999999999999</v>
      </c>
      <c r="AG306" s="10">
        <v>0.63300000000000001</v>
      </c>
      <c r="AH306" s="10">
        <v>0.59799999999999998</v>
      </c>
      <c r="AI306" s="10">
        <v>0.67100000000000004</v>
      </c>
      <c r="AJ306" s="10">
        <v>0.77600000000000002</v>
      </c>
      <c r="AK306" s="10">
        <v>0.86499999999999999</v>
      </c>
      <c r="AL306" s="10">
        <v>0.18099999999999999</v>
      </c>
      <c r="AM306" s="10">
        <v>0.46500000000000002</v>
      </c>
      <c r="AN306" s="11">
        <v>-0.69718017850000003</v>
      </c>
      <c r="AO306" s="12">
        <v>2.516379E-3</v>
      </c>
      <c r="AP306" s="13">
        <v>6.7680982000000002E-3</v>
      </c>
      <c r="AQ306" s="14">
        <v>-0.43043816400000001</v>
      </c>
      <c r="AR306" s="15">
        <v>0.15197312509999999</v>
      </c>
      <c r="AS306" s="16">
        <v>0.25632769239999997</v>
      </c>
      <c r="AT306" s="11">
        <v>-0.74608755910000002</v>
      </c>
      <c r="AU306" s="12">
        <v>1.6088362599999999E-2</v>
      </c>
      <c r="AV306" s="13">
        <v>4.2879855199999997E-2</v>
      </c>
      <c r="AW306" s="14">
        <v>0.19603159449999999</v>
      </c>
      <c r="AX306" s="15">
        <v>0.34028948510000001</v>
      </c>
      <c r="AY306" s="16">
        <v>0.55770570799999997</v>
      </c>
      <c r="AZ306" s="11">
        <v>-8.6379419499999999E-2</v>
      </c>
      <c r="BA306" s="12">
        <v>0.70170564160000004</v>
      </c>
      <c r="BB306" s="13">
        <v>0.91852664920000004</v>
      </c>
      <c r="BC306" s="14">
        <v>-0.35991687519999999</v>
      </c>
      <c r="BD306" s="15">
        <v>0.35398712360000001</v>
      </c>
      <c r="BE306" s="13">
        <v>0.60563757610000002</v>
      </c>
      <c r="BF306" s="17">
        <f t="shared" si="4"/>
        <v>1.0649999999999999</v>
      </c>
      <c r="BG306" s="9" t="s">
        <v>1601</v>
      </c>
    </row>
    <row r="307" spans="1:59" x14ac:dyDescent="0.25">
      <c r="A307" s="9" t="s">
        <v>1606</v>
      </c>
      <c r="B307" s="9" t="s">
        <v>1607</v>
      </c>
      <c r="C307" s="10" t="s">
        <v>1608</v>
      </c>
      <c r="D307" s="10" t="s">
        <v>1607</v>
      </c>
      <c r="E307" s="10" t="s">
        <v>1609</v>
      </c>
      <c r="F307" s="10" t="s">
        <v>187</v>
      </c>
      <c r="G307" s="10">
        <v>75638849</v>
      </c>
      <c r="H307" s="10">
        <v>75660940</v>
      </c>
      <c r="I307" s="10" t="s">
        <v>64</v>
      </c>
      <c r="J307" s="10">
        <v>22091</v>
      </c>
      <c r="K307" s="10">
        <v>1</v>
      </c>
      <c r="L307" s="10">
        <v>0</v>
      </c>
      <c r="M307" s="10" t="s">
        <v>1610</v>
      </c>
      <c r="N307" s="10">
        <v>575.14</v>
      </c>
      <c r="O307" s="10">
        <v>639.38</v>
      </c>
      <c r="P307" s="10">
        <v>632.73</v>
      </c>
      <c r="Q307" s="10">
        <v>661.92</v>
      </c>
      <c r="R307" s="10">
        <v>722.26</v>
      </c>
      <c r="S307" s="10">
        <v>659.31</v>
      </c>
      <c r="T307" s="10">
        <v>798.66</v>
      </c>
      <c r="U307" s="10">
        <v>637.99</v>
      </c>
      <c r="V307" s="10">
        <v>693.88</v>
      </c>
      <c r="W307" s="10">
        <v>642.62</v>
      </c>
      <c r="X307" s="10">
        <v>706.52</v>
      </c>
      <c r="Y307" s="10">
        <v>450.49</v>
      </c>
      <c r="Z307" s="10">
        <v>618</v>
      </c>
      <c r="AA307" s="10">
        <v>1.5840000000000001</v>
      </c>
      <c r="AB307" s="10">
        <v>1.544</v>
      </c>
      <c r="AC307" s="10">
        <v>1.2929999999999999</v>
      </c>
      <c r="AD307" s="10">
        <v>1.8320000000000001</v>
      </c>
      <c r="AE307" s="10">
        <v>1.738</v>
      </c>
      <c r="AF307" s="10">
        <v>2</v>
      </c>
      <c r="AG307" s="10">
        <v>1.8220000000000001</v>
      </c>
      <c r="AH307" s="10">
        <v>1.5109999999999999</v>
      </c>
      <c r="AI307" s="10">
        <v>1.881</v>
      </c>
      <c r="AJ307" s="10">
        <v>1.528</v>
      </c>
      <c r="AK307" s="10">
        <v>1.675</v>
      </c>
      <c r="AL307" s="10">
        <v>0.32600000000000001</v>
      </c>
      <c r="AM307" s="10">
        <v>0.94099999999999995</v>
      </c>
      <c r="AN307" s="11">
        <v>-0.26270011999999998</v>
      </c>
      <c r="AO307" s="12">
        <v>0.11253885550000001</v>
      </c>
      <c r="AP307" s="13">
        <v>0.1978842535</v>
      </c>
      <c r="AQ307" s="14">
        <v>-0.3850147558</v>
      </c>
      <c r="AR307" s="15">
        <v>7.1619640900000003E-2</v>
      </c>
      <c r="AS307" s="16">
        <v>0.13527111520000001</v>
      </c>
      <c r="AT307" s="11">
        <v>-0.69539547889999997</v>
      </c>
      <c r="AU307" s="12">
        <v>3.8475092999999999E-3</v>
      </c>
      <c r="AV307" s="13">
        <v>1.2419703799999999E-2</v>
      </c>
      <c r="AW307" s="14">
        <v>-0.19034943100000001</v>
      </c>
      <c r="AX307" s="15">
        <v>0.4049046583</v>
      </c>
      <c r="AY307" s="16">
        <v>0.63058091670000005</v>
      </c>
      <c r="AZ307" s="11">
        <v>-0.46807225089999999</v>
      </c>
      <c r="BA307" s="12">
        <v>7.1140682400000002E-2</v>
      </c>
      <c r="BB307" s="13">
        <v>0.1517760269</v>
      </c>
      <c r="BC307" s="14">
        <v>-0.36412427180000001</v>
      </c>
      <c r="BD307" s="15">
        <v>0.37525204509999999</v>
      </c>
      <c r="BE307" s="13">
        <v>0.63179579139999997</v>
      </c>
      <c r="BF307" s="17">
        <f t="shared" si="4"/>
        <v>2</v>
      </c>
      <c r="BG307" s="9" t="s">
        <v>1606</v>
      </c>
    </row>
    <row r="308" spans="1:59" x14ac:dyDescent="0.25">
      <c r="A308" s="9" t="s">
        <v>1611</v>
      </c>
      <c r="B308" s="9" t="s">
        <v>1612</v>
      </c>
      <c r="C308" s="10" t="s">
        <v>1613</v>
      </c>
      <c r="D308" s="10" t="s">
        <v>1612</v>
      </c>
      <c r="E308" s="10" t="s">
        <v>1614</v>
      </c>
      <c r="F308" s="10" t="s">
        <v>63</v>
      </c>
      <c r="G308" s="10">
        <v>74722618</v>
      </c>
      <c r="H308" s="10">
        <v>74733413</v>
      </c>
      <c r="I308" s="10" t="s">
        <v>64</v>
      </c>
      <c r="J308" s="10">
        <v>10795</v>
      </c>
      <c r="K308" s="10">
        <v>1</v>
      </c>
      <c r="L308" s="10">
        <v>0</v>
      </c>
      <c r="M308" s="10" t="s">
        <v>1615</v>
      </c>
      <c r="N308" s="10">
        <v>417.11</v>
      </c>
      <c r="O308" s="10">
        <v>463.06</v>
      </c>
      <c r="P308" s="10">
        <v>1376.15</v>
      </c>
      <c r="Q308" s="10">
        <v>373.5</v>
      </c>
      <c r="R308" s="10">
        <v>876.49</v>
      </c>
      <c r="S308" s="10">
        <v>338.7</v>
      </c>
      <c r="T308" s="10">
        <v>797.48</v>
      </c>
      <c r="U308" s="10">
        <v>636.27</v>
      </c>
      <c r="V308" s="10">
        <v>513.28</v>
      </c>
      <c r="W308" s="10">
        <v>1037.8499999999999</v>
      </c>
      <c r="X308" s="10">
        <v>1306.83</v>
      </c>
      <c r="Y308" s="10">
        <v>1042.1099999999999</v>
      </c>
      <c r="Z308" s="10">
        <v>855.69</v>
      </c>
      <c r="AA308" s="10">
        <v>2.351</v>
      </c>
      <c r="AB308" s="10">
        <v>2.2890000000000001</v>
      </c>
      <c r="AC308" s="10">
        <v>5.7530000000000001</v>
      </c>
      <c r="AD308" s="10">
        <v>2.1150000000000002</v>
      </c>
      <c r="AE308" s="10">
        <v>4.3170000000000002</v>
      </c>
      <c r="AF308" s="10">
        <v>2.1019999999999999</v>
      </c>
      <c r="AG308" s="10">
        <v>3.7240000000000002</v>
      </c>
      <c r="AH308" s="10">
        <v>3.0840000000000001</v>
      </c>
      <c r="AI308" s="10">
        <v>2.8479999999999999</v>
      </c>
      <c r="AJ308" s="10">
        <v>5.0519999999999996</v>
      </c>
      <c r="AK308" s="10">
        <v>6.3390000000000004</v>
      </c>
      <c r="AL308" s="10">
        <v>1.5429999999999999</v>
      </c>
      <c r="AM308" s="10">
        <v>2.6669999999999998</v>
      </c>
      <c r="AN308" s="11">
        <v>0.73880709570000003</v>
      </c>
      <c r="AO308" s="12">
        <v>6.5092929999999995E-4</v>
      </c>
      <c r="AP308" s="13">
        <v>1.9615269999999998E-3</v>
      </c>
      <c r="AQ308" s="14">
        <v>0.92207957269999996</v>
      </c>
      <c r="AR308" s="15">
        <v>1.3617889999999999E-4</v>
      </c>
      <c r="AS308" s="16">
        <v>4.7587900000000002E-4</v>
      </c>
      <c r="AT308" s="11">
        <v>0.59873277189999996</v>
      </c>
      <c r="AU308" s="12">
        <v>1.5270920800000001E-2</v>
      </c>
      <c r="AV308" s="13">
        <v>4.0984379600000002E-2</v>
      </c>
      <c r="AW308" s="14">
        <v>0.1074658607</v>
      </c>
      <c r="AX308" s="15">
        <v>0.71109090259999996</v>
      </c>
      <c r="AY308" s="16">
        <v>0.93774482660000003</v>
      </c>
      <c r="AZ308" s="11">
        <v>-0.19042145499999999</v>
      </c>
      <c r="BA308" s="12">
        <v>0.51939563479999995</v>
      </c>
      <c r="BB308" s="13">
        <v>0.73270880780000003</v>
      </c>
      <c r="BC308" s="14">
        <v>-0.37160829709999998</v>
      </c>
      <c r="BD308" s="15">
        <v>0.3340058836</v>
      </c>
      <c r="BE308" s="13">
        <v>0.57851205419999996</v>
      </c>
      <c r="BF308" s="17">
        <f t="shared" si="4"/>
        <v>6.3390000000000004</v>
      </c>
      <c r="BG308" s="9" t="s">
        <v>1611</v>
      </c>
    </row>
    <row r="309" spans="1:59" x14ac:dyDescent="0.25">
      <c r="A309" s="9" t="s">
        <v>1616</v>
      </c>
      <c r="B309" s="9" t="s">
        <v>1617</v>
      </c>
      <c r="C309" s="10" t="s">
        <v>1618</v>
      </c>
      <c r="D309" s="10" t="s">
        <v>1617</v>
      </c>
      <c r="E309" s="10" t="s">
        <v>1619</v>
      </c>
      <c r="F309" s="10" t="s">
        <v>112</v>
      </c>
      <c r="G309" s="10">
        <v>68560899</v>
      </c>
      <c r="H309" s="10">
        <v>68698206</v>
      </c>
      <c r="I309" s="10" t="s">
        <v>64</v>
      </c>
      <c r="J309" s="10">
        <v>137307</v>
      </c>
      <c r="K309" s="10">
        <v>1</v>
      </c>
      <c r="L309" s="10">
        <v>0</v>
      </c>
      <c r="M309" s="10" t="s">
        <v>1620</v>
      </c>
      <c r="N309" s="10">
        <v>1316.92</v>
      </c>
      <c r="O309" s="10">
        <v>1424.81</v>
      </c>
      <c r="P309" s="10">
        <v>2306.5500000000002</v>
      </c>
      <c r="Q309" s="10">
        <v>682.83</v>
      </c>
      <c r="R309" s="10">
        <v>2346.09</v>
      </c>
      <c r="S309" s="10">
        <v>748.11</v>
      </c>
      <c r="T309" s="10">
        <v>2303.69</v>
      </c>
      <c r="U309" s="10">
        <v>1711.37</v>
      </c>
      <c r="V309" s="10">
        <v>1785.7</v>
      </c>
      <c r="W309" s="10">
        <v>1516.97</v>
      </c>
      <c r="X309" s="10">
        <v>113.38</v>
      </c>
      <c r="Y309" s="10">
        <v>645.89</v>
      </c>
      <c r="Z309" s="10">
        <v>657.8</v>
      </c>
      <c r="AA309" s="10">
        <v>0.58399999999999996</v>
      </c>
      <c r="AB309" s="10">
        <v>0.55400000000000005</v>
      </c>
      <c r="AC309" s="10">
        <v>0.75800000000000001</v>
      </c>
      <c r="AD309" s="10">
        <v>0.30399999999999999</v>
      </c>
      <c r="AE309" s="10">
        <v>0.90800000000000003</v>
      </c>
      <c r="AF309" s="10">
        <v>0.36499999999999999</v>
      </c>
      <c r="AG309" s="10">
        <v>0.84599999999999997</v>
      </c>
      <c r="AH309" s="10">
        <v>0.65200000000000002</v>
      </c>
      <c r="AI309" s="10">
        <v>0.77900000000000003</v>
      </c>
      <c r="AJ309" s="10">
        <v>0.58099999999999996</v>
      </c>
      <c r="AK309" s="10">
        <v>4.2999999999999997E-2</v>
      </c>
      <c r="AL309" s="10">
        <v>7.4999999999999997E-2</v>
      </c>
      <c r="AM309" s="10">
        <v>0.161</v>
      </c>
      <c r="AN309" s="11">
        <v>0.45574115859999997</v>
      </c>
      <c r="AO309" s="12">
        <v>9.0336096300000002E-2</v>
      </c>
      <c r="AP309" s="13">
        <v>0.1642872635</v>
      </c>
      <c r="AQ309" s="14">
        <v>-1.0896135981999999</v>
      </c>
      <c r="AR309" s="15">
        <v>0.14857885730000001</v>
      </c>
      <c r="AS309" s="16">
        <v>0.25153229370000002</v>
      </c>
      <c r="AT309" s="11">
        <v>-1.4106755443000001</v>
      </c>
      <c r="AU309" s="12">
        <v>2.9165560000000003E-4</v>
      </c>
      <c r="AV309" s="13">
        <v>1.2608787E-3</v>
      </c>
      <c r="AW309" s="14">
        <v>-1.6240569714999999</v>
      </c>
      <c r="AX309" s="15">
        <v>5.2639346699999999E-2</v>
      </c>
      <c r="AY309" s="16">
        <v>0.12873298490000001</v>
      </c>
      <c r="AZ309" s="11">
        <v>-1.900688283</v>
      </c>
      <c r="BA309" s="12">
        <v>1.5390845930000001E-17</v>
      </c>
      <c r="BB309" s="13">
        <v>2.44885260954E-16</v>
      </c>
      <c r="BC309" s="14">
        <v>-0.37564132830000002</v>
      </c>
      <c r="BD309" s="15">
        <v>0.68111168870000005</v>
      </c>
      <c r="BE309" s="13">
        <v>0.92066929310000001</v>
      </c>
      <c r="BF309" s="17">
        <f t="shared" si="4"/>
        <v>0.90800000000000003</v>
      </c>
      <c r="BG309" s="9" t="s">
        <v>1616</v>
      </c>
    </row>
    <row r="310" spans="1:59" x14ac:dyDescent="0.25">
      <c r="A310" s="9" t="s">
        <v>1621</v>
      </c>
      <c r="B310" s="9" t="s">
        <v>1622</v>
      </c>
      <c r="C310" s="10" t="s">
        <v>1623</v>
      </c>
      <c r="D310" s="10" t="s">
        <v>1622</v>
      </c>
      <c r="E310" s="10" t="s">
        <v>1624</v>
      </c>
      <c r="F310" s="10" t="s">
        <v>297</v>
      </c>
      <c r="G310" s="10">
        <v>195361966</v>
      </c>
      <c r="H310" s="10">
        <v>195384929</v>
      </c>
      <c r="I310" s="10" t="s">
        <v>72</v>
      </c>
      <c r="J310" s="10">
        <v>22963</v>
      </c>
      <c r="K310" s="10">
        <v>1</v>
      </c>
      <c r="L310" s="10">
        <v>0</v>
      </c>
      <c r="M310" s="10" t="s">
        <v>1625</v>
      </c>
      <c r="N310" s="10">
        <v>553.64</v>
      </c>
      <c r="O310" s="10">
        <v>622.46</v>
      </c>
      <c r="P310" s="10">
        <v>264.76</v>
      </c>
      <c r="Q310" s="10">
        <v>271.83</v>
      </c>
      <c r="R310" s="10">
        <v>269.58999999999997</v>
      </c>
      <c r="S310" s="10">
        <v>277.55</v>
      </c>
      <c r="T310" s="10">
        <v>326.56</v>
      </c>
      <c r="U310" s="10">
        <v>586.26</v>
      </c>
      <c r="V310" s="10">
        <v>539.89</v>
      </c>
      <c r="W310" s="10">
        <v>480.54</v>
      </c>
      <c r="X310" s="10">
        <v>426.06</v>
      </c>
      <c r="Y310" s="10">
        <v>206.25</v>
      </c>
      <c r="Z310" s="10">
        <v>485.33</v>
      </c>
      <c r="AA310" s="10">
        <v>1.4670000000000001</v>
      </c>
      <c r="AB310" s="10">
        <v>1.446</v>
      </c>
      <c r="AC310" s="10">
        <v>0.52</v>
      </c>
      <c r="AD310" s="10">
        <v>0.72399999999999998</v>
      </c>
      <c r="AE310" s="10">
        <v>0.624</v>
      </c>
      <c r="AF310" s="10">
        <v>0.81</v>
      </c>
      <c r="AG310" s="10">
        <v>0.71699999999999997</v>
      </c>
      <c r="AH310" s="10">
        <v>1.3360000000000001</v>
      </c>
      <c r="AI310" s="10">
        <v>1.4079999999999999</v>
      </c>
      <c r="AJ310" s="10">
        <v>1.1000000000000001</v>
      </c>
      <c r="AK310" s="10">
        <v>0.97199999999999998</v>
      </c>
      <c r="AL310" s="10">
        <v>0.14399999999999999</v>
      </c>
      <c r="AM310" s="10">
        <v>0.71099999999999997</v>
      </c>
      <c r="AN310" s="11">
        <v>-1.1371182938</v>
      </c>
      <c r="AO310" s="12">
        <v>1.524021E-4</v>
      </c>
      <c r="AP310" s="13">
        <v>5.1445090000000005E-4</v>
      </c>
      <c r="AQ310" s="14">
        <v>-0.51007299579999998</v>
      </c>
      <c r="AR310" s="15">
        <v>0.16893191239999999</v>
      </c>
      <c r="AS310" s="16">
        <v>0.28049130220000001</v>
      </c>
      <c r="AT310" s="11">
        <v>-0.8566643974</v>
      </c>
      <c r="AU310" s="12">
        <v>5.14356194E-2</v>
      </c>
      <c r="AV310" s="13">
        <v>0.11438817229999999</v>
      </c>
      <c r="AW310" s="14">
        <v>0.55586812139999997</v>
      </c>
      <c r="AX310" s="15">
        <v>1.7390041200000001E-2</v>
      </c>
      <c r="AY310" s="16">
        <v>5.1269056200000003E-2</v>
      </c>
      <c r="AZ310" s="11">
        <v>0.26358350899999999</v>
      </c>
      <c r="BA310" s="12">
        <v>0.50441417850000003</v>
      </c>
      <c r="BB310" s="13">
        <v>0.71622366859999997</v>
      </c>
      <c r="BC310" s="14">
        <v>-0.38202872710000002</v>
      </c>
      <c r="BD310" s="15">
        <v>0.45362065660000001</v>
      </c>
      <c r="BE310" s="13">
        <v>0.71742488390000003</v>
      </c>
      <c r="BF310" s="17">
        <f t="shared" si="4"/>
        <v>1.4670000000000001</v>
      </c>
      <c r="BG310" s="9" t="s">
        <v>1621</v>
      </c>
    </row>
    <row r="311" spans="1:59" x14ac:dyDescent="0.25">
      <c r="A311" s="9" t="s">
        <v>1626</v>
      </c>
      <c r="B311" s="9" t="s">
        <v>1627</v>
      </c>
      <c r="C311" s="10" t="s">
        <v>1628</v>
      </c>
      <c r="D311" s="10" t="s">
        <v>1627</v>
      </c>
      <c r="E311" s="10" t="s">
        <v>1629</v>
      </c>
      <c r="F311" s="10" t="s">
        <v>297</v>
      </c>
      <c r="G311" s="10">
        <v>44903349</v>
      </c>
      <c r="H311" s="10">
        <v>44912600</v>
      </c>
      <c r="I311" s="10" t="s">
        <v>72</v>
      </c>
      <c r="J311" s="10">
        <v>9251</v>
      </c>
      <c r="K311" s="10">
        <v>1</v>
      </c>
      <c r="L311" s="10">
        <v>0</v>
      </c>
      <c r="M311" s="10" t="s">
        <v>1630</v>
      </c>
      <c r="N311" s="10">
        <v>33.33</v>
      </c>
      <c r="O311" s="10">
        <v>48.98</v>
      </c>
      <c r="P311" s="10">
        <v>95.73</v>
      </c>
      <c r="Q311" s="10">
        <v>39.659999999999997</v>
      </c>
      <c r="R311" s="10">
        <v>89.03</v>
      </c>
      <c r="S311" s="10">
        <v>29.24</v>
      </c>
      <c r="T311" s="10">
        <v>104.12</v>
      </c>
      <c r="U311" s="10">
        <v>75.010000000000005</v>
      </c>
      <c r="V311" s="10">
        <v>57.66</v>
      </c>
      <c r="W311" s="10">
        <v>157.81</v>
      </c>
      <c r="X311" s="10">
        <v>189.76</v>
      </c>
      <c r="Y311" s="10">
        <v>97.7</v>
      </c>
      <c r="Z311" s="10">
        <v>164.73</v>
      </c>
      <c r="AA311" s="10">
        <v>0.219</v>
      </c>
      <c r="AB311" s="10">
        <v>0.28199999999999997</v>
      </c>
      <c r="AC311" s="10">
        <v>0.46700000000000003</v>
      </c>
      <c r="AD311" s="10">
        <v>0.26200000000000001</v>
      </c>
      <c r="AE311" s="10">
        <v>0.51200000000000001</v>
      </c>
      <c r="AF311" s="10">
        <v>0.21199999999999999</v>
      </c>
      <c r="AG311" s="10">
        <v>0.56699999999999995</v>
      </c>
      <c r="AH311" s="10">
        <v>0.42399999999999999</v>
      </c>
      <c r="AI311" s="10">
        <v>0.373</v>
      </c>
      <c r="AJ311" s="10">
        <v>0.89600000000000002</v>
      </c>
      <c r="AK311" s="10">
        <v>1.0740000000000001</v>
      </c>
      <c r="AL311" s="10">
        <v>0.16900000000000001</v>
      </c>
      <c r="AM311" s="10">
        <v>0.59899999999999998</v>
      </c>
      <c r="AN311" s="11">
        <v>0.62512954679999999</v>
      </c>
      <c r="AO311" s="12">
        <v>2.78454403E-2</v>
      </c>
      <c r="AP311" s="13">
        <v>5.8888762099999999E-2</v>
      </c>
      <c r="AQ311" s="14">
        <v>1.4471069956</v>
      </c>
      <c r="AR311" s="15">
        <v>2.0155648481100001E-5</v>
      </c>
      <c r="AS311" s="16">
        <v>8.11173019338E-5</v>
      </c>
      <c r="AT311" s="11">
        <v>1.0983684300000001</v>
      </c>
      <c r="AU311" s="12">
        <v>5.0734244000000001E-3</v>
      </c>
      <c r="AV311" s="13">
        <v>1.5842807600000001E-2</v>
      </c>
      <c r="AW311" s="14">
        <v>0.75293403290000005</v>
      </c>
      <c r="AX311" s="15">
        <v>5.9479585000000003E-3</v>
      </c>
      <c r="AY311" s="16">
        <v>2.0658669300000002E-2</v>
      </c>
      <c r="AZ311" s="11">
        <v>0.47116396529999999</v>
      </c>
      <c r="BA311" s="12">
        <v>0.19937660669999999</v>
      </c>
      <c r="BB311" s="13">
        <v>0.35181915330000002</v>
      </c>
      <c r="BC311" s="14">
        <v>-0.38777304969999998</v>
      </c>
      <c r="BD311" s="15">
        <v>0.41864049460000002</v>
      </c>
      <c r="BE311" s="13">
        <v>0.68500942119999997</v>
      </c>
      <c r="BF311" s="17">
        <f t="shared" si="4"/>
        <v>1.0740000000000001</v>
      </c>
      <c r="BG311" s="9" t="s">
        <v>1626</v>
      </c>
    </row>
    <row r="312" spans="1:59" x14ac:dyDescent="0.25">
      <c r="A312" s="9" t="s">
        <v>1631</v>
      </c>
      <c r="B312" s="9" t="s">
        <v>1632</v>
      </c>
      <c r="C312" s="10" t="s">
        <v>1633</v>
      </c>
      <c r="D312" s="10" t="s">
        <v>1634</v>
      </c>
      <c r="E312" s="10" t="s">
        <v>1635</v>
      </c>
      <c r="F312" s="10" t="s">
        <v>164</v>
      </c>
      <c r="G312" s="10">
        <v>116385499</v>
      </c>
      <c r="H312" s="10">
        <v>116715358</v>
      </c>
      <c r="I312" s="10" t="s">
        <v>64</v>
      </c>
      <c r="J312" s="10">
        <v>329859</v>
      </c>
      <c r="K312" s="10">
        <v>1</v>
      </c>
      <c r="L312" s="10">
        <v>0</v>
      </c>
      <c r="M312" s="10" t="s">
        <v>1636</v>
      </c>
      <c r="N312" s="10">
        <v>12526.33</v>
      </c>
      <c r="O312" s="10">
        <v>11906.06</v>
      </c>
      <c r="P312" s="10">
        <v>7253.22</v>
      </c>
      <c r="Q312" s="10">
        <v>12611.1</v>
      </c>
      <c r="R312" s="10">
        <v>7865.87</v>
      </c>
      <c r="S312" s="10">
        <v>13121.39</v>
      </c>
      <c r="T312" s="10">
        <v>7684.89</v>
      </c>
      <c r="U312" s="10">
        <v>9180.19</v>
      </c>
      <c r="V312" s="10">
        <v>9238.39</v>
      </c>
      <c r="W312" s="10">
        <v>4934.7700000000004</v>
      </c>
      <c r="X312" s="10">
        <v>3444.3</v>
      </c>
      <c r="Y312" s="10">
        <v>3408.56</v>
      </c>
      <c r="Z312" s="10">
        <v>3251.41</v>
      </c>
      <c r="AA312" s="10">
        <v>2.3109999999999999</v>
      </c>
      <c r="AB312" s="10">
        <v>1.9259999999999999</v>
      </c>
      <c r="AC312" s="10">
        <v>0.99199999999999999</v>
      </c>
      <c r="AD312" s="10">
        <v>2.3370000000000002</v>
      </c>
      <c r="AE312" s="10">
        <v>1.268</v>
      </c>
      <c r="AF312" s="10">
        <v>2.6659999999999999</v>
      </c>
      <c r="AG312" s="10">
        <v>1.1739999999999999</v>
      </c>
      <c r="AH312" s="10">
        <v>1.456</v>
      </c>
      <c r="AI312" s="10">
        <v>1.6779999999999999</v>
      </c>
      <c r="AJ312" s="10">
        <v>0.78600000000000003</v>
      </c>
      <c r="AK312" s="10">
        <v>0.54700000000000004</v>
      </c>
      <c r="AL312" s="10">
        <v>0.16500000000000001</v>
      </c>
      <c r="AM312" s="10">
        <v>0.33200000000000002</v>
      </c>
      <c r="AN312" s="11">
        <v>-1.0193601145</v>
      </c>
      <c r="AO312" s="12">
        <v>9.5853671336900005E-7</v>
      </c>
      <c r="AP312" s="13">
        <v>4.5887431507299999E-6</v>
      </c>
      <c r="AQ312" s="14">
        <v>-1.9120734838</v>
      </c>
      <c r="AR312" s="15">
        <v>3.7764403131899999E-10</v>
      </c>
      <c r="AS312" s="16">
        <v>2.8966460811199999E-9</v>
      </c>
      <c r="AT312" s="11">
        <v>-2.2508435585000002</v>
      </c>
      <c r="AU312" s="12">
        <v>1.5351818615700001E-14</v>
      </c>
      <c r="AV312" s="13">
        <v>3.16788884064E-13</v>
      </c>
      <c r="AW312" s="14">
        <v>-0.96405174189999998</v>
      </c>
      <c r="AX312" s="15">
        <v>7.0597279485900001E-5</v>
      </c>
      <c r="AY312" s="16">
        <v>4.150205E-4</v>
      </c>
      <c r="AZ312" s="11">
        <v>-1.2732802694000001</v>
      </c>
      <c r="BA312" s="12">
        <v>1.6271350725199999E-9</v>
      </c>
      <c r="BB312" s="13">
        <v>1.2888585389299999E-8</v>
      </c>
      <c r="BC312" s="14">
        <v>-0.38849746740000002</v>
      </c>
      <c r="BD312" s="15">
        <v>0.32229549499999999</v>
      </c>
      <c r="BE312" s="13">
        <v>0.56423167669999996</v>
      </c>
      <c r="BF312" s="17">
        <f t="shared" si="4"/>
        <v>2.6659999999999999</v>
      </c>
      <c r="BG312" s="9" t="s">
        <v>1631</v>
      </c>
    </row>
    <row r="313" spans="1:59" x14ac:dyDescent="0.25">
      <c r="A313" s="9" t="s">
        <v>1637</v>
      </c>
      <c r="B313" s="9" t="s">
        <v>1638</v>
      </c>
      <c r="C313" s="10" t="s">
        <v>1639</v>
      </c>
      <c r="D313" s="10" t="s">
        <v>1638</v>
      </c>
      <c r="E313" s="10" t="s">
        <v>1640</v>
      </c>
      <c r="F313" s="10" t="s">
        <v>63</v>
      </c>
      <c r="G313" s="10">
        <v>1952563</v>
      </c>
      <c r="H313" s="10">
        <v>2206810</v>
      </c>
      <c r="I313" s="10" t="s">
        <v>64</v>
      </c>
      <c r="J313" s="10">
        <v>254247</v>
      </c>
      <c r="K313" s="10">
        <v>1</v>
      </c>
      <c r="L313" s="10">
        <v>0</v>
      </c>
      <c r="M313" s="10" t="s">
        <v>1641</v>
      </c>
      <c r="N313" s="10">
        <v>2472.59</v>
      </c>
      <c r="O313" s="10">
        <v>2431.9699999999998</v>
      </c>
      <c r="P313" s="10">
        <v>2308.0500000000002</v>
      </c>
      <c r="Q313" s="10">
        <v>2470.3000000000002</v>
      </c>
      <c r="R313" s="10">
        <v>2348.6</v>
      </c>
      <c r="S313" s="10">
        <v>2338.9699999999998</v>
      </c>
      <c r="T313" s="10">
        <v>2406.63</v>
      </c>
      <c r="U313" s="10">
        <v>2106.2399999999998</v>
      </c>
      <c r="V313" s="10">
        <v>2162.7399999999998</v>
      </c>
      <c r="W313" s="10">
        <v>2617.38</v>
      </c>
      <c r="X313" s="10">
        <v>2254.4299999999998</v>
      </c>
      <c r="Y313" s="10">
        <v>2149.35</v>
      </c>
      <c r="Z313" s="10">
        <v>1739.02</v>
      </c>
      <c r="AA313" s="10">
        <v>4.0540000000000003</v>
      </c>
      <c r="AB313" s="10">
        <v>4.1589999999999998</v>
      </c>
      <c r="AC313" s="10">
        <v>0.81100000000000005</v>
      </c>
      <c r="AD313" s="10">
        <v>1.6319999999999999</v>
      </c>
      <c r="AE313" s="10">
        <v>0.95199999999999996</v>
      </c>
      <c r="AF313" s="10">
        <v>1.76</v>
      </c>
      <c r="AG313" s="10">
        <v>0.93200000000000005</v>
      </c>
      <c r="AH313" s="10">
        <v>3.4449999999999998</v>
      </c>
      <c r="AI313" s="10">
        <v>3.8679999999999999</v>
      </c>
      <c r="AJ313" s="10">
        <v>0.97199999999999998</v>
      </c>
      <c r="AK313" s="10">
        <v>0.79700000000000004</v>
      </c>
      <c r="AL313" s="10">
        <v>0.78500000000000003</v>
      </c>
      <c r="AM313" s="10">
        <v>2.1739999999999999</v>
      </c>
      <c r="AN313" s="11">
        <v>-0.41057041960000001</v>
      </c>
      <c r="AO313" s="12">
        <v>1.18157101E-2</v>
      </c>
      <c r="AP313" s="13">
        <v>2.7386963800000001E-2</v>
      </c>
      <c r="AQ313" s="14">
        <v>-0.39327707179999999</v>
      </c>
      <c r="AR313" s="15">
        <v>7.5687688000000003E-2</v>
      </c>
      <c r="AS313" s="16">
        <v>0.14188785919999999</v>
      </c>
      <c r="AT313" s="11">
        <v>-0.73480485819999997</v>
      </c>
      <c r="AU313" s="12">
        <v>1.1468902999999999E-3</v>
      </c>
      <c r="AV313" s="13">
        <v>4.2670242000000004E-3</v>
      </c>
      <c r="AW313" s="14">
        <v>-5.3552603300000001E-2</v>
      </c>
      <c r="AX313" s="15">
        <v>0.80393463949999999</v>
      </c>
      <c r="AY313" s="16">
        <v>0.99900808829999999</v>
      </c>
      <c r="AZ313" s="11">
        <v>-0.36960679959999998</v>
      </c>
      <c r="BA313" s="12">
        <v>7.2512659600000001E-2</v>
      </c>
      <c r="BB313" s="13">
        <v>0.1542224589</v>
      </c>
      <c r="BC313" s="14">
        <v>-0.39164821189999999</v>
      </c>
      <c r="BD313" s="15">
        <v>0.2952930802</v>
      </c>
      <c r="BE313" s="13">
        <v>0.53089162999999995</v>
      </c>
      <c r="BF313" s="17">
        <f t="shared" si="4"/>
        <v>4.1589999999999998</v>
      </c>
      <c r="BG313" s="9" t="s">
        <v>1637</v>
      </c>
    </row>
    <row r="314" spans="1:59" x14ac:dyDescent="0.25">
      <c r="A314" s="9" t="s">
        <v>1642</v>
      </c>
      <c r="B314" s="9" t="s">
        <v>1643</v>
      </c>
      <c r="C314" s="10" t="s">
        <v>1644</v>
      </c>
      <c r="D314" s="10" t="s">
        <v>1643</v>
      </c>
      <c r="E314" s="10" t="s">
        <v>1645</v>
      </c>
      <c r="F314" s="10" t="s">
        <v>112</v>
      </c>
      <c r="G314" s="10">
        <v>224565399</v>
      </c>
      <c r="H314" s="10">
        <v>224622496</v>
      </c>
      <c r="I314" s="10" t="s">
        <v>64</v>
      </c>
      <c r="J314" s="10">
        <v>57097</v>
      </c>
      <c r="K314" s="10">
        <v>1</v>
      </c>
      <c r="L314" s="10">
        <v>0</v>
      </c>
      <c r="M314" s="10" t="s">
        <v>1646</v>
      </c>
      <c r="N314" s="10">
        <v>1917.87</v>
      </c>
      <c r="O314" s="10">
        <v>1887.87</v>
      </c>
      <c r="P314" s="10">
        <v>2103.12</v>
      </c>
      <c r="Q314" s="10">
        <v>1672.83</v>
      </c>
      <c r="R314" s="10">
        <v>1991.23</v>
      </c>
      <c r="S314" s="10">
        <v>1715.28</v>
      </c>
      <c r="T314" s="10">
        <v>1888.39</v>
      </c>
      <c r="U314" s="10">
        <v>1982.09</v>
      </c>
      <c r="V314" s="10">
        <v>2068.3200000000002</v>
      </c>
      <c r="W314" s="10">
        <v>1549.67</v>
      </c>
      <c r="X314" s="10">
        <v>2090.9299999999998</v>
      </c>
      <c r="Y314" s="10">
        <v>1308.06</v>
      </c>
      <c r="Z314" s="10">
        <v>1535.6</v>
      </c>
      <c r="AA314" s="10">
        <v>2.044</v>
      </c>
      <c r="AB314" s="10">
        <v>1.764</v>
      </c>
      <c r="AC314" s="10">
        <v>1.6619999999999999</v>
      </c>
      <c r="AD314" s="10">
        <v>1.7909999999999999</v>
      </c>
      <c r="AE314" s="10">
        <v>1.8540000000000001</v>
      </c>
      <c r="AF314" s="10">
        <v>2.0129999999999999</v>
      </c>
      <c r="AG314" s="10">
        <v>1.667</v>
      </c>
      <c r="AH314" s="10">
        <v>1.8160000000000001</v>
      </c>
      <c r="AI314" s="10">
        <v>2.17</v>
      </c>
      <c r="AJ314" s="10">
        <v>1.4259999999999999</v>
      </c>
      <c r="AK314" s="10">
        <v>1.917</v>
      </c>
      <c r="AL314" s="10">
        <v>0.36599999999999999</v>
      </c>
      <c r="AM314" s="10">
        <v>0.90500000000000003</v>
      </c>
      <c r="AN314" s="11">
        <v>-0.3293370498</v>
      </c>
      <c r="AO314" s="12">
        <v>2.5861052999999998E-2</v>
      </c>
      <c r="AP314" s="13">
        <v>5.5177903600000001E-2</v>
      </c>
      <c r="AQ314" s="14">
        <v>-0.48970287550000002</v>
      </c>
      <c r="AR314" s="15">
        <v>2.43551462E-2</v>
      </c>
      <c r="AS314" s="16">
        <v>5.2459448499999999E-2</v>
      </c>
      <c r="AT314" s="11">
        <v>-0.84255990319999996</v>
      </c>
      <c r="AU314" s="12">
        <v>9.1572183482000003E-5</v>
      </c>
      <c r="AV314" s="13">
        <v>4.4491149999999999E-4</v>
      </c>
      <c r="AW314" s="14">
        <v>-0.23013591</v>
      </c>
      <c r="AX314" s="15">
        <v>0.3316840915</v>
      </c>
      <c r="AY314" s="16">
        <v>0.54661202919999996</v>
      </c>
      <c r="AZ314" s="11">
        <v>-0.55347068150000001</v>
      </c>
      <c r="BA314" s="12">
        <v>1.41902665E-2</v>
      </c>
      <c r="BB314" s="13">
        <v>3.8072904900000003E-2</v>
      </c>
      <c r="BC314" s="14">
        <v>-0.40111009679999998</v>
      </c>
      <c r="BD314" s="15">
        <v>0.31437148949999999</v>
      </c>
      <c r="BE314" s="13">
        <v>0.55477440860000005</v>
      </c>
      <c r="BF314" s="17">
        <f t="shared" si="4"/>
        <v>2.17</v>
      </c>
      <c r="BG314" s="9" t="s">
        <v>1642</v>
      </c>
    </row>
    <row r="315" spans="1:59" x14ac:dyDescent="0.25">
      <c r="A315" s="9" t="s">
        <v>1647</v>
      </c>
      <c r="B315" s="9" t="s">
        <v>1648</v>
      </c>
      <c r="C315" s="10" t="s">
        <v>1649</v>
      </c>
      <c r="D315" s="10" t="s">
        <v>1648</v>
      </c>
      <c r="E315" s="10" t="s">
        <v>1650</v>
      </c>
      <c r="F315" s="10" t="s">
        <v>63</v>
      </c>
      <c r="G315" s="10">
        <v>29815125</v>
      </c>
      <c r="H315" s="10">
        <v>29867800</v>
      </c>
      <c r="I315" s="10" t="s">
        <v>72</v>
      </c>
      <c r="J315" s="10">
        <v>52675</v>
      </c>
      <c r="K315" s="10">
        <v>1</v>
      </c>
      <c r="L315" s="10">
        <v>0</v>
      </c>
      <c r="M315" s="10" t="s">
        <v>1651</v>
      </c>
      <c r="N315" s="10">
        <v>1056.76</v>
      </c>
      <c r="O315" s="10">
        <v>1396.31</v>
      </c>
      <c r="P315" s="10">
        <v>511.57</v>
      </c>
      <c r="Q315" s="10">
        <v>2734.93</v>
      </c>
      <c r="R315" s="10">
        <v>407.53</v>
      </c>
      <c r="S315" s="10">
        <v>2719.67</v>
      </c>
      <c r="T315" s="10">
        <v>382.17</v>
      </c>
      <c r="U315" s="10">
        <v>1277.71</v>
      </c>
      <c r="V315" s="10">
        <v>1368.11</v>
      </c>
      <c r="W315" s="10">
        <v>560.16</v>
      </c>
      <c r="X315" s="10">
        <v>474.99</v>
      </c>
      <c r="Y315" s="10">
        <v>320.23</v>
      </c>
      <c r="Z315" s="10">
        <v>468.75</v>
      </c>
      <c r="AA315" s="10">
        <v>1.2210000000000001</v>
      </c>
      <c r="AB315" s="10">
        <v>1.4139999999999999</v>
      </c>
      <c r="AC315" s="10">
        <v>0.438</v>
      </c>
      <c r="AD315" s="10">
        <v>3.1739999999999999</v>
      </c>
      <c r="AE315" s="10">
        <v>0.41099999999999998</v>
      </c>
      <c r="AF315" s="10">
        <v>3.46</v>
      </c>
      <c r="AG315" s="10">
        <v>0.36599999999999999</v>
      </c>
      <c r="AH315" s="10">
        <v>1.2689999999999999</v>
      </c>
      <c r="AI315" s="10">
        <v>1.556</v>
      </c>
      <c r="AJ315" s="10">
        <v>0.55900000000000005</v>
      </c>
      <c r="AK315" s="10">
        <v>0.47199999999999998</v>
      </c>
      <c r="AL315" s="10">
        <v>9.7000000000000003E-2</v>
      </c>
      <c r="AM315" s="10">
        <v>0.29899999999999999</v>
      </c>
      <c r="AN315" s="11">
        <v>-2.4563530676999998</v>
      </c>
      <c r="AO315" s="12">
        <v>4.0750187580300002E-11</v>
      </c>
      <c r="AP315" s="13">
        <v>3.2955179755199999E-10</v>
      </c>
      <c r="AQ315" s="14">
        <v>-2.2293654036000001</v>
      </c>
      <c r="AR315" s="15">
        <v>2.27538896083E-6</v>
      </c>
      <c r="AS315" s="16">
        <v>1.06217142711E-5</v>
      </c>
      <c r="AT315" s="11">
        <v>-2.6042611165</v>
      </c>
      <c r="AU315" s="12">
        <v>1.72477660086E-7</v>
      </c>
      <c r="AV315" s="13">
        <v>1.4255827848299999E-6</v>
      </c>
      <c r="AW315" s="14">
        <v>0.15325685310000001</v>
      </c>
      <c r="AX315" s="15">
        <v>0.52480771920000002</v>
      </c>
      <c r="AY315" s="16">
        <v>0.75946214619999997</v>
      </c>
      <c r="AZ315" s="11">
        <v>-0.1671072005</v>
      </c>
      <c r="BA315" s="12">
        <v>0.53638460440000002</v>
      </c>
      <c r="BB315" s="13">
        <v>0.75144887049999998</v>
      </c>
      <c r="BC315" s="14">
        <v>-0.41073408989999999</v>
      </c>
      <c r="BD315" s="15">
        <v>0.33341982739999998</v>
      </c>
      <c r="BE315" s="13">
        <v>0.5779600641</v>
      </c>
      <c r="BF315" s="17">
        <f t="shared" si="4"/>
        <v>3.46</v>
      </c>
      <c r="BG315" s="9" t="s">
        <v>1647</v>
      </c>
    </row>
    <row r="316" spans="1:59" x14ac:dyDescent="0.25">
      <c r="A316" s="9" t="s">
        <v>1652</v>
      </c>
      <c r="B316" s="9" t="s">
        <v>1653</v>
      </c>
      <c r="C316" s="10" t="s">
        <v>1654</v>
      </c>
      <c r="D316" s="10" t="s">
        <v>1653</v>
      </c>
      <c r="E316" s="10" t="s">
        <v>1655</v>
      </c>
      <c r="F316" s="10" t="s">
        <v>130</v>
      </c>
      <c r="G316" s="10">
        <v>41154199</v>
      </c>
      <c r="H316" s="10">
        <v>41215341</v>
      </c>
      <c r="I316" s="10" t="s">
        <v>64</v>
      </c>
      <c r="J316" s="10">
        <v>61142</v>
      </c>
      <c r="K316" s="10">
        <v>1</v>
      </c>
      <c r="L316" s="10">
        <v>0</v>
      </c>
      <c r="M316" s="10" t="s">
        <v>1656</v>
      </c>
      <c r="N316" s="10">
        <v>235.43</v>
      </c>
      <c r="O316" s="10">
        <v>244.89</v>
      </c>
      <c r="P316" s="10">
        <v>447.25</v>
      </c>
      <c r="Q316" s="10">
        <v>237.95</v>
      </c>
      <c r="R316" s="10">
        <v>494.05</v>
      </c>
      <c r="S316" s="10">
        <v>231.82</v>
      </c>
      <c r="T316" s="10">
        <v>527.71</v>
      </c>
      <c r="U316" s="10">
        <v>209.5</v>
      </c>
      <c r="V316" s="10">
        <v>204.68</v>
      </c>
      <c r="W316" s="10">
        <v>696.64</v>
      </c>
      <c r="X316" s="10">
        <v>742.33</v>
      </c>
      <c r="Y316" s="10">
        <v>428.78</v>
      </c>
      <c r="Z316" s="10">
        <v>662.22</v>
      </c>
      <c r="AA316" s="10">
        <v>0.23400000000000001</v>
      </c>
      <c r="AB316" s="10">
        <v>0.214</v>
      </c>
      <c r="AC316" s="10">
        <v>0.33</v>
      </c>
      <c r="AD316" s="10">
        <v>0.23799999999999999</v>
      </c>
      <c r="AE316" s="10">
        <v>0.43</v>
      </c>
      <c r="AF316" s="10">
        <v>0.254</v>
      </c>
      <c r="AG316" s="10">
        <v>0.435</v>
      </c>
      <c r="AH316" s="10">
        <v>0.17899999999999999</v>
      </c>
      <c r="AI316" s="10">
        <v>0.20100000000000001</v>
      </c>
      <c r="AJ316" s="10">
        <v>0.59899999999999998</v>
      </c>
      <c r="AK316" s="10">
        <v>0.63600000000000001</v>
      </c>
      <c r="AL316" s="10">
        <v>0.112</v>
      </c>
      <c r="AM316" s="10">
        <v>0.36399999999999999</v>
      </c>
      <c r="AN316" s="11">
        <v>0.68422863040000004</v>
      </c>
      <c r="AO316" s="12">
        <v>1.6561829999999999E-4</v>
      </c>
      <c r="AP316" s="13">
        <v>5.5509489999999999E-4</v>
      </c>
      <c r="AQ316" s="14">
        <v>1.2065451489000001</v>
      </c>
      <c r="AR316" s="15">
        <v>5.3311639341000002E-8</v>
      </c>
      <c r="AS316" s="16">
        <v>3.1066878486400002E-7</v>
      </c>
      <c r="AT316" s="11">
        <v>0.83500491909999996</v>
      </c>
      <c r="AU316" s="12">
        <v>1.7255127E-3</v>
      </c>
      <c r="AV316" s="13">
        <v>6.1371235000000001E-3</v>
      </c>
      <c r="AW316" s="14">
        <v>0.45385197469999999</v>
      </c>
      <c r="AX316" s="15">
        <v>3.5813180600000001E-2</v>
      </c>
      <c r="AY316" s="16">
        <v>9.3799361499999998E-2</v>
      </c>
      <c r="AZ316" s="11">
        <v>0.1209645624</v>
      </c>
      <c r="BA316" s="12">
        <v>0.69689233780000004</v>
      </c>
      <c r="BB316" s="13">
        <v>0.91380562590000003</v>
      </c>
      <c r="BC316" s="14">
        <v>-0.41986031839999999</v>
      </c>
      <c r="BD316" s="15">
        <v>0.32282905270000001</v>
      </c>
      <c r="BE316" s="13">
        <v>0.56482192519999996</v>
      </c>
      <c r="BF316" s="17">
        <f t="shared" si="4"/>
        <v>0.63600000000000001</v>
      </c>
      <c r="BG316" s="9" t="s">
        <v>1652</v>
      </c>
    </row>
    <row r="317" spans="1:59" x14ac:dyDescent="0.25">
      <c r="A317" s="9" t="s">
        <v>1657</v>
      </c>
      <c r="B317" s="9" t="s">
        <v>1658</v>
      </c>
      <c r="C317" s="10" t="s">
        <v>1659</v>
      </c>
      <c r="D317" s="10" t="s">
        <v>1658</v>
      </c>
      <c r="E317" s="10" t="s">
        <v>1660</v>
      </c>
      <c r="F317" s="10" t="s">
        <v>141</v>
      </c>
      <c r="G317" s="10">
        <v>96928539</v>
      </c>
      <c r="H317" s="10">
        <v>96952350</v>
      </c>
      <c r="I317" s="10" t="s">
        <v>72</v>
      </c>
      <c r="J317" s="10">
        <v>23811</v>
      </c>
      <c r="K317" s="10">
        <v>1</v>
      </c>
      <c r="L317" s="10">
        <v>0</v>
      </c>
      <c r="M317" s="10" t="s">
        <v>1661</v>
      </c>
      <c r="N317" s="10">
        <v>1355.62</v>
      </c>
      <c r="O317" s="10">
        <v>1193.28</v>
      </c>
      <c r="P317" s="10">
        <v>1892.21</v>
      </c>
      <c r="Q317" s="10">
        <v>1248.1300000000001</v>
      </c>
      <c r="R317" s="10">
        <v>2185.59</v>
      </c>
      <c r="S317" s="10">
        <v>1208.56</v>
      </c>
      <c r="T317" s="10">
        <v>2107.2800000000002</v>
      </c>
      <c r="U317" s="10">
        <v>1336.34</v>
      </c>
      <c r="V317" s="10">
        <v>1238.8399999999999</v>
      </c>
      <c r="W317" s="10">
        <v>1283.81</v>
      </c>
      <c r="X317" s="10">
        <v>1490.62</v>
      </c>
      <c r="Y317" s="10">
        <v>938.98</v>
      </c>
      <c r="Z317" s="10">
        <v>1174.0899999999999</v>
      </c>
      <c r="AA317" s="10">
        <v>3.464</v>
      </c>
      <c r="AB317" s="10">
        <v>2.6739999999999999</v>
      </c>
      <c r="AC317" s="10">
        <v>3.5859999999999999</v>
      </c>
      <c r="AD317" s="10">
        <v>3.2040000000000002</v>
      </c>
      <c r="AE317" s="10">
        <v>4.88</v>
      </c>
      <c r="AF317" s="10">
        <v>3.4009999999999998</v>
      </c>
      <c r="AG317" s="10">
        <v>4.4610000000000003</v>
      </c>
      <c r="AH317" s="10">
        <v>2.9369999999999998</v>
      </c>
      <c r="AI317" s="10">
        <v>3.1160000000000001</v>
      </c>
      <c r="AJ317" s="10">
        <v>2.8330000000000002</v>
      </c>
      <c r="AK317" s="10">
        <v>3.278</v>
      </c>
      <c r="AL317" s="10">
        <v>0.63</v>
      </c>
      <c r="AM317" s="10">
        <v>1.659</v>
      </c>
      <c r="AN317" s="11">
        <v>0.28759132679999999</v>
      </c>
      <c r="AO317" s="12">
        <v>5.5963397900000003E-2</v>
      </c>
      <c r="AP317" s="13">
        <v>0.1083996411</v>
      </c>
      <c r="AQ317" s="14">
        <v>-0.31639945829999999</v>
      </c>
      <c r="AR317" s="15">
        <v>0.1298504221</v>
      </c>
      <c r="AS317" s="16">
        <v>0.22563057810000001</v>
      </c>
      <c r="AT317" s="11">
        <v>-0.69925765699999998</v>
      </c>
      <c r="AU317" s="12">
        <v>1.8141297000000001E-3</v>
      </c>
      <c r="AV317" s="13">
        <v>6.4106739999999999E-3</v>
      </c>
      <c r="AW317" s="14">
        <v>-0.6718156529</v>
      </c>
      <c r="AX317" s="15">
        <v>2.4319686999999999E-3</v>
      </c>
      <c r="AY317" s="16">
        <v>9.5148734999999998E-3</v>
      </c>
      <c r="AZ317" s="11">
        <v>-1.0235615771</v>
      </c>
      <c r="BA317" s="12">
        <v>2.2617E-5</v>
      </c>
      <c r="BB317" s="13">
        <v>1.0776419999999999E-4</v>
      </c>
      <c r="BC317" s="14">
        <v>-0.43212890390000003</v>
      </c>
      <c r="BD317" s="15">
        <v>0.27316782769999998</v>
      </c>
      <c r="BE317" s="13">
        <v>0.51038172930000003</v>
      </c>
      <c r="BF317" s="17">
        <f t="shared" si="4"/>
        <v>4.88</v>
      </c>
      <c r="BG317" s="9" t="s">
        <v>1657</v>
      </c>
    </row>
    <row r="318" spans="1:59" x14ac:dyDescent="0.25">
      <c r="A318" s="9" t="s">
        <v>1662</v>
      </c>
      <c r="B318" s="9" t="s">
        <v>1663</v>
      </c>
      <c r="C318" s="10" t="s">
        <v>1664</v>
      </c>
      <c r="D318" s="10" t="s">
        <v>1663</v>
      </c>
      <c r="E318" s="10" t="s">
        <v>1665</v>
      </c>
      <c r="F318" s="10" t="s">
        <v>207</v>
      </c>
      <c r="G318" s="10">
        <v>1975749</v>
      </c>
      <c r="H318" s="10">
        <v>2010699</v>
      </c>
      <c r="I318" s="10" t="s">
        <v>64</v>
      </c>
      <c r="J318" s="10">
        <v>34950</v>
      </c>
      <c r="K318" s="10">
        <v>1</v>
      </c>
      <c r="L318" s="10">
        <v>0</v>
      </c>
      <c r="M318" s="10" t="s">
        <v>1666</v>
      </c>
      <c r="N318" s="10">
        <v>106.43</v>
      </c>
      <c r="O318" s="10">
        <v>139.81</v>
      </c>
      <c r="P318" s="10">
        <v>284.20999999999998</v>
      </c>
      <c r="Q318" s="10">
        <v>176.66</v>
      </c>
      <c r="R318" s="10">
        <v>235.74</v>
      </c>
      <c r="S318" s="10">
        <v>145.69</v>
      </c>
      <c r="T318" s="10">
        <v>268.58999999999997</v>
      </c>
      <c r="U318" s="10">
        <v>212.95</v>
      </c>
      <c r="V318" s="10">
        <v>176.16</v>
      </c>
      <c r="W318" s="10">
        <v>517.5</v>
      </c>
      <c r="X318" s="10">
        <v>491.7</v>
      </c>
      <c r="Y318" s="10">
        <v>352.8</v>
      </c>
      <c r="Z318" s="10">
        <v>410.16</v>
      </c>
      <c r="AA318" s="10">
        <v>0.185</v>
      </c>
      <c r="AB318" s="10">
        <v>0.21299999999999999</v>
      </c>
      <c r="AC318" s="10">
        <v>0.36699999999999999</v>
      </c>
      <c r="AD318" s="10">
        <v>0.309</v>
      </c>
      <c r="AE318" s="10">
        <v>0.35899999999999999</v>
      </c>
      <c r="AF318" s="10">
        <v>0.27900000000000003</v>
      </c>
      <c r="AG318" s="10">
        <v>0.38700000000000001</v>
      </c>
      <c r="AH318" s="10">
        <v>0.31900000000000001</v>
      </c>
      <c r="AI318" s="10">
        <v>0.30199999999999999</v>
      </c>
      <c r="AJ318" s="10">
        <v>0.77800000000000002</v>
      </c>
      <c r="AK318" s="10">
        <v>0.73699999999999999</v>
      </c>
      <c r="AL318" s="10">
        <v>0.161</v>
      </c>
      <c r="AM318" s="10">
        <v>0.39500000000000002</v>
      </c>
      <c r="AN318" s="11">
        <v>0.3040847082</v>
      </c>
      <c r="AO318" s="12">
        <v>0.14749994259999999</v>
      </c>
      <c r="AP318" s="13">
        <v>0.25001491349999999</v>
      </c>
      <c r="AQ318" s="14">
        <v>1.2172786980000001</v>
      </c>
      <c r="AR318" s="15">
        <v>1.5808058516800001E-6</v>
      </c>
      <c r="AS318" s="16">
        <v>7.5373857977799997E-6</v>
      </c>
      <c r="AT318" s="11">
        <v>0.8253650522</v>
      </c>
      <c r="AU318" s="12">
        <v>2.9373299000000001E-3</v>
      </c>
      <c r="AV318" s="13">
        <v>9.8041085000000004E-3</v>
      </c>
      <c r="AW318" s="14">
        <v>0.84039556839999996</v>
      </c>
      <c r="AX318" s="15">
        <v>2.143379E-4</v>
      </c>
      <c r="AY318" s="16">
        <v>1.1260961999999999E-3</v>
      </c>
      <c r="AZ318" s="11">
        <v>0.48995733609999997</v>
      </c>
      <c r="BA318" s="12">
        <v>5.1528051499999998E-2</v>
      </c>
      <c r="BB318" s="13">
        <v>0.1155982824</v>
      </c>
      <c r="BC318" s="14">
        <v>-0.43935633159999998</v>
      </c>
      <c r="BD318" s="15">
        <v>0.27191445990000002</v>
      </c>
      <c r="BE318" s="13">
        <v>0.50845627260000004</v>
      </c>
      <c r="BF318" s="17">
        <f t="shared" si="4"/>
        <v>0.77800000000000002</v>
      </c>
      <c r="BG318" s="9" t="s">
        <v>1662</v>
      </c>
    </row>
    <row r="319" spans="1:59" x14ac:dyDescent="0.25">
      <c r="A319" s="9" t="s">
        <v>1667</v>
      </c>
      <c r="B319" s="9" t="s">
        <v>1668</v>
      </c>
      <c r="C319" s="10" t="s">
        <v>1669</v>
      </c>
      <c r="D319" s="10" t="s">
        <v>1668</v>
      </c>
      <c r="E319" s="10" t="s">
        <v>1670</v>
      </c>
      <c r="F319" s="10" t="s">
        <v>141</v>
      </c>
      <c r="G319" s="10">
        <v>111775779</v>
      </c>
      <c r="H319" s="10">
        <v>111882207</v>
      </c>
      <c r="I319" s="10" t="s">
        <v>64</v>
      </c>
      <c r="J319" s="10">
        <v>106428</v>
      </c>
      <c r="K319" s="10">
        <v>1</v>
      </c>
      <c r="L319" s="10">
        <v>0</v>
      </c>
      <c r="M319" s="10" t="s">
        <v>1671</v>
      </c>
      <c r="N319" s="10">
        <v>794.45</v>
      </c>
      <c r="O319" s="10">
        <v>758.71</v>
      </c>
      <c r="P319" s="10">
        <v>1096.43</v>
      </c>
      <c r="Q319" s="10">
        <v>1203.43</v>
      </c>
      <c r="R319" s="10">
        <v>1168.6600000000001</v>
      </c>
      <c r="S319" s="10">
        <v>1213.3499999999999</v>
      </c>
      <c r="T319" s="10">
        <v>1109.8399999999999</v>
      </c>
      <c r="U319" s="10">
        <v>1002.68</v>
      </c>
      <c r="V319" s="10">
        <v>1052.54</v>
      </c>
      <c r="W319" s="10">
        <v>1730.23</v>
      </c>
      <c r="X319" s="10">
        <v>1814.05</v>
      </c>
      <c r="Y319" s="10">
        <v>960.69</v>
      </c>
      <c r="Z319" s="10">
        <v>1690.38</v>
      </c>
      <c r="AA319" s="10">
        <v>0.45400000000000001</v>
      </c>
      <c r="AB319" s="10">
        <v>0.38</v>
      </c>
      <c r="AC319" s="10">
        <v>0.46500000000000002</v>
      </c>
      <c r="AD319" s="10">
        <v>0.69099999999999995</v>
      </c>
      <c r="AE319" s="10">
        <v>0.58399999999999996</v>
      </c>
      <c r="AF319" s="10">
        <v>0.76400000000000001</v>
      </c>
      <c r="AG319" s="10">
        <v>0.52600000000000002</v>
      </c>
      <c r="AH319" s="10">
        <v>0.49299999999999999</v>
      </c>
      <c r="AI319" s="10">
        <v>0.59199999999999997</v>
      </c>
      <c r="AJ319" s="10">
        <v>0.85399999999999998</v>
      </c>
      <c r="AK319" s="10">
        <v>0.89200000000000002</v>
      </c>
      <c r="AL319" s="10">
        <v>0.14399999999999999</v>
      </c>
      <c r="AM319" s="10">
        <v>0.53400000000000003</v>
      </c>
      <c r="AN319" s="11">
        <v>-0.2574847348</v>
      </c>
      <c r="AO319" s="12">
        <v>0.20586127209999999</v>
      </c>
      <c r="AP319" s="13">
        <v>0.33151606760000002</v>
      </c>
      <c r="AQ319" s="14">
        <v>0.36656327170000003</v>
      </c>
      <c r="AR319" s="15">
        <v>0.13105900919999999</v>
      </c>
      <c r="AS319" s="16">
        <v>0.2273543774</v>
      </c>
      <c r="AT319" s="11">
        <v>-3.3593012399999997E-2</v>
      </c>
      <c r="AU319" s="12">
        <v>0.9265654861</v>
      </c>
      <c r="AV319" s="13">
        <v>1</v>
      </c>
      <c r="AW319" s="14">
        <v>0.55436716350000004</v>
      </c>
      <c r="AX319" s="15">
        <v>6.0821362999999998E-3</v>
      </c>
      <c r="AY319" s="16">
        <v>2.10419632E-2</v>
      </c>
      <c r="AZ319" s="11">
        <v>0.19133418799999999</v>
      </c>
      <c r="BA319" s="12">
        <v>0.52651418400000005</v>
      </c>
      <c r="BB319" s="13">
        <v>0.74079780669999995</v>
      </c>
      <c r="BC319" s="14">
        <v>-0.44171276780000002</v>
      </c>
      <c r="BD319" s="15">
        <v>0.3189906998</v>
      </c>
      <c r="BE319" s="13">
        <v>0.56043600520000003</v>
      </c>
      <c r="BF319" s="17">
        <f t="shared" si="4"/>
        <v>0.89200000000000002</v>
      </c>
      <c r="BG319" s="9" t="s">
        <v>1667</v>
      </c>
    </row>
    <row r="320" spans="1:59" x14ac:dyDescent="0.25">
      <c r="A320" s="9" t="s">
        <v>1672</v>
      </c>
      <c r="B320" s="9" t="s">
        <v>1673</v>
      </c>
      <c r="C320" s="10" t="s">
        <v>1674</v>
      </c>
      <c r="D320" s="10" t="s">
        <v>1673</v>
      </c>
      <c r="E320" s="10" t="s">
        <v>1675</v>
      </c>
      <c r="F320" s="10" t="s">
        <v>303</v>
      </c>
      <c r="G320" s="10">
        <v>28850299</v>
      </c>
      <c r="H320" s="10">
        <v>28857621</v>
      </c>
      <c r="I320" s="10" t="s">
        <v>64</v>
      </c>
      <c r="J320" s="10">
        <v>7322</v>
      </c>
      <c r="K320" s="10">
        <v>1</v>
      </c>
      <c r="L320" s="10">
        <v>0</v>
      </c>
      <c r="M320" s="10" t="s">
        <v>1676</v>
      </c>
      <c r="N320" s="10">
        <v>63.43</v>
      </c>
      <c r="O320" s="10">
        <v>50.76</v>
      </c>
      <c r="P320" s="10">
        <v>124.15</v>
      </c>
      <c r="Q320" s="10">
        <v>33.89</v>
      </c>
      <c r="R320" s="10">
        <v>90.28</v>
      </c>
      <c r="S320" s="10">
        <v>30.31</v>
      </c>
      <c r="T320" s="10">
        <v>123.05</v>
      </c>
      <c r="U320" s="10">
        <v>67.25</v>
      </c>
      <c r="V320" s="10">
        <v>71.61</v>
      </c>
      <c r="W320" s="10">
        <v>294.29000000000002</v>
      </c>
      <c r="X320" s="10">
        <v>267.33</v>
      </c>
      <c r="Y320" s="10">
        <v>271.38</v>
      </c>
      <c r="Z320" s="10">
        <v>171.36</v>
      </c>
      <c r="AA320" s="10">
        <v>0.52700000000000002</v>
      </c>
      <c r="AB320" s="10">
        <v>0.37</v>
      </c>
      <c r="AC320" s="10">
        <v>0.76500000000000001</v>
      </c>
      <c r="AD320" s="10">
        <v>0.28299999999999997</v>
      </c>
      <c r="AE320" s="10">
        <v>0.65600000000000003</v>
      </c>
      <c r="AF320" s="10">
        <v>0.27700000000000002</v>
      </c>
      <c r="AG320" s="10">
        <v>0.84699999999999998</v>
      </c>
      <c r="AH320" s="10">
        <v>0.48099999999999998</v>
      </c>
      <c r="AI320" s="10">
        <v>0.58599999999999997</v>
      </c>
      <c r="AJ320" s="10">
        <v>2.1120000000000001</v>
      </c>
      <c r="AK320" s="10">
        <v>1.9119999999999999</v>
      </c>
      <c r="AL320" s="10">
        <v>0.59199999999999997</v>
      </c>
      <c r="AM320" s="10">
        <v>0.78700000000000003</v>
      </c>
      <c r="AN320" s="11">
        <v>0.6830443263</v>
      </c>
      <c r="AO320" s="12">
        <v>2.2178822399999999E-2</v>
      </c>
      <c r="AP320" s="13">
        <v>4.81314547E-2</v>
      </c>
      <c r="AQ320" s="14">
        <v>1.974207914</v>
      </c>
      <c r="AR320" s="15">
        <v>4.4646631022199997E-9</v>
      </c>
      <c r="AS320" s="16">
        <v>2.9913352025499997E-8</v>
      </c>
      <c r="AT320" s="11">
        <v>1.5868637393</v>
      </c>
      <c r="AU320" s="12">
        <v>1.76153428766E-5</v>
      </c>
      <c r="AV320" s="13">
        <v>1.0038729999999999E-4</v>
      </c>
      <c r="AW320" s="14">
        <v>1.2189273943000001</v>
      </c>
      <c r="AX320" s="15">
        <v>4.1672734302699997E-6</v>
      </c>
      <c r="AY320" s="16">
        <v>3.2262495996900002E-5</v>
      </c>
      <c r="AZ320" s="11">
        <v>0.83620050359999998</v>
      </c>
      <c r="BA320" s="12">
        <v>5.1219270999999997E-3</v>
      </c>
      <c r="BB320" s="13">
        <v>1.54141916E-2</v>
      </c>
      <c r="BC320" s="14">
        <v>-0.44272616910000001</v>
      </c>
      <c r="BD320" s="15">
        <v>0.3216833294</v>
      </c>
      <c r="BE320" s="13">
        <v>0.56353749659999997</v>
      </c>
      <c r="BF320" s="17">
        <f t="shared" si="4"/>
        <v>2.1120000000000001</v>
      </c>
      <c r="BG320" s="9" t="s">
        <v>1672</v>
      </c>
    </row>
    <row r="321" spans="1:59" x14ac:dyDescent="0.25">
      <c r="A321" s="9" t="s">
        <v>1677</v>
      </c>
      <c r="B321" s="9" t="s">
        <v>1678</v>
      </c>
      <c r="C321" s="10" t="s">
        <v>1679</v>
      </c>
      <c r="D321" s="10" t="s">
        <v>1678</v>
      </c>
      <c r="E321" s="10" t="s">
        <v>1680</v>
      </c>
      <c r="F321" s="10" t="s">
        <v>207</v>
      </c>
      <c r="G321" s="10">
        <v>53578670</v>
      </c>
      <c r="H321" s="10">
        <v>53588693</v>
      </c>
      <c r="I321" s="10" t="s">
        <v>72</v>
      </c>
      <c r="J321" s="10">
        <v>10023</v>
      </c>
      <c r="K321" s="10">
        <v>1</v>
      </c>
      <c r="L321" s="10">
        <v>0</v>
      </c>
      <c r="M321" s="10" t="s">
        <v>1681</v>
      </c>
      <c r="N321" s="10">
        <v>330.04</v>
      </c>
      <c r="O321" s="10">
        <v>378.46</v>
      </c>
      <c r="P321" s="10">
        <v>795.77</v>
      </c>
      <c r="Q321" s="10">
        <v>302.83999999999997</v>
      </c>
      <c r="R321" s="10">
        <v>826.34</v>
      </c>
      <c r="S321" s="10">
        <v>263.19</v>
      </c>
      <c r="T321" s="10">
        <v>837.71</v>
      </c>
      <c r="U321" s="10">
        <v>617.29999999999995</v>
      </c>
      <c r="V321" s="10">
        <v>496.17</v>
      </c>
      <c r="W321" s="10">
        <v>1259.6400000000001</v>
      </c>
      <c r="X321" s="10">
        <v>1303.25</v>
      </c>
      <c r="Y321" s="10">
        <v>781.58</v>
      </c>
      <c r="Z321" s="10">
        <v>1138.71</v>
      </c>
      <c r="AA321" s="10">
        <v>2.004</v>
      </c>
      <c r="AB321" s="10">
        <v>2.0150000000000001</v>
      </c>
      <c r="AC321" s="10">
        <v>3.5830000000000002</v>
      </c>
      <c r="AD321" s="10">
        <v>1.847</v>
      </c>
      <c r="AE321" s="10">
        <v>4.383</v>
      </c>
      <c r="AF321" s="10">
        <v>1.76</v>
      </c>
      <c r="AG321" s="10">
        <v>4.2130000000000001</v>
      </c>
      <c r="AH321" s="10">
        <v>3.2229999999999999</v>
      </c>
      <c r="AI321" s="10">
        <v>2.9649999999999999</v>
      </c>
      <c r="AJ321" s="10">
        <v>6.6029999999999998</v>
      </c>
      <c r="AK321" s="10">
        <v>6.8079999999999998</v>
      </c>
      <c r="AL321" s="10">
        <v>1.246</v>
      </c>
      <c r="AM321" s="10">
        <v>3.8220000000000001</v>
      </c>
      <c r="AN321" s="11">
        <v>0.64290753919999999</v>
      </c>
      <c r="AO321" s="12">
        <v>5.1462575999999998E-3</v>
      </c>
      <c r="AP321" s="13">
        <v>1.2951012899999999E-2</v>
      </c>
      <c r="AQ321" s="14">
        <v>1.2556959297000001</v>
      </c>
      <c r="AR321" s="15">
        <v>6.3353529173599997E-6</v>
      </c>
      <c r="AS321" s="16">
        <v>2.7571673384600001E-5</v>
      </c>
      <c r="AT321" s="11">
        <v>0.85124112009999997</v>
      </c>
      <c r="AU321" s="12">
        <v>5.7373357000000003E-3</v>
      </c>
      <c r="AV321" s="13">
        <v>1.76127201E-2</v>
      </c>
      <c r="AW321" s="14">
        <v>0.5430320528</v>
      </c>
      <c r="AX321" s="15">
        <v>7.1152102000000004E-3</v>
      </c>
      <c r="AY321" s="16">
        <v>2.4021181199999998E-2</v>
      </c>
      <c r="AZ321" s="11">
        <v>0.1796290153</v>
      </c>
      <c r="BA321" s="12">
        <v>0.50179697499999998</v>
      </c>
      <c r="BB321" s="13">
        <v>0.71333104790000001</v>
      </c>
      <c r="BC321" s="14">
        <v>-0.44611764129999998</v>
      </c>
      <c r="BD321" s="15">
        <v>0.27752958589999999</v>
      </c>
      <c r="BE321" s="13">
        <v>0.51603158339999999</v>
      </c>
      <c r="BF321" s="17">
        <f t="shared" si="4"/>
        <v>6.8079999999999998</v>
      </c>
      <c r="BG321" s="9" t="s">
        <v>1677</v>
      </c>
    </row>
    <row r="322" spans="1:59" x14ac:dyDescent="0.25">
      <c r="A322" s="9" t="s">
        <v>1682</v>
      </c>
      <c r="B322" s="9" t="s">
        <v>1683</v>
      </c>
      <c r="C322" s="10" t="s">
        <v>1684</v>
      </c>
      <c r="D322" s="10" t="s">
        <v>1683</v>
      </c>
      <c r="E322" s="10" t="s">
        <v>1685</v>
      </c>
      <c r="F322" s="10" t="s">
        <v>141</v>
      </c>
      <c r="G322" s="10">
        <v>94967249</v>
      </c>
      <c r="H322" s="10">
        <v>95055977</v>
      </c>
      <c r="I322" s="10" t="s">
        <v>64</v>
      </c>
      <c r="J322" s="10">
        <v>88728</v>
      </c>
      <c r="K322" s="10">
        <v>1</v>
      </c>
      <c r="L322" s="10">
        <v>0</v>
      </c>
      <c r="M322" s="10" t="s">
        <v>1686</v>
      </c>
      <c r="N322" s="10">
        <v>1338.42</v>
      </c>
      <c r="O322" s="10">
        <v>1239.58</v>
      </c>
      <c r="P322" s="10">
        <v>2501.0100000000002</v>
      </c>
      <c r="Q322" s="10">
        <v>1051.29</v>
      </c>
      <c r="R322" s="10">
        <v>2573.0500000000002</v>
      </c>
      <c r="S322" s="10">
        <v>1060.75</v>
      </c>
      <c r="T322" s="10">
        <v>2476.44</v>
      </c>
      <c r="U322" s="10">
        <v>1648.43</v>
      </c>
      <c r="V322" s="10">
        <v>1678.61</v>
      </c>
      <c r="W322" s="10">
        <v>2807.89</v>
      </c>
      <c r="X322" s="10">
        <v>4345.3599999999997</v>
      </c>
      <c r="Y322" s="10">
        <v>3256.59</v>
      </c>
      <c r="Z322" s="10">
        <v>2225.4699999999998</v>
      </c>
      <c r="AA322" s="10">
        <v>0.91800000000000004</v>
      </c>
      <c r="AB322" s="10">
        <v>0.745</v>
      </c>
      <c r="AC322" s="10">
        <v>1.272</v>
      </c>
      <c r="AD322" s="10">
        <v>0.72399999999999998</v>
      </c>
      <c r="AE322" s="10">
        <v>1.542</v>
      </c>
      <c r="AF322" s="10">
        <v>0.80100000000000005</v>
      </c>
      <c r="AG322" s="10">
        <v>1.407</v>
      </c>
      <c r="AH322" s="10">
        <v>0.97199999999999998</v>
      </c>
      <c r="AI322" s="10">
        <v>1.133</v>
      </c>
      <c r="AJ322" s="10">
        <v>1.663</v>
      </c>
      <c r="AK322" s="10">
        <v>2.5640000000000001</v>
      </c>
      <c r="AL322" s="10">
        <v>0.58699999999999997</v>
      </c>
      <c r="AM322" s="10">
        <v>0.84399999999999997</v>
      </c>
      <c r="AN322" s="11">
        <v>0.50341896340000003</v>
      </c>
      <c r="AO322" s="12">
        <v>3.6804129E-3</v>
      </c>
      <c r="AP322" s="13">
        <v>9.5744579999999992E-3</v>
      </c>
      <c r="AQ322" s="14">
        <v>0.98059811340000003</v>
      </c>
      <c r="AR322" s="15">
        <v>4.9385096203500003E-5</v>
      </c>
      <c r="AS322" s="16">
        <v>1.8657729999999999E-4</v>
      </c>
      <c r="AT322" s="11">
        <v>0.57257455329999996</v>
      </c>
      <c r="AU322" s="12">
        <v>1.38840822E-2</v>
      </c>
      <c r="AV322" s="13">
        <v>3.7844696800000001E-2</v>
      </c>
      <c r="AW322" s="14">
        <v>0.40923853780000002</v>
      </c>
      <c r="AX322" s="15">
        <v>0.105181834</v>
      </c>
      <c r="AY322" s="16">
        <v>0.22599154299999999</v>
      </c>
      <c r="AZ322" s="11">
        <v>2.0143219399999999E-2</v>
      </c>
      <c r="BA322" s="12">
        <v>0.91082577129999998</v>
      </c>
      <c r="BB322" s="13">
        <v>1</v>
      </c>
      <c r="BC322" s="14">
        <v>-0.4590925099</v>
      </c>
      <c r="BD322" s="15">
        <v>0.2672803829</v>
      </c>
      <c r="BE322" s="13">
        <v>0.50243280869999996</v>
      </c>
      <c r="BF322" s="17">
        <f t="shared" ref="BF322:BF385" si="5">MAX(AA322:AM322)</f>
        <v>2.5640000000000001</v>
      </c>
      <c r="BG322" s="9" t="s">
        <v>1682</v>
      </c>
    </row>
    <row r="323" spans="1:59" x14ac:dyDescent="0.25">
      <c r="A323" s="9" t="s">
        <v>1687</v>
      </c>
      <c r="B323" s="9" t="s">
        <v>1688</v>
      </c>
      <c r="C323" s="10" t="s">
        <v>1689</v>
      </c>
      <c r="D323" s="10" t="s">
        <v>1688</v>
      </c>
      <c r="E323" s="10" t="s">
        <v>1690</v>
      </c>
      <c r="F323" s="10" t="s">
        <v>79</v>
      </c>
      <c r="G323" s="10">
        <v>61547199</v>
      </c>
      <c r="H323" s="10">
        <v>61560071</v>
      </c>
      <c r="I323" s="10" t="s">
        <v>64</v>
      </c>
      <c r="J323" s="10">
        <v>12872</v>
      </c>
      <c r="K323" s="10">
        <v>1</v>
      </c>
      <c r="L323" s="10">
        <v>0</v>
      </c>
      <c r="M323" s="10" t="s">
        <v>1691</v>
      </c>
      <c r="N323" s="10">
        <v>140.83000000000001</v>
      </c>
      <c r="O323" s="10">
        <v>154.94999999999999</v>
      </c>
      <c r="P323" s="10">
        <v>234.84</v>
      </c>
      <c r="Q323" s="10">
        <v>210.55</v>
      </c>
      <c r="R323" s="10">
        <v>213.17</v>
      </c>
      <c r="S323" s="10">
        <v>193.01</v>
      </c>
      <c r="T323" s="10">
        <v>246.11</v>
      </c>
      <c r="U323" s="10">
        <v>200.02</v>
      </c>
      <c r="V323" s="10">
        <v>233.19</v>
      </c>
      <c r="W323" s="10">
        <v>447.84</v>
      </c>
      <c r="X323" s="10">
        <v>435.61</v>
      </c>
      <c r="Y323" s="10">
        <v>341.94</v>
      </c>
      <c r="Z323" s="10">
        <v>317.29000000000002</v>
      </c>
      <c r="AA323" s="10">
        <v>0.66600000000000004</v>
      </c>
      <c r="AB323" s="10">
        <v>0.64200000000000002</v>
      </c>
      <c r="AC323" s="10">
        <v>0.82299999999999995</v>
      </c>
      <c r="AD323" s="10">
        <v>1</v>
      </c>
      <c r="AE323" s="10">
        <v>0.88100000000000001</v>
      </c>
      <c r="AF323" s="10">
        <v>1.0049999999999999</v>
      </c>
      <c r="AG323" s="10">
        <v>0.96399999999999997</v>
      </c>
      <c r="AH323" s="10">
        <v>0.81299999999999994</v>
      </c>
      <c r="AI323" s="10">
        <v>1.085</v>
      </c>
      <c r="AJ323" s="10">
        <v>1.8280000000000001</v>
      </c>
      <c r="AK323" s="10">
        <v>1.772</v>
      </c>
      <c r="AL323" s="10">
        <v>0.42499999999999999</v>
      </c>
      <c r="AM323" s="10">
        <v>0.82899999999999996</v>
      </c>
      <c r="AN323" s="11">
        <v>-0.126434199</v>
      </c>
      <c r="AO323" s="12">
        <v>0.55485839189999997</v>
      </c>
      <c r="AP323" s="13">
        <v>0.73344297039999995</v>
      </c>
      <c r="AQ323" s="14">
        <v>0.77706254109999995</v>
      </c>
      <c r="AR323" s="15">
        <v>1.4942617E-3</v>
      </c>
      <c r="AS323" s="16">
        <v>4.2604505000000004E-3</v>
      </c>
      <c r="AT323" s="11">
        <v>0.34576538330000001</v>
      </c>
      <c r="AU323" s="12">
        <v>0.190578044</v>
      </c>
      <c r="AV323" s="13">
        <v>0.33514858250000001</v>
      </c>
      <c r="AW323" s="14">
        <v>0.83151720809999996</v>
      </c>
      <c r="AX323" s="15">
        <v>2.3785000000000001E-4</v>
      </c>
      <c r="AY323" s="16">
        <v>1.2349347000000001E-3</v>
      </c>
      <c r="AZ323" s="11">
        <v>0.43185659339999999</v>
      </c>
      <c r="BA323" s="12">
        <v>6.8145663100000003E-2</v>
      </c>
      <c r="BB323" s="13">
        <v>0.14634402739999999</v>
      </c>
      <c r="BC323" s="14">
        <v>-0.4782104224</v>
      </c>
      <c r="BD323" s="15">
        <v>0.22964586070000001</v>
      </c>
      <c r="BE323" s="13">
        <v>0.44791235660000001</v>
      </c>
      <c r="BF323" s="17">
        <f t="shared" si="5"/>
        <v>1.8280000000000001</v>
      </c>
      <c r="BG323" s="9" t="s">
        <v>1687</v>
      </c>
    </row>
    <row r="324" spans="1:59" x14ac:dyDescent="0.25">
      <c r="A324" s="9" t="s">
        <v>1692</v>
      </c>
      <c r="B324" s="9" t="s">
        <v>1693</v>
      </c>
      <c r="C324" s="10" t="s">
        <v>1694</v>
      </c>
      <c r="D324" s="10" t="s">
        <v>1693</v>
      </c>
      <c r="E324" s="10" t="s">
        <v>1695</v>
      </c>
      <c r="F324" s="10" t="s">
        <v>164</v>
      </c>
      <c r="G324" s="10">
        <v>65004274</v>
      </c>
      <c r="H324" s="10">
        <v>65104050</v>
      </c>
      <c r="I324" s="10" t="s">
        <v>72</v>
      </c>
      <c r="J324" s="10">
        <v>99776</v>
      </c>
      <c r="K324" s="10">
        <v>1</v>
      </c>
      <c r="L324" s="10">
        <v>0</v>
      </c>
      <c r="M324" s="10" t="s">
        <v>1696</v>
      </c>
      <c r="N324" s="10">
        <v>154.81</v>
      </c>
      <c r="O324" s="10">
        <v>130.9</v>
      </c>
      <c r="P324" s="10">
        <v>1144.3</v>
      </c>
      <c r="Q324" s="10">
        <v>121.86</v>
      </c>
      <c r="R324" s="10">
        <v>1193.74</v>
      </c>
      <c r="S324" s="10">
        <v>114.85</v>
      </c>
      <c r="T324" s="10">
        <v>1337.02</v>
      </c>
      <c r="U324" s="10">
        <v>130.18</v>
      </c>
      <c r="V324" s="10">
        <v>121.03</v>
      </c>
      <c r="W324" s="10">
        <v>1572.42</v>
      </c>
      <c r="X324" s="10">
        <v>1434.53</v>
      </c>
      <c r="Y324" s="10">
        <v>1351.48</v>
      </c>
      <c r="Z324" s="10">
        <v>922.03</v>
      </c>
      <c r="AA324" s="10">
        <v>9.4E-2</v>
      </c>
      <c r="AB324" s="10">
        <v>7.0000000000000007E-2</v>
      </c>
      <c r="AC324" s="10">
        <v>0.51800000000000002</v>
      </c>
      <c r="AD324" s="10">
        <v>7.4999999999999997E-2</v>
      </c>
      <c r="AE324" s="10">
        <v>0.63600000000000001</v>
      </c>
      <c r="AF324" s="10">
        <v>7.6999999999999999E-2</v>
      </c>
      <c r="AG324" s="10">
        <v>0.67500000000000004</v>
      </c>
      <c r="AH324" s="10">
        <v>6.8000000000000005E-2</v>
      </c>
      <c r="AI324" s="10">
        <v>7.2999999999999995E-2</v>
      </c>
      <c r="AJ324" s="10">
        <v>0.82799999999999996</v>
      </c>
      <c r="AK324" s="10">
        <v>0.753</v>
      </c>
      <c r="AL324" s="10">
        <v>0.216</v>
      </c>
      <c r="AM324" s="10">
        <v>0.311</v>
      </c>
      <c r="AN324" s="11">
        <v>2.8308396815000001</v>
      </c>
      <c r="AO324" s="12">
        <v>1.73003133703E-59</v>
      </c>
      <c r="AP324" s="13">
        <v>3.4579159198499998E-57</v>
      </c>
      <c r="AQ324" s="14">
        <v>3.0930656017999998</v>
      </c>
      <c r="AR324" s="15">
        <v>6.1347669464200006E-48</v>
      </c>
      <c r="AS324" s="16">
        <v>7.1615615369800002E-46</v>
      </c>
      <c r="AT324" s="11">
        <v>2.6620693742000001</v>
      </c>
      <c r="AU324" s="12">
        <v>1.7661421768600001E-29</v>
      </c>
      <c r="AV324" s="13">
        <v>1.24645028941E-27</v>
      </c>
      <c r="AW324" s="14">
        <v>0.1934027012</v>
      </c>
      <c r="AX324" s="15">
        <v>0.34839805480000002</v>
      </c>
      <c r="AY324" s="16">
        <v>0.56749431610000001</v>
      </c>
      <c r="AZ324" s="11">
        <v>-0.21659543319999999</v>
      </c>
      <c r="BA324" s="12">
        <v>0.3607998556</v>
      </c>
      <c r="BB324" s="13">
        <v>0.5584181882</v>
      </c>
      <c r="BC324" s="14">
        <v>-0.4811860174</v>
      </c>
      <c r="BD324" s="15">
        <v>0.21269926820000001</v>
      </c>
      <c r="BE324" s="13">
        <v>0.42193156939999998</v>
      </c>
      <c r="BF324" s="17">
        <f t="shared" si="5"/>
        <v>0.82799999999999996</v>
      </c>
      <c r="BG324" s="9" t="s">
        <v>1692</v>
      </c>
    </row>
    <row r="325" spans="1:59" x14ac:dyDescent="0.25">
      <c r="A325" s="9" t="s">
        <v>1697</v>
      </c>
      <c r="B325" s="9" t="s">
        <v>1698</v>
      </c>
      <c r="C325" s="10" t="s">
        <v>1699</v>
      </c>
      <c r="D325" s="10" t="s">
        <v>1698</v>
      </c>
      <c r="E325" s="10" t="s">
        <v>1700</v>
      </c>
      <c r="F325" s="10" t="s">
        <v>303</v>
      </c>
      <c r="G325" s="10">
        <v>15005204</v>
      </c>
      <c r="H325" s="10">
        <v>15049150</v>
      </c>
      <c r="I325" s="10" t="s">
        <v>72</v>
      </c>
      <c r="J325" s="10">
        <v>43946</v>
      </c>
      <c r="K325" s="10">
        <v>1</v>
      </c>
      <c r="L325" s="10">
        <v>0</v>
      </c>
      <c r="M325" s="10" t="s">
        <v>1701</v>
      </c>
      <c r="N325" s="10">
        <v>426.79</v>
      </c>
      <c r="O325" s="10">
        <v>504.03</v>
      </c>
      <c r="P325" s="10">
        <v>940.87</v>
      </c>
      <c r="Q325" s="10">
        <v>489.59</v>
      </c>
      <c r="R325" s="10">
        <v>848.91</v>
      </c>
      <c r="S325" s="10">
        <v>425.89</v>
      </c>
      <c r="T325" s="10">
        <v>913.43</v>
      </c>
      <c r="U325" s="10">
        <v>527.64</v>
      </c>
      <c r="V325" s="10">
        <v>532.29</v>
      </c>
      <c r="W325" s="10">
        <v>946.86</v>
      </c>
      <c r="X325" s="10">
        <v>1008.47</v>
      </c>
      <c r="Y325" s="10">
        <v>678.46</v>
      </c>
      <c r="Z325" s="10">
        <v>762.83</v>
      </c>
      <c r="AA325" s="10">
        <v>0.59099999999999997</v>
      </c>
      <c r="AB325" s="10">
        <v>0.61199999999999999</v>
      </c>
      <c r="AC325" s="10">
        <v>0.96599999999999997</v>
      </c>
      <c r="AD325" s="10">
        <v>0.68100000000000005</v>
      </c>
      <c r="AE325" s="10">
        <v>1.0269999999999999</v>
      </c>
      <c r="AF325" s="10">
        <v>0.64900000000000002</v>
      </c>
      <c r="AG325" s="10">
        <v>1.048</v>
      </c>
      <c r="AH325" s="10">
        <v>0.628</v>
      </c>
      <c r="AI325" s="10">
        <v>0.72599999999999998</v>
      </c>
      <c r="AJ325" s="10">
        <v>1.1319999999999999</v>
      </c>
      <c r="AK325" s="10">
        <v>1.202</v>
      </c>
      <c r="AL325" s="10">
        <v>0.247</v>
      </c>
      <c r="AM325" s="10">
        <v>0.58399999999999996</v>
      </c>
      <c r="AN325" s="11">
        <v>0.47808376339999997</v>
      </c>
      <c r="AO325" s="12">
        <v>1.3604067E-3</v>
      </c>
      <c r="AP325" s="13">
        <v>3.8623138999999999E-3</v>
      </c>
      <c r="AQ325" s="14">
        <v>0.56694431680000001</v>
      </c>
      <c r="AR325" s="15">
        <v>4.0210211999999997E-3</v>
      </c>
      <c r="AS325" s="16">
        <v>1.0477459499999999E-2</v>
      </c>
      <c r="AT325" s="11">
        <v>0.1333873354</v>
      </c>
      <c r="AU325" s="12">
        <v>0.54364232970000004</v>
      </c>
      <c r="AV325" s="13">
        <v>0.74206459869999997</v>
      </c>
      <c r="AW325" s="14">
        <v>1.7790151600000002E-2</v>
      </c>
      <c r="AX325" s="15">
        <v>0.92804067830000003</v>
      </c>
      <c r="AY325" s="16">
        <v>1</v>
      </c>
      <c r="AZ325" s="11">
        <v>-0.38267947689999998</v>
      </c>
      <c r="BA325" s="12">
        <v>8.1914027700000003E-2</v>
      </c>
      <c r="BB325" s="13">
        <v>0.17076907650000001</v>
      </c>
      <c r="BC325" s="14">
        <v>-0.48367718199999998</v>
      </c>
      <c r="BD325" s="15">
        <v>0.20806316010000001</v>
      </c>
      <c r="BE325" s="13">
        <v>0.4146272842</v>
      </c>
      <c r="BF325" s="17">
        <f t="shared" si="5"/>
        <v>1.202</v>
      </c>
      <c r="BG325" s="9" t="s">
        <v>1697</v>
      </c>
    </row>
    <row r="326" spans="1:59" x14ac:dyDescent="0.25">
      <c r="A326" s="9" t="s">
        <v>1702</v>
      </c>
      <c r="B326" s="9" t="s">
        <v>1703</v>
      </c>
      <c r="C326" s="10" t="s">
        <v>1704</v>
      </c>
      <c r="D326" s="10" t="s">
        <v>1703</v>
      </c>
      <c r="E326" s="10" t="s">
        <v>1705</v>
      </c>
      <c r="F326" s="10" t="s">
        <v>218</v>
      </c>
      <c r="G326" s="10">
        <v>86363699</v>
      </c>
      <c r="H326" s="10">
        <v>86422560</v>
      </c>
      <c r="I326" s="10" t="s">
        <v>64</v>
      </c>
      <c r="J326" s="10">
        <v>58861</v>
      </c>
      <c r="K326" s="10">
        <v>1</v>
      </c>
      <c r="L326" s="10">
        <v>0</v>
      </c>
      <c r="M326" s="10" t="s">
        <v>1706</v>
      </c>
      <c r="N326" s="10">
        <v>955.71</v>
      </c>
      <c r="O326" s="10">
        <v>915.44</v>
      </c>
      <c r="P326" s="10">
        <v>598.33000000000004</v>
      </c>
      <c r="Q326" s="10">
        <v>927.99</v>
      </c>
      <c r="R326" s="10">
        <v>713.48</v>
      </c>
      <c r="S326" s="10">
        <v>948.03</v>
      </c>
      <c r="T326" s="10">
        <v>770.26</v>
      </c>
      <c r="U326" s="10">
        <v>876.81</v>
      </c>
      <c r="V326" s="10">
        <v>961.92</v>
      </c>
      <c r="W326" s="10">
        <v>872.93</v>
      </c>
      <c r="X326" s="10">
        <v>902.25</v>
      </c>
      <c r="Y326" s="10">
        <v>575.33000000000004</v>
      </c>
      <c r="Z326" s="10">
        <v>699.81</v>
      </c>
      <c r="AA326" s="10">
        <v>0.98799999999999999</v>
      </c>
      <c r="AB326" s="10">
        <v>0.83</v>
      </c>
      <c r="AC326" s="10">
        <v>0.45900000000000002</v>
      </c>
      <c r="AD326" s="10">
        <v>0.96399999999999997</v>
      </c>
      <c r="AE326" s="10">
        <v>0.64400000000000002</v>
      </c>
      <c r="AF326" s="10">
        <v>1.079</v>
      </c>
      <c r="AG326" s="10">
        <v>0.66</v>
      </c>
      <c r="AH326" s="10">
        <v>0.77900000000000003</v>
      </c>
      <c r="AI326" s="10">
        <v>0.97899999999999998</v>
      </c>
      <c r="AJ326" s="10">
        <v>0.77900000000000003</v>
      </c>
      <c r="AK326" s="10">
        <v>0.80300000000000005</v>
      </c>
      <c r="AL326" s="10">
        <v>0.156</v>
      </c>
      <c r="AM326" s="10">
        <v>0.4</v>
      </c>
      <c r="AN326" s="11">
        <v>-0.84355041080000004</v>
      </c>
      <c r="AO326" s="12">
        <v>9.1394528509299998E-7</v>
      </c>
      <c r="AP326" s="13">
        <v>4.3890851879499997E-6</v>
      </c>
      <c r="AQ326" s="14">
        <v>-0.5225080621</v>
      </c>
      <c r="AR326" s="15">
        <v>1.38586821E-2</v>
      </c>
      <c r="AS326" s="16">
        <v>3.1817916799999998E-2</v>
      </c>
      <c r="AT326" s="11">
        <v>-0.98535441459999995</v>
      </c>
      <c r="AU326" s="12">
        <v>2.42871258084E-5</v>
      </c>
      <c r="AV326" s="13">
        <v>1.342188E-4</v>
      </c>
      <c r="AW326" s="14">
        <v>0.25318898750000002</v>
      </c>
      <c r="AX326" s="15">
        <v>0.2500511487</v>
      </c>
      <c r="AY326" s="16">
        <v>0.44346830349999999</v>
      </c>
      <c r="AZ326" s="11">
        <v>-0.17781862549999999</v>
      </c>
      <c r="BA326" s="12">
        <v>0.46044251279999998</v>
      </c>
      <c r="BB326" s="13">
        <v>0.66768789340000001</v>
      </c>
      <c r="BC326" s="14">
        <v>-0.51454530389999997</v>
      </c>
      <c r="BD326" s="15">
        <v>0.19040722239999999</v>
      </c>
      <c r="BE326" s="13">
        <v>0.3873928948</v>
      </c>
      <c r="BF326" s="17">
        <f t="shared" si="5"/>
        <v>1.079</v>
      </c>
      <c r="BG326" s="9" t="s">
        <v>1702</v>
      </c>
    </row>
    <row r="327" spans="1:59" x14ac:dyDescent="0.25">
      <c r="A327" s="9" t="s">
        <v>1707</v>
      </c>
      <c r="B327" s="9" t="s">
        <v>1708</v>
      </c>
      <c r="C327" s="10" t="s">
        <v>1709</v>
      </c>
      <c r="D327" s="10" t="s">
        <v>1708</v>
      </c>
      <c r="E327" s="10" t="s">
        <v>1710</v>
      </c>
      <c r="F327" s="10" t="s">
        <v>164</v>
      </c>
      <c r="G327" s="10">
        <v>57522270</v>
      </c>
      <c r="H327" s="10">
        <v>57610576</v>
      </c>
      <c r="I327" s="10" t="s">
        <v>72</v>
      </c>
      <c r="J327" s="10">
        <v>88306</v>
      </c>
      <c r="K327" s="10">
        <v>1</v>
      </c>
      <c r="L327" s="10">
        <v>0</v>
      </c>
      <c r="M327" s="10" t="s">
        <v>1711</v>
      </c>
      <c r="N327" s="10">
        <v>2330.6799999999998</v>
      </c>
      <c r="O327" s="10">
        <v>2695.56</v>
      </c>
      <c r="P327" s="10">
        <v>2514.4699999999998</v>
      </c>
      <c r="Q327" s="10">
        <v>2887.07</v>
      </c>
      <c r="R327" s="10">
        <v>2081.5100000000002</v>
      </c>
      <c r="S327" s="10">
        <v>2571.3200000000002</v>
      </c>
      <c r="T327" s="10">
        <v>2178.27</v>
      </c>
      <c r="U327" s="10">
        <v>2477.8200000000002</v>
      </c>
      <c r="V327" s="10">
        <v>2572.73</v>
      </c>
      <c r="W327" s="10">
        <v>2116.9299999999998</v>
      </c>
      <c r="X327" s="10">
        <v>3640.03</v>
      </c>
      <c r="Y327" s="10">
        <v>2100.5</v>
      </c>
      <c r="Z327" s="10">
        <v>2017.62</v>
      </c>
      <c r="AA327" s="10">
        <v>1.6060000000000001</v>
      </c>
      <c r="AB327" s="10">
        <v>1.629</v>
      </c>
      <c r="AC327" s="10">
        <v>1.2849999999999999</v>
      </c>
      <c r="AD327" s="10">
        <v>1.9990000000000001</v>
      </c>
      <c r="AE327" s="10">
        <v>1.2529999999999999</v>
      </c>
      <c r="AF327" s="10">
        <v>1.9510000000000001</v>
      </c>
      <c r="AG327" s="10">
        <v>1.2430000000000001</v>
      </c>
      <c r="AH327" s="10">
        <v>1.468</v>
      </c>
      <c r="AI327" s="10">
        <v>1.7450000000000001</v>
      </c>
      <c r="AJ327" s="10">
        <v>1.26</v>
      </c>
      <c r="AK327" s="10">
        <v>2.1579999999999999</v>
      </c>
      <c r="AL327" s="10">
        <v>0.38</v>
      </c>
      <c r="AM327" s="10">
        <v>0.76900000000000002</v>
      </c>
      <c r="AN327" s="11">
        <v>-0.62196083690000004</v>
      </c>
      <c r="AO327" s="12">
        <v>6.9407140695200006E-5</v>
      </c>
      <c r="AP327" s="13">
        <v>2.479227E-4</v>
      </c>
      <c r="AQ327" s="14">
        <v>-0.29762370830000001</v>
      </c>
      <c r="AR327" s="15">
        <v>0.24048314709999999</v>
      </c>
      <c r="AS327" s="16">
        <v>0.3779139178</v>
      </c>
      <c r="AT327" s="11">
        <v>-0.79086306179999999</v>
      </c>
      <c r="AU327" s="12">
        <v>1.8468560000000001E-4</v>
      </c>
      <c r="AV327" s="13">
        <v>8.3687680000000002E-4</v>
      </c>
      <c r="AW327" s="14">
        <v>0.25405513860000001</v>
      </c>
      <c r="AX327" s="15">
        <v>0.36454082399999999</v>
      </c>
      <c r="AY327" s="16">
        <v>0.58622394779999998</v>
      </c>
      <c r="AZ327" s="11">
        <v>-0.21342749750000001</v>
      </c>
      <c r="BA327" s="12">
        <v>0.31680249379999997</v>
      </c>
      <c r="BB327" s="13">
        <v>0.50873813560000003</v>
      </c>
      <c r="BC327" s="14">
        <v>-0.54040111390000001</v>
      </c>
      <c r="BD327" s="15">
        <v>0.19928417349999999</v>
      </c>
      <c r="BE327" s="13">
        <v>0.40136794079999999</v>
      </c>
      <c r="BF327" s="17">
        <f t="shared" si="5"/>
        <v>2.1579999999999999</v>
      </c>
      <c r="BG327" s="9" t="s">
        <v>1707</v>
      </c>
    </row>
    <row r="328" spans="1:59" x14ac:dyDescent="0.25">
      <c r="A328" s="9" t="s">
        <v>1712</v>
      </c>
      <c r="B328" s="9" t="s">
        <v>1713</v>
      </c>
      <c r="C328" s="10" t="s">
        <v>1714</v>
      </c>
      <c r="D328" s="10" t="s">
        <v>1713</v>
      </c>
      <c r="E328" s="10" t="s">
        <v>1715</v>
      </c>
      <c r="F328" s="10" t="s">
        <v>181</v>
      </c>
      <c r="G328" s="10">
        <v>167970249</v>
      </c>
      <c r="H328" s="10">
        <v>168006608</v>
      </c>
      <c r="I328" s="10" t="s">
        <v>64</v>
      </c>
      <c r="J328" s="10">
        <v>36359</v>
      </c>
      <c r="K328" s="10">
        <v>1</v>
      </c>
      <c r="L328" s="10">
        <v>0</v>
      </c>
      <c r="M328" s="10" t="s">
        <v>1716</v>
      </c>
      <c r="N328" s="10">
        <v>972.91</v>
      </c>
      <c r="O328" s="10">
        <v>919.89</v>
      </c>
      <c r="P328" s="10">
        <v>990.23</v>
      </c>
      <c r="Q328" s="10">
        <v>1134.93</v>
      </c>
      <c r="R328" s="10">
        <v>1169.9100000000001</v>
      </c>
      <c r="S328" s="10">
        <v>1229.83</v>
      </c>
      <c r="T328" s="10">
        <v>1230.53</v>
      </c>
      <c r="U328" s="10">
        <v>1550.15</v>
      </c>
      <c r="V328" s="10">
        <v>1614.61</v>
      </c>
      <c r="W328" s="10">
        <v>1319.35</v>
      </c>
      <c r="X328" s="10">
        <v>1199.42</v>
      </c>
      <c r="Y328" s="10">
        <v>732.73</v>
      </c>
      <c r="Z328" s="10">
        <v>1032.58</v>
      </c>
      <c r="AA328" s="10">
        <v>1.6279999999999999</v>
      </c>
      <c r="AB328" s="10">
        <v>1.35</v>
      </c>
      <c r="AC328" s="10">
        <v>1.2290000000000001</v>
      </c>
      <c r="AD328" s="10">
        <v>1.9079999999999999</v>
      </c>
      <c r="AE328" s="10">
        <v>1.7110000000000001</v>
      </c>
      <c r="AF328" s="10">
        <v>2.2669999999999999</v>
      </c>
      <c r="AG328" s="10">
        <v>1.706</v>
      </c>
      <c r="AH328" s="10">
        <v>2.2309999999999999</v>
      </c>
      <c r="AI328" s="10">
        <v>2.66</v>
      </c>
      <c r="AJ328" s="10">
        <v>1.907</v>
      </c>
      <c r="AK328" s="10">
        <v>1.7270000000000001</v>
      </c>
      <c r="AL328" s="10">
        <v>0.32200000000000001</v>
      </c>
      <c r="AM328" s="10">
        <v>0.95599999999999996</v>
      </c>
      <c r="AN328" s="11">
        <v>-0.53787508179999999</v>
      </c>
      <c r="AO328" s="12">
        <v>8.3401767999999998E-3</v>
      </c>
      <c r="AP328" s="13">
        <v>1.99894145E-2</v>
      </c>
      <c r="AQ328" s="14">
        <v>-0.41546062610000001</v>
      </c>
      <c r="AR328" s="15">
        <v>0.10676002580000001</v>
      </c>
      <c r="AS328" s="16">
        <v>0.1912266158</v>
      </c>
      <c r="AT328" s="11">
        <v>-0.91280422660000005</v>
      </c>
      <c r="AU328" s="12">
        <v>1.4006503999999999E-3</v>
      </c>
      <c r="AV328" s="13">
        <v>5.0955241000000002E-3</v>
      </c>
      <c r="AW328" s="14">
        <v>5.3377893400000001E-2</v>
      </c>
      <c r="AX328" s="15">
        <v>0.79898178369999995</v>
      </c>
      <c r="AY328" s="16">
        <v>0.9952026168</v>
      </c>
      <c r="AZ328" s="11">
        <v>-0.40656272100000002</v>
      </c>
      <c r="BA328" s="12">
        <v>0.1189294823</v>
      </c>
      <c r="BB328" s="13">
        <v>0.23182275150000001</v>
      </c>
      <c r="BC328" s="14">
        <v>-0.54351220060000005</v>
      </c>
      <c r="BD328" s="15">
        <v>0.18295254329999999</v>
      </c>
      <c r="BE328" s="13">
        <v>0.37605385769999999</v>
      </c>
      <c r="BF328" s="17">
        <f t="shared" si="5"/>
        <v>2.66</v>
      </c>
      <c r="BG328" s="9" t="s">
        <v>1712</v>
      </c>
    </row>
    <row r="329" spans="1:59" x14ac:dyDescent="0.25">
      <c r="A329" s="9" t="s">
        <v>1717</v>
      </c>
      <c r="B329" s="9" t="s">
        <v>1718</v>
      </c>
      <c r="C329" s="10" t="s">
        <v>1719</v>
      </c>
      <c r="D329" s="10" t="s">
        <v>1718</v>
      </c>
      <c r="E329" s="10" t="s">
        <v>1720</v>
      </c>
      <c r="F329" s="10" t="s">
        <v>175</v>
      </c>
      <c r="G329" s="10">
        <v>94924849</v>
      </c>
      <c r="H329" s="10">
        <v>94929718</v>
      </c>
      <c r="I329" s="10" t="s">
        <v>64</v>
      </c>
      <c r="J329" s="10">
        <v>4869</v>
      </c>
      <c r="K329" s="10">
        <v>1</v>
      </c>
      <c r="L329" s="10">
        <v>0</v>
      </c>
      <c r="M329" s="10" t="s">
        <v>399</v>
      </c>
      <c r="N329" s="10">
        <v>34.4</v>
      </c>
      <c r="O329" s="10">
        <v>40.96</v>
      </c>
      <c r="P329" s="10">
        <v>61.33</v>
      </c>
      <c r="Q329" s="10">
        <v>49.75</v>
      </c>
      <c r="R329" s="10">
        <v>57.68</v>
      </c>
      <c r="S329" s="10">
        <v>48.39</v>
      </c>
      <c r="T329" s="10">
        <v>62.71</v>
      </c>
      <c r="U329" s="10">
        <v>138.81</v>
      </c>
      <c r="V329" s="10">
        <v>87.45</v>
      </c>
      <c r="W329" s="10">
        <v>12.8</v>
      </c>
      <c r="X329" s="10">
        <v>48.93</v>
      </c>
      <c r="Y329" s="10">
        <v>27.14</v>
      </c>
      <c r="Z329" s="10">
        <v>18.79</v>
      </c>
      <c r="AA329" s="10">
        <v>0.43</v>
      </c>
      <c r="AB329" s="10">
        <v>0.44900000000000001</v>
      </c>
      <c r="AC329" s="10">
        <v>0.56799999999999995</v>
      </c>
      <c r="AD329" s="10">
        <v>0.625</v>
      </c>
      <c r="AE329" s="10">
        <v>0.63</v>
      </c>
      <c r="AF329" s="10">
        <v>0.66600000000000004</v>
      </c>
      <c r="AG329" s="10">
        <v>0.64900000000000002</v>
      </c>
      <c r="AH329" s="10">
        <v>1.492</v>
      </c>
      <c r="AI329" s="10">
        <v>1.0760000000000001</v>
      </c>
      <c r="AJ329" s="10">
        <v>0.13800000000000001</v>
      </c>
      <c r="AK329" s="10">
        <v>0.52600000000000002</v>
      </c>
      <c r="AL329" s="10">
        <v>8.8999999999999996E-2</v>
      </c>
      <c r="AM329" s="10">
        <v>0.13</v>
      </c>
      <c r="AN329" s="11">
        <v>-0.52671794510000003</v>
      </c>
      <c r="AO329" s="12">
        <v>0.20656134809999999</v>
      </c>
      <c r="AP329" s="13">
        <v>0.33248703239999999</v>
      </c>
      <c r="AQ329" s="14">
        <v>-1.5100312586</v>
      </c>
      <c r="AR329" s="15">
        <v>2.10025857E-2</v>
      </c>
      <c r="AS329" s="16">
        <v>4.60091044E-2</v>
      </c>
      <c r="AT329" s="11">
        <v>-2.0301586081999998</v>
      </c>
      <c r="AU329" s="12">
        <v>2.1896504000000002E-3</v>
      </c>
      <c r="AV329" s="13">
        <v>7.5696499999999998E-3</v>
      </c>
      <c r="AW329" s="14">
        <v>-1.0435535858</v>
      </c>
      <c r="AX329" s="15">
        <v>5.4384990500000001E-2</v>
      </c>
      <c r="AY329" s="16">
        <v>0.1322814172</v>
      </c>
      <c r="AZ329" s="11">
        <v>-1.5809260938</v>
      </c>
      <c r="BA329" s="12">
        <v>4.2714670000000001E-4</v>
      </c>
      <c r="BB329" s="13">
        <v>1.6329131E-3</v>
      </c>
      <c r="BC329" s="14">
        <v>-0.54489075649999996</v>
      </c>
      <c r="BD329" s="15">
        <v>0.56187567410000006</v>
      </c>
      <c r="BE329" s="13">
        <v>0.81049342449999995</v>
      </c>
      <c r="BF329" s="17">
        <f t="shared" si="5"/>
        <v>1.492</v>
      </c>
      <c r="BG329" s="9" t="s">
        <v>1717</v>
      </c>
    </row>
    <row r="330" spans="1:59" x14ac:dyDescent="0.25">
      <c r="A330" s="9" t="s">
        <v>1721</v>
      </c>
      <c r="B330" s="9" t="s">
        <v>1722</v>
      </c>
      <c r="C330" s="10" t="s">
        <v>1723</v>
      </c>
      <c r="D330" s="10" t="s">
        <v>1722</v>
      </c>
      <c r="E330" s="10" t="s">
        <v>1724</v>
      </c>
      <c r="F330" s="10" t="s">
        <v>71</v>
      </c>
      <c r="G330" s="10">
        <v>153991187</v>
      </c>
      <c r="H330" s="10">
        <v>154010050</v>
      </c>
      <c r="I330" s="10" t="s">
        <v>72</v>
      </c>
      <c r="J330" s="10">
        <v>18863</v>
      </c>
      <c r="K330" s="10">
        <v>1</v>
      </c>
      <c r="L330" s="10">
        <v>0</v>
      </c>
      <c r="M330" s="10" t="s">
        <v>1725</v>
      </c>
      <c r="N330" s="10">
        <v>91.38</v>
      </c>
      <c r="O330" s="10">
        <v>75.69</v>
      </c>
      <c r="P330" s="10">
        <v>320.10000000000002</v>
      </c>
      <c r="Q330" s="10">
        <v>101.67</v>
      </c>
      <c r="R330" s="10">
        <v>328.53</v>
      </c>
      <c r="S330" s="10">
        <v>78.16</v>
      </c>
      <c r="T330" s="10">
        <v>370.34</v>
      </c>
      <c r="U330" s="10">
        <v>129.32</v>
      </c>
      <c r="V330" s="10">
        <v>147.65</v>
      </c>
      <c r="W330" s="10">
        <v>705.17</v>
      </c>
      <c r="X330" s="10">
        <v>796.03</v>
      </c>
      <c r="Y330" s="10">
        <v>575.33000000000004</v>
      </c>
      <c r="Z330" s="10">
        <v>482.02</v>
      </c>
      <c r="AA330" s="10">
        <v>0.29499999999999998</v>
      </c>
      <c r="AB330" s="10">
        <v>0.214</v>
      </c>
      <c r="AC330" s="10">
        <v>0.76600000000000001</v>
      </c>
      <c r="AD330" s="10">
        <v>0.32900000000000001</v>
      </c>
      <c r="AE330" s="10">
        <v>0.92600000000000005</v>
      </c>
      <c r="AF330" s="10">
        <v>0.27800000000000002</v>
      </c>
      <c r="AG330" s="10">
        <v>0.99</v>
      </c>
      <c r="AH330" s="10">
        <v>0.35899999999999999</v>
      </c>
      <c r="AI330" s="10">
        <v>0.46899999999999997</v>
      </c>
      <c r="AJ330" s="10">
        <v>1.964</v>
      </c>
      <c r="AK330" s="10">
        <v>2.21</v>
      </c>
      <c r="AL330" s="10">
        <v>0.48699999999999999</v>
      </c>
      <c r="AM330" s="10">
        <v>0.86</v>
      </c>
      <c r="AN330" s="11">
        <v>1.2989014704999999</v>
      </c>
      <c r="AO330" s="12">
        <v>7.1040507153399998E-9</v>
      </c>
      <c r="AP330" s="13">
        <v>4.4999999999999999E-8</v>
      </c>
      <c r="AQ330" s="14">
        <v>2.4119907345999998</v>
      </c>
      <c r="AR330" s="15">
        <v>6.9114764827400004E-20</v>
      </c>
      <c r="AS330" s="16">
        <v>1.37142725019E-18</v>
      </c>
      <c r="AT330" s="11">
        <v>1.8887948407999999</v>
      </c>
      <c r="AU330" s="12">
        <v>1.5816811475199999E-11</v>
      </c>
      <c r="AV330" s="13">
        <v>2.3013376653900001E-10</v>
      </c>
      <c r="AW330" s="14">
        <v>1.0433365934000001</v>
      </c>
      <c r="AX330" s="15">
        <v>2.5124195126800001E-6</v>
      </c>
      <c r="AY330" s="16">
        <v>2.03062525135E-5</v>
      </c>
      <c r="AZ330" s="11">
        <v>0.54326360880000002</v>
      </c>
      <c r="BA330" s="12">
        <v>1.48942374E-2</v>
      </c>
      <c r="BB330" s="13">
        <v>3.9685599299999999E-2</v>
      </c>
      <c r="BC330" s="14">
        <v>-0.57141653749999999</v>
      </c>
      <c r="BD330" s="15">
        <v>0.1409416942</v>
      </c>
      <c r="BE330" s="13">
        <v>0.31029155899999999</v>
      </c>
      <c r="BF330" s="17">
        <f t="shared" si="5"/>
        <v>2.21</v>
      </c>
      <c r="BG330" s="9" t="s">
        <v>1721</v>
      </c>
    </row>
    <row r="331" spans="1:59" x14ac:dyDescent="0.25">
      <c r="A331" s="9" t="s">
        <v>1726</v>
      </c>
      <c r="B331" s="9" t="s">
        <v>1727</v>
      </c>
      <c r="C331" s="10" t="s">
        <v>1728</v>
      </c>
      <c r="D331" s="10" t="s">
        <v>1727</v>
      </c>
      <c r="E331" s="10" t="s">
        <v>1729</v>
      </c>
      <c r="F331" s="10" t="s">
        <v>112</v>
      </c>
      <c r="G331" s="10">
        <v>235324556</v>
      </c>
      <c r="H331" s="10">
        <v>235491483</v>
      </c>
      <c r="I331" s="10" t="s">
        <v>64</v>
      </c>
      <c r="J331" s="10">
        <v>166927</v>
      </c>
      <c r="K331" s="10">
        <v>1</v>
      </c>
      <c r="L331" s="10">
        <v>0</v>
      </c>
      <c r="M331" s="10" t="s">
        <v>1730</v>
      </c>
      <c r="N331" s="10">
        <v>3374.54</v>
      </c>
      <c r="O331" s="10">
        <v>3437.35</v>
      </c>
      <c r="P331" s="10">
        <v>2575.8000000000002</v>
      </c>
      <c r="Q331" s="10">
        <v>2969.27</v>
      </c>
      <c r="R331" s="10">
        <v>2152.9899999999998</v>
      </c>
      <c r="S331" s="10">
        <v>3029.12</v>
      </c>
      <c r="T331" s="10">
        <v>1939.27</v>
      </c>
      <c r="U331" s="10">
        <v>2460.58</v>
      </c>
      <c r="V331" s="10">
        <v>2521.4</v>
      </c>
      <c r="W331" s="10">
        <v>2581.83</v>
      </c>
      <c r="X331" s="10">
        <v>3092.23</v>
      </c>
      <c r="Y331" s="10">
        <v>2019.08</v>
      </c>
      <c r="Z331" s="10">
        <v>1907.07</v>
      </c>
      <c r="AA331" s="10">
        <v>1.23</v>
      </c>
      <c r="AB331" s="10">
        <v>1.099</v>
      </c>
      <c r="AC331" s="10">
        <v>0.69599999999999995</v>
      </c>
      <c r="AD331" s="10">
        <v>1.087</v>
      </c>
      <c r="AE331" s="10">
        <v>0.68600000000000005</v>
      </c>
      <c r="AF331" s="10">
        <v>1.216</v>
      </c>
      <c r="AG331" s="10">
        <v>0.58599999999999997</v>
      </c>
      <c r="AH331" s="10">
        <v>0.77100000000000002</v>
      </c>
      <c r="AI331" s="10">
        <v>0.90500000000000003</v>
      </c>
      <c r="AJ331" s="10">
        <v>0.81299999999999994</v>
      </c>
      <c r="AK331" s="10">
        <v>0.97</v>
      </c>
      <c r="AL331" s="10">
        <v>0.193</v>
      </c>
      <c r="AM331" s="10">
        <v>0.38400000000000001</v>
      </c>
      <c r="AN331" s="11">
        <v>-0.84807314869999995</v>
      </c>
      <c r="AO331" s="12">
        <v>2.51507796398E-5</v>
      </c>
      <c r="AP331" s="13">
        <v>9.6687322599500001E-5</v>
      </c>
      <c r="AQ331" s="14">
        <v>-0.52343772259999999</v>
      </c>
      <c r="AR331" s="15">
        <v>4.1454128299999997E-2</v>
      </c>
      <c r="AS331" s="16">
        <v>8.3928901700000003E-2</v>
      </c>
      <c r="AT331" s="11">
        <v>-1.0643151120000001</v>
      </c>
      <c r="AU331" s="12">
        <v>4.1136199847799998E-5</v>
      </c>
      <c r="AV331" s="13">
        <v>2.152104E-4</v>
      </c>
      <c r="AW331" s="14">
        <v>0.25250750030000002</v>
      </c>
      <c r="AX331" s="15">
        <v>0.2776103533</v>
      </c>
      <c r="AY331" s="16">
        <v>0.48146204980000001</v>
      </c>
      <c r="AZ331" s="11">
        <v>-0.26139228879999998</v>
      </c>
      <c r="BA331" s="12">
        <v>0.24958812289999999</v>
      </c>
      <c r="BB331" s="13">
        <v>0.42143871049999998</v>
      </c>
      <c r="BC331" s="14">
        <v>-0.58890907260000003</v>
      </c>
      <c r="BD331" s="15">
        <v>0.1170841578</v>
      </c>
      <c r="BE331" s="13">
        <v>0.26863137770000001</v>
      </c>
      <c r="BF331" s="17">
        <f t="shared" si="5"/>
        <v>1.23</v>
      </c>
      <c r="BG331" s="9" t="s">
        <v>1726</v>
      </c>
    </row>
    <row r="332" spans="1:59" x14ac:dyDescent="0.25">
      <c r="A332" s="9" t="s">
        <v>1731</v>
      </c>
      <c r="B332" s="9" t="s">
        <v>1732</v>
      </c>
      <c r="C332" s="10" t="s">
        <v>1733</v>
      </c>
      <c r="D332" s="10" t="s">
        <v>1734</v>
      </c>
      <c r="E332" s="10" t="s">
        <v>1735</v>
      </c>
      <c r="F332" s="10" t="s">
        <v>112</v>
      </c>
      <c r="G332" s="10">
        <v>21113800</v>
      </c>
      <c r="H332" s="10">
        <v>21503390</v>
      </c>
      <c r="I332" s="10" t="s">
        <v>64</v>
      </c>
      <c r="J332" s="10">
        <v>389590</v>
      </c>
      <c r="K332" s="10">
        <v>1</v>
      </c>
      <c r="L332" s="10">
        <v>0</v>
      </c>
      <c r="M332" s="10" t="s">
        <v>1736</v>
      </c>
      <c r="N332" s="10">
        <v>7253.28</v>
      </c>
      <c r="O332" s="10">
        <v>7161.45</v>
      </c>
      <c r="P332" s="10">
        <v>5191.9799999999996</v>
      </c>
      <c r="Q332" s="10">
        <v>5982.52</v>
      </c>
      <c r="R332" s="10">
        <v>5449.56</v>
      </c>
      <c r="S332" s="10">
        <v>6277.3</v>
      </c>
      <c r="T332" s="10">
        <v>5588.26</v>
      </c>
      <c r="U332" s="10">
        <v>5168.6000000000004</v>
      </c>
      <c r="V332" s="10">
        <v>5440.12</v>
      </c>
      <c r="W332" s="10">
        <v>6811.44</v>
      </c>
      <c r="X332" s="10">
        <v>5460.04</v>
      </c>
      <c r="Y332" s="10">
        <v>3880.77</v>
      </c>
      <c r="Z332" s="10">
        <v>4505.1000000000004</v>
      </c>
      <c r="AA332" s="10">
        <v>1.133</v>
      </c>
      <c r="AB332" s="10">
        <v>0.98099999999999998</v>
      </c>
      <c r="AC332" s="10">
        <v>0.60099999999999998</v>
      </c>
      <c r="AD332" s="10">
        <v>0.93899999999999995</v>
      </c>
      <c r="AE332" s="10">
        <v>0.74399999999999999</v>
      </c>
      <c r="AF332" s="10">
        <v>1.08</v>
      </c>
      <c r="AG332" s="10">
        <v>0.72299999999999998</v>
      </c>
      <c r="AH332" s="10">
        <v>0.69399999999999995</v>
      </c>
      <c r="AI332" s="10">
        <v>0.83599999999999997</v>
      </c>
      <c r="AJ332" s="10">
        <v>0.91900000000000004</v>
      </c>
      <c r="AK332" s="10">
        <v>0.73399999999999999</v>
      </c>
      <c r="AL332" s="10">
        <v>0.159</v>
      </c>
      <c r="AM332" s="10">
        <v>0.38900000000000001</v>
      </c>
      <c r="AN332" s="11">
        <v>-0.62855605560000005</v>
      </c>
      <c r="AO332" s="12">
        <v>1.0556487E-3</v>
      </c>
      <c r="AP332" s="13">
        <v>3.0573059000000001E-3</v>
      </c>
      <c r="AQ332" s="14">
        <v>-0.4792279606</v>
      </c>
      <c r="AR332" s="15">
        <v>6.15346056E-2</v>
      </c>
      <c r="AS332" s="16">
        <v>0.1184202758</v>
      </c>
      <c r="AT332" s="11">
        <v>-1.0292313976</v>
      </c>
      <c r="AU332" s="12">
        <v>9.2458292866300006E-5</v>
      </c>
      <c r="AV332" s="13">
        <v>4.4850050000000001E-4</v>
      </c>
      <c r="AW332" s="14">
        <v>7.8448199900000001E-2</v>
      </c>
      <c r="AX332" s="15">
        <v>0.70646181630000005</v>
      </c>
      <c r="AY332" s="16">
        <v>0.93742967440000002</v>
      </c>
      <c r="AZ332" s="11">
        <v>-0.43957718849999999</v>
      </c>
      <c r="BA332" s="12">
        <v>4.76758433E-2</v>
      </c>
      <c r="BB332" s="13">
        <v>0.1083139149</v>
      </c>
      <c r="BC332" s="14">
        <v>-0.59660184709999997</v>
      </c>
      <c r="BD332" s="15">
        <v>0.12721943790000001</v>
      </c>
      <c r="BE332" s="13">
        <v>0.2861079064</v>
      </c>
      <c r="BF332" s="17">
        <f t="shared" si="5"/>
        <v>1.133</v>
      </c>
      <c r="BG332" s="9" t="s">
        <v>1731</v>
      </c>
    </row>
    <row r="333" spans="1:59" x14ac:dyDescent="0.25">
      <c r="A333" s="9" t="s">
        <v>1737</v>
      </c>
      <c r="B333" s="9" t="s">
        <v>1738</v>
      </c>
      <c r="C333" s="10" t="s">
        <v>1739</v>
      </c>
      <c r="D333" s="10" t="s">
        <v>1740</v>
      </c>
      <c r="E333" s="10" t="s">
        <v>1741</v>
      </c>
      <c r="F333" s="10" t="s">
        <v>105</v>
      </c>
      <c r="G333" s="10">
        <v>155054549</v>
      </c>
      <c r="H333" s="10">
        <v>155316448</v>
      </c>
      <c r="I333" s="10" t="s">
        <v>72</v>
      </c>
      <c r="J333" s="10">
        <v>261899</v>
      </c>
      <c r="K333" s="10">
        <v>1</v>
      </c>
      <c r="L333" s="10">
        <v>0</v>
      </c>
      <c r="M333" s="10" t="s">
        <v>1742</v>
      </c>
      <c r="N333" s="10">
        <v>4671.04</v>
      </c>
      <c r="O333" s="10">
        <v>4361.7</v>
      </c>
      <c r="P333" s="10">
        <v>3213.01</v>
      </c>
      <c r="Q333" s="10">
        <v>3649.22</v>
      </c>
      <c r="R333" s="10">
        <v>3665.22</v>
      </c>
      <c r="S333" s="10">
        <v>3805.94</v>
      </c>
      <c r="T333" s="10">
        <v>3518.84</v>
      </c>
      <c r="U333" s="10">
        <v>3152.03</v>
      </c>
      <c r="V333" s="10">
        <v>3281.82</v>
      </c>
      <c r="W333" s="10">
        <v>3621.11</v>
      </c>
      <c r="X333" s="10">
        <v>4026.71</v>
      </c>
      <c r="Y333" s="10">
        <v>2306.75</v>
      </c>
      <c r="Z333" s="10">
        <v>2893.22</v>
      </c>
      <c r="AA333" s="10">
        <v>1.085</v>
      </c>
      <c r="AB333" s="10">
        <v>0.88900000000000001</v>
      </c>
      <c r="AC333" s="10">
        <v>0.55400000000000005</v>
      </c>
      <c r="AD333" s="10">
        <v>0.85199999999999998</v>
      </c>
      <c r="AE333" s="10">
        <v>0.74399999999999999</v>
      </c>
      <c r="AF333" s="10">
        <v>0.97399999999999998</v>
      </c>
      <c r="AG333" s="10">
        <v>0.67700000000000005</v>
      </c>
      <c r="AH333" s="10">
        <v>0.63</v>
      </c>
      <c r="AI333" s="10">
        <v>0.751</v>
      </c>
      <c r="AJ333" s="10">
        <v>0.72599999999999998</v>
      </c>
      <c r="AK333" s="10">
        <v>0.80500000000000005</v>
      </c>
      <c r="AL333" s="10">
        <v>0.14099999999999999</v>
      </c>
      <c r="AM333" s="10">
        <v>0.372</v>
      </c>
      <c r="AN333" s="11">
        <v>-0.56874097580000005</v>
      </c>
      <c r="AO333" s="12">
        <v>4.8073203E-3</v>
      </c>
      <c r="AP333" s="13">
        <v>1.2168501700000001E-2</v>
      </c>
      <c r="AQ333" s="14">
        <v>-0.4592675081</v>
      </c>
      <c r="AR333" s="15">
        <v>7.8137900600000004E-2</v>
      </c>
      <c r="AS333" s="16">
        <v>0.1458421466</v>
      </c>
      <c r="AT333" s="11">
        <v>-1.0137831903000001</v>
      </c>
      <c r="AU333" s="12">
        <v>2.6063520000000001E-4</v>
      </c>
      <c r="AV333" s="13">
        <v>1.1393633999999999E-3</v>
      </c>
      <c r="AW333" s="14">
        <v>4.1148772700000003E-2</v>
      </c>
      <c r="AX333" s="15">
        <v>0.83905777680000004</v>
      </c>
      <c r="AY333" s="16">
        <v>1</v>
      </c>
      <c r="AZ333" s="11">
        <v>-0.48132339899999999</v>
      </c>
      <c r="BA333" s="12">
        <v>4.2972341599999998E-2</v>
      </c>
      <c r="BB333" s="13">
        <v>9.9008130499999999E-2</v>
      </c>
      <c r="BC333" s="14">
        <v>-0.59912545569999998</v>
      </c>
      <c r="BD333" s="15">
        <v>0.12705493700000001</v>
      </c>
      <c r="BE333" s="13">
        <v>0.28583185509999998</v>
      </c>
      <c r="BF333" s="17">
        <f t="shared" si="5"/>
        <v>1.085</v>
      </c>
      <c r="BG333" s="9" t="s">
        <v>1737</v>
      </c>
    </row>
    <row r="334" spans="1:59" x14ac:dyDescent="0.25">
      <c r="A334" s="9" t="s">
        <v>1743</v>
      </c>
      <c r="B334" s="9" t="s">
        <v>1744</v>
      </c>
      <c r="C334" s="10" t="s">
        <v>1745</v>
      </c>
      <c r="D334" s="10" t="s">
        <v>1744</v>
      </c>
      <c r="E334" s="10" t="s">
        <v>1746</v>
      </c>
      <c r="F334" s="10" t="s">
        <v>175</v>
      </c>
      <c r="G334" s="10">
        <v>130952057</v>
      </c>
      <c r="H334" s="10">
        <v>131028698</v>
      </c>
      <c r="I334" s="10" t="s">
        <v>64</v>
      </c>
      <c r="J334" s="10">
        <v>76641</v>
      </c>
      <c r="K334" s="10">
        <v>1</v>
      </c>
      <c r="L334" s="10">
        <v>0</v>
      </c>
      <c r="M334" s="10" t="s">
        <v>1747</v>
      </c>
      <c r="N334" s="10">
        <v>1044.94</v>
      </c>
      <c r="O334" s="10">
        <v>1099.77</v>
      </c>
      <c r="P334" s="10">
        <v>901.98</v>
      </c>
      <c r="Q334" s="10">
        <v>1001.53</v>
      </c>
      <c r="R334" s="10">
        <v>871.48</v>
      </c>
      <c r="S334" s="10">
        <v>1022.47</v>
      </c>
      <c r="T334" s="10">
        <v>830.61</v>
      </c>
      <c r="U334" s="10">
        <v>690.58</v>
      </c>
      <c r="V334" s="10">
        <v>629.88</v>
      </c>
      <c r="W334" s="10">
        <v>639.77</v>
      </c>
      <c r="X334" s="10">
        <v>517.96</v>
      </c>
      <c r="Y334" s="10">
        <v>325.66000000000003</v>
      </c>
      <c r="Z334" s="10">
        <v>444.43</v>
      </c>
      <c r="AA334" s="10">
        <v>0.83</v>
      </c>
      <c r="AB334" s="10">
        <v>0.76600000000000001</v>
      </c>
      <c r="AC334" s="10">
        <v>0.53100000000000003</v>
      </c>
      <c r="AD334" s="10">
        <v>0.79900000000000004</v>
      </c>
      <c r="AE334" s="10">
        <v>0.60499999999999998</v>
      </c>
      <c r="AF334" s="10">
        <v>0.89400000000000002</v>
      </c>
      <c r="AG334" s="10">
        <v>0.54600000000000004</v>
      </c>
      <c r="AH334" s="10">
        <v>0.47099999999999997</v>
      </c>
      <c r="AI334" s="10">
        <v>0.49199999999999999</v>
      </c>
      <c r="AJ334" s="10">
        <v>0.439</v>
      </c>
      <c r="AK334" s="10">
        <v>0.35399999999999998</v>
      </c>
      <c r="AL334" s="10">
        <v>6.8000000000000005E-2</v>
      </c>
      <c r="AM334" s="10">
        <v>0.19500000000000001</v>
      </c>
      <c r="AN334" s="11">
        <v>-0.51063511179999999</v>
      </c>
      <c r="AO334" s="12">
        <v>3.5681253000000003E-2</v>
      </c>
      <c r="AP334" s="13">
        <v>7.3177033500000002E-2</v>
      </c>
      <c r="AQ334" s="14">
        <v>-1.1265346856</v>
      </c>
      <c r="AR334" s="15">
        <v>6.3228280000000002E-4</v>
      </c>
      <c r="AS334" s="16">
        <v>1.9381844000000001E-3</v>
      </c>
      <c r="AT334" s="11">
        <v>-1.6937546741</v>
      </c>
      <c r="AU334" s="12">
        <v>2.0312793461999999E-6</v>
      </c>
      <c r="AV334" s="13">
        <v>1.39265203648E-5</v>
      </c>
      <c r="AW334" s="14">
        <v>-0.68811597189999996</v>
      </c>
      <c r="AX334" s="15">
        <v>1.9813425999999999E-3</v>
      </c>
      <c r="AY334" s="16">
        <v>7.9775186000000005E-3</v>
      </c>
      <c r="AZ334" s="11">
        <v>-1.2027164979</v>
      </c>
      <c r="BA334" s="12">
        <v>2.0648342682399999E-6</v>
      </c>
      <c r="BB334" s="13">
        <v>1.14595372451E-5</v>
      </c>
      <c r="BC334" s="14">
        <v>-0.61163002899999996</v>
      </c>
      <c r="BD334" s="15">
        <v>0.14726810260000001</v>
      </c>
      <c r="BE334" s="13">
        <v>0.32135169769999999</v>
      </c>
      <c r="BF334" s="17">
        <f t="shared" si="5"/>
        <v>0.89400000000000002</v>
      </c>
      <c r="BG334" s="9" t="s">
        <v>1743</v>
      </c>
    </row>
    <row r="335" spans="1:59" x14ac:dyDescent="0.25">
      <c r="A335" s="9" t="s">
        <v>1748</v>
      </c>
      <c r="B335" s="9" t="s">
        <v>1749</v>
      </c>
      <c r="C335" s="10" t="s">
        <v>1750</v>
      </c>
      <c r="D335" s="10" t="s">
        <v>1749</v>
      </c>
      <c r="E335" s="10" t="s">
        <v>1751</v>
      </c>
      <c r="F335" s="10" t="s">
        <v>164</v>
      </c>
      <c r="G335" s="10">
        <v>47473404</v>
      </c>
      <c r="H335" s="10">
        <v>47477700</v>
      </c>
      <c r="I335" s="10" t="s">
        <v>72</v>
      </c>
      <c r="J335" s="10">
        <v>4296</v>
      </c>
      <c r="K335" s="10">
        <v>1</v>
      </c>
      <c r="L335" s="10">
        <v>0</v>
      </c>
      <c r="M335" s="10" t="s">
        <v>1752</v>
      </c>
      <c r="N335" s="10">
        <v>8.6</v>
      </c>
      <c r="O335" s="10">
        <v>3.56</v>
      </c>
      <c r="P335" s="10">
        <v>22.44</v>
      </c>
      <c r="Q335" s="10">
        <v>13.7</v>
      </c>
      <c r="R335" s="10">
        <v>45.14</v>
      </c>
      <c r="S335" s="10">
        <v>5.32</v>
      </c>
      <c r="T335" s="10">
        <v>39.049999999999997</v>
      </c>
      <c r="U335" s="10">
        <v>4.3099999999999996</v>
      </c>
      <c r="V335" s="10">
        <v>12.04</v>
      </c>
      <c r="W335" s="10">
        <v>24.17</v>
      </c>
      <c r="X335" s="10">
        <v>7.16</v>
      </c>
      <c r="Y335" s="10">
        <v>10.86</v>
      </c>
      <c r="Z335" s="10">
        <v>9.9499999999999993</v>
      </c>
      <c r="AA335" s="10">
        <v>0.122</v>
      </c>
      <c r="AB335" s="10">
        <v>4.3999999999999997E-2</v>
      </c>
      <c r="AC335" s="10">
        <v>0.23599999999999999</v>
      </c>
      <c r="AD335" s="10">
        <v>0.19500000000000001</v>
      </c>
      <c r="AE335" s="10">
        <v>0.55900000000000005</v>
      </c>
      <c r="AF335" s="10">
        <v>8.3000000000000004E-2</v>
      </c>
      <c r="AG335" s="10">
        <v>0.45800000000000002</v>
      </c>
      <c r="AH335" s="10">
        <v>5.2999999999999999E-2</v>
      </c>
      <c r="AI335" s="10">
        <v>0.16800000000000001</v>
      </c>
      <c r="AJ335" s="10">
        <v>0.29599999999999999</v>
      </c>
      <c r="AK335" s="10">
        <v>8.6999999999999994E-2</v>
      </c>
      <c r="AL335" s="10">
        <v>0.04</v>
      </c>
      <c r="AM335" s="10">
        <v>7.8E-2</v>
      </c>
      <c r="AN335" s="11">
        <v>1.7370580020999999</v>
      </c>
      <c r="AO335" s="12">
        <v>7.9320084464200004E-5</v>
      </c>
      <c r="AP335" s="13">
        <v>2.8080439999999998E-4</v>
      </c>
      <c r="AQ335" s="14">
        <v>0.49943727650000003</v>
      </c>
      <c r="AR335" s="15">
        <v>0.43158257210000001</v>
      </c>
      <c r="AS335" s="16">
        <v>0.6075168648</v>
      </c>
      <c r="AT335" s="11">
        <v>-7.7533779100000005E-2</v>
      </c>
      <c r="AU335" s="12">
        <v>1</v>
      </c>
      <c r="AV335" s="13">
        <v>1</v>
      </c>
      <c r="AW335" s="14">
        <v>-1.3148793478</v>
      </c>
      <c r="AX335" s="15">
        <v>3.6698465200000002E-2</v>
      </c>
      <c r="AY335" s="16">
        <v>9.5760822600000003E-2</v>
      </c>
      <c r="AZ335" s="11">
        <v>-1.8398522657</v>
      </c>
      <c r="BA335" s="12">
        <v>3.5318684000000002E-3</v>
      </c>
      <c r="BB335" s="13">
        <v>1.1046619400000001E-2</v>
      </c>
      <c r="BC335" s="14">
        <v>-0.61268612229999997</v>
      </c>
      <c r="BD335" s="15">
        <v>0.59166783209999996</v>
      </c>
      <c r="BE335" s="13">
        <v>0.83924580400000004</v>
      </c>
      <c r="BF335" s="17">
        <f t="shared" si="5"/>
        <v>0.55900000000000005</v>
      </c>
      <c r="BG335" s="9" t="s">
        <v>1748</v>
      </c>
    </row>
    <row r="336" spans="1:59" x14ac:dyDescent="0.25">
      <c r="A336" s="9" t="s">
        <v>1753</v>
      </c>
      <c r="B336" s="9" t="s">
        <v>1754</v>
      </c>
      <c r="C336" s="10" t="s">
        <v>1755</v>
      </c>
      <c r="D336" s="10" t="s">
        <v>1754</v>
      </c>
      <c r="E336" s="10" t="s">
        <v>1756</v>
      </c>
      <c r="F336" s="10" t="s">
        <v>93</v>
      </c>
      <c r="G336" s="10">
        <v>30193091</v>
      </c>
      <c r="H336" s="10">
        <v>30196200</v>
      </c>
      <c r="I336" s="10" t="s">
        <v>72</v>
      </c>
      <c r="J336" s="10">
        <v>3109</v>
      </c>
      <c r="K336" s="10">
        <v>1</v>
      </c>
      <c r="L336" s="10">
        <v>0</v>
      </c>
      <c r="M336" s="10" t="s">
        <v>1757</v>
      </c>
      <c r="N336" s="10">
        <v>381.64</v>
      </c>
      <c r="O336" s="10">
        <v>591.29999999999995</v>
      </c>
      <c r="P336" s="10">
        <v>1005.19</v>
      </c>
      <c r="Q336" s="10">
        <v>470.84</v>
      </c>
      <c r="R336" s="10">
        <v>901.57</v>
      </c>
      <c r="S336" s="10">
        <v>363.15</v>
      </c>
      <c r="T336" s="10">
        <v>948.93</v>
      </c>
      <c r="U336" s="10">
        <v>988.89</v>
      </c>
      <c r="V336" s="10">
        <v>576.01</v>
      </c>
      <c r="W336" s="10">
        <v>383.86</v>
      </c>
      <c r="X336" s="10">
        <v>448.74</v>
      </c>
      <c r="Y336" s="10">
        <v>423.36</v>
      </c>
      <c r="Z336" s="10">
        <v>170.25</v>
      </c>
      <c r="AA336" s="10">
        <v>7.4690000000000003</v>
      </c>
      <c r="AB336" s="10">
        <v>10.148</v>
      </c>
      <c r="AC336" s="10">
        <v>14.590999999999999</v>
      </c>
      <c r="AD336" s="10">
        <v>9.2579999999999991</v>
      </c>
      <c r="AE336" s="10">
        <v>15.417999999999999</v>
      </c>
      <c r="AF336" s="10">
        <v>7.827</v>
      </c>
      <c r="AG336" s="10">
        <v>15.384</v>
      </c>
      <c r="AH336" s="10">
        <v>16.643000000000001</v>
      </c>
      <c r="AI336" s="10">
        <v>11.098000000000001</v>
      </c>
      <c r="AJ336" s="10">
        <v>6.4870000000000001</v>
      </c>
      <c r="AK336" s="10">
        <v>7.5570000000000004</v>
      </c>
      <c r="AL336" s="10">
        <v>2.1760000000000002</v>
      </c>
      <c r="AM336" s="10">
        <v>1.8420000000000001</v>
      </c>
      <c r="AN336" s="11">
        <v>0.36124129620000001</v>
      </c>
      <c r="AO336" s="12">
        <v>0.1558053559</v>
      </c>
      <c r="AP336" s="13">
        <v>0.26206499150000001</v>
      </c>
      <c r="AQ336" s="14">
        <v>-0.85999981810000004</v>
      </c>
      <c r="AR336" s="15">
        <v>1.70410899E-2</v>
      </c>
      <c r="AS336" s="16">
        <v>3.8208152299999999E-2</v>
      </c>
      <c r="AT336" s="11">
        <v>-1.4169023440999999</v>
      </c>
      <c r="AU336" s="12">
        <v>1.4489927000000001E-3</v>
      </c>
      <c r="AV336" s="13">
        <v>5.2567257000000001E-3</v>
      </c>
      <c r="AW336" s="14">
        <v>-1.291175636</v>
      </c>
      <c r="AX336" s="15">
        <v>1.2129121068500001E-8</v>
      </c>
      <c r="AY336" s="16">
        <v>1.5099999999999999E-7</v>
      </c>
      <c r="AZ336" s="11">
        <v>-1.8596828874</v>
      </c>
      <c r="BA336" s="12">
        <v>1.1546452422299999E-7</v>
      </c>
      <c r="BB336" s="13">
        <v>7.4675603844800004E-7</v>
      </c>
      <c r="BC336" s="14">
        <v>-0.61584034809999999</v>
      </c>
      <c r="BD336" s="15">
        <v>0.2299600909</v>
      </c>
      <c r="BE336" s="13">
        <v>0.44824537050000002</v>
      </c>
      <c r="BF336" s="17">
        <f t="shared" si="5"/>
        <v>16.643000000000001</v>
      </c>
      <c r="BG336" s="9" t="s">
        <v>1753</v>
      </c>
    </row>
    <row r="337" spans="1:59" x14ac:dyDescent="0.25">
      <c r="A337" s="9" t="s">
        <v>1758</v>
      </c>
      <c r="B337" s="9" t="s">
        <v>1759</v>
      </c>
      <c r="C337" s="10" t="s">
        <v>1760</v>
      </c>
      <c r="D337" s="10" t="s">
        <v>1759</v>
      </c>
      <c r="E337" s="10" t="s">
        <v>1761</v>
      </c>
      <c r="F337" s="10" t="s">
        <v>181</v>
      </c>
      <c r="G337" s="10">
        <v>170813449</v>
      </c>
      <c r="H337" s="10">
        <v>170814526</v>
      </c>
      <c r="I337" s="10" t="s">
        <v>64</v>
      </c>
      <c r="J337" s="10">
        <v>1077</v>
      </c>
      <c r="K337" s="10">
        <v>1</v>
      </c>
      <c r="L337" s="10">
        <v>0</v>
      </c>
      <c r="M337" s="10" t="s">
        <v>534</v>
      </c>
      <c r="N337" s="10">
        <v>13.98</v>
      </c>
      <c r="O337" s="10">
        <v>16.920000000000002</v>
      </c>
      <c r="P337" s="10">
        <v>46.37</v>
      </c>
      <c r="Q337" s="10">
        <v>13.7</v>
      </c>
      <c r="R337" s="10">
        <v>35.11</v>
      </c>
      <c r="S337" s="10">
        <v>13.82</v>
      </c>
      <c r="T337" s="10">
        <v>28.4</v>
      </c>
      <c r="U337" s="10">
        <v>17.239999999999998</v>
      </c>
      <c r="V337" s="10">
        <v>15.84</v>
      </c>
      <c r="W337" s="10">
        <v>32.700000000000003</v>
      </c>
      <c r="X337" s="10">
        <v>44.16</v>
      </c>
      <c r="Y337" s="10">
        <v>10.86</v>
      </c>
      <c r="Z337" s="10">
        <v>33.17</v>
      </c>
      <c r="AA337" s="10">
        <v>0.79</v>
      </c>
      <c r="AB337" s="10">
        <v>0.83799999999999997</v>
      </c>
      <c r="AC337" s="10">
        <v>1.9430000000000001</v>
      </c>
      <c r="AD337" s="10">
        <v>0.77800000000000002</v>
      </c>
      <c r="AE337" s="10">
        <v>1.7330000000000001</v>
      </c>
      <c r="AF337" s="10">
        <v>0.86</v>
      </c>
      <c r="AG337" s="10">
        <v>1.329</v>
      </c>
      <c r="AH337" s="10">
        <v>0.83799999999999997</v>
      </c>
      <c r="AI337" s="10">
        <v>0.88100000000000001</v>
      </c>
      <c r="AJ337" s="10">
        <v>1.595</v>
      </c>
      <c r="AK337" s="10">
        <v>2.1469999999999998</v>
      </c>
      <c r="AL337" s="10">
        <v>0.161</v>
      </c>
      <c r="AM337" s="10">
        <v>1.036</v>
      </c>
      <c r="AN337" s="11">
        <v>0.83202655140000004</v>
      </c>
      <c r="AO337" s="12">
        <v>2.9832768999999999E-3</v>
      </c>
      <c r="AP337" s="13">
        <v>7.8875226000000003E-3</v>
      </c>
      <c r="AQ337" s="14">
        <v>0.89384946769999996</v>
      </c>
      <c r="AR337" s="15">
        <v>1.0490135100000001E-2</v>
      </c>
      <c r="AS337" s="16">
        <v>2.4765183900000001E-2</v>
      </c>
      <c r="AT337" s="11">
        <v>0.39698149589999998</v>
      </c>
      <c r="AU337" s="12">
        <v>0.55754800630000001</v>
      </c>
      <c r="AV337" s="13">
        <v>0.75620671350000002</v>
      </c>
      <c r="AW337" s="14">
        <v>-1.24616593E-2</v>
      </c>
      <c r="AX337" s="15">
        <v>1</v>
      </c>
      <c r="AY337" s="16">
        <v>1</v>
      </c>
      <c r="AZ337" s="11">
        <v>-0.49015508810000002</v>
      </c>
      <c r="BA337" s="12">
        <v>0.23269633910000001</v>
      </c>
      <c r="BB337" s="13">
        <v>0.3982701327</v>
      </c>
      <c r="BC337" s="14">
        <v>-0.62208555480000005</v>
      </c>
      <c r="BD337" s="15">
        <v>0.34778333410000001</v>
      </c>
      <c r="BE337" s="13">
        <v>0.59740231990000003</v>
      </c>
      <c r="BF337" s="17">
        <f t="shared" si="5"/>
        <v>2.1469999999999998</v>
      </c>
      <c r="BG337" s="9" t="s">
        <v>1758</v>
      </c>
    </row>
    <row r="338" spans="1:59" x14ac:dyDescent="0.25">
      <c r="A338" s="9" t="s">
        <v>1762</v>
      </c>
      <c r="B338" s="9" t="s">
        <v>1763</v>
      </c>
      <c r="C338" s="10" t="s">
        <v>1764</v>
      </c>
      <c r="D338" s="10" t="s">
        <v>1763</v>
      </c>
      <c r="E338" s="10" t="s">
        <v>1765</v>
      </c>
      <c r="F338" s="10" t="s">
        <v>175</v>
      </c>
      <c r="G338" s="10">
        <v>141645732</v>
      </c>
      <c r="H338" s="10">
        <v>142011328</v>
      </c>
      <c r="I338" s="10" t="s">
        <v>64</v>
      </c>
      <c r="J338" s="10">
        <v>365596</v>
      </c>
      <c r="K338" s="10">
        <v>1</v>
      </c>
      <c r="L338" s="10">
        <v>0</v>
      </c>
      <c r="M338" s="10" t="s">
        <v>1766</v>
      </c>
      <c r="N338" s="10">
        <v>11178.24</v>
      </c>
      <c r="O338" s="10">
        <v>10327.200000000001</v>
      </c>
      <c r="P338" s="10">
        <v>6980.98</v>
      </c>
      <c r="Q338" s="10">
        <v>10169.64</v>
      </c>
      <c r="R338" s="10">
        <v>7215.08</v>
      </c>
      <c r="S338" s="10">
        <v>10267.74</v>
      </c>
      <c r="T338" s="10">
        <v>6909.89</v>
      </c>
      <c r="U338" s="10">
        <v>7305.01</v>
      </c>
      <c r="V338" s="10">
        <v>7624.41</v>
      </c>
      <c r="W338" s="10">
        <v>7809.48</v>
      </c>
      <c r="X338" s="10">
        <v>5662.93</v>
      </c>
      <c r="Y338" s="10">
        <v>4863.17</v>
      </c>
      <c r="Z338" s="10">
        <v>4106</v>
      </c>
      <c r="AA338" s="10">
        <v>1.86</v>
      </c>
      <c r="AB338" s="10">
        <v>1.5069999999999999</v>
      </c>
      <c r="AC338" s="10">
        <v>0.86199999999999999</v>
      </c>
      <c r="AD338" s="10">
        <v>1.7</v>
      </c>
      <c r="AE338" s="10">
        <v>1.0489999999999999</v>
      </c>
      <c r="AF338" s="10">
        <v>1.8819999999999999</v>
      </c>
      <c r="AG338" s="10">
        <v>0.95299999999999996</v>
      </c>
      <c r="AH338" s="10">
        <v>1.046</v>
      </c>
      <c r="AI338" s="10">
        <v>1.2490000000000001</v>
      </c>
      <c r="AJ338" s="10">
        <v>1.1220000000000001</v>
      </c>
      <c r="AK338" s="10">
        <v>0.81100000000000005</v>
      </c>
      <c r="AL338" s="10">
        <v>0.21299999999999999</v>
      </c>
      <c r="AM338" s="10">
        <v>0.378</v>
      </c>
      <c r="AN338" s="11">
        <v>-0.86239703680000002</v>
      </c>
      <c r="AO338" s="12">
        <v>5.1924568399700001E-5</v>
      </c>
      <c r="AP338" s="13">
        <v>1.893024E-4</v>
      </c>
      <c r="AQ338" s="14">
        <v>-0.95753039090000003</v>
      </c>
      <c r="AR338" s="15">
        <v>1.1067887000000001E-3</v>
      </c>
      <c r="AS338" s="16">
        <v>3.2396787E-3</v>
      </c>
      <c r="AT338" s="11">
        <v>-1.5566532232000001</v>
      </c>
      <c r="AU338" s="12">
        <v>8.5083777166799999E-8</v>
      </c>
      <c r="AV338" s="13">
        <v>7.3799999999999996E-7</v>
      </c>
      <c r="AW338" s="14">
        <v>-0.16692943839999999</v>
      </c>
      <c r="AX338" s="15">
        <v>0.47178941670000002</v>
      </c>
      <c r="AY338" s="16">
        <v>0.70322843599999996</v>
      </c>
      <c r="AZ338" s="11">
        <v>-0.73938881670000001</v>
      </c>
      <c r="BA338" s="12">
        <v>3.0368680000000001E-4</v>
      </c>
      <c r="BB338" s="13">
        <v>1.1889985000000001E-3</v>
      </c>
      <c r="BC338" s="14">
        <v>-0.65060667549999995</v>
      </c>
      <c r="BD338" s="15">
        <v>9.3734775899999997E-2</v>
      </c>
      <c r="BE338" s="13">
        <v>0.22630639059999999</v>
      </c>
      <c r="BF338" s="17">
        <f t="shared" si="5"/>
        <v>1.8819999999999999</v>
      </c>
      <c r="BG338" s="9" t="s">
        <v>1762</v>
      </c>
    </row>
    <row r="339" spans="1:59" x14ac:dyDescent="0.25">
      <c r="A339" s="9" t="s">
        <v>1767</v>
      </c>
      <c r="B339" s="9" t="s">
        <v>1768</v>
      </c>
      <c r="C339" s="10" t="s">
        <v>1769</v>
      </c>
      <c r="D339" s="10" t="s">
        <v>1768</v>
      </c>
      <c r="E339" s="10" t="s">
        <v>1770</v>
      </c>
      <c r="F339" s="10" t="s">
        <v>86</v>
      </c>
      <c r="G339" s="10">
        <v>54327669</v>
      </c>
      <c r="H339" s="10">
        <v>54372488</v>
      </c>
      <c r="I339" s="10" t="s">
        <v>64</v>
      </c>
      <c r="J339" s="10">
        <v>44819</v>
      </c>
      <c r="K339" s="10">
        <v>1</v>
      </c>
      <c r="L339" s="10">
        <v>0</v>
      </c>
      <c r="M339" s="10" t="s">
        <v>234</v>
      </c>
      <c r="N339" s="10">
        <v>107.5</v>
      </c>
      <c r="O339" s="10">
        <v>116.66</v>
      </c>
      <c r="P339" s="10">
        <v>372.46</v>
      </c>
      <c r="Q339" s="10">
        <v>96.62</v>
      </c>
      <c r="R339" s="10">
        <v>559.25</v>
      </c>
      <c r="S339" s="10">
        <v>89.86</v>
      </c>
      <c r="T339" s="10">
        <v>621.17999999999995</v>
      </c>
      <c r="U339" s="10">
        <v>79.319999999999993</v>
      </c>
      <c r="V339" s="10">
        <v>65.27</v>
      </c>
      <c r="W339" s="10">
        <v>194.77</v>
      </c>
      <c r="X339" s="10">
        <v>504.83</v>
      </c>
      <c r="Y339" s="10">
        <v>195.4</v>
      </c>
      <c r="Z339" s="10">
        <v>256.49</v>
      </c>
      <c r="AA339" s="10">
        <v>0.14599999999999999</v>
      </c>
      <c r="AB339" s="10">
        <v>0.13900000000000001</v>
      </c>
      <c r="AC339" s="10">
        <v>0.375</v>
      </c>
      <c r="AD339" s="10">
        <v>0.13200000000000001</v>
      </c>
      <c r="AE339" s="10">
        <v>0.66300000000000003</v>
      </c>
      <c r="AF339" s="10">
        <v>0.13400000000000001</v>
      </c>
      <c r="AG339" s="10">
        <v>0.69899999999999995</v>
      </c>
      <c r="AH339" s="10">
        <v>9.2999999999999999E-2</v>
      </c>
      <c r="AI339" s="10">
        <v>8.6999999999999994E-2</v>
      </c>
      <c r="AJ339" s="10">
        <v>0.22800000000000001</v>
      </c>
      <c r="AK339" s="10">
        <v>0.59</v>
      </c>
      <c r="AL339" s="10">
        <v>7.0000000000000007E-2</v>
      </c>
      <c r="AM339" s="10">
        <v>0.193</v>
      </c>
      <c r="AN339" s="11">
        <v>2.0634037719</v>
      </c>
      <c r="AO339" s="12">
        <v>3.91529546995E-16</v>
      </c>
      <c r="AP339" s="13">
        <v>5.1386520289400001E-15</v>
      </c>
      <c r="AQ339" s="14">
        <v>1.4638182147000001</v>
      </c>
      <c r="AR339" s="15">
        <v>7.3417069178199998E-5</v>
      </c>
      <c r="AS339" s="16">
        <v>2.6822940000000001E-4</v>
      </c>
      <c r="AT339" s="11">
        <v>0.85664453669999996</v>
      </c>
      <c r="AU339" s="12">
        <v>9.2363620999999993E-3</v>
      </c>
      <c r="AV339" s="13">
        <v>2.6656756199999999E-2</v>
      </c>
      <c r="AW339" s="14">
        <v>-0.65796995599999997</v>
      </c>
      <c r="AX339" s="15">
        <v>0.132073945</v>
      </c>
      <c r="AY339" s="16">
        <v>0.27066164009999999</v>
      </c>
      <c r="AZ339" s="11">
        <v>-1.2294443925</v>
      </c>
      <c r="BA339" s="12">
        <v>1.159705E-4</v>
      </c>
      <c r="BB339" s="13">
        <v>4.8870710000000004E-4</v>
      </c>
      <c r="BC339" s="14">
        <v>-0.65904153860000003</v>
      </c>
      <c r="BD339" s="15">
        <v>0.2387043807</v>
      </c>
      <c r="BE339" s="13">
        <v>0.46131992779999997</v>
      </c>
      <c r="BF339" s="17">
        <f t="shared" si="5"/>
        <v>0.69899999999999995</v>
      </c>
      <c r="BG339" s="9" t="s">
        <v>1767</v>
      </c>
    </row>
    <row r="340" spans="1:59" x14ac:dyDescent="0.25">
      <c r="A340" s="9" t="s">
        <v>1771</v>
      </c>
      <c r="B340" s="9" t="s">
        <v>1772</v>
      </c>
      <c r="C340" s="10" t="s">
        <v>1773</v>
      </c>
      <c r="D340" s="10" t="s">
        <v>1772</v>
      </c>
      <c r="E340" s="10" t="s">
        <v>1774</v>
      </c>
      <c r="F340" s="10" t="s">
        <v>207</v>
      </c>
      <c r="G340" s="10">
        <v>11370225</v>
      </c>
      <c r="H340" s="10">
        <v>11373350</v>
      </c>
      <c r="I340" s="10" t="s">
        <v>72</v>
      </c>
      <c r="J340" s="10">
        <v>3125</v>
      </c>
      <c r="K340" s="10">
        <v>1</v>
      </c>
      <c r="L340" s="10">
        <v>0</v>
      </c>
      <c r="M340" s="10" t="s">
        <v>197</v>
      </c>
      <c r="N340" s="10">
        <v>22.58</v>
      </c>
      <c r="O340" s="10">
        <v>18.7</v>
      </c>
      <c r="P340" s="10">
        <v>31.41</v>
      </c>
      <c r="Q340" s="10">
        <v>12.26</v>
      </c>
      <c r="R340" s="10">
        <v>53.92</v>
      </c>
      <c r="S340" s="10">
        <v>13.82</v>
      </c>
      <c r="T340" s="10">
        <v>48.51</v>
      </c>
      <c r="U340" s="10">
        <v>16.38</v>
      </c>
      <c r="V340" s="10">
        <v>24.71</v>
      </c>
      <c r="W340" s="10">
        <v>52.6</v>
      </c>
      <c r="X340" s="10">
        <v>44.16</v>
      </c>
      <c r="Y340" s="10">
        <v>27.14</v>
      </c>
      <c r="Z340" s="10">
        <v>33.17</v>
      </c>
      <c r="AA340" s="10">
        <v>0.44</v>
      </c>
      <c r="AB340" s="10">
        <v>0.31900000000000001</v>
      </c>
      <c r="AC340" s="10">
        <v>0.45400000000000001</v>
      </c>
      <c r="AD340" s="10">
        <v>0.24</v>
      </c>
      <c r="AE340" s="10">
        <v>0.91700000000000004</v>
      </c>
      <c r="AF340" s="10">
        <v>0.29599999999999999</v>
      </c>
      <c r="AG340" s="10">
        <v>0.78200000000000003</v>
      </c>
      <c r="AH340" s="10">
        <v>0.27400000000000002</v>
      </c>
      <c r="AI340" s="10">
        <v>0.47399999999999998</v>
      </c>
      <c r="AJ340" s="10">
        <v>0.88400000000000001</v>
      </c>
      <c r="AK340" s="10">
        <v>0.74</v>
      </c>
      <c r="AL340" s="10">
        <v>0.13900000000000001</v>
      </c>
      <c r="AM340" s="10">
        <v>0.35699999999999998</v>
      </c>
      <c r="AN340" s="11">
        <v>0.90773642200000004</v>
      </c>
      <c r="AO340" s="12">
        <v>5.7181445000000003E-3</v>
      </c>
      <c r="AP340" s="13">
        <v>1.4241014200000001E-2</v>
      </c>
      <c r="AQ340" s="14">
        <v>0.97624930860000003</v>
      </c>
      <c r="AR340" s="15">
        <v>9.8222902000000001E-3</v>
      </c>
      <c r="AS340" s="16">
        <v>2.3339445800000001E-2</v>
      </c>
      <c r="AT340" s="11">
        <v>0.36703323110000002</v>
      </c>
      <c r="AU340" s="12">
        <v>0.46828448230000003</v>
      </c>
      <c r="AV340" s="13">
        <v>0.67255140550000003</v>
      </c>
      <c r="AW340" s="14">
        <v>1.3468317E-3</v>
      </c>
      <c r="AX340" s="15">
        <v>1</v>
      </c>
      <c r="AY340" s="16">
        <v>1</v>
      </c>
      <c r="AZ340" s="11">
        <v>-0.55908477140000001</v>
      </c>
      <c r="BA340" s="12">
        <v>0.2184108216</v>
      </c>
      <c r="BB340" s="13">
        <v>0.37895979769999999</v>
      </c>
      <c r="BC340" s="14">
        <v>-0.65915502999999998</v>
      </c>
      <c r="BD340" s="15">
        <v>0.28073818540000001</v>
      </c>
      <c r="BE340" s="13">
        <v>0.5200902328</v>
      </c>
      <c r="BF340" s="17">
        <f t="shared" si="5"/>
        <v>0.91700000000000004</v>
      </c>
      <c r="BG340" s="9" t="s">
        <v>1771</v>
      </c>
    </row>
    <row r="341" spans="1:59" x14ac:dyDescent="0.25">
      <c r="A341" s="9" t="s">
        <v>1775</v>
      </c>
      <c r="B341" s="9" t="s">
        <v>1776</v>
      </c>
      <c r="C341" s="10" t="s">
        <v>1777</v>
      </c>
      <c r="D341" s="10" t="s">
        <v>1776</v>
      </c>
      <c r="E341" s="10" t="s">
        <v>1778</v>
      </c>
      <c r="F341" s="10" t="s">
        <v>181</v>
      </c>
      <c r="G341" s="10">
        <v>53467647</v>
      </c>
      <c r="H341" s="10">
        <v>53606388</v>
      </c>
      <c r="I341" s="10" t="s">
        <v>64</v>
      </c>
      <c r="J341" s="10">
        <v>138741</v>
      </c>
      <c r="K341" s="10">
        <v>1</v>
      </c>
      <c r="L341" s="10">
        <v>0</v>
      </c>
      <c r="M341" s="10" t="s">
        <v>1779</v>
      </c>
      <c r="N341" s="10">
        <v>2361.86</v>
      </c>
      <c r="O341" s="10">
        <v>2286.8200000000002</v>
      </c>
      <c r="P341" s="10">
        <v>695.55</v>
      </c>
      <c r="Q341" s="10">
        <v>2650.57</v>
      </c>
      <c r="R341" s="10">
        <v>616.92999999999995</v>
      </c>
      <c r="S341" s="10">
        <v>2780.28</v>
      </c>
      <c r="T341" s="10">
        <v>657.86</v>
      </c>
      <c r="U341" s="10">
        <v>2307.12</v>
      </c>
      <c r="V341" s="10">
        <v>2413.04</v>
      </c>
      <c r="W341" s="10">
        <v>881.46</v>
      </c>
      <c r="X341" s="10">
        <v>531.09</v>
      </c>
      <c r="Y341" s="10">
        <v>385.36</v>
      </c>
      <c r="Z341" s="10">
        <v>522.91999999999996</v>
      </c>
      <c r="AA341" s="10">
        <v>1.036</v>
      </c>
      <c r="AB341" s="10">
        <v>0.879</v>
      </c>
      <c r="AC341" s="10">
        <v>0.22600000000000001</v>
      </c>
      <c r="AD341" s="10">
        <v>1.1679999999999999</v>
      </c>
      <c r="AE341" s="10">
        <v>0.23599999999999999</v>
      </c>
      <c r="AF341" s="10">
        <v>1.343</v>
      </c>
      <c r="AG341" s="10">
        <v>0.23899999999999999</v>
      </c>
      <c r="AH341" s="10">
        <v>0.87</v>
      </c>
      <c r="AI341" s="10">
        <v>1.042</v>
      </c>
      <c r="AJ341" s="10">
        <v>0.33400000000000002</v>
      </c>
      <c r="AK341" s="10">
        <v>0.2</v>
      </c>
      <c r="AL341" s="10">
        <v>4.3999999999999997E-2</v>
      </c>
      <c r="AM341" s="10">
        <v>0.127</v>
      </c>
      <c r="AN341" s="11">
        <v>-2.3356085149000001</v>
      </c>
      <c r="AO341" s="12">
        <v>4.1039978795900002E-38</v>
      </c>
      <c r="AP341" s="13">
        <v>2.5775177508499999E-36</v>
      </c>
      <c r="AQ341" s="14">
        <v>-2.2625002046999998</v>
      </c>
      <c r="AR341" s="15">
        <v>1.5352296971499999E-15</v>
      </c>
      <c r="AS341" s="16">
        <v>2.0536978405999999E-14</v>
      </c>
      <c r="AT341" s="11">
        <v>-2.8680028201000001</v>
      </c>
      <c r="AU341" s="12">
        <v>5.70836749114E-25</v>
      </c>
      <c r="AV341" s="13">
        <v>3.0002346834899998E-23</v>
      </c>
      <c r="AW341" s="14">
        <v>-1.1130173000000001E-3</v>
      </c>
      <c r="AX341" s="15">
        <v>0.99558094070000003</v>
      </c>
      <c r="AY341" s="16">
        <v>1</v>
      </c>
      <c r="AZ341" s="11">
        <v>-0.56757779890000004</v>
      </c>
      <c r="BA341" s="12">
        <v>2.2573305500000002E-2</v>
      </c>
      <c r="BB341" s="13">
        <v>5.71543989E-2</v>
      </c>
      <c r="BC341" s="14">
        <v>-0.66485452519999999</v>
      </c>
      <c r="BD341" s="15">
        <v>0.14178468650000001</v>
      </c>
      <c r="BE341" s="13">
        <v>0.3116213236</v>
      </c>
      <c r="BF341" s="17">
        <f t="shared" si="5"/>
        <v>1.343</v>
      </c>
      <c r="BG341" s="9" t="s">
        <v>1775</v>
      </c>
    </row>
    <row r="342" spans="1:59" x14ac:dyDescent="0.25">
      <c r="A342" s="9" t="s">
        <v>1780</v>
      </c>
      <c r="B342" s="9" t="s">
        <v>1781</v>
      </c>
      <c r="C342" s="10" t="s">
        <v>1782</v>
      </c>
      <c r="D342" s="10" t="s">
        <v>1781</v>
      </c>
      <c r="E342" s="10" t="s">
        <v>1783</v>
      </c>
      <c r="F342" s="10" t="s">
        <v>303</v>
      </c>
      <c r="G342" s="10">
        <v>81348570</v>
      </c>
      <c r="H342" s="10">
        <v>81430350</v>
      </c>
      <c r="I342" s="10" t="s">
        <v>72</v>
      </c>
      <c r="J342" s="10">
        <v>81780</v>
      </c>
      <c r="K342" s="10">
        <v>1</v>
      </c>
      <c r="L342" s="10">
        <v>0</v>
      </c>
      <c r="M342" s="10" t="s">
        <v>1784</v>
      </c>
      <c r="N342" s="10">
        <v>708.45</v>
      </c>
      <c r="O342" s="10">
        <v>683.91</v>
      </c>
      <c r="P342" s="10">
        <v>1171.22</v>
      </c>
      <c r="Q342" s="10">
        <v>623.71</v>
      </c>
      <c r="R342" s="10">
        <v>951.73</v>
      </c>
      <c r="S342" s="10">
        <v>617.84</v>
      </c>
      <c r="T342" s="10">
        <v>873.2</v>
      </c>
      <c r="U342" s="10">
        <v>740.59</v>
      </c>
      <c r="V342" s="10">
        <v>710.99</v>
      </c>
      <c r="W342" s="10">
        <v>939.75</v>
      </c>
      <c r="X342" s="10">
        <v>1144.52</v>
      </c>
      <c r="Y342" s="10">
        <v>721.88</v>
      </c>
      <c r="Z342" s="10">
        <v>647.85</v>
      </c>
      <c r="AA342" s="10">
        <v>0.52700000000000002</v>
      </c>
      <c r="AB342" s="10">
        <v>0.44600000000000001</v>
      </c>
      <c r="AC342" s="10">
        <v>0.64600000000000002</v>
      </c>
      <c r="AD342" s="10">
        <v>0.46600000000000003</v>
      </c>
      <c r="AE342" s="10">
        <v>0.61899999999999999</v>
      </c>
      <c r="AF342" s="10">
        <v>0.50600000000000001</v>
      </c>
      <c r="AG342" s="10">
        <v>0.53800000000000003</v>
      </c>
      <c r="AH342" s="10">
        <v>0.47399999999999998</v>
      </c>
      <c r="AI342" s="10">
        <v>0.52100000000000002</v>
      </c>
      <c r="AJ342" s="10">
        <v>0.60399999999999998</v>
      </c>
      <c r="AK342" s="10">
        <v>0.73299999999999998</v>
      </c>
      <c r="AL342" s="10">
        <v>0.14099999999999999</v>
      </c>
      <c r="AM342" s="10">
        <v>0.26700000000000002</v>
      </c>
      <c r="AN342" s="11">
        <v>0.13079027109999999</v>
      </c>
      <c r="AO342" s="12">
        <v>0.40703225279999999</v>
      </c>
      <c r="AP342" s="13">
        <v>0.5764374377</v>
      </c>
      <c r="AQ342" s="14">
        <v>0.16601068229999999</v>
      </c>
      <c r="AR342" s="15">
        <v>0.4096908273</v>
      </c>
      <c r="AS342" s="16">
        <v>0.58260095160000003</v>
      </c>
      <c r="AT342" s="11">
        <v>-0.4532294892</v>
      </c>
      <c r="AU342" s="12">
        <v>4.0156826100000001E-2</v>
      </c>
      <c r="AV342" s="13">
        <v>9.3504623199999998E-2</v>
      </c>
      <c r="AW342" s="14">
        <v>-3.7205347499999999E-2</v>
      </c>
      <c r="AX342" s="15">
        <v>0.88637422070000005</v>
      </c>
      <c r="AY342" s="16">
        <v>1</v>
      </c>
      <c r="AZ342" s="11">
        <v>-0.628764714</v>
      </c>
      <c r="BA342" s="12">
        <v>8.0401355999999997E-3</v>
      </c>
      <c r="BB342" s="13">
        <v>2.3094832100000001E-2</v>
      </c>
      <c r="BC342" s="14">
        <v>-0.66588662870000004</v>
      </c>
      <c r="BD342" s="15">
        <v>8.3389001500000004E-2</v>
      </c>
      <c r="BE342" s="13">
        <v>0.2068896465</v>
      </c>
      <c r="BF342" s="17">
        <f t="shared" si="5"/>
        <v>0.73299999999999998</v>
      </c>
      <c r="BG342" s="9" t="s">
        <v>1780</v>
      </c>
    </row>
    <row r="343" spans="1:59" x14ac:dyDescent="0.25">
      <c r="A343" s="9" t="s">
        <v>1785</v>
      </c>
      <c r="B343" s="9" t="s">
        <v>1786</v>
      </c>
      <c r="C343" s="10" t="s">
        <v>1787</v>
      </c>
      <c r="D343" s="10" t="s">
        <v>1786</v>
      </c>
      <c r="E343" s="10" t="s">
        <v>1788</v>
      </c>
      <c r="F343" s="10" t="s">
        <v>86</v>
      </c>
      <c r="G343" s="10">
        <v>19516595</v>
      </c>
      <c r="H343" s="10">
        <v>19627033</v>
      </c>
      <c r="I343" s="10" t="s">
        <v>72</v>
      </c>
      <c r="J343" s="10">
        <v>110438</v>
      </c>
      <c r="K343" s="10">
        <v>1</v>
      </c>
      <c r="L343" s="10">
        <v>0</v>
      </c>
      <c r="M343" s="10" t="s">
        <v>1789</v>
      </c>
      <c r="N343" s="10">
        <v>2852.07</v>
      </c>
      <c r="O343" s="10">
        <v>3161.3</v>
      </c>
      <c r="P343" s="10">
        <v>2029.82</v>
      </c>
      <c r="Q343" s="10">
        <v>2796.22</v>
      </c>
      <c r="R343" s="10">
        <v>1848.28</v>
      </c>
      <c r="S343" s="10">
        <v>2576.11</v>
      </c>
      <c r="T343" s="10">
        <v>1909.69</v>
      </c>
      <c r="U343" s="10">
        <v>3555.51</v>
      </c>
      <c r="V343" s="10">
        <v>3634.14</v>
      </c>
      <c r="W343" s="10">
        <v>3231.56</v>
      </c>
      <c r="X343" s="10">
        <v>3870.37</v>
      </c>
      <c r="Y343" s="10">
        <v>2388.16</v>
      </c>
      <c r="Z343" s="10">
        <v>2248.6799999999998</v>
      </c>
      <c r="AA343" s="10">
        <v>1.571</v>
      </c>
      <c r="AB343" s="10">
        <v>1.5269999999999999</v>
      </c>
      <c r="AC343" s="10">
        <v>0.82899999999999996</v>
      </c>
      <c r="AD343" s="10">
        <v>1.548</v>
      </c>
      <c r="AE343" s="10">
        <v>0.89</v>
      </c>
      <c r="AF343" s="10">
        <v>1.5629999999999999</v>
      </c>
      <c r="AG343" s="10">
        <v>0.872</v>
      </c>
      <c r="AH343" s="10">
        <v>1.6850000000000001</v>
      </c>
      <c r="AI343" s="10">
        <v>1.9710000000000001</v>
      </c>
      <c r="AJ343" s="10">
        <v>1.5369999999999999</v>
      </c>
      <c r="AK343" s="10">
        <v>1.835</v>
      </c>
      <c r="AL343" s="10">
        <v>0.34599999999999997</v>
      </c>
      <c r="AM343" s="10">
        <v>0.68500000000000005</v>
      </c>
      <c r="AN343" s="11">
        <v>-1.0967657332</v>
      </c>
      <c r="AO343" s="12">
        <v>2.3842168556400001E-12</v>
      </c>
      <c r="AP343" s="13">
        <v>2.19378394348E-11</v>
      </c>
      <c r="AQ343" s="14">
        <v>-0.24536009049999999</v>
      </c>
      <c r="AR343" s="15">
        <v>0.24603972160000001</v>
      </c>
      <c r="AS343" s="16">
        <v>0.38520901639999999</v>
      </c>
      <c r="AT343" s="11">
        <v>-0.87012035160000001</v>
      </c>
      <c r="AU343" s="12">
        <v>3.78783764013E-5</v>
      </c>
      <c r="AV343" s="13">
        <v>1.999274E-4</v>
      </c>
      <c r="AW343" s="14">
        <v>0.78080397729999995</v>
      </c>
      <c r="AX343" s="15">
        <v>2.3229920000000001E-4</v>
      </c>
      <c r="AY343" s="16">
        <v>1.2090953E-3</v>
      </c>
      <c r="AZ343" s="11">
        <v>0.1829725857</v>
      </c>
      <c r="BA343" s="12">
        <v>0.36017388010000001</v>
      </c>
      <c r="BB343" s="13">
        <v>0.55771552579999994</v>
      </c>
      <c r="BC343" s="14">
        <v>-0.67298609320000002</v>
      </c>
      <c r="BD343" s="15">
        <v>7.3515332000000003E-2</v>
      </c>
      <c r="BE343" s="13">
        <v>0.18754148840000001</v>
      </c>
      <c r="BF343" s="17">
        <f t="shared" si="5"/>
        <v>1.9710000000000001</v>
      </c>
      <c r="BG343" s="9" t="s">
        <v>1785</v>
      </c>
    </row>
    <row r="344" spans="1:59" x14ac:dyDescent="0.25">
      <c r="A344" s="9" t="s">
        <v>1790</v>
      </c>
      <c r="B344" s="9" t="s">
        <v>1791</v>
      </c>
      <c r="C344" s="10" t="s">
        <v>1792</v>
      </c>
      <c r="D344" s="10" t="s">
        <v>1791</v>
      </c>
      <c r="E344" s="10" t="s">
        <v>1793</v>
      </c>
      <c r="F344" s="10" t="s">
        <v>164</v>
      </c>
      <c r="G344" s="10">
        <v>62996627</v>
      </c>
      <c r="H344" s="10">
        <v>63025554</v>
      </c>
      <c r="I344" s="10" t="s">
        <v>72</v>
      </c>
      <c r="J344" s="10">
        <v>28927</v>
      </c>
      <c r="K344" s="10">
        <v>1</v>
      </c>
      <c r="L344" s="10">
        <v>0</v>
      </c>
      <c r="M344" s="10" t="s">
        <v>1794</v>
      </c>
      <c r="N344" s="10">
        <v>870.78</v>
      </c>
      <c r="O344" s="10">
        <v>827.28</v>
      </c>
      <c r="P344" s="10">
        <v>873.56</v>
      </c>
      <c r="Q344" s="10">
        <v>932.31</v>
      </c>
      <c r="R344" s="10">
        <v>1015.68</v>
      </c>
      <c r="S344" s="10">
        <v>884.22</v>
      </c>
      <c r="T344" s="10">
        <v>1057.78</v>
      </c>
      <c r="U344" s="10">
        <v>838.01</v>
      </c>
      <c r="V344" s="10">
        <v>795.9</v>
      </c>
      <c r="W344" s="10">
        <v>754.93</v>
      </c>
      <c r="X344" s="10">
        <v>704.14</v>
      </c>
      <c r="Y344" s="10">
        <v>450.49</v>
      </c>
      <c r="Z344" s="10">
        <v>487.55</v>
      </c>
      <c r="AA344" s="10">
        <v>1.8320000000000001</v>
      </c>
      <c r="AB344" s="10">
        <v>1.526</v>
      </c>
      <c r="AC344" s="10">
        <v>1.363</v>
      </c>
      <c r="AD344" s="10">
        <v>1.97</v>
      </c>
      <c r="AE344" s="10">
        <v>1.867</v>
      </c>
      <c r="AF344" s="10">
        <v>2.048</v>
      </c>
      <c r="AG344" s="10">
        <v>1.843</v>
      </c>
      <c r="AH344" s="10">
        <v>1.516</v>
      </c>
      <c r="AI344" s="10">
        <v>1.6479999999999999</v>
      </c>
      <c r="AJ344" s="10">
        <v>1.371</v>
      </c>
      <c r="AK344" s="10">
        <v>1.2749999999999999</v>
      </c>
      <c r="AL344" s="10">
        <v>0.249</v>
      </c>
      <c r="AM344" s="10">
        <v>0.56699999999999995</v>
      </c>
      <c r="AN344" s="11">
        <v>-0.22633748579999999</v>
      </c>
      <c r="AO344" s="12">
        <v>0.18147712220000001</v>
      </c>
      <c r="AP344" s="13">
        <v>0.29851553050000001</v>
      </c>
      <c r="AQ344" s="14">
        <v>-0.68931293510000002</v>
      </c>
      <c r="AR344" s="15">
        <v>1.9153143999999999E-3</v>
      </c>
      <c r="AS344" s="16">
        <v>5.3550187999999999E-3</v>
      </c>
      <c r="AT344" s="11">
        <v>-1.3189651612</v>
      </c>
      <c r="AU344" s="12">
        <v>5.8103139345200001E-8</v>
      </c>
      <c r="AV344" s="13">
        <v>5.1808474916699997E-7</v>
      </c>
      <c r="AW344" s="14">
        <v>-0.53173515910000002</v>
      </c>
      <c r="AX344" s="15">
        <v>1.55374945E-2</v>
      </c>
      <c r="AY344" s="16">
        <v>4.6600570899999999E-2</v>
      </c>
      <c r="AZ344" s="11">
        <v>-1.1274363989</v>
      </c>
      <c r="BA344" s="12">
        <v>1.7667100047800001E-6</v>
      </c>
      <c r="BB344" s="13">
        <v>9.8871490008000002E-6</v>
      </c>
      <c r="BC344" s="14">
        <v>-0.68072824389999997</v>
      </c>
      <c r="BD344" s="15">
        <v>8.1178497200000005E-2</v>
      </c>
      <c r="BE344" s="13">
        <v>0.2028943765</v>
      </c>
      <c r="BF344" s="17">
        <f t="shared" si="5"/>
        <v>2.048</v>
      </c>
      <c r="BG344" s="9" t="s">
        <v>1790</v>
      </c>
    </row>
    <row r="345" spans="1:59" x14ac:dyDescent="0.25">
      <c r="A345" s="9" t="s">
        <v>1795</v>
      </c>
      <c r="B345" s="9" t="s">
        <v>1796</v>
      </c>
      <c r="C345" s="10" t="s">
        <v>1797</v>
      </c>
      <c r="D345" s="10" t="s">
        <v>1796</v>
      </c>
      <c r="E345" s="10" t="s">
        <v>1798</v>
      </c>
      <c r="F345" s="10" t="s">
        <v>297</v>
      </c>
      <c r="G345" s="10">
        <v>170767549</v>
      </c>
      <c r="H345" s="10">
        <v>171178194</v>
      </c>
      <c r="I345" s="10" t="s">
        <v>64</v>
      </c>
      <c r="J345" s="10">
        <v>410645</v>
      </c>
      <c r="K345" s="10">
        <v>1</v>
      </c>
      <c r="L345" s="10">
        <v>0</v>
      </c>
      <c r="M345" s="10" t="s">
        <v>1799</v>
      </c>
      <c r="N345" s="10">
        <v>8184.26</v>
      </c>
      <c r="O345" s="10">
        <v>7687.74</v>
      </c>
      <c r="P345" s="10">
        <v>2625.16</v>
      </c>
      <c r="Q345" s="10">
        <v>10971.44</v>
      </c>
      <c r="R345" s="10">
        <v>2783.71</v>
      </c>
      <c r="S345" s="10">
        <v>10789.87</v>
      </c>
      <c r="T345" s="10">
        <v>2746.21</v>
      </c>
      <c r="U345" s="10">
        <v>3918.48</v>
      </c>
      <c r="V345" s="10">
        <v>3921.2</v>
      </c>
      <c r="W345" s="10">
        <v>4132.92</v>
      </c>
      <c r="X345" s="10">
        <v>3148.33</v>
      </c>
      <c r="Y345" s="10">
        <v>1894.25</v>
      </c>
      <c r="Z345" s="10">
        <v>2647.78</v>
      </c>
      <c r="AA345" s="10">
        <v>1.2130000000000001</v>
      </c>
      <c r="AB345" s="10">
        <v>0.999</v>
      </c>
      <c r="AC345" s="10">
        <v>0.28899999999999998</v>
      </c>
      <c r="AD345" s="10">
        <v>1.633</v>
      </c>
      <c r="AE345" s="10">
        <v>0.36</v>
      </c>
      <c r="AF345" s="10">
        <v>1.7609999999999999</v>
      </c>
      <c r="AG345" s="10">
        <v>0.33700000000000002</v>
      </c>
      <c r="AH345" s="10">
        <v>0.499</v>
      </c>
      <c r="AI345" s="10">
        <v>0.57199999999999995</v>
      </c>
      <c r="AJ345" s="10">
        <v>0.52900000000000003</v>
      </c>
      <c r="AK345" s="10">
        <v>0.40100000000000002</v>
      </c>
      <c r="AL345" s="10">
        <v>7.3999999999999996E-2</v>
      </c>
      <c r="AM345" s="10">
        <v>0.217</v>
      </c>
      <c r="AN345" s="11">
        <v>-1.9238090039</v>
      </c>
      <c r="AO345" s="12">
        <v>7.4199999999999995E-7</v>
      </c>
      <c r="AP345" s="13">
        <v>3.6075084916799999E-6</v>
      </c>
      <c r="AQ345" s="14">
        <v>-1.5349579032</v>
      </c>
      <c r="AR345" s="15">
        <v>1.9282027E-3</v>
      </c>
      <c r="AS345" s="16">
        <v>5.386994E-3</v>
      </c>
      <c r="AT345" s="11">
        <v>-2.2110057587999998</v>
      </c>
      <c r="AU345" s="12">
        <v>2.10081966542E-5</v>
      </c>
      <c r="AV345" s="13">
        <v>1.178344E-4</v>
      </c>
      <c r="AW345" s="14">
        <v>0.31755770989999998</v>
      </c>
      <c r="AX345" s="15">
        <v>0.1441983664</v>
      </c>
      <c r="AY345" s="16">
        <v>0.28855479890000002</v>
      </c>
      <c r="AZ345" s="11">
        <v>-0.31943038579999999</v>
      </c>
      <c r="BA345" s="12">
        <v>0.20336922560000001</v>
      </c>
      <c r="BB345" s="13">
        <v>0.35759709150000002</v>
      </c>
      <c r="BC345" s="14">
        <v>-0.7175126168</v>
      </c>
      <c r="BD345" s="15">
        <v>8.6150690899999993E-2</v>
      </c>
      <c r="BE345" s="13">
        <v>0.2122415087</v>
      </c>
      <c r="BF345" s="17">
        <f t="shared" si="5"/>
        <v>1.7609999999999999</v>
      </c>
      <c r="BG345" s="9" t="s">
        <v>1795</v>
      </c>
    </row>
    <row r="346" spans="1:59" x14ac:dyDescent="0.25">
      <c r="A346" s="9" t="s">
        <v>1800</v>
      </c>
      <c r="B346" s="9" t="s">
        <v>1801</v>
      </c>
      <c r="C346" s="10" t="s">
        <v>1802</v>
      </c>
      <c r="D346" s="10" t="s">
        <v>1801</v>
      </c>
      <c r="E346" s="10" t="s">
        <v>1803</v>
      </c>
      <c r="F346" s="10" t="s">
        <v>112</v>
      </c>
      <c r="G346" s="10">
        <v>41175037</v>
      </c>
      <c r="H346" s="10">
        <v>41249458</v>
      </c>
      <c r="I346" s="10" t="s">
        <v>72</v>
      </c>
      <c r="J346" s="10">
        <v>74421</v>
      </c>
      <c r="K346" s="10">
        <v>1</v>
      </c>
      <c r="L346" s="10">
        <v>0</v>
      </c>
      <c r="M346" s="10" t="s">
        <v>1804</v>
      </c>
      <c r="N346" s="10">
        <v>654.70000000000005</v>
      </c>
      <c r="O346" s="10">
        <v>670.55</v>
      </c>
      <c r="P346" s="10">
        <v>674.61</v>
      </c>
      <c r="Q346" s="10">
        <v>881.84</v>
      </c>
      <c r="R346" s="10">
        <v>707.21</v>
      </c>
      <c r="S346" s="10">
        <v>863.49</v>
      </c>
      <c r="T346" s="10">
        <v>680.34</v>
      </c>
      <c r="U346" s="10">
        <v>770.76</v>
      </c>
      <c r="V346" s="10">
        <v>825.05</v>
      </c>
      <c r="W346" s="10">
        <v>1137.3699999999999</v>
      </c>
      <c r="X346" s="10">
        <v>1213.74</v>
      </c>
      <c r="Y346" s="10">
        <v>493.92</v>
      </c>
      <c r="Z346" s="10">
        <v>944.14</v>
      </c>
      <c r="AA346" s="10">
        <v>0.53500000000000003</v>
      </c>
      <c r="AB346" s="10">
        <v>0.48099999999999998</v>
      </c>
      <c r="AC346" s="10">
        <v>0.40899999999999997</v>
      </c>
      <c r="AD346" s="10">
        <v>0.72399999999999998</v>
      </c>
      <c r="AE346" s="10">
        <v>0.505</v>
      </c>
      <c r="AF346" s="10">
        <v>0.77800000000000002</v>
      </c>
      <c r="AG346" s="10">
        <v>0.46100000000000002</v>
      </c>
      <c r="AH346" s="10">
        <v>0.54200000000000004</v>
      </c>
      <c r="AI346" s="10">
        <v>0.66400000000000003</v>
      </c>
      <c r="AJ346" s="10">
        <v>0.80300000000000005</v>
      </c>
      <c r="AK346" s="10">
        <v>0.85399999999999998</v>
      </c>
      <c r="AL346" s="10">
        <v>0.106</v>
      </c>
      <c r="AM346" s="10">
        <v>0.42699999999999999</v>
      </c>
      <c r="AN346" s="11">
        <v>-0.5990184422</v>
      </c>
      <c r="AO346" s="12">
        <v>7.2304770000000001E-4</v>
      </c>
      <c r="AP346" s="13">
        <v>2.1603071999999998E-3</v>
      </c>
      <c r="AQ346" s="14">
        <v>0.14390221689999999</v>
      </c>
      <c r="AR346" s="15">
        <v>0.49690866119999999</v>
      </c>
      <c r="AS346" s="16">
        <v>0.67532307390000001</v>
      </c>
      <c r="AT346" s="11">
        <v>-0.53206449619999996</v>
      </c>
      <c r="AU346" s="12">
        <v>7.0862840600000004E-2</v>
      </c>
      <c r="AV346" s="13">
        <v>0.1498985836</v>
      </c>
      <c r="AW346" s="14">
        <v>0.67317533620000003</v>
      </c>
      <c r="AX346" s="15">
        <v>9.8938330000000003E-4</v>
      </c>
      <c r="AY346" s="16">
        <v>4.364092E-3</v>
      </c>
      <c r="AZ346" s="11">
        <v>3.3107583900000001E-2</v>
      </c>
      <c r="BA346" s="12">
        <v>0.93898838770000004</v>
      </c>
      <c r="BB346" s="13">
        <v>1</v>
      </c>
      <c r="BC346" s="14">
        <v>-0.72230397729999996</v>
      </c>
      <c r="BD346" s="15">
        <v>0.1185977825</v>
      </c>
      <c r="BE346" s="13">
        <v>0.27135386680000001</v>
      </c>
      <c r="BF346" s="17">
        <f t="shared" si="5"/>
        <v>0.85399999999999998</v>
      </c>
      <c r="BG346" s="9" t="s">
        <v>1800</v>
      </c>
    </row>
    <row r="347" spans="1:59" x14ac:dyDescent="0.25">
      <c r="A347" s="9" t="s">
        <v>1805</v>
      </c>
      <c r="B347" s="9" t="s">
        <v>1806</v>
      </c>
      <c r="C347" s="10" t="s">
        <v>1807</v>
      </c>
      <c r="D347" s="10" t="s">
        <v>1806</v>
      </c>
      <c r="E347" s="10" t="s">
        <v>1808</v>
      </c>
      <c r="F347" s="10" t="s">
        <v>297</v>
      </c>
      <c r="G347" s="10">
        <v>47866504</v>
      </c>
      <c r="H347" s="10">
        <v>47894650</v>
      </c>
      <c r="I347" s="10" t="s">
        <v>72</v>
      </c>
      <c r="J347" s="10">
        <v>28146</v>
      </c>
      <c r="K347" s="10">
        <v>1</v>
      </c>
      <c r="L347" s="10">
        <v>0</v>
      </c>
      <c r="M347" s="10" t="s">
        <v>1809</v>
      </c>
      <c r="N347" s="10">
        <v>402.06</v>
      </c>
      <c r="O347" s="10">
        <v>489.78</v>
      </c>
      <c r="P347" s="10">
        <v>532.51</v>
      </c>
      <c r="Q347" s="10">
        <v>491.75</v>
      </c>
      <c r="R347" s="10">
        <v>759.88</v>
      </c>
      <c r="S347" s="10">
        <v>393.46</v>
      </c>
      <c r="T347" s="10">
        <v>782.1</v>
      </c>
      <c r="U347" s="10">
        <v>692.31</v>
      </c>
      <c r="V347" s="10">
        <v>636.21</v>
      </c>
      <c r="W347" s="10">
        <v>1108.94</v>
      </c>
      <c r="X347" s="10">
        <v>1118.26</v>
      </c>
      <c r="Y347" s="10">
        <v>597.04</v>
      </c>
      <c r="Z347" s="10">
        <v>777.2</v>
      </c>
      <c r="AA347" s="10">
        <v>0.86899999999999999</v>
      </c>
      <c r="AB347" s="10">
        <v>0.92800000000000005</v>
      </c>
      <c r="AC347" s="10">
        <v>0.85399999999999998</v>
      </c>
      <c r="AD347" s="10">
        <v>1.0680000000000001</v>
      </c>
      <c r="AE347" s="10">
        <v>1.4350000000000001</v>
      </c>
      <c r="AF347" s="10">
        <v>0.93700000000000006</v>
      </c>
      <c r="AG347" s="10">
        <v>1.401</v>
      </c>
      <c r="AH347" s="10">
        <v>1.2869999999999999</v>
      </c>
      <c r="AI347" s="10">
        <v>1.3540000000000001</v>
      </c>
      <c r="AJ347" s="10">
        <v>2.0699999999999998</v>
      </c>
      <c r="AK347" s="10">
        <v>2.08</v>
      </c>
      <c r="AL347" s="10">
        <v>0.33900000000000002</v>
      </c>
      <c r="AM347" s="10">
        <v>0.92900000000000005</v>
      </c>
      <c r="AN347" s="11">
        <v>1.7114101499999999E-2</v>
      </c>
      <c r="AO347" s="12">
        <v>0.92565908640000005</v>
      </c>
      <c r="AP347" s="13">
        <v>1</v>
      </c>
      <c r="AQ347" s="14">
        <v>0.66826065099999998</v>
      </c>
      <c r="AR347" s="15">
        <v>4.1912184999999998E-3</v>
      </c>
      <c r="AS347" s="16">
        <v>1.08784964E-2</v>
      </c>
      <c r="AT347" s="11">
        <v>-1.46600486E-2</v>
      </c>
      <c r="AU347" s="12">
        <v>0.96433297819999997</v>
      </c>
      <c r="AV347" s="13">
        <v>1</v>
      </c>
      <c r="AW347" s="14">
        <v>0.58472321979999997</v>
      </c>
      <c r="AX347" s="15">
        <v>1.6960828099999999E-2</v>
      </c>
      <c r="AY347" s="16">
        <v>5.0198698299999997E-2</v>
      </c>
      <c r="AZ347" s="11">
        <v>-6.4508512899999995E-2</v>
      </c>
      <c r="BA347" s="12">
        <v>0.80996202809999995</v>
      </c>
      <c r="BB347" s="13">
        <v>0.98320729750000002</v>
      </c>
      <c r="BC347" s="14">
        <v>-0.72985828490000004</v>
      </c>
      <c r="BD347" s="15">
        <v>6.7741611699999996E-2</v>
      </c>
      <c r="BE347" s="13">
        <v>0.17606338220000001</v>
      </c>
      <c r="BF347" s="17">
        <f t="shared" si="5"/>
        <v>2.08</v>
      </c>
      <c r="BG347" s="9" t="s">
        <v>1805</v>
      </c>
    </row>
    <row r="348" spans="1:59" x14ac:dyDescent="0.25">
      <c r="A348" s="9" t="s">
        <v>1810</v>
      </c>
      <c r="B348" s="9" t="s">
        <v>1811</v>
      </c>
      <c r="C348" s="10" t="s">
        <v>1812</v>
      </c>
      <c r="D348" s="10" t="s">
        <v>1811</v>
      </c>
      <c r="E348" s="10" t="s">
        <v>1813</v>
      </c>
      <c r="F348" s="10" t="s">
        <v>152</v>
      </c>
      <c r="G348" s="10">
        <v>73588685</v>
      </c>
      <c r="H348" s="10">
        <v>73624338</v>
      </c>
      <c r="I348" s="10" t="s">
        <v>72</v>
      </c>
      <c r="J348" s="10">
        <v>35653</v>
      </c>
      <c r="K348" s="10">
        <v>1</v>
      </c>
      <c r="L348" s="10">
        <v>0</v>
      </c>
      <c r="M348" s="10" t="s">
        <v>1814</v>
      </c>
      <c r="N348" s="10">
        <v>1157.81</v>
      </c>
      <c r="O348" s="10">
        <v>1198.6199999999999</v>
      </c>
      <c r="P348" s="10">
        <v>1286.4000000000001</v>
      </c>
      <c r="Q348" s="10">
        <v>1207.03</v>
      </c>
      <c r="R348" s="10">
        <v>911.6</v>
      </c>
      <c r="S348" s="10">
        <v>1132.53</v>
      </c>
      <c r="T348" s="10">
        <v>939.46</v>
      </c>
      <c r="U348" s="10">
        <v>1300.99</v>
      </c>
      <c r="V348" s="10">
        <v>1299.04</v>
      </c>
      <c r="W348" s="10">
        <v>1352.05</v>
      </c>
      <c r="X348" s="10">
        <v>1370.08</v>
      </c>
      <c r="Y348" s="10">
        <v>928.13</v>
      </c>
      <c r="Z348" s="10">
        <v>784.94</v>
      </c>
      <c r="AA348" s="10">
        <v>1.976</v>
      </c>
      <c r="AB348" s="10">
        <v>1.794</v>
      </c>
      <c r="AC348" s="10">
        <v>1.6279999999999999</v>
      </c>
      <c r="AD348" s="10">
        <v>2.0699999999999998</v>
      </c>
      <c r="AE348" s="10">
        <v>1.359</v>
      </c>
      <c r="AF348" s="10">
        <v>2.129</v>
      </c>
      <c r="AG348" s="10">
        <v>1.3280000000000001</v>
      </c>
      <c r="AH348" s="10">
        <v>1.909</v>
      </c>
      <c r="AI348" s="10">
        <v>2.1819999999999999</v>
      </c>
      <c r="AJ348" s="10">
        <v>1.9930000000000001</v>
      </c>
      <c r="AK348" s="10">
        <v>2.012</v>
      </c>
      <c r="AL348" s="10">
        <v>0.41599999999999998</v>
      </c>
      <c r="AM348" s="10">
        <v>0.74099999999999999</v>
      </c>
      <c r="AN348" s="11">
        <v>-0.64134841499999995</v>
      </c>
      <c r="AO348" s="12">
        <v>7.33911297143E-5</v>
      </c>
      <c r="AP348" s="13">
        <v>2.6140339999999998E-4</v>
      </c>
      <c r="AQ348" s="14">
        <v>-0.28614148369999998</v>
      </c>
      <c r="AR348" s="15">
        <v>0.14239103040000001</v>
      </c>
      <c r="AS348" s="16">
        <v>0.24270735039999999</v>
      </c>
      <c r="AT348" s="11">
        <v>-0.97198662120000001</v>
      </c>
      <c r="AU348" s="12">
        <v>3.5875054491899998E-6</v>
      </c>
      <c r="AV348" s="13">
        <v>2.3439909738799999E-5</v>
      </c>
      <c r="AW348" s="14">
        <v>0.28027474660000001</v>
      </c>
      <c r="AX348" s="15">
        <v>0.23905281480000001</v>
      </c>
      <c r="AY348" s="16">
        <v>0.42803134230000001</v>
      </c>
      <c r="AZ348" s="11">
        <v>-0.37732744699999998</v>
      </c>
      <c r="BA348" s="12">
        <v>0.1279679544</v>
      </c>
      <c r="BB348" s="13">
        <v>0.24573257330000001</v>
      </c>
      <c r="BC348" s="14">
        <v>-0.73249408009999994</v>
      </c>
      <c r="BD348" s="15">
        <v>5.0198778100000001E-2</v>
      </c>
      <c r="BE348" s="13">
        <v>0.1385538899</v>
      </c>
      <c r="BF348" s="17">
        <f t="shared" si="5"/>
        <v>2.1819999999999999</v>
      </c>
      <c r="BG348" s="9" t="s">
        <v>1810</v>
      </c>
    </row>
    <row r="349" spans="1:59" x14ac:dyDescent="0.25">
      <c r="A349" s="9" t="s">
        <v>1815</v>
      </c>
      <c r="B349" s="9" t="s">
        <v>1816</v>
      </c>
      <c r="C349" s="10" t="s">
        <v>1817</v>
      </c>
      <c r="D349" s="10" t="s">
        <v>1816</v>
      </c>
      <c r="E349" s="10" t="s">
        <v>1818</v>
      </c>
      <c r="F349" s="10" t="s">
        <v>71</v>
      </c>
      <c r="G349" s="10">
        <v>109246341</v>
      </c>
      <c r="H349" s="10">
        <v>109472758</v>
      </c>
      <c r="I349" s="10" t="s">
        <v>72</v>
      </c>
      <c r="J349" s="10">
        <v>226417</v>
      </c>
      <c r="K349" s="10">
        <v>1</v>
      </c>
      <c r="L349" s="10">
        <v>0</v>
      </c>
      <c r="M349" s="10" t="s">
        <v>1819</v>
      </c>
      <c r="N349" s="10">
        <v>3086.43</v>
      </c>
      <c r="O349" s="10">
        <v>3144.38</v>
      </c>
      <c r="P349" s="10">
        <v>1349.23</v>
      </c>
      <c r="Q349" s="10">
        <v>3293.02</v>
      </c>
      <c r="R349" s="10">
        <v>1479.63</v>
      </c>
      <c r="S349" s="10">
        <v>3397.06</v>
      </c>
      <c r="T349" s="10">
        <v>1441.14</v>
      </c>
      <c r="U349" s="10">
        <v>2297.64</v>
      </c>
      <c r="V349" s="10">
        <v>2295.81</v>
      </c>
      <c r="W349" s="10">
        <v>958.24</v>
      </c>
      <c r="X349" s="10">
        <v>793.65</v>
      </c>
      <c r="Y349" s="10">
        <v>352.8</v>
      </c>
      <c r="Z349" s="10">
        <v>684.33</v>
      </c>
      <c r="AA349" s="10">
        <v>0.82899999999999996</v>
      </c>
      <c r="AB349" s="10">
        <v>0.74099999999999999</v>
      </c>
      <c r="AC349" s="10">
        <v>0.26900000000000002</v>
      </c>
      <c r="AD349" s="10">
        <v>0.88900000000000001</v>
      </c>
      <c r="AE349" s="10">
        <v>0.34699999999999998</v>
      </c>
      <c r="AF349" s="10">
        <v>1.0049999999999999</v>
      </c>
      <c r="AG349" s="10">
        <v>0.32100000000000001</v>
      </c>
      <c r="AH349" s="10">
        <v>0.53100000000000003</v>
      </c>
      <c r="AI349" s="10">
        <v>0.60699999999999998</v>
      </c>
      <c r="AJ349" s="10">
        <v>0.222</v>
      </c>
      <c r="AK349" s="10">
        <v>0.184</v>
      </c>
      <c r="AL349" s="10">
        <v>2.5000000000000001E-2</v>
      </c>
      <c r="AM349" s="10">
        <v>0.10199999999999999</v>
      </c>
      <c r="AN349" s="11">
        <v>-1.4669925190999999</v>
      </c>
      <c r="AO349" s="12">
        <v>3.4433947380999999E-11</v>
      </c>
      <c r="AP349" s="13">
        <v>2.8012619760300002E-10</v>
      </c>
      <c r="AQ349" s="14">
        <v>-2.2004546127000002</v>
      </c>
      <c r="AR349" s="15">
        <v>8.9924801841999997E-13</v>
      </c>
      <c r="AS349" s="16">
        <v>9.2328865723299998E-12</v>
      </c>
      <c r="AT349" s="11">
        <v>-2.9190363208000001</v>
      </c>
      <c r="AU349" s="12">
        <v>1.5631503528100001E-14</v>
      </c>
      <c r="AV349" s="13">
        <v>3.2207483905800001E-13</v>
      </c>
      <c r="AW349" s="14">
        <v>-0.80398728210000003</v>
      </c>
      <c r="AX349" s="15">
        <v>2.294691E-4</v>
      </c>
      <c r="AY349" s="16">
        <v>1.1961838E-3</v>
      </c>
      <c r="AZ349" s="11">
        <v>-1.4783193671999999</v>
      </c>
      <c r="BA349" s="12">
        <v>5.2114608654100002E-6</v>
      </c>
      <c r="BB349" s="13">
        <v>2.7348683955100001E-5</v>
      </c>
      <c r="BC349" s="14">
        <v>-0.76400709720000004</v>
      </c>
      <c r="BD349" s="15">
        <v>0.1063327499</v>
      </c>
      <c r="BE349" s="13">
        <v>0.2495465966</v>
      </c>
      <c r="BF349" s="17">
        <f t="shared" si="5"/>
        <v>1.0049999999999999</v>
      </c>
      <c r="BG349" s="9" t="s">
        <v>1815</v>
      </c>
    </row>
    <row r="350" spans="1:59" x14ac:dyDescent="0.25">
      <c r="A350" s="9" t="s">
        <v>1820</v>
      </c>
      <c r="B350" s="9" t="s">
        <v>1821</v>
      </c>
      <c r="C350" s="10" t="s">
        <v>1822</v>
      </c>
      <c r="D350" s="10" t="s">
        <v>1821</v>
      </c>
      <c r="E350" s="10" t="s">
        <v>1823</v>
      </c>
      <c r="F350" s="10" t="s">
        <v>86</v>
      </c>
      <c r="G350" s="10">
        <v>13001973</v>
      </c>
      <c r="H350" s="10">
        <v>13030250</v>
      </c>
      <c r="I350" s="10" t="s">
        <v>72</v>
      </c>
      <c r="J350" s="10">
        <v>28277</v>
      </c>
      <c r="K350" s="10">
        <v>1</v>
      </c>
      <c r="L350" s="10">
        <v>0</v>
      </c>
      <c r="M350" s="10" t="s">
        <v>1824</v>
      </c>
      <c r="N350" s="10">
        <v>73.099999999999994</v>
      </c>
      <c r="O350" s="10">
        <v>94.39</v>
      </c>
      <c r="P350" s="10">
        <v>381.43</v>
      </c>
      <c r="Q350" s="10">
        <v>104.55</v>
      </c>
      <c r="R350" s="10">
        <v>278.37</v>
      </c>
      <c r="S350" s="10">
        <v>88.79</v>
      </c>
      <c r="T350" s="10">
        <v>296.98</v>
      </c>
      <c r="U350" s="10">
        <v>118.98</v>
      </c>
      <c r="V350" s="10">
        <v>142.58000000000001</v>
      </c>
      <c r="W350" s="10">
        <v>436.47</v>
      </c>
      <c r="X350" s="10">
        <v>582.4</v>
      </c>
      <c r="Y350" s="10">
        <v>347.37</v>
      </c>
      <c r="Z350" s="10">
        <v>270.86</v>
      </c>
      <c r="AA350" s="10">
        <v>0.157</v>
      </c>
      <c r="AB350" s="10">
        <v>0.17799999999999999</v>
      </c>
      <c r="AC350" s="10">
        <v>0.60899999999999999</v>
      </c>
      <c r="AD350" s="10">
        <v>0.22600000000000001</v>
      </c>
      <c r="AE350" s="10">
        <v>0.52300000000000002</v>
      </c>
      <c r="AF350" s="10">
        <v>0.21</v>
      </c>
      <c r="AG350" s="10">
        <v>0.52900000000000003</v>
      </c>
      <c r="AH350" s="10">
        <v>0.22</v>
      </c>
      <c r="AI350" s="10">
        <v>0.30199999999999999</v>
      </c>
      <c r="AJ350" s="10">
        <v>0.81100000000000005</v>
      </c>
      <c r="AK350" s="10">
        <v>1.0780000000000001</v>
      </c>
      <c r="AL350" s="10">
        <v>0.19600000000000001</v>
      </c>
      <c r="AM350" s="10">
        <v>0.32200000000000001</v>
      </c>
      <c r="AN350" s="11">
        <v>1.1999838982</v>
      </c>
      <c r="AO350" s="12">
        <v>1.9000000000000001E-8</v>
      </c>
      <c r="AP350" s="13">
        <v>1.13889159548E-7</v>
      </c>
      <c r="AQ350" s="14">
        <v>1.85331348</v>
      </c>
      <c r="AR350" s="15">
        <v>1.9162852594999999E-12</v>
      </c>
      <c r="AS350" s="16">
        <v>1.8970946948999999E-11</v>
      </c>
      <c r="AT350" s="11">
        <v>1.1032223505000001</v>
      </c>
      <c r="AU350" s="12">
        <v>8.2074085634800006E-5</v>
      </c>
      <c r="AV350" s="13">
        <v>4.0291049999999998E-4</v>
      </c>
      <c r="AW350" s="14">
        <v>0.57995527739999997</v>
      </c>
      <c r="AX350" s="15">
        <v>2.8931143900000001E-2</v>
      </c>
      <c r="AY350" s="16">
        <v>7.8468850399999998E-2</v>
      </c>
      <c r="AZ350" s="11">
        <v>-0.14879823880000001</v>
      </c>
      <c r="BA350" s="12">
        <v>0.59950072499999996</v>
      </c>
      <c r="BB350" s="13">
        <v>0.81814743840000004</v>
      </c>
      <c r="BC350" s="14">
        <v>-0.79476294150000004</v>
      </c>
      <c r="BD350" s="15">
        <v>5.8039264600000001E-2</v>
      </c>
      <c r="BE350" s="13">
        <v>0.1555077477</v>
      </c>
      <c r="BF350" s="17">
        <f t="shared" si="5"/>
        <v>1.0780000000000001</v>
      </c>
      <c r="BG350" s="9" t="s">
        <v>1820</v>
      </c>
    </row>
    <row r="351" spans="1:59" x14ac:dyDescent="0.25">
      <c r="A351" s="9" t="s">
        <v>1825</v>
      </c>
      <c r="B351" s="9" t="s">
        <v>1826</v>
      </c>
      <c r="C351" s="10" t="s">
        <v>1827</v>
      </c>
      <c r="D351" s="10" t="s">
        <v>1826</v>
      </c>
      <c r="E351" s="10" t="s">
        <v>1828</v>
      </c>
      <c r="F351" s="10" t="s">
        <v>158</v>
      </c>
      <c r="G351" s="10">
        <v>65028974</v>
      </c>
      <c r="H351" s="10">
        <v>65225737</v>
      </c>
      <c r="I351" s="10" t="s">
        <v>64</v>
      </c>
      <c r="J351" s="10">
        <v>196763</v>
      </c>
      <c r="K351" s="10">
        <v>1</v>
      </c>
      <c r="L351" s="10">
        <v>0</v>
      </c>
      <c r="M351" s="10" t="s">
        <v>1829</v>
      </c>
      <c r="N351" s="10">
        <v>4081.92</v>
      </c>
      <c r="O351" s="10">
        <v>3876.37</v>
      </c>
      <c r="P351" s="10">
        <v>3014.07</v>
      </c>
      <c r="Q351" s="10">
        <v>3652.82</v>
      </c>
      <c r="R351" s="10">
        <v>3158.64</v>
      </c>
      <c r="S351" s="10">
        <v>3607.08</v>
      </c>
      <c r="T351" s="10">
        <v>3123.65</v>
      </c>
      <c r="U351" s="10">
        <v>2835.62</v>
      </c>
      <c r="V351" s="10">
        <v>2961.81</v>
      </c>
      <c r="W351" s="10">
        <v>3271.37</v>
      </c>
      <c r="X351" s="10">
        <v>3472.95</v>
      </c>
      <c r="Y351" s="10">
        <v>1953.95</v>
      </c>
      <c r="Z351" s="10">
        <v>2066.27</v>
      </c>
      <c r="AA351" s="10">
        <v>1.262</v>
      </c>
      <c r="AB351" s="10">
        <v>1.0509999999999999</v>
      </c>
      <c r="AC351" s="10">
        <v>0.69099999999999995</v>
      </c>
      <c r="AD351" s="10">
        <v>1.135</v>
      </c>
      <c r="AE351" s="10">
        <v>0.85399999999999998</v>
      </c>
      <c r="AF351" s="10">
        <v>1.228</v>
      </c>
      <c r="AG351" s="10">
        <v>0.8</v>
      </c>
      <c r="AH351" s="10">
        <v>0.754</v>
      </c>
      <c r="AI351" s="10">
        <v>0.90200000000000002</v>
      </c>
      <c r="AJ351" s="10">
        <v>0.874</v>
      </c>
      <c r="AK351" s="10">
        <v>0.92400000000000004</v>
      </c>
      <c r="AL351" s="10">
        <v>0.159</v>
      </c>
      <c r="AM351" s="10">
        <v>0.35299999999999998</v>
      </c>
      <c r="AN351" s="11">
        <v>-0.60643366470000004</v>
      </c>
      <c r="AO351" s="12">
        <v>2.0112812999999998E-3</v>
      </c>
      <c r="AP351" s="13">
        <v>5.5168702000000002E-3</v>
      </c>
      <c r="AQ351" s="14">
        <v>-0.51582131200000003</v>
      </c>
      <c r="AR351" s="15">
        <v>4.4431139699999997E-2</v>
      </c>
      <c r="AS351" s="16">
        <v>8.9008552199999993E-2</v>
      </c>
      <c r="AT351" s="11">
        <v>-1.2662442452</v>
      </c>
      <c r="AU351" s="12">
        <v>2.5177187127399999E-6</v>
      </c>
      <c r="AV351" s="13">
        <v>1.6947564284900001E-5</v>
      </c>
      <c r="AW351" s="14">
        <v>2.1090430699999999E-2</v>
      </c>
      <c r="AX351" s="15">
        <v>0.91107246870000003</v>
      </c>
      <c r="AY351" s="16">
        <v>1</v>
      </c>
      <c r="AZ351" s="11">
        <v>-0.69891721870000001</v>
      </c>
      <c r="BA351" s="12">
        <v>9.9133990000000003E-4</v>
      </c>
      <c r="BB351" s="13">
        <v>3.5181258999999999E-3</v>
      </c>
      <c r="BC351" s="14">
        <v>-0.79750828839999999</v>
      </c>
      <c r="BD351" s="15">
        <v>3.4079336699999997E-2</v>
      </c>
      <c r="BE351" s="13">
        <v>0.10099507319999999</v>
      </c>
      <c r="BF351" s="17">
        <f t="shared" si="5"/>
        <v>1.262</v>
      </c>
      <c r="BG351" s="9" t="s">
        <v>1825</v>
      </c>
    </row>
    <row r="352" spans="1:59" x14ac:dyDescent="0.25">
      <c r="A352" s="9" t="s">
        <v>1830</v>
      </c>
      <c r="B352" s="9" t="s">
        <v>1831</v>
      </c>
      <c r="C352" s="10" t="s">
        <v>1832</v>
      </c>
      <c r="D352" s="10" t="s">
        <v>1831</v>
      </c>
      <c r="E352" s="10" t="s">
        <v>1833</v>
      </c>
      <c r="F352" s="10" t="s">
        <v>63</v>
      </c>
      <c r="G352" s="10">
        <v>27182033</v>
      </c>
      <c r="H352" s="10">
        <v>27193200</v>
      </c>
      <c r="I352" s="10" t="s">
        <v>72</v>
      </c>
      <c r="J352" s="10">
        <v>11167</v>
      </c>
      <c r="K352" s="10">
        <v>1</v>
      </c>
      <c r="L352" s="10">
        <v>0</v>
      </c>
      <c r="M352" s="10" t="s">
        <v>1834</v>
      </c>
      <c r="N352" s="10">
        <v>23.65</v>
      </c>
      <c r="O352" s="10">
        <v>39.18</v>
      </c>
      <c r="P352" s="10">
        <v>64.319999999999993</v>
      </c>
      <c r="Q352" s="10">
        <v>41.1</v>
      </c>
      <c r="R352" s="10">
        <v>71.47</v>
      </c>
      <c r="S352" s="10">
        <v>31.37</v>
      </c>
      <c r="T352" s="10">
        <v>57.98</v>
      </c>
      <c r="U352" s="10">
        <v>62.94</v>
      </c>
      <c r="V352" s="10">
        <v>56.4</v>
      </c>
      <c r="W352" s="10">
        <v>167.76</v>
      </c>
      <c r="X352" s="10">
        <v>184.99</v>
      </c>
      <c r="Y352" s="10">
        <v>86.84</v>
      </c>
      <c r="Z352" s="10">
        <v>114.98</v>
      </c>
      <c r="AA352" s="10">
        <v>0.129</v>
      </c>
      <c r="AB352" s="10">
        <v>0.187</v>
      </c>
      <c r="AC352" s="10">
        <v>0.26</v>
      </c>
      <c r="AD352" s="10">
        <v>0.22500000000000001</v>
      </c>
      <c r="AE352" s="10">
        <v>0.34</v>
      </c>
      <c r="AF352" s="10">
        <v>0.188</v>
      </c>
      <c r="AG352" s="10">
        <v>0.26200000000000001</v>
      </c>
      <c r="AH352" s="10">
        <v>0.29499999999999998</v>
      </c>
      <c r="AI352" s="10">
        <v>0.30299999999999999</v>
      </c>
      <c r="AJ352" s="10">
        <v>0.78900000000000003</v>
      </c>
      <c r="AK352" s="10">
        <v>0.86699999999999999</v>
      </c>
      <c r="AL352" s="10">
        <v>0.124</v>
      </c>
      <c r="AM352" s="10">
        <v>0.34599999999999997</v>
      </c>
      <c r="AN352" s="11">
        <v>0.19943949399999999</v>
      </c>
      <c r="AO352" s="12">
        <v>0.48048365840000001</v>
      </c>
      <c r="AP352" s="13">
        <v>0.65585384670000002</v>
      </c>
      <c r="AQ352" s="14">
        <v>1.616859402</v>
      </c>
      <c r="AR352" s="15">
        <v>9.6393144287700004E-7</v>
      </c>
      <c r="AS352" s="16">
        <v>4.7439494428999996E-6</v>
      </c>
      <c r="AT352" s="11">
        <v>0.85382720720000005</v>
      </c>
      <c r="AU352" s="12">
        <v>2.6557083700000001E-2</v>
      </c>
      <c r="AV352" s="13">
        <v>6.5984268400000004E-2</v>
      </c>
      <c r="AW352" s="14">
        <v>1.3480422721</v>
      </c>
      <c r="AX352" s="15">
        <v>1.9674713371000002E-6</v>
      </c>
      <c r="AY352" s="16">
        <v>1.6271600007199999E-5</v>
      </c>
      <c r="AZ352" s="11">
        <v>0.64420767810000001</v>
      </c>
      <c r="BA352" s="12">
        <v>6.6102052699999997E-2</v>
      </c>
      <c r="BB352" s="13">
        <v>0.1426152309</v>
      </c>
      <c r="BC352" s="14">
        <v>-0.80327936899999997</v>
      </c>
      <c r="BD352" s="15">
        <v>8.7896012999999995E-2</v>
      </c>
      <c r="BE352" s="13">
        <v>0.2157532187</v>
      </c>
      <c r="BF352" s="17">
        <f t="shared" si="5"/>
        <v>0.86699999999999999</v>
      </c>
      <c r="BG352" s="9" t="s">
        <v>1830</v>
      </c>
    </row>
    <row r="353" spans="1:59" x14ac:dyDescent="0.25">
      <c r="A353" s="9" t="s">
        <v>1835</v>
      </c>
      <c r="B353" s="9" t="s">
        <v>1836</v>
      </c>
      <c r="C353" s="10" t="s">
        <v>1837</v>
      </c>
      <c r="D353" s="10" t="s">
        <v>1836</v>
      </c>
      <c r="E353" s="10" t="s">
        <v>1838</v>
      </c>
      <c r="F353" s="10" t="s">
        <v>364</v>
      </c>
      <c r="G353" s="10">
        <v>33161703</v>
      </c>
      <c r="H353" s="10">
        <v>33301850</v>
      </c>
      <c r="I353" s="10" t="s">
        <v>72</v>
      </c>
      <c r="J353" s="10">
        <v>140147</v>
      </c>
      <c r="K353" s="10">
        <v>1</v>
      </c>
      <c r="L353" s="10">
        <v>0</v>
      </c>
      <c r="M353" s="10" t="s">
        <v>1839</v>
      </c>
      <c r="N353" s="10">
        <v>1779.19</v>
      </c>
      <c r="O353" s="10">
        <v>1381.17</v>
      </c>
      <c r="P353" s="10">
        <v>2064.23</v>
      </c>
      <c r="Q353" s="10">
        <v>766.47</v>
      </c>
      <c r="R353" s="10">
        <v>2081.5100000000002</v>
      </c>
      <c r="S353" s="10">
        <v>784.8</v>
      </c>
      <c r="T353" s="10">
        <v>2091.9</v>
      </c>
      <c r="U353" s="10">
        <v>1287.19</v>
      </c>
      <c r="V353" s="10">
        <v>1315.51</v>
      </c>
      <c r="W353" s="10">
        <v>1332.15</v>
      </c>
      <c r="X353" s="10">
        <v>1330.7</v>
      </c>
      <c r="Y353" s="10">
        <v>808.72</v>
      </c>
      <c r="Z353" s="10">
        <v>772.78</v>
      </c>
      <c r="AA353" s="10">
        <v>0.77200000000000002</v>
      </c>
      <c r="AB353" s="10">
        <v>0.52600000000000002</v>
      </c>
      <c r="AC353" s="10">
        <v>0.66500000000000004</v>
      </c>
      <c r="AD353" s="10">
        <v>0.33400000000000002</v>
      </c>
      <c r="AE353" s="10">
        <v>0.79</v>
      </c>
      <c r="AF353" s="10">
        <v>0.375</v>
      </c>
      <c r="AG353" s="10">
        <v>0.752</v>
      </c>
      <c r="AH353" s="10">
        <v>0.48099999999999998</v>
      </c>
      <c r="AI353" s="10">
        <v>0.56200000000000006</v>
      </c>
      <c r="AJ353" s="10">
        <v>0.499</v>
      </c>
      <c r="AK353" s="10">
        <v>0.497</v>
      </c>
      <c r="AL353" s="10">
        <v>9.1999999999999998E-2</v>
      </c>
      <c r="AM353" s="10">
        <v>0.186</v>
      </c>
      <c r="AN353" s="11">
        <v>0.3504200643</v>
      </c>
      <c r="AO353" s="12">
        <v>0.16519956869999999</v>
      </c>
      <c r="AP353" s="13">
        <v>0.27568162530000001</v>
      </c>
      <c r="AQ353" s="14">
        <v>-0.323702288</v>
      </c>
      <c r="AR353" s="15">
        <v>0.35169467609999999</v>
      </c>
      <c r="AS353" s="16">
        <v>0.51563181000000002</v>
      </c>
      <c r="AT353" s="11">
        <v>-1.0834899276000001</v>
      </c>
      <c r="AU353" s="12">
        <v>2.4797367E-3</v>
      </c>
      <c r="AV353" s="13">
        <v>8.4435003000000002E-3</v>
      </c>
      <c r="AW353" s="14">
        <v>-0.74425891229999996</v>
      </c>
      <c r="AX353" s="15">
        <v>3.0180510000000002E-4</v>
      </c>
      <c r="AY353" s="16">
        <v>1.5233785999999999E-3</v>
      </c>
      <c r="AZ353" s="11">
        <v>-1.4729589193999999</v>
      </c>
      <c r="BA353" s="12">
        <v>5.47235448023E-12</v>
      </c>
      <c r="BB353" s="13">
        <v>5.52338675754E-11</v>
      </c>
      <c r="BC353" s="14">
        <v>-0.80711407469999996</v>
      </c>
      <c r="BD353" s="15">
        <v>3.1394514900000003E-2</v>
      </c>
      <c r="BE353" s="13">
        <v>9.4594630400000004E-2</v>
      </c>
      <c r="BF353" s="17">
        <f t="shared" si="5"/>
        <v>0.79</v>
      </c>
      <c r="BG353" s="9" t="s">
        <v>1835</v>
      </c>
    </row>
    <row r="354" spans="1:59" x14ac:dyDescent="0.25">
      <c r="A354" s="9" t="s">
        <v>1840</v>
      </c>
      <c r="B354" s="9" t="s">
        <v>1841</v>
      </c>
      <c r="C354" s="10" t="s">
        <v>1842</v>
      </c>
      <c r="D354" s="10" t="s">
        <v>1841</v>
      </c>
      <c r="E354" s="10" t="s">
        <v>1843</v>
      </c>
      <c r="F354" s="10" t="s">
        <v>152</v>
      </c>
      <c r="G354" s="10">
        <v>130131926</v>
      </c>
      <c r="H354" s="10">
        <v>130135635</v>
      </c>
      <c r="I354" s="10" t="s">
        <v>72</v>
      </c>
      <c r="J354" s="10">
        <v>3709</v>
      </c>
      <c r="K354" s="10">
        <v>1</v>
      </c>
      <c r="L354" s="10">
        <v>0</v>
      </c>
      <c r="M354" s="10" t="s">
        <v>1844</v>
      </c>
      <c r="N354" s="10">
        <v>10.75</v>
      </c>
      <c r="O354" s="10">
        <v>8.91</v>
      </c>
      <c r="P354" s="10">
        <v>210.91</v>
      </c>
      <c r="Q354" s="10">
        <v>7.21</v>
      </c>
      <c r="R354" s="10">
        <v>151.72</v>
      </c>
      <c r="S354" s="10">
        <v>3.72</v>
      </c>
      <c r="T354" s="10">
        <v>165.65</v>
      </c>
      <c r="U354" s="10">
        <v>33.619999999999997</v>
      </c>
      <c r="V354" s="10">
        <v>32.950000000000003</v>
      </c>
      <c r="W354" s="10">
        <v>19.899999999999999</v>
      </c>
      <c r="X354" s="10">
        <v>37</v>
      </c>
      <c r="Y354" s="10">
        <v>16.28</v>
      </c>
      <c r="Z354" s="10">
        <v>16.579999999999998</v>
      </c>
      <c r="AA354" s="10">
        <v>0.17599999999999999</v>
      </c>
      <c r="AB354" s="10">
        <v>0.128</v>
      </c>
      <c r="AC354" s="10">
        <v>2.5659999999999998</v>
      </c>
      <c r="AD354" s="10">
        <v>0.11899999999999999</v>
      </c>
      <c r="AE354" s="10">
        <v>2.1749999999999998</v>
      </c>
      <c r="AF354" s="10">
        <v>6.7000000000000004E-2</v>
      </c>
      <c r="AG354" s="10">
        <v>2.2509999999999999</v>
      </c>
      <c r="AH354" s="10">
        <v>0.47399999999999998</v>
      </c>
      <c r="AI354" s="10">
        <v>0.53200000000000003</v>
      </c>
      <c r="AJ354" s="10">
        <v>0.28199999999999997</v>
      </c>
      <c r="AK354" s="10">
        <v>0.52200000000000002</v>
      </c>
      <c r="AL354" s="10">
        <v>7.0000000000000007E-2</v>
      </c>
      <c r="AM354" s="10">
        <v>0.15</v>
      </c>
      <c r="AN354" s="11">
        <v>3.0545163278</v>
      </c>
      <c r="AO354" s="12">
        <v>3.7550120583600002E-9</v>
      </c>
      <c r="AP354" s="13">
        <v>2.4546071901199999E-8</v>
      </c>
      <c r="AQ354" s="14">
        <v>0.41228617249999999</v>
      </c>
      <c r="AR354" s="15">
        <v>0.52841167469999994</v>
      </c>
      <c r="AS354" s="16">
        <v>0.70455747619999998</v>
      </c>
      <c r="AT354" s="11">
        <v>-0.3718107242</v>
      </c>
      <c r="AU354" s="12">
        <v>0.74335057309999997</v>
      </c>
      <c r="AV354" s="13">
        <v>0.92953734690000001</v>
      </c>
      <c r="AW354" s="14">
        <v>-2.6999709094000002</v>
      </c>
      <c r="AX354" s="15">
        <v>2.10806411359E-12</v>
      </c>
      <c r="AY354" s="16">
        <v>4.4748154746100002E-11</v>
      </c>
      <c r="AZ354" s="11">
        <v>-3.4338974832</v>
      </c>
      <c r="BA354" s="12">
        <v>2.5219648002499999E-15</v>
      </c>
      <c r="BB354" s="13">
        <v>3.4204537952000003E-14</v>
      </c>
      <c r="BC354" s="14">
        <v>-0.81261544360000004</v>
      </c>
      <c r="BD354" s="15">
        <v>0.30306564419999998</v>
      </c>
      <c r="BE354" s="13">
        <v>0.54064146800000001</v>
      </c>
      <c r="BF354" s="17">
        <f t="shared" si="5"/>
        <v>2.5659999999999998</v>
      </c>
      <c r="BG354" s="9" t="s">
        <v>1840</v>
      </c>
    </row>
    <row r="355" spans="1:59" x14ac:dyDescent="0.25">
      <c r="A355" s="9" t="s">
        <v>1845</v>
      </c>
      <c r="B355" s="9" t="s">
        <v>1846</v>
      </c>
      <c r="C355" s="10" t="s">
        <v>1847</v>
      </c>
      <c r="D355" s="10" t="s">
        <v>1846</v>
      </c>
      <c r="E355" s="10" t="s">
        <v>1848</v>
      </c>
      <c r="F355" s="10" t="s">
        <v>86</v>
      </c>
      <c r="G355" s="10">
        <v>797451</v>
      </c>
      <c r="H355" s="10">
        <v>818450</v>
      </c>
      <c r="I355" s="10" t="s">
        <v>72</v>
      </c>
      <c r="J355" s="10">
        <v>20999</v>
      </c>
      <c r="K355" s="10">
        <v>1</v>
      </c>
      <c r="L355" s="10">
        <v>0</v>
      </c>
      <c r="M355" s="10" t="s">
        <v>1849</v>
      </c>
      <c r="N355" s="10">
        <v>1308.32</v>
      </c>
      <c r="O355" s="10">
        <v>1480.02</v>
      </c>
      <c r="P355" s="10">
        <v>2490.54</v>
      </c>
      <c r="Q355" s="10">
        <v>1767.28</v>
      </c>
      <c r="R355" s="10">
        <v>1434.49</v>
      </c>
      <c r="S355" s="10">
        <v>1432.41</v>
      </c>
      <c r="T355" s="10">
        <v>1363.05</v>
      </c>
      <c r="U355" s="10">
        <v>1678.61</v>
      </c>
      <c r="V355" s="10">
        <v>1622.85</v>
      </c>
      <c r="W355" s="10">
        <v>1936.38</v>
      </c>
      <c r="X355" s="10">
        <v>1611.16</v>
      </c>
      <c r="Y355" s="10">
        <v>1047.54</v>
      </c>
      <c r="Z355" s="10">
        <v>1043.6400000000001</v>
      </c>
      <c r="AA355" s="10">
        <v>3.7909999999999999</v>
      </c>
      <c r="AB355" s="10">
        <v>3.7610000000000001</v>
      </c>
      <c r="AC355" s="10">
        <v>5.3529999999999998</v>
      </c>
      <c r="AD355" s="10">
        <v>5.1449999999999996</v>
      </c>
      <c r="AE355" s="10">
        <v>3.6320000000000001</v>
      </c>
      <c r="AF355" s="10">
        <v>4.5709999999999997</v>
      </c>
      <c r="AG355" s="10">
        <v>3.2719999999999998</v>
      </c>
      <c r="AH355" s="10">
        <v>4.1829999999999998</v>
      </c>
      <c r="AI355" s="10">
        <v>4.6289999999999996</v>
      </c>
      <c r="AJ355" s="10">
        <v>4.8449999999999998</v>
      </c>
      <c r="AK355" s="10">
        <v>4.0170000000000003</v>
      </c>
      <c r="AL355" s="10">
        <v>0.79700000000000004</v>
      </c>
      <c r="AM355" s="10">
        <v>1.6719999999999999</v>
      </c>
      <c r="AN355" s="11">
        <v>-0.2386396214</v>
      </c>
      <c r="AO355" s="12">
        <v>0.24256907180000001</v>
      </c>
      <c r="AP355" s="13">
        <v>0.37733732279999999</v>
      </c>
      <c r="AQ355" s="14">
        <v>-0.25234493790000001</v>
      </c>
      <c r="AR355" s="15">
        <v>0.23179435379999999</v>
      </c>
      <c r="AS355" s="16">
        <v>0.3664891039</v>
      </c>
      <c r="AT355" s="11">
        <v>-1.0182912695999999</v>
      </c>
      <c r="AU355" s="12">
        <v>2.9923940295599999E-6</v>
      </c>
      <c r="AV355" s="13">
        <v>1.98163786485E-5</v>
      </c>
      <c r="AW355" s="14">
        <v>-9.2856673000000001E-2</v>
      </c>
      <c r="AX355" s="15">
        <v>0.77826454840000003</v>
      </c>
      <c r="AY355" s="16">
        <v>0.98880786190000003</v>
      </c>
      <c r="AZ355" s="11">
        <v>-0.83066684199999996</v>
      </c>
      <c r="BA355" s="12">
        <v>8.2771350999999993E-3</v>
      </c>
      <c r="BB355" s="13">
        <v>2.3708450900000001E-2</v>
      </c>
      <c r="BC355" s="14">
        <v>-0.81563737020000004</v>
      </c>
      <c r="BD355" s="15">
        <v>3.2150434399999997E-2</v>
      </c>
      <c r="BE355" s="13">
        <v>9.6468917799999998E-2</v>
      </c>
      <c r="BF355" s="17">
        <f t="shared" si="5"/>
        <v>5.3529999999999998</v>
      </c>
      <c r="BG355" s="9" t="s">
        <v>1845</v>
      </c>
    </row>
    <row r="356" spans="1:59" x14ac:dyDescent="0.25">
      <c r="A356" s="9" t="s">
        <v>1850</v>
      </c>
      <c r="B356" s="9" t="s">
        <v>1851</v>
      </c>
      <c r="C356" s="10" t="s">
        <v>1852</v>
      </c>
      <c r="D356" s="10" t="s">
        <v>1851</v>
      </c>
      <c r="E356" s="10" t="s">
        <v>1853</v>
      </c>
      <c r="F356" s="10" t="s">
        <v>218</v>
      </c>
      <c r="G356" s="10">
        <v>62423249</v>
      </c>
      <c r="H356" s="10">
        <v>62463950</v>
      </c>
      <c r="I356" s="10" t="s">
        <v>72</v>
      </c>
      <c r="J356" s="10">
        <v>40701</v>
      </c>
      <c r="K356" s="10">
        <v>1</v>
      </c>
      <c r="L356" s="10">
        <v>0</v>
      </c>
      <c r="M356" s="10" t="s">
        <v>1854</v>
      </c>
      <c r="N356" s="10">
        <v>682.65</v>
      </c>
      <c r="O356" s="10">
        <v>822.83</v>
      </c>
      <c r="P356" s="10">
        <v>918.43</v>
      </c>
      <c r="Q356" s="10">
        <v>732.58</v>
      </c>
      <c r="R356" s="10">
        <v>970.54</v>
      </c>
      <c r="S356" s="10">
        <v>671.01</v>
      </c>
      <c r="T356" s="10">
        <v>996.26</v>
      </c>
      <c r="U356" s="10">
        <v>831.11</v>
      </c>
      <c r="V356" s="10">
        <v>810.47</v>
      </c>
      <c r="W356" s="10">
        <v>881.46</v>
      </c>
      <c r="X356" s="10">
        <v>837.8</v>
      </c>
      <c r="Y356" s="10">
        <v>455.92</v>
      </c>
      <c r="Z356" s="10">
        <v>545.03</v>
      </c>
      <c r="AA356" s="10">
        <v>0.22700000000000001</v>
      </c>
      <c r="AB356" s="10">
        <v>0.26900000000000002</v>
      </c>
      <c r="AC356" s="10">
        <v>0.52500000000000002</v>
      </c>
      <c r="AD356" s="10">
        <v>0.441</v>
      </c>
      <c r="AE356" s="10">
        <v>0.90600000000000003</v>
      </c>
      <c r="AF356" s="10">
        <v>0.46200000000000002</v>
      </c>
      <c r="AG356" s="10">
        <v>0.89200000000000002</v>
      </c>
      <c r="AH356" s="10">
        <v>0.67400000000000004</v>
      </c>
      <c r="AI356" s="10">
        <v>0.82399999999999995</v>
      </c>
      <c r="AJ356" s="10">
        <v>0.309</v>
      </c>
      <c r="AK356" s="10">
        <v>0.37</v>
      </c>
      <c r="AL356" s="10">
        <v>0.121</v>
      </c>
      <c r="AM356" s="10">
        <v>0.224</v>
      </c>
      <c r="AN356" s="11">
        <v>-7.23927667E-2</v>
      </c>
      <c r="AO356" s="12">
        <v>0.64145174979999997</v>
      </c>
      <c r="AP356" s="13">
        <v>0.81803619900000002</v>
      </c>
      <c r="AQ356" s="14">
        <v>-0.26651435750000002</v>
      </c>
      <c r="AR356" s="15">
        <v>0.19810588209999999</v>
      </c>
      <c r="AS356" s="16">
        <v>0.32093316989999998</v>
      </c>
      <c r="AT356" s="11">
        <v>-1.0292253257999999</v>
      </c>
      <c r="AU356" s="12">
        <v>9.6029274445700007E-6</v>
      </c>
      <c r="AV356" s="13">
        <v>5.7729300156900002E-5</v>
      </c>
      <c r="AW356" s="14">
        <v>-0.2639041875</v>
      </c>
      <c r="AX356" s="15">
        <v>0.20582667039999999</v>
      </c>
      <c r="AY356" s="16">
        <v>0.3811300863</v>
      </c>
      <c r="AZ356" s="11">
        <v>-0.99152499120000004</v>
      </c>
      <c r="BA356" s="12">
        <v>2.2265312101899999E-5</v>
      </c>
      <c r="BB356" s="13">
        <v>1.062365E-4</v>
      </c>
      <c r="BC356" s="14">
        <v>-0.81648229939999994</v>
      </c>
      <c r="BD356" s="15">
        <v>3.8990335799999998E-2</v>
      </c>
      <c r="BE356" s="13">
        <v>0.1125711492</v>
      </c>
      <c r="BF356" s="17">
        <f t="shared" si="5"/>
        <v>0.90600000000000003</v>
      </c>
      <c r="BG356" s="9" t="s">
        <v>1850</v>
      </c>
    </row>
    <row r="357" spans="1:59" x14ac:dyDescent="0.25">
      <c r="A357" s="9" t="s">
        <v>1855</v>
      </c>
      <c r="B357" s="9" t="s">
        <v>1856</v>
      </c>
      <c r="C357" s="10" t="s">
        <v>1857</v>
      </c>
      <c r="D357" s="10" t="s">
        <v>1856</v>
      </c>
      <c r="E357" s="10" t="s">
        <v>1858</v>
      </c>
      <c r="F357" s="10" t="s">
        <v>86</v>
      </c>
      <c r="G357" s="10">
        <v>46498724</v>
      </c>
      <c r="H357" s="10">
        <v>46549950</v>
      </c>
      <c r="I357" s="10" t="s">
        <v>72</v>
      </c>
      <c r="J357" s="10">
        <v>51226</v>
      </c>
      <c r="K357" s="10">
        <v>1</v>
      </c>
      <c r="L357" s="10">
        <v>0</v>
      </c>
      <c r="M357" s="10" t="s">
        <v>1859</v>
      </c>
      <c r="N357" s="10">
        <v>145.13</v>
      </c>
      <c r="O357" s="10">
        <v>194.13</v>
      </c>
      <c r="P357" s="10">
        <v>236.34</v>
      </c>
      <c r="Q357" s="10">
        <v>165.84</v>
      </c>
      <c r="R357" s="10">
        <v>206.9</v>
      </c>
      <c r="S357" s="10">
        <v>162.16999999999999</v>
      </c>
      <c r="T357" s="10">
        <v>205.88</v>
      </c>
      <c r="U357" s="10">
        <v>183.64</v>
      </c>
      <c r="V357" s="10">
        <v>162.22</v>
      </c>
      <c r="W357" s="10">
        <v>518.92999999999995</v>
      </c>
      <c r="X357" s="10">
        <v>429.64</v>
      </c>
      <c r="Y357" s="10">
        <v>227.96</v>
      </c>
      <c r="Z357" s="10">
        <v>316.19</v>
      </c>
      <c r="AA357" s="10">
        <v>0.17199999999999999</v>
      </c>
      <c r="AB357" s="10">
        <v>0.20200000000000001</v>
      </c>
      <c r="AC357" s="10">
        <v>0.20799999999999999</v>
      </c>
      <c r="AD357" s="10">
        <v>0.19800000000000001</v>
      </c>
      <c r="AE357" s="10">
        <v>0.215</v>
      </c>
      <c r="AF357" s="10">
        <v>0.21199999999999999</v>
      </c>
      <c r="AG357" s="10">
        <v>0.20300000000000001</v>
      </c>
      <c r="AH357" s="10">
        <v>0.188</v>
      </c>
      <c r="AI357" s="10">
        <v>0.19</v>
      </c>
      <c r="AJ357" s="10">
        <v>0.53200000000000003</v>
      </c>
      <c r="AK357" s="10">
        <v>0.439</v>
      </c>
      <c r="AL357" s="10">
        <v>7.0999999999999994E-2</v>
      </c>
      <c r="AM357" s="10">
        <v>0.20799999999999999</v>
      </c>
      <c r="AN357" s="11">
        <v>-6.3542949500000001E-2</v>
      </c>
      <c r="AO357" s="12">
        <v>0.74963301110000002</v>
      </c>
      <c r="AP357" s="13">
        <v>0.90715930450000004</v>
      </c>
      <c r="AQ357" s="14">
        <v>1.0389598551000001</v>
      </c>
      <c r="AR357" s="15">
        <v>4.4044554084100003E-6</v>
      </c>
      <c r="AS357" s="16">
        <v>1.9652469031799999E-5</v>
      </c>
      <c r="AT357" s="11">
        <v>0.27818296219999999</v>
      </c>
      <c r="AU357" s="12">
        <v>0.3166071661</v>
      </c>
      <c r="AV357" s="13">
        <v>0.49911652439999998</v>
      </c>
      <c r="AW357" s="14">
        <v>1.0298185707</v>
      </c>
      <c r="AX357" s="15">
        <v>1.2018213206599999E-5</v>
      </c>
      <c r="AY357" s="16">
        <v>8.4752699520099998E-5</v>
      </c>
      <c r="AZ357" s="11">
        <v>0.31051599099999999</v>
      </c>
      <c r="BA357" s="12">
        <v>0.2919166842</v>
      </c>
      <c r="BB357" s="13">
        <v>0.47644753000000001</v>
      </c>
      <c r="BC357" s="14">
        <v>-0.81776213720000002</v>
      </c>
      <c r="BD357" s="15">
        <v>5.7706870899999999E-2</v>
      </c>
      <c r="BE357" s="13">
        <v>0.15488994759999999</v>
      </c>
      <c r="BF357" s="17">
        <f t="shared" si="5"/>
        <v>0.53200000000000003</v>
      </c>
      <c r="BG357" s="9" t="s">
        <v>1855</v>
      </c>
    </row>
    <row r="358" spans="1:59" x14ac:dyDescent="0.25">
      <c r="A358" s="9" t="s">
        <v>1860</v>
      </c>
      <c r="B358" s="9" t="s">
        <v>1861</v>
      </c>
      <c r="C358" s="10" t="s">
        <v>1862</v>
      </c>
      <c r="D358" s="10" t="s">
        <v>1861</v>
      </c>
      <c r="E358" s="10" t="s">
        <v>1863</v>
      </c>
      <c r="F358" s="10" t="s">
        <v>105</v>
      </c>
      <c r="G358" s="10">
        <v>166878210</v>
      </c>
      <c r="H358" s="10">
        <v>167040739</v>
      </c>
      <c r="I358" s="10" t="s">
        <v>64</v>
      </c>
      <c r="J358" s="10">
        <v>162529</v>
      </c>
      <c r="K358" s="10">
        <v>1</v>
      </c>
      <c r="L358" s="10">
        <v>0</v>
      </c>
      <c r="M358" s="10" t="s">
        <v>1864</v>
      </c>
      <c r="N358" s="10">
        <v>1333.05</v>
      </c>
      <c r="O358" s="10">
        <v>1187.04</v>
      </c>
      <c r="P358" s="10">
        <v>1612.49</v>
      </c>
      <c r="Q358" s="10">
        <v>843.62</v>
      </c>
      <c r="R358" s="10">
        <v>1705.34</v>
      </c>
      <c r="S358" s="10">
        <v>833.71</v>
      </c>
      <c r="T358" s="10">
        <v>1696.71</v>
      </c>
      <c r="U358" s="10">
        <v>1253.57</v>
      </c>
      <c r="V358" s="10">
        <v>1120.3399999999999</v>
      </c>
      <c r="W358" s="10">
        <v>929.8</v>
      </c>
      <c r="X358" s="10">
        <v>1687.54</v>
      </c>
      <c r="Y358" s="10">
        <v>863</v>
      </c>
      <c r="Z358" s="10">
        <v>693.18</v>
      </c>
      <c r="AA358" s="10">
        <v>0.499</v>
      </c>
      <c r="AB358" s="10">
        <v>0.39</v>
      </c>
      <c r="AC358" s="10">
        <v>0.44800000000000001</v>
      </c>
      <c r="AD358" s="10">
        <v>0.317</v>
      </c>
      <c r="AE358" s="10">
        <v>0.55800000000000005</v>
      </c>
      <c r="AF358" s="10">
        <v>0.34399999999999997</v>
      </c>
      <c r="AG358" s="10">
        <v>0.52600000000000002</v>
      </c>
      <c r="AH358" s="10">
        <v>0.40400000000000003</v>
      </c>
      <c r="AI358" s="10">
        <v>0.41299999999999998</v>
      </c>
      <c r="AJ358" s="10">
        <v>0.30099999999999999</v>
      </c>
      <c r="AK358" s="10">
        <v>0.54400000000000004</v>
      </c>
      <c r="AL358" s="10">
        <v>8.5000000000000006E-2</v>
      </c>
      <c r="AM358" s="10">
        <v>0.14299999999999999</v>
      </c>
      <c r="AN358" s="11">
        <v>0.1935176227</v>
      </c>
      <c r="AO358" s="12">
        <v>0.30273514550000002</v>
      </c>
      <c r="AP358" s="13">
        <v>0.45240103079999999</v>
      </c>
      <c r="AQ358" s="14">
        <v>-0.1892464582</v>
      </c>
      <c r="AR358" s="15">
        <v>0.5398488427</v>
      </c>
      <c r="AS358" s="16">
        <v>0.71506646070000002</v>
      </c>
      <c r="AT358" s="11">
        <v>-0.96101410860000003</v>
      </c>
      <c r="AU358" s="12">
        <v>4.1435940000000002E-4</v>
      </c>
      <c r="AV358" s="13">
        <v>1.7217608E-3</v>
      </c>
      <c r="AW358" s="14">
        <v>-0.44901134700000001</v>
      </c>
      <c r="AX358" s="15">
        <v>0.1301494353</v>
      </c>
      <c r="AY358" s="16">
        <v>0.26757879629999998</v>
      </c>
      <c r="AZ358" s="11">
        <v>-1.2010692703000001</v>
      </c>
      <c r="BA358" s="12">
        <v>2.7270044666199999E-8</v>
      </c>
      <c r="BB358" s="13">
        <v>1.8900000000000001E-7</v>
      </c>
      <c r="BC358" s="14">
        <v>-0.81819414270000002</v>
      </c>
      <c r="BD358" s="15">
        <v>6.1618079100000001E-2</v>
      </c>
      <c r="BE358" s="13">
        <v>0.162912799</v>
      </c>
      <c r="BF358" s="17">
        <f t="shared" si="5"/>
        <v>0.55800000000000005</v>
      </c>
      <c r="BG358" s="9" t="s">
        <v>1860</v>
      </c>
    </row>
    <row r="359" spans="1:59" x14ac:dyDescent="0.25">
      <c r="A359" s="9" t="s">
        <v>1865</v>
      </c>
      <c r="B359" s="9" t="s">
        <v>1866</v>
      </c>
      <c r="C359" s="10" t="s">
        <v>1867</v>
      </c>
      <c r="D359" s="10" t="s">
        <v>1866</v>
      </c>
      <c r="E359" s="10" t="s">
        <v>1868</v>
      </c>
      <c r="F359" s="10" t="s">
        <v>71</v>
      </c>
      <c r="G359" s="10">
        <v>112014699</v>
      </c>
      <c r="H359" s="10">
        <v>112084058</v>
      </c>
      <c r="I359" s="10" t="s">
        <v>64</v>
      </c>
      <c r="J359" s="10">
        <v>69359</v>
      </c>
      <c r="K359" s="10">
        <v>1</v>
      </c>
      <c r="L359" s="10">
        <v>0</v>
      </c>
      <c r="M359" s="10" t="s">
        <v>1869</v>
      </c>
      <c r="N359" s="10">
        <v>413.89</v>
      </c>
      <c r="O359" s="10">
        <v>479.09</v>
      </c>
      <c r="P359" s="10">
        <v>3530.13</v>
      </c>
      <c r="Q359" s="10">
        <v>425.42</v>
      </c>
      <c r="R359" s="10">
        <v>4981.84</v>
      </c>
      <c r="S359" s="10">
        <v>426.43</v>
      </c>
      <c r="T359" s="10">
        <v>4425.17</v>
      </c>
      <c r="U359" s="10">
        <v>635.41</v>
      </c>
      <c r="V359" s="10">
        <v>602.63</v>
      </c>
      <c r="W359" s="10">
        <v>96.68</v>
      </c>
      <c r="X359" s="10">
        <v>276.88</v>
      </c>
      <c r="Y359" s="10">
        <v>86.84</v>
      </c>
      <c r="Z359" s="10">
        <v>126.03</v>
      </c>
      <c r="AA359" s="10">
        <v>0.36299999999999999</v>
      </c>
      <c r="AB359" s="10">
        <v>0.36899999999999999</v>
      </c>
      <c r="AC359" s="10">
        <v>2.2970000000000002</v>
      </c>
      <c r="AD359" s="10">
        <v>0.375</v>
      </c>
      <c r="AE359" s="10">
        <v>3.819</v>
      </c>
      <c r="AF359" s="10">
        <v>0.41199999999999998</v>
      </c>
      <c r="AG359" s="10">
        <v>3.2160000000000002</v>
      </c>
      <c r="AH359" s="10">
        <v>0.47899999999999998</v>
      </c>
      <c r="AI359" s="10">
        <v>0.52</v>
      </c>
      <c r="AJ359" s="10">
        <v>7.2999999999999995E-2</v>
      </c>
      <c r="AK359" s="10">
        <v>0.20899999999999999</v>
      </c>
      <c r="AL359" s="10">
        <v>0.02</v>
      </c>
      <c r="AM359" s="10">
        <v>6.0999999999999999E-2</v>
      </c>
      <c r="AN359" s="11">
        <v>2.7118027795000001</v>
      </c>
      <c r="AO359" s="12">
        <v>1.21620695585E-51</v>
      </c>
      <c r="AP359" s="13">
        <v>1.67353744081E-49</v>
      </c>
      <c r="AQ359" s="14">
        <v>-1.8441168457999999</v>
      </c>
      <c r="AR359" s="15">
        <v>2.2269341305599999E-6</v>
      </c>
      <c r="AS359" s="16">
        <v>1.04097195796E-5</v>
      </c>
      <c r="AT359" s="11">
        <v>-2.5811075786000002</v>
      </c>
      <c r="AU359" s="12">
        <v>1.8792158907099999E-16</v>
      </c>
      <c r="AV359" s="13">
        <v>4.7514837243899997E-15</v>
      </c>
      <c r="AW359" s="14">
        <v>-4.6184828858999998</v>
      </c>
      <c r="AX359" s="15">
        <v>7.2562576900699996E-20</v>
      </c>
      <c r="AY359" s="16">
        <v>3.3394639382699999E-18</v>
      </c>
      <c r="AZ359" s="11">
        <v>-5.3160980345000004</v>
      </c>
      <c r="BA359" s="12">
        <v>3.2676364485300001E-54</v>
      </c>
      <c r="BB359" s="13">
        <v>3.7282370362599998E-52</v>
      </c>
      <c r="BC359" s="14">
        <v>-0.81946226359999996</v>
      </c>
      <c r="BD359" s="15">
        <v>0.1835232926</v>
      </c>
      <c r="BE359" s="13">
        <v>0.37700062420000002</v>
      </c>
      <c r="BF359" s="17">
        <f t="shared" si="5"/>
        <v>3.819</v>
      </c>
      <c r="BG359" s="9" t="s">
        <v>1865</v>
      </c>
    </row>
    <row r="360" spans="1:59" x14ac:dyDescent="0.25">
      <c r="A360" s="9" t="s">
        <v>1870</v>
      </c>
      <c r="B360" s="9" t="s">
        <v>1871</v>
      </c>
      <c r="C360" s="10" t="s">
        <v>1872</v>
      </c>
      <c r="D360" s="10" t="s">
        <v>1871</v>
      </c>
      <c r="E360" s="10" t="s">
        <v>1873</v>
      </c>
      <c r="F360" s="10" t="s">
        <v>297</v>
      </c>
      <c r="G360" s="10">
        <v>15901620</v>
      </c>
      <c r="H360" s="10">
        <v>15946000</v>
      </c>
      <c r="I360" s="10" t="s">
        <v>72</v>
      </c>
      <c r="J360" s="10">
        <v>44380</v>
      </c>
      <c r="K360" s="10">
        <v>1</v>
      </c>
      <c r="L360" s="10">
        <v>0</v>
      </c>
      <c r="M360" s="10" t="s">
        <v>559</v>
      </c>
      <c r="N360" s="10">
        <v>21.5</v>
      </c>
      <c r="O360" s="10">
        <v>19.59</v>
      </c>
      <c r="P360" s="10">
        <v>88.25</v>
      </c>
      <c r="Q360" s="10">
        <v>18.75</v>
      </c>
      <c r="R360" s="10">
        <v>119.12</v>
      </c>
      <c r="S360" s="10">
        <v>23.39</v>
      </c>
      <c r="T360" s="10">
        <v>113.59</v>
      </c>
      <c r="U360" s="10">
        <v>36.21</v>
      </c>
      <c r="V360" s="10">
        <v>38.65</v>
      </c>
      <c r="W360" s="10">
        <v>318.45999999999998</v>
      </c>
      <c r="X360" s="10">
        <v>663.56</v>
      </c>
      <c r="Y360" s="10">
        <v>244.24</v>
      </c>
      <c r="Z360" s="10">
        <v>320.61</v>
      </c>
      <c r="AA360" s="10">
        <v>2.9000000000000001E-2</v>
      </c>
      <c r="AB360" s="10">
        <v>2.4E-2</v>
      </c>
      <c r="AC360" s="10">
        <v>0.09</v>
      </c>
      <c r="AD360" s="10">
        <v>2.5999999999999999E-2</v>
      </c>
      <c r="AE360" s="10">
        <v>0.14299999999999999</v>
      </c>
      <c r="AF360" s="10">
        <v>3.5000000000000003E-2</v>
      </c>
      <c r="AG360" s="10">
        <v>0.129</v>
      </c>
      <c r="AH360" s="10">
        <v>4.2999999999999997E-2</v>
      </c>
      <c r="AI360" s="10">
        <v>5.1999999999999998E-2</v>
      </c>
      <c r="AJ360" s="10">
        <v>0.377</v>
      </c>
      <c r="AK360" s="10">
        <v>0.78300000000000003</v>
      </c>
      <c r="AL360" s="10">
        <v>8.7999999999999995E-2</v>
      </c>
      <c r="AM360" s="10">
        <v>0.24299999999999999</v>
      </c>
      <c r="AN360" s="11">
        <v>1.6095535089999999</v>
      </c>
      <c r="AO360" s="12">
        <v>9.4298882392100003E-9</v>
      </c>
      <c r="AP360" s="13">
        <v>5.8846542765300002E-8</v>
      </c>
      <c r="AQ360" s="14">
        <v>3.7758522594000001</v>
      </c>
      <c r="AR360" s="15">
        <v>1.4956361495399999E-26</v>
      </c>
      <c r="AS360" s="16">
        <v>4.9343379136099999E-25</v>
      </c>
      <c r="AT360" s="11">
        <v>2.9929549835999998</v>
      </c>
      <c r="AU360" s="12">
        <v>3.74778683277E-19</v>
      </c>
      <c r="AV360" s="13">
        <v>1.22028117529E-17</v>
      </c>
      <c r="AW360" s="14">
        <v>2.0996635886999999</v>
      </c>
      <c r="AX360" s="15">
        <v>8.5344865929700005E-9</v>
      </c>
      <c r="AY360" s="16">
        <v>1.08798811162E-7</v>
      </c>
      <c r="AZ360" s="11">
        <v>1.3601148152</v>
      </c>
      <c r="BA360" s="12">
        <v>5.86848993676E-6</v>
      </c>
      <c r="BB360" s="13">
        <v>3.05914448769E-5</v>
      </c>
      <c r="BC360" s="14">
        <v>-0.82624522420000002</v>
      </c>
      <c r="BD360" s="15">
        <v>0.1011900258</v>
      </c>
      <c r="BE360" s="13">
        <v>0.24029888799999999</v>
      </c>
      <c r="BF360" s="17">
        <f t="shared" si="5"/>
        <v>0.78300000000000003</v>
      </c>
      <c r="BG360" s="9" t="s">
        <v>1870</v>
      </c>
    </row>
    <row r="361" spans="1:59" x14ac:dyDescent="0.25">
      <c r="A361" s="9" t="s">
        <v>1874</v>
      </c>
      <c r="B361" s="9" t="s">
        <v>1875</v>
      </c>
      <c r="C361" s="10" t="s">
        <v>1876</v>
      </c>
      <c r="D361" s="10" t="s">
        <v>1875</v>
      </c>
      <c r="E361" s="10" t="s">
        <v>1877</v>
      </c>
      <c r="F361" s="10" t="s">
        <v>187</v>
      </c>
      <c r="G361" s="10">
        <v>50647681</v>
      </c>
      <c r="H361" s="10">
        <v>50665950</v>
      </c>
      <c r="I361" s="10" t="s">
        <v>72</v>
      </c>
      <c r="J361" s="10">
        <v>18269</v>
      </c>
      <c r="K361" s="10">
        <v>1</v>
      </c>
      <c r="L361" s="10">
        <v>0</v>
      </c>
      <c r="M361" s="10" t="s">
        <v>1878</v>
      </c>
      <c r="N361" s="10">
        <v>126.85</v>
      </c>
      <c r="O361" s="10">
        <v>157.62</v>
      </c>
      <c r="P361" s="10">
        <v>626.75</v>
      </c>
      <c r="Q361" s="10">
        <v>160.07</v>
      </c>
      <c r="R361" s="10">
        <v>772.42</v>
      </c>
      <c r="S361" s="10">
        <v>167.49</v>
      </c>
      <c r="T361" s="10">
        <v>928.81</v>
      </c>
      <c r="U361" s="10">
        <v>257.77999999999997</v>
      </c>
      <c r="V361" s="10">
        <v>254.1</v>
      </c>
      <c r="W361" s="10">
        <v>1582.37</v>
      </c>
      <c r="X361" s="10">
        <v>1051.43</v>
      </c>
      <c r="Y361" s="10">
        <v>683.88</v>
      </c>
      <c r="Z361" s="10">
        <v>834.69</v>
      </c>
      <c r="AA361" s="10">
        <v>0.42299999999999999</v>
      </c>
      <c r="AB361" s="10">
        <v>0.46</v>
      </c>
      <c r="AC361" s="10">
        <v>1.548</v>
      </c>
      <c r="AD361" s="10">
        <v>0.53600000000000003</v>
      </c>
      <c r="AE361" s="10">
        <v>2.2480000000000002</v>
      </c>
      <c r="AF361" s="10">
        <v>0.61399999999999999</v>
      </c>
      <c r="AG361" s="10">
        <v>2.5630000000000002</v>
      </c>
      <c r="AH361" s="10">
        <v>0.73799999999999999</v>
      </c>
      <c r="AI361" s="10">
        <v>0.83299999999999996</v>
      </c>
      <c r="AJ361" s="10">
        <v>4.5510000000000002</v>
      </c>
      <c r="AK361" s="10">
        <v>3.0129999999999999</v>
      </c>
      <c r="AL361" s="10">
        <v>0.59799999999999998</v>
      </c>
      <c r="AM361" s="10">
        <v>1.5369999999999999</v>
      </c>
      <c r="AN361" s="11">
        <v>1.6462506726999999</v>
      </c>
      <c r="AO361" s="12">
        <v>5.0493457067600005E-13</v>
      </c>
      <c r="AP361" s="13">
        <v>4.9628942386199998E-12</v>
      </c>
      <c r="AQ361" s="14">
        <v>2.3742173168999998</v>
      </c>
      <c r="AR361" s="15">
        <v>2.1867558936499999E-18</v>
      </c>
      <c r="AS361" s="16">
        <v>3.7660337506699998E-17</v>
      </c>
      <c r="AT361" s="11">
        <v>1.5878120484</v>
      </c>
      <c r="AU361" s="12">
        <v>1.37605467184E-8</v>
      </c>
      <c r="AV361" s="13">
        <v>1.3520095112599999E-7</v>
      </c>
      <c r="AW361" s="14">
        <v>0.65764403670000005</v>
      </c>
      <c r="AX361" s="15">
        <v>1.5018412300000001E-2</v>
      </c>
      <c r="AY361" s="16">
        <v>4.5346695700000002E-2</v>
      </c>
      <c r="AZ361" s="11">
        <v>-9.0742373299999998E-2</v>
      </c>
      <c r="BA361" s="12">
        <v>0.7242536047</v>
      </c>
      <c r="BB361" s="13">
        <v>0.92308369199999996</v>
      </c>
      <c r="BC361" s="14">
        <v>-0.83327643920000005</v>
      </c>
      <c r="BD361" s="15">
        <v>4.7613441800000003E-2</v>
      </c>
      <c r="BE361" s="13">
        <v>0.1326751682</v>
      </c>
      <c r="BF361" s="17">
        <f t="shared" si="5"/>
        <v>4.5510000000000002</v>
      </c>
      <c r="BG361" s="9" t="s">
        <v>1874</v>
      </c>
    </row>
    <row r="362" spans="1:59" x14ac:dyDescent="0.25">
      <c r="A362" s="9" t="s">
        <v>1879</v>
      </c>
      <c r="B362" s="9" t="s">
        <v>1880</v>
      </c>
      <c r="C362" s="10" t="s">
        <v>1881</v>
      </c>
      <c r="D362" s="10" t="s">
        <v>1880</v>
      </c>
      <c r="E362" s="10" t="s">
        <v>1882</v>
      </c>
      <c r="F362" s="10" t="s">
        <v>181</v>
      </c>
      <c r="G362" s="10">
        <v>154134936</v>
      </c>
      <c r="H362" s="10">
        <v>154229803</v>
      </c>
      <c r="I362" s="10" t="s">
        <v>72</v>
      </c>
      <c r="J362" s="10">
        <v>94867</v>
      </c>
      <c r="K362" s="10">
        <v>1</v>
      </c>
      <c r="L362" s="10">
        <v>0</v>
      </c>
      <c r="M362" s="10" t="s">
        <v>1883</v>
      </c>
      <c r="N362" s="10">
        <v>1603.96</v>
      </c>
      <c r="O362" s="10">
        <v>1838</v>
      </c>
      <c r="P362" s="10">
        <v>2005.89</v>
      </c>
      <c r="Q362" s="10">
        <v>2132.86</v>
      </c>
      <c r="R362" s="10">
        <v>1798.13</v>
      </c>
      <c r="S362" s="10">
        <v>1951.89</v>
      </c>
      <c r="T362" s="10">
        <v>1832.78</v>
      </c>
      <c r="U362" s="10">
        <v>2112.27</v>
      </c>
      <c r="V362" s="10">
        <v>2162.11</v>
      </c>
      <c r="W362" s="10">
        <v>3732</v>
      </c>
      <c r="X362" s="10">
        <v>5085.3</v>
      </c>
      <c r="Y362" s="10">
        <v>2176.4899999999998</v>
      </c>
      <c r="Z362" s="10">
        <v>2907.59</v>
      </c>
      <c r="AA362" s="10">
        <v>1.0289999999999999</v>
      </c>
      <c r="AB362" s="10">
        <v>1.034</v>
      </c>
      <c r="AC362" s="10">
        <v>0.95399999999999996</v>
      </c>
      <c r="AD362" s="10">
        <v>1.3740000000000001</v>
      </c>
      <c r="AE362" s="10">
        <v>1.008</v>
      </c>
      <c r="AF362" s="10">
        <v>1.379</v>
      </c>
      <c r="AG362" s="10">
        <v>0.97399999999999998</v>
      </c>
      <c r="AH362" s="10">
        <v>1.165</v>
      </c>
      <c r="AI362" s="10">
        <v>1.365</v>
      </c>
      <c r="AJ362" s="10">
        <v>2.0670000000000002</v>
      </c>
      <c r="AK362" s="10">
        <v>2.8069999999999999</v>
      </c>
      <c r="AL362" s="10">
        <v>0.36699999999999999</v>
      </c>
      <c r="AM362" s="10">
        <v>1.0309999999999999</v>
      </c>
      <c r="AN362" s="11">
        <v>-0.48462898370000002</v>
      </c>
      <c r="AO362" s="12">
        <v>1.4932794000000001E-3</v>
      </c>
      <c r="AP362" s="13">
        <v>4.2025148999999999E-3</v>
      </c>
      <c r="AQ362" s="14">
        <v>0.71790044730000002</v>
      </c>
      <c r="AR362" s="15">
        <v>4.5500659999999997E-4</v>
      </c>
      <c r="AS362" s="16">
        <v>1.4360817000000001E-3</v>
      </c>
      <c r="AT362" s="11">
        <v>-7.0869570600000001E-2</v>
      </c>
      <c r="AU362" s="12">
        <v>0.75799166539999996</v>
      </c>
      <c r="AV362" s="13">
        <v>0.94363001329999996</v>
      </c>
      <c r="AW362" s="14">
        <v>1.132091438</v>
      </c>
      <c r="AX362" s="15">
        <v>9.9687438064699993E-7</v>
      </c>
      <c r="AY362" s="16">
        <v>8.7267938507800008E-6</v>
      </c>
      <c r="AZ362" s="11">
        <v>0.37370071700000002</v>
      </c>
      <c r="BA362" s="12">
        <v>0.1224705606</v>
      </c>
      <c r="BB362" s="13">
        <v>0.23745743550000001</v>
      </c>
      <c r="BC362" s="14">
        <v>-0.83393016580000001</v>
      </c>
      <c r="BD362" s="15">
        <v>4.5280138499999997E-2</v>
      </c>
      <c r="BE362" s="13">
        <v>0.12740505890000001</v>
      </c>
      <c r="BF362" s="17">
        <f t="shared" si="5"/>
        <v>2.8069999999999999</v>
      </c>
      <c r="BG362" s="9" t="s">
        <v>1879</v>
      </c>
    </row>
    <row r="363" spans="1:59" x14ac:dyDescent="0.25">
      <c r="A363" s="9" t="s">
        <v>1884</v>
      </c>
      <c r="B363" s="9" t="s">
        <v>1885</v>
      </c>
      <c r="C363" s="10" t="s">
        <v>1886</v>
      </c>
      <c r="D363" s="10" t="s">
        <v>1885</v>
      </c>
      <c r="E363" s="10" t="s">
        <v>1887</v>
      </c>
      <c r="F363" s="10" t="s">
        <v>79</v>
      </c>
      <c r="G363" s="10">
        <v>70310245</v>
      </c>
      <c r="H363" s="10">
        <v>70963623</v>
      </c>
      <c r="I363" s="10" t="s">
        <v>64</v>
      </c>
      <c r="J363" s="10">
        <v>653378</v>
      </c>
      <c r="K363" s="10">
        <v>1</v>
      </c>
      <c r="L363" s="10">
        <v>0</v>
      </c>
      <c r="M363" s="10" t="s">
        <v>1888</v>
      </c>
      <c r="N363" s="10">
        <v>5020.42</v>
      </c>
      <c r="O363" s="10">
        <v>5502.44</v>
      </c>
      <c r="P363" s="10">
        <v>3705.14</v>
      </c>
      <c r="Q363" s="10">
        <v>7661.84</v>
      </c>
      <c r="R363" s="10">
        <v>3344.22</v>
      </c>
      <c r="S363" s="10">
        <v>7829.87</v>
      </c>
      <c r="T363" s="10">
        <v>3116.55</v>
      </c>
      <c r="U363" s="10">
        <v>5395.35</v>
      </c>
      <c r="V363" s="10">
        <v>5934.39</v>
      </c>
      <c r="W363" s="10">
        <v>4024.87</v>
      </c>
      <c r="X363" s="10">
        <v>8440.09</v>
      </c>
      <c r="Y363" s="10">
        <v>2578.13</v>
      </c>
      <c r="Z363" s="10">
        <v>4540.4799999999996</v>
      </c>
      <c r="AA363" s="10">
        <v>0.46800000000000003</v>
      </c>
      <c r="AB363" s="10">
        <v>0.44900000000000001</v>
      </c>
      <c r="AC363" s="10">
        <v>0.25600000000000001</v>
      </c>
      <c r="AD363" s="10">
        <v>0.71699999999999997</v>
      </c>
      <c r="AE363" s="10">
        <v>0.27200000000000002</v>
      </c>
      <c r="AF363" s="10">
        <v>0.80300000000000005</v>
      </c>
      <c r="AG363" s="10">
        <v>0.24</v>
      </c>
      <c r="AH363" s="10">
        <v>0.432</v>
      </c>
      <c r="AI363" s="10">
        <v>0.54400000000000004</v>
      </c>
      <c r="AJ363" s="10">
        <v>0.32400000000000001</v>
      </c>
      <c r="AK363" s="10">
        <v>0.67600000000000005</v>
      </c>
      <c r="AL363" s="10">
        <v>6.3E-2</v>
      </c>
      <c r="AM363" s="10">
        <v>0.23400000000000001</v>
      </c>
      <c r="AN363" s="11">
        <v>-1.3050309564</v>
      </c>
      <c r="AO363" s="12">
        <v>1.0000000000000001E-9</v>
      </c>
      <c r="AP363" s="13">
        <v>6.88018118184E-9</v>
      </c>
      <c r="AQ363" s="14">
        <v>-0.45286349059999997</v>
      </c>
      <c r="AR363" s="15">
        <v>0.17608729779999999</v>
      </c>
      <c r="AS363" s="16">
        <v>0.29032986970000002</v>
      </c>
      <c r="AT363" s="11">
        <v>-1.2511431891</v>
      </c>
      <c r="AU363" s="12">
        <v>1.349318E-4</v>
      </c>
      <c r="AV363" s="13">
        <v>6.3246090000000004E-4</v>
      </c>
      <c r="AW363" s="14">
        <v>0.78360192910000004</v>
      </c>
      <c r="AX363" s="15">
        <v>1.62587906E-2</v>
      </c>
      <c r="AY363" s="16">
        <v>4.8403399E-2</v>
      </c>
      <c r="AZ363" s="11">
        <v>1.7567695500000001E-2</v>
      </c>
      <c r="BA363" s="12">
        <v>0.95007275609999997</v>
      </c>
      <c r="BB363" s="13">
        <v>1</v>
      </c>
      <c r="BC363" s="14">
        <v>-0.83641575479999997</v>
      </c>
      <c r="BD363" s="15">
        <v>0.11017405030000001</v>
      </c>
      <c r="BE363" s="13">
        <v>0.25645154879999998</v>
      </c>
      <c r="BF363" s="17">
        <f t="shared" si="5"/>
        <v>0.80300000000000005</v>
      </c>
      <c r="BG363" s="9" t="s">
        <v>1884</v>
      </c>
    </row>
    <row r="364" spans="1:59" x14ac:dyDescent="0.25">
      <c r="A364" s="9" t="s">
        <v>1889</v>
      </c>
      <c r="B364" s="9" t="s">
        <v>1890</v>
      </c>
      <c r="C364" s="10" t="s">
        <v>1891</v>
      </c>
      <c r="D364" s="10" t="s">
        <v>1890</v>
      </c>
      <c r="E364" s="10" t="s">
        <v>1892</v>
      </c>
      <c r="F364" s="10" t="s">
        <v>86</v>
      </c>
      <c r="G364" s="10">
        <v>14640406</v>
      </c>
      <c r="H364" s="10">
        <v>14680750</v>
      </c>
      <c r="I364" s="10" t="s">
        <v>72</v>
      </c>
      <c r="J364" s="10">
        <v>40344</v>
      </c>
      <c r="K364" s="10">
        <v>1</v>
      </c>
      <c r="L364" s="10">
        <v>0</v>
      </c>
      <c r="M364" s="10" t="s">
        <v>1893</v>
      </c>
      <c r="N364" s="10">
        <v>382.71</v>
      </c>
      <c r="O364" s="10">
        <v>415.87</v>
      </c>
      <c r="P364" s="10">
        <v>394.9</v>
      </c>
      <c r="Q364" s="10">
        <v>591.98</v>
      </c>
      <c r="R364" s="10">
        <v>324.77</v>
      </c>
      <c r="S364" s="10">
        <v>570.52</v>
      </c>
      <c r="T364" s="10">
        <v>354.96</v>
      </c>
      <c r="U364" s="10">
        <v>958.71</v>
      </c>
      <c r="V364" s="10">
        <v>956.22</v>
      </c>
      <c r="W364" s="10">
        <v>528.88</v>
      </c>
      <c r="X364" s="10">
        <v>420.1</v>
      </c>
      <c r="Y364" s="10">
        <v>325.66000000000003</v>
      </c>
      <c r="Z364" s="10">
        <v>235.48</v>
      </c>
      <c r="AA364" s="10">
        <v>0.57699999999999996</v>
      </c>
      <c r="AB364" s="10">
        <v>0.55000000000000004</v>
      </c>
      <c r="AC364" s="10">
        <v>0.442</v>
      </c>
      <c r="AD364" s="10">
        <v>0.89700000000000002</v>
      </c>
      <c r="AE364" s="10">
        <v>0.42799999999999999</v>
      </c>
      <c r="AF364" s="10">
        <v>0.94799999999999995</v>
      </c>
      <c r="AG364" s="10">
        <v>0.443</v>
      </c>
      <c r="AH364" s="10">
        <v>1.2430000000000001</v>
      </c>
      <c r="AI364" s="10">
        <v>1.42</v>
      </c>
      <c r="AJ364" s="10">
        <v>0.68899999999999995</v>
      </c>
      <c r="AK364" s="10">
        <v>0.54500000000000004</v>
      </c>
      <c r="AL364" s="10">
        <v>0.129</v>
      </c>
      <c r="AM364" s="10">
        <v>0.19600000000000001</v>
      </c>
      <c r="AN364" s="11">
        <v>-1.2527779296999999</v>
      </c>
      <c r="AO364" s="12">
        <v>1.9332552809700001E-5</v>
      </c>
      <c r="AP364" s="13">
        <v>7.5962590556300004E-5</v>
      </c>
      <c r="AQ364" s="14">
        <v>-0.87603470230000002</v>
      </c>
      <c r="AR364" s="15">
        <v>1.8982721599999999E-2</v>
      </c>
      <c r="AS364" s="16">
        <v>4.2055601599999999E-2</v>
      </c>
      <c r="AT364" s="11">
        <v>-1.6629456238</v>
      </c>
      <c r="AU364" s="12">
        <v>3.66642310756E-5</v>
      </c>
      <c r="AV364" s="13">
        <v>1.9430550000000001E-4</v>
      </c>
      <c r="AW364" s="14">
        <v>0.30285048009999999</v>
      </c>
      <c r="AX364" s="15">
        <v>0.1994672408</v>
      </c>
      <c r="AY364" s="16">
        <v>0.37227449930000001</v>
      </c>
      <c r="AZ364" s="11">
        <v>-0.47344887889999998</v>
      </c>
      <c r="BA364" s="12">
        <v>6.9827563199999998E-2</v>
      </c>
      <c r="BB364" s="13">
        <v>0.14944872109999999</v>
      </c>
      <c r="BC364" s="14">
        <v>-0.83932803239999998</v>
      </c>
      <c r="BD364" s="15">
        <v>4.6626307399999997E-2</v>
      </c>
      <c r="BE364" s="13">
        <v>0.1304008133</v>
      </c>
      <c r="BF364" s="17">
        <f t="shared" si="5"/>
        <v>1.42</v>
      </c>
      <c r="BG364" s="9" t="s">
        <v>1889</v>
      </c>
    </row>
    <row r="365" spans="1:59" x14ac:dyDescent="0.25">
      <c r="A365" s="9" t="s">
        <v>1894</v>
      </c>
      <c r="B365" s="9" t="s">
        <v>1895</v>
      </c>
      <c r="C365" s="10" t="s">
        <v>1896</v>
      </c>
      <c r="D365" s="10" t="s">
        <v>1895</v>
      </c>
      <c r="E365" s="10" t="s">
        <v>1897</v>
      </c>
      <c r="F365" s="10" t="s">
        <v>218</v>
      </c>
      <c r="G365" s="10">
        <v>134877505</v>
      </c>
      <c r="H365" s="10">
        <v>135170348</v>
      </c>
      <c r="I365" s="10" t="s">
        <v>72</v>
      </c>
      <c r="J365" s="10">
        <v>292843</v>
      </c>
      <c r="K365" s="10">
        <v>1</v>
      </c>
      <c r="L365" s="10">
        <v>0</v>
      </c>
      <c r="M365" s="10" t="s">
        <v>1898</v>
      </c>
      <c r="N365" s="10">
        <v>1516.88</v>
      </c>
      <c r="O365" s="10">
        <v>1410.56</v>
      </c>
      <c r="P365" s="10">
        <v>1993.92</v>
      </c>
      <c r="Q365" s="10">
        <v>3091.13</v>
      </c>
      <c r="R365" s="10">
        <v>2114.12</v>
      </c>
      <c r="S365" s="10">
        <v>3125.36</v>
      </c>
      <c r="T365" s="10">
        <v>1803.2</v>
      </c>
      <c r="U365" s="10">
        <v>1515.66</v>
      </c>
      <c r="V365" s="10">
        <v>1525.9</v>
      </c>
      <c r="W365" s="10">
        <v>2462.41</v>
      </c>
      <c r="X365" s="10">
        <v>2255.62</v>
      </c>
      <c r="Y365" s="10">
        <v>1541.45</v>
      </c>
      <c r="Z365" s="10">
        <v>1219.42</v>
      </c>
      <c r="AA365" s="10">
        <v>0.315</v>
      </c>
      <c r="AB365" s="10">
        <v>0.25700000000000001</v>
      </c>
      <c r="AC365" s="10">
        <v>0.307</v>
      </c>
      <c r="AD365" s="10">
        <v>0.64500000000000002</v>
      </c>
      <c r="AE365" s="10">
        <v>0.38400000000000001</v>
      </c>
      <c r="AF365" s="10">
        <v>0.71499999999999997</v>
      </c>
      <c r="AG365" s="10">
        <v>0.31</v>
      </c>
      <c r="AH365" s="10">
        <v>0.27100000000000002</v>
      </c>
      <c r="AI365" s="10">
        <v>0.312</v>
      </c>
      <c r="AJ365" s="10">
        <v>0.442</v>
      </c>
      <c r="AK365" s="10">
        <v>0.40300000000000002</v>
      </c>
      <c r="AL365" s="10">
        <v>8.4000000000000005E-2</v>
      </c>
      <c r="AM365" s="10">
        <v>0.14000000000000001</v>
      </c>
      <c r="AN365" s="11">
        <v>-0.47759654080000002</v>
      </c>
      <c r="AO365" s="12">
        <v>0.13870193180000001</v>
      </c>
      <c r="AP365" s="13">
        <v>0.23717789440000001</v>
      </c>
      <c r="AQ365" s="14">
        <v>-0.25005509240000001</v>
      </c>
      <c r="AR365" s="15">
        <v>0.55495144610000002</v>
      </c>
      <c r="AS365" s="16">
        <v>0.7308693463</v>
      </c>
      <c r="AT365" s="11">
        <v>-1.0388382267</v>
      </c>
      <c r="AU365" s="12">
        <v>1.3800181999999999E-2</v>
      </c>
      <c r="AV365" s="13">
        <v>3.7649734400000003E-2</v>
      </c>
      <c r="AW365" s="14">
        <v>0.15692258240000001</v>
      </c>
      <c r="AX365" s="15">
        <v>0.45179484279999998</v>
      </c>
      <c r="AY365" s="16">
        <v>0.68092468880000001</v>
      </c>
      <c r="AZ365" s="11">
        <v>-0.61014684630000005</v>
      </c>
      <c r="BA365" s="12">
        <v>5.3558034000000003E-3</v>
      </c>
      <c r="BB365" s="13">
        <v>1.6040464099999999E-2</v>
      </c>
      <c r="BC365" s="14">
        <v>-0.84117098779999999</v>
      </c>
      <c r="BD365" s="15">
        <v>2.4644719400000001E-2</v>
      </c>
      <c r="BE365" s="13">
        <v>7.7747275399999996E-2</v>
      </c>
      <c r="BF365" s="17">
        <f t="shared" si="5"/>
        <v>0.71499999999999997</v>
      </c>
      <c r="BG365" s="9" t="s">
        <v>1894</v>
      </c>
    </row>
    <row r="366" spans="1:59" x14ac:dyDescent="0.25">
      <c r="A366" s="9" t="s">
        <v>1899</v>
      </c>
      <c r="B366" s="9" t="s">
        <v>1900</v>
      </c>
      <c r="C366" s="10" t="s">
        <v>1901</v>
      </c>
      <c r="D366" s="10" t="s">
        <v>1900</v>
      </c>
      <c r="E366" s="10" t="s">
        <v>1902</v>
      </c>
      <c r="F366" s="10" t="s">
        <v>79</v>
      </c>
      <c r="G366" s="10">
        <v>67798158</v>
      </c>
      <c r="H366" s="10">
        <v>67806511</v>
      </c>
      <c r="I366" s="10" t="s">
        <v>72</v>
      </c>
      <c r="J366" s="10">
        <v>8353</v>
      </c>
      <c r="K366" s="10">
        <v>1</v>
      </c>
      <c r="L366" s="10">
        <v>0</v>
      </c>
      <c r="M366" s="10" t="s">
        <v>1903</v>
      </c>
      <c r="N366" s="10">
        <v>99.98</v>
      </c>
      <c r="O366" s="10">
        <v>159.4</v>
      </c>
      <c r="P366" s="10">
        <v>161.55000000000001</v>
      </c>
      <c r="Q366" s="10">
        <v>166.56</v>
      </c>
      <c r="R366" s="10">
        <v>157.99</v>
      </c>
      <c r="S366" s="10">
        <v>140.37</v>
      </c>
      <c r="T366" s="10">
        <v>156.18</v>
      </c>
      <c r="U366" s="10">
        <v>224.16</v>
      </c>
      <c r="V366" s="10">
        <v>217.35</v>
      </c>
      <c r="W366" s="10">
        <v>412.3</v>
      </c>
      <c r="X366" s="10">
        <v>393.84</v>
      </c>
      <c r="Y366" s="10">
        <v>206.25</v>
      </c>
      <c r="Z366" s="10">
        <v>248.75</v>
      </c>
      <c r="AA366" s="10">
        <v>0.72799999999999998</v>
      </c>
      <c r="AB366" s="10">
        <v>1.018</v>
      </c>
      <c r="AC366" s="10">
        <v>0.873</v>
      </c>
      <c r="AD366" s="10">
        <v>1.2190000000000001</v>
      </c>
      <c r="AE366" s="10">
        <v>1.006</v>
      </c>
      <c r="AF366" s="10">
        <v>1.1259999999999999</v>
      </c>
      <c r="AG366" s="10">
        <v>0.94199999999999995</v>
      </c>
      <c r="AH366" s="10">
        <v>1.4039999999999999</v>
      </c>
      <c r="AI366" s="10">
        <v>1.5589999999999999</v>
      </c>
      <c r="AJ366" s="10">
        <v>2.5939999999999999</v>
      </c>
      <c r="AK366" s="10">
        <v>2.4689999999999999</v>
      </c>
      <c r="AL366" s="10">
        <v>0.39500000000000002</v>
      </c>
      <c r="AM366" s="10">
        <v>1.002</v>
      </c>
      <c r="AN366" s="11">
        <v>-0.4903566426</v>
      </c>
      <c r="AO366" s="12">
        <v>4.8275503499999997E-2</v>
      </c>
      <c r="AP366" s="13">
        <v>9.5611754100000002E-2</v>
      </c>
      <c r="AQ366" s="14">
        <v>0.82465728670000005</v>
      </c>
      <c r="AR366" s="15">
        <v>3.2327971E-3</v>
      </c>
      <c r="AS366" s="16">
        <v>8.6095783000000002E-3</v>
      </c>
      <c r="AT366" s="11">
        <v>1.9731986100000001E-2</v>
      </c>
      <c r="AU366" s="12">
        <v>0.9446053539</v>
      </c>
      <c r="AV366" s="13">
        <v>1</v>
      </c>
      <c r="AW366" s="14">
        <v>1.2437187352000001</v>
      </c>
      <c r="AX366" s="15">
        <v>6.4540165603700006E-8</v>
      </c>
      <c r="AY366" s="16">
        <v>7.2134830805099995E-7</v>
      </c>
      <c r="AZ366" s="11">
        <v>0.4889468743</v>
      </c>
      <c r="BA366" s="12">
        <v>7.5602989800000006E-2</v>
      </c>
      <c r="BB366" s="13">
        <v>0.1597898016</v>
      </c>
      <c r="BC366" s="14">
        <v>-0.85032704579999996</v>
      </c>
      <c r="BD366" s="15">
        <v>4.2040631199999998E-2</v>
      </c>
      <c r="BE366" s="13">
        <v>0.1196920986</v>
      </c>
      <c r="BF366" s="17">
        <f t="shared" si="5"/>
        <v>2.5939999999999999</v>
      </c>
      <c r="BG366" s="9" t="s">
        <v>1899</v>
      </c>
    </row>
    <row r="367" spans="1:59" x14ac:dyDescent="0.25">
      <c r="A367" s="9" t="s">
        <v>1904</v>
      </c>
      <c r="B367" s="9" t="s">
        <v>1905</v>
      </c>
      <c r="C367" s="10" t="s">
        <v>1906</v>
      </c>
      <c r="D367" s="10" t="s">
        <v>1905</v>
      </c>
      <c r="E367" s="10" t="s">
        <v>1907</v>
      </c>
      <c r="F367" s="10" t="s">
        <v>187</v>
      </c>
      <c r="G367" s="10">
        <v>41952641</v>
      </c>
      <c r="H367" s="10">
        <v>42066681</v>
      </c>
      <c r="I367" s="10" t="s">
        <v>72</v>
      </c>
      <c r="J367" s="10">
        <v>114040</v>
      </c>
      <c r="K367" s="10">
        <v>1</v>
      </c>
      <c r="L367" s="10">
        <v>0</v>
      </c>
      <c r="M367" s="10" t="s">
        <v>1908</v>
      </c>
      <c r="N367" s="10">
        <v>1244.8900000000001</v>
      </c>
      <c r="O367" s="10">
        <v>1182.5899999999999</v>
      </c>
      <c r="P367" s="10">
        <v>1214.5999999999999</v>
      </c>
      <c r="Q367" s="10">
        <v>1111.1300000000001</v>
      </c>
      <c r="R367" s="10">
        <v>1302.83</v>
      </c>
      <c r="S367" s="10">
        <v>1138.3800000000001</v>
      </c>
      <c r="T367" s="10">
        <v>1202.1300000000001</v>
      </c>
      <c r="U367" s="10">
        <v>1190.6300000000001</v>
      </c>
      <c r="V367" s="10">
        <v>1159.6300000000001</v>
      </c>
      <c r="W367" s="10">
        <v>1497.07</v>
      </c>
      <c r="X367" s="10">
        <v>1959.65</v>
      </c>
      <c r="Y367" s="10">
        <v>1031.25</v>
      </c>
      <c r="Z367" s="10">
        <v>955.19</v>
      </c>
      <c r="AA367" s="10">
        <v>0.66400000000000003</v>
      </c>
      <c r="AB367" s="10">
        <v>0.55300000000000005</v>
      </c>
      <c r="AC367" s="10">
        <v>0.48099999999999998</v>
      </c>
      <c r="AD367" s="10">
        <v>0.59599999999999997</v>
      </c>
      <c r="AE367" s="10">
        <v>0.60699999999999998</v>
      </c>
      <c r="AF367" s="10">
        <v>0.66900000000000004</v>
      </c>
      <c r="AG367" s="10">
        <v>0.53100000000000003</v>
      </c>
      <c r="AH367" s="10">
        <v>0.54600000000000004</v>
      </c>
      <c r="AI367" s="10">
        <v>0.60899999999999999</v>
      </c>
      <c r="AJ367" s="10">
        <v>0.69</v>
      </c>
      <c r="AK367" s="10">
        <v>0.9</v>
      </c>
      <c r="AL367" s="10">
        <v>0.14499999999999999</v>
      </c>
      <c r="AM367" s="10">
        <v>0.28199999999999997</v>
      </c>
      <c r="AN367" s="11">
        <v>-0.3383733578</v>
      </c>
      <c r="AO367" s="12">
        <v>2.81903724E-2</v>
      </c>
      <c r="AP367" s="13">
        <v>5.9535493799999999E-2</v>
      </c>
      <c r="AQ367" s="14">
        <v>0.10990435899999999</v>
      </c>
      <c r="AR367" s="15">
        <v>0.58451386559999996</v>
      </c>
      <c r="AS367" s="16">
        <v>0.76098241720000004</v>
      </c>
      <c r="AT367" s="11">
        <v>-0.70015202840000001</v>
      </c>
      <c r="AU367" s="12">
        <v>1.0648662000000001E-3</v>
      </c>
      <c r="AV367" s="13">
        <v>3.9922276999999999E-3</v>
      </c>
      <c r="AW367" s="14">
        <v>0.38003885430000001</v>
      </c>
      <c r="AX367" s="15">
        <v>9.1912571600000006E-2</v>
      </c>
      <c r="AY367" s="16">
        <v>0.20262796459999999</v>
      </c>
      <c r="AZ367" s="11">
        <v>-0.40295746589999998</v>
      </c>
      <c r="BA367" s="12">
        <v>5.4730744499999998E-2</v>
      </c>
      <c r="BB367" s="13">
        <v>0.1217557865</v>
      </c>
      <c r="BC367" s="14">
        <v>-0.85753016260000003</v>
      </c>
      <c r="BD367" s="15">
        <v>2.65844935E-2</v>
      </c>
      <c r="BE367" s="13">
        <v>8.2826622500000002E-2</v>
      </c>
      <c r="BF367" s="17">
        <f t="shared" si="5"/>
        <v>0.9</v>
      </c>
      <c r="BG367" s="9" t="s">
        <v>1904</v>
      </c>
    </row>
    <row r="368" spans="1:59" x14ac:dyDescent="0.25">
      <c r="A368" s="9" t="s">
        <v>1909</v>
      </c>
      <c r="B368" s="9" t="s">
        <v>1910</v>
      </c>
      <c r="C368" s="10" t="s">
        <v>1911</v>
      </c>
      <c r="D368" s="10" t="s">
        <v>1910</v>
      </c>
      <c r="E368" s="10" t="s">
        <v>1912</v>
      </c>
      <c r="F368" s="10" t="s">
        <v>158</v>
      </c>
      <c r="G368" s="10">
        <v>74451900</v>
      </c>
      <c r="H368" s="10">
        <v>74656800</v>
      </c>
      <c r="I368" s="10" t="s">
        <v>72</v>
      </c>
      <c r="J368" s="10">
        <v>204900</v>
      </c>
      <c r="K368" s="10">
        <v>1</v>
      </c>
      <c r="L368" s="10">
        <v>0</v>
      </c>
      <c r="M368" s="10" t="s">
        <v>1913</v>
      </c>
      <c r="N368" s="10">
        <v>4623.7299999999996</v>
      </c>
      <c r="O368" s="10">
        <v>4276.21</v>
      </c>
      <c r="P368" s="10">
        <v>1721.69</v>
      </c>
      <c r="Q368" s="10">
        <v>3989.55</v>
      </c>
      <c r="R368" s="10">
        <v>1662.7</v>
      </c>
      <c r="S368" s="10">
        <v>3927.7</v>
      </c>
      <c r="T368" s="10">
        <v>1541.71</v>
      </c>
      <c r="U368" s="10">
        <v>3428.78</v>
      </c>
      <c r="V368" s="10">
        <v>3262.81</v>
      </c>
      <c r="W368" s="10">
        <v>1889.46</v>
      </c>
      <c r="X368" s="10">
        <v>1821.21</v>
      </c>
      <c r="Y368" s="10">
        <v>1052.96</v>
      </c>
      <c r="Z368" s="10">
        <v>1069.06</v>
      </c>
      <c r="AA368" s="10">
        <v>1.373</v>
      </c>
      <c r="AB368" s="10">
        <v>1.1140000000000001</v>
      </c>
      <c r="AC368" s="10">
        <v>0.379</v>
      </c>
      <c r="AD368" s="10">
        <v>1.19</v>
      </c>
      <c r="AE368" s="10">
        <v>0.43099999999999999</v>
      </c>
      <c r="AF368" s="10">
        <v>1.2849999999999999</v>
      </c>
      <c r="AG368" s="10">
        <v>0.379</v>
      </c>
      <c r="AH368" s="10">
        <v>0.876</v>
      </c>
      <c r="AI368" s="10">
        <v>0.95399999999999996</v>
      </c>
      <c r="AJ368" s="10">
        <v>0.48499999999999999</v>
      </c>
      <c r="AK368" s="10">
        <v>0.46500000000000002</v>
      </c>
      <c r="AL368" s="10">
        <v>8.2000000000000003E-2</v>
      </c>
      <c r="AM368" s="10">
        <v>0.17599999999999999</v>
      </c>
      <c r="AN368" s="11">
        <v>-1.6842400529999999</v>
      </c>
      <c r="AO368" s="12">
        <v>3.4674921379899999E-17</v>
      </c>
      <c r="AP368" s="13">
        <v>4.9427557113300002E-16</v>
      </c>
      <c r="AQ368" s="14">
        <v>-1.5385802031</v>
      </c>
      <c r="AR368" s="15">
        <v>4.4104429764100001E-9</v>
      </c>
      <c r="AS368" s="16">
        <v>2.9564543457299999E-8</v>
      </c>
      <c r="AT368" s="11">
        <v>-2.3487503745999998</v>
      </c>
      <c r="AU368" s="12">
        <v>3.2334424030399997E-17</v>
      </c>
      <c r="AV368" s="13">
        <v>8.8188598926900002E-16</v>
      </c>
      <c r="AW368" s="14">
        <v>7.4482350099999997E-2</v>
      </c>
      <c r="AX368" s="15">
        <v>0.71116805409999995</v>
      </c>
      <c r="AY368" s="16">
        <v>0.93777881269999996</v>
      </c>
      <c r="AZ368" s="11">
        <v>-0.70427085010000001</v>
      </c>
      <c r="BA368" s="12">
        <v>1.0198868000000001E-3</v>
      </c>
      <c r="BB368" s="13">
        <v>3.6105444E-3</v>
      </c>
      <c r="BC368" s="14">
        <v>-0.8582116716</v>
      </c>
      <c r="BD368" s="15">
        <v>2.2251608400000001E-2</v>
      </c>
      <c r="BE368" s="13">
        <v>7.1440472800000002E-2</v>
      </c>
      <c r="BF368" s="17">
        <f t="shared" si="5"/>
        <v>1.373</v>
      </c>
      <c r="BG368" s="9" t="s">
        <v>1909</v>
      </c>
    </row>
    <row r="369" spans="1:59" x14ac:dyDescent="0.25">
      <c r="A369" s="9" t="s">
        <v>1914</v>
      </c>
      <c r="B369" s="9" t="s">
        <v>1915</v>
      </c>
      <c r="C369" s="10" t="s">
        <v>1916</v>
      </c>
      <c r="D369" s="10" t="s">
        <v>1917</v>
      </c>
      <c r="E369" s="10" t="s">
        <v>1918</v>
      </c>
      <c r="F369" s="10" t="s">
        <v>218</v>
      </c>
      <c r="G369" s="10">
        <v>240196673</v>
      </c>
      <c r="H369" s="10">
        <v>240322714</v>
      </c>
      <c r="I369" s="10" t="s">
        <v>64</v>
      </c>
      <c r="J369" s="10">
        <v>126041</v>
      </c>
      <c r="K369" s="10">
        <v>1</v>
      </c>
      <c r="L369" s="10">
        <v>0</v>
      </c>
      <c r="M369" s="10" t="s">
        <v>1919</v>
      </c>
      <c r="N369" s="10">
        <v>428.94</v>
      </c>
      <c r="O369" s="10">
        <v>437.24</v>
      </c>
      <c r="P369" s="10">
        <v>1316.32</v>
      </c>
      <c r="Q369" s="10">
        <v>519.15</v>
      </c>
      <c r="R369" s="10">
        <v>1037</v>
      </c>
      <c r="S369" s="10">
        <v>504.06</v>
      </c>
      <c r="T369" s="10">
        <v>1131.1400000000001</v>
      </c>
      <c r="U369" s="10">
        <v>660.41</v>
      </c>
      <c r="V369" s="10">
        <v>663.46</v>
      </c>
      <c r="W369" s="10">
        <v>1298.03</v>
      </c>
      <c r="X369" s="10">
        <v>1318.76</v>
      </c>
      <c r="Y369" s="10">
        <v>841.28</v>
      </c>
      <c r="Z369" s="10">
        <v>660.01</v>
      </c>
      <c r="AA369" s="10">
        <v>0.20699999999999999</v>
      </c>
      <c r="AB369" s="10">
        <v>0.185</v>
      </c>
      <c r="AC369" s="10">
        <v>0.47099999999999997</v>
      </c>
      <c r="AD369" s="10">
        <v>0.252</v>
      </c>
      <c r="AE369" s="10">
        <v>0.437</v>
      </c>
      <c r="AF369" s="10">
        <v>0.26800000000000002</v>
      </c>
      <c r="AG369" s="10">
        <v>0.45200000000000001</v>
      </c>
      <c r="AH369" s="10">
        <v>0.27400000000000002</v>
      </c>
      <c r="AI369" s="10">
        <v>0.315</v>
      </c>
      <c r="AJ369" s="10">
        <v>0.54100000000000004</v>
      </c>
      <c r="AK369" s="10">
        <v>0.54800000000000004</v>
      </c>
      <c r="AL369" s="10">
        <v>0.107</v>
      </c>
      <c r="AM369" s="10">
        <v>0.17599999999999999</v>
      </c>
      <c r="AN369" s="11">
        <v>0.70121831869999995</v>
      </c>
      <c r="AO369" s="12">
        <v>5.8261423623100001E-5</v>
      </c>
      <c r="AP369" s="13">
        <v>2.1047129999999999E-4</v>
      </c>
      <c r="AQ369" s="14">
        <v>0.84630622629999996</v>
      </c>
      <c r="AR369" s="15">
        <v>1.035576E-4</v>
      </c>
      <c r="AS369" s="16">
        <v>3.6889799999999999E-4</v>
      </c>
      <c r="AT369" s="11">
        <v>2.2713900799999999E-2</v>
      </c>
      <c r="AU369" s="12">
        <v>0.89222385699999995</v>
      </c>
      <c r="AV369" s="13">
        <v>1</v>
      </c>
      <c r="AW369" s="14">
        <v>7.1840720699999999E-2</v>
      </c>
      <c r="AX369" s="15">
        <v>0.73589344020000003</v>
      </c>
      <c r="AY369" s="16">
        <v>0.9503829681</v>
      </c>
      <c r="AZ369" s="11">
        <v>-0.72801664040000003</v>
      </c>
      <c r="BA369" s="12">
        <v>1.5701131E-3</v>
      </c>
      <c r="BB369" s="13">
        <v>5.3389305999999997E-3</v>
      </c>
      <c r="BC369" s="14">
        <v>-0.87158563560000002</v>
      </c>
      <c r="BD369" s="15">
        <v>2.12098774E-2</v>
      </c>
      <c r="BE369" s="13">
        <v>6.8805837300000006E-2</v>
      </c>
      <c r="BF369" s="17">
        <f t="shared" si="5"/>
        <v>0.54800000000000004</v>
      </c>
      <c r="BG369" s="9" t="s">
        <v>1914</v>
      </c>
    </row>
    <row r="370" spans="1:59" x14ac:dyDescent="0.25">
      <c r="A370" s="9" t="s">
        <v>1920</v>
      </c>
      <c r="B370" s="9" t="s">
        <v>1921</v>
      </c>
      <c r="C370" s="10" t="s">
        <v>1922</v>
      </c>
      <c r="D370" s="10" t="s">
        <v>1921</v>
      </c>
      <c r="E370" s="10" t="s">
        <v>1923</v>
      </c>
      <c r="F370" s="10" t="s">
        <v>86</v>
      </c>
      <c r="G370" s="10">
        <v>47173449</v>
      </c>
      <c r="H370" s="10">
        <v>47217362</v>
      </c>
      <c r="I370" s="10" t="s">
        <v>64</v>
      </c>
      <c r="J370" s="10">
        <v>43913</v>
      </c>
      <c r="K370" s="10">
        <v>1</v>
      </c>
      <c r="L370" s="10">
        <v>0</v>
      </c>
      <c r="M370" s="10" t="s">
        <v>197</v>
      </c>
      <c r="N370" s="10">
        <v>670.82</v>
      </c>
      <c r="O370" s="10">
        <v>650.07000000000005</v>
      </c>
      <c r="P370" s="10">
        <v>379.94</v>
      </c>
      <c r="Q370" s="10">
        <v>778.01</v>
      </c>
      <c r="R370" s="10">
        <v>338.56</v>
      </c>
      <c r="S370" s="10">
        <v>644.96</v>
      </c>
      <c r="T370" s="10">
        <v>391.64</v>
      </c>
      <c r="U370" s="10">
        <v>590.57000000000005</v>
      </c>
      <c r="V370" s="10">
        <v>527.85</v>
      </c>
      <c r="W370" s="10">
        <v>847.34</v>
      </c>
      <c r="X370" s="10">
        <v>521.54</v>
      </c>
      <c r="Y370" s="10">
        <v>320.23</v>
      </c>
      <c r="Z370" s="10">
        <v>437.8</v>
      </c>
      <c r="AA370" s="10">
        <v>0.93</v>
      </c>
      <c r="AB370" s="10">
        <v>0.79</v>
      </c>
      <c r="AC370" s="10">
        <v>0.39</v>
      </c>
      <c r="AD370" s="10">
        <v>1.083</v>
      </c>
      <c r="AE370" s="10">
        <v>0.41</v>
      </c>
      <c r="AF370" s="10">
        <v>0.98399999999999999</v>
      </c>
      <c r="AG370" s="10">
        <v>0.45</v>
      </c>
      <c r="AH370" s="10">
        <v>0.70399999999999996</v>
      </c>
      <c r="AI370" s="10">
        <v>0.72</v>
      </c>
      <c r="AJ370" s="10">
        <v>1.014</v>
      </c>
      <c r="AK370" s="10">
        <v>0.622</v>
      </c>
      <c r="AL370" s="10">
        <v>0.11700000000000001</v>
      </c>
      <c r="AM370" s="10">
        <v>0.33500000000000002</v>
      </c>
      <c r="AN370" s="11">
        <v>-1.2263583111</v>
      </c>
      <c r="AO370" s="12">
        <v>1.20397485062E-9</v>
      </c>
      <c r="AP370" s="13">
        <v>8.2918620056400001E-9</v>
      </c>
      <c r="AQ370" s="14">
        <v>-0.3714251536</v>
      </c>
      <c r="AR370" s="15">
        <v>0.18971383559999999</v>
      </c>
      <c r="AS370" s="16">
        <v>0.30957237110000002</v>
      </c>
      <c r="AT370" s="11">
        <v>-1.193861222</v>
      </c>
      <c r="AU370" s="12">
        <v>3.3136395680100002E-5</v>
      </c>
      <c r="AV370" s="13">
        <v>1.7736E-4</v>
      </c>
      <c r="AW370" s="14">
        <v>0.78137039320000001</v>
      </c>
      <c r="AX370" s="15">
        <v>3.4204244000000002E-3</v>
      </c>
      <c r="AY370" s="16">
        <v>1.2802280100000001E-2</v>
      </c>
      <c r="AZ370" s="11">
        <v>3.7026978999999999E-3</v>
      </c>
      <c r="BA370" s="12">
        <v>0.97409857779999998</v>
      </c>
      <c r="BB370" s="13">
        <v>1</v>
      </c>
      <c r="BC370" s="14">
        <v>-0.87738112219999997</v>
      </c>
      <c r="BD370" s="15">
        <v>5.2962344600000003E-2</v>
      </c>
      <c r="BE370" s="13">
        <v>0.14468679409999999</v>
      </c>
      <c r="BF370" s="17">
        <f t="shared" si="5"/>
        <v>1.083</v>
      </c>
      <c r="BG370" s="9" t="s">
        <v>1920</v>
      </c>
    </row>
    <row r="371" spans="1:59" x14ac:dyDescent="0.25">
      <c r="A371" s="9" t="s">
        <v>1924</v>
      </c>
      <c r="B371" s="9" t="s">
        <v>1925</v>
      </c>
      <c r="C371" s="10" t="s">
        <v>1926</v>
      </c>
      <c r="D371" s="10" t="s">
        <v>1925</v>
      </c>
      <c r="E371" s="10" t="s">
        <v>1927</v>
      </c>
      <c r="F371" s="10" t="s">
        <v>158</v>
      </c>
      <c r="G371" s="10">
        <v>106015614</v>
      </c>
      <c r="H371" s="10">
        <v>106028763</v>
      </c>
      <c r="I371" s="10" t="s">
        <v>64</v>
      </c>
      <c r="J371" s="10">
        <v>13149</v>
      </c>
      <c r="K371" s="10">
        <v>1</v>
      </c>
      <c r="L371" s="10">
        <v>0</v>
      </c>
      <c r="M371" s="10" t="s">
        <v>1928</v>
      </c>
      <c r="N371" s="10">
        <v>90.3</v>
      </c>
      <c r="O371" s="10">
        <v>116.66</v>
      </c>
      <c r="P371" s="10">
        <v>115.18</v>
      </c>
      <c r="Q371" s="10">
        <v>69.94</v>
      </c>
      <c r="R371" s="10">
        <v>169.28</v>
      </c>
      <c r="S371" s="10">
        <v>79.760000000000005</v>
      </c>
      <c r="T371" s="10">
        <v>168.01</v>
      </c>
      <c r="U371" s="10">
        <v>237.95</v>
      </c>
      <c r="V371" s="10">
        <v>161.59</v>
      </c>
      <c r="W371" s="10">
        <v>82.46</v>
      </c>
      <c r="X371" s="10">
        <v>233.92</v>
      </c>
      <c r="Y371" s="10">
        <v>70.56</v>
      </c>
      <c r="Z371" s="10">
        <v>101.71</v>
      </c>
      <c r="AA371" s="10">
        <v>0.58299999999999996</v>
      </c>
      <c r="AB371" s="10">
        <v>0.60099999999999998</v>
      </c>
      <c r="AC371" s="10">
        <v>0.622</v>
      </c>
      <c r="AD371" s="10">
        <v>0.59499999999999997</v>
      </c>
      <c r="AE371" s="10">
        <v>0.73699999999999999</v>
      </c>
      <c r="AF371" s="10">
        <v>0.59</v>
      </c>
      <c r="AG371" s="10">
        <v>0.76700000000000002</v>
      </c>
      <c r="AH371" s="10">
        <v>0.58499999999999996</v>
      </c>
      <c r="AI371" s="10">
        <v>0.71599999999999997</v>
      </c>
      <c r="AJ371" s="10">
        <v>1.476</v>
      </c>
      <c r="AK371" s="10">
        <v>1.5509999999999999</v>
      </c>
      <c r="AL371" s="10">
        <v>0.29299999999999998</v>
      </c>
      <c r="AM371" s="10">
        <v>0.66600000000000004</v>
      </c>
      <c r="AN371" s="11">
        <v>-0.12582202919999999</v>
      </c>
      <c r="AO371" s="12">
        <v>0.74898682959999996</v>
      </c>
      <c r="AP371" s="13">
        <v>0.90661999199999999</v>
      </c>
      <c r="AQ371" s="14">
        <v>-8.8499282799999995E-2</v>
      </c>
      <c r="AR371" s="15">
        <v>0.90452724220000003</v>
      </c>
      <c r="AS371" s="16">
        <v>1</v>
      </c>
      <c r="AT371" s="11">
        <v>-0.92472977069999995</v>
      </c>
      <c r="AU371" s="12">
        <v>5.7193447500000001E-2</v>
      </c>
      <c r="AV371" s="13">
        <v>0.1251901017</v>
      </c>
      <c r="AW371" s="14">
        <v>-2.3050054E-2</v>
      </c>
      <c r="AX371" s="15">
        <v>0.98210371269999996</v>
      </c>
      <c r="AY371" s="16">
        <v>1</v>
      </c>
      <c r="AZ371" s="11">
        <v>-0.79235097619999995</v>
      </c>
      <c r="BA371" s="12">
        <v>1.8985203700000002E-2</v>
      </c>
      <c r="BB371" s="13">
        <v>4.9072289300000002E-2</v>
      </c>
      <c r="BC371" s="14">
        <v>-0.88063197159999995</v>
      </c>
      <c r="BD371" s="15">
        <v>0.16729358790000001</v>
      </c>
      <c r="BE371" s="13">
        <v>0.3532814312</v>
      </c>
      <c r="BF371" s="17">
        <f t="shared" si="5"/>
        <v>1.5509999999999999</v>
      </c>
      <c r="BG371" s="9" t="s">
        <v>1924</v>
      </c>
    </row>
    <row r="372" spans="1:59" x14ac:dyDescent="0.25">
      <c r="A372" s="9" t="s">
        <v>1929</v>
      </c>
      <c r="B372" s="9" t="s">
        <v>1930</v>
      </c>
      <c r="C372" s="10" t="s">
        <v>1931</v>
      </c>
      <c r="D372" s="10" t="s">
        <v>1930</v>
      </c>
      <c r="E372" s="10" t="s">
        <v>1932</v>
      </c>
      <c r="F372" s="10" t="s">
        <v>79</v>
      </c>
      <c r="G372" s="10">
        <v>94134585</v>
      </c>
      <c r="H372" s="10">
        <v>94227000</v>
      </c>
      <c r="I372" s="10" t="s">
        <v>64</v>
      </c>
      <c r="J372" s="10">
        <v>92415</v>
      </c>
      <c r="K372" s="10">
        <v>1</v>
      </c>
      <c r="L372" s="10">
        <v>0</v>
      </c>
      <c r="M372" s="10" t="s">
        <v>1933</v>
      </c>
      <c r="N372" s="10">
        <v>311.76</v>
      </c>
      <c r="O372" s="10">
        <v>228.86</v>
      </c>
      <c r="P372" s="10">
        <v>457.72</v>
      </c>
      <c r="Q372" s="10">
        <v>296.35000000000002</v>
      </c>
      <c r="R372" s="10">
        <v>565.52</v>
      </c>
      <c r="S372" s="10">
        <v>301.48</v>
      </c>
      <c r="T372" s="10">
        <v>504.04</v>
      </c>
      <c r="U372" s="10">
        <v>270.72000000000003</v>
      </c>
      <c r="V372" s="10">
        <v>297.19</v>
      </c>
      <c r="W372" s="10">
        <v>986.67</v>
      </c>
      <c r="X372" s="10">
        <v>1069.33</v>
      </c>
      <c r="Y372" s="10">
        <v>564.48</v>
      </c>
      <c r="Z372" s="10">
        <v>585.94000000000005</v>
      </c>
      <c r="AA372" s="10">
        <v>0.20499999999999999</v>
      </c>
      <c r="AB372" s="10">
        <v>0.13200000000000001</v>
      </c>
      <c r="AC372" s="10">
        <v>0.224</v>
      </c>
      <c r="AD372" s="10">
        <v>0.19600000000000001</v>
      </c>
      <c r="AE372" s="10">
        <v>0.32500000000000001</v>
      </c>
      <c r="AF372" s="10">
        <v>0.219</v>
      </c>
      <c r="AG372" s="10">
        <v>0.27500000000000002</v>
      </c>
      <c r="AH372" s="10">
        <v>0.153</v>
      </c>
      <c r="AI372" s="10">
        <v>0.193</v>
      </c>
      <c r="AJ372" s="10">
        <v>0.56100000000000005</v>
      </c>
      <c r="AK372" s="10">
        <v>0.60599999999999998</v>
      </c>
      <c r="AL372" s="10">
        <v>9.8000000000000004E-2</v>
      </c>
      <c r="AM372" s="10">
        <v>0.21299999999999999</v>
      </c>
      <c r="AN372" s="11">
        <v>0.4192879565</v>
      </c>
      <c r="AO372" s="12">
        <v>2.62971379E-2</v>
      </c>
      <c r="AP372" s="13">
        <v>5.59949088E-2</v>
      </c>
      <c r="AQ372" s="14">
        <v>1.3989203467</v>
      </c>
      <c r="AR372" s="15">
        <v>2.0704599685300001E-10</v>
      </c>
      <c r="AS372" s="16">
        <v>1.63812208374E-9</v>
      </c>
      <c r="AT372" s="11">
        <v>0.56084904899999999</v>
      </c>
      <c r="AU372" s="12">
        <v>2.1011615000000001E-2</v>
      </c>
      <c r="AV372" s="13">
        <v>5.3882848300000001E-2</v>
      </c>
      <c r="AW372" s="14">
        <v>0.91180536729999995</v>
      </c>
      <c r="AX372" s="15">
        <v>3.0899778715100002E-5</v>
      </c>
      <c r="AY372" s="16">
        <v>1.9792480000000001E-4</v>
      </c>
      <c r="AZ372" s="11">
        <v>0.10606251009999999</v>
      </c>
      <c r="BA372" s="12">
        <v>0.66158177959999998</v>
      </c>
      <c r="BB372" s="13">
        <v>0.88044779699999998</v>
      </c>
      <c r="BC372" s="14">
        <v>-0.88586317199999998</v>
      </c>
      <c r="BD372" s="15">
        <v>2.12205468E-2</v>
      </c>
      <c r="BE372" s="13">
        <v>6.8824142199999994E-2</v>
      </c>
      <c r="BF372" s="17">
        <f t="shared" si="5"/>
        <v>0.60599999999999998</v>
      </c>
      <c r="BG372" s="9" t="s">
        <v>1929</v>
      </c>
    </row>
    <row r="373" spans="1:59" x14ac:dyDescent="0.25">
      <c r="A373" s="9" t="s">
        <v>1934</v>
      </c>
      <c r="B373" s="9" t="s">
        <v>1935</v>
      </c>
      <c r="C373" s="10" t="s">
        <v>1936</v>
      </c>
      <c r="D373" s="10" t="s">
        <v>1935</v>
      </c>
      <c r="E373" s="10" t="s">
        <v>1937</v>
      </c>
      <c r="F373" s="10" t="s">
        <v>112</v>
      </c>
      <c r="G373" s="10">
        <v>165797060</v>
      </c>
      <c r="H373" s="10">
        <v>165889400</v>
      </c>
      <c r="I373" s="10" t="s">
        <v>72</v>
      </c>
      <c r="J373" s="10">
        <v>92340</v>
      </c>
      <c r="K373" s="10">
        <v>1</v>
      </c>
      <c r="L373" s="10">
        <v>0</v>
      </c>
      <c r="M373" s="10" t="s">
        <v>1938</v>
      </c>
      <c r="N373" s="10">
        <v>755.75</v>
      </c>
      <c r="O373" s="10">
        <v>803.24</v>
      </c>
      <c r="P373" s="10">
        <v>907.96</v>
      </c>
      <c r="Q373" s="10">
        <v>637.41</v>
      </c>
      <c r="R373" s="10">
        <v>880.26</v>
      </c>
      <c r="S373" s="10">
        <v>598.70000000000005</v>
      </c>
      <c r="T373" s="10">
        <v>867.29</v>
      </c>
      <c r="U373" s="10">
        <v>731.97</v>
      </c>
      <c r="V373" s="10">
        <v>766.75</v>
      </c>
      <c r="W373" s="10">
        <v>2297.4899999999998</v>
      </c>
      <c r="X373" s="10">
        <v>2018.13</v>
      </c>
      <c r="Y373" s="10">
        <v>1134.3800000000001</v>
      </c>
      <c r="Z373" s="10">
        <v>1257.01</v>
      </c>
      <c r="AA373" s="10">
        <v>0.498</v>
      </c>
      <c r="AB373" s="10">
        <v>0.46400000000000002</v>
      </c>
      <c r="AC373" s="10">
        <v>0.44400000000000001</v>
      </c>
      <c r="AD373" s="10">
        <v>0.42199999999999999</v>
      </c>
      <c r="AE373" s="10">
        <v>0.50700000000000001</v>
      </c>
      <c r="AF373" s="10">
        <v>0.434</v>
      </c>
      <c r="AG373" s="10">
        <v>0.47299999999999998</v>
      </c>
      <c r="AH373" s="10">
        <v>0.41499999999999998</v>
      </c>
      <c r="AI373" s="10">
        <v>0.497</v>
      </c>
      <c r="AJ373" s="10">
        <v>1.3069999999999999</v>
      </c>
      <c r="AK373" s="10">
        <v>1.1439999999999999</v>
      </c>
      <c r="AL373" s="10">
        <v>0.19600000000000001</v>
      </c>
      <c r="AM373" s="10">
        <v>0.45800000000000002</v>
      </c>
      <c r="AN373" s="11">
        <v>-0.1115716627</v>
      </c>
      <c r="AO373" s="12">
        <v>0.50019695180000001</v>
      </c>
      <c r="AP373" s="13">
        <v>0.67766144530000005</v>
      </c>
      <c r="AQ373" s="14">
        <v>1.1426657863</v>
      </c>
      <c r="AR373" s="15">
        <v>1.1143705697E-8</v>
      </c>
      <c r="AS373" s="16">
        <v>7.0865790315799995E-8</v>
      </c>
      <c r="AT373" s="11">
        <v>0.29298888049999999</v>
      </c>
      <c r="AU373" s="12">
        <v>0.17917611159999999</v>
      </c>
      <c r="AV373" s="13">
        <v>0.3185133383</v>
      </c>
      <c r="AW373" s="14">
        <v>1.1830341298</v>
      </c>
      <c r="AX373" s="15">
        <v>5.1524565120100003E-9</v>
      </c>
      <c r="AY373" s="16">
        <v>6.8357420866399994E-8</v>
      </c>
      <c r="AZ373" s="11">
        <v>0.3662458958</v>
      </c>
      <c r="BA373" s="12">
        <v>9.0115092999999993E-2</v>
      </c>
      <c r="BB373" s="13">
        <v>0.18471555100000001</v>
      </c>
      <c r="BC373" s="14">
        <v>-0.89853712149999998</v>
      </c>
      <c r="BD373" s="15">
        <v>1.9077051800000001E-2</v>
      </c>
      <c r="BE373" s="13">
        <v>6.3342659100000004E-2</v>
      </c>
      <c r="BF373" s="17">
        <f t="shared" si="5"/>
        <v>1.3069999999999999</v>
      </c>
      <c r="BG373" s="9" t="s">
        <v>1934</v>
      </c>
    </row>
    <row r="374" spans="1:59" x14ac:dyDescent="0.25">
      <c r="A374" s="9" t="s">
        <v>1939</v>
      </c>
      <c r="B374" s="9" t="s">
        <v>1940</v>
      </c>
      <c r="C374" s="10" t="s">
        <v>1941</v>
      </c>
      <c r="D374" s="10" t="s">
        <v>1940</v>
      </c>
      <c r="E374" s="10" t="s">
        <v>1942</v>
      </c>
      <c r="F374" s="10" t="s">
        <v>141</v>
      </c>
      <c r="G374" s="10">
        <v>139702399</v>
      </c>
      <c r="H374" s="10">
        <v>139736941</v>
      </c>
      <c r="I374" s="10" t="s">
        <v>72</v>
      </c>
      <c r="J374" s="10">
        <v>34542</v>
      </c>
      <c r="K374" s="10">
        <v>1</v>
      </c>
      <c r="L374" s="10">
        <v>0</v>
      </c>
      <c r="M374" s="10" t="s">
        <v>1943</v>
      </c>
      <c r="N374" s="10">
        <v>1430.87</v>
      </c>
      <c r="O374" s="10">
        <v>1749.84</v>
      </c>
      <c r="P374" s="10">
        <v>1446.45</v>
      </c>
      <c r="Q374" s="10">
        <v>1515.64</v>
      </c>
      <c r="R374" s="10">
        <v>1197.5</v>
      </c>
      <c r="S374" s="10">
        <v>1170.28</v>
      </c>
      <c r="T374" s="10">
        <v>1182.02</v>
      </c>
      <c r="U374" s="10">
        <v>889.74</v>
      </c>
      <c r="V374" s="10">
        <v>768.65</v>
      </c>
      <c r="W374" s="10">
        <v>1113.2</v>
      </c>
      <c r="X374" s="10">
        <v>871.22</v>
      </c>
      <c r="Y374" s="10">
        <v>455.92</v>
      </c>
      <c r="Z374" s="10">
        <v>624.63</v>
      </c>
      <c r="AA374" s="10">
        <v>2.5209999999999999</v>
      </c>
      <c r="AB374" s="10">
        <v>2.7029999999999998</v>
      </c>
      <c r="AC374" s="10">
        <v>1.89</v>
      </c>
      <c r="AD374" s="10">
        <v>2.6819999999999999</v>
      </c>
      <c r="AE374" s="10">
        <v>1.843</v>
      </c>
      <c r="AF374" s="10">
        <v>2.27</v>
      </c>
      <c r="AG374" s="10">
        <v>1.7250000000000001</v>
      </c>
      <c r="AH374" s="10">
        <v>1.3480000000000001</v>
      </c>
      <c r="AI374" s="10">
        <v>1.333</v>
      </c>
      <c r="AJ374" s="10">
        <v>1.6930000000000001</v>
      </c>
      <c r="AK374" s="10">
        <v>1.321</v>
      </c>
      <c r="AL374" s="10">
        <v>0.21099999999999999</v>
      </c>
      <c r="AM374" s="10">
        <v>0.60799999999999998</v>
      </c>
      <c r="AN374" s="11">
        <v>-0.41275570150000002</v>
      </c>
      <c r="AO374" s="12">
        <v>0.1429104863</v>
      </c>
      <c r="AP374" s="13">
        <v>0.2433806734</v>
      </c>
      <c r="AQ374" s="14">
        <v>-0.80390571330000005</v>
      </c>
      <c r="AR374" s="15">
        <v>2.9894130299999998E-2</v>
      </c>
      <c r="AS374" s="16">
        <v>6.2881469499999995E-2</v>
      </c>
      <c r="AT374" s="11">
        <v>-1.6672264229</v>
      </c>
      <c r="AU374" s="12">
        <v>2.9705437991E-5</v>
      </c>
      <c r="AV374" s="13">
        <v>1.6107409999999999E-4</v>
      </c>
      <c r="AW374" s="14">
        <v>-0.46528542760000002</v>
      </c>
      <c r="AX374" s="15">
        <v>4.6509960199999999E-2</v>
      </c>
      <c r="AY374" s="16">
        <v>0.11624518440000001</v>
      </c>
      <c r="AZ374" s="11">
        <v>-1.2794339262000001</v>
      </c>
      <c r="BA374" s="12">
        <v>1.21160088036E-6</v>
      </c>
      <c r="BB374" s="13">
        <v>6.92491482091E-6</v>
      </c>
      <c r="BC374" s="14">
        <v>-0.9045973544</v>
      </c>
      <c r="BD374" s="15">
        <v>3.0937280300000002E-2</v>
      </c>
      <c r="BE374" s="13">
        <v>9.3412233600000005E-2</v>
      </c>
      <c r="BF374" s="17">
        <f t="shared" si="5"/>
        <v>2.7029999999999998</v>
      </c>
      <c r="BG374" s="9" t="s">
        <v>1939</v>
      </c>
    </row>
    <row r="375" spans="1:59" x14ac:dyDescent="0.25">
      <c r="A375" s="9" t="s">
        <v>1944</v>
      </c>
      <c r="B375" s="9" t="s">
        <v>1945</v>
      </c>
      <c r="C375" s="10" t="s">
        <v>1946</v>
      </c>
      <c r="D375" s="10" t="s">
        <v>1945</v>
      </c>
      <c r="E375" s="10" t="s">
        <v>1947</v>
      </c>
      <c r="F375" s="10" t="s">
        <v>112</v>
      </c>
      <c r="G375" s="10">
        <v>180226099</v>
      </c>
      <c r="H375" s="10">
        <v>180471712</v>
      </c>
      <c r="I375" s="10" t="s">
        <v>64</v>
      </c>
      <c r="J375" s="10">
        <v>245613</v>
      </c>
      <c r="K375" s="10">
        <v>1</v>
      </c>
      <c r="L375" s="10">
        <v>0</v>
      </c>
      <c r="M375" s="10" t="s">
        <v>1948</v>
      </c>
      <c r="N375" s="10">
        <v>1369.6</v>
      </c>
      <c r="O375" s="10">
        <v>1321.51</v>
      </c>
      <c r="P375" s="10">
        <v>1649.89</v>
      </c>
      <c r="Q375" s="10">
        <v>1137.81</v>
      </c>
      <c r="R375" s="10">
        <v>1942.33</v>
      </c>
      <c r="S375" s="10">
        <v>1192.6099999999999</v>
      </c>
      <c r="T375" s="10">
        <v>1794.92</v>
      </c>
      <c r="U375" s="10">
        <v>1359.61</v>
      </c>
      <c r="V375" s="10">
        <v>1253.4100000000001</v>
      </c>
      <c r="W375" s="10">
        <v>1781.41</v>
      </c>
      <c r="X375" s="10">
        <v>2629.17</v>
      </c>
      <c r="Y375" s="10">
        <v>1161.52</v>
      </c>
      <c r="Z375" s="10">
        <v>1273.5899999999999</v>
      </c>
      <c r="AA375" s="10">
        <v>0.33900000000000002</v>
      </c>
      <c r="AB375" s="10">
        <v>0.28699999999999998</v>
      </c>
      <c r="AC375" s="10">
        <v>0.30299999999999999</v>
      </c>
      <c r="AD375" s="10">
        <v>0.28299999999999997</v>
      </c>
      <c r="AE375" s="10">
        <v>0.42</v>
      </c>
      <c r="AF375" s="10">
        <v>0.32500000000000001</v>
      </c>
      <c r="AG375" s="10">
        <v>0.36799999999999999</v>
      </c>
      <c r="AH375" s="10">
        <v>0.28999999999999998</v>
      </c>
      <c r="AI375" s="10">
        <v>0.30599999999999999</v>
      </c>
      <c r="AJ375" s="10">
        <v>0.38100000000000001</v>
      </c>
      <c r="AK375" s="10">
        <v>0.56000000000000005</v>
      </c>
      <c r="AL375" s="10">
        <v>7.5999999999999998E-2</v>
      </c>
      <c r="AM375" s="10">
        <v>0.17399999999999999</v>
      </c>
      <c r="AN375" s="11">
        <v>7.91512298E-2</v>
      </c>
      <c r="AO375" s="12">
        <v>0.60698425769999997</v>
      </c>
      <c r="AP375" s="13">
        <v>0.78634857960000004</v>
      </c>
      <c r="AQ375" s="14">
        <v>0.34354611499999999</v>
      </c>
      <c r="AR375" s="15">
        <v>0.1134033052</v>
      </c>
      <c r="AS375" s="16">
        <v>0.20129141810000001</v>
      </c>
      <c r="AT375" s="11">
        <v>-0.51353345289999996</v>
      </c>
      <c r="AU375" s="12">
        <v>1.77234052E-2</v>
      </c>
      <c r="AV375" s="13">
        <v>4.6531160500000002E-2</v>
      </c>
      <c r="AW375" s="14">
        <v>0.19794928170000001</v>
      </c>
      <c r="AX375" s="15">
        <v>0.42645153590000001</v>
      </c>
      <c r="AY375" s="16">
        <v>0.65633556689999994</v>
      </c>
      <c r="AZ375" s="11">
        <v>-0.63068076880000001</v>
      </c>
      <c r="BA375" s="12">
        <v>4.9580631999999996E-3</v>
      </c>
      <c r="BB375" s="13">
        <v>1.50039323E-2</v>
      </c>
      <c r="BC375" s="14">
        <v>-0.90527997339999999</v>
      </c>
      <c r="BD375" s="15">
        <v>2.6017468299999999E-2</v>
      </c>
      <c r="BE375" s="13">
        <v>8.1441062199999997E-2</v>
      </c>
      <c r="BF375" s="17">
        <f t="shared" si="5"/>
        <v>0.56000000000000005</v>
      </c>
      <c r="BG375" s="9" t="s">
        <v>1944</v>
      </c>
    </row>
    <row r="376" spans="1:59" x14ac:dyDescent="0.25">
      <c r="A376" s="9" t="s">
        <v>1949</v>
      </c>
      <c r="B376" s="9" t="s">
        <v>1950</v>
      </c>
      <c r="C376" s="10" t="s">
        <v>1951</v>
      </c>
      <c r="D376" s="10" t="s">
        <v>1950</v>
      </c>
      <c r="E376" s="10" t="s">
        <v>1952</v>
      </c>
      <c r="F376" s="10" t="s">
        <v>181</v>
      </c>
      <c r="G376" s="10">
        <v>134240820</v>
      </c>
      <c r="H376" s="10">
        <v>134245500</v>
      </c>
      <c r="I376" s="10" t="s">
        <v>72</v>
      </c>
      <c r="J376" s="10">
        <v>4680</v>
      </c>
      <c r="K376" s="10">
        <v>1</v>
      </c>
      <c r="L376" s="10">
        <v>0</v>
      </c>
      <c r="M376" s="10" t="s">
        <v>1953</v>
      </c>
      <c r="N376" s="10">
        <v>88.15</v>
      </c>
      <c r="O376" s="10">
        <v>111.31</v>
      </c>
      <c r="P376" s="10">
        <v>98.72</v>
      </c>
      <c r="Q376" s="10">
        <v>93.01</v>
      </c>
      <c r="R376" s="10">
        <v>73.98</v>
      </c>
      <c r="S376" s="10">
        <v>89.33</v>
      </c>
      <c r="T376" s="10">
        <v>112.4</v>
      </c>
      <c r="U376" s="10">
        <v>79.319999999999993</v>
      </c>
      <c r="V376" s="10">
        <v>100.12</v>
      </c>
      <c r="W376" s="10">
        <v>150.69999999999999</v>
      </c>
      <c r="X376" s="10">
        <v>106.22</v>
      </c>
      <c r="Y376" s="10">
        <v>48.85</v>
      </c>
      <c r="Z376" s="10">
        <v>82.92</v>
      </c>
      <c r="AA376" s="10">
        <v>1.1459999999999999</v>
      </c>
      <c r="AB376" s="10">
        <v>1.2689999999999999</v>
      </c>
      <c r="AC376" s="10">
        <v>0.95199999999999996</v>
      </c>
      <c r="AD376" s="10">
        <v>1.2150000000000001</v>
      </c>
      <c r="AE376" s="10">
        <v>0.84099999999999997</v>
      </c>
      <c r="AF376" s="10">
        <v>1.2789999999999999</v>
      </c>
      <c r="AG376" s="10">
        <v>1.2110000000000001</v>
      </c>
      <c r="AH376" s="10">
        <v>0.88700000000000001</v>
      </c>
      <c r="AI376" s="10">
        <v>1.2809999999999999</v>
      </c>
      <c r="AJ376" s="10">
        <v>1.6919999999999999</v>
      </c>
      <c r="AK376" s="10">
        <v>1.1879999999999999</v>
      </c>
      <c r="AL376" s="10">
        <v>0.16700000000000001</v>
      </c>
      <c r="AM376" s="10">
        <v>0.59599999999999997</v>
      </c>
      <c r="AN376" s="11">
        <v>-0.40074809929999999</v>
      </c>
      <c r="AO376" s="12">
        <v>8.6756985199999997E-2</v>
      </c>
      <c r="AP376" s="13">
        <v>0.15862098729999999</v>
      </c>
      <c r="AQ376" s="14">
        <v>3.5392049999999998E-4</v>
      </c>
      <c r="AR376" s="15">
        <v>0.98106120760000004</v>
      </c>
      <c r="AS376" s="16">
        <v>1</v>
      </c>
      <c r="AT376" s="11">
        <v>-0.83330861420000002</v>
      </c>
      <c r="AU376" s="12">
        <v>1.0968336800000001E-2</v>
      </c>
      <c r="AV376" s="13">
        <v>3.0925243700000001E-2</v>
      </c>
      <c r="AW376" s="14">
        <v>0.32834147070000003</v>
      </c>
      <c r="AX376" s="15">
        <v>0.31438721130000002</v>
      </c>
      <c r="AY376" s="16">
        <v>0.52776269050000002</v>
      </c>
      <c r="AZ376" s="11">
        <v>-0.46593245100000003</v>
      </c>
      <c r="BA376" s="12">
        <v>0.1741498484</v>
      </c>
      <c r="BB376" s="13">
        <v>0.31518475210000002</v>
      </c>
      <c r="BC376" s="14">
        <v>-0.91713494279999996</v>
      </c>
      <c r="BD376" s="15">
        <v>8.8471302700000004E-2</v>
      </c>
      <c r="BE376" s="13">
        <v>0.21673139220000001</v>
      </c>
      <c r="BF376" s="17">
        <f t="shared" si="5"/>
        <v>1.6919999999999999</v>
      </c>
      <c r="BG376" s="9" t="s">
        <v>1949</v>
      </c>
    </row>
    <row r="377" spans="1:59" x14ac:dyDescent="0.25">
      <c r="A377" s="9" t="s">
        <v>1954</v>
      </c>
      <c r="B377" s="9" t="s">
        <v>1955</v>
      </c>
      <c r="C377" s="10" t="s">
        <v>1956</v>
      </c>
      <c r="D377" s="10" t="s">
        <v>1955</v>
      </c>
      <c r="E377" s="10" t="s">
        <v>1957</v>
      </c>
      <c r="F377" s="10" t="s">
        <v>86</v>
      </c>
      <c r="G377" s="10">
        <v>46174162</v>
      </c>
      <c r="H377" s="10">
        <v>46180445</v>
      </c>
      <c r="I377" s="10" t="s">
        <v>64</v>
      </c>
      <c r="J377" s="10">
        <v>6283</v>
      </c>
      <c r="K377" s="10">
        <v>1</v>
      </c>
      <c r="L377" s="10">
        <v>0</v>
      </c>
      <c r="M377" s="10" t="s">
        <v>197</v>
      </c>
      <c r="N377" s="10">
        <v>0</v>
      </c>
      <c r="O377" s="10">
        <v>8.01</v>
      </c>
      <c r="P377" s="10">
        <v>4.49</v>
      </c>
      <c r="Q377" s="10">
        <v>2.16</v>
      </c>
      <c r="R377" s="10">
        <v>2.5099999999999998</v>
      </c>
      <c r="S377" s="10">
        <v>1.06</v>
      </c>
      <c r="T377" s="10">
        <v>3.55</v>
      </c>
      <c r="U377" s="10">
        <v>2.59</v>
      </c>
      <c r="V377" s="10">
        <v>2.5299999999999998</v>
      </c>
      <c r="W377" s="10">
        <v>18.48</v>
      </c>
      <c r="X377" s="10">
        <v>11.93</v>
      </c>
      <c r="Y377" s="10">
        <v>5.43</v>
      </c>
      <c r="Z377" s="10">
        <v>8.84</v>
      </c>
      <c r="AA377" s="10">
        <v>0.83199999999999996</v>
      </c>
      <c r="AB377" s="10">
        <v>0.69699999999999995</v>
      </c>
      <c r="AC377" s="10">
        <v>0.38300000000000001</v>
      </c>
      <c r="AD377" s="10">
        <v>0.78900000000000003</v>
      </c>
      <c r="AE377" s="10">
        <v>0.46400000000000002</v>
      </c>
      <c r="AF377" s="10">
        <v>0.91100000000000003</v>
      </c>
      <c r="AG377" s="10">
        <v>0.47499999999999998</v>
      </c>
      <c r="AH377" s="10">
        <v>0.69699999999999995</v>
      </c>
      <c r="AI377" s="10">
        <v>0.82099999999999995</v>
      </c>
      <c r="AJ377" s="10">
        <v>0.52600000000000002</v>
      </c>
      <c r="AK377" s="10">
        <v>0.56599999999999995</v>
      </c>
      <c r="AL377" s="10">
        <v>0.161</v>
      </c>
      <c r="AM377" s="10">
        <v>0.35699999999999998</v>
      </c>
      <c r="AN377" s="11">
        <v>-3.4876293199999998E-2</v>
      </c>
      <c r="AO377" s="12">
        <v>1</v>
      </c>
      <c r="AP377" s="13">
        <v>1</v>
      </c>
      <c r="AQ377" s="14">
        <v>2.0140822278999999</v>
      </c>
      <c r="AR377" s="15">
        <v>7.1249781000000002E-3</v>
      </c>
      <c r="AS377" s="16">
        <v>1.7480806000000002E-2</v>
      </c>
      <c r="AT377" s="11">
        <v>1.0720508649</v>
      </c>
      <c r="AU377" s="12">
        <v>0.30596284579999999</v>
      </c>
      <c r="AV377" s="13">
        <v>0.48594516589999998</v>
      </c>
      <c r="AW377" s="14">
        <v>1.9668003476</v>
      </c>
      <c r="AX377" s="15">
        <v>2.5142009000000002E-3</v>
      </c>
      <c r="AY377" s="16">
        <v>9.7946170000000003E-3</v>
      </c>
      <c r="AZ377" s="11">
        <v>1.1604893030000001</v>
      </c>
      <c r="BA377" s="12">
        <v>0.21667929420000001</v>
      </c>
      <c r="BB377" s="13">
        <v>0.3765770175</v>
      </c>
      <c r="BC377" s="14">
        <v>-0.91975439160000005</v>
      </c>
      <c r="BD377" s="15">
        <v>0.27966135120000002</v>
      </c>
      <c r="BE377" s="13">
        <v>0.51872700540000005</v>
      </c>
      <c r="BF377" s="17">
        <f t="shared" si="5"/>
        <v>0.91100000000000003</v>
      </c>
      <c r="BG377" s="9" t="s">
        <v>1954</v>
      </c>
    </row>
    <row r="378" spans="1:59" x14ac:dyDescent="0.25">
      <c r="A378" s="9" t="s">
        <v>1958</v>
      </c>
      <c r="B378" s="9" t="s">
        <v>1959</v>
      </c>
      <c r="C378" s="10" t="s">
        <v>1960</v>
      </c>
      <c r="D378" s="10" t="s">
        <v>1959</v>
      </c>
      <c r="E378" s="10" t="s">
        <v>1961</v>
      </c>
      <c r="F378" s="10" t="s">
        <v>105</v>
      </c>
      <c r="G378" s="10">
        <v>159181599</v>
      </c>
      <c r="H378" s="10">
        <v>159240396</v>
      </c>
      <c r="I378" s="10" t="s">
        <v>64</v>
      </c>
      <c r="J378" s="10">
        <v>58797</v>
      </c>
      <c r="K378" s="10">
        <v>1</v>
      </c>
      <c r="L378" s="10">
        <v>0</v>
      </c>
      <c r="M378" s="10" t="s">
        <v>1962</v>
      </c>
      <c r="N378" s="10">
        <v>9118.4599999999991</v>
      </c>
      <c r="O378" s="10">
        <v>8640.58</v>
      </c>
      <c r="P378" s="10">
        <v>14512.42</v>
      </c>
      <c r="Q378" s="10">
        <v>6032.27</v>
      </c>
      <c r="R378" s="10">
        <v>11488.46</v>
      </c>
      <c r="S378" s="10">
        <v>5972.1</v>
      </c>
      <c r="T378" s="10">
        <v>10060.76</v>
      </c>
      <c r="U378" s="10">
        <v>8502.5400000000009</v>
      </c>
      <c r="V378" s="10">
        <v>8458.9599999999991</v>
      </c>
      <c r="W378" s="10">
        <v>4179.84</v>
      </c>
      <c r="X378" s="10">
        <v>5363.37</v>
      </c>
      <c r="Y378" s="10">
        <v>3006.92</v>
      </c>
      <c r="Z378" s="10">
        <v>2277.4299999999998</v>
      </c>
      <c r="AA378" s="10">
        <v>9.4359999999999999</v>
      </c>
      <c r="AB378" s="10">
        <v>7.8410000000000002</v>
      </c>
      <c r="AC378" s="10">
        <v>11.138999999999999</v>
      </c>
      <c r="AD378" s="10">
        <v>6.2720000000000002</v>
      </c>
      <c r="AE378" s="10">
        <v>10.388999999999999</v>
      </c>
      <c r="AF378" s="10">
        <v>6.806</v>
      </c>
      <c r="AG378" s="10">
        <v>8.625</v>
      </c>
      <c r="AH378" s="10">
        <v>7.5670000000000002</v>
      </c>
      <c r="AI378" s="10">
        <v>8.6170000000000009</v>
      </c>
      <c r="AJ378" s="10">
        <v>3.7349999999999999</v>
      </c>
      <c r="AK378" s="10">
        <v>4.7759999999999998</v>
      </c>
      <c r="AL378" s="10">
        <v>0.81699999999999995</v>
      </c>
      <c r="AM378" s="10">
        <v>1.3029999999999999</v>
      </c>
      <c r="AN378" s="11">
        <v>0.2050311501</v>
      </c>
      <c r="AO378" s="12">
        <v>0.2793775758</v>
      </c>
      <c r="AP378" s="13">
        <v>0.42301333470000002</v>
      </c>
      <c r="AQ378" s="14">
        <v>-1.1544358546</v>
      </c>
      <c r="AR378" s="15">
        <v>1.2228999999999999E-5</v>
      </c>
      <c r="AS378" s="16">
        <v>5.1046699387400003E-5</v>
      </c>
      <c r="AT378" s="11">
        <v>-2.0264918684</v>
      </c>
      <c r="AU378" s="12">
        <v>1.49517598807E-13</v>
      </c>
      <c r="AV378" s="13">
        <v>2.76824909273E-12</v>
      </c>
      <c r="AW378" s="14">
        <v>-1.4322672455000001</v>
      </c>
      <c r="AX378" s="15">
        <v>1.23827315121E-7</v>
      </c>
      <c r="AY378" s="16">
        <v>1.31577934418E-6</v>
      </c>
      <c r="AZ378" s="11">
        <v>-2.2815983562</v>
      </c>
      <c r="BA378" s="12">
        <v>9.0102536799700006E-18</v>
      </c>
      <c r="BB378" s="13">
        <v>1.4556211003999999E-16</v>
      </c>
      <c r="BC378" s="14">
        <v>-0.92262219509999999</v>
      </c>
      <c r="BD378" s="15">
        <v>1.69861766E-2</v>
      </c>
      <c r="BE378" s="13">
        <v>5.7459230700000002E-2</v>
      </c>
      <c r="BF378" s="17">
        <f t="shared" si="5"/>
        <v>11.138999999999999</v>
      </c>
      <c r="BG378" s="9" t="s">
        <v>1958</v>
      </c>
    </row>
    <row r="379" spans="1:59" x14ac:dyDescent="0.25">
      <c r="A379" s="9" t="s">
        <v>1963</v>
      </c>
      <c r="B379" s="9" t="s">
        <v>1964</v>
      </c>
      <c r="C379" s="10" t="s">
        <v>1965</v>
      </c>
      <c r="D379" s="10" t="s">
        <v>1964</v>
      </c>
      <c r="E379" s="10" t="s">
        <v>1966</v>
      </c>
      <c r="F379" s="10" t="s">
        <v>141</v>
      </c>
      <c r="G379" s="10">
        <v>140513462</v>
      </c>
      <c r="H379" s="10">
        <v>140735600</v>
      </c>
      <c r="I379" s="10" t="s">
        <v>72</v>
      </c>
      <c r="J379" s="10">
        <v>222138</v>
      </c>
      <c r="K379" s="10">
        <v>1</v>
      </c>
      <c r="L379" s="10">
        <v>0</v>
      </c>
      <c r="M379" s="10" t="s">
        <v>1967</v>
      </c>
      <c r="N379" s="10">
        <v>2634.92</v>
      </c>
      <c r="O379" s="10">
        <v>2836.26</v>
      </c>
      <c r="P379" s="10">
        <v>2794.19</v>
      </c>
      <c r="Q379" s="10">
        <v>2572.69</v>
      </c>
      <c r="R379" s="10">
        <v>2570.5500000000002</v>
      </c>
      <c r="S379" s="10">
        <v>2591.5300000000002</v>
      </c>
      <c r="T379" s="10">
        <v>2611.3200000000002</v>
      </c>
      <c r="U379" s="10">
        <v>2211.42</v>
      </c>
      <c r="V379" s="10">
        <v>2262.23</v>
      </c>
      <c r="W379" s="10">
        <v>4542.38</v>
      </c>
      <c r="X379" s="10">
        <v>4253.46</v>
      </c>
      <c r="Y379" s="10">
        <v>1948.52</v>
      </c>
      <c r="Z379" s="10">
        <v>2787.08</v>
      </c>
      <c r="AA379" s="10">
        <v>0.72199999999999998</v>
      </c>
      <c r="AB379" s="10">
        <v>0.68100000000000005</v>
      </c>
      <c r="AC379" s="10">
        <v>0.56799999999999995</v>
      </c>
      <c r="AD379" s="10">
        <v>0.70799999999999996</v>
      </c>
      <c r="AE379" s="10">
        <v>0.61499999999999999</v>
      </c>
      <c r="AF379" s="10">
        <v>0.78200000000000003</v>
      </c>
      <c r="AG379" s="10">
        <v>0.59299999999999997</v>
      </c>
      <c r="AH379" s="10">
        <v>0.52100000000000002</v>
      </c>
      <c r="AI379" s="10">
        <v>0.61</v>
      </c>
      <c r="AJ379" s="10">
        <v>1.0740000000000001</v>
      </c>
      <c r="AK379" s="10">
        <v>1.0029999999999999</v>
      </c>
      <c r="AL379" s="10">
        <v>0.14000000000000001</v>
      </c>
      <c r="AM379" s="10">
        <v>0.42199999999999999</v>
      </c>
      <c r="AN379" s="11">
        <v>-0.34960652260000002</v>
      </c>
      <c r="AO379" s="12">
        <v>4.0229803500000001E-2</v>
      </c>
      <c r="AP379" s="13">
        <v>8.1450107800000004E-2</v>
      </c>
      <c r="AQ379" s="14">
        <v>0.34659675159999997</v>
      </c>
      <c r="AR379" s="15">
        <v>0.10203754850000001</v>
      </c>
      <c r="AS379" s="16">
        <v>0.18384617640000001</v>
      </c>
      <c r="AT379" s="11">
        <v>-0.53771794770000003</v>
      </c>
      <c r="AU379" s="12">
        <v>3.4951139399999998E-2</v>
      </c>
      <c r="AV379" s="13">
        <v>8.3295652799999995E-2</v>
      </c>
      <c r="AW379" s="14">
        <v>0.62446922400000004</v>
      </c>
      <c r="AX379" s="15">
        <v>1.857163E-3</v>
      </c>
      <c r="AY379" s="16">
        <v>7.5474467E-3</v>
      </c>
      <c r="AZ379" s="11">
        <v>-0.22593484</v>
      </c>
      <c r="BA379" s="12">
        <v>0.37581249500000002</v>
      </c>
      <c r="BB379" s="13">
        <v>0.57576371209999999</v>
      </c>
      <c r="BC379" s="14">
        <v>-0.9288502287</v>
      </c>
      <c r="BD379" s="15">
        <v>2.4039661699999999E-2</v>
      </c>
      <c r="BE379" s="13">
        <v>7.6136717199999995E-2</v>
      </c>
      <c r="BF379" s="17">
        <f t="shared" si="5"/>
        <v>1.0740000000000001</v>
      </c>
      <c r="BG379" s="9" t="s">
        <v>1963</v>
      </c>
    </row>
    <row r="380" spans="1:59" x14ac:dyDescent="0.25">
      <c r="A380" s="9" t="s">
        <v>1968</v>
      </c>
      <c r="B380" s="9" t="s">
        <v>1969</v>
      </c>
      <c r="C380" s="10" t="s">
        <v>1970</v>
      </c>
      <c r="D380" s="10" t="s">
        <v>1969</v>
      </c>
      <c r="E380" s="10" t="s">
        <v>1971</v>
      </c>
      <c r="F380" s="10" t="s">
        <v>175</v>
      </c>
      <c r="G380" s="10">
        <v>145611849</v>
      </c>
      <c r="H380" s="10">
        <v>145634697</v>
      </c>
      <c r="I380" s="10" t="s">
        <v>64</v>
      </c>
      <c r="J380" s="10">
        <v>22848</v>
      </c>
      <c r="K380" s="10">
        <v>1</v>
      </c>
      <c r="L380" s="10">
        <v>0</v>
      </c>
      <c r="M380" s="10" t="s">
        <v>1972</v>
      </c>
      <c r="N380" s="10">
        <v>74.180000000000007</v>
      </c>
      <c r="O380" s="10">
        <v>71.239999999999995</v>
      </c>
      <c r="P380" s="10">
        <v>370.96</v>
      </c>
      <c r="Q380" s="10">
        <v>126.9</v>
      </c>
      <c r="R380" s="10">
        <v>377.43</v>
      </c>
      <c r="S380" s="10">
        <v>96.77</v>
      </c>
      <c r="T380" s="10">
        <v>405.84</v>
      </c>
      <c r="U380" s="10">
        <v>149.15</v>
      </c>
      <c r="V380" s="10">
        <v>105.19</v>
      </c>
      <c r="W380" s="10">
        <v>362.54</v>
      </c>
      <c r="X380" s="10">
        <v>390.26</v>
      </c>
      <c r="Y380" s="10">
        <v>195.4</v>
      </c>
      <c r="Z380" s="10">
        <v>210.05</v>
      </c>
      <c r="AA380" s="10">
        <v>0.19800000000000001</v>
      </c>
      <c r="AB380" s="10">
        <v>0.16600000000000001</v>
      </c>
      <c r="AC380" s="10">
        <v>0.73299999999999998</v>
      </c>
      <c r="AD380" s="10">
        <v>0.34</v>
      </c>
      <c r="AE380" s="10">
        <v>0.878</v>
      </c>
      <c r="AF380" s="10">
        <v>0.28399999999999997</v>
      </c>
      <c r="AG380" s="10">
        <v>0.89500000000000002</v>
      </c>
      <c r="AH380" s="10">
        <v>0.34200000000000003</v>
      </c>
      <c r="AI380" s="10">
        <v>0.27600000000000002</v>
      </c>
      <c r="AJ380" s="10">
        <v>0.83399999999999996</v>
      </c>
      <c r="AK380" s="10">
        <v>0.89400000000000002</v>
      </c>
      <c r="AL380" s="10">
        <v>0.13700000000000001</v>
      </c>
      <c r="AM380" s="10">
        <v>0.309</v>
      </c>
      <c r="AN380" s="11">
        <v>1.4750074678</v>
      </c>
      <c r="AO380" s="12">
        <v>1.36968674028E-10</v>
      </c>
      <c r="AP380" s="13">
        <v>1.0000000000000001E-9</v>
      </c>
      <c r="AQ380" s="14">
        <v>1.4134911438</v>
      </c>
      <c r="AR380" s="15">
        <v>1.23032854709E-6</v>
      </c>
      <c r="AS380" s="16">
        <v>5.9576258539900003E-6</v>
      </c>
      <c r="AT380" s="11">
        <v>0.52828562960000003</v>
      </c>
      <c r="AU380" s="12">
        <v>0.1051513543</v>
      </c>
      <c r="AV380" s="13">
        <v>0.20714816799999999</v>
      </c>
      <c r="AW380" s="14">
        <v>-0.13188980380000001</v>
      </c>
      <c r="AX380" s="15">
        <v>0.56890608330000003</v>
      </c>
      <c r="AY380" s="16">
        <v>0.80620790139999998</v>
      </c>
      <c r="AZ380" s="11">
        <v>-0.97036370080000001</v>
      </c>
      <c r="BA380" s="12">
        <v>7.2773842196600006E-5</v>
      </c>
      <c r="BB380" s="13">
        <v>3.1752169999999999E-4</v>
      </c>
      <c r="BC380" s="14">
        <v>-0.92911584950000004</v>
      </c>
      <c r="BD380" s="15">
        <v>2.5931503599999999E-2</v>
      </c>
      <c r="BE380" s="13">
        <v>8.1207955600000006E-2</v>
      </c>
      <c r="BF380" s="17">
        <f t="shared" si="5"/>
        <v>0.89500000000000002</v>
      </c>
      <c r="BG380" s="9" t="s">
        <v>1968</v>
      </c>
    </row>
    <row r="381" spans="1:59" x14ac:dyDescent="0.25">
      <c r="A381" s="9" t="s">
        <v>1973</v>
      </c>
      <c r="B381" s="9" t="s">
        <v>1974</v>
      </c>
      <c r="C381" s="10" t="s">
        <v>1975</v>
      </c>
      <c r="D381" s="10" t="s">
        <v>1974</v>
      </c>
      <c r="E381" s="10" t="s">
        <v>1976</v>
      </c>
      <c r="F381" s="10" t="s">
        <v>175</v>
      </c>
      <c r="G381" s="10">
        <v>12573599</v>
      </c>
      <c r="H381" s="10">
        <v>12613024</v>
      </c>
      <c r="I381" s="10" t="s">
        <v>64</v>
      </c>
      <c r="J381" s="10">
        <v>39425</v>
      </c>
      <c r="K381" s="10">
        <v>1</v>
      </c>
      <c r="L381" s="10">
        <v>0</v>
      </c>
      <c r="M381" s="10" t="s">
        <v>1977</v>
      </c>
      <c r="N381" s="10">
        <v>201.03</v>
      </c>
      <c r="O381" s="10">
        <v>190.57</v>
      </c>
      <c r="P381" s="10">
        <v>457.72</v>
      </c>
      <c r="Q381" s="10">
        <v>216.31</v>
      </c>
      <c r="R381" s="10">
        <v>515.36</v>
      </c>
      <c r="S381" s="10">
        <v>227.57</v>
      </c>
      <c r="T381" s="10">
        <v>603.42999999999995</v>
      </c>
      <c r="U381" s="10">
        <v>316.41000000000003</v>
      </c>
      <c r="V381" s="10">
        <v>389.08</v>
      </c>
      <c r="W381" s="10">
        <v>980.98</v>
      </c>
      <c r="X381" s="10">
        <v>970.28</v>
      </c>
      <c r="Y381" s="10">
        <v>401.65</v>
      </c>
      <c r="Z381" s="10">
        <v>633.48</v>
      </c>
      <c r="AA381" s="10">
        <v>0.31</v>
      </c>
      <c r="AB381" s="10">
        <v>0.25800000000000001</v>
      </c>
      <c r="AC381" s="10">
        <v>0.52400000000000002</v>
      </c>
      <c r="AD381" s="10">
        <v>0.33500000000000002</v>
      </c>
      <c r="AE381" s="10">
        <v>0.69499999999999995</v>
      </c>
      <c r="AF381" s="10">
        <v>0.38700000000000001</v>
      </c>
      <c r="AG381" s="10">
        <v>0.77100000000000002</v>
      </c>
      <c r="AH381" s="10">
        <v>0.42</v>
      </c>
      <c r="AI381" s="10">
        <v>0.59099999999999997</v>
      </c>
      <c r="AJ381" s="10">
        <v>1.3069999999999999</v>
      </c>
      <c r="AK381" s="10">
        <v>1.2889999999999999</v>
      </c>
      <c r="AL381" s="10">
        <v>0.16300000000000001</v>
      </c>
      <c r="AM381" s="10">
        <v>0.54100000000000004</v>
      </c>
      <c r="AN381" s="11">
        <v>0.62700405940000004</v>
      </c>
      <c r="AO381" s="12">
        <v>6.5548675000000004E-3</v>
      </c>
      <c r="AP381" s="13">
        <v>1.6097931699999998E-2</v>
      </c>
      <c r="AQ381" s="14">
        <v>1.4868568107</v>
      </c>
      <c r="AR381" s="15">
        <v>2.5879535724600001E-8</v>
      </c>
      <c r="AS381" s="16">
        <v>1.5709583833899999E-7</v>
      </c>
      <c r="AT381" s="11">
        <v>0.59685020820000001</v>
      </c>
      <c r="AU381" s="12">
        <v>5.8074288000000002E-2</v>
      </c>
      <c r="AV381" s="13">
        <v>0.12684439889999999</v>
      </c>
      <c r="AW381" s="14">
        <v>0.79040256210000004</v>
      </c>
      <c r="AX381" s="15">
        <v>3.5787919999999998E-4</v>
      </c>
      <c r="AY381" s="16">
        <v>1.7717964999999999E-3</v>
      </c>
      <c r="AZ381" s="11">
        <v>-5.56459313E-2</v>
      </c>
      <c r="BA381" s="12">
        <v>0.82873848679999995</v>
      </c>
      <c r="BB381" s="13">
        <v>0.99997118110000005</v>
      </c>
      <c r="BC381" s="14">
        <v>-0.93264903669999999</v>
      </c>
      <c r="BD381" s="15">
        <v>3.0241655400000001E-2</v>
      </c>
      <c r="BE381" s="13">
        <v>9.1746870199999997E-2</v>
      </c>
      <c r="BF381" s="17">
        <f t="shared" si="5"/>
        <v>1.3069999999999999</v>
      </c>
      <c r="BG381" s="9" t="s">
        <v>1973</v>
      </c>
    </row>
    <row r="382" spans="1:59" x14ac:dyDescent="0.25">
      <c r="A382" s="9" t="s">
        <v>1978</v>
      </c>
      <c r="B382" s="9" t="s">
        <v>1979</v>
      </c>
      <c r="C382" s="10" t="s">
        <v>1980</v>
      </c>
      <c r="D382" s="10" t="s">
        <v>1979</v>
      </c>
      <c r="E382" s="10" t="s">
        <v>1981</v>
      </c>
      <c r="F382" s="10" t="s">
        <v>93</v>
      </c>
      <c r="G382" s="10">
        <v>34041399</v>
      </c>
      <c r="H382" s="10">
        <v>34042919</v>
      </c>
      <c r="I382" s="10" t="s">
        <v>64</v>
      </c>
      <c r="J382" s="10">
        <v>1520</v>
      </c>
      <c r="K382" s="10">
        <v>1</v>
      </c>
      <c r="L382" s="10">
        <v>0</v>
      </c>
      <c r="M382" s="10" t="s">
        <v>1982</v>
      </c>
      <c r="N382" s="10">
        <v>32.25</v>
      </c>
      <c r="O382" s="10">
        <v>30.28</v>
      </c>
      <c r="P382" s="10">
        <v>50.86</v>
      </c>
      <c r="Q382" s="10">
        <v>23.79</v>
      </c>
      <c r="R382" s="10">
        <v>56.43</v>
      </c>
      <c r="S382" s="10">
        <v>23.93</v>
      </c>
      <c r="T382" s="10">
        <v>44.96</v>
      </c>
      <c r="U382" s="10">
        <v>50.87</v>
      </c>
      <c r="V382" s="10">
        <v>22.18</v>
      </c>
      <c r="W382" s="10">
        <v>100.94</v>
      </c>
      <c r="X382" s="10">
        <v>97.86</v>
      </c>
      <c r="Y382" s="10">
        <v>65.13</v>
      </c>
      <c r="Z382" s="10">
        <v>46.43</v>
      </c>
      <c r="AA382" s="10">
        <v>1.2909999999999999</v>
      </c>
      <c r="AB382" s="10">
        <v>1.0629999999999999</v>
      </c>
      <c r="AC382" s="10">
        <v>1.51</v>
      </c>
      <c r="AD382" s="10">
        <v>0.95699999999999996</v>
      </c>
      <c r="AE382" s="10">
        <v>1.974</v>
      </c>
      <c r="AF382" s="10">
        <v>1.0549999999999999</v>
      </c>
      <c r="AG382" s="10">
        <v>1.4910000000000001</v>
      </c>
      <c r="AH382" s="10">
        <v>1.7509999999999999</v>
      </c>
      <c r="AI382" s="10">
        <v>0.874</v>
      </c>
      <c r="AJ382" s="10">
        <v>3.4889999999999999</v>
      </c>
      <c r="AK382" s="10">
        <v>3.371</v>
      </c>
      <c r="AL382" s="10">
        <v>0.68500000000000005</v>
      </c>
      <c r="AM382" s="10">
        <v>1.028</v>
      </c>
      <c r="AN382" s="11">
        <v>0.33510692149999999</v>
      </c>
      <c r="AO382" s="12">
        <v>0.29690689100000001</v>
      </c>
      <c r="AP382" s="13">
        <v>0.44517337759999998</v>
      </c>
      <c r="AQ382" s="14">
        <v>1.2692422136999999</v>
      </c>
      <c r="AR382" s="15">
        <v>4.0597879999999998E-4</v>
      </c>
      <c r="AS382" s="16">
        <v>1.295376E-3</v>
      </c>
      <c r="AT382" s="11">
        <v>0.37208592680000002</v>
      </c>
      <c r="AU382" s="12">
        <v>0.36464022439999999</v>
      </c>
      <c r="AV382" s="13">
        <v>0.55511999030000003</v>
      </c>
      <c r="AW382" s="14">
        <v>0.86691797120000003</v>
      </c>
      <c r="AX382" s="15">
        <v>5.6399238999999997E-3</v>
      </c>
      <c r="AY382" s="16">
        <v>1.9751635399999998E-2</v>
      </c>
      <c r="AZ382" s="11">
        <v>-2.0207572600000001E-2</v>
      </c>
      <c r="BA382" s="12">
        <v>1</v>
      </c>
      <c r="BB382" s="13">
        <v>1</v>
      </c>
      <c r="BC382" s="14">
        <v>-0.93649967599999995</v>
      </c>
      <c r="BD382" s="15">
        <v>9.5934627699999997E-2</v>
      </c>
      <c r="BE382" s="13">
        <v>0.2302750623</v>
      </c>
      <c r="BF382" s="17">
        <f t="shared" si="5"/>
        <v>3.4889999999999999</v>
      </c>
      <c r="BG382" s="9" t="s">
        <v>1978</v>
      </c>
    </row>
    <row r="383" spans="1:59" x14ac:dyDescent="0.25">
      <c r="A383" s="9" t="s">
        <v>1983</v>
      </c>
      <c r="B383" s="9" t="s">
        <v>1984</v>
      </c>
      <c r="C383" s="10" t="s">
        <v>1985</v>
      </c>
      <c r="D383" s="10" t="s">
        <v>1984</v>
      </c>
      <c r="E383" s="10" t="s">
        <v>1986</v>
      </c>
      <c r="F383" s="10" t="s">
        <v>86</v>
      </c>
      <c r="G383" s="10">
        <v>50180527</v>
      </c>
      <c r="H383" s="10">
        <v>50194372</v>
      </c>
      <c r="I383" s="10" t="s">
        <v>72</v>
      </c>
      <c r="J383" s="10">
        <v>13845</v>
      </c>
      <c r="K383" s="10">
        <v>1</v>
      </c>
      <c r="L383" s="10">
        <v>0</v>
      </c>
      <c r="M383" s="10" t="s">
        <v>1987</v>
      </c>
      <c r="N383" s="10">
        <v>91.38</v>
      </c>
      <c r="O383" s="10">
        <v>116.66</v>
      </c>
      <c r="P383" s="10">
        <v>819.71</v>
      </c>
      <c r="Q383" s="10">
        <v>110.32</v>
      </c>
      <c r="R383" s="10">
        <v>635.74</v>
      </c>
      <c r="S383" s="10">
        <v>101.02</v>
      </c>
      <c r="T383" s="10">
        <v>636.55999999999995</v>
      </c>
      <c r="U383" s="10">
        <v>178.47</v>
      </c>
      <c r="V383" s="10">
        <v>182.5</v>
      </c>
      <c r="W383" s="10">
        <v>928.38</v>
      </c>
      <c r="X383" s="10">
        <v>1082.46</v>
      </c>
      <c r="Y383" s="10">
        <v>521.04999999999995</v>
      </c>
      <c r="Z383" s="10">
        <v>556.09</v>
      </c>
      <c r="AA383" s="10">
        <v>0.40200000000000002</v>
      </c>
      <c r="AB383" s="10">
        <v>0.45</v>
      </c>
      <c r="AC383" s="10">
        <v>2.6720000000000002</v>
      </c>
      <c r="AD383" s="10">
        <v>0.48699999999999999</v>
      </c>
      <c r="AE383" s="10">
        <v>2.4409999999999998</v>
      </c>
      <c r="AF383" s="10">
        <v>0.48899999999999999</v>
      </c>
      <c r="AG383" s="10">
        <v>2.3170000000000002</v>
      </c>
      <c r="AH383" s="10">
        <v>0.67400000000000004</v>
      </c>
      <c r="AI383" s="10">
        <v>0.79</v>
      </c>
      <c r="AJ383" s="10">
        <v>3.5230000000000001</v>
      </c>
      <c r="AK383" s="10">
        <v>4.0940000000000003</v>
      </c>
      <c r="AL383" s="10">
        <v>0.60099999999999998</v>
      </c>
      <c r="AM383" s="10">
        <v>1.351</v>
      </c>
      <c r="AN383" s="11">
        <v>2.0124568511000001</v>
      </c>
      <c r="AO383" s="12">
        <v>1.41656041742E-19</v>
      </c>
      <c r="AP383" s="13">
        <v>2.4228403441700001E-18</v>
      </c>
      <c r="AQ383" s="14">
        <v>2.5148648337999999</v>
      </c>
      <c r="AR383" s="15">
        <v>2.8360171042099998E-21</v>
      </c>
      <c r="AS383" s="16">
        <v>6.2932460587299996E-20</v>
      </c>
      <c r="AT383" s="11">
        <v>1.6138836717</v>
      </c>
      <c r="AU383" s="12">
        <v>1.8247027293099998E-8</v>
      </c>
      <c r="AV383" s="13">
        <v>1.7630852094799999E-7</v>
      </c>
      <c r="AW383" s="14">
        <v>0.42946100590000003</v>
      </c>
      <c r="AX383" s="15">
        <v>6.50206807E-2</v>
      </c>
      <c r="AY383" s="16">
        <v>0.15275062619999999</v>
      </c>
      <c r="AZ383" s="11">
        <v>-0.4363600071</v>
      </c>
      <c r="BA383" s="12">
        <v>7.1078169499999996E-2</v>
      </c>
      <c r="BB383" s="13">
        <v>0.15165447379999999</v>
      </c>
      <c r="BC383" s="14">
        <v>-0.94639382549999995</v>
      </c>
      <c r="BD383" s="15">
        <v>1.53045773E-2</v>
      </c>
      <c r="BE383" s="13">
        <v>5.2673484800000003E-2</v>
      </c>
      <c r="BF383" s="17">
        <f t="shared" si="5"/>
        <v>4.0940000000000003</v>
      </c>
      <c r="BG383" s="9" t="s">
        <v>1983</v>
      </c>
    </row>
    <row r="384" spans="1:59" x14ac:dyDescent="0.25">
      <c r="A384" s="9" t="s">
        <v>1988</v>
      </c>
      <c r="B384" s="9" t="s">
        <v>1989</v>
      </c>
      <c r="C384" s="10" t="s">
        <v>1990</v>
      </c>
      <c r="D384" s="10" t="s">
        <v>1989</v>
      </c>
      <c r="E384" s="10" t="s">
        <v>1991</v>
      </c>
      <c r="F384" s="10" t="s">
        <v>164</v>
      </c>
      <c r="G384" s="10">
        <v>7072392</v>
      </c>
      <c r="H384" s="10">
        <v>7080075</v>
      </c>
      <c r="I384" s="10" t="s">
        <v>72</v>
      </c>
      <c r="J384" s="10">
        <v>7683</v>
      </c>
      <c r="K384" s="10">
        <v>1</v>
      </c>
      <c r="L384" s="10">
        <v>0</v>
      </c>
      <c r="M384" s="10" t="s">
        <v>234</v>
      </c>
      <c r="N384" s="10">
        <v>72.03</v>
      </c>
      <c r="O384" s="10">
        <v>89.94</v>
      </c>
      <c r="P384" s="10">
        <v>121.16</v>
      </c>
      <c r="Q384" s="10">
        <v>217.76</v>
      </c>
      <c r="R384" s="10">
        <v>85.27</v>
      </c>
      <c r="S384" s="10">
        <v>161.63999999999999</v>
      </c>
      <c r="T384" s="10">
        <v>107.67</v>
      </c>
      <c r="U384" s="10">
        <v>504.36</v>
      </c>
      <c r="V384" s="10">
        <v>293.39</v>
      </c>
      <c r="W384" s="10">
        <v>66.819999999999993</v>
      </c>
      <c r="X384" s="10">
        <v>145.6</v>
      </c>
      <c r="Y384" s="10">
        <v>92.27</v>
      </c>
      <c r="Z384" s="10">
        <v>33.17</v>
      </c>
      <c r="AA384" s="10">
        <v>0.56999999999999995</v>
      </c>
      <c r="AB384" s="10">
        <v>0.625</v>
      </c>
      <c r="AC384" s="10">
        <v>0.71199999999999997</v>
      </c>
      <c r="AD384" s="10">
        <v>1.7330000000000001</v>
      </c>
      <c r="AE384" s="10">
        <v>0.59</v>
      </c>
      <c r="AF384" s="10">
        <v>1.41</v>
      </c>
      <c r="AG384" s="10">
        <v>0.70599999999999996</v>
      </c>
      <c r="AH384" s="10">
        <v>3.4350000000000001</v>
      </c>
      <c r="AI384" s="10">
        <v>2.2869999999999999</v>
      </c>
      <c r="AJ384" s="10">
        <v>0.45700000000000002</v>
      </c>
      <c r="AK384" s="10">
        <v>0.99199999999999999</v>
      </c>
      <c r="AL384" s="10">
        <v>0.192</v>
      </c>
      <c r="AM384" s="10">
        <v>0.14499999999999999</v>
      </c>
      <c r="AN384" s="11">
        <v>-1.4768735427999999</v>
      </c>
      <c r="AO384" s="12">
        <v>4.4391524999999998E-3</v>
      </c>
      <c r="AP384" s="13">
        <v>1.1338244000000001E-2</v>
      </c>
      <c r="AQ384" s="14">
        <v>-1.4769556579000001</v>
      </c>
      <c r="AR384" s="15">
        <v>3.4455555200000001E-2</v>
      </c>
      <c r="AS384" s="16">
        <v>7.1320316600000003E-2</v>
      </c>
      <c r="AT384" s="11">
        <v>-2.3460068066000002</v>
      </c>
      <c r="AU384" s="12">
        <v>2.4140008000000002E-3</v>
      </c>
      <c r="AV384" s="13">
        <v>8.2473591000000006E-3</v>
      </c>
      <c r="AW384" s="14">
        <v>-6.5871832599999999E-2</v>
      </c>
      <c r="AX384" s="15">
        <v>0.89134504910000001</v>
      </c>
      <c r="AY384" s="16">
        <v>1</v>
      </c>
      <c r="AZ384" s="11">
        <v>-1.0471671885</v>
      </c>
      <c r="BA384" s="12">
        <v>3.3657128199999997E-2</v>
      </c>
      <c r="BB384" s="13">
        <v>8.0316613699999997E-2</v>
      </c>
      <c r="BC384" s="14">
        <v>-0.9510164243</v>
      </c>
      <c r="BD384" s="15">
        <v>0.19004967440000001</v>
      </c>
      <c r="BE384" s="13">
        <v>0.38675165230000003</v>
      </c>
      <c r="BF384" s="17">
        <f t="shared" si="5"/>
        <v>3.4350000000000001</v>
      </c>
      <c r="BG384" s="9" t="s">
        <v>1988</v>
      </c>
    </row>
    <row r="385" spans="1:59" x14ac:dyDescent="0.25">
      <c r="A385" s="9" t="s">
        <v>1992</v>
      </c>
      <c r="B385" s="9" t="s">
        <v>1993</v>
      </c>
      <c r="C385" s="10" t="s">
        <v>1994</v>
      </c>
      <c r="D385" s="10" t="s">
        <v>1993</v>
      </c>
      <c r="E385" s="10" t="s">
        <v>1995</v>
      </c>
      <c r="F385" s="10" t="s">
        <v>71</v>
      </c>
      <c r="G385" s="10">
        <v>73408199</v>
      </c>
      <c r="H385" s="10">
        <v>73512186</v>
      </c>
      <c r="I385" s="10" t="s">
        <v>64</v>
      </c>
      <c r="J385" s="10">
        <v>103987</v>
      </c>
      <c r="K385" s="10">
        <v>1</v>
      </c>
      <c r="L385" s="10">
        <v>0</v>
      </c>
      <c r="M385" s="10" t="s">
        <v>1996</v>
      </c>
      <c r="N385" s="10">
        <v>2819.82</v>
      </c>
      <c r="O385" s="10">
        <v>2753.44</v>
      </c>
      <c r="P385" s="10">
        <v>4897.3</v>
      </c>
      <c r="Q385" s="10">
        <v>5168.46</v>
      </c>
      <c r="R385" s="10">
        <v>4942.97</v>
      </c>
      <c r="S385" s="10">
        <v>5199</v>
      </c>
      <c r="T385" s="10">
        <v>5023.87</v>
      </c>
      <c r="U385" s="10">
        <v>3915.03</v>
      </c>
      <c r="V385" s="10">
        <v>3891.41</v>
      </c>
      <c r="W385" s="10">
        <v>7714.22</v>
      </c>
      <c r="X385" s="10">
        <v>5469.59</v>
      </c>
      <c r="Y385" s="10">
        <v>3234.88</v>
      </c>
      <c r="Z385" s="10">
        <v>3769.91</v>
      </c>
      <c r="AA385" s="10">
        <v>1.65</v>
      </c>
      <c r="AB385" s="10">
        <v>1.413</v>
      </c>
      <c r="AC385" s="10">
        <v>2.125</v>
      </c>
      <c r="AD385" s="10">
        <v>3.0379999999999998</v>
      </c>
      <c r="AE385" s="10">
        <v>2.5270000000000001</v>
      </c>
      <c r="AF385" s="10">
        <v>3.35</v>
      </c>
      <c r="AG385" s="10">
        <v>2.4350000000000001</v>
      </c>
      <c r="AH385" s="10">
        <v>1.97</v>
      </c>
      <c r="AI385" s="10">
        <v>2.242</v>
      </c>
      <c r="AJ385" s="10">
        <v>3.8980000000000001</v>
      </c>
      <c r="AK385" s="10">
        <v>2.754</v>
      </c>
      <c r="AL385" s="10">
        <v>0.497</v>
      </c>
      <c r="AM385" s="10">
        <v>1.22</v>
      </c>
      <c r="AN385" s="11">
        <v>-9.9027509799999996E-2</v>
      </c>
      <c r="AO385" s="12">
        <v>0.6849023809</v>
      </c>
      <c r="AP385" s="13">
        <v>0.84774587069999996</v>
      </c>
      <c r="AQ385" s="14">
        <v>0.2808228955</v>
      </c>
      <c r="AR385" s="15">
        <v>0.33531118450000003</v>
      </c>
      <c r="AS385" s="16">
        <v>0.49593962229999999</v>
      </c>
      <c r="AT385" s="11">
        <v>-0.63210024009999999</v>
      </c>
      <c r="AU385" s="12">
        <v>4.6264413400000003E-2</v>
      </c>
      <c r="AV385" s="13">
        <v>0.10494188459999999</v>
      </c>
      <c r="AW385" s="14">
        <v>0.30772037530000002</v>
      </c>
      <c r="AX385" s="15">
        <v>0.17511767859999999</v>
      </c>
      <c r="AY385" s="16">
        <v>0.33667397269999999</v>
      </c>
      <c r="AZ385" s="11">
        <v>-0.57145796770000001</v>
      </c>
      <c r="BA385" s="12">
        <v>9.9713840999999994E-3</v>
      </c>
      <c r="BB385" s="13">
        <v>2.7941712099999998E-2</v>
      </c>
      <c r="BC385" s="14">
        <v>-0.95926650309999995</v>
      </c>
      <c r="BD385" s="15">
        <v>1.8084960600000002E-2</v>
      </c>
      <c r="BE385" s="13">
        <v>6.0466480699999998E-2</v>
      </c>
      <c r="BF385" s="17">
        <f t="shared" si="5"/>
        <v>3.8980000000000001</v>
      </c>
      <c r="BG385" s="9" t="s">
        <v>1992</v>
      </c>
    </row>
    <row r="386" spans="1:59" x14ac:dyDescent="0.25">
      <c r="A386" s="9" t="s">
        <v>1997</v>
      </c>
      <c r="B386" s="9" t="s">
        <v>1998</v>
      </c>
      <c r="C386" s="10" t="s">
        <v>1999</v>
      </c>
      <c r="D386" s="10" t="s">
        <v>1998</v>
      </c>
      <c r="E386" s="10" t="s">
        <v>2000</v>
      </c>
      <c r="F386" s="10" t="s">
        <v>207</v>
      </c>
      <c r="G386" s="10">
        <v>99916871</v>
      </c>
      <c r="H386" s="10">
        <v>99995300</v>
      </c>
      <c r="I386" s="10" t="s">
        <v>72</v>
      </c>
      <c r="J386" s="10">
        <v>78429</v>
      </c>
      <c r="K386" s="10">
        <v>1</v>
      </c>
      <c r="L386" s="10">
        <v>0</v>
      </c>
      <c r="M386" s="10" t="s">
        <v>2001</v>
      </c>
      <c r="N386" s="10">
        <v>674.05</v>
      </c>
      <c r="O386" s="10">
        <v>645.62</v>
      </c>
      <c r="P386" s="10">
        <v>773.34</v>
      </c>
      <c r="Q386" s="10">
        <v>439.84</v>
      </c>
      <c r="R386" s="10">
        <v>922.89</v>
      </c>
      <c r="S386" s="10">
        <v>494.48</v>
      </c>
      <c r="T386" s="10">
        <v>837.71</v>
      </c>
      <c r="U386" s="10">
        <v>341.41</v>
      </c>
      <c r="V386" s="10">
        <v>331.41</v>
      </c>
      <c r="W386" s="10">
        <v>1336.41</v>
      </c>
      <c r="X386" s="10">
        <v>1360.54</v>
      </c>
      <c r="Y386" s="10">
        <v>591.61</v>
      </c>
      <c r="Z386" s="10">
        <v>813.68</v>
      </c>
      <c r="AA386" s="10">
        <v>0.52300000000000002</v>
      </c>
      <c r="AB386" s="10">
        <v>0.439</v>
      </c>
      <c r="AC386" s="10">
        <v>0.44500000000000001</v>
      </c>
      <c r="AD386" s="10">
        <v>0.34300000000000003</v>
      </c>
      <c r="AE386" s="10">
        <v>0.626</v>
      </c>
      <c r="AF386" s="10">
        <v>0.42199999999999999</v>
      </c>
      <c r="AG386" s="10">
        <v>0.53800000000000003</v>
      </c>
      <c r="AH386" s="10">
        <v>0.22800000000000001</v>
      </c>
      <c r="AI386" s="10">
        <v>0.253</v>
      </c>
      <c r="AJ386" s="10">
        <v>0.89500000000000002</v>
      </c>
      <c r="AK386" s="10">
        <v>0.90800000000000003</v>
      </c>
      <c r="AL386" s="10">
        <v>0.121</v>
      </c>
      <c r="AM386" s="10">
        <v>0.34899999999999998</v>
      </c>
      <c r="AN386" s="11">
        <v>0.35855767869999999</v>
      </c>
      <c r="AO386" s="12">
        <v>0.18573725460000001</v>
      </c>
      <c r="AP386" s="13">
        <v>0.30440766359999999</v>
      </c>
      <c r="AQ386" s="14">
        <v>0.99969850159999996</v>
      </c>
      <c r="AR386" s="15">
        <v>1.9128633E-3</v>
      </c>
      <c r="AS386" s="16">
        <v>5.3487118999999998E-3</v>
      </c>
      <c r="AT386" s="11">
        <v>6.9197675900000005E-2</v>
      </c>
      <c r="AU386" s="12">
        <v>0.82792560120000003</v>
      </c>
      <c r="AV386" s="13">
        <v>1</v>
      </c>
      <c r="AW386" s="14">
        <v>0.57274099040000004</v>
      </c>
      <c r="AX386" s="15">
        <v>6.4899453000000001E-3</v>
      </c>
      <c r="AY386" s="16">
        <v>2.22087194E-2</v>
      </c>
      <c r="AZ386" s="11">
        <v>-0.31325306079999998</v>
      </c>
      <c r="BA386" s="12">
        <v>0.21536697090000001</v>
      </c>
      <c r="BB386" s="13">
        <v>0.37481846730000001</v>
      </c>
      <c r="BC386" s="14">
        <v>-0.9704182496</v>
      </c>
      <c r="BD386" s="15">
        <v>1.7025795400000002E-2</v>
      </c>
      <c r="BE386" s="13">
        <v>5.7567605299999998E-2</v>
      </c>
      <c r="BF386" s="17">
        <f t="shared" ref="BF386:BF449" si="6">MAX(AA386:AM386)</f>
        <v>0.90800000000000003</v>
      </c>
      <c r="BG386" s="9" t="s">
        <v>1997</v>
      </c>
    </row>
    <row r="387" spans="1:59" x14ac:dyDescent="0.25">
      <c r="A387" s="9" t="s">
        <v>2002</v>
      </c>
      <c r="B387" s="9" t="s">
        <v>2003</v>
      </c>
      <c r="C387" s="10" t="s">
        <v>2004</v>
      </c>
      <c r="D387" s="10" t="s">
        <v>2003</v>
      </c>
      <c r="E387" s="10" t="s">
        <v>2005</v>
      </c>
      <c r="F387" s="10" t="s">
        <v>218</v>
      </c>
      <c r="G387" s="10">
        <v>132219999</v>
      </c>
      <c r="H387" s="10">
        <v>132249968</v>
      </c>
      <c r="I387" s="10" t="s">
        <v>64</v>
      </c>
      <c r="J387" s="10">
        <v>29969</v>
      </c>
      <c r="K387" s="10">
        <v>1</v>
      </c>
      <c r="L387" s="10">
        <v>0</v>
      </c>
      <c r="M387" s="10" t="s">
        <v>2006</v>
      </c>
      <c r="N387" s="10">
        <v>105.35</v>
      </c>
      <c r="O387" s="10">
        <v>132.69</v>
      </c>
      <c r="P387" s="10">
        <v>170.52</v>
      </c>
      <c r="Q387" s="10">
        <v>159.35</v>
      </c>
      <c r="R387" s="10">
        <v>166.77</v>
      </c>
      <c r="S387" s="10">
        <v>138.77000000000001</v>
      </c>
      <c r="T387" s="10">
        <v>168.01</v>
      </c>
      <c r="U387" s="10">
        <v>175.02</v>
      </c>
      <c r="V387" s="10">
        <v>179.33</v>
      </c>
      <c r="W387" s="10">
        <v>410.88</v>
      </c>
      <c r="X387" s="10">
        <v>374.74</v>
      </c>
      <c r="Y387" s="10">
        <v>179.11</v>
      </c>
      <c r="Z387" s="10">
        <v>225.53</v>
      </c>
      <c r="AA387" s="10">
        <v>0.214</v>
      </c>
      <c r="AB387" s="10">
        <v>0.23599999999999999</v>
      </c>
      <c r="AC387" s="10">
        <v>0.25700000000000001</v>
      </c>
      <c r="AD387" s="10">
        <v>0.32500000000000001</v>
      </c>
      <c r="AE387" s="10">
        <v>0.29599999999999999</v>
      </c>
      <c r="AF387" s="10">
        <v>0.31</v>
      </c>
      <c r="AG387" s="10">
        <v>0.28299999999999997</v>
      </c>
      <c r="AH387" s="10">
        <v>0.30599999999999999</v>
      </c>
      <c r="AI387" s="10">
        <v>0.35799999999999998</v>
      </c>
      <c r="AJ387" s="10">
        <v>0.72</v>
      </c>
      <c r="AK387" s="10">
        <v>0.65500000000000003</v>
      </c>
      <c r="AL387" s="10">
        <v>9.6000000000000002E-2</v>
      </c>
      <c r="AM387" s="10">
        <v>0.253</v>
      </c>
      <c r="AN387" s="11">
        <v>-0.23328124680000001</v>
      </c>
      <c r="AO387" s="12">
        <v>0.27493609549999998</v>
      </c>
      <c r="AP387" s="13">
        <v>0.417511929</v>
      </c>
      <c r="AQ387" s="14">
        <v>0.95745411749999998</v>
      </c>
      <c r="AR387" s="15">
        <v>9.2543109786499998E-5</v>
      </c>
      <c r="AS387" s="16">
        <v>3.318633E-4</v>
      </c>
      <c r="AT387" s="11">
        <v>3.40872209E-2</v>
      </c>
      <c r="AU387" s="12">
        <v>0.92329914199999996</v>
      </c>
      <c r="AV387" s="13">
        <v>1</v>
      </c>
      <c r="AW387" s="14">
        <v>1.1187522988</v>
      </c>
      <c r="AX387" s="15">
        <v>1.1251990595699999E-6</v>
      </c>
      <c r="AY387" s="16">
        <v>9.7257973006000001E-6</v>
      </c>
      <c r="AZ387" s="11">
        <v>0.24282169310000001</v>
      </c>
      <c r="BA387" s="12">
        <v>0.4224562449</v>
      </c>
      <c r="BB387" s="13">
        <v>0.62808770520000001</v>
      </c>
      <c r="BC387" s="14">
        <v>-0.97561659810000001</v>
      </c>
      <c r="BD387" s="15">
        <v>2.1946255000000001E-2</v>
      </c>
      <c r="BE387" s="13">
        <v>7.0725467799999997E-2</v>
      </c>
      <c r="BF387" s="17">
        <f t="shared" si="6"/>
        <v>0.72</v>
      </c>
      <c r="BG387" s="9" t="s">
        <v>2002</v>
      </c>
    </row>
    <row r="388" spans="1:59" x14ac:dyDescent="0.25">
      <c r="A388" s="9" t="s">
        <v>2007</v>
      </c>
      <c r="B388" s="9" t="s">
        <v>2008</v>
      </c>
      <c r="C388" s="10" t="s">
        <v>2009</v>
      </c>
      <c r="D388" s="10" t="s">
        <v>2008</v>
      </c>
      <c r="E388" s="10" t="s">
        <v>2010</v>
      </c>
      <c r="F388" s="10" t="s">
        <v>63</v>
      </c>
      <c r="G388" s="10">
        <v>72744766</v>
      </c>
      <c r="H388" s="10">
        <v>72772637</v>
      </c>
      <c r="I388" s="10" t="s">
        <v>72</v>
      </c>
      <c r="J388" s="10">
        <v>27871</v>
      </c>
      <c r="K388" s="10">
        <v>1</v>
      </c>
      <c r="L388" s="10">
        <v>0</v>
      </c>
      <c r="M388" s="10" t="s">
        <v>2011</v>
      </c>
      <c r="N388" s="10">
        <v>986.88</v>
      </c>
      <c r="O388" s="10">
        <v>1337.54</v>
      </c>
      <c r="P388" s="10">
        <v>1450.94</v>
      </c>
      <c r="Q388" s="10">
        <v>1092.3900000000001</v>
      </c>
      <c r="R388" s="10">
        <v>1031.98</v>
      </c>
      <c r="S388" s="10">
        <v>923.57</v>
      </c>
      <c r="T388" s="10">
        <v>1040.03</v>
      </c>
      <c r="U388" s="10">
        <v>1340.65</v>
      </c>
      <c r="V388" s="10">
        <v>1307.9100000000001</v>
      </c>
      <c r="W388" s="10">
        <v>537.41</v>
      </c>
      <c r="X388" s="10">
        <v>560.91999999999996</v>
      </c>
      <c r="Y388" s="10">
        <v>1221.22</v>
      </c>
      <c r="Z388" s="10">
        <v>1129.8699999999999</v>
      </c>
      <c r="AA388" s="10">
        <v>0.246</v>
      </c>
      <c r="AB388" s="10">
        <v>0.20699999999999999</v>
      </c>
      <c r="AC388" s="10">
        <v>0.14799999999999999</v>
      </c>
      <c r="AD388" s="10">
        <v>0.25700000000000001</v>
      </c>
      <c r="AE388" s="10">
        <v>0.192</v>
      </c>
      <c r="AF388" s="10">
        <v>0.30499999999999999</v>
      </c>
      <c r="AG388" s="10">
        <v>0.185</v>
      </c>
      <c r="AH388" s="10">
        <v>0.313</v>
      </c>
      <c r="AI388" s="10">
        <v>0.34399999999999997</v>
      </c>
      <c r="AJ388" s="10">
        <v>0.57099999999999995</v>
      </c>
      <c r="AK388" s="10">
        <v>0.53300000000000003</v>
      </c>
      <c r="AL388" s="10">
        <v>2.5999999999999999E-2</v>
      </c>
      <c r="AM388" s="10">
        <v>7.0000000000000007E-2</v>
      </c>
      <c r="AN388" s="11">
        <v>-0.40615407930000003</v>
      </c>
      <c r="AO388" s="12">
        <v>2.51258647E-2</v>
      </c>
      <c r="AP388" s="13">
        <v>5.3806330800000003E-2</v>
      </c>
      <c r="AQ388" s="14">
        <v>-1.5273370021999999</v>
      </c>
      <c r="AR388" s="15">
        <v>1.4831743505699999E-10</v>
      </c>
      <c r="AS388" s="16">
        <v>1.19452244828E-9</v>
      </c>
      <c r="AT388" s="11">
        <v>-0.43971221939999999</v>
      </c>
      <c r="AU388" s="12">
        <v>5.1904566700000002E-2</v>
      </c>
      <c r="AV388" s="13">
        <v>0.1151225296</v>
      </c>
      <c r="AW388" s="14">
        <v>-1.1957917385000001</v>
      </c>
      <c r="AX388" s="15">
        <v>3.1520000000000001E-6</v>
      </c>
      <c r="AY388" s="16">
        <v>2.48877368382E-5</v>
      </c>
      <c r="AZ388" s="11">
        <v>-8.0383986399999996E-2</v>
      </c>
      <c r="BA388" s="12">
        <v>0.7482362642</v>
      </c>
      <c r="BB388" s="13">
        <v>0.93981714709999997</v>
      </c>
      <c r="BC388" s="14">
        <v>1.0392692549</v>
      </c>
      <c r="BD388" s="15">
        <v>6.0292727000000003E-3</v>
      </c>
      <c r="BE388" s="13">
        <v>2.40354599E-2</v>
      </c>
      <c r="BF388" s="17">
        <f t="shared" si="6"/>
        <v>0.57099999999999995</v>
      </c>
      <c r="BG388" s="9" t="s">
        <v>2007</v>
      </c>
    </row>
    <row r="389" spans="1:59" x14ac:dyDescent="0.25">
      <c r="A389" s="9" t="s">
        <v>2012</v>
      </c>
      <c r="B389" s="9" t="s">
        <v>2013</v>
      </c>
      <c r="C389" s="10" t="s">
        <v>2014</v>
      </c>
      <c r="D389" s="10" t="s">
        <v>2013</v>
      </c>
      <c r="E389" s="10" t="s">
        <v>2015</v>
      </c>
      <c r="F389" s="10" t="s">
        <v>63</v>
      </c>
      <c r="G389" s="10">
        <v>7120928</v>
      </c>
      <c r="H389" s="10">
        <v>7137836</v>
      </c>
      <c r="I389" s="10" t="s">
        <v>64</v>
      </c>
      <c r="J389" s="10">
        <v>16908</v>
      </c>
      <c r="K389" s="10">
        <v>1</v>
      </c>
      <c r="L389" s="10">
        <v>0</v>
      </c>
      <c r="M389" s="10" t="s">
        <v>2016</v>
      </c>
      <c r="N389" s="10">
        <v>557.94000000000005</v>
      </c>
      <c r="O389" s="10">
        <v>701.72</v>
      </c>
      <c r="P389" s="10">
        <v>589.35</v>
      </c>
      <c r="Q389" s="10">
        <v>688.6</v>
      </c>
      <c r="R389" s="10">
        <v>386.21</v>
      </c>
      <c r="S389" s="10">
        <v>570.52</v>
      </c>
      <c r="T389" s="10">
        <v>438.97</v>
      </c>
      <c r="U389" s="10">
        <v>589.71</v>
      </c>
      <c r="V389" s="10">
        <v>491.1</v>
      </c>
      <c r="W389" s="10">
        <v>807.53</v>
      </c>
      <c r="X389" s="10">
        <v>725.62</v>
      </c>
      <c r="Y389" s="10">
        <v>303.95</v>
      </c>
      <c r="Z389" s="10">
        <v>472.07</v>
      </c>
      <c r="AA389" s="10">
        <v>2.008</v>
      </c>
      <c r="AB389" s="10">
        <v>2.214</v>
      </c>
      <c r="AC389" s="10">
        <v>1.573</v>
      </c>
      <c r="AD389" s="10">
        <v>2.4900000000000002</v>
      </c>
      <c r="AE389" s="10">
        <v>1.214</v>
      </c>
      <c r="AF389" s="10">
        <v>2.2610000000000001</v>
      </c>
      <c r="AG389" s="10">
        <v>1.3089999999999999</v>
      </c>
      <c r="AH389" s="10">
        <v>1.825</v>
      </c>
      <c r="AI389" s="10">
        <v>1.74</v>
      </c>
      <c r="AJ389" s="10">
        <v>2.5099999999999998</v>
      </c>
      <c r="AK389" s="10">
        <v>2.2469999999999999</v>
      </c>
      <c r="AL389" s="10">
        <v>0.28699999999999998</v>
      </c>
      <c r="AM389" s="10">
        <v>0.93899999999999995</v>
      </c>
      <c r="AN389" s="11">
        <v>-0.77770636150000005</v>
      </c>
      <c r="AO389" s="12">
        <v>1.6690410000000001E-4</v>
      </c>
      <c r="AP389" s="13">
        <v>5.5878890000000004E-4</v>
      </c>
      <c r="AQ389" s="14">
        <v>-0.1008633743</v>
      </c>
      <c r="AR389" s="15">
        <v>0.69408051810000004</v>
      </c>
      <c r="AS389" s="16">
        <v>0.86461681499999998</v>
      </c>
      <c r="AT389" s="11">
        <v>-1.0456268097999999</v>
      </c>
      <c r="AU389" s="12">
        <v>3.1926550000000001E-4</v>
      </c>
      <c r="AV389" s="13">
        <v>1.3668615E-3</v>
      </c>
      <c r="AW389" s="14">
        <v>0.60121694690000005</v>
      </c>
      <c r="AX389" s="15">
        <v>1.75509449E-2</v>
      </c>
      <c r="AY389" s="16">
        <v>5.1666042299999999E-2</v>
      </c>
      <c r="AZ389" s="11">
        <v>-0.30902743110000003</v>
      </c>
      <c r="BA389" s="12">
        <v>0.3072149783</v>
      </c>
      <c r="BB389" s="13">
        <v>0.49672105280000001</v>
      </c>
      <c r="BC389" s="14">
        <v>-0.99650570819999995</v>
      </c>
      <c r="BD389" s="15">
        <v>2.15236028E-2</v>
      </c>
      <c r="BE389" s="13">
        <v>6.9592728199999995E-2</v>
      </c>
      <c r="BF389" s="17">
        <f t="shared" si="6"/>
        <v>2.5099999999999998</v>
      </c>
      <c r="BG389" s="9" t="s">
        <v>2012</v>
      </c>
    </row>
    <row r="390" spans="1:59" x14ac:dyDescent="0.25">
      <c r="A390" s="9" t="s">
        <v>2017</v>
      </c>
      <c r="B390" s="9" t="s">
        <v>2018</v>
      </c>
      <c r="C390" s="10" t="s">
        <v>2019</v>
      </c>
      <c r="D390" s="10" t="s">
        <v>2018</v>
      </c>
      <c r="E390" s="10" t="s">
        <v>2020</v>
      </c>
      <c r="F390" s="10" t="s">
        <v>297</v>
      </c>
      <c r="G390" s="10">
        <v>50264501</v>
      </c>
      <c r="H390" s="10">
        <v>50273635</v>
      </c>
      <c r="I390" s="10" t="s">
        <v>72</v>
      </c>
      <c r="J390" s="10">
        <v>9134</v>
      </c>
      <c r="K390" s="10">
        <v>1</v>
      </c>
      <c r="L390" s="10">
        <v>0</v>
      </c>
      <c r="M390" s="10" t="s">
        <v>304</v>
      </c>
      <c r="N390" s="10">
        <v>16.13</v>
      </c>
      <c r="O390" s="10">
        <v>28.5</v>
      </c>
      <c r="P390" s="10">
        <v>37.4</v>
      </c>
      <c r="Q390" s="10">
        <v>17.309999999999999</v>
      </c>
      <c r="R390" s="10">
        <v>28.84</v>
      </c>
      <c r="S390" s="10">
        <v>15.95</v>
      </c>
      <c r="T390" s="10">
        <v>18.93</v>
      </c>
      <c r="U390" s="10">
        <v>10.35</v>
      </c>
      <c r="V390" s="10">
        <v>13.31</v>
      </c>
      <c r="W390" s="10">
        <v>105.21</v>
      </c>
      <c r="X390" s="10">
        <v>78.77</v>
      </c>
      <c r="Y390" s="10">
        <v>59.7</v>
      </c>
      <c r="Z390" s="10">
        <v>39.799999999999997</v>
      </c>
      <c r="AA390" s="10">
        <v>0.107</v>
      </c>
      <c r="AB390" s="10">
        <v>0.16600000000000001</v>
      </c>
      <c r="AC390" s="10">
        <v>0.185</v>
      </c>
      <c r="AD390" s="10">
        <v>0.11600000000000001</v>
      </c>
      <c r="AE390" s="10">
        <v>0.16800000000000001</v>
      </c>
      <c r="AF390" s="10">
        <v>0.11700000000000001</v>
      </c>
      <c r="AG390" s="10">
        <v>0.104</v>
      </c>
      <c r="AH390" s="10">
        <v>5.8999999999999997E-2</v>
      </c>
      <c r="AI390" s="10">
        <v>8.6999999999999994E-2</v>
      </c>
      <c r="AJ390" s="10">
        <v>0.60499999999999998</v>
      </c>
      <c r="AK390" s="10">
        <v>0.45200000000000001</v>
      </c>
      <c r="AL390" s="10">
        <v>0.104</v>
      </c>
      <c r="AM390" s="10">
        <v>0.14699999999999999</v>
      </c>
      <c r="AN390" s="11">
        <v>0.31179677979999998</v>
      </c>
      <c r="AO390" s="12">
        <v>0.42599736259999998</v>
      </c>
      <c r="AP390" s="13">
        <v>0.59576536160000004</v>
      </c>
      <c r="AQ390" s="14">
        <v>1.9826913259000001</v>
      </c>
      <c r="AR390" s="15">
        <v>4.3991076812000001E-7</v>
      </c>
      <c r="AS390" s="16">
        <v>2.2689999999999998E-6</v>
      </c>
      <c r="AT390" s="11">
        <v>1.0229182106000001</v>
      </c>
      <c r="AU390" s="12">
        <v>2.52452918E-2</v>
      </c>
      <c r="AV390" s="13">
        <v>6.3229838499999996E-2</v>
      </c>
      <c r="AW390" s="14">
        <v>1.5990138117999999</v>
      </c>
      <c r="AX390" s="15">
        <v>4.9207516178700001E-5</v>
      </c>
      <c r="AY390" s="16">
        <v>3.0036769999999997E-4</v>
      </c>
      <c r="AZ390" s="11">
        <v>0.65445144320000004</v>
      </c>
      <c r="BA390" s="12">
        <v>0.1375666649</v>
      </c>
      <c r="BB390" s="13">
        <v>0.26069121010000001</v>
      </c>
      <c r="BC390" s="14">
        <v>-1.0023699398000001</v>
      </c>
      <c r="BD390" s="15">
        <v>8.8238521400000006E-2</v>
      </c>
      <c r="BE390" s="13">
        <v>0.21643097729999999</v>
      </c>
      <c r="BF390" s="17">
        <f t="shared" si="6"/>
        <v>0.60499999999999998</v>
      </c>
      <c r="BG390" s="9" t="s">
        <v>2017</v>
      </c>
    </row>
    <row r="391" spans="1:59" x14ac:dyDescent="0.25">
      <c r="A391" s="9" t="s">
        <v>2021</v>
      </c>
      <c r="B391" s="9" t="s">
        <v>2022</v>
      </c>
      <c r="C391" s="10" t="s">
        <v>2023</v>
      </c>
      <c r="D391" s="10" t="s">
        <v>2024</v>
      </c>
      <c r="E391" s="10" t="s">
        <v>2025</v>
      </c>
      <c r="F391" s="10" t="s">
        <v>207</v>
      </c>
      <c r="G391" s="10">
        <v>408999</v>
      </c>
      <c r="H391" s="10">
        <v>467939</v>
      </c>
      <c r="I391" s="10" t="s">
        <v>64</v>
      </c>
      <c r="J391" s="10">
        <v>58940</v>
      </c>
      <c r="K391" s="10">
        <v>1</v>
      </c>
      <c r="L391" s="10">
        <v>0</v>
      </c>
      <c r="M391" s="10" t="s">
        <v>2026</v>
      </c>
      <c r="N391" s="10">
        <v>1594.28</v>
      </c>
      <c r="O391" s="10">
        <v>1561.06</v>
      </c>
      <c r="P391" s="10">
        <v>1358.2</v>
      </c>
      <c r="Q391" s="10">
        <v>1197.6600000000001</v>
      </c>
      <c r="R391" s="10">
        <v>1722.89</v>
      </c>
      <c r="S391" s="10">
        <v>1229.3</v>
      </c>
      <c r="T391" s="10">
        <v>1681.33</v>
      </c>
      <c r="U391" s="10">
        <v>1459.62</v>
      </c>
      <c r="V391" s="10">
        <v>1489.14</v>
      </c>
      <c r="W391" s="10">
        <v>1959.12</v>
      </c>
      <c r="X391" s="10">
        <v>2460.9</v>
      </c>
      <c r="Y391" s="10">
        <v>922.7</v>
      </c>
      <c r="Z391" s="10">
        <v>1320.02</v>
      </c>
      <c r="AA391" s="10">
        <v>1.6459999999999999</v>
      </c>
      <c r="AB391" s="10">
        <v>1.413</v>
      </c>
      <c r="AC391" s="10">
        <v>1.04</v>
      </c>
      <c r="AD391" s="10">
        <v>1.242</v>
      </c>
      <c r="AE391" s="10">
        <v>1.554</v>
      </c>
      <c r="AF391" s="10">
        <v>1.3979999999999999</v>
      </c>
      <c r="AG391" s="10">
        <v>1.4379999999999999</v>
      </c>
      <c r="AH391" s="10">
        <v>1.296</v>
      </c>
      <c r="AI391" s="10">
        <v>1.5129999999999999</v>
      </c>
      <c r="AJ391" s="10">
        <v>1.7470000000000001</v>
      </c>
      <c r="AK391" s="10">
        <v>2.1859999999999999</v>
      </c>
      <c r="AL391" s="10">
        <v>0.25</v>
      </c>
      <c r="AM391" s="10">
        <v>0.754</v>
      </c>
      <c r="AN391" s="11">
        <v>-0.2572864621</v>
      </c>
      <c r="AO391" s="12">
        <v>0.1470721227</v>
      </c>
      <c r="AP391" s="13">
        <v>0.24938237269999999</v>
      </c>
      <c r="AQ391" s="14">
        <v>0.18643637769999999</v>
      </c>
      <c r="AR391" s="15">
        <v>0.3815453063</v>
      </c>
      <c r="AS391" s="16">
        <v>0.55064062000000003</v>
      </c>
      <c r="AT391" s="11">
        <v>-0.77782221460000001</v>
      </c>
      <c r="AU391" s="12">
        <v>2.1217300000000001E-3</v>
      </c>
      <c r="AV391" s="13">
        <v>7.3636672E-3</v>
      </c>
      <c r="AW391" s="14">
        <v>0.37739231290000003</v>
      </c>
      <c r="AX391" s="15">
        <v>0.10662234819999999</v>
      </c>
      <c r="AY391" s="16">
        <v>0.22838233429999999</v>
      </c>
      <c r="AZ391" s="11">
        <v>-0.55500777509999999</v>
      </c>
      <c r="BA391" s="12">
        <v>3.9870935099999998E-2</v>
      </c>
      <c r="BB391" s="13">
        <v>9.2997088199999994E-2</v>
      </c>
      <c r="BC391" s="14">
        <v>-1.0109645741</v>
      </c>
      <c r="BD391" s="15">
        <v>1.60038466E-2</v>
      </c>
      <c r="BE391" s="13">
        <v>5.46766479E-2</v>
      </c>
      <c r="BF391" s="17">
        <f t="shared" si="6"/>
        <v>2.1859999999999999</v>
      </c>
      <c r="BG391" s="9" t="s">
        <v>2021</v>
      </c>
    </row>
    <row r="392" spans="1:59" x14ac:dyDescent="0.25">
      <c r="A392" s="9" t="s">
        <v>2027</v>
      </c>
      <c r="B392" s="9" t="s">
        <v>2028</v>
      </c>
      <c r="C392" s="10" t="s">
        <v>2029</v>
      </c>
      <c r="D392" s="10" t="s">
        <v>2028</v>
      </c>
      <c r="E392" s="10" t="s">
        <v>2030</v>
      </c>
      <c r="F392" s="10" t="s">
        <v>175</v>
      </c>
      <c r="G392" s="10">
        <v>144864599</v>
      </c>
      <c r="H392" s="10">
        <v>144897891</v>
      </c>
      <c r="I392" s="10" t="s">
        <v>64</v>
      </c>
      <c r="J392" s="10">
        <v>33292</v>
      </c>
      <c r="K392" s="10">
        <v>1</v>
      </c>
      <c r="L392" s="10">
        <v>0</v>
      </c>
      <c r="M392" s="10" t="s">
        <v>2031</v>
      </c>
      <c r="N392" s="10">
        <v>338.64</v>
      </c>
      <c r="O392" s="10">
        <v>374.01</v>
      </c>
      <c r="P392" s="10">
        <v>726.97</v>
      </c>
      <c r="Q392" s="10">
        <v>445.61</v>
      </c>
      <c r="R392" s="10">
        <v>386.21</v>
      </c>
      <c r="S392" s="10">
        <v>369</v>
      </c>
      <c r="T392" s="10">
        <v>390.46</v>
      </c>
      <c r="U392" s="10">
        <v>325.89</v>
      </c>
      <c r="V392" s="10">
        <v>350.42</v>
      </c>
      <c r="W392" s="10">
        <v>783.36</v>
      </c>
      <c r="X392" s="10">
        <v>893.9</v>
      </c>
      <c r="Y392" s="10">
        <v>309.38</v>
      </c>
      <c r="Z392" s="10">
        <v>528.45000000000005</v>
      </c>
      <c r="AA392" s="10">
        <v>0.61899999999999999</v>
      </c>
      <c r="AB392" s="10">
        <v>0.59899999999999998</v>
      </c>
      <c r="AC392" s="10">
        <v>0.98499999999999999</v>
      </c>
      <c r="AD392" s="10">
        <v>0.81799999999999995</v>
      </c>
      <c r="AE392" s="10">
        <v>0.61699999999999999</v>
      </c>
      <c r="AF392" s="10">
        <v>0.74299999999999999</v>
      </c>
      <c r="AG392" s="10">
        <v>0.59099999999999997</v>
      </c>
      <c r="AH392" s="10">
        <v>0.51200000000000001</v>
      </c>
      <c r="AI392" s="10">
        <v>0.63</v>
      </c>
      <c r="AJ392" s="10">
        <v>1.236</v>
      </c>
      <c r="AK392" s="10">
        <v>1.4059999999999999</v>
      </c>
      <c r="AL392" s="10">
        <v>0.14899999999999999</v>
      </c>
      <c r="AM392" s="10">
        <v>0.53400000000000003</v>
      </c>
      <c r="AN392" s="11">
        <v>1.3075826E-2</v>
      </c>
      <c r="AO392" s="12">
        <v>0.94044982200000005</v>
      </c>
      <c r="AP392" s="13">
        <v>1</v>
      </c>
      <c r="AQ392" s="14">
        <v>0.73667533750000003</v>
      </c>
      <c r="AR392" s="15">
        <v>1.1086771E-3</v>
      </c>
      <c r="AS392" s="16">
        <v>3.2445127E-3</v>
      </c>
      <c r="AT392" s="11">
        <v>-0.2249726709</v>
      </c>
      <c r="AU392" s="12">
        <v>0.4240433421</v>
      </c>
      <c r="AV392" s="13">
        <v>0.62326351660000001</v>
      </c>
      <c r="AW392" s="14">
        <v>0.64509460490000003</v>
      </c>
      <c r="AX392" s="15">
        <v>4.6345320199999998E-2</v>
      </c>
      <c r="AY392" s="16">
        <v>0.1159077452</v>
      </c>
      <c r="AZ392" s="11">
        <v>-0.29130094610000001</v>
      </c>
      <c r="BA392" s="12">
        <v>0.44233899830000001</v>
      </c>
      <c r="BB392" s="13">
        <v>0.65072358389999996</v>
      </c>
      <c r="BC392" s="14">
        <v>-1.0117263264</v>
      </c>
      <c r="BD392" s="15">
        <v>2.44691886E-2</v>
      </c>
      <c r="BE392" s="13">
        <v>7.7238016399999998E-2</v>
      </c>
      <c r="BF392" s="17">
        <f t="shared" si="6"/>
        <v>1.4059999999999999</v>
      </c>
      <c r="BG392" s="9" t="s">
        <v>2027</v>
      </c>
    </row>
    <row r="393" spans="1:59" x14ac:dyDescent="0.25">
      <c r="A393" s="9" t="s">
        <v>2032</v>
      </c>
      <c r="B393" s="9" t="s">
        <v>2033</v>
      </c>
      <c r="C393" s="10" t="s">
        <v>2034</v>
      </c>
      <c r="D393" s="10" t="s">
        <v>2033</v>
      </c>
      <c r="E393" s="10" t="s">
        <v>2035</v>
      </c>
      <c r="F393" s="10" t="s">
        <v>86</v>
      </c>
      <c r="G393" s="10">
        <v>2228299</v>
      </c>
      <c r="H393" s="10">
        <v>2236307</v>
      </c>
      <c r="I393" s="10" t="s">
        <v>64</v>
      </c>
      <c r="J393" s="10">
        <v>8008</v>
      </c>
      <c r="K393" s="10">
        <v>1</v>
      </c>
      <c r="L393" s="10">
        <v>0</v>
      </c>
      <c r="M393" s="10" t="s">
        <v>2036</v>
      </c>
      <c r="N393" s="10">
        <v>104.28</v>
      </c>
      <c r="O393" s="10">
        <v>164.74</v>
      </c>
      <c r="P393" s="10">
        <v>163.04</v>
      </c>
      <c r="Q393" s="10">
        <v>111.76</v>
      </c>
      <c r="R393" s="10">
        <v>130.41</v>
      </c>
      <c r="S393" s="10">
        <v>93.58</v>
      </c>
      <c r="T393" s="10">
        <v>153.82</v>
      </c>
      <c r="U393" s="10">
        <v>119.84</v>
      </c>
      <c r="V393" s="10">
        <v>109.63</v>
      </c>
      <c r="W393" s="10">
        <v>392.39</v>
      </c>
      <c r="X393" s="10">
        <v>384.29</v>
      </c>
      <c r="Y393" s="10">
        <v>103.13</v>
      </c>
      <c r="Z393" s="10">
        <v>270.86</v>
      </c>
      <c r="AA393" s="10">
        <v>0.79200000000000004</v>
      </c>
      <c r="AB393" s="10">
        <v>1.0980000000000001</v>
      </c>
      <c r="AC393" s="10">
        <v>0.91900000000000004</v>
      </c>
      <c r="AD393" s="10">
        <v>0.85299999999999998</v>
      </c>
      <c r="AE393" s="10">
        <v>0.86599999999999999</v>
      </c>
      <c r="AF393" s="10">
        <v>0.78300000000000003</v>
      </c>
      <c r="AG393" s="10">
        <v>0.96799999999999997</v>
      </c>
      <c r="AH393" s="10">
        <v>0.78300000000000003</v>
      </c>
      <c r="AI393" s="10">
        <v>0.82</v>
      </c>
      <c r="AJ393" s="10">
        <v>2.5750000000000002</v>
      </c>
      <c r="AK393" s="10">
        <v>2.5129999999999999</v>
      </c>
      <c r="AL393" s="10">
        <v>0.20599999999999999</v>
      </c>
      <c r="AM393" s="10">
        <v>1.1379999999999999</v>
      </c>
      <c r="AN393" s="11">
        <v>-7.2449062699999997E-2</v>
      </c>
      <c r="AO393" s="12">
        <v>0.76210689440000001</v>
      </c>
      <c r="AP393" s="13">
        <v>0.91839867490000004</v>
      </c>
      <c r="AQ393" s="14">
        <v>1.2800572764</v>
      </c>
      <c r="AR393" s="15">
        <v>1.2009124817E-6</v>
      </c>
      <c r="AS393" s="16">
        <v>5.8254360471999999E-6</v>
      </c>
      <c r="AT393" s="11">
        <v>0.3078694555</v>
      </c>
      <c r="AU393" s="12">
        <v>0.4383069845</v>
      </c>
      <c r="AV393" s="13">
        <v>0.63895656710000004</v>
      </c>
      <c r="AW393" s="14">
        <v>1.2812690978000001</v>
      </c>
      <c r="AX393" s="15">
        <v>9.1621131454300002E-8</v>
      </c>
      <c r="AY393" s="16">
        <v>9.9399999999999993E-7</v>
      </c>
      <c r="AZ393" s="11">
        <v>0.35316069719999998</v>
      </c>
      <c r="BA393" s="12">
        <v>0.428027779</v>
      </c>
      <c r="BB393" s="13">
        <v>0.63444217120000002</v>
      </c>
      <c r="BC393" s="14">
        <v>-1.0207637639</v>
      </c>
      <c r="BD393" s="15">
        <v>5.67668094E-2</v>
      </c>
      <c r="BE393" s="13">
        <v>0.1529063095</v>
      </c>
      <c r="BF393" s="17">
        <f t="shared" si="6"/>
        <v>2.5750000000000002</v>
      </c>
      <c r="BG393" s="9" t="s">
        <v>2032</v>
      </c>
    </row>
    <row r="394" spans="1:59" x14ac:dyDescent="0.25">
      <c r="A394" s="9" t="s">
        <v>2037</v>
      </c>
      <c r="B394" s="9" t="s">
        <v>2038</v>
      </c>
      <c r="C394" s="10" t="s">
        <v>2039</v>
      </c>
      <c r="D394" s="10" t="s">
        <v>2038</v>
      </c>
      <c r="E394" s="10" t="s">
        <v>2040</v>
      </c>
      <c r="F394" s="10" t="s">
        <v>93</v>
      </c>
      <c r="G394" s="10">
        <v>43029888</v>
      </c>
      <c r="H394" s="10">
        <v>43061750</v>
      </c>
      <c r="I394" s="10" t="s">
        <v>72</v>
      </c>
      <c r="J394" s="10">
        <v>31862</v>
      </c>
      <c r="K394" s="10">
        <v>1</v>
      </c>
      <c r="L394" s="10">
        <v>0</v>
      </c>
      <c r="M394" s="10" t="s">
        <v>2041</v>
      </c>
      <c r="N394" s="10">
        <v>957.86</v>
      </c>
      <c r="O394" s="10">
        <v>1163.8900000000001</v>
      </c>
      <c r="P394" s="10">
        <v>143.6</v>
      </c>
      <c r="Q394" s="10">
        <v>1695.9</v>
      </c>
      <c r="R394" s="10">
        <v>178.06</v>
      </c>
      <c r="S394" s="10">
        <v>1571.72</v>
      </c>
      <c r="T394" s="10">
        <v>125.42</v>
      </c>
      <c r="U394" s="10">
        <v>988.03</v>
      </c>
      <c r="V394" s="10">
        <v>1028.46</v>
      </c>
      <c r="W394" s="10">
        <v>5.69</v>
      </c>
      <c r="X394" s="10">
        <v>7.16</v>
      </c>
      <c r="Y394" s="10">
        <v>1335.2</v>
      </c>
      <c r="Z394" s="10">
        <v>2194.5100000000002</v>
      </c>
      <c r="AA394" s="10">
        <v>1.829</v>
      </c>
      <c r="AB394" s="10">
        <v>1.9490000000000001</v>
      </c>
      <c r="AC394" s="10">
        <v>0.20300000000000001</v>
      </c>
      <c r="AD394" s="10">
        <v>3.254</v>
      </c>
      <c r="AE394" s="10">
        <v>0.29699999999999999</v>
      </c>
      <c r="AF394" s="10">
        <v>3.306</v>
      </c>
      <c r="AG394" s="10">
        <v>0.19800000000000001</v>
      </c>
      <c r="AH394" s="10">
        <v>1.623</v>
      </c>
      <c r="AI394" s="10">
        <v>1.9330000000000001</v>
      </c>
      <c r="AJ394" s="10">
        <v>8.9999999999999993E-3</v>
      </c>
      <c r="AK394" s="10">
        <v>1.2E-2</v>
      </c>
      <c r="AL394" s="10">
        <v>0.67</v>
      </c>
      <c r="AM394" s="10">
        <v>2.3170000000000002</v>
      </c>
      <c r="AN394" s="11">
        <v>-3.4753079328999998</v>
      </c>
      <c r="AO394" s="12">
        <v>3.5157426520500001E-30</v>
      </c>
      <c r="AP394" s="13">
        <v>1.3389649658E-28</v>
      </c>
      <c r="AQ394" s="14">
        <v>-8.0057017234999996</v>
      </c>
      <c r="AR394" s="15">
        <v>6.1460284161299995E-48</v>
      </c>
      <c r="AS394" s="16">
        <v>7.1615615369800002E-46</v>
      </c>
      <c r="AT394" s="11">
        <v>6.78556518E-2</v>
      </c>
      <c r="AU394" s="12">
        <v>0.81371542699999999</v>
      </c>
      <c r="AV394" s="13">
        <v>0.99251534689999998</v>
      </c>
      <c r="AW394" s="14">
        <v>-4.5900487556999998</v>
      </c>
      <c r="AX394" s="15">
        <v>2.4357554357099998E-22</v>
      </c>
      <c r="AY394" s="16">
        <v>1.4160995986399999E-20</v>
      </c>
      <c r="AZ394" s="11">
        <v>3.510063181</v>
      </c>
      <c r="BA394" s="12">
        <v>4.9707289721299998E-27</v>
      </c>
      <c r="BB394" s="13">
        <v>1.4557590528799999E-25</v>
      </c>
      <c r="BC394" s="14">
        <v>8.0223399063999992</v>
      </c>
      <c r="BD394" s="15">
        <v>2.34800160236E-32</v>
      </c>
      <c r="BE394" s="13">
        <v>7.8408936435899997E-30</v>
      </c>
      <c r="BF394" s="17">
        <f t="shared" si="6"/>
        <v>3.306</v>
      </c>
      <c r="BG394" s="9" t="s">
        <v>2037</v>
      </c>
    </row>
    <row r="395" spans="1:59" x14ac:dyDescent="0.25">
      <c r="A395" s="9" t="s">
        <v>2042</v>
      </c>
      <c r="B395" s="9" t="s">
        <v>2043</v>
      </c>
      <c r="C395" s="10" t="s">
        <v>2044</v>
      </c>
      <c r="D395" s="10" t="s">
        <v>2043</v>
      </c>
      <c r="E395" s="10" t="s">
        <v>2045</v>
      </c>
      <c r="F395" s="10" t="s">
        <v>63</v>
      </c>
      <c r="G395" s="10">
        <v>37856316</v>
      </c>
      <c r="H395" s="10">
        <v>37879977</v>
      </c>
      <c r="I395" s="10" t="s">
        <v>72</v>
      </c>
      <c r="J395" s="10">
        <v>23661</v>
      </c>
      <c r="K395" s="10">
        <v>1</v>
      </c>
      <c r="L395" s="10">
        <v>0</v>
      </c>
      <c r="M395" s="10" t="s">
        <v>2046</v>
      </c>
      <c r="N395" s="10">
        <v>148.36000000000001</v>
      </c>
      <c r="O395" s="10">
        <v>227.08</v>
      </c>
      <c r="P395" s="10">
        <v>290.19</v>
      </c>
      <c r="Q395" s="10">
        <v>243.71</v>
      </c>
      <c r="R395" s="10">
        <v>250.78</v>
      </c>
      <c r="S395" s="10">
        <v>215.87</v>
      </c>
      <c r="T395" s="10">
        <v>259.12</v>
      </c>
      <c r="U395" s="10">
        <v>283.64999999999998</v>
      </c>
      <c r="V395" s="10">
        <v>305.43</v>
      </c>
      <c r="W395" s="10">
        <v>449.26</v>
      </c>
      <c r="X395" s="10">
        <v>1063.3699999999999</v>
      </c>
      <c r="Y395" s="10">
        <v>309.38</v>
      </c>
      <c r="Z395" s="10">
        <v>444.43</v>
      </c>
      <c r="AA395" s="10">
        <v>0.38200000000000001</v>
      </c>
      <c r="AB395" s="10">
        <v>0.51200000000000001</v>
      </c>
      <c r="AC395" s="10">
        <v>0.55300000000000005</v>
      </c>
      <c r="AD395" s="10">
        <v>0.63</v>
      </c>
      <c r="AE395" s="10">
        <v>0.56399999999999995</v>
      </c>
      <c r="AF395" s="10">
        <v>0.61099999999999999</v>
      </c>
      <c r="AG395" s="10">
        <v>0.55200000000000005</v>
      </c>
      <c r="AH395" s="10">
        <v>0.627</v>
      </c>
      <c r="AI395" s="10">
        <v>0.77300000000000002</v>
      </c>
      <c r="AJ395" s="10">
        <v>0.998</v>
      </c>
      <c r="AK395" s="10">
        <v>2.3530000000000002</v>
      </c>
      <c r="AL395" s="10">
        <v>0.20899999999999999</v>
      </c>
      <c r="AM395" s="10">
        <v>0.63200000000000001</v>
      </c>
      <c r="AN395" s="11">
        <v>-0.24564216259999999</v>
      </c>
      <c r="AO395" s="12">
        <v>0.26979029570000002</v>
      </c>
      <c r="AP395" s="13">
        <v>0.41099681030000002</v>
      </c>
      <c r="AQ395" s="14">
        <v>1.2348796692999999</v>
      </c>
      <c r="AR395" s="15">
        <v>1.287553E-4</v>
      </c>
      <c r="AS395" s="16">
        <v>4.5184000000000001E-4</v>
      </c>
      <c r="AT395" s="11">
        <v>0.25341063689999999</v>
      </c>
      <c r="AU395" s="12">
        <v>0.3959288205</v>
      </c>
      <c r="AV395" s="13">
        <v>0.59179688279999998</v>
      </c>
      <c r="AW395" s="14">
        <v>1.410414056</v>
      </c>
      <c r="AX395" s="15">
        <v>1.13262E-4</v>
      </c>
      <c r="AY395" s="16">
        <v>6.3697959999999996E-4</v>
      </c>
      <c r="AZ395" s="11">
        <v>0.47138470500000001</v>
      </c>
      <c r="BA395" s="12">
        <v>9.5882178400000004E-2</v>
      </c>
      <c r="BB395" s="13">
        <v>0.1944251186</v>
      </c>
      <c r="BC395" s="14">
        <v>-1.0313003817999999</v>
      </c>
      <c r="BD395" s="15">
        <v>5.2150581600000002E-2</v>
      </c>
      <c r="BE395" s="13">
        <v>0.14293257679999999</v>
      </c>
      <c r="BF395" s="17">
        <f t="shared" si="6"/>
        <v>2.3530000000000002</v>
      </c>
      <c r="BG395" s="9" t="s">
        <v>2042</v>
      </c>
    </row>
    <row r="396" spans="1:59" x14ac:dyDescent="0.25">
      <c r="A396" s="9" t="s">
        <v>2047</v>
      </c>
      <c r="B396" s="9" t="s">
        <v>2048</v>
      </c>
      <c r="C396" s="10" t="s">
        <v>2049</v>
      </c>
      <c r="D396" s="10" t="s">
        <v>2048</v>
      </c>
      <c r="E396" s="10" t="s">
        <v>2050</v>
      </c>
      <c r="F396" s="10" t="s">
        <v>164</v>
      </c>
      <c r="G396" s="10">
        <v>1765349</v>
      </c>
      <c r="H396" s="10">
        <v>1772438</v>
      </c>
      <c r="I396" s="10" t="s">
        <v>64</v>
      </c>
      <c r="J396" s="10">
        <v>7089</v>
      </c>
      <c r="K396" s="10">
        <v>1</v>
      </c>
      <c r="L396" s="10">
        <v>0</v>
      </c>
      <c r="M396" s="10" t="s">
        <v>807</v>
      </c>
      <c r="N396" s="10">
        <v>5.38</v>
      </c>
      <c r="O396" s="10">
        <v>7.12</v>
      </c>
      <c r="P396" s="10">
        <v>2.99</v>
      </c>
      <c r="Q396" s="10">
        <v>20.91</v>
      </c>
      <c r="R396" s="10">
        <v>2.5099999999999998</v>
      </c>
      <c r="S396" s="10">
        <v>10.1</v>
      </c>
      <c r="T396" s="10">
        <v>5.92</v>
      </c>
      <c r="U396" s="10">
        <v>12.93</v>
      </c>
      <c r="V396" s="10">
        <v>6.97</v>
      </c>
      <c r="W396" s="10">
        <v>7.11</v>
      </c>
      <c r="X396" s="10">
        <v>7.16</v>
      </c>
      <c r="Y396" s="10">
        <v>97.7</v>
      </c>
      <c r="Z396" s="10">
        <v>196.79</v>
      </c>
      <c r="AA396" s="10">
        <v>4.5999999999999999E-2</v>
      </c>
      <c r="AB396" s="10">
        <v>5.3999999999999999E-2</v>
      </c>
      <c r="AC396" s="10">
        <v>1.9E-2</v>
      </c>
      <c r="AD396" s="10">
        <v>0.18</v>
      </c>
      <c r="AE396" s="10">
        <v>1.9E-2</v>
      </c>
      <c r="AF396" s="10">
        <v>9.5000000000000001E-2</v>
      </c>
      <c r="AG396" s="10">
        <v>4.2000000000000003E-2</v>
      </c>
      <c r="AH396" s="10">
        <v>9.5000000000000001E-2</v>
      </c>
      <c r="AI396" s="10">
        <v>5.8999999999999997E-2</v>
      </c>
      <c r="AJ396" s="10">
        <v>5.2999999999999999E-2</v>
      </c>
      <c r="AK396" s="10">
        <v>5.2999999999999999E-2</v>
      </c>
      <c r="AL396" s="10">
        <v>0.22</v>
      </c>
      <c r="AM396" s="10">
        <v>0.93400000000000005</v>
      </c>
      <c r="AN396" s="11">
        <v>-1.847380319</v>
      </c>
      <c r="AO396" s="12">
        <v>3.9589823999999999E-3</v>
      </c>
      <c r="AP396" s="13">
        <v>1.0221460999999999E-2</v>
      </c>
      <c r="AQ396" s="14">
        <v>-1.0149935645999999</v>
      </c>
      <c r="AR396" s="15">
        <v>0.1557317299</v>
      </c>
      <c r="AS396" s="16">
        <v>0.26192506360000001</v>
      </c>
      <c r="AT396" s="11">
        <v>3.3747704689</v>
      </c>
      <c r="AU396" s="12">
        <v>2.6374570762900002E-12</v>
      </c>
      <c r="AV396" s="13">
        <v>4.2583424009499997E-11</v>
      </c>
      <c r="AW396" s="14">
        <v>0.75529177079999998</v>
      </c>
      <c r="AX396" s="15">
        <v>0.2993441114</v>
      </c>
      <c r="AY396" s="16">
        <v>0.50739336440000005</v>
      </c>
      <c r="AZ396" s="11">
        <v>5.1893877899999996</v>
      </c>
      <c r="BA396" s="12">
        <v>1.6963781789700001E-18</v>
      </c>
      <c r="BB396" s="13">
        <v>2.8745002273900002E-17</v>
      </c>
      <c r="BC396" s="14">
        <v>4.3466303580999996</v>
      </c>
      <c r="BD396" s="15">
        <v>6.6988402689399996E-9</v>
      </c>
      <c r="BE396" s="13">
        <v>9.1717171542300005E-8</v>
      </c>
      <c r="BF396" s="17">
        <f t="shared" si="6"/>
        <v>0.93400000000000005</v>
      </c>
      <c r="BG396" s="9" t="s">
        <v>2047</v>
      </c>
    </row>
    <row r="397" spans="1:59" x14ac:dyDescent="0.25">
      <c r="A397" s="9" t="s">
        <v>2051</v>
      </c>
      <c r="B397" s="9" t="s">
        <v>2052</v>
      </c>
      <c r="C397" s="10" t="s">
        <v>2053</v>
      </c>
      <c r="D397" s="10" t="s">
        <v>2052</v>
      </c>
      <c r="E397" s="10" t="s">
        <v>2054</v>
      </c>
      <c r="F397" s="10" t="s">
        <v>152</v>
      </c>
      <c r="G397" s="10">
        <v>132459149</v>
      </c>
      <c r="H397" s="10">
        <v>132766847</v>
      </c>
      <c r="I397" s="10" t="s">
        <v>64</v>
      </c>
      <c r="J397" s="10">
        <v>307698</v>
      </c>
      <c r="K397" s="10">
        <v>1</v>
      </c>
      <c r="L397" s="10">
        <v>0</v>
      </c>
      <c r="M397" s="10" t="s">
        <v>2055</v>
      </c>
      <c r="N397" s="10">
        <v>1674.91</v>
      </c>
      <c r="O397" s="10">
        <v>1675.04</v>
      </c>
      <c r="P397" s="10">
        <v>2336.4699999999998</v>
      </c>
      <c r="Q397" s="10">
        <v>1624.52</v>
      </c>
      <c r="R397" s="10">
        <v>2374.9299999999998</v>
      </c>
      <c r="S397" s="10">
        <v>1731.23</v>
      </c>
      <c r="T397" s="10">
        <v>2398.35</v>
      </c>
      <c r="U397" s="10">
        <v>1280.3</v>
      </c>
      <c r="V397" s="10">
        <v>1311.08</v>
      </c>
      <c r="W397" s="10">
        <v>4086.01</v>
      </c>
      <c r="X397" s="10">
        <v>3698.51</v>
      </c>
      <c r="Y397" s="10">
        <v>1910.53</v>
      </c>
      <c r="Z397" s="10">
        <v>1778.82</v>
      </c>
      <c r="AA397" s="10">
        <v>0.33100000000000002</v>
      </c>
      <c r="AB397" s="10">
        <v>0.28999999999999998</v>
      </c>
      <c r="AC397" s="10">
        <v>0.34300000000000003</v>
      </c>
      <c r="AD397" s="10">
        <v>0.32300000000000001</v>
      </c>
      <c r="AE397" s="10">
        <v>0.41</v>
      </c>
      <c r="AF397" s="10">
        <v>0.377</v>
      </c>
      <c r="AG397" s="10">
        <v>0.39300000000000002</v>
      </c>
      <c r="AH397" s="10">
        <v>0.218</v>
      </c>
      <c r="AI397" s="10">
        <v>0.255</v>
      </c>
      <c r="AJ397" s="10">
        <v>0.69799999999999995</v>
      </c>
      <c r="AK397" s="10">
        <v>0.629</v>
      </c>
      <c r="AL397" s="10">
        <v>9.9000000000000005E-2</v>
      </c>
      <c r="AM397" s="10">
        <v>0.19500000000000001</v>
      </c>
      <c r="AN397" s="11">
        <v>0.18315618119999999</v>
      </c>
      <c r="AO397" s="12">
        <v>0.3157499674</v>
      </c>
      <c r="AP397" s="13">
        <v>0.46850075089999998</v>
      </c>
      <c r="AQ397" s="14">
        <v>0.86739752130000003</v>
      </c>
      <c r="AR397" s="15">
        <v>1.4974779999999999E-4</v>
      </c>
      <c r="AS397" s="16">
        <v>5.1958250000000005E-4</v>
      </c>
      <c r="AT397" s="11">
        <v>-0.21904508289999999</v>
      </c>
      <c r="AU397" s="12">
        <v>0.38837991630000002</v>
      </c>
      <c r="AV397" s="13">
        <v>0.58270269649999995</v>
      </c>
      <c r="AW397" s="14">
        <v>0.61355294900000001</v>
      </c>
      <c r="AX397" s="15">
        <v>2.1604859000000001E-3</v>
      </c>
      <c r="AY397" s="16">
        <v>8.5948650999999997E-3</v>
      </c>
      <c r="AZ397" s="11">
        <v>-0.4444851903</v>
      </c>
      <c r="BA397" s="12">
        <v>2.8449321499999999E-2</v>
      </c>
      <c r="BB397" s="13">
        <v>6.9624432099999994E-2</v>
      </c>
      <c r="BC397" s="14">
        <v>-1.1354486965999999</v>
      </c>
      <c r="BD397" s="15">
        <v>2.4351284000000001E-3</v>
      </c>
      <c r="BE397" s="13">
        <v>1.0985357899999999E-2</v>
      </c>
      <c r="BF397" s="17">
        <f t="shared" si="6"/>
        <v>0.69799999999999995</v>
      </c>
      <c r="BG397" s="9" t="s">
        <v>2051</v>
      </c>
    </row>
    <row r="398" spans="1:59" x14ac:dyDescent="0.25">
      <c r="A398" s="9" t="s">
        <v>2056</v>
      </c>
      <c r="B398" s="9" t="s">
        <v>2057</v>
      </c>
      <c r="C398" s="10" t="s">
        <v>2058</v>
      </c>
      <c r="D398" s="10" t="s">
        <v>2057</v>
      </c>
      <c r="E398" s="10" t="s">
        <v>2059</v>
      </c>
      <c r="F398" s="10" t="s">
        <v>303</v>
      </c>
      <c r="G398" s="10">
        <v>21513603</v>
      </c>
      <c r="H398" s="10">
        <v>21531776</v>
      </c>
      <c r="I398" s="10" t="s">
        <v>64</v>
      </c>
      <c r="J398" s="10">
        <v>18173</v>
      </c>
      <c r="K398" s="10">
        <v>1</v>
      </c>
      <c r="L398" s="10">
        <v>0</v>
      </c>
      <c r="M398" s="10" t="s">
        <v>2060</v>
      </c>
      <c r="N398" s="10">
        <v>770.8</v>
      </c>
      <c r="O398" s="10">
        <v>837.97</v>
      </c>
      <c r="P398" s="10">
        <v>1534.71</v>
      </c>
      <c r="Q398" s="10">
        <v>850.83</v>
      </c>
      <c r="R398" s="10">
        <v>914.11</v>
      </c>
      <c r="S398" s="10">
        <v>701.85</v>
      </c>
      <c r="T398" s="10">
        <v>939.46</v>
      </c>
      <c r="U398" s="10">
        <v>875.08</v>
      </c>
      <c r="V398" s="10">
        <v>663.46</v>
      </c>
      <c r="W398" s="10">
        <v>1430.24</v>
      </c>
      <c r="X398" s="10">
        <v>1650.54</v>
      </c>
      <c r="Y398" s="10">
        <v>510.2</v>
      </c>
      <c r="Z398" s="10">
        <v>792.68</v>
      </c>
      <c r="AA398" s="10">
        <v>2.581</v>
      </c>
      <c r="AB398" s="10">
        <v>2.46</v>
      </c>
      <c r="AC398" s="10">
        <v>3.8109999999999999</v>
      </c>
      <c r="AD398" s="10">
        <v>2.8620000000000001</v>
      </c>
      <c r="AE398" s="10">
        <v>2.6739999999999999</v>
      </c>
      <c r="AF398" s="10">
        <v>2.5880000000000001</v>
      </c>
      <c r="AG398" s="10">
        <v>2.6059999999999999</v>
      </c>
      <c r="AH398" s="10">
        <v>2.52</v>
      </c>
      <c r="AI398" s="10">
        <v>2.1869999999999998</v>
      </c>
      <c r="AJ398" s="10">
        <v>4.1349999999999998</v>
      </c>
      <c r="AK398" s="10">
        <v>4.7560000000000002</v>
      </c>
      <c r="AL398" s="10">
        <v>0.44900000000000001</v>
      </c>
      <c r="AM398" s="10">
        <v>1.468</v>
      </c>
      <c r="AN398" s="11">
        <v>9.9462850899999997E-2</v>
      </c>
      <c r="AO398" s="12">
        <v>0.60523525410000001</v>
      </c>
      <c r="AP398" s="13">
        <v>0.78452814019999995</v>
      </c>
      <c r="AQ398" s="14">
        <v>0.52558549939999999</v>
      </c>
      <c r="AR398" s="15">
        <v>1.21495223E-2</v>
      </c>
      <c r="AS398" s="16">
        <v>2.8266697600000001E-2</v>
      </c>
      <c r="AT398" s="11">
        <v>-0.68891275220000003</v>
      </c>
      <c r="AU398" s="12">
        <v>9.0102306000000004E-3</v>
      </c>
      <c r="AV398" s="13">
        <v>2.6092126E-2</v>
      </c>
      <c r="AW398" s="14">
        <v>0.3492398874</v>
      </c>
      <c r="AX398" s="15">
        <v>0.2215312405</v>
      </c>
      <c r="AY398" s="16">
        <v>0.40343427980000002</v>
      </c>
      <c r="AZ398" s="11">
        <v>-0.83725673599999995</v>
      </c>
      <c r="BA398" s="12">
        <v>1.33571592E-2</v>
      </c>
      <c r="BB398" s="13">
        <v>3.61195292E-2</v>
      </c>
      <c r="BC398" s="14">
        <v>-1.2638335208</v>
      </c>
      <c r="BD398" s="15">
        <v>3.3417641000000001E-3</v>
      </c>
      <c r="BE398" s="13">
        <v>1.44270179E-2</v>
      </c>
      <c r="BF398" s="17">
        <f t="shared" si="6"/>
        <v>4.7560000000000002</v>
      </c>
      <c r="BG398" s="9" t="s">
        <v>2056</v>
      </c>
    </row>
    <row r="399" spans="1:59" x14ac:dyDescent="0.25">
      <c r="A399" s="9" t="s">
        <v>2061</v>
      </c>
      <c r="B399" s="9" t="s">
        <v>2062</v>
      </c>
      <c r="C399" s="10" t="s">
        <v>2063</v>
      </c>
      <c r="D399" s="10" t="s">
        <v>2062</v>
      </c>
      <c r="E399" s="10" t="s">
        <v>2064</v>
      </c>
      <c r="F399" s="10" t="s">
        <v>86</v>
      </c>
      <c r="G399" s="10">
        <v>40315353</v>
      </c>
      <c r="H399" s="10">
        <v>40324790</v>
      </c>
      <c r="I399" s="10" t="s">
        <v>64</v>
      </c>
      <c r="J399" s="10">
        <v>9437</v>
      </c>
      <c r="K399" s="10">
        <v>1</v>
      </c>
      <c r="L399" s="10">
        <v>0</v>
      </c>
      <c r="M399" s="10" t="s">
        <v>2065</v>
      </c>
      <c r="N399" s="10">
        <v>44.08</v>
      </c>
      <c r="O399" s="10">
        <v>39.18</v>
      </c>
      <c r="P399" s="10">
        <v>212.41</v>
      </c>
      <c r="Q399" s="10">
        <v>69.94</v>
      </c>
      <c r="R399" s="10">
        <v>193.1</v>
      </c>
      <c r="S399" s="10">
        <v>49.45</v>
      </c>
      <c r="T399" s="10">
        <v>217.71</v>
      </c>
      <c r="U399" s="10">
        <v>94.84</v>
      </c>
      <c r="V399" s="10">
        <v>76.67</v>
      </c>
      <c r="W399" s="10">
        <v>189.09</v>
      </c>
      <c r="X399" s="10">
        <v>280.45999999999998</v>
      </c>
      <c r="Y399" s="10">
        <v>75.989999999999995</v>
      </c>
      <c r="Z399" s="10">
        <v>144.83000000000001</v>
      </c>
      <c r="AA399" s="10">
        <v>0.28399999999999997</v>
      </c>
      <c r="AB399" s="10">
        <v>0.222</v>
      </c>
      <c r="AC399" s="10">
        <v>1.016</v>
      </c>
      <c r="AD399" s="10">
        <v>0.45300000000000001</v>
      </c>
      <c r="AE399" s="10">
        <v>1.0880000000000001</v>
      </c>
      <c r="AF399" s="10">
        <v>0.35099999999999998</v>
      </c>
      <c r="AG399" s="10">
        <v>1.163</v>
      </c>
      <c r="AH399" s="10">
        <v>0.52600000000000002</v>
      </c>
      <c r="AI399" s="10">
        <v>0.48699999999999999</v>
      </c>
      <c r="AJ399" s="10">
        <v>1.0529999999999999</v>
      </c>
      <c r="AK399" s="10">
        <v>1.556</v>
      </c>
      <c r="AL399" s="10">
        <v>0.129</v>
      </c>
      <c r="AM399" s="10">
        <v>0.51600000000000001</v>
      </c>
      <c r="AN399" s="11">
        <v>1.3253670279</v>
      </c>
      <c r="AO399" s="12">
        <v>3.0074270253899998E-7</v>
      </c>
      <c r="AP399" s="13">
        <v>1.54594282403E-6</v>
      </c>
      <c r="AQ399" s="14">
        <v>1.4765521062</v>
      </c>
      <c r="AR399" s="15">
        <v>1.3192715643200001E-5</v>
      </c>
      <c r="AS399" s="16">
        <v>5.4727485601699998E-5</v>
      </c>
      <c r="AT399" s="11">
        <v>0.46373227519999999</v>
      </c>
      <c r="AU399" s="12">
        <v>0.26410545200000002</v>
      </c>
      <c r="AV399" s="13">
        <v>0.43328737589999999</v>
      </c>
      <c r="AW399" s="14">
        <v>8.1852617500000002E-2</v>
      </c>
      <c r="AX399" s="15">
        <v>0.78111880659999999</v>
      </c>
      <c r="AY399" s="16">
        <v>0.99089114619999996</v>
      </c>
      <c r="AZ399" s="11">
        <v>-0.85043297929999995</v>
      </c>
      <c r="BA399" s="12">
        <v>6.0458986999999999E-3</v>
      </c>
      <c r="BB399" s="13">
        <v>1.7907500699999999E-2</v>
      </c>
      <c r="BC399" s="14">
        <v>-1.0546238632</v>
      </c>
      <c r="BD399" s="15">
        <v>4.0291263200000003E-2</v>
      </c>
      <c r="BE399" s="13">
        <v>0.1156494401</v>
      </c>
      <c r="BF399" s="17">
        <f t="shared" si="6"/>
        <v>1.556</v>
      </c>
      <c r="BG399" s="9" t="s">
        <v>2061</v>
      </c>
    </row>
    <row r="400" spans="1:59" x14ac:dyDescent="0.25">
      <c r="A400" s="9" t="s">
        <v>2066</v>
      </c>
      <c r="B400" s="9" t="s">
        <v>2067</v>
      </c>
      <c r="C400" s="10" t="s">
        <v>2068</v>
      </c>
      <c r="D400" s="10" t="s">
        <v>2067</v>
      </c>
      <c r="E400" s="10" t="s">
        <v>2069</v>
      </c>
      <c r="F400" s="10" t="s">
        <v>175</v>
      </c>
      <c r="G400" s="10">
        <v>144802299</v>
      </c>
      <c r="H400" s="10">
        <v>144815948</v>
      </c>
      <c r="I400" s="10" t="s">
        <v>64</v>
      </c>
      <c r="J400" s="10">
        <v>13649</v>
      </c>
      <c r="K400" s="10">
        <v>1</v>
      </c>
      <c r="L400" s="10">
        <v>0</v>
      </c>
      <c r="M400" s="10" t="s">
        <v>2070</v>
      </c>
      <c r="N400" s="10">
        <v>225.76</v>
      </c>
      <c r="O400" s="10">
        <v>300.99</v>
      </c>
      <c r="P400" s="10">
        <v>264.76</v>
      </c>
      <c r="Q400" s="10">
        <v>358.36</v>
      </c>
      <c r="R400" s="10">
        <v>274.61</v>
      </c>
      <c r="S400" s="10">
        <v>258.41000000000003</v>
      </c>
      <c r="T400" s="10">
        <v>242.56</v>
      </c>
      <c r="U400" s="10">
        <v>323.31</v>
      </c>
      <c r="V400" s="10">
        <v>290.22000000000003</v>
      </c>
      <c r="W400" s="10">
        <v>796.16</v>
      </c>
      <c r="X400" s="10">
        <v>611.04999999999995</v>
      </c>
      <c r="Y400" s="10">
        <v>276.81</v>
      </c>
      <c r="Z400" s="10">
        <v>405.74</v>
      </c>
      <c r="AA400" s="10">
        <v>1.006</v>
      </c>
      <c r="AB400" s="10">
        <v>1.177</v>
      </c>
      <c r="AC400" s="10">
        <v>0.875</v>
      </c>
      <c r="AD400" s="10">
        <v>1.605</v>
      </c>
      <c r="AE400" s="10">
        <v>1.07</v>
      </c>
      <c r="AF400" s="10">
        <v>1.2689999999999999</v>
      </c>
      <c r="AG400" s="10">
        <v>0.89600000000000002</v>
      </c>
      <c r="AH400" s="10">
        <v>1.2390000000000001</v>
      </c>
      <c r="AI400" s="10">
        <v>1.274</v>
      </c>
      <c r="AJ400" s="10">
        <v>3.0649999999999999</v>
      </c>
      <c r="AK400" s="10">
        <v>2.3439999999999999</v>
      </c>
      <c r="AL400" s="10">
        <v>0.32400000000000001</v>
      </c>
      <c r="AM400" s="10">
        <v>1</v>
      </c>
      <c r="AN400" s="11">
        <v>-0.5841297996</v>
      </c>
      <c r="AO400" s="12">
        <v>3.1199445000000001E-3</v>
      </c>
      <c r="AP400" s="13">
        <v>8.2163340000000005E-3</v>
      </c>
      <c r="AQ400" s="14">
        <v>0.81564553890000002</v>
      </c>
      <c r="AR400" s="15">
        <v>5.0858450000000003E-4</v>
      </c>
      <c r="AS400" s="16">
        <v>1.5908807000000001E-3</v>
      </c>
      <c r="AT400" s="11">
        <v>-0.1902644946</v>
      </c>
      <c r="AU400" s="12">
        <v>0.48379906820000002</v>
      </c>
      <c r="AV400" s="13">
        <v>0.68970584570000004</v>
      </c>
      <c r="AW400" s="14">
        <v>1.3279085238999999</v>
      </c>
      <c r="AX400" s="15">
        <v>2E-8</v>
      </c>
      <c r="AY400" s="16">
        <v>2.4134722491400002E-7</v>
      </c>
      <c r="AZ400" s="11">
        <v>0.36418096519999998</v>
      </c>
      <c r="BA400" s="12">
        <v>0.21306854089999999</v>
      </c>
      <c r="BB400" s="13">
        <v>0.37202422089999998</v>
      </c>
      <c r="BC400" s="14">
        <v>-1.0601261565</v>
      </c>
      <c r="BD400" s="15">
        <v>1.5473895600000001E-2</v>
      </c>
      <c r="BE400" s="13">
        <v>5.3117924300000001E-2</v>
      </c>
      <c r="BF400" s="17">
        <f t="shared" si="6"/>
        <v>3.0649999999999999</v>
      </c>
      <c r="BG400" s="9" t="s">
        <v>2066</v>
      </c>
    </row>
    <row r="401" spans="1:59" x14ac:dyDescent="0.25">
      <c r="A401" s="9" t="s">
        <v>2071</v>
      </c>
      <c r="B401" s="9" t="s">
        <v>2072</v>
      </c>
      <c r="C401" s="10" t="s">
        <v>2073</v>
      </c>
      <c r="D401" s="10" t="s">
        <v>2072</v>
      </c>
      <c r="E401" s="10" t="s">
        <v>2074</v>
      </c>
      <c r="F401" s="10" t="s">
        <v>181</v>
      </c>
      <c r="G401" s="10">
        <v>85913757</v>
      </c>
      <c r="H401" s="10">
        <v>85920600</v>
      </c>
      <c r="I401" s="10" t="s">
        <v>72</v>
      </c>
      <c r="J401" s="10">
        <v>6843</v>
      </c>
      <c r="K401" s="10">
        <v>1</v>
      </c>
      <c r="L401" s="10">
        <v>0</v>
      </c>
      <c r="M401" s="10" t="s">
        <v>2075</v>
      </c>
      <c r="N401" s="10">
        <v>166.63</v>
      </c>
      <c r="O401" s="10">
        <v>197.69</v>
      </c>
      <c r="P401" s="10">
        <v>225.87</v>
      </c>
      <c r="Q401" s="10">
        <v>193.24</v>
      </c>
      <c r="R401" s="10">
        <v>253.29</v>
      </c>
      <c r="S401" s="10">
        <v>188.75</v>
      </c>
      <c r="T401" s="10">
        <v>259.12</v>
      </c>
      <c r="U401" s="10">
        <v>423.32</v>
      </c>
      <c r="V401" s="10">
        <v>389.08</v>
      </c>
      <c r="W401" s="10">
        <v>527.46</v>
      </c>
      <c r="X401" s="10">
        <v>856.9</v>
      </c>
      <c r="Y401" s="10">
        <v>401.65</v>
      </c>
      <c r="Z401" s="10">
        <v>294.08</v>
      </c>
      <c r="AA401" s="10">
        <v>1.482</v>
      </c>
      <c r="AB401" s="10">
        <v>1.5409999999999999</v>
      </c>
      <c r="AC401" s="10">
        <v>1.49</v>
      </c>
      <c r="AD401" s="10">
        <v>1.726</v>
      </c>
      <c r="AE401" s="10">
        <v>1.968</v>
      </c>
      <c r="AF401" s="10">
        <v>1.8480000000000001</v>
      </c>
      <c r="AG401" s="10">
        <v>1.909</v>
      </c>
      <c r="AH401" s="10">
        <v>3.2370000000000001</v>
      </c>
      <c r="AI401" s="10">
        <v>3.4060000000000001</v>
      </c>
      <c r="AJ401" s="10">
        <v>4.05</v>
      </c>
      <c r="AK401" s="10">
        <v>6.5570000000000004</v>
      </c>
      <c r="AL401" s="10">
        <v>0.93799999999999994</v>
      </c>
      <c r="AM401" s="10">
        <v>1.446</v>
      </c>
      <c r="AN401" s="11">
        <v>-0.47084775849999999</v>
      </c>
      <c r="AO401" s="12">
        <v>0.1266144458</v>
      </c>
      <c r="AP401" s="13">
        <v>0.219116689</v>
      </c>
      <c r="AQ401" s="14">
        <v>0.99009948150000004</v>
      </c>
      <c r="AR401" s="15">
        <v>5.7539757000000004E-3</v>
      </c>
      <c r="AS401" s="16">
        <v>1.44194305E-2</v>
      </c>
      <c r="AT401" s="11">
        <v>-3.0562933E-2</v>
      </c>
      <c r="AU401" s="12">
        <v>0.98555916600000004</v>
      </c>
      <c r="AV401" s="13">
        <v>1</v>
      </c>
      <c r="AW401" s="14">
        <v>1.394166308</v>
      </c>
      <c r="AX401" s="15">
        <v>7.5218715690500004E-7</v>
      </c>
      <c r="AY401" s="16">
        <v>6.77092074869E-6</v>
      </c>
      <c r="AZ401" s="11">
        <v>0.38013778949999999</v>
      </c>
      <c r="BA401" s="12">
        <v>0.1097072135</v>
      </c>
      <c r="BB401" s="13">
        <v>0.2171072218</v>
      </c>
      <c r="BC401" s="14">
        <v>-1.0711566991000001</v>
      </c>
      <c r="BD401" s="15">
        <v>1.55263785E-2</v>
      </c>
      <c r="BE401" s="13">
        <v>5.3278048000000001E-2</v>
      </c>
      <c r="BF401" s="17">
        <f t="shared" si="6"/>
        <v>6.5570000000000004</v>
      </c>
      <c r="BG401" s="9" t="s">
        <v>2071</v>
      </c>
    </row>
    <row r="402" spans="1:59" x14ac:dyDescent="0.25">
      <c r="A402" s="9" t="s">
        <v>2076</v>
      </c>
      <c r="B402" s="9" t="s">
        <v>2077</v>
      </c>
      <c r="C402" s="10" t="s">
        <v>2078</v>
      </c>
      <c r="D402" s="10" t="s">
        <v>2077</v>
      </c>
      <c r="E402" s="10" t="s">
        <v>2079</v>
      </c>
      <c r="F402" s="10" t="s">
        <v>130</v>
      </c>
      <c r="G402" s="10">
        <v>33657749</v>
      </c>
      <c r="H402" s="10">
        <v>34317018</v>
      </c>
      <c r="I402" s="10" t="s">
        <v>64</v>
      </c>
      <c r="J402" s="10">
        <v>659269</v>
      </c>
      <c r="K402" s="10">
        <v>1</v>
      </c>
      <c r="L402" s="10">
        <v>0</v>
      </c>
      <c r="M402" s="10" t="s">
        <v>2080</v>
      </c>
      <c r="N402" s="10">
        <v>4059.34</v>
      </c>
      <c r="O402" s="10">
        <v>3887.06</v>
      </c>
      <c r="P402" s="10">
        <v>3729.07</v>
      </c>
      <c r="Q402" s="10">
        <v>3256.97</v>
      </c>
      <c r="R402" s="10">
        <v>3801.9</v>
      </c>
      <c r="S402" s="10">
        <v>3285.4</v>
      </c>
      <c r="T402" s="10">
        <v>3587.47</v>
      </c>
      <c r="U402" s="10">
        <v>2328.67</v>
      </c>
      <c r="V402" s="10">
        <v>2231.1799999999998</v>
      </c>
      <c r="W402" s="10">
        <v>7563.52</v>
      </c>
      <c r="X402" s="10">
        <v>12242.43</v>
      </c>
      <c r="Y402" s="10">
        <v>3935.04</v>
      </c>
      <c r="Z402" s="10">
        <v>5606.23</v>
      </c>
      <c r="AA402" s="10">
        <v>0.375</v>
      </c>
      <c r="AB402" s="10">
        <v>0.315</v>
      </c>
      <c r="AC402" s="10">
        <v>0.255</v>
      </c>
      <c r="AD402" s="10">
        <v>0.30199999999999999</v>
      </c>
      <c r="AE402" s="10">
        <v>0.307</v>
      </c>
      <c r="AF402" s="10">
        <v>0.33400000000000002</v>
      </c>
      <c r="AG402" s="10">
        <v>0.27400000000000002</v>
      </c>
      <c r="AH402" s="10">
        <v>0.185</v>
      </c>
      <c r="AI402" s="10">
        <v>0.20300000000000001</v>
      </c>
      <c r="AJ402" s="10">
        <v>0.60299999999999998</v>
      </c>
      <c r="AK402" s="10">
        <v>0.97199999999999998</v>
      </c>
      <c r="AL402" s="10">
        <v>9.5000000000000001E-2</v>
      </c>
      <c r="AM402" s="10">
        <v>0.28599999999999998</v>
      </c>
      <c r="AN402" s="11">
        <v>-0.21192281230000001</v>
      </c>
      <c r="AO402" s="12">
        <v>0.39043631179999999</v>
      </c>
      <c r="AP402" s="13">
        <v>0.55712962610000005</v>
      </c>
      <c r="AQ402" s="14">
        <v>1.1762931297000001</v>
      </c>
      <c r="AR402" s="15">
        <v>1.186086E-4</v>
      </c>
      <c r="AS402" s="16">
        <v>4.1870049999999999E-4</v>
      </c>
      <c r="AT402" s="11">
        <v>0.1254127032</v>
      </c>
      <c r="AU402" s="12">
        <v>0.66885881280000004</v>
      </c>
      <c r="AV402" s="13">
        <v>0.86429903590000001</v>
      </c>
      <c r="AW402" s="14">
        <v>1.3203121519000001</v>
      </c>
      <c r="AX402" s="15">
        <v>4.8136113674799998E-7</v>
      </c>
      <c r="AY402" s="16">
        <v>4.5233740588799998E-6</v>
      </c>
      <c r="AZ402" s="11">
        <v>0.30098075600000002</v>
      </c>
      <c r="BA402" s="12">
        <v>0.23220857219999999</v>
      </c>
      <c r="BB402" s="13">
        <v>0.39755954310000002</v>
      </c>
      <c r="BC402" s="14">
        <v>-1.0916542467000001</v>
      </c>
      <c r="BD402" s="15">
        <v>1.5200673499999999E-2</v>
      </c>
      <c r="BE402" s="13">
        <v>5.2436387299999998E-2</v>
      </c>
      <c r="BF402" s="17">
        <f t="shared" si="6"/>
        <v>0.97199999999999998</v>
      </c>
      <c r="BG402" s="9" t="s">
        <v>2076</v>
      </c>
    </row>
    <row r="403" spans="1:59" x14ac:dyDescent="0.25">
      <c r="A403" s="9" t="s">
        <v>2081</v>
      </c>
      <c r="B403" s="9" t="s">
        <v>2082</v>
      </c>
      <c r="C403" s="10" t="s">
        <v>2083</v>
      </c>
      <c r="D403" s="10" t="s">
        <v>2082</v>
      </c>
      <c r="E403" s="10" t="s">
        <v>2084</v>
      </c>
      <c r="F403" s="10" t="s">
        <v>303</v>
      </c>
      <c r="G403" s="10">
        <v>29606663</v>
      </c>
      <c r="H403" s="10">
        <v>29625047</v>
      </c>
      <c r="I403" s="10" t="s">
        <v>64</v>
      </c>
      <c r="J403" s="10">
        <v>18384</v>
      </c>
      <c r="K403" s="10">
        <v>1</v>
      </c>
      <c r="L403" s="10">
        <v>0</v>
      </c>
      <c r="M403" s="10" t="s">
        <v>2085</v>
      </c>
      <c r="N403" s="10">
        <v>617.07000000000005</v>
      </c>
      <c r="O403" s="10">
        <v>692.81</v>
      </c>
      <c r="P403" s="10">
        <v>857.1</v>
      </c>
      <c r="Q403" s="10">
        <v>529.25</v>
      </c>
      <c r="R403" s="10">
        <v>461.44</v>
      </c>
      <c r="S403" s="10">
        <v>429.62</v>
      </c>
      <c r="T403" s="10">
        <v>429.5</v>
      </c>
      <c r="U403" s="10">
        <v>644.89</v>
      </c>
      <c r="V403" s="10">
        <v>545.6</v>
      </c>
      <c r="W403" s="10">
        <v>982.4</v>
      </c>
      <c r="X403" s="10">
        <v>887.93</v>
      </c>
      <c r="Y403" s="10">
        <v>298.52</v>
      </c>
      <c r="Z403" s="10">
        <v>289.64999999999998</v>
      </c>
      <c r="AA403" s="10">
        <v>2.0419999999999998</v>
      </c>
      <c r="AB403" s="10">
        <v>2.0110000000000001</v>
      </c>
      <c r="AC403" s="10">
        <v>2.1040000000000001</v>
      </c>
      <c r="AD403" s="10">
        <v>1.76</v>
      </c>
      <c r="AE403" s="10">
        <v>1.335</v>
      </c>
      <c r="AF403" s="10">
        <v>1.5660000000000001</v>
      </c>
      <c r="AG403" s="10">
        <v>1.1779999999999999</v>
      </c>
      <c r="AH403" s="10">
        <v>1.8360000000000001</v>
      </c>
      <c r="AI403" s="10">
        <v>1.778</v>
      </c>
      <c r="AJ403" s="10">
        <v>2.8079999999999998</v>
      </c>
      <c r="AK403" s="10">
        <v>2.5289999999999999</v>
      </c>
      <c r="AL403" s="10">
        <v>0.26</v>
      </c>
      <c r="AM403" s="10">
        <v>0.53</v>
      </c>
      <c r="AN403" s="11">
        <v>-0.41244756900000001</v>
      </c>
      <c r="AO403" s="12">
        <v>9.2019149800000005E-2</v>
      </c>
      <c r="AP403" s="13">
        <v>0.16678318640000001</v>
      </c>
      <c r="AQ403" s="14">
        <v>0.24993675369999999</v>
      </c>
      <c r="AR403" s="15">
        <v>0.27619048159999998</v>
      </c>
      <c r="AS403" s="16">
        <v>0.4237644398</v>
      </c>
      <c r="AT403" s="11">
        <v>-1.4218257005999999</v>
      </c>
      <c r="AU403" s="12">
        <v>3.5286604382600001E-7</v>
      </c>
      <c r="AV403" s="13">
        <v>2.7757916914899999E-6</v>
      </c>
      <c r="AW403" s="14">
        <v>0.58232091539999997</v>
      </c>
      <c r="AX403" s="15">
        <v>7.6482913400000005E-2</v>
      </c>
      <c r="AY403" s="16">
        <v>0.17436779769999999</v>
      </c>
      <c r="AZ403" s="11">
        <v>-1.0602479036000001</v>
      </c>
      <c r="BA403" s="12">
        <v>2.9509893999999999E-3</v>
      </c>
      <c r="BB403" s="13">
        <v>9.3961559999999993E-3</v>
      </c>
      <c r="BC403" s="14">
        <v>-1.7191331315</v>
      </c>
      <c r="BD403" s="15">
        <v>1.6469938140500001E-5</v>
      </c>
      <c r="BE403" s="13">
        <v>1.2722039999999999E-4</v>
      </c>
      <c r="BF403" s="17">
        <f t="shared" si="6"/>
        <v>2.8079999999999998</v>
      </c>
      <c r="BG403" s="9" t="s">
        <v>2081</v>
      </c>
    </row>
    <row r="404" spans="1:59" x14ac:dyDescent="0.25">
      <c r="A404" s="9" t="s">
        <v>2086</v>
      </c>
      <c r="B404" s="9" t="s">
        <v>2087</v>
      </c>
      <c r="C404" s="10" t="s">
        <v>2088</v>
      </c>
      <c r="D404" s="10" t="s">
        <v>2087</v>
      </c>
      <c r="E404" s="10" t="s">
        <v>2089</v>
      </c>
      <c r="F404" s="10" t="s">
        <v>218</v>
      </c>
      <c r="G404" s="10">
        <v>54071899</v>
      </c>
      <c r="H404" s="10">
        <v>54087104</v>
      </c>
      <c r="I404" s="10" t="s">
        <v>64</v>
      </c>
      <c r="J404" s="10">
        <v>15205</v>
      </c>
      <c r="K404" s="10">
        <v>1</v>
      </c>
      <c r="L404" s="10">
        <v>0</v>
      </c>
      <c r="M404" s="10" t="s">
        <v>304</v>
      </c>
      <c r="N404" s="10">
        <v>675.12</v>
      </c>
      <c r="O404" s="10">
        <v>707.06</v>
      </c>
      <c r="P404" s="10">
        <v>189.97</v>
      </c>
      <c r="Q404" s="10">
        <v>568.17999999999995</v>
      </c>
      <c r="R404" s="10">
        <v>235.74</v>
      </c>
      <c r="S404" s="10">
        <v>561.48</v>
      </c>
      <c r="T404" s="10">
        <v>190.5</v>
      </c>
      <c r="U404" s="10">
        <v>522.46</v>
      </c>
      <c r="V404" s="10">
        <v>449.91</v>
      </c>
      <c r="W404" s="10">
        <v>308.51</v>
      </c>
      <c r="X404" s="10">
        <v>396.23</v>
      </c>
      <c r="Y404" s="10">
        <v>97.7</v>
      </c>
      <c r="Z404" s="10">
        <v>220</v>
      </c>
      <c r="AA404" s="10">
        <v>2.702</v>
      </c>
      <c r="AB404" s="10">
        <v>2.4809999999999999</v>
      </c>
      <c r="AC404" s="10">
        <v>0.56399999999999995</v>
      </c>
      <c r="AD404" s="10">
        <v>2.2839999999999998</v>
      </c>
      <c r="AE404" s="10">
        <v>0.82399999999999995</v>
      </c>
      <c r="AF404" s="10">
        <v>2.4750000000000001</v>
      </c>
      <c r="AG404" s="10">
        <v>0.63100000000000001</v>
      </c>
      <c r="AH404" s="10">
        <v>1.798</v>
      </c>
      <c r="AI404" s="10">
        <v>1.772</v>
      </c>
      <c r="AJ404" s="10">
        <v>1.0660000000000001</v>
      </c>
      <c r="AK404" s="10">
        <v>1.3640000000000001</v>
      </c>
      <c r="AL404" s="10">
        <v>0.10299999999999999</v>
      </c>
      <c r="AM404" s="10">
        <v>0.48699999999999999</v>
      </c>
      <c r="AN404" s="11">
        <v>-1.9225256935999999</v>
      </c>
      <c r="AO404" s="12">
        <v>1.0875779738799999E-15</v>
      </c>
      <c r="AP404" s="13">
        <v>1.3825973843499999E-14</v>
      </c>
      <c r="AQ404" s="14">
        <v>-1.1772406383</v>
      </c>
      <c r="AR404" s="15">
        <v>6.5292602602699996E-5</v>
      </c>
      <c r="AS404" s="16">
        <v>2.408605E-4</v>
      </c>
      <c r="AT404" s="11">
        <v>-2.2353077958999998</v>
      </c>
      <c r="AU404" s="12">
        <v>2.0588495283399998E-9</v>
      </c>
      <c r="AV404" s="13">
        <v>2.3114996570099999E-8</v>
      </c>
      <c r="AW404" s="14">
        <v>0.67866103050000004</v>
      </c>
      <c r="AX404" s="15">
        <v>9.4069137000000001E-3</v>
      </c>
      <c r="AY404" s="16">
        <v>3.0512854400000001E-2</v>
      </c>
      <c r="AZ404" s="11">
        <v>-0.3392674309</v>
      </c>
      <c r="BA404" s="12">
        <v>0.31430123409999999</v>
      </c>
      <c r="BB404" s="13">
        <v>0.50578862540000002</v>
      </c>
      <c r="BC404" s="14">
        <v>-1.1173783439</v>
      </c>
      <c r="BD404" s="15">
        <v>3.12443193E-2</v>
      </c>
      <c r="BE404" s="13">
        <v>9.4256163399999995E-2</v>
      </c>
      <c r="BF404" s="17">
        <f t="shared" si="6"/>
        <v>2.702</v>
      </c>
      <c r="BG404" s="9" t="s">
        <v>2086</v>
      </c>
    </row>
    <row r="405" spans="1:59" x14ac:dyDescent="0.25">
      <c r="A405" s="9" t="s">
        <v>2090</v>
      </c>
      <c r="B405" s="9" t="s">
        <v>2091</v>
      </c>
      <c r="C405" s="10" t="s">
        <v>2092</v>
      </c>
      <c r="D405" s="10" t="s">
        <v>2091</v>
      </c>
      <c r="E405" s="10" t="s">
        <v>2093</v>
      </c>
      <c r="F405" s="10" t="s">
        <v>63</v>
      </c>
      <c r="G405" s="10">
        <v>19238099</v>
      </c>
      <c r="H405" s="10">
        <v>19266023</v>
      </c>
      <c r="I405" s="10" t="s">
        <v>64</v>
      </c>
      <c r="J405" s="10">
        <v>27924</v>
      </c>
      <c r="K405" s="10">
        <v>1</v>
      </c>
      <c r="L405" s="10">
        <v>0</v>
      </c>
      <c r="M405" s="10" t="s">
        <v>2094</v>
      </c>
      <c r="N405" s="10">
        <v>73.099999999999994</v>
      </c>
      <c r="O405" s="10">
        <v>108.64</v>
      </c>
      <c r="P405" s="10">
        <v>213.9</v>
      </c>
      <c r="Q405" s="10">
        <v>155.02000000000001</v>
      </c>
      <c r="R405" s="10">
        <v>287.14999999999998</v>
      </c>
      <c r="S405" s="10">
        <v>105.81</v>
      </c>
      <c r="T405" s="10">
        <v>273.32</v>
      </c>
      <c r="U405" s="10">
        <v>111.22</v>
      </c>
      <c r="V405" s="10">
        <v>141.31</v>
      </c>
      <c r="W405" s="10">
        <v>629.82000000000005</v>
      </c>
      <c r="X405" s="10">
        <v>194.53</v>
      </c>
      <c r="Y405" s="10">
        <v>217.11</v>
      </c>
      <c r="Z405" s="10">
        <v>180.2</v>
      </c>
      <c r="AA405" s="10">
        <v>0.159</v>
      </c>
      <c r="AB405" s="10">
        <v>0.20799999999999999</v>
      </c>
      <c r="AC405" s="10">
        <v>0.34599999999999997</v>
      </c>
      <c r="AD405" s="10">
        <v>0.33900000000000002</v>
      </c>
      <c r="AE405" s="10">
        <v>0.54700000000000004</v>
      </c>
      <c r="AF405" s="10">
        <v>0.254</v>
      </c>
      <c r="AG405" s="10">
        <v>0.49299999999999999</v>
      </c>
      <c r="AH405" s="10">
        <v>0.20799999999999999</v>
      </c>
      <c r="AI405" s="10">
        <v>0.30299999999999999</v>
      </c>
      <c r="AJ405" s="10">
        <v>1.1850000000000001</v>
      </c>
      <c r="AK405" s="10">
        <v>0.36499999999999999</v>
      </c>
      <c r="AL405" s="10">
        <v>0.124</v>
      </c>
      <c r="AM405" s="10">
        <v>0.217</v>
      </c>
      <c r="AN405" s="11">
        <v>0.7411829499</v>
      </c>
      <c r="AO405" s="12">
        <v>1.9080003999999999E-3</v>
      </c>
      <c r="AP405" s="13">
        <v>5.2556859999999999E-3</v>
      </c>
      <c r="AQ405" s="14">
        <v>1.3781300608</v>
      </c>
      <c r="AR405" s="15">
        <v>4.0631709999999999E-4</v>
      </c>
      <c r="AS405" s="16">
        <v>1.2963043E-3</v>
      </c>
      <c r="AT405" s="11">
        <v>0.30528428159999998</v>
      </c>
      <c r="AU405" s="12">
        <v>0.31609598659999999</v>
      </c>
      <c r="AV405" s="13">
        <v>0.49851157060000001</v>
      </c>
      <c r="AW405" s="14">
        <v>0.56212093939999996</v>
      </c>
      <c r="AX405" s="15">
        <v>0.2038693888</v>
      </c>
      <c r="AY405" s="16">
        <v>0.37819629240000002</v>
      </c>
      <c r="AZ405" s="11">
        <v>-0.48021693319999997</v>
      </c>
      <c r="BA405" s="12">
        <v>8.6027564000000001E-2</v>
      </c>
      <c r="BB405" s="13">
        <v>0.1778418229</v>
      </c>
      <c r="BC405" s="14">
        <v>-1.1174134429</v>
      </c>
      <c r="BD405" s="15">
        <v>6.4668857699999999E-2</v>
      </c>
      <c r="BE405" s="13">
        <v>0.16953827960000001</v>
      </c>
      <c r="BF405" s="17">
        <f t="shared" si="6"/>
        <v>1.1850000000000001</v>
      </c>
      <c r="BG405" s="9" t="s">
        <v>2090</v>
      </c>
    </row>
    <row r="406" spans="1:59" x14ac:dyDescent="0.25">
      <c r="A406" s="9" t="s">
        <v>2095</v>
      </c>
      <c r="B406" s="9" t="s">
        <v>2096</v>
      </c>
      <c r="C406" s="10" t="s">
        <v>2097</v>
      </c>
      <c r="D406" s="10" t="s">
        <v>2096</v>
      </c>
      <c r="E406" s="10" t="s">
        <v>2098</v>
      </c>
      <c r="F406" s="10" t="s">
        <v>105</v>
      </c>
      <c r="G406" s="10">
        <v>157802230</v>
      </c>
      <c r="H406" s="10">
        <v>158103550</v>
      </c>
      <c r="I406" s="10" t="s">
        <v>72</v>
      </c>
      <c r="J406" s="10">
        <v>301320</v>
      </c>
      <c r="K406" s="10">
        <v>1</v>
      </c>
      <c r="L406" s="10">
        <v>0</v>
      </c>
      <c r="M406" s="10" t="s">
        <v>2099</v>
      </c>
      <c r="N406" s="10">
        <v>2718.77</v>
      </c>
      <c r="O406" s="10">
        <v>2839.82</v>
      </c>
      <c r="P406" s="10">
        <v>824.2</v>
      </c>
      <c r="Q406" s="10">
        <v>2969.99</v>
      </c>
      <c r="R406" s="10">
        <v>628.22</v>
      </c>
      <c r="S406" s="10">
        <v>3054.11</v>
      </c>
      <c r="T406" s="10">
        <v>739.5</v>
      </c>
      <c r="U406" s="10">
        <v>2891.66</v>
      </c>
      <c r="V406" s="10">
        <v>2853.45</v>
      </c>
      <c r="W406" s="10">
        <v>706.59</v>
      </c>
      <c r="X406" s="10">
        <v>332.97</v>
      </c>
      <c r="Y406" s="10">
        <v>3283.73</v>
      </c>
      <c r="Z406" s="10">
        <v>3616.24</v>
      </c>
      <c r="AA406" s="10">
        <v>0.54900000000000004</v>
      </c>
      <c r="AB406" s="10">
        <v>0.503</v>
      </c>
      <c r="AC406" s="10">
        <v>0.123</v>
      </c>
      <c r="AD406" s="10">
        <v>0.60299999999999998</v>
      </c>
      <c r="AE406" s="10">
        <v>0.111</v>
      </c>
      <c r="AF406" s="10">
        <v>0.67900000000000005</v>
      </c>
      <c r="AG406" s="10">
        <v>0.124</v>
      </c>
      <c r="AH406" s="10">
        <v>0.502</v>
      </c>
      <c r="AI406" s="10">
        <v>0.56699999999999995</v>
      </c>
      <c r="AJ406" s="10">
        <v>0.123</v>
      </c>
      <c r="AK406" s="10">
        <v>5.8000000000000003E-2</v>
      </c>
      <c r="AL406" s="10">
        <v>0.17399999999999999</v>
      </c>
      <c r="AM406" s="10">
        <v>0.40400000000000003</v>
      </c>
      <c r="AN406" s="11">
        <v>-2.4091950701</v>
      </c>
      <c r="AO406" s="12">
        <v>1.04807655454E-44</v>
      </c>
      <c r="AP406" s="13">
        <v>9.7617279907599996E-43</v>
      </c>
      <c r="AQ406" s="14">
        <v>-2.9310822169000001</v>
      </c>
      <c r="AR406" s="15">
        <v>1.5272134530100001E-19</v>
      </c>
      <c r="AS406" s="16">
        <v>2.9306016807099998E-18</v>
      </c>
      <c r="AT406" s="11">
        <v>-0.19877029560000001</v>
      </c>
      <c r="AU406" s="12">
        <v>0.33258970830000001</v>
      </c>
      <c r="AV406" s="13">
        <v>0.51823078440000003</v>
      </c>
      <c r="AW406" s="14">
        <v>-0.59858529819999995</v>
      </c>
      <c r="AX406" s="15">
        <v>7.8791554900000005E-2</v>
      </c>
      <c r="AY406" s="16">
        <v>0.17853116669999999</v>
      </c>
      <c r="AZ406" s="11">
        <v>2.1665281052999998</v>
      </c>
      <c r="BA406" s="12">
        <v>1.2259430227900001E-21</v>
      </c>
      <c r="BB406" s="13">
        <v>2.52595920189E-20</v>
      </c>
      <c r="BC406" s="14">
        <v>2.6811466668000001</v>
      </c>
      <c r="BD406" s="15">
        <v>5.7731486141000002E-8</v>
      </c>
      <c r="BE406" s="13">
        <v>6.8852843423299999E-7</v>
      </c>
      <c r="BF406" s="17">
        <f t="shared" si="6"/>
        <v>0.67900000000000005</v>
      </c>
      <c r="BG406" s="9" t="s">
        <v>2095</v>
      </c>
    </row>
    <row r="407" spans="1:59" x14ac:dyDescent="0.25">
      <c r="A407" s="9" t="s">
        <v>2100</v>
      </c>
      <c r="B407" s="9" t="s">
        <v>2101</v>
      </c>
      <c r="C407" s="10" t="s">
        <v>2102</v>
      </c>
      <c r="D407" s="10" t="s">
        <v>2101</v>
      </c>
      <c r="E407" s="10" t="s">
        <v>2103</v>
      </c>
      <c r="F407" s="10" t="s">
        <v>218</v>
      </c>
      <c r="G407" s="10">
        <v>219863099</v>
      </c>
      <c r="H407" s="10">
        <v>219867951</v>
      </c>
      <c r="I407" s="10" t="s">
        <v>64</v>
      </c>
      <c r="J407" s="10">
        <v>4852</v>
      </c>
      <c r="K407" s="10">
        <v>1</v>
      </c>
      <c r="L407" s="10">
        <v>0</v>
      </c>
      <c r="M407" s="10" t="s">
        <v>807</v>
      </c>
      <c r="N407" s="10">
        <v>23.65</v>
      </c>
      <c r="O407" s="10">
        <v>24.04</v>
      </c>
      <c r="P407" s="10">
        <v>92.74</v>
      </c>
      <c r="Q407" s="10">
        <v>37.49</v>
      </c>
      <c r="R407" s="10">
        <v>60.19</v>
      </c>
      <c r="S407" s="10">
        <v>38.81</v>
      </c>
      <c r="T407" s="10">
        <v>62.71</v>
      </c>
      <c r="U407" s="10">
        <v>73.28</v>
      </c>
      <c r="V407" s="10">
        <v>49.43</v>
      </c>
      <c r="W407" s="10">
        <v>12.8</v>
      </c>
      <c r="X407" s="10">
        <v>14.32</v>
      </c>
      <c r="Y407" s="10">
        <v>141.12</v>
      </c>
      <c r="Z407" s="10">
        <v>49.75</v>
      </c>
      <c r="AA407" s="10">
        <v>0.29699999999999999</v>
      </c>
      <c r="AB407" s="10">
        <v>0.26400000000000001</v>
      </c>
      <c r="AC407" s="10">
        <v>0.86299999999999999</v>
      </c>
      <c r="AD407" s="10">
        <v>0.47199999999999998</v>
      </c>
      <c r="AE407" s="10">
        <v>0.66</v>
      </c>
      <c r="AF407" s="10">
        <v>0.53600000000000003</v>
      </c>
      <c r="AG407" s="10">
        <v>0.65100000000000002</v>
      </c>
      <c r="AH407" s="10">
        <v>0.79</v>
      </c>
      <c r="AI407" s="10">
        <v>0.61</v>
      </c>
      <c r="AJ407" s="10">
        <v>0.13900000000000001</v>
      </c>
      <c r="AK407" s="10">
        <v>0.155</v>
      </c>
      <c r="AL407" s="10">
        <v>0.46500000000000002</v>
      </c>
      <c r="AM407" s="10">
        <v>0.34499999999999997</v>
      </c>
      <c r="AN407" s="11">
        <v>0.38862998720000003</v>
      </c>
      <c r="AO407" s="12">
        <v>0.2403574399</v>
      </c>
      <c r="AP407" s="13">
        <v>0.37427965749999997</v>
      </c>
      <c r="AQ407" s="14">
        <v>-2.0222190308000001</v>
      </c>
      <c r="AR407" s="15">
        <v>2.327218E-4</v>
      </c>
      <c r="AS407" s="16">
        <v>7.768648E-4</v>
      </c>
      <c r="AT407" s="11">
        <v>0.66043634309999999</v>
      </c>
      <c r="AU407" s="12">
        <v>0.15152409729999999</v>
      </c>
      <c r="AV407" s="13">
        <v>0.27724070270000001</v>
      </c>
      <c r="AW407" s="14">
        <v>-2.4799971331999999</v>
      </c>
      <c r="AX407" s="15">
        <v>5.4E-8</v>
      </c>
      <c r="AY407" s="16">
        <v>6.1230149080199997E-7</v>
      </c>
      <c r="AZ407" s="11">
        <v>0.17370591539999999</v>
      </c>
      <c r="BA407" s="12">
        <v>0.61778530399999998</v>
      </c>
      <c r="BB407" s="13">
        <v>0.83721740970000003</v>
      </c>
      <c r="BC407" s="14">
        <v>2.6290701865999999</v>
      </c>
      <c r="BD407" s="15">
        <v>4.1209290000000001E-4</v>
      </c>
      <c r="BE407" s="13">
        <v>2.3066925000000001E-3</v>
      </c>
      <c r="BF407" s="17">
        <f t="shared" si="6"/>
        <v>0.86299999999999999</v>
      </c>
      <c r="BG407" s="9" t="s">
        <v>2100</v>
      </c>
    </row>
    <row r="408" spans="1:59" x14ac:dyDescent="0.25">
      <c r="A408" s="9" t="s">
        <v>2104</v>
      </c>
      <c r="B408" s="9" t="s">
        <v>2105</v>
      </c>
      <c r="C408" s="10" t="s">
        <v>2106</v>
      </c>
      <c r="D408" s="10" t="s">
        <v>2105</v>
      </c>
      <c r="E408" s="10" t="s">
        <v>2107</v>
      </c>
      <c r="F408" s="10" t="s">
        <v>112</v>
      </c>
      <c r="G408" s="10">
        <v>95173099</v>
      </c>
      <c r="H408" s="10">
        <v>95285813</v>
      </c>
      <c r="I408" s="10" t="s">
        <v>64</v>
      </c>
      <c r="J408" s="10">
        <v>112714</v>
      </c>
      <c r="K408" s="10">
        <v>1</v>
      </c>
      <c r="L408" s="10">
        <v>0</v>
      </c>
      <c r="M408" s="10" t="s">
        <v>807</v>
      </c>
      <c r="N408" s="10">
        <v>1836.16</v>
      </c>
      <c r="O408" s="10">
        <v>1773</v>
      </c>
      <c r="P408" s="10">
        <v>915.44</v>
      </c>
      <c r="Q408" s="10">
        <v>2683.73</v>
      </c>
      <c r="R408" s="10">
        <v>1006.9</v>
      </c>
      <c r="S408" s="10">
        <v>2889.28</v>
      </c>
      <c r="T408" s="10">
        <v>985.61</v>
      </c>
      <c r="U408" s="10">
        <v>2146.7600000000002</v>
      </c>
      <c r="V408" s="10">
        <v>2093.67</v>
      </c>
      <c r="W408" s="10">
        <v>597.12</v>
      </c>
      <c r="X408" s="10">
        <v>473.8</v>
      </c>
      <c r="Y408" s="10">
        <v>146.55000000000001</v>
      </c>
      <c r="Z408" s="10">
        <v>201.21</v>
      </c>
      <c r="AA408" s="10">
        <v>0.99099999999999999</v>
      </c>
      <c r="AB408" s="10">
        <v>0.83899999999999997</v>
      </c>
      <c r="AC408" s="10">
        <v>0.36699999999999999</v>
      </c>
      <c r="AD408" s="10">
        <v>1.4550000000000001</v>
      </c>
      <c r="AE408" s="10">
        <v>0.47499999999999998</v>
      </c>
      <c r="AF408" s="10">
        <v>1.718</v>
      </c>
      <c r="AG408" s="10">
        <v>0.441</v>
      </c>
      <c r="AH408" s="10">
        <v>0.997</v>
      </c>
      <c r="AI408" s="10">
        <v>1.113</v>
      </c>
      <c r="AJ408" s="10">
        <v>0.27800000000000002</v>
      </c>
      <c r="AK408" s="10">
        <v>0.22</v>
      </c>
      <c r="AL408" s="10">
        <v>2.1000000000000001E-2</v>
      </c>
      <c r="AM408" s="10">
        <v>0.06</v>
      </c>
      <c r="AN408" s="11">
        <v>-1.6306614122</v>
      </c>
      <c r="AO408" s="12">
        <v>1.7647200258699999E-13</v>
      </c>
      <c r="AP408" s="13">
        <v>1.81121920796E-12</v>
      </c>
      <c r="AQ408" s="14">
        <v>-2.5203145343000002</v>
      </c>
      <c r="AR408" s="15">
        <v>9.8616391417499992E-16</v>
      </c>
      <c r="AS408" s="16">
        <v>1.3421534026799999E-14</v>
      </c>
      <c r="AT408" s="11">
        <v>-4.0946074769000003</v>
      </c>
      <c r="AU408" s="12">
        <v>1.55265381731E-29</v>
      </c>
      <c r="AV408" s="13">
        <v>1.1086292794100001E-27</v>
      </c>
      <c r="AW408" s="14">
        <v>-0.96058438999999995</v>
      </c>
      <c r="AX408" s="15">
        <v>2.3620206212199999E-5</v>
      </c>
      <c r="AY408" s="16">
        <v>1.5554729999999999E-4</v>
      </c>
      <c r="AZ408" s="11">
        <v>-2.4765022186999999</v>
      </c>
      <c r="BA408" s="12">
        <v>2.0371476335600001E-20</v>
      </c>
      <c r="BB408" s="13">
        <v>3.8873319616600001E-19</v>
      </c>
      <c r="BC408" s="14">
        <v>-1.6286361248000001</v>
      </c>
      <c r="BD408" s="15">
        <v>2.4512569999999998E-4</v>
      </c>
      <c r="BE408" s="13">
        <v>1.4497357E-3</v>
      </c>
      <c r="BF408" s="17">
        <f t="shared" si="6"/>
        <v>1.718</v>
      </c>
      <c r="BG408" s="9" t="s">
        <v>2104</v>
      </c>
    </row>
    <row r="409" spans="1:59" x14ac:dyDescent="0.25">
      <c r="A409" s="9" t="s">
        <v>2108</v>
      </c>
      <c r="B409" s="9" t="s">
        <v>2109</v>
      </c>
      <c r="C409" s="10" t="s">
        <v>2110</v>
      </c>
      <c r="D409" s="10" t="s">
        <v>2109</v>
      </c>
      <c r="E409" s="10" t="s">
        <v>2111</v>
      </c>
      <c r="F409" s="10" t="s">
        <v>130</v>
      </c>
      <c r="G409" s="10">
        <v>35695886</v>
      </c>
      <c r="H409" s="10">
        <v>35749450</v>
      </c>
      <c r="I409" s="10" t="s">
        <v>72</v>
      </c>
      <c r="J409" s="10">
        <v>53564</v>
      </c>
      <c r="K409" s="10">
        <v>1</v>
      </c>
      <c r="L409" s="10">
        <v>0</v>
      </c>
      <c r="M409" s="10" t="s">
        <v>2112</v>
      </c>
      <c r="N409" s="10">
        <v>1014.83</v>
      </c>
      <c r="O409" s="10">
        <v>1098.8800000000001</v>
      </c>
      <c r="P409" s="10">
        <v>843.64</v>
      </c>
      <c r="Q409" s="10">
        <v>1676.43</v>
      </c>
      <c r="R409" s="10">
        <v>723.51</v>
      </c>
      <c r="S409" s="10">
        <v>1543.01</v>
      </c>
      <c r="T409" s="10">
        <v>770.26</v>
      </c>
      <c r="U409" s="10">
        <v>1338.06</v>
      </c>
      <c r="V409" s="10">
        <v>1355.44</v>
      </c>
      <c r="W409" s="10">
        <v>423.67</v>
      </c>
      <c r="X409" s="10">
        <v>298.36</v>
      </c>
      <c r="Y409" s="10">
        <v>1280.92</v>
      </c>
      <c r="Z409" s="10">
        <v>1308.97</v>
      </c>
      <c r="AA409" s="10">
        <v>1.153</v>
      </c>
      <c r="AB409" s="10">
        <v>1.095</v>
      </c>
      <c r="AC409" s="10">
        <v>0.71099999999999997</v>
      </c>
      <c r="AD409" s="10">
        <v>1.913</v>
      </c>
      <c r="AE409" s="10">
        <v>0.71799999999999997</v>
      </c>
      <c r="AF409" s="10">
        <v>1.93</v>
      </c>
      <c r="AG409" s="10">
        <v>0.72499999999999998</v>
      </c>
      <c r="AH409" s="10">
        <v>1.3069999999999999</v>
      </c>
      <c r="AI409" s="10">
        <v>1.516</v>
      </c>
      <c r="AJ409" s="10">
        <v>0.41599999999999998</v>
      </c>
      <c r="AK409" s="10">
        <v>0.29199999999999998</v>
      </c>
      <c r="AL409" s="10">
        <v>0.38200000000000001</v>
      </c>
      <c r="AM409" s="10">
        <v>0.82199999999999995</v>
      </c>
      <c r="AN409" s="11">
        <v>-1.2036638304</v>
      </c>
      <c r="AO409" s="12">
        <v>3.8517753993200003E-9</v>
      </c>
      <c r="AP409" s="13">
        <v>2.5118639142600001E-8</v>
      </c>
      <c r="AQ409" s="14">
        <v>-2.3439308839000002</v>
      </c>
      <c r="AR409" s="15">
        <v>2.6173138337700001E-14</v>
      </c>
      <c r="AS409" s="16">
        <v>3.1133755304099999E-13</v>
      </c>
      <c r="AT409" s="11">
        <v>-0.5036322942</v>
      </c>
      <c r="AU409" s="12">
        <v>5.38419043E-2</v>
      </c>
      <c r="AV409" s="13">
        <v>0.1187729857</v>
      </c>
      <c r="AW409" s="14">
        <v>-1.2146502701999999</v>
      </c>
      <c r="AX409" s="15">
        <v>1.3448951201100001E-6</v>
      </c>
      <c r="AY409" s="16">
        <v>1.1433487449199999E-5</v>
      </c>
      <c r="AZ409" s="11">
        <v>0.6590839342</v>
      </c>
      <c r="BA409" s="12">
        <v>1.8057164999999999E-3</v>
      </c>
      <c r="BB409" s="13">
        <v>6.0588083000000003E-3</v>
      </c>
      <c r="BC409" s="14">
        <v>1.7908041371000001</v>
      </c>
      <c r="BD409" s="15">
        <v>1.45381681311E-5</v>
      </c>
      <c r="BE409" s="13">
        <v>1.134507E-4</v>
      </c>
      <c r="BF409" s="17">
        <f t="shared" si="6"/>
        <v>1.93</v>
      </c>
      <c r="BG409" s="9" t="s">
        <v>2108</v>
      </c>
    </row>
    <row r="410" spans="1:59" x14ac:dyDescent="0.25">
      <c r="A410" s="9" t="s">
        <v>2113</v>
      </c>
      <c r="B410" s="9" t="s">
        <v>2114</v>
      </c>
      <c r="C410" s="10" t="s">
        <v>2115</v>
      </c>
      <c r="D410" s="10" t="s">
        <v>2114</v>
      </c>
      <c r="E410" s="10" t="s">
        <v>2116</v>
      </c>
      <c r="F410" s="10" t="s">
        <v>152</v>
      </c>
      <c r="G410" s="10">
        <v>70596657</v>
      </c>
      <c r="H410" s="10">
        <v>71185800</v>
      </c>
      <c r="I410" s="10" t="s">
        <v>72</v>
      </c>
      <c r="J410" s="10">
        <v>589143</v>
      </c>
      <c r="K410" s="10">
        <v>1</v>
      </c>
      <c r="L410" s="10">
        <v>0</v>
      </c>
      <c r="M410" s="10" t="s">
        <v>2117</v>
      </c>
      <c r="N410" s="10">
        <v>191.36</v>
      </c>
      <c r="O410" s="10">
        <v>220.85</v>
      </c>
      <c r="P410" s="10">
        <v>3793.39</v>
      </c>
      <c r="Q410" s="10">
        <v>248.76</v>
      </c>
      <c r="R410" s="10">
        <v>3242.65</v>
      </c>
      <c r="S410" s="10">
        <v>206.3</v>
      </c>
      <c r="T410" s="10">
        <v>3314.15</v>
      </c>
      <c r="U410" s="10">
        <v>267.27</v>
      </c>
      <c r="V410" s="10">
        <v>266.77999999999997</v>
      </c>
      <c r="W410" s="10">
        <v>15236.52</v>
      </c>
      <c r="X410" s="10">
        <v>10674.24</v>
      </c>
      <c r="Y410" s="10">
        <v>124.84</v>
      </c>
      <c r="Z410" s="10">
        <v>111.66</v>
      </c>
      <c r="AA410" s="10">
        <v>0.02</v>
      </c>
      <c r="AB410" s="10">
        <v>0.02</v>
      </c>
      <c r="AC410" s="10">
        <v>0.29099999999999998</v>
      </c>
      <c r="AD410" s="10">
        <v>2.5999999999999999E-2</v>
      </c>
      <c r="AE410" s="10">
        <v>0.29299999999999998</v>
      </c>
      <c r="AF410" s="10">
        <v>2.3E-2</v>
      </c>
      <c r="AG410" s="10">
        <v>0.28399999999999997</v>
      </c>
      <c r="AH410" s="10">
        <v>2.4E-2</v>
      </c>
      <c r="AI410" s="10">
        <v>2.7E-2</v>
      </c>
      <c r="AJ410" s="10">
        <v>1.359</v>
      </c>
      <c r="AK410" s="10">
        <v>0.94899999999999995</v>
      </c>
      <c r="AL410" s="10">
        <v>3.0000000000000001E-3</v>
      </c>
      <c r="AM410" s="10">
        <v>6.0000000000000001E-3</v>
      </c>
      <c r="AN410" s="11">
        <v>3.4666163473</v>
      </c>
      <c r="AO410" s="12">
        <v>1.69355177394E-115</v>
      </c>
      <c r="AP410" s="13">
        <v>3.0916352150600001E-112</v>
      </c>
      <c r="AQ410" s="14">
        <v>5.3464719300999999</v>
      </c>
      <c r="AR410" s="15">
        <v>2.4938336965300001E-148</v>
      </c>
      <c r="AS410" s="16">
        <v>9.7555211588699999E-145</v>
      </c>
      <c r="AT410" s="11">
        <v>-1.4428922230000001</v>
      </c>
      <c r="AU410" s="12">
        <v>7.1800000000000005E-7</v>
      </c>
      <c r="AV410" s="13">
        <v>5.3602304359899997E-6</v>
      </c>
      <c r="AW410" s="14">
        <v>1.8049299673999999</v>
      </c>
      <c r="AX410" s="15">
        <v>2.27620659641E-14</v>
      </c>
      <c r="AY410" s="16">
        <v>6.03382044816E-13</v>
      </c>
      <c r="AZ410" s="11">
        <v>-4.9484695169000004</v>
      </c>
      <c r="BA410" s="12">
        <v>1.8055136080199999E-67</v>
      </c>
      <c r="BB410" s="13">
        <v>4.3368753621299996E-65</v>
      </c>
      <c r="BC410" s="14">
        <v>-6.8318068869999999</v>
      </c>
      <c r="BD410" s="15">
        <v>2.6484625574800001E-39</v>
      </c>
      <c r="BE410" s="13">
        <v>3.0217854254799997E-36</v>
      </c>
      <c r="BF410" s="17">
        <f t="shared" si="6"/>
        <v>1.359</v>
      </c>
      <c r="BG410" s="9" t="s">
        <v>2113</v>
      </c>
    </row>
    <row r="411" spans="1:59" x14ac:dyDescent="0.25">
      <c r="A411" s="9" t="s">
        <v>2118</v>
      </c>
      <c r="B411" s="9" t="s">
        <v>2119</v>
      </c>
      <c r="C411" s="10" t="s">
        <v>2120</v>
      </c>
      <c r="D411" s="10" t="s">
        <v>2119</v>
      </c>
      <c r="E411" s="10" t="s">
        <v>2121</v>
      </c>
      <c r="F411" s="10" t="s">
        <v>112</v>
      </c>
      <c r="G411" s="10">
        <v>26202007</v>
      </c>
      <c r="H411" s="10">
        <v>26232910</v>
      </c>
      <c r="I411" s="10" t="s">
        <v>64</v>
      </c>
      <c r="J411" s="10">
        <v>30903</v>
      </c>
      <c r="K411" s="10">
        <v>1</v>
      </c>
      <c r="L411" s="10">
        <v>0</v>
      </c>
      <c r="M411" s="10" t="s">
        <v>2122</v>
      </c>
      <c r="N411" s="10">
        <v>134.38</v>
      </c>
      <c r="O411" s="10">
        <v>173.65</v>
      </c>
      <c r="P411" s="10">
        <v>731.45</v>
      </c>
      <c r="Q411" s="10">
        <v>105.27</v>
      </c>
      <c r="R411" s="10">
        <v>456.43</v>
      </c>
      <c r="S411" s="10">
        <v>94.64</v>
      </c>
      <c r="T411" s="10">
        <v>421.22</v>
      </c>
      <c r="U411" s="10">
        <v>157.77000000000001</v>
      </c>
      <c r="V411" s="10">
        <v>110.89</v>
      </c>
      <c r="W411" s="10">
        <v>971.03</v>
      </c>
      <c r="X411" s="10">
        <v>784.1</v>
      </c>
      <c r="Y411" s="10">
        <v>75.989999999999995</v>
      </c>
      <c r="Z411" s="10">
        <v>63.02</v>
      </c>
      <c r="AA411" s="10">
        <v>0.26500000000000001</v>
      </c>
      <c r="AB411" s="10">
        <v>0.3</v>
      </c>
      <c r="AC411" s="10">
        <v>1.0680000000000001</v>
      </c>
      <c r="AD411" s="10">
        <v>0.20799999999999999</v>
      </c>
      <c r="AE411" s="10">
        <v>0.78500000000000003</v>
      </c>
      <c r="AF411" s="10">
        <v>0.20499999999999999</v>
      </c>
      <c r="AG411" s="10">
        <v>0.68700000000000006</v>
      </c>
      <c r="AH411" s="10">
        <v>0.26700000000000002</v>
      </c>
      <c r="AI411" s="10">
        <v>0.215</v>
      </c>
      <c r="AJ411" s="10">
        <v>1.651</v>
      </c>
      <c r="AK411" s="10">
        <v>1.329</v>
      </c>
      <c r="AL411" s="10">
        <v>3.9E-2</v>
      </c>
      <c r="AM411" s="10">
        <v>6.9000000000000006E-2</v>
      </c>
      <c r="AN411" s="11">
        <v>1.6303636802999999</v>
      </c>
      <c r="AO411" s="12">
        <v>2.9652281157399999E-11</v>
      </c>
      <c r="AP411" s="13">
        <v>2.4288615463200002E-10</v>
      </c>
      <c r="AQ411" s="14">
        <v>2.317050455</v>
      </c>
      <c r="AR411" s="15">
        <v>2.1078111391100001E-18</v>
      </c>
      <c r="AS411" s="16">
        <v>3.6369371406599997E-17</v>
      </c>
      <c r="AT411" s="11">
        <v>-1.3718435247</v>
      </c>
      <c r="AU411" s="12">
        <v>3.8943780000000002E-4</v>
      </c>
      <c r="AV411" s="13">
        <v>1.6298297E-3</v>
      </c>
      <c r="AW411" s="14">
        <v>0.60881534289999995</v>
      </c>
      <c r="AX411" s="15">
        <v>3.8377518899999997E-2</v>
      </c>
      <c r="AY411" s="16">
        <v>9.9309355500000002E-2</v>
      </c>
      <c r="AZ411" s="11">
        <v>-3.0464707866</v>
      </c>
      <c r="BA411" s="12">
        <v>1.22376433384E-15</v>
      </c>
      <c r="BB411" s="13">
        <v>1.7044933241900001E-14</v>
      </c>
      <c r="BC411" s="14">
        <v>-3.7285278634000001</v>
      </c>
      <c r="BD411" s="15">
        <v>1.8283529553499999E-15</v>
      </c>
      <c r="BE411" s="13">
        <v>6.1205120998000004E-14</v>
      </c>
      <c r="BF411" s="17">
        <f t="shared" si="6"/>
        <v>1.651</v>
      </c>
      <c r="BG411" s="9" t="s">
        <v>2118</v>
      </c>
    </row>
    <row r="412" spans="1:59" x14ac:dyDescent="0.25">
      <c r="A412" s="9" t="s">
        <v>2123</v>
      </c>
      <c r="B412" s="9" t="s">
        <v>2124</v>
      </c>
      <c r="C412" s="10" t="s">
        <v>2125</v>
      </c>
      <c r="D412" s="10" t="s">
        <v>2124</v>
      </c>
      <c r="E412" s="10" t="s">
        <v>2126</v>
      </c>
      <c r="F412" s="10" t="s">
        <v>105</v>
      </c>
      <c r="G412" s="10">
        <v>33589111</v>
      </c>
      <c r="H412" s="10">
        <v>33679691</v>
      </c>
      <c r="I412" s="10" t="s">
        <v>72</v>
      </c>
      <c r="J412" s="10">
        <v>90580</v>
      </c>
      <c r="K412" s="10">
        <v>1</v>
      </c>
      <c r="L412" s="10">
        <v>0</v>
      </c>
      <c r="M412" s="10" t="s">
        <v>2127</v>
      </c>
      <c r="N412" s="10">
        <v>1358.85</v>
      </c>
      <c r="O412" s="10">
        <v>1672.37</v>
      </c>
      <c r="P412" s="10">
        <v>424.81</v>
      </c>
      <c r="Q412" s="10">
        <v>1464.45</v>
      </c>
      <c r="R412" s="10">
        <v>406.27</v>
      </c>
      <c r="S412" s="10">
        <v>1258.54</v>
      </c>
      <c r="T412" s="10">
        <v>320.64999999999998</v>
      </c>
      <c r="U412" s="10">
        <v>560.4</v>
      </c>
      <c r="V412" s="10">
        <v>489.2</v>
      </c>
      <c r="W412" s="10">
        <v>1489.96</v>
      </c>
      <c r="X412" s="10">
        <v>790.07</v>
      </c>
      <c r="Y412" s="10">
        <v>401.65</v>
      </c>
      <c r="Z412" s="10">
        <v>130.44999999999999</v>
      </c>
      <c r="AA412" s="10">
        <v>0.91300000000000003</v>
      </c>
      <c r="AB412" s="10">
        <v>0.98499999999999999</v>
      </c>
      <c r="AC412" s="10">
        <v>0.21199999999999999</v>
      </c>
      <c r="AD412" s="10">
        <v>0.98799999999999999</v>
      </c>
      <c r="AE412" s="10">
        <v>0.23799999999999999</v>
      </c>
      <c r="AF412" s="10">
        <v>0.93100000000000005</v>
      </c>
      <c r="AG412" s="10">
        <v>0.17799999999999999</v>
      </c>
      <c r="AH412" s="10">
        <v>0.32400000000000001</v>
      </c>
      <c r="AI412" s="10">
        <v>0.32300000000000001</v>
      </c>
      <c r="AJ412" s="10">
        <v>0.86399999999999999</v>
      </c>
      <c r="AK412" s="10">
        <v>0.45700000000000002</v>
      </c>
      <c r="AL412" s="10">
        <v>7.0999999999999994E-2</v>
      </c>
      <c r="AM412" s="10">
        <v>4.8000000000000001E-2</v>
      </c>
      <c r="AN412" s="11">
        <v>-2.0070670078999999</v>
      </c>
      <c r="AO412" s="12">
        <v>2.52716721913E-6</v>
      </c>
      <c r="AP412" s="13">
        <v>1.1342635627200001E-5</v>
      </c>
      <c r="AQ412" s="14">
        <v>-0.46961869550000002</v>
      </c>
      <c r="AR412" s="15">
        <v>0.38451635880000001</v>
      </c>
      <c r="AS412" s="16">
        <v>0.55408153729999998</v>
      </c>
      <c r="AT412" s="11">
        <v>-2.6307723699999999</v>
      </c>
      <c r="AU412" s="12">
        <v>4.2094298348400002E-5</v>
      </c>
      <c r="AV412" s="13">
        <v>2.1980710000000001E-4</v>
      </c>
      <c r="AW412" s="14">
        <v>1.4627311951999999</v>
      </c>
      <c r="AX412" s="15">
        <v>1.9650521715700001E-6</v>
      </c>
      <c r="AY412" s="16">
        <v>1.6256502602400001E-5</v>
      </c>
      <c r="AZ412" s="11">
        <v>-0.71221024190000004</v>
      </c>
      <c r="BA412" s="12">
        <v>0.101471634</v>
      </c>
      <c r="BB412" s="13">
        <v>0.20378421369999999</v>
      </c>
      <c r="BC412" s="14">
        <v>-2.2352107559999999</v>
      </c>
      <c r="BD412" s="15">
        <v>1.863627E-4</v>
      </c>
      <c r="BE412" s="13">
        <v>1.1381074999999999E-3</v>
      </c>
      <c r="BF412" s="17">
        <f t="shared" si="6"/>
        <v>0.98799999999999999</v>
      </c>
      <c r="BG412" s="9" t="s">
        <v>2123</v>
      </c>
    </row>
    <row r="413" spans="1:59" x14ac:dyDescent="0.25">
      <c r="A413" s="9" t="s">
        <v>2128</v>
      </c>
      <c r="B413" s="9" t="s">
        <v>2129</v>
      </c>
      <c r="C413" s="10" t="s">
        <v>2130</v>
      </c>
      <c r="D413" s="10" t="s">
        <v>2129</v>
      </c>
      <c r="E413" s="10" t="s">
        <v>2131</v>
      </c>
      <c r="F413" s="10" t="s">
        <v>181</v>
      </c>
      <c r="G413" s="10">
        <v>131629939</v>
      </c>
      <c r="H413" s="10">
        <v>131705309</v>
      </c>
      <c r="I413" s="10" t="s">
        <v>64</v>
      </c>
      <c r="J413" s="10">
        <v>75370</v>
      </c>
      <c r="K413" s="10">
        <v>1</v>
      </c>
      <c r="L413" s="10">
        <v>0</v>
      </c>
      <c r="M413" s="10" t="s">
        <v>2132</v>
      </c>
      <c r="N413" s="10">
        <v>520.32000000000005</v>
      </c>
      <c r="O413" s="10">
        <v>541.42999999999995</v>
      </c>
      <c r="P413" s="10">
        <v>394.9</v>
      </c>
      <c r="Q413" s="10">
        <v>411.72</v>
      </c>
      <c r="R413" s="10">
        <v>342.32</v>
      </c>
      <c r="S413" s="10">
        <v>365.28</v>
      </c>
      <c r="T413" s="10">
        <v>314.73</v>
      </c>
      <c r="U413" s="10">
        <v>449.18</v>
      </c>
      <c r="V413" s="10">
        <v>377.04</v>
      </c>
      <c r="W413" s="10">
        <v>159.22999999999999</v>
      </c>
      <c r="X413" s="10">
        <v>85.93</v>
      </c>
      <c r="Y413" s="10">
        <v>1047.54</v>
      </c>
      <c r="Z413" s="10">
        <v>1169.67</v>
      </c>
      <c r="AA413" s="10">
        <v>0.42</v>
      </c>
      <c r="AB413" s="10">
        <v>0.38300000000000001</v>
      </c>
      <c r="AC413" s="10">
        <v>0.23599999999999999</v>
      </c>
      <c r="AD413" s="10">
        <v>0.33400000000000002</v>
      </c>
      <c r="AE413" s="10">
        <v>0.24099999999999999</v>
      </c>
      <c r="AF413" s="10">
        <v>0.32500000000000001</v>
      </c>
      <c r="AG413" s="10">
        <v>0.21</v>
      </c>
      <c r="AH413" s="10">
        <v>0.312</v>
      </c>
      <c r="AI413" s="10">
        <v>0.3</v>
      </c>
      <c r="AJ413" s="10">
        <v>0.111</v>
      </c>
      <c r="AK413" s="10">
        <v>0.06</v>
      </c>
      <c r="AL413" s="10">
        <v>0.222</v>
      </c>
      <c r="AM413" s="10">
        <v>0.52200000000000002</v>
      </c>
      <c r="AN413" s="11">
        <v>-0.76513063420000005</v>
      </c>
      <c r="AO413" s="12">
        <v>2.7073700000000001E-4</v>
      </c>
      <c r="AP413" s="13">
        <v>8.7362620000000003E-4</v>
      </c>
      <c r="AQ413" s="14">
        <v>-2.3165619297000002</v>
      </c>
      <c r="AR413" s="15">
        <v>2.7243743568600001E-11</v>
      </c>
      <c r="AS413" s="16">
        <v>2.4034002259700002E-10</v>
      </c>
      <c r="AT413" s="11">
        <v>0.86743447559999998</v>
      </c>
      <c r="AU413" s="12">
        <v>4.6536439999999999E-4</v>
      </c>
      <c r="AV413" s="13">
        <v>1.9036560999999999E-3</v>
      </c>
      <c r="AW413" s="14">
        <v>-1.6261143577999999</v>
      </c>
      <c r="AX413" s="15">
        <v>7.1786063311800002E-7</v>
      </c>
      <c r="AY413" s="16">
        <v>6.4875173982399999E-6</v>
      </c>
      <c r="AZ413" s="11">
        <v>1.5938705058</v>
      </c>
      <c r="BA413" s="12">
        <v>9.4220011594399999E-12</v>
      </c>
      <c r="BB413" s="13">
        <v>9.3242738615499998E-11</v>
      </c>
      <c r="BC413" s="14">
        <v>3.1317119645</v>
      </c>
      <c r="BD413" s="15">
        <v>1.2696579321899999E-10</v>
      </c>
      <c r="BE413" s="13">
        <v>2.2672058666500001E-9</v>
      </c>
      <c r="BF413" s="17">
        <f t="shared" si="6"/>
        <v>0.52200000000000002</v>
      </c>
      <c r="BG413" s="9" t="s">
        <v>2128</v>
      </c>
    </row>
    <row r="414" spans="1:59" x14ac:dyDescent="0.25">
      <c r="A414" s="9" t="s">
        <v>2133</v>
      </c>
      <c r="B414" s="9" t="s">
        <v>2134</v>
      </c>
      <c r="C414" s="10" t="s">
        <v>2135</v>
      </c>
      <c r="D414" s="10" t="s">
        <v>2134</v>
      </c>
      <c r="E414" s="10" t="s">
        <v>2136</v>
      </c>
      <c r="F414" s="10" t="s">
        <v>105</v>
      </c>
      <c r="G414" s="10">
        <v>167370065</v>
      </c>
      <c r="H414" s="10">
        <v>167412570</v>
      </c>
      <c r="I414" s="10" t="s">
        <v>64</v>
      </c>
      <c r="J414" s="10">
        <v>42505</v>
      </c>
      <c r="K414" s="10">
        <v>1</v>
      </c>
      <c r="L414" s="10">
        <v>0</v>
      </c>
      <c r="M414" s="10" t="s">
        <v>2137</v>
      </c>
      <c r="N414" s="10">
        <v>290.26</v>
      </c>
      <c r="O414" s="10">
        <v>344.63</v>
      </c>
      <c r="P414" s="10">
        <v>297.67</v>
      </c>
      <c r="Q414" s="10">
        <v>360.52</v>
      </c>
      <c r="R414" s="10">
        <v>285.89</v>
      </c>
      <c r="S414" s="10">
        <v>354.65</v>
      </c>
      <c r="T414" s="10">
        <v>279.24</v>
      </c>
      <c r="U414" s="10">
        <v>442.28</v>
      </c>
      <c r="V414" s="10">
        <v>501.24</v>
      </c>
      <c r="W414" s="10">
        <v>948.28</v>
      </c>
      <c r="X414" s="10">
        <v>753.07</v>
      </c>
      <c r="Y414" s="10">
        <v>276.81</v>
      </c>
      <c r="Z414" s="10">
        <v>205.63</v>
      </c>
      <c r="AA414" s="10">
        <v>0.41599999999999998</v>
      </c>
      <c r="AB414" s="10">
        <v>0.433</v>
      </c>
      <c r="AC414" s="10">
        <v>0.316</v>
      </c>
      <c r="AD414" s="10">
        <v>0.51800000000000002</v>
      </c>
      <c r="AE414" s="10">
        <v>0.35799999999999998</v>
      </c>
      <c r="AF414" s="10">
        <v>0.55900000000000005</v>
      </c>
      <c r="AG414" s="10">
        <v>0.33100000000000002</v>
      </c>
      <c r="AH414" s="10">
        <v>0.54400000000000004</v>
      </c>
      <c r="AI414" s="10">
        <v>0.70599999999999996</v>
      </c>
      <c r="AJ414" s="10">
        <v>1.1719999999999999</v>
      </c>
      <c r="AK414" s="10">
        <v>0.92800000000000005</v>
      </c>
      <c r="AL414" s="10">
        <v>0.104</v>
      </c>
      <c r="AM414" s="10">
        <v>0.16300000000000001</v>
      </c>
      <c r="AN414" s="11">
        <v>-0.82322502630000005</v>
      </c>
      <c r="AO414" s="12">
        <v>2.7946682654499999E-5</v>
      </c>
      <c r="AP414" s="13">
        <v>1.065827E-4</v>
      </c>
      <c r="AQ414" s="14">
        <v>0.71009580159999997</v>
      </c>
      <c r="AR414" s="15">
        <v>2.2043093999999999E-3</v>
      </c>
      <c r="AS414" s="16">
        <v>6.0786106999999997E-3</v>
      </c>
      <c r="AT414" s="11">
        <v>-1.1465644977</v>
      </c>
      <c r="AU414" s="12">
        <v>7.5836070160199994E-5</v>
      </c>
      <c r="AV414" s="13">
        <v>3.7504409999999998E-4</v>
      </c>
      <c r="AW414" s="14">
        <v>1.4607692208</v>
      </c>
      <c r="AX414" s="15">
        <v>8.9612103141199996E-11</v>
      </c>
      <c r="AY414" s="16">
        <v>1.54233074816E-9</v>
      </c>
      <c r="AZ414" s="11">
        <v>-0.37540337810000002</v>
      </c>
      <c r="BA414" s="12">
        <v>0.14674808680000001</v>
      </c>
      <c r="BB414" s="13">
        <v>0.27416271129999997</v>
      </c>
      <c r="BC414" s="14">
        <v>-1.8982968312999999</v>
      </c>
      <c r="BD414" s="15">
        <v>5.9073061387100002E-6</v>
      </c>
      <c r="BE414" s="13">
        <v>4.9910448625799997E-5</v>
      </c>
      <c r="BF414" s="17">
        <f t="shared" si="6"/>
        <v>1.1719999999999999</v>
      </c>
      <c r="BG414" s="9" t="s">
        <v>2133</v>
      </c>
    </row>
    <row r="415" spans="1:59" x14ac:dyDescent="0.25">
      <c r="A415" s="9" t="s">
        <v>2138</v>
      </c>
      <c r="B415" s="9" t="s">
        <v>2139</v>
      </c>
      <c r="C415" s="10" t="s">
        <v>2140</v>
      </c>
      <c r="D415" s="10" t="s">
        <v>2139</v>
      </c>
      <c r="E415" s="10" t="s">
        <v>2141</v>
      </c>
      <c r="F415" s="10" t="s">
        <v>86</v>
      </c>
      <c r="G415" s="10">
        <v>6409449</v>
      </c>
      <c r="H415" s="10">
        <v>6424822</v>
      </c>
      <c r="I415" s="10" t="s">
        <v>64</v>
      </c>
      <c r="J415" s="10">
        <v>15373</v>
      </c>
      <c r="K415" s="10">
        <v>1</v>
      </c>
      <c r="L415" s="10">
        <v>0</v>
      </c>
      <c r="M415" s="10" t="s">
        <v>2142</v>
      </c>
      <c r="N415" s="10">
        <v>140.83000000000001</v>
      </c>
      <c r="O415" s="10">
        <v>219.95</v>
      </c>
      <c r="P415" s="10">
        <v>812.23</v>
      </c>
      <c r="Q415" s="10">
        <v>192.52</v>
      </c>
      <c r="R415" s="10">
        <v>499.06</v>
      </c>
      <c r="S415" s="10">
        <v>177.06</v>
      </c>
      <c r="T415" s="10">
        <v>520.61</v>
      </c>
      <c r="U415" s="10">
        <v>378.48</v>
      </c>
      <c r="V415" s="10">
        <v>358.03</v>
      </c>
      <c r="W415" s="10">
        <v>973.87</v>
      </c>
      <c r="X415" s="10">
        <v>1083.6500000000001</v>
      </c>
      <c r="Y415" s="10">
        <v>336.51</v>
      </c>
      <c r="Z415" s="10">
        <v>315.08</v>
      </c>
      <c r="AA415" s="10">
        <v>0.55700000000000005</v>
      </c>
      <c r="AB415" s="10">
        <v>0.76300000000000001</v>
      </c>
      <c r="AC415" s="10">
        <v>2.3839999999999999</v>
      </c>
      <c r="AD415" s="10">
        <v>0.76600000000000001</v>
      </c>
      <c r="AE415" s="10">
        <v>1.726</v>
      </c>
      <c r="AF415" s="10">
        <v>0.77200000000000002</v>
      </c>
      <c r="AG415" s="10">
        <v>1.7070000000000001</v>
      </c>
      <c r="AH415" s="10">
        <v>1.288</v>
      </c>
      <c r="AI415" s="10">
        <v>1.395</v>
      </c>
      <c r="AJ415" s="10">
        <v>3.3290000000000002</v>
      </c>
      <c r="AK415" s="10">
        <v>3.6909999999999998</v>
      </c>
      <c r="AL415" s="10">
        <v>0.35</v>
      </c>
      <c r="AM415" s="10">
        <v>0.69</v>
      </c>
      <c r="AN415" s="11">
        <v>0.91602829880000003</v>
      </c>
      <c r="AO415" s="12">
        <v>1.2635770000000001E-3</v>
      </c>
      <c r="AP415" s="13">
        <v>3.6060999000000001E-3</v>
      </c>
      <c r="AQ415" s="14">
        <v>1.6459905922</v>
      </c>
      <c r="AR415" s="15">
        <v>2.4023308080100002E-7</v>
      </c>
      <c r="AS415" s="16">
        <v>1.2855779659099999E-6</v>
      </c>
      <c r="AT415" s="11">
        <v>-2.17522086E-2</v>
      </c>
      <c r="AU415" s="12">
        <v>0.99384195310000001</v>
      </c>
      <c r="AV415" s="13">
        <v>1</v>
      </c>
      <c r="AW415" s="14">
        <v>0.65442728989999999</v>
      </c>
      <c r="AX415" s="15">
        <v>1.7333664299999999E-2</v>
      </c>
      <c r="AY415" s="16">
        <v>5.1125348000000001E-2</v>
      </c>
      <c r="AZ415" s="11">
        <v>-0.98311768509999997</v>
      </c>
      <c r="BA415" s="12">
        <v>1.012722E-3</v>
      </c>
      <c r="BB415" s="13">
        <v>3.5874989E-3</v>
      </c>
      <c r="BC415" s="14">
        <v>-1.7135200665000001</v>
      </c>
      <c r="BD415" s="15">
        <v>1.48023400817E-5</v>
      </c>
      <c r="BE415" s="13">
        <v>1.1528230000000001E-4</v>
      </c>
      <c r="BF415" s="17">
        <f t="shared" si="6"/>
        <v>3.6909999999999998</v>
      </c>
      <c r="BG415" s="9" t="s">
        <v>2138</v>
      </c>
    </row>
    <row r="416" spans="1:59" x14ac:dyDescent="0.25">
      <c r="A416" s="9" t="s">
        <v>2143</v>
      </c>
      <c r="B416" s="9" t="s">
        <v>2144</v>
      </c>
      <c r="C416" s="10" t="s">
        <v>2145</v>
      </c>
      <c r="D416" s="10" t="s">
        <v>2144</v>
      </c>
      <c r="E416" s="10" t="s">
        <v>2146</v>
      </c>
      <c r="F416" s="10" t="s">
        <v>158</v>
      </c>
      <c r="G416" s="10">
        <v>124134223</v>
      </c>
      <c r="H416" s="10">
        <v>124203400</v>
      </c>
      <c r="I416" s="10" t="s">
        <v>72</v>
      </c>
      <c r="J416" s="10">
        <v>69177</v>
      </c>
      <c r="K416" s="10">
        <v>1</v>
      </c>
      <c r="L416" s="10">
        <v>0</v>
      </c>
      <c r="M416" s="10" t="s">
        <v>2147</v>
      </c>
      <c r="N416" s="10">
        <v>1084.71</v>
      </c>
      <c r="O416" s="10">
        <v>1268.08</v>
      </c>
      <c r="P416" s="10">
        <v>387.42</v>
      </c>
      <c r="Q416" s="10">
        <v>1062.82</v>
      </c>
      <c r="R416" s="10">
        <v>381.19</v>
      </c>
      <c r="S416" s="10">
        <v>1085.21</v>
      </c>
      <c r="T416" s="10">
        <v>336.03</v>
      </c>
      <c r="U416" s="10">
        <v>937.16</v>
      </c>
      <c r="V416" s="10">
        <v>880.18</v>
      </c>
      <c r="W416" s="10">
        <v>662.52</v>
      </c>
      <c r="X416" s="10">
        <v>546.6</v>
      </c>
      <c r="Y416" s="10">
        <v>1356.91</v>
      </c>
      <c r="Z416" s="10">
        <v>1171.8800000000001</v>
      </c>
      <c r="AA416" s="10">
        <v>0.95399999999999996</v>
      </c>
      <c r="AB416" s="10">
        <v>0.97799999999999998</v>
      </c>
      <c r="AC416" s="10">
        <v>0.253</v>
      </c>
      <c r="AD416" s="10">
        <v>0.93899999999999995</v>
      </c>
      <c r="AE416" s="10">
        <v>0.29299999999999998</v>
      </c>
      <c r="AF416" s="10">
        <v>1.0509999999999999</v>
      </c>
      <c r="AG416" s="10">
        <v>0.245</v>
      </c>
      <c r="AH416" s="10">
        <v>0.70899999999999996</v>
      </c>
      <c r="AI416" s="10">
        <v>0.76200000000000001</v>
      </c>
      <c r="AJ416" s="10">
        <v>0.503</v>
      </c>
      <c r="AK416" s="10">
        <v>0.41399999999999998</v>
      </c>
      <c r="AL416" s="10">
        <v>0.313</v>
      </c>
      <c r="AM416" s="10">
        <v>0.56999999999999995</v>
      </c>
      <c r="AN416" s="11">
        <v>-1.9430440643</v>
      </c>
      <c r="AO416" s="12">
        <v>5.43651569761E-21</v>
      </c>
      <c r="AP416" s="13">
        <v>1.0439558860299999E-19</v>
      </c>
      <c r="AQ416" s="14">
        <v>-1.2594169247</v>
      </c>
      <c r="AR416" s="15">
        <v>1.64856625257E-6</v>
      </c>
      <c r="AS416" s="16">
        <v>7.8399999999999995E-6</v>
      </c>
      <c r="AT416" s="11">
        <v>-0.2077448801</v>
      </c>
      <c r="AU416" s="12">
        <v>0.40965332799999998</v>
      </c>
      <c r="AV416" s="13">
        <v>0.60727247080000002</v>
      </c>
      <c r="AW416" s="14">
        <v>0.61190915720000005</v>
      </c>
      <c r="AX416" s="15">
        <v>7.3729813999999999E-3</v>
      </c>
      <c r="AY416" s="16">
        <v>2.4738922900000002E-2</v>
      </c>
      <c r="AZ416" s="11">
        <v>1.6906943436999999</v>
      </c>
      <c r="BA416" s="12">
        <v>2.4298448082E-15</v>
      </c>
      <c r="BB416" s="13">
        <v>3.2971476899300002E-14</v>
      </c>
      <c r="BC416" s="14">
        <v>1.0018606979</v>
      </c>
      <c r="BD416" s="15">
        <v>8.9769068E-3</v>
      </c>
      <c r="BE416" s="13">
        <v>3.3668626200000003E-2</v>
      </c>
      <c r="BF416" s="17">
        <f t="shared" si="6"/>
        <v>1.0509999999999999</v>
      </c>
      <c r="BG416" s="9" t="s">
        <v>2143</v>
      </c>
    </row>
    <row r="417" spans="1:59" x14ac:dyDescent="0.25">
      <c r="A417" s="9" t="s">
        <v>2148</v>
      </c>
      <c r="B417" s="9" t="s">
        <v>2149</v>
      </c>
      <c r="C417" s="10" t="s">
        <v>2150</v>
      </c>
      <c r="D417" s="10" t="s">
        <v>2149</v>
      </c>
      <c r="E417" s="10" t="s">
        <v>2151</v>
      </c>
      <c r="F417" s="10" t="s">
        <v>152</v>
      </c>
      <c r="G417" s="10">
        <v>43152920</v>
      </c>
      <c r="H417" s="10">
        <v>43154500</v>
      </c>
      <c r="I417" s="10" t="s">
        <v>72</v>
      </c>
      <c r="J417" s="10">
        <v>1580</v>
      </c>
      <c r="K417" s="10">
        <v>1</v>
      </c>
      <c r="L417" s="10">
        <v>0</v>
      </c>
      <c r="M417" s="10" t="s">
        <v>197</v>
      </c>
      <c r="N417" s="10">
        <v>0</v>
      </c>
      <c r="O417" s="10">
        <v>0</v>
      </c>
      <c r="P417" s="10">
        <v>1.5</v>
      </c>
      <c r="Q417" s="10">
        <v>1.44</v>
      </c>
      <c r="R417" s="10">
        <v>1.25</v>
      </c>
      <c r="S417" s="10">
        <v>0</v>
      </c>
      <c r="T417" s="10">
        <v>0</v>
      </c>
      <c r="U417" s="10">
        <v>0</v>
      </c>
      <c r="V417" s="10">
        <v>0</v>
      </c>
      <c r="W417" s="10">
        <v>21.33</v>
      </c>
      <c r="X417" s="10">
        <v>10.74</v>
      </c>
      <c r="Y417" s="10">
        <v>0</v>
      </c>
      <c r="Z417" s="10">
        <v>0</v>
      </c>
      <c r="AA417" s="10">
        <v>0</v>
      </c>
      <c r="AB417" s="10">
        <v>0</v>
      </c>
      <c r="AC417" s="10">
        <v>4.2999999999999997E-2</v>
      </c>
      <c r="AD417" s="10">
        <v>5.6000000000000001E-2</v>
      </c>
      <c r="AE417" s="10">
        <v>4.2000000000000003E-2</v>
      </c>
      <c r="AF417" s="10">
        <v>0</v>
      </c>
      <c r="AG417" s="10">
        <v>0</v>
      </c>
      <c r="AH417" s="10">
        <v>0</v>
      </c>
      <c r="AI417" s="10">
        <v>0</v>
      </c>
      <c r="AJ417" s="10">
        <v>0.70899999999999996</v>
      </c>
      <c r="AK417" s="10">
        <v>0.35599999999999998</v>
      </c>
      <c r="AL417" s="10">
        <v>0</v>
      </c>
      <c r="AM417" s="10">
        <v>0</v>
      </c>
      <c r="AN417" s="11">
        <v>1.1090993416999999</v>
      </c>
      <c r="AO417" s="12">
        <v>0.81463102860000003</v>
      </c>
      <c r="AP417" s="13">
        <v>0.96552401369999996</v>
      </c>
      <c r="AQ417" s="14">
        <v>5.0798639789999998</v>
      </c>
      <c r="AR417" s="15">
        <v>3.3142341515799998E-8</v>
      </c>
      <c r="AS417" s="16">
        <v>1.9823869325599999E-7</v>
      </c>
      <c r="AT417" s="11">
        <v>-1.7523354960999999</v>
      </c>
      <c r="AU417" s="12">
        <v>1</v>
      </c>
      <c r="AV417" s="13">
        <v>1</v>
      </c>
      <c r="AW417" s="14">
        <v>3.8577870439000002</v>
      </c>
      <c r="AX417" s="15">
        <v>1.8543872804599999E-5</v>
      </c>
      <c r="AY417" s="16">
        <v>1.2534849999999999E-4</v>
      </c>
      <c r="AZ417" s="11">
        <v>-2.5263932392999999</v>
      </c>
      <c r="BA417" s="12">
        <v>0.72978997369999998</v>
      </c>
      <c r="BB417" s="13">
        <v>0.92308369199999996</v>
      </c>
      <c r="BC417" s="14">
        <v>-6.4023498471</v>
      </c>
      <c r="BD417" s="15">
        <v>3.8447150000000001E-4</v>
      </c>
      <c r="BE417" s="13">
        <v>2.1676775E-3</v>
      </c>
      <c r="BF417" s="17">
        <f t="shared" si="6"/>
        <v>0.70899999999999996</v>
      </c>
      <c r="BG417" s="9" t="s">
        <v>2148</v>
      </c>
    </row>
    <row r="418" spans="1:59" x14ac:dyDescent="0.25">
      <c r="A418" s="9" t="s">
        <v>2152</v>
      </c>
      <c r="B418" s="9" t="s">
        <v>2153</v>
      </c>
      <c r="C418" s="10" t="s">
        <v>2154</v>
      </c>
      <c r="D418" s="10" t="s">
        <v>2153</v>
      </c>
      <c r="E418" s="10" t="s">
        <v>2155</v>
      </c>
      <c r="F418" s="10" t="s">
        <v>71</v>
      </c>
      <c r="G418" s="10">
        <v>133672449</v>
      </c>
      <c r="H418" s="10">
        <v>133683674</v>
      </c>
      <c r="I418" s="10" t="s">
        <v>64</v>
      </c>
      <c r="J418" s="10">
        <v>11225</v>
      </c>
      <c r="K418" s="10">
        <v>1</v>
      </c>
      <c r="L418" s="10">
        <v>0</v>
      </c>
      <c r="M418" s="10" t="s">
        <v>2156</v>
      </c>
      <c r="N418" s="10">
        <v>160.18</v>
      </c>
      <c r="O418" s="10">
        <v>199.47</v>
      </c>
      <c r="P418" s="10">
        <v>595.34</v>
      </c>
      <c r="Q418" s="10">
        <v>308.61</v>
      </c>
      <c r="R418" s="10">
        <v>707.21</v>
      </c>
      <c r="S418" s="10">
        <v>260</v>
      </c>
      <c r="T418" s="10">
        <v>812.86</v>
      </c>
      <c r="U418" s="10">
        <v>744.04</v>
      </c>
      <c r="V418" s="10">
        <v>487.93</v>
      </c>
      <c r="W418" s="10">
        <v>93.83</v>
      </c>
      <c r="X418" s="10">
        <v>220.79</v>
      </c>
      <c r="Y418" s="10">
        <v>5.43</v>
      </c>
      <c r="Z418" s="10">
        <v>3.32</v>
      </c>
      <c r="AA418" s="10">
        <v>0.86799999999999999</v>
      </c>
      <c r="AB418" s="10">
        <v>0.94799999999999995</v>
      </c>
      <c r="AC418" s="10">
        <v>2.3940000000000001</v>
      </c>
      <c r="AD418" s="10">
        <v>1.681</v>
      </c>
      <c r="AE418" s="10">
        <v>3.35</v>
      </c>
      <c r="AF418" s="10">
        <v>1.552</v>
      </c>
      <c r="AG418" s="10">
        <v>3.65</v>
      </c>
      <c r="AH418" s="10">
        <v>3.468</v>
      </c>
      <c r="AI418" s="10">
        <v>2.6040000000000001</v>
      </c>
      <c r="AJ418" s="10">
        <v>0.439</v>
      </c>
      <c r="AK418" s="10">
        <v>1.03</v>
      </c>
      <c r="AL418" s="10">
        <v>8.0000000000000002E-3</v>
      </c>
      <c r="AM418" s="10">
        <v>0.01</v>
      </c>
      <c r="AN418" s="11">
        <v>0.58674627239999999</v>
      </c>
      <c r="AO418" s="12">
        <v>0.1119590831</v>
      </c>
      <c r="AP418" s="13">
        <v>0.19709261149999999</v>
      </c>
      <c r="AQ418" s="14">
        <v>-1.6047437091000001</v>
      </c>
      <c r="AR418" s="15">
        <v>6.4882408000000004E-3</v>
      </c>
      <c r="AS418" s="16">
        <v>1.6061064699999999E-2</v>
      </c>
      <c r="AT418" s="11">
        <v>-6.9113028558999998</v>
      </c>
      <c r="AU418" s="12">
        <v>5.1623455864000001E-15</v>
      </c>
      <c r="AV418" s="13">
        <v>1.1148305141299999E-13</v>
      </c>
      <c r="AW418" s="14">
        <v>-2.2530534005999998</v>
      </c>
      <c r="AX418" s="15">
        <v>1.4423491418200001E-8</v>
      </c>
      <c r="AY418" s="16">
        <v>1.7750942269899999E-7</v>
      </c>
      <c r="AZ418" s="11">
        <v>-7.5353745732000004</v>
      </c>
      <c r="BA418" s="12">
        <v>1.3533979002500001E-50</v>
      </c>
      <c r="BB418" s="13">
        <v>1.3049329120599999E-48</v>
      </c>
      <c r="BC418" s="14">
        <v>-5.3191765103000002</v>
      </c>
      <c r="BD418" s="15">
        <v>8.9999999999999995E-9</v>
      </c>
      <c r="BE418" s="13">
        <v>1.20329663901E-7</v>
      </c>
      <c r="BF418" s="17">
        <f t="shared" si="6"/>
        <v>3.65</v>
      </c>
      <c r="BG418" s="9" t="s">
        <v>2152</v>
      </c>
    </row>
    <row r="419" spans="1:59" x14ac:dyDescent="0.25">
      <c r="A419" s="9" t="s">
        <v>2157</v>
      </c>
      <c r="B419" s="9" t="s">
        <v>2158</v>
      </c>
      <c r="C419" s="10" t="s">
        <v>2159</v>
      </c>
      <c r="D419" s="10" t="s">
        <v>2158</v>
      </c>
      <c r="E419" s="10" t="s">
        <v>2160</v>
      </c>
      <c r="F419" s="10" t="s">
        <v>297</v>
      </c>
      <c r="G419" s="10">
        <v>49056009</v>
      </c>
      <c r="H419" s="10">
        <v>49058938</v>
      </c>
      <c r="I419" s="10" t="s">
        <v>64</v>
      </c>
      <c r="J419" s="10">
        <v>2929</v>
      </c>
      <c r="K419" s="10">
        <v>1</v>
      </c>
      <c r="L419" s="10">
        <v>0</v>
      </c>
      <c r="M419" s="10" t="s">
        <v>2161</v>
      </c>
      <c r="N419" s="10">
        <v>60.2</v>
      </c>
      <c r="O419" s="10">
        <v>77.47</v>
      </c>
      <c r="P419" s="10">
        <v>339.55</v>
      </c>
      <c r="Q419" s="10">
        <v>76.430000000000007</v>
      </c>
      <c r="R419" s="10">
        <v>247.02</v>
      </c>
      <c r="S419" s="10">
        <v>56.89</v>
      </c>
      <c r="T419" s="10">
        <v>278.05</v>
      </c>
      <c r="U419" s="10">
        <v>129.32</v>
      </c>
      <c r="V419" s="10">
        <v>112.16</v>
      </c>
      <c r="W419" s="10">
        <v>83.88</v>
      </c>
      <c r="X419" s="10">
        <v>89.51</v>
      </c>
      <c r="Y419" s="10">
        <v>455.92</v>
      </c>
      <c r="Z419" s="10">
        <v>244.33</v>
      </c>
      <c r="AA419" s="10">
        <v>1.2509999999999999</v>
      </c>
      <c r="AB419" s="10">
        <v>1.411</v>
      </c>
      <c r="AC419" s="10">
        <v>5.2320000000000002</v>
      </c>
      <c r="AD419" s="10">
        <v>1.595</v>
      </c>
      <c r="AE419" s="10">
        <v>4.484</v>
      </c>
      <c r="AF419" s="10">
        <v>1.302</v>
      </c>
      <c r="AG419" s="10">
        <v>4.7850000000000001</v>
      </c>
      <c r="AH419" s="10">
        <v>2.31</v>
      </c>
      <c r="AI419" s="10">
        <v>2.294</v>
      </c>
      <c r="AJ419" s="10">
        <v>1.5049999999999999</v>
      </c>
      <c r="AK419" s="10">
        <v>1.6</v>
      </c>
      <c r="AL419" s="10">
        <v>2.488</v>
      </c>
      <c r="AM419" s="10">
        <v>2.8069999999999999</v>
      </c>
      <c r="AN419" s="11">
        <v>1.3468775370999999</v>
      </c>
      <c r="AO419" s="12">
        <v>7.9126545951599993E-8</v>
      </c>
      <c r="AP419" s="13">
        <v>4.3825287374400001E-7</v>
      </c>
      <c r="AQ419" s="14">
        <v>-0.4086202988</v>
      </c>
      <c r="AR419" s="15">
        <v>0.27686135979999998</v>
      </c>
      <c r="AS419" s="16">
        <v>0.42462723289999998</v>
      </c>
      <c r="AT419" s="11">
        <v>1.552680869</v>
      </c>
      <c r="AU419" s="12">
        <v>4.8347082670499996E-6</v>
      </c>
      <c r="AV419" s="13">
        <v>3.0795258543100001E-5</v>
      </c>
      <c r="AW419" s="14">
        <v>-1.8276495132999999</v>
      </c>
      <c r="AX419" s="15">
        <v>2.3020517689400001E-10</v>
      </c>
      <c r="AY419" s="16">
        <v>3.7814687215799996E-9</v>
      </c>
      <c r="AZ419" s="11">
        <v>0.1356205734</v>
      </c>
      <c r="BA419" s="12">
        <v>0.59781968620000003</v>
      </c>
      <c r="BB419" s="13">
        <v>0.81658584670000001</v>
      </c>
      <c r="BC419" s="14">
        <v>1.9062539653999999</v>
      </c>
      <c r="BD419" s="15">
        <v>6.3083881507200004E-5</v>
      </c>
      <c r="BE419" s="13">
        <v>4.2981490000000002E-4</v>
      </c>
      <c r="BF419" s="17">
        <f t="shared" si="6"/>
        <v>5.2320000000000002</v>
      </c>
      <c r="BG419" s="9" t="s">
        <v>2157</v>
      </c>
    </row>
    <row r="420" spans="1:59" x14ac:dyDescent="0.25">
      <c r="A420" s="9" t="s">
        <v>2162</v>
      </c>
      <c r="B420" s="9" t="s">
        <v>2163</v>
      </c>
      <c r="C420" s="10" t="s">
        <v>2164</v>
      </c>
      <c r="D420" s="10" t="s">
        <v>2163</v>
      </c>
      <c r="E420" s="10" t="s">
        <v>2165</v>
      </c>
      <c r="F420" s="10" t="s">
        <v>112</v>
      </c>
      <c r="G420" s="10">
        <v>154947156</v>
      </c>
      <c r="H420" s="10">
        <v>154955827</v>
      </c>
      <c r="I420" s="10" t="s">
        <v>72</v>
      </c>
      <c r="J420" s="10">
        <v>8671</v>
      </c>
      <c r="K420" s="10">
        <v>1</v>
      </c>
      <c r="L420" s="10">
        <v>0</v>
      </c>
      <c r="M420" s="10" t="s">
        <v>2166</v>
      </c>
      <c r="N420" s="10">
        <v>46.23</v>
      </c>
      <c r="O420" s="10">
        <v>48.98</v>
      </c>
      <c r="P420" s="10">
        <v>189.97</v>
      </c>
      <c r="Q420" s="10">
        <v>41.1</v>
      </c>
      <c r="R420" s="10">
        <v>190.6</v>
      </c>
      <c r="S420" s="10">
        <v>36.159999999999997</v>
      </c>
      <c r="T420" s="10">
        <v>189.31</v>
      </c>
      <c r="U420" s="10">
        <v>75.87</v>
      </c>
      <c r="V420" s="10">
        <v>57.66</v>
      </c>
      <c r="W420" s="10">
        <v>321.31</v>
      </c>
      <c r="X420" s="10">
        <v>368.78</v>
      </c>
      <c r="Y420" s="10">
        <v>206.25</v>
      </c>
      <c r="Z420" s="10">
        <v>119.4</v>
      </c>
      <c r="AA420" s="10">
        <v>0.32400000000000001</v>
      </c>
      <c r="AB420" s="10">
        <v>0.30099999999999999</v>
      </c>
      <c r="AC420" s="10">
        <v>0.98899999999999999</v>
      </c>
      <c r="AD420" s="10">
        <v>0.28999999999999998</v>
      </c>
      <c r="AE420" s="10">
        <v>1.169</v>
      </c>
      <c r="AF420" s="10">
        <v>0.27900000000000003</v>
      </c>
      <c r="AG420" s="10">
        <v>1.1000000000000001</v>
      </c>
      <c r="AH420" s="10">
        <v>0.45800000000000002</v>
      </c>
      <c r="AI420" s="10">
        <v>0.39800000000000002</v>
      </c>
      <c r="AJ420" s="10">
        <v>1.9470000000000001</v>
      </c>
      <c r="AK420" s="10">
        <v>2.2269999999999999</v>
      </c>
      <c r="AL420" s="10">
        <v>0.38</v>
      </c>
      <c r="AM420" s="10">
        <v>0.46300000000000002</v>
      </c>
      <c r="AN420" s="11">
        <v>1.4939543766000001</v>
      </c>
      <c r="AO420" s="12">
        <v>1.31025500698E-10</v>
      </c>
      <c r="AP420" s="13">
        <v>1.0000000000000001E-9</v>
      </c>
      <c r="AQ420" s="14">
        <v>2.3237580867999998</v>
      </c>
      <c r="AR420" s="15">
        <v>1.91308703161E-16</v>
      </c>
      <c r="AS420" s="16">
        <v>2.7644359992999999E-15</v>
      </c>
      <c r="AT420" s="11">
        <v>1.1688945332</v>
      </c>
      <c r="AU420" s="12">
        <v>5.7109839999999995E-4</v>
      </c>
      <c r="AV420" s="13">
        <v>2.2833097000000001E-3</v>
      </c>
      <c r="AW420" s="14">
        <v>0.76150871070000004</v>
      </c>
      <c r="AX420" s="15">
        <v>1.2049211999999999E-3</v>
      </c>
      <c r="AY420" s="16">
        <v>5.1690985999999998E-3</v>
      </c>
      <c r="AZ420" s="11">
        <v>-0.40136948490000002</v>
      </c>
      <c r="BA420" s="12">
        <v>0.2262403597</v>
      </c>
      <c r="BB420" s="13">
        <v>0.3896804485</v>
      </c>
      <c r="BC420" s="14">
        <v>-1.2004069098000001</v>
      </c>
      <c r="BD420" s="15">
        <v>8.7726930999999994E-3</v>
      </c>
      <c r="BE420" s="13">
        <v>3.30293766E-2</v>
      </c>
      <c r="BF420" s="17">
        <f t="shared" si="6"/>
        <v>2.2269999999999999</v>
      </c>
      <c r="BG420" s="9" t="s">
        <v>2162</v>
      </c>
    </row>
    <row r="421" spans="1:59" x14ac:dyDescent="0.25">
      <c r="A421" s="9" t="s">
        <v>2167</v>
      </c>
      <c r="B421" s="9" t="s">
        <v>2168</v>
      </c>
      <c r="C421" s="10" t="s">
        <v>2169</v>
      </c>
      <c r="D421" s="10" t="s">
        <v>2168</v>
      </c>
      <c r="E421" s="10" t="s">
        <v>2170</v>
      </c>
      <c r="F421" s="10" t="s">
        <v>112</v>
      </c>
      <c r="G421" s="10">
        <v>209785449</v>
      </c>
      <c r="H421" s="10">
        <v>209825770</v>
      </c>
      <c r="I421" s="10" t="s">
        <v>64</v>
      </c>
      <c r="J421" s="10">
        <v>40321</v>
      </c>
      <c r="K421" s="10">
        <v>1</v>
      </c>
      <c r="L421" s="10">
        <v>0</v>
      </c>
      <c r="M421" s="10" t="s">
        <v>2171</v>
      </c>
      <c r="N421" s="10">
        <v>222.53</v>
      </c>
      <c r="O421" s="10">
        <v>211.94</v>
      </c>
      <c r="P421" s="10">
        <v>160.05000000000001</v>
      </c>
      <c r="Q421" s="10">
        <v>454.26</v>
      </c>
      <c r="R421" s="10">
        <v>96.55</v>
      </c>
      <c r="S421" s="10">
        <v>468.96</v>
      </c>
      <c r="T421" s="10">
        <v>130.15</v>
      </c>
      <c r="U421" s="10">
        <v>191.4</v>
      </c>
      <c r="V421" s="10">
        <v>221.79</v>
      </c>
      <c r="W421" s="10">
        <v>41.23</v>
      </c>
      <c r="X421" s="10">
        <v>11.93</v>
      </c>
      <c r="Y421" s="10">
        <v>1704.28</v>
      </c>
      <c r="Z421" s="10">
        <v>907.65</v>
      </c>
      <c r="AA421" s="10">
        <v>0.33600000000000002</v>
      </c>
      <c r="AB421" s="10">
        <v>0.28000000000000003</v>
      </c>
      <c r="AC421" s="10">
        <v>0.17899999999999999</v>
      </c>
      <c r="AD421" s="10">
        <v>0.68899999999999995</v>
      </c>
      <c r="AE421" s="10">
        <v>0.127</v>
      </c>
      <c r="AF421" s="10">
        <v>0.77900000000000003</v>
      </c>
      <c r="AG421" s="10">
        <v>0.16300000000000001</v>
      </c>
      <c r="AH421" s="10">
        <v>0.248</v>
      </c>
      <c r="AI421" s="10">
        <v>0.32900000000000001</v>
      </c>
      <c r="AJ421" s="10">
        <v>5.3999999999999999E-2</v>
      </c>
      <c r="AK421" s="10">
        <v>1.4999999999999999E-2</v>
      </c>
      <c r="AL421" s="10">
        <v>0.67500000000000004</v>
      </c>
      <c r="AM421" s="10">
        <v>0.75700000000000001</v>
      </c>
      <c r="AN421" s="11">
        <v>-1.6411272397000001</v>
      </c>
      <c r="AO421" s="12">
        <v>2.5646885723000001E-5</v>
      </c>
      <c r="AP421" s="13">
        <v>9.8456283717100005E-5</v>
      </c>
      <c r="AQ421" s="14">
        <v>-3.9538122480000002</v>
      </c>
      <c r="AR421" s="15">
        <v>2.3679276050000001E-9</v>
      </c>
      <c r="AS421" s="16">
        <v>1.6482196646599999E-8</v>
      </c>
      <c r="AT421" s="11">
        <v>1.6454313378000001</v>
      </c>
      <c r="AU421" s="12">
        <v>4.4471999999999997E-5</v>
      </c>
      <c r="AV421" s="13">
        <v>2.3112130000000001E-4</v>
      </c>
      <c r="AW421" s="14">
        <v>-2.3969206498000002</v>
      </c>
      <c r="AX421" s="15">
        <v>4.5527049282299997E-6</v>
      </c>
      <c r="AY421" s="16">
        <v>3.5038425814999999E-5</v>
      </c>
      <c r="AZ421" s="11">
        <v>3.2258895550000002</v>
      </c>
      <c r="BA421" s="12">
        <v>6.1396444088700002E-24</v>
      </c>
      <c r="BB421" s="13">
        <v>1.4825562861399999E-22</v>
      </c>
      <c r="BC421" s="14">
        <v>5.5386651390999999</v>
      </c>
      <c r="BD421" s="15">
        <v>2.3232066796200001E-16</v>
      </c>
      <c r="BE421" s="13">
        <v>8.4596234718199993E-15</v>
      </c>
      <c r="BF421" s="17">
        <f t="shared" si="6"/>
        <v>0.77900000000000003</v>
      </c>
      <c r="BG421" s="9" t="s">
        <v>2167</v>
      </c>
    </row>
    <row r="422" spans="1:59" x14ac:dyDescent="0.25">
      <c r="A422" s="9" t="s">
        <v>2172</v>
      </c>
      <c r="B422" s="9" t="s">
        <v>2173</v>
      </c>
      <c r="C422" s="10" t="s">
        <v>2174</v>
      </c>
      <c r="D422" s="10" t="s">
        <v>2173</v>
      </c>
      <c r="E422" s="10" t="s">
        <v>2175</v>
      </c>
      <c r="F422" s="10" t="s">
        <v>152</v>
      </c>
      <c r="G422" s="10">
        <v>101930158</v>
      </c>
      <c r="H422" s="10">
        <v>101944800</v>
      </c>
      <c r="I422" s="10" t="s">
        <v>72</v>
      </c>
      <c r="J422" s="10">
        <v>14642</v>
      </c>
      <c r="K422" s="10">
        <v>1</v>
      </c>
      <c r="L422" s="10">
        <v>0</v>
      </c>
      <c r="M422" s="10" t="s">
        <v>2176</v>
      </c>
      <c r="N422" s="10">
        <v>95.68</v>
      </c>
      <c r="O422" s="10">
        <v>46.31</v>
      </c>
      <c r="P422" s="10">
        <v>194.46</v>
      </c>
      <c r="Q422" s="10">
        <v>60.57</v>
      </c>
      <c r="R422" s="10">
        <v>144.19999999999999</v>
      </c>
      <c r="S422" s="10">
        <v>53.17</v>
      </c>
      <c r="T422" s="10">
        <v>165.65</v>
      </c>
      <c r="U422" s="10">
        <v>54.32</v>
      </c>
      <c r="V422" s="10">
        <v>86.18</v>
      </c>
      <c r="W422" s="10">
        <v>180.56</v>
      </c>
      <c r="X422" s="10">
        <v>273.3</v>
      </c>
      <c r="Y422" s="10">
        <v>97.7</v>
      </c>
      <c r="Z422" s="10">
        <v>67.44</v>
      </c>
      <c r="AA422" s="10">
        <v>0.39800000000000002</v>
      </c>
      <c r="AB422" s="10">
        <v>0.16900000000000001</v>
      </c>
      <c r="AC422" s="10">
        <v>0.59899999999999998</v>
      </c>
      <c r="AD422" s="10">
        <v>0.253</v>
      </c>
      <c r="AE422" s="10">
        <v>0.52400000000000002</v>
      </c>
      <c r="AF422" s="10">
        <v>0.24299999999999999</v>
      </c>
      <c r="AG422" s="10">
        <v>0.56999999999999995</v>
      </c>
      <c r="AH422" s="10">
        <v>0.19400000000000001</v>
      </c>
      <c r="AI422" s="10">
        <v>0.35299999999999998</v>
      </c>
      <c r="AJ422" s="10">
        <v>0.64800000000000002</v>
      </c>
      <c r="AK422" s="10">
        <v>0.97699999999999998</v>
      </c>
      <c r="AL422" s="10">
        <v>0.107</v>
      </c>
      <c r="AM422" s="10">
        <v>0.155</v>
      </c>
      <c r="AN422" s="11">
        <v>0.92399478749999997</v>
      </c>
      <c r="AO422" s="12">
        <v>6.8546700000000004E-4</v>
      </c>
      <c r="AP422" s="13">
        <v>2.0585810999999999E-3</v>
      </c>
      <c r="AQ422" s="14">
        <v>1.3323541270000001</v>
      </c>
      <c r="AR422" s="15">
        <v>1.142161E-4</v>
      </c>
      <c r="AS422" s="16">
        <v>4.0418449999999999E-4</v>
      </c>
      <c r="AT422" s="11">
        <v>-0.1878539477</v>
      </c>
      <c r="AU422" s="12">
        <v>0.73479984840000001</v>
      </c>
      <c r="AV422" s="13">
        <v>0.9220945076</v>
      </c>
      <c r="AW422" s="14">
        <v>0.34021773370000002</v>
      </c>
      <c r="AX422" s="15">
        <v>0.2537237349</v>
      </c>
      <c r="AY422" s="16">
        <v>0.44893493359999997</v>
      </c>
      <c r="AZ422" s="11">
        <v>-1.1788067850999999</v>
      </c>
      <c r="BA422" s="12">
        <v>4.6040989999999998E-4</v>
      </c>
      <c r="BB422" s="13">
        <v>1.7520017E-3</v>
      </c>
      <c r="BC422" s="14">
        <v>-1.5625397753000001</v>
      </c>
      <c r="BD422" s="15">
        <v>2.1125304999999998E-3</v>
      </c>
      <c r="BE422" s="13">
        <v>9.7206223000000005E-3</v>
      </c>
      <c r="BF422" s="17">
        <f t="shared" si="6"/>
        <v>0.97699999999999998</v>
      </c>
      <c r="BG422" s="9" t="s">
        <v>2172</v>
      </c>
    </row>
    <row r="423" spans="1:59" x14ac:dyDescent="0.25">
      <c r="A423" s="9" t="s">
        <v>2177</v>
      </c>
      <c r="B423" s="9" t="s">
        <v>2178</v>
      </c>
      <c r="C423" s="10" t="s">
        <v>2179</v>
      </c>
      <c r="D423" s="10" t="s">
        <v>2178</v>
      </c>
      <c r="E423" s="10" t="s">
        <v>2180</v>
      </c>
      <c r="F423" s="10" t="s">
        <v>158</v>
      </c>
      <c r="G423" s="10">
        <v>126669149</v>
      </c>
      <c r="H423" s="10">
        <v>126849599</v>
      </c>
      <c r="I423" s="10" t="s">
        <v>64</v>
      </c>
      <c r="J423" s="10">
        <v>180450</v>
      </c>
      <c r="K423" s="10">
        <v>1</v>
      </c>
      <c r="L423" s="10">
        <v>0</v>
      </c>
      <c r="M423" s="10" t="s">
        <v>2181</v>
      </c>
      <c r="N423" s="10">
        <v>2008.17</v>
      </c>
      <c r="O423" s="10">
        <v>2179.96</v>
      </c>
      <c r="P423" s="10">
        <v>4972.1000000000004</v>
      </c>
      <c r="Q423" s="10">
        <v>1945.38</v>
      </c>
      <c r="R423" s="10">
        <v>4466.4799999999996</v>
      </c>
      <c r="S423" s="10">
        <v>1788.12</v>
      </c>
      <c r="T423" s="10">
        <v>4166.05</v>
      </c>
      <c r="U423" s="10">
        <v>2234.6999999999998</v>
      </c>
      <c r="V423" s="10">
        <v>2018.9</v>
      </c>
      <c r="W423" s="10">
        <v>8092.4</v>
      </c>
      <c r="X423" s="10">
        <v>13690.09</v>
      </c>
      <c r="Y423" s="10">
        <v>255.1</v>
      </c>
      <c r="Z423" s="10">
        <v>42.01</v>
      </c>
      <c r="AA423" s="10">
        <v>0.72899999999999998</v>
      </c>
      <c r="AB423" s="10">
        <v>0.57299999999999995</v>
      </c>
      <c r="AC423" s="10">
        <v>0.44400000000000001</v>
      </c>
      <c r="AD423" s="10">
        <v>1.2749999999999999</v>
      </c>
      <c r="AE423" s="10">
        <v>0.61199999999999999</v>
      </c>
      <c r="AF423" s="10">
        <v>1.3979999999999999</v>
      </c>
      <c r="AG423" s="10">
        <v>0.59399999999999997</v>
      </c>
      <c r="AH423" s="10">
        <v>1.0940000000000001</v>
      </c>
      <c r="AI423" s="10">
        <v>1.3420000000000001</v>
      </c>
      <c r="AJ423" s="10">
        <v>0.35899999999999999</v>
      </c>
      <c r="AK423" s="10">
        <v>0.46800000000000003</v>
      </c>
      <c r="AL423" s="10">
        <v>0.23300000000000001</v>
      </c>
      <c r="AM423" s="10">
        <v>0.56299999999999994</v>
      </c>
      <c r="AN423" s="11">
        <v>0.74052356870000002</v>
      </c>
      <c r="AO423" s="12">
        <v>1.72E-7</v>
      </c>
      <c r="AP423" s="13">
        <v>9.1106686934599998E-7</v>
      </c>
      <c r="AQ423" s="14">
        <v>1.9768602096000001</v>
      </c>
      <c r="AR423" s="15">
        <v>5.3614790743300001E-20</v>
      </c>
      <c r="AS423" s="16">
        <v>1.07476853215E-18</v>
      </c>
      <c r="AT423" s="11">
        <v>-4.3810873899000002</v>
      </c>
      <c r="AU423" s="12">
        <v>9.5712621223899997E-15</v>
      </c>
      <c r="AV423" s="13">
        <v>2.0145262928299999E-13</v>
      </c>
      <c r="AW423" s="14">
        <v>1.1668992117999999</v>
      </c>
      <c r="AX423" s="15">
        <v>2.52762846602E-5</v>
      </c>
      <c r="AY423" s="16">
        <v>1.651887E-4</v>
      </c>
      <c r="AZ423" s="11">
        <v>-5.1650214978999998</v>
      </c>
      <c r="BA423" s="12">
        <v>4.3024000992800002E-15</v>
      </c>
      <c r="BB423" s="13">
        <v>5.7329743026000006E-14</v>
      </c>
      <c r="BC423" s="14">
        <v>-6.3798366162000004</v>
      </c>
      <c r="BD423" s="15">
        <v>1.41484863202E-13</v>
      </c>
      <c r="BE423" s="13">
        <v>3.63782160476E-12</v>
      </c>
      <c r="BF423" s="17">
        <f t="shared" si="6"/>
        <v>1.3979999999999999</v>
      </c>
      <c r="BG423" s="9" t="s">
        <v>2177</v>
      </c>
    </row>
    <row r="424" spans="1:59" x14ac:dyDescent="0.25">
      <c r="A424" s="9" t="s">
        <v>2182</v>
      </c>
      <c r="B424" s="9" t="s">
        <v>2183</v>
      </c>
      <c r="C424" s="10" t="s">
        <v>2184</v>
      </c>
      <c r="D424" s="10" t="s">
        <v>2183</v>
      </c>
      <c r="E424" s="10" t="s">
        <v>2185</v>
      </c>
      <c r="F424" s="10" t="s">
        <v>408</v>
      </c>
      <c r="G424" s="10">
        <v>55297599</v>
      </c>
      <c r="H424" s="10">
        <v>55369544</v>
      </c>
      <c r="I424" s="10" t="s">
        <v>64</v>
      </c>
      <c r="J424" s="10">
        <v>71945</v>
      </c>
      <c r="K424" s="10">
        <v>1</v>
      </c>
      <c r="L424" s="10">
        <v>0</v>
      </c>
      <c r="M424" s="10" t="s">
        <v>2186</v>
      </c>
      <c r="N424" s="10">
        <v>1293.27</v>
      </c>
      <c r="O424" s="10">
        <v>1267.19</v>
      </c>
      <c r="P424" s="10">
        <v>631.23</v>
      </c>
      <c r="Q424" s="10">
        <v>1584.14</v>
      </c>
      <c r="R424" s="10">
        <v>403.76</v>
      </c>
      <c r="S424" s="10">
        <v>1686.03</v>
      </c>
      <c r="T424" s="10">
        <v>369.16</v>
      </c>
      <c r="U424" s="10">
        <v>1719.13</v>
      </c>
      <c r="V424" s="10">
        <v>2053.75</v>
      </c>
      <c r="W424" s="10">
        <v>322.73</v>
      </c>
      <c r="X424" s="10">
        <v>306.72000000000003</v>
      </c>
      <c r="Y424" s="10">
        <v>1470.89</v>
      </c>
      <c r="Z424" s="10">
        <v>1813.1</v>
      </c>
      <c r="AA424" s="10">
        <v>1.0940000000000001</v>
      </c>
      <c r="AB424" s="10">
        <v>0.94</v>
      </c>
      <c r="AC424" s="10">
        <v>0.39600000000000002</v>
      </c>
      <c r="AD424" s="10">
        <v>1.3460000000000001</v>
      </c>
      <c r="AE424" s="10">
        <v>0.29799999999999999</v>
      </c>
      <c r="AF424" s="10">
        <v>1.57</v>
      </c>
      <c r="AG424" s="10">
        <v>0.25900000000000001</v>
      </c>
      <c r="AH424" s="10">
        <v>1.25</v>
      </c>
      <c r="AI424" s="10">
        <v>1.71</v>
      </c>
      <c r="AJ424" s="10">
        <v>0.23599999999999999</v>
      </c>
      <c r="AK424" s="10">
        <v>0.223</v>
      </c>
      <c r="AL424" s="10">
        <v>0.32700000000000001</v>
      </c>
      <c r="AM424" s="10">
        <v>0.84799999999999998</v>
      </c>
      <c r="AN424" s="11">
        <v>-2.1970217890999999</v>
      </c>
      <c r="AO424" s="12">
        <v>1.6793083050600001E-21</v>
      </c>
      <c r="AP424" s="13">
        <v>3.3663615898599997E-20</v>
      </c>
      <c r="AQ424" s="14">
        <v>-2.7921762177999998</v>
      </c>
      <c r="AR424" s="15">
        <v>1.00782572358E-23</v>
      </c>
      <c r="AS424" s="16">
        <v>2.7293801958299998E-22</v>
      </c>
      <c r="AT424" s="11">
        <v>-0.40442119939999999</v>
      </c>
      <c r="AU424" s="12">
        <v>0.1023148525</v>
      </c>
      <c r="AV424" s="13">
        <v>0.2027563762</v>
      </c>
      <c r="AW424" s="14">
        <v>-0.67192944730000004</v>
      </c>
      <c r="AX424" s="15">
        <v>2.79167567E-2</v>
      </c>
      <c r="AY424" s="16">
        <v>7.6269693299999997E-2</v>
      </c>
      <c r="AZ424" s="11">
        <v>1.7456447131999999</v>
      </c>
      <c r="BA424" s="12">
        <v>3.2840890801599999E-9</v>
      </c>
      <c r="BB424" s="13">
        <v>2.51758710196E-8</v>
      </c>
      <c r="BC424" s="14">
        <v>2.3407257239999999</v>
      </c>
      <c r="BD424" s="15">
        <v>1.6058142026999999E-8</v>
      </c>
      <c r="BE424" s="13">
        <v>2.0741514298299999E-7</v>
      </c>
      <c r="BF424" s="17">
        <f t="shared" si="6"/>
        <v>1.71</v>
      </c>
      <c r="BG424" s="9" t="s">
        <v>2182</v>
      </c>
    </row>
    <row r="425" spans="1:59" x14ac:dyDescent="0.25">
      <c r="A425" s="9" t="s">
        <v>2187</v>
      </c>
      <c r="B425" s="9" t="s">
        <v>2188</v>
      </c>
      <c r="C425" s="10" t="s">
        <v>2189</v>
      </c>
      <c r="D425" s="10" t="s">
        <v>2188</v>
      </c>
      <c r="E425" s="10" t="s">
        <v>2190</v>
      </c>
      <c r="F425" s="10" t="s">
        <v>187</v>
      </c>
      <c r="G425" s="10">
        <v>42186349</v>
      </c>
      <c r="H425" s="10">
        <v>42264752</v>
      </c>
      <c r="I425" s="10" t="s">
        <v>64</v>
      </c>
      <c r="J425" s="10">
        <v>78403</v>
      </c>
      <c r="K425" s="10">
        <v>1</v>
      </c>
      <c r="L425" s="10">
        <v>0</v>
      </c>
      <c r="M425" s="10" t="s">
        <v>2191</v>
      </c>
      <c r="N425" s="10">
        <v>4539.88</v>
      </c>
      <c r="O425" s="10">
        <v>4677.83</v>
      </c>
      <c r="P425" s="10">
        <v>1809.94</v>
      </c>
      <c r="Q425" s="10">
        <v>4223.8900000000003</v>
      </c>
      <c r="R425" s="10">
        <v>1690.29</v>
      </c>
      <c r="S425" s="10">
        <v>4188.2299999999996</v>
      </c>
      <c r="T425" s="10">
        <v>1683.7</v>
      </c>
      <c r="U425" s="10">
        <v>3472.75</v>
      </c>
      <c r="V425" s="10">
        <v>3738.7</v>
      </c>
      <c r="W425" s="10">
        <v>880.04</v>
      </c>
      <c r="X425" s="10">
        <v>842.58</v>
      </c>
      <c r="Y425" s="10">
        <v>1981.09</v>
      </c>
      <c r="Z425" s="10">
        <v>2002.14</v>
      </c>
      <c r="AA425" s="10">
        <v>3.5230000000000001</v>
      </c>
      <c r="AB425" s="10">
        <v>3.1829999999999998</v>
      </c>
      <c r="AC425" s="10">
        <v>1.042</v>
      </c>
      <c r="AD425" s="10">
        <v>3.2930000000000001</v>
      </c>
      <c r="AE425" s="10">
        <v>1.1459999999999999</v>
      </c>
      <c r="AF425" s="10">
        <v>3.58</v>
      </c>
      <c r="AG425" s="10">
        <v>1.0820000000000001</v>
      </c>
      <c r="AH425" s="10">
        <v>2.3180000000000001</v>
      </c>
      <c r="AI425" s="10">
        <v>2.8559999999999999</v>
      </c>
      <c r="AJ425" s="10">
        <v>0.59</v>
      </c>
      <c r="AK425" s="10">
        <v>0.56299999999999994</v>
      </c>
      <c r="AL425" s="10">
        <v>0.40400000000000003</v>
      </c>
      <c r="AM425" s="10">
        <v>0.85899999999999999</v>
      </c>
      <c r="AN425" s="11">
        <v>-1.6894702072000001</v>
      </c>
      <c r="AO425" s="12">
        <v>5.1769843880200004E-19</v>
      </c>
      <c r="AP425" s="13">
        <v>8.5039810136199998E-18</v>
      </c>
      <c r="AQ425" s="14">
        <v>-2.7238979248000001</v>
      </c>
      <c r="AR425" s="15">
        <v>1.9336016483499999E-23</v>
      </c>
      <c r="AS425" s="16">
        <v>5.09113595545E-22</v>
      </c>
      <c r="AT425" s="11">
        <v>-1.5201032891999999</v>
      </c>
      <c r="AU425" s="12">
        <v>1.73611901206E-9</v>
      </c>
      <c r="AV425" s="13">
        <v>1.9677213123899999E-8</v>
      </c>
      <c r="AW425" s="14">
        <v>-1.1058389408</v>
      </c>
      <c r="AX425" s="15">
        <v>1.55949691673E-7</v>
      </c>
      <c r="AY425" s="16">
        <v>1.6218649476200001E-6</v>
      </c>
      <c r="AZ425" s="11">
        <v>0.12775962229999999</v>
      </c>
      <c r="BA425" s="12">
        <v>0.5342274897</v>
      </c>
      <c r="BB425" s="13">
        <v>0.74923182340000005</v>
      </c>
      <c r="BC425" s="14">
        <v>1.1555512816</v>
      </c>
      <c r="BD425" s="15">
        <v>2.1958777E-3</v>
      </c>
      <c r="BE425" s="13">
        <v>1.0061867400000001E-2</v>
      </c>
      <c r="BF425" s="17">
        <f t="shared" si="6"/>
        <v>3.58</v>
      </c>
      <c r="BG425" s="9" t="s">
        <v>2187</v>
      </c>
    </row>
    <row r="426" spans="1:59" x14ac:dyDescent="0.25">
      <c r="A426" s="9" t="s">
        <v>2192</v>
      </c>
      <c r="B426" s="9" t="s">
        <v>2193</v>
      </c>
      <c r="C426" s="10" t="s">
        <v>2194</v>
      </c>
      <c r="D426" s="10" t="s">
        <v>2193</v>
      </c>
      <c r="E426" s="10" t="s">
        <v>2195</v>
      </c>
      <c r="F426" s="10" t="s">
        <v>187</v>
      </c>
      <c r="G426" s="10">
        <v>69067099</v>
      </c>
      <c r="H426" s="10">
        <v>69113142</v>
      </c>
      <c r="I426" s="10" t="s">
        <v>64</v>
      </c>
      <c r="J426" s="10">
        <v>46043</v>
      </c>
      <c r="K426" s="10">
        <v>1</v>
      </c>
      <c r="L426" s="10">
        <v>0</v>
      </c>
      <c r="M426" s="10" t="s">
        <v>2196</v>
      </c>
      <c r="N426" s="10">
        <v>420.34</v>
      </c>
      <c r="O426" s="10">
        <v>537.87</v>
      </c>
      <c r="P426" s="10">
        <v>695.55</v>
      </c>
      <c r="Q426" s="10">
        <v>602.07000000000005</v>
      </c>
      <c r="R426" s="10">
        <v>458.94</v>
      </c>
      <c r="S426" s="10">
        <v>582.22</v>
      </c>
      <c r="T426" s="10">
        <v>533.62</v>
      </c>
      <c r="U426" s="10">
        <v>398.31</v>
      </c>
      <c r="V426" s="10">
        <v>375.77</v>
      </c>
      <c r="W426" s="10">
        <v>1135.95</v>
      </c>
      <c r="X426" s="10">
        <v>2317.6799999999998</v>
      </c>
      <c r="Y426" s="10">
        <v>683.88</v>
      </c>
      <c r="Z426" s="10">
        <v>778.3</v>
      </c>
      <c r="AA426" s="10">
        <v>0.55500000000000005</v>
      </c>
      <c r="AB426" s="10">
        <v>0.623</v>
      </c>
      <c r="AC426" s="10">
        <v>0.68200000000000005</v>
      </c>
      <c r="AD426" s="10">
        <v>0.79900000000000004</v>
      </c>
      <c r="AE426" s="10">
        <v>0.53</v>
      </c>
      <c r="AF426" s="10">
        <v>0.84699999999999998</v>
      </c>
      <c r="AG426" s="10">
        <v>0.58399999999999996</v>
      </c>
      <c r="AH426" s="10">
        <v>0.45300000000000001</v>
      </c>
      <c r="AI426" s="10">
        <v>0.48899999999999999</v>
      </c>
      <c r="AJ426" s="10">
        <v>1.296</v>
      </c>
      <c r="AK426" s="10">
        <v>2.6360000000000001</v>
      </c>
      <c r="AL426" s="10">
        <v>0.23699999999999999</v>
      </c>
      <c r="AM426" s="10">
        <v>0.56899999999999995</v>
      </c>
      <c r="AN426" s="11">
        <v>-0.22580090380000001</v>
      </c>
      <c r="AO426" s="12">
        <v>0.35154225010000001</v>
      </c>
      <c r="AP426" s="13">
        <v>0.51170962330000003</v>
      </c>
      <c r="AQ426" s="14">
        <v>1.3702122181</v>
      </c>
      <c r="AR426" s="15">
        <v>9.0028106127600007E-6</v>
      </c>
      <c r="AS426" s="16">
        <v>3.83158164453E-5</v>
      </c>
      <c r="AT426" s="11">
        <v>0.1304238134</v>
      </c>
      <c r="AU426" s="12">
        <v>0.64002688959999998</v>
      </c>
      <c r="AV426" s="13">
        <v>0.83831705339999996</v>
      </c>
      <c r="AW426" s="14">
        <v>1.5238736299</v>
      </c>
      <c r="AX426" s="15">
        <v>9.3508767958000001E-6</v>
      </c>
      <c r="AY426" s="16">
        <v>6.7436149407300005E-5</v>
      </c>
      <c r="AZ426" s="11">
        <v>0.31588664529999999</v>
      </c>
      <c r="BA426" s="12">
        <v>0.2326657114</v>
      </c>
      <c r="BB426" s="13">
        <v>0.39824260369999998</v>
      </c>
      <c r="BC426" s="14">
        <v>-1.2851419328</v>
      </c>
      <c r="BD426" s="15">
        <v>6.3554629E-3</v>
      </c>
      <c r="BE426" s="13">
        <v>2.512381E-2</v>
      </c>
      <c r="BF426" s="17">
        <f t="shared" si="6"/>
        <v>2.6360000000000001</v>
      </c>
      <c r="BG426" s="9" t="s">
        <v>2192</v>
      </c>
    </row>
    <row r="427" spans="1:59" x14ac:dyDescent="0.25">
      <c r="A427" s="9" t="s">
        <v>2197</v>
      </c>
      <c r="B427" s="9" t="s">
        <v>2198</v>
      </c>
      <c r="C427" s="10" t="s">
        <v>2199</v>
      </c>
      <c r="D427" s="10" t="s">
        <v>2198</v>
      </c>
      <c r="E427" s="10" t="s">
        <v>2200</v>
      </c>
      <c r="F427" s="10" t="s">
        <v>63</v>
      </c>
      <c r="G427" s="10">
        <v>7983047</v>
      </c>
      <c r="H427" s="10">
        <v>7993250</v>
      </c>
      <c r="I427" s="10" t="s">
        <v>72</v>
      </c>
      <c r="J427" s="10">
        <v>10203</v>
      </c>
      <c r="K427" s="10">
        <v>1</v>
      </c>
      <c r="L427" s="10">
        <v>0</v>
      </c>
      <c r="M427" s="10" t="s">
        <v>559</v>
      </c>
      <c r="N427" s="10">
        <v>36.549999999999997</v>
      </c>
      <c r="O427" s="10">
        <v>28.5</v>
      </c>
      <c r="P427" s="10">
        <v>26.92</v>
      </c>
      <c r="Q427" s="10">
        <v>170.89</v>
      </c>
      <c r="R427" s="10">
        <v>21.32</v>
      </c>
      <c r="S427" s="10">
        <v>208.96</v>
      </c>
      <c r="T427" s="10">
        <v>22.48</v>
      </c>
      <c r="U427" s="10">
        <v>62.94</v>
      </c>
      <c r="V427" s="10">
        <v>74.14</v>
      </c>
      <c r="W427" s="10">
        <v>75.349999999999994</v>
      </c>
      <c r="X427" s="10">
        <v>46.54</v>
      </c>
      <c r="Y427" s="10">
        <v>5.43</v>
      </c>
      <c r="Z427" s="10">
        <v>19.899999999999999</v>
      </c>
      <c r="AA427" s="10">
        <v>0.218</v>
      </c>
      <c r="AB427" s="10">
        <v>0.14899999999999999</v>
      </c>
      <c r="AC427" s="10">
        <v>0.11899999999999999</v>
      </c>
      <c r="AD427" s="10">
        <v>1.024</v>
      </c>
      <c r="AE427" s="10">
        <v>0.111</v>
      </c>
      <c r="AF427" s="10">
        <v>1.3720000000000001</v>
      </c>
      <c r="AG427" s="10">
        <v>0.111</v>
      </c>
      <c r="AH427" s="10">
        <v>0.32300000000000001</v>
      </c>
      <c r="AI427" s="10">
        <v>0.435</v>
      </c>
      <c r="AJ427" s="10">
        <v>0.38800000000000001</v>
      </c>
      <c r="AK427" s="10">
        <v>0.23899999999999999</v>
      </c>
      <c r="AL427" s="10">
        <v>8.9999999999999993E-3</v>
      </c>
      <c r="AM427" s="10">
        <v>6.6000000000000003E-2</v>
      </c>
      <c r="AN427" s="11">
        <v>-2.4829742826999999</v>
      </c>
      <c r="AO427" s="12">
        <v>2.0505370000000001E-4</v>
      </c>
      <c r="AP427" s="13">
        <v>6.768303E-4</v>
      </c>
      <c r="AQ427" s="14">
        <v>-1.1463447641</v>
      </c>
      <c r="AR427" s="15">
        <v>0.1551007351</v>
      </c>
      <c r="AS427" s="16">
        <v>0.26099203770000001</v>
      </c>
      <c r="AT427" s="11">
        <v>-3.183399756</v>
      </c>
      <c r="AU427" s="12">
        <v>6.6176869999999999E-4</v>
      </c>
      <c r="AV427" s="13">
        <v>2.6096217000000001E-3</v>
      </c>
      <c r="AW427" s="14">
        <v>1.2597217298000001</v>
      </c>
      <c r="AX427" s="15">
        <v>2.0166371E-3</v>
      </c>
      <c r="AY427" s="16">
        <v>8.1017568999999998E-3</v>
      </c>
      <c r="AZ427" s="11">
        <v>-0.54052452100000004</v>
      </c>
      <c r="BA427" s="12">
        <v>0.2226479985</v>
      </c>
      <c r="BB427" s="13">
        <v>0.38475136580000002</v>
      </c>
      <c r="BC427" s="14">
        <v>-1.9857226079999999</v>
      </c>
      <c r="BD427" s="15">
        <v>4.3309869000000001E-3</v>
      </c>
      <c r="BE427" s="13">
        <v>1.8075813600000001E-2</v>
      </c>
      <c r="BF427" s="17">
        <f t="shared" si="6"/>
        <v>1.3720000000000001</v>
      </c>
      <c r="BG427" s="9" t="s">
        <v>2197</v>
      </c>
    </row>
    <row r="428" spans="1:59" x14ac:dyDescent="0.25">
      <c r="A428" s="9" t="s">
        <v>2201</v>
      </c>
      <c r="B428" s="9" t="s">
        <v>2202</v>
      </c>
      <c r="C428" s="10" t="s">
        <v>2203</v>
      </c>
      <c r="D428" s="10" t="s">
        <v>2202</v>
      </c>
      <c r="E428" s="10" t="s">
        <v>2204</v>
      </c>
      <c r="F428" s="10" t="s">
        <v>63</v>
      </c>
      <c r="G428" s="10">
        <v>43510236</v>
      </c>
      <c r="H428" s="10">
        <v>43568147</v>
      </c>
      <c r="I428" s="10" t="s">
        <v>64</v>
      </c>
      <c r="J428" s="10">
        <v>57911</v>
      </c>
      <c r="K428" s="10">
        <v>1</v>
      </c>
      <c r="L428" s="10">
        <v>0</v>
      </c>
      <c r="M428" s="10" t="s">
        <v>2205</v>
      </c>
      <c r="N428" s="10">
        <v>704.15</v>
      </c>
      <c r="O428" s="10">
        <v>801.46</v>
      </c>
      <c r="P428" s="10">
        <v>356</v>
      </c>
      <c r="Q428" s="10">
        <v>659.04</v>
      </c>
      <c r="R428" s="10">
        <v>381.19</v>
      </c>
      <c r="S428" s="10">
        <v>628.47</v>
      </c>
      <c r="T428" s="10">
        <v>382.17</v>
      </c>
      <c r="U428" s="10">
        <v>592.29999999999995</v>
      </c>
      <c r="V428" s="10">
        <v>654.59</v>
      </c>
      <c r="W428" s="10">
        <v>216.1</v>
      </c>
      <c r="X428" s="10">
        <v>214.82</v>
      </c>
      <c r="Y428" s="10">
        <v>602.47</v>
      </c>
      <c r="Z428" s="10">
        <v>626.84</v>
      </c>
      <c r="AA428" s="10">
        <v>0.74</v>
      </c>
      <c r="AB428" s="10">
        <v>0.73799999999999999</v>
      </c>
      <c r="AC428" s="10">
        <v>0.27700000000000002</v>
      </c>
      <c r="AD428" s="10">
        <v>0.69599999999999995</v>
      </c>
      <c r="AE428" s="10">
        <v>0.35</v>
      </c>
      <c r="AF428" s="10">
        <v>0.72699999999999998</v>
      </c>
      <c r="AG428" s="10">
        <v>0.33300000000000002</v>
      </c>
      <c r="AH428" s="10">
        <v>0.53500000000000003</v>
      </c>
      <c r="AI428" s="10">
        <v>0.67700000000000005</v>
      </c>
      <c r="AJ428" s="10">
        <v>0.19600000000000001</v>
      </c>
      <c r="AK428" s="10">
        <v>0.19400000000000001</v>
      </c>
      <c r="AL428" s="10">
        <v>0.16600000000000001</v>
      </c>
      <c r="AM428" s="10">
        <v>0.36399999999999999</v>
      </c>
      <c r="AN428" s="11">
        <v>-1.2734417145000001</v>
      </c>
      <c r="AO428" s="12">
        <v>1.5676520230899999E-11</v>
      </c>
      <c r="AP428" s="13">
        <v>1.3240905412799999E-10</v>
      </c>
      <c r="AQ428" s="14">
        <v>-2.0978027763</v>
      </c>
      <c r="AR428" s="15">
        <v>4.5807075025499999E-15</v>
      </c>
      <c r="AS428" s="16">
        <v>5.8449913113800004E-14</v>
      </c>
      <c r="AT428" s="11">
        <v>-0.58582214929999998</v>
      </c>
      <c r="AU428" s="12">
        <v>1.7622472399999999E-2</v>
      </c>
      <c r="AV428" s="13">
        <v>4.6332804700000001E-2</v>
      </c>
      <c r="AW428" s="14">
        <v>-0.89347432309999997</v>
      </c>
      <c r="AX428" s="15">
        <v>1.4123559999999999E-4</v>
      </c>
      <c r="AY428" s="16">
        <v>7.7519619999999998E-4</v>
      </c>
      <c r="AZ428" s="11">
        <v>0.65153420559999997</v>
      </c>
      <c r="BA428" s="12">
        <v>3.5003359000000001E-3</v>
      </c>
      <c r="BB428" s="13">
        <v>1.09555031E-2</v>
      </c>
      <c r="BC428" s="14">
        <v>1.4628789097999999</v>
      </c>
      <c r="BD428" s="15">
        <v>3.2430520000000001E-4</v>
      </c>
      <c r="BE428" s="13">
        <v>1.8648572E-3</v>
      </c>
      <c r="BF428" s="17">
        <f t="shared" si="6"/>
        <v>0.74</v>
      </c>
      <c r="BG428" s="9" t="s">
        <v>2201</v>
      </c>
    </row>
    <row r="429" spans="1:59" x14ac:dyDescent="0.25">
      <c r="A429" s="9" t="s">
        <v>2206</v>
      </c>
      <c r="B429" s="9" t="s">
        <v>2207</v>
      </c>
      <c r="C429" s="10" t="s">
        <v>2208</v>
      </c>
      <c r="D429" s="10" t="s">
        <v>2207</v>
      </c>
      <c r="E429" s="10" t="s">
        <v>2209</v>
      </c>
      <c r="F429" s="10" t="s">
        <v>63</v>
      </c>
      <c r="G429" s="10">
        <v>62777682</v>
      </c>
      <c r="H429" s="10">
        <v>62833327</v>
      </c>
      <c r="I429" s="10" t="s">
        <v>64</v>
      </c>
      <c r="J429" s="10">
        <v>55645</v>
      </c>
      <c r="K429" s="10">
        <v>1</v>
      </c>
      <c r="L429" s="10">
        <v>0</v>
      </c>
      <c r="M429" s="10" t="s">
        <v>2210</v>
      </c>
      <c r="N429" s="10">
        <v>1150.29</v>
      </c>
      <c r="O429" s="10">
        <v>1318.84</v>
      </c>
      <c r="P429" s="10">
        <v>541.49</v>
      </c>
      <c r="Q429" s="10">
        <v>1121.23</v>
      </c>
      <c r="R429" s="10">
        <v>473.98</v>
      </c>
      <c r="S429" s="10">
        <v>1038.95</v>
      </c>
      <c r="T429" s="10">
        <v>520.61</v>
      </c>
      <c r="U429" s="10">
        <v>957.85</v>
      </c>
      <c r="V429" s="10">
        <v>988.54</v>
      </c>
      <c r="W429" s="10">
        <v>314.2</v>
      </c>
      <c r="X429" s="10">
        <v>282.85000000000002</v>
      </c>
      <c r="Y429" s="10">
        <v>651.32000000000005</v>
      </c>
      <c r="Z429" s="10">
        <v>573.78</v>
      </c>
      <c r="AA429" s="10">
        <v>1.258</v>
      </c>
      <c r="AB429" s="10">
        <v>1.2649999999999999</v>
      </c>
      <c r="AC429" s="10">
        <v>0.439</v>
      </c>
      <c r="AD429" s="10">
        <v>1.232</v>
      </c>
      <c r="AE429" s="10">
        <v>0.45300000000000001</v>
      </c>
      <c r="AF429" s="10">
        <v>1.2509999999999999</v>
      </c>
      <c r="AG429" s="10">
        <v>0.47199999999999998</v>
      </c>
      <c r="AH429" s="10">
        <v>0.90100000000000002</v>
      </c>
      <c r="AI429" s="10">
        <v>1.0640000000000001</v>
      </c>
      <c r="AJ429" s="10">
        <v>0.29699999999999999</v>
      </c>
      <c r="AK429" s="10">
        <v>0.26600000000000001</v>
      </c>
      <c r="AL429" s="10">
        <v>0.187</v>
      </c>
      <c r="AM429" s="10">
        <v>0.34699999999999998</v>
      </c>
      <c r="AN429" s="11">
        <v>-1.5249883256000001</v>
      </c>
      <c r="AO429" s="12">
        <v>1.7698300272299999E-15</v>
      </c>
      <c r="AP429" s="13">
        <v>2.2038770184399998E-14</v>
      </c>
      <c r="AQ429" s="14">
        <v>-2.3329440256999998</v>
      </c>
      <c r="AR429" s="15">
        <v>1.31488288502E-17</v>
      </c>
      <c r="AS429" s="16">
        <v>2.1167218130899999E-16</v>
      </c>
      <c r="AT429" s="11">
        <v>-1.3093357293000001</v>
      </c>
      <c r="AU429" s="12">
        <v>3.4194928691599998E-7</v>
      </c>
      <c r="AV429" s="13">
        <v>2.6937851909099999E-6</v>
      </c>
      <c r="AW429" s="14">
        <v>-0.87989127199999995</v>
      </c>
      <c r="AX429" s="15">
        <v>1.3495219999999999E-4</v>
      </c>
      <c r="AY429" s="16">
        <v>7.4398949999999998E-4</v>
      </c>
      <c r="AZ429" s="11">
        <v>0.17207790170000001</v>
      </c>
      <c r="BA429" s="12">
        <v>0.42903554830000001</v>
      </c>
      <c r="BB429" s="13">
        <v>0.63535127459999996</v>
      </c>
      <c r="BC429" s="14">
        <v>0.97543052949999998</v>
      </c>
      <c r="BD429" s="15">
        <v>1.3484960000000001E-2</v>
      </c>
      <c r="BE429" s="13">
        <v>4.7499184299999997E-2</v>
      </c>
      <c r="BF429" s="17">
        <f t="shared" si="6"/>
        <v>1.2649999999999999</v>
      </c>
      <c r="BG429" s="9" t="s">
        <v>2206</v>
      </c>
    </row>
    <row r="430" spans="1:59" x14ac:dyDescent="0.25">
      <c r="A430" s="9" t="s">
        <v>2211</v>
      </c>
      <c r="B430" s="9" t="s">
        <v>2212</v>
      </c>
      <c r="C430" s="10" t="s">
        <v>2213</v>
      </c>
      <c r="D430" s="10" t="s">
        <v>2212</v>
      </c>
      <c r="E430" s="10" t="s">
        <v>2214</v>
      </c>
      <c r="F430" s="10" t="s">
        <v>364</v>
      </c>
      <c r="G430" s="10">
        <v>6393149</v>
      </c>
      <c r="H430" s="10">
        <v>6414906</v>
      </c>
      <c r="I430" s="10" t="s">
        <v>64</v>
      </c>
      <c r="J430" s="10">
        <v>21757</v>
      </c>
      <c r="K430" s="10">
        <v>1</v>
      </c>
      <c r="L430" s="10">
        <v>0</v>
      </c>
      <c r="M430" s="10" t="s">
        <v>2215</v>
      </c>
      <c r="N430" s="10">
        <v>62.35</v>
      </c>
      <c r="O430" s="10">
        <v>154.06</v>
      </c>
      <c r="P430" s="10">
        <v>41.88</v>
      </c>
      <c r="Q430" s="10">
        <v>149.97999999999999</v>
      </c>
      <c r="R430" s="10">
        <v>38.869999999999997</v>
      </c>
      <c r="S430" s="10">
        <v>137.71</v>
      </c>
      <c r="T430" s="10">
        <v>31.95</v>
      </c>
      <c r="U430" s="10">
        <v>152.6</v>
      </c>
      <c r="V430" s="10">
        <v>162.86000000000001</v>
      </c>
      <c r="W430" s="10">
        <v>61.13</v>
      </c>
      <c r="X430" s="10">
        <v>71.61</v>
      </c>
      <c r="Y430" s="10">
        <v>537.34</v>
      </c>
      <c r="Z430" s="10">
        <v>563.83000000000004</v>
      </c>
      <c r="AA430" s="10">
        <v>0.17399999999999999</v>
      </c>
      <c r="AB430" s="10">
        <v>0.378</v>
      </c>
      <c r="AC430" s="10">
        <v>8.6999999999999994E-2</v>
      </c>
      <c r="AD430" s="10">
        <v>0.42099999999999999</v>
      </c>
      <c r="AE430" s="10">
        <v>9.5000000000000001E-2</v>
      </c>
      <c r="AF430" s="10">
        <v>0.42399999999999999</v>
      </c>
      <c r="AG430" s="10">
        <v>7.3999999999999996E-2</v>
      </c>
      <c r="AH430" s="10">
        <v>0.36699999999999999</v>
      </c>
      <c r="AI430" s="10">
        <v>0.44800000000000001</v>
      </c>
      <c r="AJ430" s="10">
        <v>0.14799999999999999</v>
      </c>
      <c r="AK430" s="10">
        <v>0.17199999999999999</v>
      </c>
      <c r="AL430" s="10">
        <v>0.39500000000000002</v>
      </c>
      <c r="AM430" s="10">
        <v>0.872</v>
      </c>
      <c r="AN430" s="11">
        <v>-2.2777584066999998</v>
      </c>
      <c r="AO430" s="12">
        <v>5.3471410459699999E-12</v>
      </c>
      <c r="AP430" s="13">
        <v>4.7523779052800003E-11</v>
      </c>
      <c r="AQ430" s="14">
        <v>-1.4818132341000001</v>
      </c>
      <c r="AR430" s="15">
        <v>1.757947E-4</v>
      </c>
      <c r="AS430" s="16">
        <v>6.0149770000000001E-4</v>
      </c>
      <c r="AT430" s="11">
        <v>1.5631405518999999</v>
      </c>
      <c r="AU430" s="12">
        <v>4.09104994845E-7</v>
      </c>
      <c r="AV430" s="13">
        <v>3.17888596387E-6</v>
      </c>
      <c r="AW430" s="14">
        <v>0.72757104969999997</v>
      </c>
      <c r="AX430" s="15">
        <v>3.8796024599999999E-2</v>
      </c>
      <c r="AY430" s="16">
        <v>0.100240757</v>
      </c>
      <c r="AZ430" s="11">
        <v>3.8057554752999998</v>
      </c>
      <c r="BA430" s="12">
        <v>2.5511221424400001E-40</v>
      </c>
      <c r="BB430" s="13">
        <v>1.5421054663699999E-38</v>
      </c>
      <c r="BC430" s="14">
        <v>2.9988198436000002</v>
      </c>
      <c r="BD430" s="15">
        <v>3.4708419671999999E-11</v>
      </c>
      <c r="BE430" s="13">
        <v>6.7025434124000002E-10</v>
      </c>
      <c r="BF430" s="17">
        <f t="shared" si="6"/>
        <v>0.872</v>
      </c>
      <c r="BG430" s="9" t="s">
        <v>2211</v>
      </c>
    </row>
    <row r="431" spans="1:59" x14ac:dyDescent="0.25">
      <c r="A431" s="9" t="s">
        <v>2216</v>
      </c>
      <c r="B431" s="9" t="s">
        <v>2217</v>
      </c>
      <c r="C431" s="10" t="s">
        <v>2218</v>
      </c>
      <c r="D431" s="10" t="s">
        <v>2217</v>
      </c>
      <c r="E431" s="10" t="s">
        <v>2219</v>
      </c>
      <c r="F431" s="10" t="s">
        <v>364</v>
      </c>
      <c r="G431" s="10">
        <v>47657499</v>
      </c>
      <c r="H431" s="10">
        <v>47721517</v>
      </c>
      <c r="I431" s="10" t="s">
        <v>64</v>
      </c>
      <c r="J431" s="10">
        <v>64018</v>
      </c>
      <c r="K431" s="10">
        <v>1</v>
      </c>
      <c r="L431" s="10">
        <v>0</v>
      </c>
      <c r="M431" s="10" t="s">
        <v>2220</v>
      </c>
      <c r="N431" s="10">
        <v>898.73</v>
      </c>
      <c r="O431" s="10">
        <v>791.66</v>
      </c>
      <c r="P431" s="10">
        <v>432.29</v>
      </c>
      <c r="Q431" s="10">
        <v>811.9</v>
      </c>
      <c r="R431" s="10">
        <v>368.65</v>
      </c>
      <c r="S431" s="10">
        <v>876.25</v>
      </c>
      <c r="T431" s="10">
        <v>341.95</v>
      </c>
      <c r="U431" s="10">
        <v>661.27</v>
      </c>
      <c r="V431" s="10">
        <v>712.25</v>
      </c>
      <c r="W431" s="10">
        <v>71.09</v>
      </c>
      <c r="X431" s="10">
        <v>152.76</v>
      </c>
      <c r="Y431" s="10">
        <v>1232.08</v>
      </c>
      <c r="Z431" s="10">
        <v>1024.8399999999999</v>
      </c>
      <c r="AA431" s="10">
        <v>0.85399999999999998</v>
      </c>
      <c r="AB431" s="10">
        <v>0.66</v>
      </c>
      <c r="AC431" s="10">
        <v>0.30499999999999999</v>
      </c>
      <c r="AD431" s="10">
        <v>0.77500000000000002</v>
      </c>
      <c r="AE431" s="10">
        <v>0.30599999999999999</v>
      </c>
      <c r="AF431" s="10">
        <v>0.91700000000000004</v>
      </c>
      <c r="AG431" s="10">
        <v>0.26900000000000002</v>
      </c>
      <c r="AH431" s="10">
        <v>0.54</v>
      </c>
      <c r="AI431" s="10">
        <v>0.66600000000000004</v>
      </c>
      <c r="AJ431" s="10">
        <v>5.8000000000000003E-2</v>
      </c>
      <c r="AK431" s="10">
        <v>0.125</v>
      </c>
      <c r="AL431" s="10">
        <v>0.308</v>
      </c>
      <c r="AM431" s="10">
        <v>0.53900000000000003</v>
      </c>
      <c r="AN431" s="11">
        <v>-1.4881940890000001</v>
      </c>
      <c r="AO431" s="12">
        <v>8.2238607638099999E-13</v>
      </c>
      <c r="AP431" s="13">
        <v>7.9293654681499994E-12</v>
      </c>
      <c r="AQ431" s="14">
        <v>-3.2726944689000002</v>
      </c>
      <c r="AR431" s="15">
        <v>2.65699938464E-18</v>
      </c>
      <c r="AS431" s="16">
        <v>4.5586850971E-17</v>
      </c>
      <c r="AT431" s="11">
        <v>3.4224955500000001E-2</v>
      </c>
      <c r="AU431" s="12">
        <v>0.86415210330000003</v>
      </c>
      <c r="AV431" s="13">
        <v>1</v>
      </c>
      <c r="AW431" s="14">
        <v>-1.8537711459999999</v>
      </c>
      <c r="AX431" s="15">
        <v>5.0230883407900002E-7</v>
      </c>
      <c r="AY431" s="16">
        <v>4.70246933456E-6</v>
      </c>
      <c r="AZ431" s="11">
        <v>1.475544663</v>
      </c>
      <c r="BA431" s="12">
        <v>3.17145491462E-11</v>
      </c>
      <c r="BB431" s="13">
        <v>2.9977200527100001E-10</v>
      </c>
      <c r="BC431" s="14">
        <v>3.2615979367999999</v>
      </c>
      <c r="BD431" s="15">
        <v>1.2378288323100001E-10</v>
      </c>
      <c r="BE431" s="13">
        <v>2.2168389087799999E-9</v>
      </c>
      <c r="BF431" s="17">
        <f t="shared" si="6"/>
        <v>0.91700000000000004</v>
      </c>
      <c r="BG431" s="9" t="s">
        <v>2216</v>
      </c>
    </row>
    <row r="432" spans="1:59" x14ac:dyDescent="0.25">
      <c r="A432" s="9" t="s">
        <v>2221</v>
      </c>
      <c r="B432" s="9" t="s">
        <v>2222</v>
      </c>
      <c r="C432" s="10" t="s">
        <v>2223</v>
      </c>
      <c r="D432" s="10" t="s">
        <v>2222</v>
      </c>
      <c r="E432" s="10" t="s">
        <v>2224</v>
      </c>
      <c r="F432" s="10" t="s">
        <v>86</v>
      </c>
      <c r="G432" s="10">
        <v>2236844</v>
      </c>
      <c r="H432" s="10">
        <v>2256545</v>
      </c>
      <c r="I432" s="10" t="s">
        <v>72</v>
      </c>
      <c r="J432" s="10">
        <v>19701</v>
      </c>
      <c r="K432" s="10">
        <v>1</v>
      </c>
      <c r="L432" s="10">
        <v>0</v>
      </c>
      <c r="M432" s="10" t="s">
        <v>2225</v>
      </c>
      <c r="N432" s="10">
        <v>423.56</v>
      </c>
      <c r="O432" s="10">
        <v>601.98</v>
      </c>
      <c r="P432" s="10">
        <v>528.02</v>
      </c>
      <c r="Q432" s="10">
        <v>621.54</v>
      </c>
      <c r="R432" s="10">
        <v>412.54</v>
      </c>
      <c r="S432" s="10">
        <v>509.37</v>
      </c>
      <c r="T432" s="10">
        <v>447.25</v>
      </c>
      <c r="U432" s="10">
        <v>662.99</v>
      </c>
      <c r="V432" s="10">
        <v>653.32000000000005</v>
      </c>
      <c r="W432" s="10">
        <v>834.55</v>
      </c>
      <c r="X432" s="10">
        <v>772.16</v>
      </c>
      <c r="Y432" s="10">
        <v>369.08</v>
      </c>
      <c r="Z432" s="10">
        <v>384.73</v>
      </c>
      <c r="AA432" s="10">
        <v>1.3080000000000001</v>
      </c>
      <c r="AB432" s="10">
        <v>1.63</v>
      </c>
      <c r="AC432" s="10">
        <v>1.21</v>
      </c>
      <c r="AD432" s="10">
        <v>1.929</v>
      </c>
      <c r="AE432" s="10">
        <v>1.113</v>
      </c>
      <c r="AF432" s="10">
        <v>1.7330000000000001</v>
      </c>
      <c r="AG432" s="10">
        <v>1.1439999999999999</v>
      </c>
      <c r="AH432" s="10">
        <v>1.7609999999999999</v>
      </c>
      <c r="AI432" s="10">
        <v>1.986</v>
      </c>
      <c r="AJ432" s="10">
        <v>2.226</v>
      </c>
      <c r="AK432" s="10">
        <v>2.052</v>
      </c>
      <c r="AL432" s="10">
        <v>0.29899999999999999</v>
      </c>
      <c r="AM432" s="10">
        <v>0.65700000000000003</v>
      </c>
      <c r="AN432" s="11">
        <v>-0.74055688230000005</v>
      </c>
      <c r="AO432" s="12">
        <v>5.35268669894E-5</v>
      </c>
      <c r="AP432" s="13">
        <v>1.945482E-4</v>
      </c>
      <c r="AQ432" s="14">
        <v>2.87685058E-2</v>
      </c>
      <c r="AR432" s="15">
        <v>0.87747081930000004</v>
      </c>
      <c r="AS432" s="16">
        <v>1</v>
      </c>
      <c r="AT432" s="11">
        <v>-1.0583311813</v>
      </c>
      <c r="AU432" s="12">
        <v>3.7027814658999998E-5</v>
      </c>
      <c r="AV432" s="13">
        <v>1.960048E-4</v>
      </c>
      <c r="AW432" s="14">
        <v>0.69577780970000003</v>
      </c>
      <c r="AX432" s="15">
        <v>1.7861874E-3</v>
      </c>
      <c r="AY432" s="16">
        <v>7.2969072000000001E-3</v>
      </c>
      <c r="AZ432" s="11">
        <v>-0.35679960789999998</v>
      </c>
      <c r="BA432" s="12">
        <v>0.13784549190000001</v>
      </c>
      <c r="BB432" s="13">
        <v>0.26111117210000001</v>
      </c>
      <c r="BC432" s="14">
        <v>-1.1367225109000001</v>
      </c>
      <c r="BD432" s="15">
        <v>3.8625923999999999E-3</v>
      </c>
      <c r="BE432" s="13">
        <v>1.6372967200000001E-2</v>
      </c>
      <c r="BF432" s="17">
        <f t="shared" si="6"/>
        <v>2.226</v>
      </c>
      <c r="BG432" s="9" t="s">
        <v>2221</v>
      </c>
    </row>
    <row r="433" spans="1:59" x14ac:dyDescent="0.25">
      <c r="A433" s="9" t="s">
        <v>2226</v>
      </c>
      <c r="B433" s="9" t="s">
        <v>2227</v>
      </c>
      <c r="C433" s="10" t="s">
        <v>2228</v>
      </c>
      <c r="D433" s="10" t="s">
        <v>2227</v>
      </c>
      <c r="E433" s="10" t="s">
        <v>2229</v>
      </c>
      <c r="F433" s="10" t="s">
        <v>112</v>
      </c>
      <c r="G433" s="10">
        <v>237205483</v>
      </c>
      <c r="H433" s="10">
        <v>237297000</v>
      </c>
      <c r="I433" s="10" t="s">
        <v>72</v>
      </c>
      <c r="J433" s="10">
        <v>91517</v>
      </c>
      <c r="K433" s="10">
        <v>1</v>
      </c>
      <c r="L433" s="10">
        <v>0</v>
      </c>
      <c r="M433" s="10" t="s">
        <v>2230</v>
      </c>
      <c r="N433" s="10">
        <v>33.33</v>
      </c>
      <c r="O433" s="10">
        <v>44.53</v>
      </c>
      <c r="P433" s="10">
        <v>1000.7</v>
      </c>
      <c r="Q433" s="10">
        <v>49.03</v>
      </c>
      <c r="R433" s="10">
        <v>936.68</v>
      </c>
      <c r="S433" s="10">
        <v>31.9</v>
      </c>
      <c r="T433" s="10">
        <v>921.71</v>
      </c>
      <c r="U433" s="10">
        <v>70.7</v>
      </c>
      <c r="V433" s="10">
        <v>62.1</v>
      </c>
      <c r="W433" s="10">
        <v>2163.85</v>
      </c>
      <c r="X433" s="10">
        <v>1062.17</v>
      </c>
      <c r="Y433" s="10">
        <v>59.7</v>
      </c>
      <c r="Z433" s="10">
        <v>38.69</v>
      </c>
      <c r="AA433" s="10">
        <v>2.1999999999999999E-2</v>
      </c>
      <c r="AB433" s="10">
        <v>2.5999999999999999E-2</v>
      </c>
      <c r="AC433" s="10">
        <v>0.49299999999999999</v>
      </c>
      <c r="AD433" s="10">
        <v>3.3000000000000002E-2</v>
      </c>
      <c r="AE433" s="10">
        <v>0.54400000000000004</v>
      </c>
      <c r="AF433" s="10">
        <v>2.3E-2</v>
      </c>
      <c r="AG433" s="10">
        <v>0.50800000000000001</v>
      </c>
      <c r="AH433" s="10">
        <v>0.04</v>
      </c>
      <c r="AI433" s="10">
        <v>4.1000000000000002E-2</v>
      </c>
      <c r="AJ433" s="10">
        <v>1.242</v>
      </c>
      <c r="AK433" s="10">
        <v>0.60799999999999998</v>
      </c>
      <c r="AL433" s="10">
        <v>0.01</v>
      </c>
      <c r="AM433" s="10">
        <v>1.4E-2</v>
      </c>
      <c r="AN433" s="11">
        <v>3.8846863813999999</v>
      </c>
      <c r="AO433" s="12">
        <v>6.2334314816800004E-67</v>
      </c>
      <c r="AP433" s="13">
        <v>1.8158516410999998E-64</v>
      </c>
      <c r="AQ433" s="14">
        <v>4.6131542773999996</v>
      </c>
      <c r="AR433" s="15">
        <v>7.1880327072799999E-47</v>
      </c>
      <c r="AS433" s="16">
        <v>7.6587509581100004E-45</v>
      </c>
      <c r="AT433" s="11">
        <v>-0.51065908400000004</v>
      </c>
      <c r="AU433" s="12">
        <v>0.31348741800000002</v>
      </c>
      <c r="AV433" s="13">
        <v>0.49519619079999999</v>
      </c>
      <c r="AW433" s="14">
        <v>0.65174401930000003</v>
      </c>
      <c r="AX433" s="15">
        <v>3.2314857799999999E-2</v>
      </c>
      <c r="AY433" s="16">
        <v>8.6127871499999994E-2</v>
      </c>
      <c r="AZ433" s="11">
        <v>-4.4768246641999996</v>
      </c>
      <c r="BA433" s="12">
        <v>1.08200036982E-45</v>
      </c>
      <c r="BB433" s="13">
        <v>8.3696090753300001E-44</v>
      </c>
      <c r="BC433" s="14">
        <v>-5.1582928285999996</v>
      </c>
      <c r="BD433" s="15">
        <v>2.3742231543400002E-18</v>
      </c>
      <c r="BE433" s="13">
        <v>1.1385876118299999E-16</v>
      </c>
      <c r="BF433" s="17">
        <f t="shared" si="6"/>
        <v>1.242</v>
      </c>
      <c r="BG433" s="9" t="s">
        <v>2226</v>
      </c>
    </row>
    <row r="434" spans="1:59" x14ac:dyDescent="0.25">
      <c r="A434" s="9" t="s">
        <v>2231</v>
      </c>
      <c r="B434" s="9" t="s">
        <v>2232</v>
      </c>
      <c r="C434" s="10" t="s">
        <v>2233</v>
      </c>
      <c r="D434" s="10" t="s">
        <v>2232</v>
      </c>
      <c r="E434" s="10" t="s">
        <v>2234</v>
      </c>
      <c r="F434" s="10" t="s">
        <v>218</v>
      </c>
      <c r="G434" s="10">
        <v>64751481</v>
      </c>
      <c r="H434" s="10">
        <v>64824250</v>
      </c>
      <c r="I434" s="10" t="s">
        <v>72</v>
      </c>
      <c r="J434" s="10">
        <v>72769</v>
      </c>
      <c r="K434" s="10">
        <v>1</v>
      </c>
      <c r="L434" s="10">
        <v>0</v>
      </c>
      <c r="M434" s="10" t="s">
        <v>2235</v>
      </c>
      <c r="N434" s="10">
        <v>777.25</v>
      </c>
      <c r="O434" s="10">
        <v>807.69</v>
      </c>
      <c r="P434" s="10">
        <v>430.8</v>
      </c>
      <c r="Q434" s="10">
        <v>719.6</v>
      </c>
      <c r="R434" s="10">
        <v>448.91</v>
      </c>
      <c r="S434" s="10">
        <v>694.94</v>
      </c>
      <c r="T434" s="10">
        <v>451.98</v>
      </c>
      <c r="U434" s="10">
        <v>693.17</v>
      </c>
      <c r="V434" s="10">
        <v>688.81</v>
      </c>
      <c r="W434" s="10">
        <v>497.6</v>
      </c>
      <c r="X434" s="10">
        <v>492.9</v>
      </c>
      <c r="Y434" s="10">
        <v>1177.8</v>
      </c>
      <c r="Z434" s="10">
        <v>1032.58</v>
      </c>
      <c r="AA434" s="10">
        <v>0.65</v>
      </c>
      <c r="AB434" s="10">
        <v>0.59199999999999997</v>
      </c>
      <c r="AC434" s="10">
        <v>0.26700000000000002</v>
      </c>
      <c r="AD434" s="10">
        <v>0.60499999999999998</v>
      </c>
      <c r="AE434" s="10">
        <v>0.32800000000000001</v>
      </c>
      <c r="AF434" s="10">
        <v>0.64</v>
      </c>
      <c r="AG434" s="10">
        <v>0.313</v>
      </c>
      <c r="AH434" s="10">
        <v>0.498</v>
      </c>
      <c r="AI434" s="10">
        <v>0.56699999999999995</v>
      </c>
      <c r="AJ434" s="10">
        <v>0.35899999999999999</v>
      </c>
      <c r="AK434" s="10">
        <v>0.35499999999999998</v>
      </c>
      <c r="AL434" s="10">
        <v>0.25900000000000001</v>
      </c>
      <c r="AM434" s="10">
        <v>0.47699999999999998</v>
      </c>
      <c r="AN434" s="11">
        <v>-1.1400322454</v>
      </c>
      <c r="AO434" s="12">
        <v>7.0452319412099999E-11</v>
      </c>
      <c r="AP434" s="13">
        <v>5.5837796308499998E-10</v>
      </c>
      <c r="AQ434" s="14">
        <v>-1.0141949160999999</v>
      </c>
      <c r="AR434" s="15">
        <v>1.22472448436E-5</v>
      </c>
      <c r="AS434" s="16">
        <v>5.1107330928299999E-5</v>
      </c>
      <c r="AT434" s="11">
        <v>0.130210354</v>
      </c>
      <c r="AU434" s="12">
        <v>0.53290117869999998</v>
      </c>
      <c r="AV434" s="13">
        <v>0.73321439939999999</v>
      </c>
      <c r="AW434" s="14">
        <v>5.6279663399999999E-2</v>
      </c>
      <c r="AX434" s="15">
        <v>0.79657025609999998</v>
      </c>
      <c r="AY434" s="16">
        <v>0.9952026168</v>
      </c>
      <c r="AZ434" s="11">
        <v>1.2274554566</v>
      </c>
      <c r="BA434" s="12">
        <v>2.50569574886E-9</v>
      </c>
      <c r="BB434" s="13">
        <v>1.9453775642499999E-8</v>
      </c>
      <c r="BC434" s="14">
        <v>1.0959244968999999</v>
      </c>
      <c r="BD434" s="15">
        <v>3.906563E-3</v>
      </c>
      <c r="BE434" s="13">
        <v>1.6531964E-2</v>
      </c>
      <c r="BF434" s="17">
        <f t="shared" si="6"/>
        <v>0.65</v>
      </c>
      <c r="BG434" s="9" t="s">
        <v>2231</v>
      </c>
    </row>
    <row r="435" spans="1:59" x14ac:dyDescent="0.25">
      <c r="A435" s="9" t="s">
        <v>2236</v>
      </c>
      <c r="B435" s="9" t="s">
        <v>2237</v>
      </c>
      <c r="C435" s="10" t="s">
        <v>2238</v>
      </c>
      <c r="D435" s="10" t="s">
        <v>2237</v>
      </c>
      <c r="E435" s="10" t="s">
        <v>2239</v>
      </c>
      <c r="F435" s="10" t="s">
        <v>218</v>
      </c>
      <c r="G435" s="10">
        <v>87754997</v>
      </c>
      <c r="H435" s="10">
        <v>88046600</v>
      </c>
      <c r="I435" s="10" t="s">
        <v>72</v>
      </c>
      <c r="J435" s="10">
        <v>291603</v>
      </c>
      <c r="K435" s="10">
        <v>1</v>
      </c>
      <c r="L435" s="10">
        <v>0</v>
      </c>
      <c r="M435" s="10" t="s">
        <v>2240</v>
      </c>
      <c r="N435" s="10">
        <v>4960.22</v>
      </c>
      <c r="O435" s="10">
        <v>4413.3500000000004</v>
      </c>
      <c r="P435" s="10">
        <v>8077.41</v>
      </c>
      <c r="Q435" s="10">
        <v>4246.96</v>
      </c>
      <c r="R435" s="10">
        <v>6460.22</v>
      </c>
      <c r="S435" s="10">
        <v>4602.43</v>
      </c>
      <c r="T435" s="10">
        <v>6210.62</v>
      </c>
      <c r="U435" s="10">
        <v>2804.58</v>
      </c>
      <c r="V435" s="10">
        <v>3276.75</v>
      </c>
      <c r="W435" s="10">
        <v>4683.13</v>
      </c>
      <c r="X435" s="10">
        <v>2755.68</v>
      </c>
      <c r="Y435" s="10">
        <v>1449.18</v>
      </c>
      <c r="Z435" s="10">
        <v>1567.67</v>
      </c>
      <c r="AA435" s="10">
        <v>1.0349999999999999</v>
      </c>
      <c r="AB435" s="10">
        <v>0.80800000000000005</v>
      </c>
      <c r="AC435" s="10">
        <v>1.25</v>
      </c>
      <c r="AD435" s="10">
        <v>0.89</v>
      </c>
      <c r="AE435" s="10">
        <v>1.1779999999999999</v>
      </c>
      <c r="AF435" s="10">
        <v>1.0580000000000001</v>
      </c>
      <c r="AG435" s="10">
        <v>1.0740000000000001</v>
      </c>
      <c r="AH435" s="10">
        <v>0.503</v>
      </c>
      <c r="AI435" s="10">
        <v>0.67300000000000004</v>
      </c>
      <c r="AJ435" s="10">
        <v>0.84399999999999997</v>
      </c>
      <c r="AK435" s="10">
        <v>0.495</v>
      </c>
      <c r="AL435" s="10">
        <v>7.9000000000000001E-2</v>
      </c>
      <c r="AM435" s="10">
        <v>0.18099999999999999</v>
      </c>
      <c r="AN435" s="11">
        <v>0.33294943669999999</v>
      </c>
      <c r="AO435" s="12">
        <v>0.13722117349999999</v>
      </c>
      <c r="AP435" s="13">
        <v>0.23502172839999999</v>
      </c>
      <c r="AQ435" s="14">
        <v>-0.59130043700000001</v>
      </c>
      <c r="AR435" s="15">
        <v>7.5956830000000003E-2</v>
      </c>
      <c r="AS435" s="16">
        <v>0.14230329580000001</v>
      </c>
      <c r="AT435" s="11">
        <v>-1.8943068219000001</v>
      </c>
      <c r="AU435" s="12">
        <v>7.6720145313500001E-9</v>
      </c>
      <c r="AV435" s="13">
        <v>7.8320396936500005E-8</v>
      </c>
      <c r="AW435" s="14">
        <v>-1.0004625309999999</v>
      </c>
      <c r="AX435" s="15">
        <v>6.2744030000000004E-4</v>
      </c>
      <c r="AY435" s="16">
        <v>2.9186481999999999E-3</v>
      </c>
      <c r="AZ435" s="11">
        <v>-2.2688307587000001</v>
      </c>
      <c r="BA435" s="12">
        <v>2.3895906044599999E-19</v>
      </c>
      <c r="BB435" s="13">
        <v>4.2683730933999999E-18</v>
      </c>
      <c r="BC435" s="14">
        <v>-1.3514335444000001</v>
      </c>
      <c r="BD435" s="15">
        <v>1.6956333999999999E-3</v>
      </c>
      <c r="BE435" s="13">
        <v>8.0373080999999996E-3</v>
      </c>
      <c r="BF435" s="17">
        <f t="shared" si="6"/>
        <v>1.25</v>
      </c>
      <c r="BG435" s="9" t="s">
        <v>2236</v>
      </c>
    </row>
    <row r="436" spans="1:59" x14ac:dyDescent="0.25">
      <c r="A436" s="9" t="s">
        <v>2241</v>
      </c>
      <c r="B436" s="9" t="s">
        <v>2242</v>
      </c>
      <c r="C436" s="10" t="s">
        <v>2243</v>
      </c>
      <c r="D436" s="10" t="s">
        <v>2242</v>
      </c>
      <c r="E436" s="10" t="s">
        <v>2244</v>
      </c>
      <c r="F436" s="10" t="s">
        <v>218</v>
      </c>
      <c r="G436" s="10">
        <v>111954699</v>
      </c>
      <c r="H436" s="10">
        <v>112252648</v>
      </c>
      <c r="I436" s="10" t="s">
        <v>64</v>
      </c>
      <c r="J436" s="10">
        <v>297949</v>
      </c>
      <c r="K436" s="10">
        <v>1</v>
      </c>
      <c r="L436" s="10">
        <v>0</v>
      </c>
      <c r="M436" s="10" t="s">
        <v>2245</v>
      </c>
      <c r="N436" s="10">
        <v>2427.4299999999998</v>
      </c>
      <c r="O436" s="10">
        <v>2323.33</v>
      </c>
      <c r="P436" s="10">
        <v>4490.4399999999996</v>
      </c>
      <c r="Q436" s="10">
        <v>2332.59</v>
      </c>
      <c r="R436" s="10">
        <v>3903.47</v>
      </c>
      <c r="S436" s="10">
        <v>2521.87</v>
      </c>
      <c r="T436" s="10">
        <v>3874.98</v>
      </c>
      <c r="U436" s="10">
        <v>1538.94</v>
      </c>
      <c r="V436" s="10">
        <v>1600.04</v>
      </c>
      <c r="W436" s="10">
        <v>2908.83</v>
      </c>
      <c r="X436" s="10">
        <v>1377.24</v>
      </c>
      <c r="Y436" s="10">
        <v>727.3</v>
      </c>
      <c r="Z436" s="10">
        <v>877.8</v>
      </c>
      <c r="AA436" s="10">
        <v>0.496</v>
      </c>
      <c r="AB436" s="10">
        <v>0.41599999999999998</v>
      </c>
      <c r="AC436" s="10">
        <v>0.68</v>
      </c>
      <c r="AD436" s="10">
        <v>0.47899999999999998</v>
      </c>
      <c r="AE436" s="10">
        <v>0.69699999999999995</v>
      </c>
      <c r="AF436" s="10">
        <v>0.56699999999999995</v>
      </c>
      <c r="AG436" s="10">
        <v>0.65600000000000003</v>
      </c>
      <c r="AH436" s="10">
        <v>0.27</v>
      </c>
      <c r="AI436" s="10">
        <v>0.32200000000000001</v>
      </c>
      <c r="AJ436" s="10">
        <v>0.51300000000000001</v>
      </c>
      <c r="AK436" s="10">
        <v>0.24199999999999999</v>
      </c>
      <c r="AL436" s="10">
        <v>3.9E-2</v>
      </c>
      <c r="AM436" s="10">
        <v>9.9000000000000005E-2</v>
      </c>
      <c r="AN436" s="11">
        <v>0.50777885109999998</v>
      </c>
      <c r="AO436" s="12">
        <v>2.0952732299999999E-2</v>
      </c>
      <c r="AP436" s="13">
        <v>4.5727956299999997E-2</v>
      </c>
      <c r="AQ436" s="14">
        <v>-0.45593477199999999</v>
      </c>
      <c r="AR436" s="15">
        <v>0.2069673776</v>
      </c>
      <c r="AS436" s="16">
        <v>0.3330427044</v>
      </c>
      <c r="AT436" s="11">
        <v>-1.8649473704999999</v>
      </c>
      <c r="AU436" s="12">
        <v>2.5412375985400001E-8</v>
      </c>
      <c r="AV436" s="13">
        <v>2.3999999999999998E-7</v>
      </c>
      <c r="AW436" s="14">
        <v>-1.0396591266999999</v>
      </c>
      <c r="AX436" s="15">
        <v>1.8135821E-3</v>
      </c>
      <c r="AY436" s="16">
        <v>7.3922774000000002E-3</v>
      </c>
      <c r="AZ436" s="11">
        <v>-2.4061352977000001</v>
      </c>
      <c r="BA436" s="12">
        <v>8.9024365897100002E-22</v>
      </c>
      <c r="BB436" s="13">
        <v>1.85804436842E-20</v>
      </c>
      <c r="BC436" s="14">
        <v>-1.4582464372999999</v>
      </c>
      <c r="BD436" s="15">
        <v>2.5793095999999999E-3</v>
      </c>
      <c r="BE436" s="13">
        <v>1.15350704E-2</v>
      </c>
      <c r="BF436" s="17">
        <f t="shared" si="6"/>
        <v>0.69699999999999995</v>
      </c>
      <c r="BG436" s="9" t="s">
        <v>2241</v>
      </c>
    </row>
    <row r="437" spans="1:59" x14ac:dyDescent="0.25">
      <c r="A437" s="9" t="s">
        <v>2246</v>
      </c>
      <c r="B437" s="9" t="s">
        <v>2247</v>
      </c>
      <c r="C437" s="10" t="s">
        <v>2248</v>
      </c>
      <c r="D437" s="10" t="s">
        <v>2247</v>
      </c>
      <c r="E437" s="10" t="s">
        <v>2249</v>
      </c>
      <c r="F437" s="10" t="s">
        <v>207</v>
      </c>
      <c r="G437" s="10">
        <v>87515049</v>
      </c>
      <c r="H437" s="10">
        <v>87515227</v>
      </c>
      <c r="I437" s="10" t="s">
        <v>64</v>
      </c>
      <c r="J437" s="10">
        <v>178</v>
      </c>
      <c r="K437" s="10">
        <v>1</v>
      </c>
      <c r="L437" s="10">
        <v>0</v>
      </c>
      <c r="M437" s="10" t="s">
        <v>2250</v>
      </c>
      <c r="N437" s="10">
        <v>0</v>
      </c>
      <c r="O437" s="10">
        <v>2.67</v>
      </c>
      <c r="P437" s="10">
        <v>10.47</v>
      </c>
      <c r="Q437" s="10">
        <v>0</v>
      </c>
      <c r="R437" s="10">
        <v>16.3</v>
      </c>
      <c r="S437" s="10">
        <v>0.53</v>
      </c>
      <c r="T437" s="10">
        <v>10.65</v>
      </c>
      <c r="U437" s="10">
        <v>0.86</v>
      </c>
      <c r="V437" s="10">
        <v>0.63</v>
      </c>
      <c r="W437" s="10">
        <v>17.059999999999999</v>
      </c>
      <c r="X437" s="10">
        <v>13.13</v>
      </c>
      <c r="Y437" s="10">
        <v>0</v>
      </c>
      <c r="Z437" s="10">
        <v>0</v>
      </c>
      <c r="AA437" s="10">
        <v>0</v>
      </c>
      <c r="AB437" s="10">
        <v>0.80100000000000005</v>
      </c>
      <c r="AC437" s="10">
        <v>2.6549999999999998</v>
      </c>
      <c r="AD437" s="10">
        <v>0</v>
      </c>
      <c r="AE437" s="10">
        <v>4.8689999999999998</v>
      </c>
      <c r="AF437" s="10">
        <v>0.2</v>
      </c>
      <c r="AG437" s="10">
        <v>3.0150000000000001</v>
      </c>
      <c r="AH437" s="10">
        <v>0.253</v>
      </c>
      <c r="AI437" s="10">
        <v>0.21299999999999999</v>
      </c>
      <c r="AJ437" s="10">
        <v>5.0359999999999996</v>
      </c>
      <c r="AK437" s="10">
        <v>3.8620000000000001</v>
      </c>
      <c r="AL437" s="10">
        <v>0</v>
      </c>
      <c r="AM437" s="10">
        <v>0</v>
      </c>
      <c r="AN437" s="11">
        <v>3.4819875986</v>
      </c>
      <c r="AO437" s="12">
        <v>2.0999999999999999E-8</v>
      </c>
      <c r="AP437" s="13">
        <v>1.24872350716E-7</v>
      </c>
      <c r="AQ437" s="14">
        <v>3.708998426</v>
      </c>
      <c r="AR437" s="15">
        <v>1.2846938586700001E-7</v>
      </c>
      <c r="AS437" s="16">
        <v>7.1212088931399998E-7</v>
      </c>
      <c r="AT437" s="11">
        <v>-3.0330133568000002</v>
      </c>
      <c r="AU437" s="12">
        <v>0.53320167510000005</v>
      </c>
      <c r="AV437" s="13">
        <v>0.73355413319999996</v>
      </c>
      <c r="AW437" s="14">
        <v>0.15479630420000001</v>
      </c>
      <c r="AX437" s="15">
        <v>0.86130293280000003</v>
      </c>
      <c r="AY437" s="16">
        <v>1</v>
      </c>
      <c r="AZ437" s="11">
        <v>-6.1218601484999997</v>
      </c>
      <c r="BA437" s="12">
        <v>3.7477570000000001E-4</v>
      </c>
      <c r="BB437" s="13">
        <v>1.4456238000000001E-3</v>
      </c>
      <c r="BC437" s="14">
        <v>-6.3223860205999998</v>
      </c>
      <c r="BD437" s="15">
        <v>2.585113E-4</v>
      </c>
      <c r="BE437" s="13">
        <v>1.5226529999999999E-3</v>
      </c>
      <c r="BF437" s="17">
        <f t="shared" si="6"/>
        <v>5.0359999999999996</v>
      </c>
      <c r="BG437" s="9" t="s">
        <v>2246</v>
      </c>
    </row>
    <row r="438" spans="1:59" x14ac:dyDescent="0.25">
      <c r="A438" s="9" t="s">
        <v>2251</v>
      </c>
      <c r="B438" s="9" t="s">
        <v>2252</v>
      </c>
      <c r="C438" s="10" t="s">
        <v>2253</v>
      </c>
      <c r="D438" s="10" t="s">
        <v>2252</v>
      </c>
      <c r="E438" s="10" t="s">
        <v>2254</v>
      </c>
      <c r="F438" s="10" t="s">
        <v>207</v>
      </c>
      <c r="G438" s="10">
        <v>164019699</v>
      </c>
      <c r="H438" s="10">
        <v>164088020</v>
      </c>
      <c r="I438" s="10" t="s">
        <v>64</v>
      </c>
      <c r="J438" s="10">
        <v>68321</v>
      </c>
      <c r="K438" s="10">
        <v>1</v>
      </c>
      <c r="L438" s="10">
        <v>0</v>
      </c>
      <c r="M438" s="10" t="s">
        <v>2255</v>
      </c>
      <c r="N438" s="10">
        <v>209.63</v>
      </c>
      <c r="O438" s="10">
        <v>194.13</v>
      </c>
      <c r="P438" s="10">
        <v>842.14</v>
      </c>
      <c r="Q438" s="10">
        <v>140.6</v>
      </c>
      <c r="R438" s="10">
        <v>616.92999999999995</v>
      </c>
      <c r="S438" s="10">
        <v>169.08</v>
      </c>
      <c r="T438" s="10">
        <v>706.37</v>
      </c>
      <c r="U438" s="10">
        <v>319.86</v>
      </c>
      <c r="V438" s="10">
        <v>245.87</v>
      </c>
      <c r="W438" s="10">
        <v>962.5</v>
      </c>
      <c r="X438" s="10">
        <v>957.15</v>
      </c>
      <c r="Y438" s="10">
        <v>401.65</v>
      </c>
      <c r="Z438" s="10">
        <v>435.59</v>
      </c>
      <c r="AA438" s="10">
        <v>0.187</v>
      </c>
      <c r="AB438" s="10">
        <v>0.152</v>
      </c>
      <c r="AC438" s="10">
        <v>0.55600000000000005</v>
      </c>
      <c r="AD438" s="10">
        <v>0.126</v>
      </c>
      <c r="AE438" s="10">
        <v>0.48</v>
      </c>
      <c r="AF438" s="10">
        <v>0.16600000000000001</v>
      </c>
      <c r="AG438" s="10">
        <v>0.52100000000000002</v>
      </c>
      <c r="AH438" s="10">
        <v>0.245</v>
      </c>
      <c r="AI438" s="10">
        <v>0.216</v>
      </c>
      <c r="AJ438" s="10">
        <v>0.74</v>
      </c>
      <c r="AK438" s="10">
        <v>0.73399999999999999</v>
      </c>
      <c r="AL438" s="10">
        <v>9.4E-2</v>
      </c>
      <c r="AM438" s="10">
        <v>0.215</v>
      </c>
      <c r="AN438" s="11">
        <v>1.3486362926</v>
      </c>
      <c r="AO438" s="12">
        <v>2.13160677564E-9</v>
      </c>
      <c r="AP438" s="13">
        <v>1.4260881587399999E-8</v>
      </c>
      <c r="AQ438" s="14">
        <v>1.7335862511</v>
      </c>
      <c r="AR438" s="15">
        <v>1.0702398218599999E-10</v>
      </c>
      <c r="AS438" s="16">
        <v>8.7638687326900002E-10</v>
      </c>
      <c r="AT438" s="11">
        <v>0.5392897552</v>
      </c>
      <c r="AU438" s="12">
        <v>7.2759760800000003E-2</v>
      </c>
      <c r="AV438" s="13">
        <v>0.1531187004</v>
      </c>
      <c r="AW438" s="14">
        <v>0.31153202200000002</v>
      </c>
      <c r="AX438" s="15">
        <v>0.16863844650000001</v>
      </c>
      <c r="AY438" s="16">
        <v>0.32740343230000002</v>
      </c>
      <c r="AZ438" s="11">
        <v>-0.84416550209999996</v>
      </c>
      <c r="BA438" s="12">
        <v>7.1859029999999996E-4</v>
      </c>
      <c r="BB438" s="13">
        <v>2.6267730999999998E-3</v>
      </c>
      <c r="BC438" s="14">
        <v>-1.2393345419999999</v>
      </c>
      <c r="BD438" s="15">
        <v>1.5760718999999999E-3</v>
      </c>
      <c r="BE438" s="13">
        <v>7.551632E-3</v>
      </c>
      <c r="BF438" s="17">
        <f t="shared" si="6"/>
        <v>0.74</v>
      </c>
      <c r="BG438" s="9" t="s">
        <v>2251</v>
      </c>
    </row>
    <row r="439" spans="1:59" x14ac:dyDescent="0.25">
      <c r="A439" s="9" t="s">
        <v>2256</v>
      </c>
      <c r="B439" s="9" t="s">
        <v>2257</v>
      </c>
      <c r="C439" s="10" t="s">
        <v>2258</v>
      </c>
      <c r="D439" s="10" t="s">
        <v>2257</v>
      </c>
      <c r="E439" s="10" t="s">
        <v>2259</v>
      </c>
      <c r="F439" s="10" t="s">
        <v>181</v>
      </c>
      <c r="G439" s="10">
        <v>8457803</v>
      </c>
      <c r="H439" s="10">
        <v>8466750</v>
      </c>
      <c r="I439" s="10" t="s">
        <v>72</v>
      </c>
      <c r="J439" s="10">
        <v>8947</v>
      </c>
      <c r="K439" s="10">
        <v>1</v>
      </c>
      <c r="L439" s="10">
        <v>0</v>
      </c>
      <c r="M439" s="10" t="s">
        <v>2260</v>
      </c>
      <c r="N439" s="10">
        <v>20.43</v>
      </c>
      <c r="O439" s="10">
        <v>24.04</v>
      </c>
      <c r="P439" s="10">
        <v>0</v>
      </c>
      <c r="Q439" s="10">
        <v>84.36</v>
      </c>
      <c r="R439" s="10">
        <v>2.5099999999999998</v>
      </c>
      <c r="S439" s="10">
        <v>77.099999999999994</v>
      </c>
      <c r="T439" s="10">
        <v>0</v>
      </c>
      <c r="U439" s="10">
        <v>75.87</v>
      </c>
      <c r="V439" s="10">
        <v>62.1</v>
      </c>
      <c r="W439" s="10">
        <v>1.42</v>
      </c>
      <c r="X439" s="10">
        <v>5.97</v>
      </c>
      <c r="Y439" s="10">
        <v>75.989999999999995</v>
      </c>
      <c r="Z439" s="10">
        <v>132.66999999999999</v>
      </c>
      <c r="AA439" s="10">
        <v>0.13900000000000001</v>
      </c>
      <c r="AB439" s="10">
        <v>0.14299999999999999</v>
      </c>
      <c r="AC439" s="10">
        <v>0</v>
      </c>
      <c r="AD439" s="10">
        <v>0.57599999999999996</v>
      </c>
      <c r="AE439" s="10">
        <v>1.4999999999999999E-2</v>
      </c>
      <c r="AF439" s="10">
        <v>0.57699999999999996</v>
      </c>
      <c r="AG439" s="10">
        <v>0</v>
      </c>
      <c r="AH439" s="10">
        <v>0.44400000000000001</v>
      </c>
      <c r="AI439" s="10">
        <v>0.41599999999999998</v>
      </c>
      <c r="AJ439" s="10">
        <v>8.0000000000000002E-3</v>
      </c>
      <c r="AK439" s="10">
        <v>3.5000000000000003E-2</v>
      </c>
      <c r="AL439" s="10">
        <v>0.13600000000000001</v>
      </c>
      <c r="AM439" s="10">
        <v>0.499</v>
      </c>
      <c r="AN439" s="11">
        <v>-6.2599073476999996</v>
      </c>
      <c r="AO439" s="12">
        <v>7.6660231916600004E-14</v>
      </c>
      <c r="AP439" s="13">
        <v>8.1903516604400005E-13</v>
      </c>
      <c r="AQ439" s="14">
        <v>-4.3091049408000002</v>
      </c>
      <c r="AR439" s="15">
        <v>3.3446725373700002E-7</v>
      </c>
      <c r="AS439" s="16">
        <v>1.75185860924E-6</v>
      </c>
      <c r="AT439" s="11">
        <v>0.45823557749999999</v>
      </c>
      <c r="AU439" s="12">
        <v>0.38058640420000001</v>
      </c>
      <c r="AV439" s="13">
        <v>0.57333248179999996</v>
      </c>
      <c r="AW439" s="14">
        <v>1.8675867561999999</v>
      </c>
      <c r="AX439" s="15">
        <v>0.15302757819999999</v>
      </c>
      <c r="AY439" s="16">
        <v>0.30247537419999998</v>
      </c>
      <c r="AZ439" s="11">
        <v>6.6462759974000001</v>
      </c>
      <c r="BA439" s="12">
        <v>1.3779321379299999E-20</v>
      </c>
      <c r="BB439" s="13">
        <v>2.6590497345199998E-19</v>
      </c>
      <c r="BC439" s="14">
        <v>4.713205071</v>
      </c>
      <c r="BD439" s="15">
        <v>1.8722511790199999E-8</v>
      </c>
      <c r="BE439" s="13">
        <v>2.3956941137900002E-7</v>
      </c>
      <c r="BF439" s="17">
        <f t="shared" si="6"/>
        <v>0.57699999999999996</v>
      </c>
      <c r="BG439" s="9" t="s">
        <v>2256</v>
      </c>
    </row>
    <row r="440" spans="1:59" x14ac:dyDescent="0.25">
      <c r="A440" s="9" t="s">
        <v>2261</v>
      </c>
      <c r="B440" s="9" t="s">
        <v>2262</v>
      </c>
      <c r="C440" s="10" t="s">
        <v>2263</v>
      </c>
      <c r="D440" s="10" t="s">
        <v>2262</v>
      </c>
      <c r="E440" s="10" t="s">
        <v>2264</v>
      </c>
      <c r="F440" s="10" t="s">
        <v>105</v>
      </c>
      <c r="G440" s="10">
        <v>157092299</v>
      </c>
      <c r="H440" s="10">
        <v>157101634</v>
      </c>
      <c r="I440" s="10" t="s">
        <v>64</v>
      </c>
      <c r="J440" s="10">
        <v>9335</v>
      </c>
      <c r="K440" s="10">
        <v>1</v>
      </c>
      <c r="L440" s="10">
        <v>0</v>
      </c>
      <c r="M440" s="10" t="s">
        <v>1869</v>
      </c>
      <c r="N440" s="10">
        <v>30.1</v>
      </c>
      <c r="O440" s="10">
        <v>28.5</v>
      </c>
      <c r="P440" s="10">
        <v>91.24</v>
      </c>
      <c r="Q440" s="10">
        <v>54.8</v>
      </c>
      <c r="R440" s="10">
        <v>81.510000000000005</v>
      </c>
      <c r="S440" s="10">
        <v>27.12</v>
      </c>
      <c r="T440" s="10">
        <v>76.91</v>
      </c>
      <c r="U440" s="10">
        <v>46.56</v>
      </c>
      <c r="V440" s="10">
        <v>39.92</v>
      </c>
      <c r="W440" s="10">
        <v>214.68</v>
      </c>
      <c r="X440" s="10">
        <v>344.91</v>
      </c>
      <c r="Y440" s="10">
        <v>124.84</v>
      </c>
      <c r="Z440" s="10">
        <v>114.98</v>
      </c>
      <c r="AA440" s="10">
        <v>0.53700000000000003</v>
      </c>
      <c r="AB440" s="10">
        <v>0.48599999999999999</v>
      </c>
      <c r="AC440" s="10">
        <v>0.41799999999999998</v>
      </c>
      <c r="AD440" s="10">
        <v>0.66700000000000004</v>
      </c>
      <c r="AE440" s="10">
        <v>0.56100000000000005</v>
      </c>
      <c r="AF440" s="10">
        <v>0.749</v>
      </c>
      <c r="AG440" s="10">
        <v>0.52500000000000002</v>
      </c>
      <c r="AH440" s="10">
        <v>0.46100000000000002</v>
      </c>
      <c r="AI440" s="10">
        <v>0.53800000000000003</v>
      </c>
      <c r="AJ440" s="10">
        <v>0.68500000000000005</v>
      </c>
      <c r="AK440" s="10">
        <v>0.79800000000000004</v>
      </c>
      <c r="AL440" s="10">
        <v>0.18099999999999999</v>
      </c>
      <c r="AM440" s="10">
        <v>0.437</v>
      </c>
      <c r="AN440" s="11">
        <v>0.71874394190000002</v>
      </c>
      <c r="AO440" s="12">
        <v>8.8132486999999999E-3</v>
      </c>
      <c r="AP440" s="13">
        <v>2.0998276199999999E-2</v>
      </c>
      <c r="AQ440" s="14">
        <v>2.4425735028000002</v>
      </c>
      <c r="AR440" s="15">
        <v>1.2428875528499999E-13</v>
      </c>
      <c r="AS440" s="16">
        <v>1.3919832253499999E-12</v>
      </c>
      <c r="AT440" s="11">
        <v>1.2075345409</v>
      </c>
      <c r="AU440" s="12">
        <v>7.1764249999999995E-4</v>
      </c>
      <c r="AV440" s="13">
        <v>2.8088360999999999E-3</v>
      </c>
      <c r="AW440" s="14">
        <v>1.6548281332000001</v>
      </c>
      <c r="AX440" s="15">
        <v>1.21932351627E-7</v>
      </c>
      <c r="AY440" s="16">
        <v>1.2966499357699999E-6</v>
      </c>
      <c r="AZ440" s="11">
        <v>0.45194817069999998</v>
      </c>
      <c r="BA440" s="12">
        <v>0.13887604270000001</v>
      </c>
      <c r="BB440" s="13">
        <v>0.26277243480000001</v>
      </c>
      <c r="BC440" s="14">
        <v>-1.2773208236</v>
      </c>
      <c r="BD440" s="15">
        <v>7.2829263E-3</v>
      </c>
      <c r="BE440" s="13">
        <v>2.8215672099999999E-2</v>
      </c>
      <c r="BF440" s="17">
        <f t="shared" si="6"/>
        <v>0.79800000000000004</v>
      </c>
      <c r="BG440" s="9" t="s">
        <v>2261</v>
      </c>
    </row>
    <row r="441" spans="1:59" x14ac:dyDescent="0.25">
      <c r="A441" s="9" t="s">
        <v>2265</v>
      </c>
      <c r="B441" s="9" t="s">
        <v>2266</v>
      </c>
      <c r="C441" s="10" t="s">
        <v>2267</v>
      </c>
      <c r="D441" s="10" t="s">
        <v>2266</v>
      </c>
      <c r="E441" s="10" t="s">
        <v>2268</v>
      </c>
      <c r="F441" s="10" t="s">
        <v>175</v>
      </c>
      <c r="G441" s="10">
        <v>62627307</v>
      </c>
      <c r="H441" s="10">
        <v>62627650</v>
      </c>
      <c r="I441" s="10" t="s">
        <v>72</v>
      </c>
      <c r="J441" s="10">
        <v>343</v>
      </c>
      <c r="K441" s="10">
        <v>1</v>
      </c>
      <c r="L441" s="10">
        <v>0</v>
      </c>
      <c r="M441" s="10" t="s">
        <v>234</v>
      </c>
      <c r="N441" s="10">
        <v>11.83</v>
      </c>
      <c r="O441" s="10">
        <v>17.809999999999999</v>
      </c>
      <c r="P441" s="10">
        <v>22.44</v>
      </c>
      <c r="Q441" s="10">
        <v>20.91</v>
      </c>
      <c r="R441" s="10">
        <v>25.08</v>
      </c>
      <c r="S441" s="10">
        <v>14.89</v>
      </c>
      <c r="T441" s="10">
        <v>13.02</v>
      </c>
      <c r="U441" s="10">
        <v>21.55</v>
      </c>
      <c r="V441" s="10">
        <v>18.38</v>
      </c>
      <c r="W441" s="10">
        <v>14.22</v>
      </c>
      <c r="X441" s="10">
        <v>26.26</v>
      </c>
      <c r="Y441" s="10">
        <v>81.41</v>
      </c>
      <c r="Z441" s="10">
        <v>58.59</v>
      </c>
      <c r="AA441" s="10">
        <v>2.0979999999999999</v>
      </c>
      <c r="AB441" s="10">
        <v>2.77</v>
      </c>
      <c r="AC441" s="10">
        <v>2.952</v>
      </c>
      <c r="AD441" s="10">
        <v>3.7269999999999999</v>
      </c>
      <c r="AE441" s="10">
        <v>3.887</v>
      </c>
      <c r="AF441" s="10">
        <v>2.9089999999999998</v>
      </c>
      <c r="AG441" s="10">
        <v>1.913</v>
      </c>
      <c r="AH441" s="10">
        <v>3.2879999999999998</v>
      </c>
      <c r="AI441" s="10">
        <v>3.2090000000000001</v>
      </c>
      <c r="AJ441" s="10">
        <v>2.1779999999999999</v>
      </c>
      <c r="AK441" s="10">
        <v>4.008</v>
      </c>
      <c r="AL441" s="10">
        <v>3.7930000000000001</v>
      </c>
      <c r="AM441" s="10">
        <v>5.7480000000000002</v>
      </c>
      <c r="AN441" s="11">
        <v>-0.2276353599</v>
      </c>
      <c r="AO441" s="12">
        <v>0.56644839209999998</v>
      </c>
      <c r="AP441" s="13">
        <v>0.74490017389999996</v>
      </c>
      <c r="AQ441" s="14">
        <v>-0.22411862439999999</v>
      </c>
      <c r="AR441" s="15">
        <v>0.64007367959999995</v>
      </c>
      <c r="AS441" s="16">
        <v>0.81635480059999999</v>
      </c>
      <c r="AT441" s="11">
        <v>1.4707079647000001</v>
      </c>
      <c r="AU441" s="12">
        <v>5.8123093234500001E-5</v>
      </c>
      <c r="AV441" s="13">
        <v>2.9435630000000001E-4</v>
      </c>
      <c r="AW441" s="14">
        <v>-7.1228599200000006E-2</v>
      </c>
      <c r="AX441" s="15">
        <v>0.93207126220000003</v>
      </c>
      <c r="AY441" s="16">
        <v>1</v>
      </c>
      <c r="AZ441" s="11">
        <v>1.6561750669999999</v>
      </c>
      <c r="BA441" s="12">
        <v>1.3778179999999999E-4</v>
      </c>
      <c r="BB441" s="13">
        <v>5.7225509999999995E-4</v>
      </c>
      <c r="BC441" s="14">
        <v>1.6759076893</v>
      </c>
      <c r="BD441" s="15">
        <v>8.0799731000000003E-3</v>
      </c>
      <c r="BE441" s="13">
        <v>3.0828187900000002E-2</v>
      </c>
      <c r="BF441" s="17">
        <f t="shared" si="6"/>
        <v>5.7480000000000002</v>
      </c>
      <c r="BG441" s="9" t="s">
        <v>2265</v>
      </c>
    </row>
    <row r="442" spans="1:59" x14ac:dyDescent="0.25">
      <c r="A442" s="9" t="s">
        <v>2269</v>
      </c>
      <c r="B442" s="9" t="s">
        <v>2270</v>
      </c>
      <c r="C442" s="10" t="s">
        <v>2271</v>
      </c>
      <c r="D442" s="10" t="s">
        <v>2270</v>
      </c>
      <c r="E442" s="10" t="s">
        <v>2272</v>
      </c>
      <c r="F442" s="10" t="s">
        <v>63</v>
      </c>
      <c r="G442" s="10">
        <v>47572654</v>
      </c>
      <c r="H442" s="10">
        <v>47572900</v>
      </c>
      <c r="I442" s="10" t="s">
        <v>72</v>
      </c>
      <c r="J442" s="10">
        <v>246</v>
      </c>
      <c r="K442" s="10">
        <v>1</v>
      </c>
      <c r="L442" s="10">
        <v>0</v>
      </c>
      <c r="M442" s="10" t="s">
        <v>2273</v>
      </c>
      <c r="N442" s="10">
        <v>2.15</v>
      </c>
      <c r="O442" s="10">
        <v>0</v>
      </c>
      <c r="P442" s="10">
        <v>14.96</v>
      </c>
      <c r="Q442" s="10">
        <v>0</v>
      </c>
      <c r="R442" s="10">
        <v>8.7799999999999994</v>
      </c>
      <c r="S442" s="10">
        <v>0</v>
      </c>
      <c r="T442" s="10">
        <v>4.7300000000000004</v>
      </c>
      <c r="U442" s="10">
        <v>0</v>
      </c>
      <c r="V442" s="10">
        <v>0</v>
      </c>
      <c r="W442" s="10">
        <v>5.69</v>
      </c>
      <c r="X442" s="10">
        <v>8.35</v>
      </c>
      <c r="Y442" s="10">
        <v>10.86</v>
      </c>
      <c r="Z442" s="10">
        <v>0</v>
      </c>
      <c r="AA442" s="10">
        <v>0.53200000000000003</v>
      </c>
      <c r="AB442" s="10">
        <v>0</v>
      </c>
      <c r="AC442" s="10">
        <v>2.7440000000000002</v>
      </c>
      <c r="AD442" s="10">
        <v>0</v>
      </c>
      <c r="AE442" s="10">
        <v>1.897</v>
      </c>
      <c r="AF442" s="10">
        <v>0</v>
      </c>
      <c r="AG442" s="10">
        <v>0.97</v>
      </c>
      <c r="AH442" s="10">
        <v>0</v>
      </c>
      <c r="AI442" s="10">
        <v>0</v>
      </c>
      <c r="AJ442" s="10">
        <v>1.2150000000000001</v>
      </c>
      <c r="AK442" s="10">
        <v>1.778</v>
      </c>
      <c r="AL442" s="10">
        <v>0.70499999999999996</v>
      </c>
      <c r="AM442" s="10">
        <v>0</v>
      </c>
      <c r="AN442" s="11">
        <v>4.2962553297000001</v>
      </c>
      <c r="AO442" s="12">
        <v>1.6392898492700001E-6</v>
      </c>
      <c r="AP442" s="13">
        <v>7.5761475008700004E-6</v>
      </c>
      <c r="AQ442" s="14">
        <v>3.8820215468999999</v>
      </c>
      <c r="AR442" s="15">
        <v>6.5715130000000002E-4</v>
      </c>
      <c r="AS442" s="16">
        <v>2.0081211999999999E-3</v>
      </c>
      <c r="AT442" s="11">
        <v>2.4556348415000002</v>
      </c>
      <c r="AU442" s="12">
        <v>0.11134849619999999</v>
      </c>
      <c r="AV442" s="13">
        <v>0.21689115610000001</v>
      </c>
      <c r="AW442" s="14">
        <v>-0.47390459540000002</v>
      </c>
      <c r="AX442" s="15">
        <v>0.53057859119999995</v>
      </c>
      <c r="AY442" s="16">
        <v>0.76537792159999996</v>
      </c>
      <c r="AZ442" s="11">
        <v>-2.0153116550000001</v>
      </c>
      <c r="BA442" s="12">
        <v>0.27536840200000001</v>
      </c>
      <c r="BB442" s="13">
        <v>0.45588228009999998</v>
      </c>
      <c r="BC442" s="14">
        <v>-1.4747479992999999</v>
      </c>
      <c r="BD442" s="15">
        <v>0.69155874360000003</v>
      </c>
      <c r="BE442" s="13">
        <v>0.93097453799999996</v>
      </c>
      <c r="BF442" s="17">
        <f t="shared" si="6"/>
        <v>2.7440000000000002</v>
      </c>
      <c r="BG442" s="9" t="s">
        <v>2269</v>
      </c>
    </row>
    <row r="443" spans="1:59" x14ac:dyDescent="0.25">
      <c r="A443" s="9" t="s">
        <v>2274</v>
      </c>
      <c r="B443" s="9" t="s">
        <v>2275</v>
      </c>
      <c r="C443" s="10" t="s">
        <v>2276</v>
      </c>
      <c r="D443" s="10" t="s">
        <v>2275</v>
      </c>
      <c r="E443" s="10" t="s">
        <v>2277</v>
      </c>
      <c r="F443" s="10" t="s">
        <v>348</v>
      </c>
      <c r="G443" s="10">
        <v>20973549</v>
      </c>
      <c r="H443" s="10">
        <v>21099996</v>
      </c>
      <c r="I443" s="10" t="s">
        <v>64</v>
      </c>
      <c r="J443" s="10">
        <v>126447</v>
      </c>
      <c r="K443" s="10">
        <v>1</v>
      </c>
      <c r="L443" s="10">
        <v>0</v>
      </c>
      <c r="M443" s="10" t="s">
        <v>2278</v>
      </c>
      <c r="N443" s="10">
        <v>667.6</v>
      </c>
      <c r="O443" s="10">
        <v>917.22</v>
      </c>
      <c r="P443" s="10">
        <v>142.1</v>
      </c>
      <c r="Q443" s="10">
        <v>1448.58</v>
      </c>
      <c r="R443" s="10">
        <v>131.66</v>
      </c>
      <c r="S443" s="10">
        <v>1663.7</v>
      </c>
      <c r="T443" s="10">
        <v>186.95</v>
      </c>
      <c r="U443" s="10">
        <v>4011.59</v>
      </c>
      <c r="V443" s="10">
        <v>4142.3500000000004</v>
      </c>
      <c r="W443" s="10">
        <v>38.39</v>
      </c>
      <c r="X443" s="10">
        <v>245.85</v>
      </c>
      <c r="Y443" s="10">
        <v>1275.5</v>
      </c>
      <c r="Z443" s="10">
        <v>2090.59</v>
      </c>
      <c r="AA443" s="10">
        <v>0.32100000000000001</v>
      </c>
      <c r="AB443" s="10">
        <v>0.38700000000000001</v>
      </c>
      <c r="AC443" s="10">
        <v>5.0999999999999997E-2</v>
      </c>
      <c r="AD443" s="10">
        <v>0.7</v>
      </c>
      <c r="AE443" s="10">
        <v>5.5E-2</v>
      </c>
      <c r="AF443" s="10">
        <v>0.88200000000000001</v>
      </c>
      <c r="AG443" s="10">
        <v>7.4999999999999997E-2</v>
      </c>
      <c r="AH443" s="10">
        <v>1.66</v>
      </c>
      <c r="AI443" s="10">
        <v>1.962</v>
      </c>
      <c r="AJ443" s="10">
        <v>1.6E-2</v>
      </c>
      <c r="AK443" s="10">
        <v>0.10199999999999999</v>
      </c>
      <c r="AL443" s="10">
        <v>0.161</v>
      </c>
      <c r="AM443" s="10">
        <v>0.55600000000000005</v>
      </c>
      <c r="AN443" s="11">
        <v>-4.1796455744000003</v>
      </c>
      <c r="AO443" s="12">
        <v>3.9405926946000004E-12</v>
      </c>
      <c r="AP443" s="13">
        <v>3.54485051761E-11</v>
      </c>
      <c r="AQ443" s="14">
        <v>-4.3144092778000003</v>
      </c>
      <c r="AR443" s="15">
        <v>7.0307604555999999E-6</v>
      </c>
      <c r="AS443" s="16">
        <v>3.0356876940300001E-5</v>
      </c>
      <c r="AT443" s="11">
        <v>-0.74823367460000001</v>
      </c>
      <c r="AU443" s="12">
        <v>0.25307622880000002</v>
      </c>
      <c r="AV443" s="13">
        <v>0.41933839849999999</v>
      </c>
      <c r="AW443" s="14">
        <v>-0.19660809470000001</v>
      </c>
      <c r="AX443" s="15">
        <v>0.78692730020000001</v>
      </c>
      <c r="AY443" s="16">
        <v>0.9952026168</v>
      </c>
      <c r="AZ443" s="11">
        <v>3.4007090253999999</v>
      </c>
      <c r="BA443" s="12">
        <v>3.1640696324200002E-26</v>
      </c>
      <c r="BB443" s="13">
        <v>8.7694047312399991E-25</v>
      </c>
      <c r="BC443" s="14">
        <v>3.5294774324999998</v>
      </c>
      <c r="BD443" s="15">
        <v>1.80358162056E-5</v>
      </c>
      <c r="BE443" s="13">
        <v>1.382628E-4</v>
      </c>
      <c r="BF443" s="17">
        <f t="shared" si="6"/>
        <v>1.962</v>
      </c>
      <c r="BG443" s="9" t="s">
        <v>2274</v>
      </c>
    </row>
    <row r="444" spans="1:59" x14ac:dyDescent="0.25">
      <c r="A444" s="9" t="s">
        <v>2279</v>
      </c>
      <c r="B444" s="9" t="s">
        <v>2280</v>
      </c>
      <c r="C444" s="10" t="s">
        <v>2281</v>
      </c>
      <c r="D444" s="10" t="s">
        <v>2280</v>
      </c>
      <c r="E444" s="10" t="s">
        <v>2282</v>
      </c>
      <c r="F444" s="10" t="s">
        <v>187</v>
      </c>
      <c r="G444" s="10">
        <v>65930099</v>
      </c>
      <c r="H444" s="10">
        <v>66084439</v>
      </c>
      <c r="I444" s="10" t="s">
        <v>64</v>
      </c>
      <c r="J444" s="10">
        <v>154340</v>
      </c>
      <c r="K444" s="10">
        <v>1</v>
      </c>
      <c r="L444" s="10">
        <v>0</v>
      </c>
      <c r="M444" s="10" t="s">
        <v>2283</v>
      </c>
      <c r="N444" s="10">
        <v>3263.81</v>
      </c>
      <c r="O444" s="10">
        <v>3370.56</v>
      </c>
      <c r="P444" s="10">
        <v>1862.29</v>
      </c>
      <c r="Q444" s="10">
        <v>3549.71</v>
      </c>
      <c r="R444" s="10">
        <v>1526.03</v>
      </c>
      <c r="S444" s="10">
        <v>3699.6</v>
      </c>
      <c r="T444" s="10">
        <v>1415.11</v>
      </c>
      <c r="U444" s="10">
        <v>3573.62</v>
      </c>
      <c r="V444" s="10">
        <v>3841.99</v>
      </c>
      <c r="W444" s="10">
        <v>345.48</v>
      </c>
      <c r="X444" s="10">
        <v>263.75</v>
      </c>
      <c r="Y444" s="10">
        <v>3408.56</v>
      </c>
      <c r="Z444" s="10">
        <v>3094.42</v>
      </c>
      <c r="AA444" s="10">
        <v>1.2869999999999999</v>
      </c>
      <c r="AB444" s="10">
        <v>1.165</v>
      </c>
      <c r="AC444" s="10">
        <v>0.54500000000000004</v>
      </c>
      <c r="AD444" s="10">
        <v>1.4059999999999999</v>
      </c>
      <c r="AE444" s="10">
        <v>0.52600000000000002</v>
      </c>
      <c r="AF444" s="10">
        <v>1.6060000000000001</v>
      </c>
      <c r="AG444" s="10">
        <v>0.46200000000000002</v>
      </c>
      <c r="AH444" s="10">
        <v>1.212</v>
      </c>
      <c r="AI444" s="10">
        <v>1.4910000000000001</v>
      </c>
      <c r="AJ444" s="10">
        <v>0.11799999999999999</v>
      </c>
      <c r="AK444" s="10">
        <v>8.8999999999999996E-2</v>
      </c>
      <c r="AL444" s="10">
        <v>0.35299999999999998</v>
      </c>
      <c r="AM444" s="10">
        <v>0.67500000000000004</v>
      </c>
      <c r="AN444" s="11">
        <v>-1.5721641338000001</v>
      </c>
      <c r="AO444" s="12">
        <v>6.0701484416000002E-22</v>
      </c>
      <c r="AP444" s="13">
        <v>1.27664266341E-20</v>
      </c>
      <c r="AQ444" s="14">
        <v>-3.9960409228999998</v>
      </c>
      <c r="AR444" s="15">
        <v>3.55200754926E-51</v>
      </c>
      <c r="AS444" s="16">
        <v>5.09238862415E-49</v>
      </c>
      <c r="AT444" s="11">
        <v>-0.58852892160000003</v>
      </c>
      <c r="AU444" s="12">
        <v>3.1891498999999999E-3</v>
      </c>
      <c r="AV444" s="13">
        <v>1.05202374E-2</v>
      </c>
      <c r="AW444" s="14">
        <v>-2.4981356997000002</v>
      </c>
      <c r="AX444" s="15">
        <v>1.21375836685E-20</v>
      </c>
      <c r="AY444" s="16">
        <v>6.15487877029E-19</v>
      </c>
      <c r="AZ444" s="11">
        <v>0.93713638349999995</v>
      </c>
      <c r="BA444" s="12">
        <v>1.72614305615E-5</v>
      </c>
      <c r="BB444" s="13">
        <v>8.36435592047E-5</v>
      </c>
      <c r="BC444" s="14">
        <v>3.3562845271000001</v>
      </c>
      <c r="BD444" s="15">
        <v>1.1321558013999999E-15</v>
      </c>
      <c r="BE444" s="13">
        <v>3.8511580509000001E-14</v>
      </c>
      <c r="BF444" s="17">
        <f t="shared" si="6"/>
        <v>1.6060000000000001</v>
      </c>
      <c r="BG444" s="9" t="s">
        <v>2279</v>
      </c>
    </row>
    <row r="445" spans="1:59" x14ac:dyDescent="0.25">
      <c r="A445" s="9" t="s">
        <v>2284</v>
      </c>
      <c r="B445" s="9" t="s">
        <v>2285</v>
      </c>
      <c r="C445" s="10" t="s">
        <v>2286</v>
      </c>
      <c r="D445" s="10" t="s">
        <v>2285</v>
      </c>
      <c r="E445" s="10" t="s">
        <v>2287</v>
      </c>
      <c r="F445" s="10" t="s">
        <v>303</v>
      </c>
      <c r="G445" s="10">
        <v>28962327</v>
      </c>
      <c r="H445" s="10">
        <v>28986106</v>
      </c>
      <c r="I445" s="10" t="s">
        <v>72</v>
      </c>
      <c r="J445" s="10">
        <v>23779</v>
      </c>
      <c r="K445" s="10">
        <v>1</v>
      </c>
      <c r="L445" s="10">
        <v>0</v>
      </c>
      <c r="M445" s="10" t="s">
        <v>2288</v>
      </c>
      <c r="N445" s="10">
        <v>88.15</v>
      </c>
      <c r="O445" s="10">
        <v>150.5</v>
      </c>
      <c r="P445" s="10">
        <v>285.7</v>
      </c>
      <c r="Q445" s="10">
        <v>114.65</v>
      </c>
      <c r="R445" s="10">
        <v>223.2</v>
      </c>
      <c r="S445" s="10">
        <v>105.81</v>
      </c>
      <c r="T445" s="10">
        <v>266.22000000000003</v>
      </c>
      <c r="U445" s="10">
        <v>145.69999999999999</v>
      </c>
      <c r="V445" s="10">
        <v>135.61000000000001</v>
      </c>
      <c r="W445" s="10">
        <v>649.72</v>
      </c>
      <c r="X445" s="10">
        <v>717.26</v>
      </c>
      <c r="Y445" s="10">
        <v>298.52</v>
      </c>
      <c r="Z445" s="10">
        <v>341.61</v>
      </c>
      <c r="AA445" s="10">
        <v>0.22600000000000001</v>
      </c>
      <c r="AB445" s="10">
        <v>0.33800000000000002</v>
      </c>
      <c r="AC445" s="10">
        <v>0.54200000000000004</v>
      </c>
      <c r="AD445" s="10">
        <v>0.29499999999999998</v>
      </c>
      <c r="AE445" s="10">
        <v>0.499</v>
      </c>
      <c r="AF445" s="10">
        <v>0.29799999999999999</v>
      </c>
      <c r="AG445" s="10">
        <v>0.56399999999999995</v>
      </c>
      <c r="AH445" s="10">
        <v>0.32100000000000001</v>
      </c>
      <c r="AI445" s="10">
        <v>0.34200000000000003</v>
      </c>
      <c r="AJ445" s="10">
        <v>1.4359999999999999</v>
      </c>
      <c r="AK445" s="10">
        <v>1.579</v>
      </c>
      <c r="AL445" s="10">
        <v>0.20100000000000001</v>
      </c>
      <c r="AM445" s="10">
        <v>0.48299999999999998</v>
      </c>
      <c r="AN445" s="11">
        <v>0.64871550109999998</v>
      </c>
      <c r="AO445" s="12">
        <v>1.4754880000000001E-3</v>
      </c>
      <c r="AP445" s="13">
        <v>4.1575724999999997E-3</v>
      </c>
      <c r="AQ445" s="14">
        <v>2.0257412733</v>
      </c>
      <c r="AR445" s="15">
        <v>1.6808229030299999E-17</v>
      </c>
      <c r="AS445" s="16">
        <v>2.6697200437099999E-16</v>
      </c>
      <c r="AT445" s="11">
        <v>0.94358961750000003</v>
      </c>
      <c r="AU445" s="12">
        <v>5.5886290000000001E-4</v>
      </c>
      <c r="AV445" s="13">
        <v>2.2415912999999999E-3</v>
      </c>
      <c r="AW445" s="14">
        <v>1.3050138072999999</v>
      </c>
      <c r="AX445" s="15">
        <v>2.1579391857400002E-8</v>
      </c>
      <c r="AY445" s="16">
        <v>2.58490151895E-7</v>
      </c>
      <c r="AZ445" s="11">
        <v>0.26263859160000003</v>
      </c>
      <c r="BA445" s="12">
        <v>0.32620196340000002</v>
      </c>
      <c r="BB445" s="13">
        <v>0.52031797930000001</v>
      </c>
      <c r="BC445" s="14">
        <v>-1.129657302</v>
      </c>
      <c r="BD445" s="15">
        <v>5.2528664999999999E-3</v>
      </c>
      <c r="BE445" s="13">
        <v>2.1322152800000001E-2</v>
      </c>
      <c r="BF445" s="17">
        <f t="shared" si="6"/>
        <v>1.579</v>
      </c>
      <c r="BG445" s="9" t="s">
        <v>2284</v>
      </c>
    </row>
    <row r="446" spans="1:59" x14ac:dyDescent="0.25">
      <c r="A446" s="9" t="s">
        <v>2289</v>
      </c>
      <c r="B446" s="9" t="s">
        <v>2290</v>
      </c>
      <c r="C446" s="10" t="s">
        <v>2291</v>
      </c>
      <c r="D446" s="10" t="s">
        <v>2290</v>
      </c>
      <c r="E446" s="10" t="s">
        <v>2292</v>
      </c>
      <c r="F446" s="10" t="s">
        <v>63</v>
      </c>
      <c r="G446" s="10">
        <v>6555081</v>
      </c>
      <c r="H446" s="10">
        <v>6560929</v>
      </c>
      <c r="I446" s="10" t="s">
        <v>72</v>
      </c>
      <c r="J446" s="10">
        <v>5848</v>
      </c>
      <c r="K446" s="10">
        <v>1</v>
      </c>
      <c r="L446" s="10">
        <v>0</v>
      </c>
      <c r="M446" s="10" t="s">
        <v>2293</v>
      </c>
      <c r="N446" s="10">
        <v>37.630000000000003</v>
      </c>
      <c r="O446" s="10">
        <v>41.85</v>
      </c>
      <c r="P446" s="10">
        <v>53.85</v>
      </c>
      <c r="Q446" s="10">
        <v>57.68</v>
      </c>
      <c r="R446" s="10">
        <v>41.38</v>
      </c>
      <c r="S446" s="10">
        <v>46.26</v>
      </c>
      <c r="T446" s="10">
        <v>48.51</v>
      </c>
      <c r="U446" s="10">
        <v>81.040000000000006</v>
      </c>
      <c r="V446" s="10">
        <v>77.94</v>
      </c>
      <c r="W446" s="10">
        <v>12.8</v>
      </c>
      <c r="X446" s="10">
        <v>15.51</v>
      </c>
      <c r="Y446" s="10">
        <v>157.4</v>
      </c>
      <c r="Z446" s="10">
        <v>78.489999999999995</v>
      </c>
      <c r="AA446" s="10">
        <v>0.39100000000000001</v>
      </c>
      <c r="AB446" s="10">
        <v>0.38200000000000001</v>
      </c>
      <c r="AC446" s="10">
        <v>0.41599999999999998</v>
      </c>
      <c r="AD446" s="10">
        <v>0.60299999999999998</v>
      </c>
      <c r="AE446" s="10">
        <v>0.376</v>
      </c>
      <c r="AF446" s="10">
        <v>0.53</v>
      </c>
      <c r="AG446" s="10">
        <v>0.41799999999999998</v>
      </c>
      <c r="AH446" s="10">
        <v>0.72499999999999998</v>
      </c>
      <c r="AI446" s="10">
        <v>0.79800000000000004</v>
      </c>
      <c r="AJ446" s="10">
        <v>0.115</v>
      </c>
      <c r="AK446" s="10">
        <v>0.13900000000000001</v>
      </c>
      <c r="AL446" s="10">
        <v>0.43</v>
      </c>
      <c r="AM446" s="10">
        <v>0.45200000000000001</v>
      </c>
      <c r="AN446" s="11">
        <v>-0.66568812209999995</v>
      </c>
      <c r="AO446" s="12">
        <v>2.9788249900000001E-2</v>
      </c>
      <c r="AP446" s="13">
        <v>6.2447683900000002E-2</v>
      </c>
      <c r="AQ446" s="14">
        <v>-2.4320031873999999</v>
      </c>
      <c r="AR446" s="15">
        <v>3.9506898024099999E-7</v>
      </c>
      <c r="AS446" s="16">
        <v>2.0485085941900001E-6</v>
      </c>
      <c r="AT446" s="11">
        <v>0.51301249589999998</v>
      </c>
      <c r="AU446" s="12">
        <v>0.16137530119999999</v>
      </c>
      <c r="AV446" s="13">
        <v>0.29181403109999998</v>
      </c>
      <c r="AW446" s="14">
        <v>-1.8341085187999999</v>
      </c>
      <c r="AX446" s="15">
        <v>2.4677743483899999E-5</v>
      </c>
      <c r="AY446" s="16">
        <v>1.6174019999999999E-4</v>
      </c>
      <c r="AZ446" s="11">
        <v>1.0996661226</v>
      </c>
      <c r="BA446" s="12">
        <v>2.7744617E-3</v>
      </c>
      <c r="BB446" s="13">
        <v>8.8948499999999993E-3</v>
      </c>
      <c r="BC446" s="14">
        <v>2.9069182423000002</v>
      </c>
      <c r="BD446" s="15">
        <v>9.7293199802200001E-6</v>
      </c>
      <c r="BE446" s="13">
        <v>7.8589371391800007E-5</v>
      </c>
      <c r="BF446" s="17">
        <f t="shared" si="6"/>
        <v>0.79800000000000004</v>
      </c>
      <c r="BG446" s="9" t="s">
        <v>2289</v>
      </c>
    </row>
    <row r="447" spans="1:59" x14ac:dyDescent="0.25">
      <c r="A447" s="9" t="s">
        <v>2294</v>
      </c>
      <c r="B447" s="9" t="s">
        <v>2295</v>
      </c>
      <c r="C447" s="10" t="s">
        <v>2296</v>
      </c>
      <c r="D447" s="10" t="s">
        <v>2295</v>
      </c>
      <c r="E447" s="10" t="s">
        <v>2297</v>
      </c>
      <c r="F447" s="10" t="s">
        <v>63</v>
      </c>
      <c r="G447" s="10">
        <v>67055099</v>
      </c>
      <c r="H447" s="10">
        <v>67114131</v>
      </c>
      <c r="I447" s="10" t="s">
        <v>64</v>
      </c>
      <c r="J447" s="10">
        <v>59032</v>
      </c>
      <c r="K447" s="10">
        <v>1</v>
      </c>
      <c r="L447" s="10">
        <v>0</v>
      </c>
      <c r="M447" s="10" t="s">
        <v>465</v>
      </c>
      <c r="N447" s="10">
        <v>32.25</v>
      </c>
      <c r="O447" s="10">
        <v>32.950000000000003</v>
      </c>
      <c r="P447" s="10">
        <v>7.48</v>
      </c>
      <c r="Q447" s="10">
        <v>12.26</v>
      </c>
      <c r="R447" s="10">
        <v>13.79</v>
      </c>
      <c r="S447" s="10">
        <v>13.29</v>
      </c>
      <c r="T447" s="10">
        <v>14.2</v>
      </c>
      <c r="U447" s="10">
        <v>8.6199999999999992</v>
      </c>
      <c r="V447" s="10">
        <v>8.24</v>
      </c>
      <c r="W447" s="10">
        <v>2.84</v>
      </c>
      <c r="X447" s="10">
        <v>5.97</v>
      </c>
      <c r="Y447" s="10">
        <v>331.09</v>
      </c>
      <c r="Z447" s="10">
        <v>948.56</v>
      </c>
      <c r="AA447" s="10">
        <v>3.3000000000000002E-2</v>
      </c>
      <c r="AB447" s="10">
        <v>0.03</v>
      </c>
      <c r="AC447" s="10">
        <v>6.0000000000000001E-3</v>
      </c>
      <c r="AD447" s="10">
        <v>1.2999999999999999E-2</v>
      </c>
      <c r="AE447" s="10">
        <v>1.2E-2</v>
      </c>
      <c r="AF447" s="10">
        <v>1.4999999999999999E-2</v>
      </c>
      <c r="AG447" s="10">
        <v>1.2E-2</v>
      </c>
      <c r="AH447" s="10">
        <v>8.0000000000000002E-3</v>
      </c>
      <c r="AI447" s="10">
        <v>8.0000000000000002E-3</v>
      </c>
      <c r="AJ447" s="10">
        <v>3.0000000000000001E-3</v>
      </c>
      <c r="AK447" s="10">
        <v>5.0000000000000001E-3</v>
      </c>
      <c r="AL447" s="10">
        <v>0.09</v>
      </c>
      <c r="AM447" s="10">
        <v>0.54100000000000004</v>
      </c>
      <c r="AN447" s="11">
        <v>-0.99578560559999996</v>
      </c>
      <c r="AO447" s="12">
        <v>0.10517854829999999</v>
      </c>
      <c r="AP447" s="13">
        <v>0.18718902940000001</v>
      </c>
      <c r="AQ447" s="14">
        <v>-2.4211171401999998</v>
      </c>
      <c r="AR447" s="15">
        <v>5.6771542000000003E-3</v>
      </c>
      <c r="AS447" s="16">
        <v>1.42516972E-2</v>
      </c>
      <c r="AT447" s="11">
        <v>4.7253329428999997</v>
      </c>
      <c r="AU447" s="12">
        <v>5.3831135183600002E-17</v>
      </c>
      <c r="AV447" s="13">
        <v>1.4353047465700001E-15</v>
      </c>
      <c r="AW447" s="14">
        <v>-1.4760921157</v>
      </c>
      <c r="AX447" s="15">
        <v>2.9627516600000001E-2</v>
      </c>
      <c r="AY447" s="16">
        <v>8.0103701200000002E-2</v>
      </c>
      <c r="AZ447" s="11">
        <v>5.6959172805999998</v>
      </c>
      <c r="BA447" s="12">
        <v>2.1791263229599999E-24</v>
      </c>
      <c r="BB447" s="13">
        <v>5.4246378274099998E-23</v>
      </c>
      <c r="BC447" s="14">
        <v>7.0969323277000003</v>
      </c>
      <c r="BD447" s="15">
        <v>1.8047691910399999E-16</v>
      </c>
      <c r="BE447" s="13">
        <v>6.6335563433899999E-15</v>
      </c>
      <c r="BF447" s="17">
        <f t="shared" si="6"/>
        <v>0.54100000000000004</v>
      </c>
      <c r="BG447" s="9" t="s">
        <v>2294</v>
      </c>
    </row>
    <row r="448" spans="1:59" x14ac:dyDescent="0.25">
      <c r="A448" s="9" t="s">
        <v>2298</v>
      </c>
      <c r="B448" s="9" t="s">
        <v>2299</v>
      </c>
      <c r="C448" s="10" t="s">
        <v>2300</v>
      </c>
      <c r="D448" s="10" t="s">
        <v>2299</v>
      </c>
      <c r="E448" s="10" t="s">
        <v>2301</v>
      </c>
      <c r="F448" s="10" t="s">
        <v>63</v>
      </c>
      <c r="G448" s="10">
        <v>80606320</v>
      </c>
      <c r="H448" s="10">
        <v>80656574</v>
      </c>
      <c r="I448" s="10" t="s">
        <v>64</v>
      </c>
      <c r="J448" s="10">
        <v>50254</v>
      </c>
      <c r="K448" s="10">
        <v>1</v>
      </c>
      <c r="L448" s="10">
        <v>0</v>
      </c>
      <c r="M448" s="10" t="s">
        <v>2302</v>
      </c>
      <c r="N448" s="10">
        <v>22.58</v>
      </c>
      <c r="O448" s="10">
        <v>33.840000000000003</v>
      </c>
      <c r="P448" s="10">
        <v>73.3</v>
      </c>
      <c r="Q448" s="10">
        <v>40.380000000000003</v>
      </c>
      <c r="R448" s="10">
        <v>63.95</v>
      </c>
      <c r="S448" s="10">
        <v>32.97</v>
      </c>
      <c r="T448" s="10">
        <v>74.540000000000006</v>
      </c>
      <c r="U448" s="10">
        <v>41.38</v>
      </c>
      <c r="V448" s="10">
        <v>36.119999999999997</v>
      </c>
      <c r="W448" s="10">
        <v>48.34</v>
      </c>
      <c r="X448" s="10">
        <v>52.51</v>
      </c>
      <c r="Y448" s="10">
        <v>374.51</v>
      </c>
      <c r="Z448" s="10">
        <v>347.14</v>
      </c>
      <c r="AA448" s="10">
        <v>1.282</v>
      </c>
      <c r="AB448" s="10">
        <v>1.1379999999999999</v>
      </c>
      <c r="AC448" s="10">
        <v>0.38</v>
      </c>
      <c r="AD448" s="10">
        <v>1.651</v>
      </c>
      <c r="AE448" s="10">
        <v>0.40600000000000003</v>
      </c>
      <c r="AF448" s="10">
        <v>1.716</v>
      </c>
      <c r="AG448" s="10">
        <v>0.41499999999999998</v>
      </c>
      <c r="AH448" s="10">
        <v>0.86899999999999999</v>
      </c>
      <c r="AI448" s="10">
        <v>1.0269999999999999</v>
      </c>
      <c r="AJ448" s="10">
        <v>0.58199999999999996</v>
      </c>
      <c r="AK448" s="10">
        <v>0.47099999999999997</v>
      </c>
      <c r="AL448" s="10">
        <v>0.32600000000000001</v>
      </c>
      <c r="AM448" s="10">
        <v>0.68899999999999995</v>
      </c>
      <c r="AN448" s="11">
        <v>0.60388377169999996</v>
      </c>
      <c r="AO448" s="12">
        <v>1.22116503E-2</v>
      </c>
      <c r="AP448" s="13">
        <v>2.8242535400000001E-2</v>
      </c>
      <c r="AQ448" s="14">
        <v>9.4662426100000002E-2</v>
      </c>
      <c r="AR448" s="15">
        <v>0.77671182660000004</v>
      </c>
      <c r="AS448" s="16">
        <v>0.94251085479999996</v>
      </c>
      <c r="AT448" s="11">
        <v>2.9182367728999998</v>
      </c>
      <c r="AU448" s="12">
        <v>2.4993376594600001E-26</v>
      </c>
      <c r="AV448" s="13">
        <v>1.4053257316E-24</v>
      </c>
      <c r="AW448" s="14">
        <v>-0.58087698629999995</v>
      </c>
      <c r="AX448" s="15">
        <v>7.7955830899999995E-2</v>
      </c>
      <c r="AY448" s="16">
        <v>0.1770771065</v>
      </c>
      <c r="AZ448" s="11">
        <v>2.2719528632000001</v>
      </c>
      <c r="BA448" s="12">
        <v>2.9846860586199999E-18</v>
      </c>
      <c r="BB448" s="13">
        <v>4.9623350542300001E-17</v>
      </c>
      <c r="BC448" s="14">
        <v>2.7763792476</v>
      </c>
      <c r="BD448" s="15">
        <v>1.65110666105E-9</v>
      </c>
      <c r="BE448" s="13">
        <v>2.4896615473399998E-8</v>
      </c>
      <c r="BF448" s="17">
        <f t="shared" si="6"/>
        <v>1.716</v>
      </c>
      <c r="BG448" s="9" t="s">
        <v>2298</v>
      </c>
    </row>
    <row r="449" spans="1:59" x14ac:dyDescent="0.25">
      <c r="A449" s="9" t="s">
        <v>2303</v>
      </c>
      <c r="B449" s="9" t="s">
        <v>2304</v>
      </c>
      <c r="C449" s="10" t="s">
        <v>2305</v>
      </c>
      <c r="D449" s="10" t="s">
        <v>2304</v>
      </c>
      <c r="E449" s="10" t="s">
        <v>2306</v>
      </c>
      <c r="F449" s="10" t="s">
        <v>71</v>
      </c>
      <c r="G449" s="10">
        <v>55509149</v>
      </c>
      <c r="H449" s="10">
        <v>55516267</v>
      </c>
      <c r="I449" s="10" t="s">
        <v>64</v>
      </c>
      <c r="J449" s="10">
        <v>7118</v>
      </c>
      <c r="K449" s="10">
        <v>1</v>
      </c>
      <c r="L449" s="10">
        <v>0</v>
      </c>
      <c r="M449" s="10" t="s">
        <v>119</v>
      </c>
      <c r="N449" s="10">
        <v>56.98</v>
      </c>
      <c r="O449" s="10">
        <v>56.99</v>
      </c>
      <c r="P449" s="10">
        <v>79.28</v>
      </c>
      <c r="Q449" s="10">
        <v>93.01</v>
      </c>
      <c r="R449" s="10">
        <v>115.36</v>
      </c>
      <c r="S449" s="10">
        <v>80.290000000000006</v>
      </c>
      <c r="T449" s="10">
        <v>176.3</v>
      </c>
      <c r="U449" s="10">
        <v>96.56</v>
      </c>
      <c r="V449" s="10">
        <v>121.03</v>
      </c>
      <c r="W449" s="10">
        <v>125.11</v>
      </c>
      <c r="X449" s="10">
        <v>112.18</v>
      </c>
      <c r="Y449" s="10">
        <v>16.28</v>
      </c>
      <c r="Z449" s="10">
        <v>12.16</v>
      </c>
      <c r="AA449" s="10">
        <v>0.48699999999999999</v>
      </c>
      <c r="AB449" s="10">
        <v>0.42699999999999999</v>
      </c>
      <c r="AC449" s="10">
        <v>0.503</v>
      </c>
      <c r="AD449" s="10">
        <v>0.79900000000000004</v>
      </c>
      <c r="AE449" s="10">
        <v>0.86199999999999999</v>
      </c>
      <c r="AF449" s="10">
        <v>0.75600000000000001</v>
      </c>
      <c r="AG449" s="10">
        <v>1.248</v>
      </c>
      <c r="AH449" s="10">
        <v>0.71</v>
      </c>
      <c r="AI449" s="10">
        <v>1.0189999999999999</v>
      </c>
      <c r="AJ449" s="10">
        <v>0.92400000000000004</v>
      </c>
      <c r="AK449" s="10">
        <v>0.82499999999999996</v>
      </c>
      <c r="AL449" s="10">
        <v>3.6999999999999998E-2</v>
      </c>
      <c r="AM449" s="10">
        <v>5.7000000000000002E-2</v>
      </c>
      <c r="AN449" s="11">
        <v>0.1488064187</v>
      </c>
      <c r="AO449" s="12">
        <v>0.62374090110000002</v>
      </c>
      <c r="AP449" s="13">
        <v>0.79984532610000003</v>
      </c>
      <c r="AQ449" s="14">
        <v>4.8672363900000001E-2</v>
      </c>
      <c r="AR449" s="15">
        <v>0.85230615679999999</v>
      </c>
      <c r="AS449" s="16">
        <v>1</v>
      </c>
      <c r="AT449" s="11">
        <v>-3.0867274762000001</v>
      </c>
      <c r="AU449" s="12">
        <v>1.12172659693E-8</v>
      </c>
      <c r="AV449" s="13">
        <v>1.11654814263E-7</v>
      </c>
      <c r="AW449" s="14">
        <v>-0.166041047</v>
      </c>
      <c r="AX449" s="15">
        <v>0.68257521610000005</v>
      </c>
      <c r="AY449" s="16">
        <v>0.91802343529999997</v>
      </c>
      <c r="AZ449" s="11">
        <v>-3.2573527917999998</v>
      </c>
      <c r="BA449" s="12">
        <v>1.36638833701E-8</v>
      </c>
      <c r="BB449" s="13">
        <v>9.8152706800300007E-8</v>
      </c>
      <c r="BC449" s="14">
        <v>-3.1603372017</v>
      </c>
      <c r="BD449" s="15">
        <v>1.66080454626E-6</v>
      </c>
      <c r="BE449" s="13">
        <v>1.5395332055E-5</v>
      </c>
      <c r="BF449" s="17">
        <f t="shared" si="6"/>
        <v>1.248</v>
      </c>
      <c r="BG449" s="9" t="s">
        <v>2303</v>
      </c>
    </row>
    <row r="450" spans="1:59" x14ac:dyDescent="0.25">
      <c r="A450" s="9" t="s">
        <v>2307</v>
      </c>
      <c r="B450" s="9" t="s">
        <v>2308</v>
      </c>
      <c r="C450" s="10" t="s">
        <v>2309</v>
      </c>
      <c r="D450" s="10" t="s">
        <v>2308</v>
      </c>
      <c r="E450" s="10" t="s">
        <v>2310</v>
      </c>
      <c r="F450" s="10" t="s">
        <v>141</v>
      </c>
      <c r="G450" s="10">
        <v>116917816</v>
      </c>
      <c r="H450" s="10">
        <v>117077800</v>
      </c>
      <c r="I450" s="10" t="s">
        <v>72</v>
      </c>
      <c r="J450" s="10">
        <v>159984</v>
      </c>
      <c r="K450" s="10">
        <v>1</v>
      </c>
      <c r="L450" s="10">
        <v>0</v>
      </c>
      <c r="M450" s="10" t="s">
        <v>2311</v>
      </c>
      <c r="N450" s="10">
        <v>1176.0899999999999</v>
      </c>
      <c r="O450" s="10">
        <v>1199.51</v>
      </c>
      <c r="P450" s="10">
        <v>4291.5</v>
      </c>
      <c r="Q450" s="10">
        <v>2711.13</v>
      </c>
      <c r="R450" s="10">
        <v>4334.82</v>
      </c>
      <c r="S450" s="10">
        <v>2529.85</v>
      </c>
      <c r="T450" s="10">
        <v>4878.34</v>
      </c>
      <c r="U450" s="10">
        <v>1636.36</v>
      </c>
      <c r="V450" s="10">
        <v>1651.36</v>
      </c>
      <c r="W450" s="10">
        <v>1903.68</v>
      </c>
      <c r="X450" s="10">
        <v>975.05</v>
      </c>
      <c r="Y450" s="10">
        <v>4401.82</v>
      </c>
      <c r="Z450" s="10">
        <v>4303.8900000000003</v>
      </c>
      <c r="AA450" s="10">
        <v>0.44700000000000001</v>
      </c>
      <c r="AB450" s="10">
        <v>0.4</v>
      </c>
      <c r="AC450" s="10">
        <v>1.2110000000000001</v>
      </c>
      <c r="AD450" s="10">
        <v>1.036</v>
      </c>
      <c r="AE450" s="10">
        <v>1.4410000000000001</v>
      </c>
      <c r="AF450" s="10">
        <v>1.06</v>
      </c>
      <c r="AG450" s="10">
        <v>1.5369999999999999</v>
      </c>
      <c r="AH450" s="10">
        <v>0.53500000000000003</v>
      </c>
      <c r="AI450" s="10">
        <v>0.61799999999999999</v>
      </c>
      <c r="AJ450" s="10">
        <v>0.625</v>
      </c>
      <c r="AK450" s="10">
        <v>0.31900000000000001</v>
      </c>
      <c r="AL450" s="10">
        <v>0.44</v>
      </c>
      <c r="AM450" s="10">
        <v>0.90500000000000003</v>
      </c>
      <c r="AN450" s="11">
        <v>0.88195801920000005</v>
      </c>
      <c r="AO450" s="12">
        <v>1.1832343999999999E-3</v>
      </c>
      <c r="AP450" s="13">
        <v>3.3952117999999998E-3</v>
      </c>
      <c r="AQ450" s="14">
        <v>-0.79601598740000001</v>
      </c>
      <c r="AR450" s="15">
        <v>5.75638656E-2</v>
      </c>
      <c r="AS450" s="16">
        <v>0.1118636955</v>
      </c>
      <c r="AT450" s="11">
        <v>0.79457864700000003</v>
      </c>
      <c r="AU450" s="12">
        <v>1.6313322200000001E-2</v>
      </c>
      <c r="AV450" s="13">
        <v>4.3399174300000003E-2</v>
      </c>
      <c r="AW450" s="14">
        <v>-1.7516030687999999</v>
      </c>
      <c r="AX450" s="15">
        <v>4.2663531966899998E-8</v>
      </c>
      <c r="AY450" s="16">
        <v>4.8942417086299998E-7</v>
      </c>
      <c r="AZ450" s="11">
        <v>-0.12912430189999999</v>
      </c>
      <c r="BA450" s="12">
        <v>0.53482787990000002</v>
      </c>
      <c r="BB450" s="13">
        <v>0.74984341990000003</v>
      </c>
      <c r="BC450" s="14">
        <v>1.5405777682999999</v>
      </c>
      <c r="BD450" s="15">
        <v>6.629769E-4</v>
      </c>
      <c r="BE450" s="13">
        <v>3.5189565999999999E-3</v>
      </c>
      <c r="BF450" s="17">
        <f t="shared" ref="BF450:BF513" si="7">MAX(AA450:AM450)</f>
        <v>1.5369999999999999</v>
      </c>
      <c r="BG450" s="9" t="s">
        <v>2307</v>
      </c>
    </row>
    <row r="451" spans="1:59" x14ac:dyDescent="0.25">
      <c r="A451" s="9" t="s">
        <v>2312</v>
      </c>
      <c r="B451" s="9" t="s">
        <v>2313</v>
      </c>
      <c r="C451" s="10" t="s">
        <v>2314</v>
      </c>
      <c r="D451" s="10" t="s">
        <v>2313</v>
      </c>
      <c r="E451" s="10" t="s">
        <v>2315</v>
      </c>
      <c r="F451" s="10" t="s">
        <v>181</v>
      </c>
      <c r="G451" s="10">
        <v>137069799</v>
      </c>
      <c r="H451" s="10">
        <v>137071778</v>
      </c>
      <c r="I451" s="10" t="s">
        <v>64</v>
      </c>
      <c r="J451" s="10">
        <v>1979</v>
      </c>
      <c r="K451" s="10">
        <v>1</v>
      </c>
      <c r="L451" s="10">
        <v>0</v>
      </c>
      <c r="M451" s="10" t="s">
        <v>1366</v>
      </c>
      <c r="N451" s="10">
        <v>15.05</v>
      </c>
      <c r="O451" s="10">
        <v>5.34</v>
      </c>
      <c r="P451" s="10">
        <v>5.98</v>
      </c>
      <c r="Q451" s="10">
        <v>8.65</v>
      </c>
      <c r="R451" s="10">
        <v>7.52</v>
      </c>
      <c r="S451" s="10">
        <v>10.1</v>
      </c>
      <c r="T451" s="10">
        <v>3.55</v>
      </c>
      <c r="U451" s="10">
        <v>8.6199999999999992</v>
      </c>
      <c r="V451" s="10">
        <v>11.41</v>
      </c>
      <c r="W451" s="10">
        <v>27.01</v>
      </c>
      <c r="X451" s="10">
        <v>14.32</v>
      </c>
      <c r="Y451" s="10">
        <v>10.86</v>
      </c>
      <c r="Z451" s="10">
        <v>5.53</v>
      </c>
      <c r="AA451" s="10">
        <v>0.46300000000000002</v>
      </c>
      <c r="AB451" s="10">
        <v>0.14399999999999999</v>
      </c>
      <c r="AC451" s="10">
        <v>0.13600000000000001</v>
      </c>
      <c r="AD451" s="10">
        <v>0.26700000000000002</v>
      </c>
      <c r="AE451" s="10">
        <v>0.20200000000000001</v>
      </c>
      <c r="AF451" s="10">
        <v>0.34200000000000003</v>
      </c>
      <c r="AG451" s="10">
        <v>0.09</v>
      </c>
      <c r="AH451" s="10">
        <v>0.22800000000000001</v>
      </c>
      <c r="AI451" s="10">
        <v>0.34499999999999997</v>
      </c>
      <c r="AJ451" s="10">
        <v>0.71699999999999997</v>
      </c>
      <c r="AK451" s="10">
        <v>0.379</v>
      </c>
      <c r="AL451" s="10">
        <v>8.7999999999999995E-2</v>
      </c>
      <c r="AM451" s="10">
        <v>9.4E-2</v>
      </c>
      <c r="AN451" s="11">
        <v>-1.1989117665</v>
      </c>
      <c r="AO451" s="12">
        <v>1.5500928400000001E-2</v>
      </c>
      <c r="AP451" s="13">
        <v>3.4952398099999997E-2</v>
      </c>
      <c r="AQ451" s="14">
        <v>0.59950887900000005</v>
      </c>
      <c r="AR451" s="15">
        <v>0.20577375379999999</v>
      </c>
      <c r="AS451" s="16">
        <v>0.33147259839999998</v>
      </c>
      <c r="AT451" s="11">
        <v>-0.96733718889999998</v>
      </c>
      <c r="AU451" s="12">
        <v>0.27775886890000001</v>
      </c>
      <c r="AV451" s="13">
        <v>0.45053140079999998</v>
      </c>
      <c r="AW451" s="14">
        <v>1.7241140406</v>
      </c>
      <c r="AX451" s="15">
        <v>6.6074102000000003E-3</v>
      </c>
      <c r="AY451" s="16">
        <v>2.2540265800000001E-2</v>
      </c>
      <c r="AZ451" s="11">
        <v>0.18411360090000001</v>
      </c>
      <c r="BA451" s="12">
        <v>0.87908889840000004</v>
      </c>
      <c r="BB451" s="13">
        <v>1</v>
      </c>
      <c r="BC451" s="14">
        <v>-1.5664248239</v>
      </c>
      <c r="BD451" s="15">
        <v>0.11026745340000001</v>
      </c>
      <c r="BE451" s="13">
        <v>0.25662533360000001</v>
      </c>
      <c r="BF451" s="17">
        <f t="shared" si="7"/>
        <v>0.71699999999999997</v>
      </c>
      <c r="BG451" s="9" t="s">
        <v>2312</v>
      </c>
    </row>
    <row r="452" spans="1:59" x14ac:dyDescent="0.25">
      <c r="A452" s="9" t="s">
        <v>2316</v>
      </c>
      <c r="B452" s="9" t="s">
        <v>2317</v>
      </c>
      <c r="C452" s="10" t="s">
        <v>2318</v>
      </c>
      <c r="D452" s="10" t="s">
        <v>2317</v>
      </c>
      <c r="E452" s="10" t="s">
        <v>2319</v>
      </c>
      <c r="F452" s="10" t="s">
        <v>112</v>
      </c>
      <c r="G452" s="10">
        <v>12227047</v>
      </c>
      <c r="H452" s="10">
        <v>12270950</v>
      </c>
      <c r="I452" s="10" t="s">
        <v>72</v>
      </c>
      <c r="J452" s="10">
        <v>43903</v>
      </c>
      <c r="K452" s="10">
        <v>1</v>
      </c>
      <c r="L452" s="10">
        <v>0</v>
      </c>
      <c r="M452" s="10" t="s">
        <v>465</v>
      </c>
      <c r="N452" s="10">
        <v>52.68</v>
      </c>
      <c r="O452" s="10">
        <v>74.8</v>
      </c>
      <c r="P452" s="10">
        <v>71.8</v>
      </c>
      <c r="Q452" s="10">
        <v>427.58</v>
      </c>
      <c r="R452" s="10">
        <v>77.739999999999995</v>
      </c>
      <c r="S452" s="10">
        <v>411.01</v>
      </c>
      <c r="T452" s="10">
        <v>133.69999999999999</v>
      </c>
      <c r="U452" s="10">
        <v>185.36</v>
      </c>
      <c r="V452" s="10">
        <v>231.29</v>
      </c>
      <c r="W452" s="10">
        <v>79.62</v>
      </c>
      <c r="X452" s="10">
        <v>20.29</v>
      </c>
      <c r="Y452" s="10">
        <v>515.63</v>
      </c>
      <c r="Z452" s="10">
        <v>828.05</v>
      </c>
      <c r="AA452" s="10">
        <v>7.2999999999999995E-2</v>
      </c>
      <c r="AB452" s="10">
        <v>9.0999999999999998E-2</v>
      </c>
      <c r="AC452" s="10">
        <v>7.3999999999999996E-2</v>
      </c>
      <c r="AD452" s="10">
        <v>0.59499999999999997</v>
      </c>
      <c r="AE452" s="10">
        <v>9.4E-2</v>
      </c>
      <c r="AF452" s="10">
        <v>0.627</v>
      </c>
      <c r="AG452" s="10">
        <v>0.153</v>
      </c>
      <c r="AH452" s="10">
        <v>0.221</v>
      </c>
      <c r="AI452" s="10">
        <v>0.316</v>
      </c>
      <c r="AJ452" s="10">
        <v>9.5000000000000001E-2</v>
      </c>
      <c r="AK452" s="10">
        <v>2.4E-2</v>
      </c>
      <c r="AL452" s="10">
        <v>0.188</v>
      </c>
      <c r="AM452" s="10">
        <v>0.63500000000000001</v>
      </c>
      <c r="AN452" s="11">
        <v>-1.7128594525</v>
      </c>
      <c r="AO452" s="12">
        <v>6.5427691E-3</v>
      </c>
      <c r="AP452" s="13">
        <v>1.6073985900000001E-2</v>
      </c>
      <c r="AQ452" s="14">
        <v>-2.6697011321000002</v>
      </c>
      <c r="AR452" s="15">
        <v>3.6847124999999999E-3</v>
      </c>
      <c r="AS452" s="16">
        <v>9.6952514000000004E-3</v>
      </c>
      <c r="AT452" s="11">
        <v>1.0936325953999999</v>
      </c>
      <c r="AU452" s="12">
        <v>7.6375267299999994E-2</v>
      </c>
      <c r="AV452" s="13">
        <v>0.15929499159999999</v>
      </c>
      <c r="AW452" s="14">
        <v>-1.0363830233</v>
      </c>
      <c r="AX452" s="15">
        <v>8.3852024999999997E-2</v>
      </c>
      <c r="AY452" s="16">
        <v>0.18791390459999999</v>
      </c>
      <c r="AZ452" s="11">
        <v>2.7801708221000001</v>
      </c>
      <c r="BA452" s="12">
        <v>4.0550153310100003E-14</v>
      </c>
      <c r="BB452" s="13">
        <v>4.9994815312500005E-13</v>
      </c>
      <c r="BC452" s="14">
        <v>3.7265958763999998</v>
      </c>
      <c r="BD452" s="15">
        <v>1.4627757227999999E-7</v>
      </c>
      <c r="BE452" s="13">
        <v>1.63024776628E-6</v>
      </c>
      <c r="BF452" s="17">
        <f t="shared" si="7"/>
        <v>0.63500000000000001</v>
      </c>
      <c r="BG452" s="9" t="s">
        <v>2316</v>
      </c>
    </row>
    <row r="453" spans="1:59" x14ac:dyDescent="0.25">
      <c r="A453" s="9" t="s">
        <v>2320</v>
      </c>
      <c r="B453" s="9" t="s">
        <v>2321</v>
      </c>
      <c r="C453" s="10" t="s">
        <v>2322</v>
      </c>
      <c r="D453" s="10" t="s">
        <v>2321</v>
      </c>
      <c r="E453" s="10" t="s">
        <v>2323</v>
      </c>
      <c r="F453" s="10" t="s">
        <v>181</v>
      </c>
      <c r="G453" s="10">
        <v>1048199</v>
      </c>
      <c r="H453" s="10">
        <v>1112152</v>
      </c>
      <c r="I453" s="10" t="s">
        <v>64</v>
      </c>
      <c r="J453" s="10">
        <v>63953</v>
      </c>
      <c r="K453" s="10">
        <v>1</v>
      </c>
      <c r="L453" s="10">
        <v>0</v>
      </c>
      <c r="M453" s="10" t="s">
        <v>2324</v>
      </c>
      <c r="N453" s="10">
        <v>1541.6</v>
      </c>
      <c r="O453" s="10">
        <v>2010.76</v>
      </c>
      <c r="P453" s="10">
        <v>773.34</v>
      </c>
      <c r="Q453" s="10">
        <v>2658.5</v>
      </c>
      <c r="R453" s="10">
        <v>596.87</v>
      </c>
      <c r="S453" s="10">
        <v>2334.1799999999998</v>
      </c>
      <c r="T453" s="10">
        <v>649.58000000000004</v>
      </c>
      <c r="U453" s="10">
        <v>1888.11</v>
      </c>
      <c r="V453" s="10">
        <v>2106.98</v>
      </c>
      <c r="W453" s="10">
        <v>653.99</v>
      </c>
      <c r="X453" s="10">
        <v>613.42999999999995</v>
      </c>
      <c r="Y453" s="10">
        <v>1769.41</v>
      </c>
      <c r="Z453" s="10">
        <v>1456</v>
      </c>
      <c r="AA453" s="10">
        <v>1.4670000000000001</v>
      </c>
      <c r="AB453" s="10">
        <v>1.6779999999999999</v>
      </c>
      <c r="AC453" s="10">
        <v>0.54600000000000004</v>
      </c>
      <c r="AD453" s="10">
        <v>2.5409999999999999</v>
      </c>
      <c r="AE453" s="10">
        <v>0.496</v>
      </c>
      <c r="AF453" s="10">
        <v>2.4460000000000002</v>
      </c>
      <c r="AG453" s="10">
        <v>0.51200000000000001</v>
      </c>
      <c r="AH453" s="10">
        <v>1.5449999999999999</v>
      </c>
      <c r="AI453" s="10">
        <v>1.9730000000000001</v>
      </c>
      <c r="AJ453" s="10">
        <v>0.53700000000000003</v>
      </c>
      <c r="AK453" s="10">
        <v>0.502</v>
      </c>
      <c r="AL453" s="10">
        <v>0.442</v>
      </c>
      <c r="AM453" s="10">
        <v>0.76600000000000001</v>
      </c>
      <c r="AN453" s="11">
        <v>-2.0607021809999999</v>
      </c>
      <c r="AO453" s="12">
        <v>1.26893820193E-21</v>
      </c>
      <c r="AP453" s="13">
        <v>2.5719714865600001E-20</v>
      </c>
      <c r="AQ453" s="14">
        <v>-2.1749291333</v>
      </c>
      <c r="AR453" s="15">
        <v>1.5849824240899999E-14</v>
      </c>
      <c r="AS453" s="16">
        <v>1.9170306413E-13</v>
      </c>
      <c r="AT453" s="11">
        <v>-0.84293162980000003</v>
      </c>
      <c r="AU453" s="12">
        <v>1.3160896999999999E-3</v>
      </c>
      <c r="AV453" s="13">
        <v>4.8154041999999998E-3</v>
      </c>
      <c r="AW453" s="14">
        <v>-0.18774498119999999</v>
      </c>
      <c r="AX453" s="15">
        <v>0.41408869580000002</v>
      </c>
      <c r="AY453" s="16">
        <v>0.64138190839999998</v>
      </c>
      <c r="AZ453" s="11">
        <v>1.1695711178999999</v>
      </c>
      <c r="BA453" s="12">
        <v>7.2394093184299996E-8</v>
      </c>
      <c r="BB453" s="13">
        <v>4.7952768593800002E-7</v>
      </c>
      <c r="BC453" s="14">
        <v>1.2817886559</v>
      </c>
      <c r="BD453" s="15">
        <v>6.9418370000000004E-4</v>
      </c>
      <c r="BE453" s="13">
        <v>3.6682424000000001E-3</v>
      </c>
      <c r="BF453" s="17">
        <f t="shared" si="7"/>
        <v>2.5409999999999999</v>
      </c>
      <c r="BG453" s="9" t="s">
        <v>2320</v>
      </c>
    </row>
    <row r="454" spans="1:59" x14ac:dyDescent="0.25">
      <c r="A454" s="9" t="s">
        <v>2325</v>
      </c>
      <c r="B454" s="9" t="s">
        <v>2326</v>
      </c>
      <c r="C454" s="10" t="s">
        <v>2327</v>
      </c>
      <c r="D454" s="10" t="s">
        <v>2326</v>
      </c>
      <c r="E454" s="10" t="s">
        <v>2328</v>
      </c>
      <c r="F454" s="10" t="s">
        <v>181</v>
      </c>
      <c r="G454" s="10">
        <v>9031299</v>
      </c>
      <c r="H454" s="10">
        <v>9546187</v>
      </c>
      <c r="I454" s="10" t="s">
        <v>64</v>
      </c>
      <c r="J454" s="10">
        <v>514888</v>
      </c>
      <c r="K454" s="10">
        <v>1</v>
      </c>
      <c r="L454" s="10">
        <v>0</v>
      </c>
      <c r="M454" s="10" t="s">
        <v>2329</v>
      </c>
      <c r="N454" s="10">
        <v>1215.8699999999999</v>
      </c>
      <c r="O454" s="10">
        <v>884.27</v>
      </c>
      <c r="P454" s="10">
        <v>6222.6</v>
      </c>
      <c r="Q454" s="10">
        <v>524.91999999999996</v>
      </c>
      <c r="R454" s="10">
        <v>5900.97</v>
      </c>
      <c r="S454" s="10">
        <v>552.97</v>
      </c>
      <c r="T454" s="10">
        <v>5452.19</v>
      </c>
      <c r="U454" s="10">
        <v>1075.97</v>
      </c>
      <c r="V454" s="10">
        <v>1024.02</v>
      </c>
      <c r="W454" s="10">
        <v>2937.26</v>
      </c>
      <c r="X454" s="10">
        <v>1046.6600000000001</v>
      </c>
      <c r="Y454" s="10">
        <v>325.66000000000003</v>
      </c>
      <c r="Z454" s="10">
        <v>312.87</v>
      </c>
      <c r="AA454" s="10">
        <v>0.14399999999999999</v>
      </c>
      <c r="AB454" s="10">
        <v>9.1999999999999998E-2</v>
      </c>
      <c r="AC454" s="10">
        <v>0.54500000000000004</v>
      </c>
      <c r="AD454" s="10">
        <v>6.2E-2</v>
      </c>
      <c r="AE454" s="10">
        <v>0.60899999999999999</v>
      </c>
      <c r="AF454" s="10">
        <v>7.1999999999999995E-2</v>
      </c>
      <c r="AG454" s="10">
        <v>0.53400000000000003</v>
      </c>
      <c r="AH454" s="10">
        <v>0.109</v>
      </c>
      <c r="AI454" s="10">
        <v>0.11899999999999999</v>
      </c>
      <c r="AJ454" s="10">
        <v>0.3</v>
      </c>
      <c r="AK454" s="10">
        <v>0.106</v>
      </c>
      <c r="AL454" s="10">
        <v>0.01</v>
      </c>
      <c r="AM454" s="10">
        <v>0.02</v>
      </c>
      <c r="AN454" s="11">
        <v>2.3207048879999999</v>
      </c>
      <c r="AO454" s="12">
        <v>1.00443972942E-20</v>
      </c>
      <c r="AP454" s="13">
        <v>1.88775381679E-19</v>
      </c>
      <c r="AQ454" s="14">
        <v>0.7304387269</v>
      </c>
      <c r="AR454" s="15">
        <v>6.0932574900000001E-2</v>
      </c>
      <c r="AS454" s="16">
        <v>0.11741022449999999</v>
      </c>
      <c r="AT454" s="11">
        <v>-1.9135053527999999</v>
      </c>
      <c r="AU454" s="12">
        <v>8.0039988899300003E-7</v>
      </c>
      <c r="AV454" s="13">
        <v>5.9268118334999999E-6</v>
      </c>
      <c r="AW454" s="14">
        <v>-1.6660464357</v>
      </c>
      <c r="AX454" s="15">
        <v>6.4843127197699993E-5</v>
      </c>
      <c r="AY454" s="16">
        <v>3.8441210000000003E-4</v>
      </c>
      <c r="AZ454" s="11">
        <v>-4.2702166885999997</v>
      </c>
      <c r="BA454" s="12">
        <v>2.20409543559E-60</v>
      </c>
      <c r="BB454" s="13">
        <v>3.7256015625199997E-58</v>
      </c>
      <c r="BC454" s="14">
        <v>-2.6948458588999999</v>
      </c>
      <c r="BD454" s="15">
        <v>1.9177637107699999E-6</v>
      </c>
      <c r="BE454" s="13">
        <v>1.7628104629699999E-5</v>
      </c>
      <c r="BF454" s="17">
        <f t="shared" si="7"/>
        <v>0.60899999999999999</v>
      </c>
      <c r="BG454" s="9" t="s">
        <v>2325</v>
      </c>
    </row>
    <row r="455" spans="1:59" x14ac:dyDescent="0.25">
      <c r="A455" s="9" t="s">
        <v>2330</v>
      </c>
      <c r="B455" s="9" t="s">
        <v>2331</v>
      </c>
      <c r="C455" s="10" t="s">
        <v>2332</v>
      </c>
      <c r="D455" s="10" t="s">
        <v>2331</v>
      </c>
      <c r="E455" s="10" t="s">
        <v>2333</v>
      </c>
      <c r="F455" s="10" t="s">
        <v>181</v>
      </c>
      <c r="G455" s="10">
        <v>14699449</v>
      </c>
      <c r="H455" s="10">
        <v>14871887</v>
      </c>
      <c r="I455" s="10" t="s">
        <v>64</v>
      </c>
      <c r="J455" s="10">
        <v>172438</v>
      </c>
      <c r="K455" s="10">
        <v>1</v>
      </c>
      <c r="L455" s="10">
        <v>0</v>
      </c>
      <c r="M455" s="10" t="s">
        <v>2334</v>
      </c>
      <c r="N455" s="10">
        <v>411.74</v>
      </c>
      <c r="O455" s="10">
        <v>420.32</v>
      </c>
      <c r="P455" s="10">
        <v>578.88</v>
      </c>
      <c r="Q455" s="10">
        <v>392.97</v>
      </c>
      <c r="R455" s="10">
        <v>559.25</v>
      </c>
      <c r="S455" s="10">
        <v>395.59</v>
      </c>
      <c r="T455" s="10">
        <v>631.83000000000004</v>
      </c>
      <c r="U455" s="10">
        <v>388.83</v>
      </c>
      <c r="V455" s="10">
        <v>357.39</v>
      </c>
      <c r="W455" s="10">
        <v>481.96</v>
      </c>
      <c r="X455" s="10">
        <v>262.56</v>
      </c>
      <c r="Y455" s="10">
        <v>2350.17</v>
      </c>
      <c r="Z455" s="10">
        <v>3268</v>
      </c>
      <c r="AA455" s="10">
        <v>0.14499999999999999</v>
      </c>
      <c r="AB455" s="10">
        <v>0.13</v>
      </c>
      <c r="AC455" s="10">
        <v>0.152</v>
      </c>
      <c r="AD455" s="10">
        <v>0.13900000000000001</v>
      </c>
      <c r="AE455" s="10">
        <v>0.17199999999999999</v>
      </c>
      <c r="AF455" s="10">
        <v>0.154</v>
      </c>
      <c r="AG455" s="10">
        <v>0.185</v>
      </c>
      <c r="AH455" s="10">
        <v>0.11799999999999999</v>
      </c>
      <c r="AI455" s="10">
        <v>0.124</v>
      </c>
      <c r="AJ455" s="10">
        <v>0.14699999999999999</v>
      </c>
      <c r="AK455" s="10">
        <v>0.08</v>
      </c>
      <c r="AL455" s="10">
        <v>0.218</v>
      </c>
      <c r="AM455" s="10">
        <v>0.63800000000000001</v>
      </c>
      <c r="AN455" s="11">
        <v>0.15750510130000001</v>
      </c>
      <c r="AO455" s="12">
        <v>0.34755820100000001</v>
      </c>
      <c r="AP455" s="13">
        <v>0.506910898</v>
      </c>
      <c r="AQ455" s="14">
        <v>-0.54208396719999996</v>
      </c>
      <c r="AR455" s="15">
        <v>5.7891035E-2</v>
      </c>
      <c r="AS455" s="16">
        <v>0.1124276745</v>
      </c>
      <c r="AT455" s="11">
        <v>2.3845599657999998</v>
      </c>
      <c r="AU455" s="12">
        <v>4.5718855795599998E-28</v>
      </c>
      <c r="AV455" s="13">
        <v>2.8979616394700001E-26</v>
      </c>
      <c r="AW455" s="14">
        <v>-0.77207996229999998</v>
      </c>
      <c r="AX455" s="15">
        <v>1.00276602E-2</v>
      </c>
      <c r="AY455" s="16">
        <v>3.21530935E-2</v>
      </c>
      <c r="AZ455" s="11">
        <v>2.1899032198000001</v>
      </c>
      <c r="BA455" s="12">
        <v>2.6740527016799999E-18</v>
      </c>
      <c r="BB455" s="13">
        <v>4.4621319396699999E-17</v>
      </c>
      <c r="BC455" s="14">
        <v>2.8782622226000001</v>
      </c>
      <c r="BD455" s="15">
        <v>6.1167198246499999E-9</v>
      </c>
      <c r="BE455" s="13">
        <v>8.4210225720700001E-8</v>
      </c>
      <c r="BF455" s="17">
        <f t="shared" si="7"/>
        <v>0.63800000000000001</v>
      </c>
      <c r="BG455" s="9" t="s">
        <v>2330</v>
      </c>
    </row>
    <row r="456" spans="1:59" x14ac:dyDescent="0.25">
      <c r="A456" s="9" t="s">
        <v>2335</v>
      </c>
      <c r="B456" s="9" t="s">
        <v>2336</v>
      </c>
      <c r="C456" s="10" t="s">
        <v>2337</v>
      </c>
      <c r="D456" s="10" t="s">
        <v>2336</v>
      </c>
      <c r="E456" s="10" t="s">
        <v>2338</v>
      </c>
      <c r="F456" s="10" t="s">
        <v>105</v>
      </c>
      <c r="G456" s="10">
        <v>16129316</v>
      </c>
      <c r="H456" s="10">
        <v>16157100</v>
      </c>
      <c r="I456" s="10" t="s">
        <v>72</v>
      </c>
      <c r="J456" s="10">
        <v>27784</v>
      </c>
      <c r="K456" s="10">
        <v>1</v>
      </c>
      <c r="L456" s="10">
        <v>0</v>
      </c>
      <c r="M456" s="10" t="s">
        <v>2339</v>
      </c>
      <c r="N456" s="10">
        <v>1699.63</v>
      </c>
      <c r="O456" s="10">
        <v>1715.11</v>
      </c>
      <c r="P456" s="10">
        <v>2873.46</v>
      </c>
      <c r="Q456" s="10">
        <v>2056.42</v>
      </c>
      <c r="R456" s="10">
        <v>3026.97</v>
      </c>
      <c r="S456" s="10">
        <v>2161.91</v>
      </c>
      <c r="T456" s="10">
        <v>3176.89</v>
      </c>
      <c r="U456" s="10">
        <v>2410.58</v>
      </c>
      <c r="V456" s="10">
        <v>2557.52</v>
      </c>
      <c r="W456" s="10">
        <v>816.06</v>
      </c>
      <c r="X456" s="10">
        <v>879.57</v>
      </c>
      <c r="Y456" s="10">
        <v>466.78</v>
      </c>
      <c r="Z456" s="10">
        <v>187.94</v>
      </c>
      <c r="AA456" s="10">
        <v>3.722</v>
      </c>
      <c r="AB456" s="10">
        <v>3.294</v>
      </c>
      <c r="AC456" s="10">
        <v>4.6669999999999998</v>
      </c>
      <c r="AD456" s="10">
        <v>4.524</v>
      </c>
      <c r="AE456" s="10">
        <v>5.7930000000000001</v>
      </c>
      <c r="AF456" s="10">
        <v>5.2140000000000004</v>
      </c>
      <c r="AG456" s="10">
        <v>5.7629999999999999</v>
      </c>
      <c r="AH456" s="10">
        <v>4.54</v>
      </c>
      <c r="AI456" s="10">
        <v>5.5140000000000002</v>
      </c>
      <c r="AJ456" s="10">
        <v>1.5429999999999999</v>
      </c>
      <c r="AK456" s="10">
        <v>1.6579999999999999</v>
      </c>
      <c r="AL456" s="10">
        <v>0.26800000000000002</v>
      </c>
      <c r="AM456" s="10">
        <v>0.22800000000000001</v>
      </c>
      <c r="AN456" s="11">
        <v>0.1133564259</v>
      </c>
      <c r="AO456" s="12">
        <v>0.48414448710000002</v>
      </c>
      <c r="AP456" s="13">
        <v>0.65985695769999997</v>
      </c>
      <c r="AQ456" s="14">
        <v>-1.7529626841999999</v>
      </c>
      <c r="AR456" s="15">
        <v>7.2979511687099996E-13</v>
      </c>
      <c r="AS456" s="16">
        <v>7.5699745967600007E-12</v>
      </c>
      <c r="AT456" s="11">
        <v>-3.2144096224999998</v>
      </c>
      <c r="AU456" s="12">
        <v>9.6022618859600005E-19</v>
      </c>
      <c r="AV456" s="13">
        <v>3.0257622235099997E-17</v>
      </c>
      <c r="AW456" s="14">
        <v>-1.9355625211</v>
      </c>
      <c r="AX456" s="15">
        <v>3.14858951586E-18</v>
      </c>
      <c r="AY456" s="16">
        <v>1.25134726724E-16</v>
      </c>
      <c r="AZ456" s="11">
        <v>-3.3826892674</v>
      </c>
      <c r="BA456" s="12">
        <v>1.81788871224E-20</v>
      </c>
      <c r="BB456" s="13">
        <v>3.4786335854100001E-19</v>
      </c>
      <c r="BC456" s="14">
        <v>-1.4989220053000001</v>
      </c>
      <c r="BD456" s="15">
        <v>2.2762045000000002E-3</v>
      </c>
      <c r="BE456" s="13">
        <v>1.0386486699999999E-2</v>
      </c>
      <c r="BF456" s="17">
        <f t="shared" si="7"/>
        <v>5.7930000000000001</v>
      </c>
      <c r="BG456" s="9" t="s">
        <v>2335</v>
      </c>
    </row>
    <row r="457" spans="1:59" x14ac:dyDescent="0.25">
      <c r="A457" s="9" t="s">
        <v>2340</v>
      </c>
      <c r="B457" s="9" t="s">
        <v>2341</v>
      </c>
      <c r="C457" s="10" t="s">
        <v>2342</v>
      </c>
      <c r="D457" s="10" t="s">
        <v>2341</v>
      </c>
      <c r="E457" s="10" t="s">
        <v>2343</v>
      </c>
      <c r="F457" s="10" t="s">
        <v>105</v>
      </c>
      <c r="G457" s="10">
        <v>30852336</v>
      </c>
      <c r="H457" s="10">
        <v>30875983</v>
      </c>
      <c r="I457" s="10" t="s">
        <v>72</v>
      </c>
      <c r="J457" s="10">
        <v>23647</v>
      </c>
      <c r="K457" s="10">
        <v>1</v>
      </c>
      <c r="L457" s="10">
        <v>0</v>
      </c>
      <c r="M457" s="10" t="s">
        <v>2344</v>
      </c>
      <c r="N457" s="10">
        <v>63.43</v>
      </c>
      <c r="O457" s="10">
        <v>94.39</v>
      </c>
      <c r="P457" s="10">
        <v>65.819999999999993</v>
      </c>
      <c r="Q457" s="10">
        <v>95.9</v>
      </c>
      <c r="R457" s="10">
        <v>53.92</v>
      </c>
      <c r="S457" s="10">
        <v>83.48</v>
      </c>
      <c r="T457" s="10">
        <v>57.98</v>
      </c>
      <c r="U457" s="10">
        <v>70.7</v>
      </c>
      <c r="V457" s="10">
        <v>62.1</v>
      </c>
      <c r="W457" s="10">
        <v>129.38</v>
      </c>
      <c r="X457" s="10">
        <v>237.5</v>
      </c>
      <c r="Y457" s="10">
        <v>21.71</v>
      </c>
      <c r="Z457" s="10">
        <v>16.579999999999998</v>
      </c>
      <c r="AA457" s="10">
        <v>0.16300000000000001</v>
      </c>
      <c r="AB457" s="10">
        <v>0.21299999999999999</v>
      </c>
      <c r="AC457" s="10">
        <v>0.126</v>
      </c>
      <c r="AD457" s="10">
        <v>0.248</v>
      </c>
      <c r="AE457" s="10">
        <v>0.121</v>
      </c>
      <c r="AF457" s="10">
        <v>0.23699999999999999</v>
      </c>
      <c r="AG457" s="10">
        <v>0.124</v>
      </c>
      <c r="AH457" s="10">
        <v>0.156</v>
      </c>
      <c r="AI457" s="10">
        <v>0.157</v>
      </c>
      <c r="AJ457" s="10">
        <v>0.28699999999999998</v>
      </c>
      <c r="AK457" s="10">
        <v>0.52600000000000002</v>
      </c>
      <c r="AL457" s="10">
        <v>1.4999999999999999E-2</v>
      </c>
      <c r="AM457" s="10">
        <v>2.4E-2</v>
      </c>
      <c r="AN457" s="11">
        <v>-0.83282723910000001</v>
      </c>
      <c r="AO457" s="12">
        <v>2.1118237999999999E-3</v>
      </c>
      <c r="AP457" s="13">
        <v>5.7706887000000002E-3</v>
      </c>
      <c r="AQ457" s="14">
        <v>0.77462427830000002</v>
      </c>
      <c r="AR457" s="15">
        <v>1.9820905999999999E-2</v>
      </c>
      <c r="AS457" s="16">
        <v>4.3679049400000003E-2</v>
      </c>
      <c r="AT457" s="11">
        <v>-2.5592196847999999</v>
      </c>
      <c r="AU457" s="12">
        <v>1.5862076835999999E-7</v>
      </c>
      <c r="AV457" s="13">
        <v>1.3202165653500001E-6</v>
      </c>
      <c r="AW457" s="14">
        <v>1.5381813773999999</v>
      </c>
      <c r="AX457" s="15">
        <v>1.7680823645400001E-5</v>
      </c>
      <c r="AY457" s="16">
        <v>1.200779E-4</v>
      </c>
      <c r="AZ457" s="11">
        <v>-1.7643152520000001</v>
      </c>
      <c r="BA457" s="12">
        <v>1.3242310000000001E-4</v>
      </c>
      <c r="BB457" s="13">
        <v>5.5183999999999995E-4</v>
      </c>
      <c r="BC457" s="14">
        <v>-3.3527317671999999</v>
      </c>
      <c r="BD457" s="15">
        <v>5.0142442235599995E-7</v>
      </c>
      <c r="BE457" s="13">
        <v>5.0628705595E-6</v>
      </c>
      <c r="BF457" s="17">
        <f t="shared" si="7"/>
        <v>0.52600000000000002</v>
      </c>
      <c r="BG457" s="9" t="s">
        <v>2340</v>
      </c>
    </row>
    <row r="458" spans="1:59" x14ac:dyDescent="0.25">
      <c r="A458" s="9" t="s">
        <v>2345</v>
      </c>
      <c r="B458" s="9" t="s">
        <v>2346</v>
      </c>
      <c r="C458" s="10" t="s">
        <v>2347</v>
      </c>
      <c r="D458" s="10" t="s">
        <v>2346</v>
      </c>
      <c r="E458" s="10" t="s">
        <v>2348</v>
      </c>
      <c r="F458" s="10" t="s">
        <v>152</v>
      </c>
      <c r="G458" s="10">
        <v>2559407</v>
      </c>
      <c r="H458" s="10">
        <v>2576500</v>
      </c>
      <c r="I458" s="10" t="s">
        <v>72</v>
      </c>
      <c r="J458" s="10">
        <v>17093</v>
      </c>
      <c r="K458" s="10">
        <v>1</v>
      </c>
      <c r="L458" s="10">
        <v>0</v>
      </c>
      <c r="M458" s="10" t="s">
        <v>2349</v>
      </c>
      <c r="N458" s="10">
        <v>62.35</v>
      </c>
      <c r="O458" s="10">
        <v>78.36</v>
      </c>
      <c r="P458" s="10">
        <v>309.63</v>
      </c>
      <c r="Q458" s="10">
        <v>90.85</v>
      </c>
      <c r="R458" s="10">
        <v>126.65</v>
      </c>
      <c r="S458" s="10">
        <v>68.59</v>
      </c>
      <c r="T458" s="10">
        <v>89.92</v>
      </c>
      <c r="U458" s="10">
        <v>97.42</v>
      </c>
      <c r="V458" s="10">
        <v>60.2</v>
      </c>
      <c r="W458" s="10">
        <v>218.94</v>
      </c>
      <c r="X458" s="10">
        <v>850.93</v>
      </c>
      <c r="Y458" s="10">
        <v>103.13</v>
      </c>
      <c r="Z458" s="10">
        <v>60.81</v>
      </c>
      <c r="AA458" s="10">
        <v>0.222</v>
      </c>
      <c r="AB458" s="10">
        <v>0.245</v>
      </c>
      <c r="AC458" s="10">
        <v>0.81799999999999995</v>
      </c>
      <c r="AD458" s="10">
        <v>0.32500000000000001</v>
      </c>
      <c r="AE458" s="10">
        <v>0.39400000000000002</v>
      </c>
      <c r="AF458" s="10">
        <v>0.26900000000000002</v>
      </c>
      <c r="AG458" s="10">
        <v>0.26500000000000001</v>
      </c>
      <c r="AH458" s="10">
        <v>0.29799999999999999</v>
      </c>
      <c r="AI458" s="10">
        <v>0.21099999999999999</v>
      </c>
      <c r="AJ458" s="10">
        <v>0.67300000000000004</v>
      </c>
      <c r="AK458" s="10">
        <v>2.6070000000000002</v>
      </c>
      <c r="AL458" s="10">
        <v>9.6000000000000002E-2</v>
      </c>
      <c r="AM458" s="10">
        <v>0.12</v>
      </c>
      <c r="AN458" s="11">
        <v>0.76583974840000002</v>
      </c>
      <c r="AO458" s="12">
        <v>2.3040831099999999E-2</v>
      </c>
      <c r="AP458" s="13">
        <v>4.9836261999999999E-2</v>
      </c>
      <c r="AQ458" s="14">
        <v>2.3665074928999998</v>
      </c>
      <c r="AR458" s="15">
        <v>3.8675234536900004E-9</v>
      </c>
      <c r="AS458" s="16">
        <v>2.6123432346400001E-8</v>
      </c>
      <c r="AT458" s="11">
        <v>-0.44896040040000001</v>
      </c>
      <c r="AU458" s="12">
        <v>0.29546518329999999</v>
      </c>
      <c r="AV458" s="13">
        <v>0.47319704730000001</v>
      </c>
      <c r="AW458" s="14">
        <v>1.5195466594</v>
      </c>
      <c r="AX458" s="15">
        <v>1.7584081599999999E-2</v>
      </c>
      <c r="AY458" s="16">
        <v>5.1745974299999997E-2</v>
      </c>
      <c r="AZ458" s="11">
        <v>-1.2349583013000001</v>
      </c>
      <c r="BA458" s="12">
        <v>3.2726124600000003E-2</v>
      </c>
      <c r="BB458" s="13">
        <v>7.8361268799999995E-2</v>
      </c>
      <c r="BC458" s="14">
        <v>-2.8151449652</v>
      </c>
      <c r="BD458" s="15">
        <v>7.8780428503699999E-5</v>
      </c>
      <c r="BE458" s="13">
        <v>5.2500470000000005E-4</v>
      </c>
      <c r="BF458" s="17">
        <f t="shared" si="7"/>
        <v>2.6070000000000002</v>
      </c>
      <c r="BG458" s="9" t="s">
        <v>2345</v>
      </c>
    </row>
    <row r="459" spans="1:59" x14ac:dyDescent="0.25">
      <c r="A459" s="9" t="s">
        <v>2350</v>
      </c>
      <c r="B459" s="9" t="s">
        <v>2351</v>
      </c>
      <c r="C459" s="10" t="s">
        <v>2352</v>
      </c>
      <c r="D459" s="10" t="s">
        <v>2351</v>
      </c>
      <c r="E459" s="10" t="s">
        <v>2353</v>
      </c>
      <c r="F459" s="10" t="s">
        <v>152</v>
      </c>
      <c r="G459" s="10">
        <v>75544474</v>
      </c>
      <c r="H459" s="10">
        <v>75621300</v>
      </c>
      <c r="I459" s="10" t="s">
        <v>72</v>
      </c>
      <c r="J459" s="10">
        <v>76826</v>
      </c>
      <c r="K459" s="10">
        <v>1</v>
      </c>
      <c r="L459" s="10">
        <v>0</v>
      </c>
      <c r="M459" s="10" t="s">
        <v>2354</v>
      </c>
      <c r="N459" s="10">
        <v>1448.07</v>
      </c>
      <c r="O459" s="10">
        <v>1525.44</v>
      </c>
      <c r="P459" s="10">
        <v>985.74</v>
      </c>
      <c r="Q459" s="10">
        <v>2522.2199999999998</v>
      </c>
      <c r="R459" s="10">
        <v>789.97</v>
      </c>
      <c r="S459" s="10">
        <v>2579.83</v>
      </c>
      <c r="T459" s="10">
        <v>726.49</v>
      </c>
      <c r="U459" s="10">
        <v>2075.1999999999998</v>
      </c>
      <c r="V459" s="10">
        <v>2490.35</v>
      </c>
      <c r="W459" s="10">
        <v>990.94</v>
      </c>
      <c r="X459" s="10">
        <v>687.43</v>
      </c>
      <c r="Y459" s="10">
        <v>3397.71</v>
      </c>
      <c r="Z459" s="10">
        <v>6002.01</v>
      </c>
      <c r="AA459" s="10">
        <v>1.147</v>
      </c>
      <c r="AB459" s="10">
        <v>1.0589999999999999</v>
      </c>
      <c r="AC459" s="10">
        <v>0.57899999999999996</v>
      </c>
      <c r="AD459" s="10">
        <v>2.0070000000000001</v>
      </c>
      <c r="AE459" s="10">
        <v>0.54700000000000004</v>
      </c>
      <c r="AF459" s="10">
        <v>2.25</v>
      </c>
      <c r="AG459" s="10">
        <v>0.47699999999999998</v>
      </c>
      <c r="AH459" s="10">
        <v>1.413</v>
      </c>
      <c r="AI459" s="10">
        <v>1.9419999999999999</v>
      </c>
      <c r="AJ459" s="10">
        <v>0.67800000000000005</v>
      </c>
      <c r="AK459" s="10">
        <v>0.46899999999999997</v>
      </c>
      <c r="AL459" s="10">
        <v>0.70699999999999996</v>
      </c>
      <c r="AM459" s="10">
        <v>2.629</v>
      </c>
      <c r="AN459" s="11">
        <v>-1.7594025785</v>
      </c>
      <c r="AO459" s="12">
        <v>6.0092491623199995E-13</v>
      </c>
      <c r="AP459" s="13">
        <v>5.8663554300099998E-12</v>
      </c>
      <c r="AQ459" s="14">
        <v>-1.7793377269999999</v>
      </c>
      <c r="AR459" s="15">
        <v>5.7538897136700001E-8</v>
      </c>
      <c r="AS459" s="16">
        <v>3.3359890330199998E-7</v>
      </c>
      <c r="AT459" s="11">
        <v>0.71894864489999999</v>
      </c>
      <c r="AU459" s="12">
        <v>1.73102807E-2</v>
      </c>
      <c r="AV459" s="13">
        <v>4.5647863699999999E-2</v>
      </c>
      <c r="AW459" s="14">
        <v>-9.5479032199999994E-2</v>
      </c>
      <c r="AX459" s="15">
        <v>0.72474092599999995</v>
      </c>
      <c r="AY459" s="16">
        <v>0.94614495909999996</v>
      </c>
      <c r="AZ459" s="11">
        <v>2.4401278500000001</v>
      </c>
      <c r="BA459" s="12">
        <v>1.4374684296899999E-14</v>
      </c>
      <c r="BB459" s="13">
        <v>1.8325045628599999E-13</v>
      </c>
      <c r="BC459" s="14">
        <v>2.4577074064</v>
      </c>
      <c r="BD459" s="15">
        <v>5.9191647166799997E-7</v>
      </c>
      <c r="BE459" s="13">
        <v>5.8918388744700002E-6</v>
      </c>
      <c r="BF459" s="17">
        <f t="shared" si="7"/>
        <v>2.629</v>
      </c>
      <c r="BG459" s="9" t="s">
        <v>2350</v>
      </c>
    </row>
    <row r="460" spans="1:59" x14ac:dyDescent="0.25">
      <c r="A460" s="9" t="s">
        <v>2355</v>
      </c>
      <c r="B460" s="9" t="s">
        <v>2356</v>
      </c>
      <c r="C460" s="10" t="s">
        <v>2357</v>
      </c>
      <c r="D460" s="10" t="s">
        <v>2356</v>
      </c>
      <c r="E460" s="10" t="s">
        <v>2358</v>
      </c>
      <c r="F460" s="10" t="s">
        <v>79</v>
      </c>
      <c r="G460" s="10">
        <v>118492102</v>
      </c>
      <c r="H460" s="10">
        <v>118494450</v>
      </c>
      <c r="I460" s="10" t="s">
        <v>72</v>
      </c>
      <c r="J460" s="10">
        <v>2348</v>
      </c>
      <c r="K460" s="10">
        <v>1</v>
      </c>
      <c r="L460" s="10">
        <v>0</v>
      </c>
      <c r="M460" s="10" t="s">
        <v>2359</v>
      </c>
      <c r="N460" s="10">
        <v>23.65</v>
      </c>
      <c r="O460" s="10">
        <v>8.01</v>
      </c>
      <c r="P460" s="10">
        <v>31.41</v>
      </c>
      <c r="Q460" s="10">
        <v>15.14</v>
      </c>
      <c r="R460" s="10">
        <v>45.14</v>
      </c>
      <c r="S460" s="10">
        <v>9.0399999999999991</v>
      </c>
      <c r="T460" s="10">
        <v>63.89</v>
      </c>
      <c r="U460" s="10">
        <v>22.42</v>
      </c>
      <c r="V460" s="10">
        <v>19.010000000000002</v>
      </c>
      <c r="W460" s="10">
        <v>19.899999999999999</v>
      </c>
      <c r="X460" s="10">
        <v>26.26</v>
      </c>
      <c r="Y460" s="10">
        <v>10.86</v>
      </c>
      <c r="Z460" s="10">
        <v>5.53</v>
      </c>
      <c r="AA460" s="10">
        <v>0.61299999999999999</v>
      </c>
      <c r="AB460" s="10">
        <v>0.182</v>
      </c>
      <c r="AC460" s="10">
        <v>0.60399999999999998</v>
      </c>
      <c r="AD460" s="10">
        <v>0.39400000000000002</v>
      </c>
      <c r="AE460" s="10">
        <v>1.022</v>
      </c>
      <c r="AF460" s="10">
        <v>0.25800000000000001</v>
      </c>
      <c r="AG460" s="10">
        <v>1.3720000000000001</v>
      </c>
      <c r="AH460" s="10">
        <v>0.5</v>
      </c>
      <c r="AI460" s="10">
        <v>0.48499999999999999</v>
      </c>
      <c r="AJ460" s="10">
        <v>0.44500000000000001</v>
      </c>
      <c r="AK460" s="10">
        <v>0.58599999999999997</v>
      </c>
      <c r="AL460" s="10">
        <v>7.3999999999999996E-2</v>
      </c>
      <c r="AM460" s="10">
        <v>7.9000000000000001E-2</v>
      </c>
      <c r="AN460" s="11">
        <v>1.1424525912000001</v>
      </c>
      <c r="AO460" s="12">
        <v>3.3993786E-3</v>
      </c>
      <c r="AP460" s="13">
        <v>8.8889597000000008E-3</v>
      </c>
      <c r="AQ460" s="14">
        <v>9.0228583000000001E-2</v>
      </c>
      <c r="AR460" s="15">
        <v>0.86541898039999998</v>
      </c>
      <c r="AS460" s="16">
        <v>1</v>
      </c>
      <c r="AT460" s="11">
        <v>-1.6378564196000001</v>
      </c>
      <c r="AU460" s="12">
        <v>4.6305794599999998E-2</v>
      </c>
      <c r="AV460" s="13">
        <v>0.1050183512</v>
      </c>
      <c r="AW460" s="14">
        <v>-1.1158475805000001</v>
      </c>
      <c r="AX460" s="15">
        <v>1.9171956399999999E-2</v>
      </c>
      <c r="AY460" s="16">
        <v>5.5530535499999999E-2</v>
      </c>
      <c r="AZ460" s="11">
        <v>-2.8238288087000001</v>
      </c>
      <c r="BA460" s="12">
        <v>3.69362888347E-5</v>
      </c>
      <c r="BB460" s="13">
        <v>1.698449E-4</v>
      </c>
      <c r="BC460" s="14">
        <v>-1.7509653557</v>
      </c>
      <c r="BD460" s="15">
        <v>5.2372384199999997E-2</v>
      </c>
      <c r="BE460" s="13">
        <v>0.14341129950000001</v>
      </c>
      <c r="BF460" s="17">
        <f t="shared" si="7"/>
        <v>1.3720000000000001</v>
      </c>
      <c r="BG460" s="9" t="s">
        <v>2355</v>
      </c>
    </row>
    <row r="461" spans="1:59" x14ac:dyDescent="0.25">
      <c r="A461" s="9" t="s">
        <v>2360</v>
      </c>
      <c r="B461" s="9" t="s">
        <v>2361</v>
      </c>
      <c r="C461" s="10" t="s">
        <v>2362</v>
      </c>
      <c r="D461" s="10" t="s">
        <v>2361</v>
      </c>
      <c r="E461" s="10" t="s">
        <v>2363</v>
      </c>
      <c r="F461" s="10" t="s">
        <v>152</v>
      </c>
      <c r="G461" s="10">
        <v>93221053</v>
      </c>
      <c r="H461" s="10">
        <v>93283350</v>
      </c>
      <c r="I461" s="10" t="s">
        <v>72</v>
      </c>
      <c r="J461" s="10">
        <v>62297</v>
      </c>
      <c r="K461" s="10">
        <v>1</v>
      </c>
      <c r="L461" s="10">
        <v>0</v>
      </c>
      <c r="M461" s="10" t="s">
        <v>309</v>
      </c>
      <c r="N461" s="10">
        <v>41.93</v>
      </c>
      <c r="O461" s="10">
        <v>60.55</v>
      </c>
      <c r="P461" s="10">
        <v>535.5</v>
      </c>
      <c r="Q461" s="10">
        <v>225.69</v>
      </c>
      <c r="R461" s="10">
        <v>520.38</v>
      </c>
      <c r="S461" s="10">
        <v>197.26</v>
      </c>
      <c r="T461" s="10">
        <v>499.31</v>
      </c>
      <c r="U461" s="10">
        <v>398.31</v>
      </c>
      <c r="V461" s="10">
        <v>347.89</v>
      </c>
      <c r="W461" s="10">
        <v>3500.26</v>
      </c>
      <c r="X461" s="10">
        <v>1730.51</v>
      </c>
      <c r="Y461" s="10">
        <v>21.71</v>
      </c>
      <c r="Z461" s="10">
        <v>5.53</v>
      </c>
      <c r="AA461" s="10">
        <v>4.1000000000000002E-2</v>
      </c>
      <c r="AB461" s="10">
        <v>5.1999999999999998E-2</v>
      </c>
      <c r="AC461" s="10">
        <v>0.38800000000000001</v>
      </c>
      <c r="AD461" s="10">
        <v>0.221</v>
      </c>
      <c r="AE461" s="10">
        <v>0.44400000000000001</v>
      </c>
      <c r="AF461" s="10">
        <v>0.21199999999999999</v>
      </c>
      <c r="AG461" s="10">
        <v>0.40400000000000003</v>
      </c>
      <c r="AH461" s="10">
        <v>0.33500000000000002</v>
      </c>
      <c r="AI461" s="10">
        <v>0.33400000000000002</v>
      </c>
      <c r="AJ461" s="10">
        <v>2.952</v>
      </c>
      <c r="AK461" s="10">
        <v>1.454</v>
      </c>
      <c r="AL461" s="10">
        <v>6.0000000000000001E-3</v>
      </c>
      <c r="AM461" s="10">
        <v>3.0000000000000001E-3</v>
      </c>
      <c r="AN461" s="11">
        <v>0.90468454300000001</v>
      </c>
      <c r="AO461" s="12">
        <v>7.5154571700000006E-2</v>
      </c>
      <c r="AP461" s="13">
        <v>0.140437319</v>
      </c>
      <c r="AQ461" s="14">
        <v>3.2069299450000002</v>
      </c>
      <c r="AR461" s="15">
        <v>1.01727057642E-7</v>
      </c>
      <c r="AS461" s="16">
        <v>5.7333749722400003E-7</v>
      </c>
      <c r="AT461" s="11">
        <v>-4.6573852850000002</v>
      </c>
      <c r="AU461" s="12">
        <v>1.1848649257299999E-5</v>
      </c>
      <c r="AV461" s="13">
        <v>6.9879724879199999E-5</v>
      </c>
      <c r="AW461" s="14">
        <v>2.2273787700000001</v>
      </c>
      <c r="AX461" s="15">
        <v>4.33262315715E-13</v>
      </c>
      <c r="AY461" s="16">
        <v>1.0011832903999999E-11</v>
      </c>
      <c r="AZ461" s="11">
        <v>-5.9129808392000003</v>
      </c>
      <c r="BA461" s="12">
        <v>2.2351457717299999E-42</v>
      </c>
      <c r="BB461" s="13">
        <v>1.5263091438199999E-40</v>
      </c>
      <c r="BC461" s="14">
        <v>-8.0852467966999999</v>
      </c>
      <c r="BD461" s="15">
        <v>6.5453005442300004E-27</v>
      </c>
      <c r="BE461" s="13">
        <v>9.9022080001400004E-25</v>
      </c>
      <c r="BF461" s="17">
        <f t="shared" si="7"/>
        <v>2.952</v>
      </c>
      <c r="BG461" s="9" t="s">
        <v>2360</v>
      </c>
    </row>
    <row r="462" spans="1:59" x14ac:dyDescent="0.25">
      <c r="A462" s="9" t="s">
        <v>2364</v>
      </c>
      <c r="B462" s="9" t="s">
        <v>2365</v>
      </c>
      <c r="C462" s="10" t="s">
        <v>2366</v>
      </c>
      <c r="D462" s="10" t="s">
        <v>2365</v>
      </c>
      <c r="E462" s="10" t="s">
        <v>2367</v>
      </c>
      <c r="F462" s="10" t="s">
        <v>152</v>
      </c>
      <c r="G462" s="10">
        <v>1894859</v>
      </c>
      <c r="H462" s="10">
        <v>2272580</v>
      </c>
      <c r="I462" s="10" t="s">
        <v>64</v>
      </c>
      <c r="J462" s="10">
        <v>377721</v>
      </c>
      <c r="K462" s="10">
        <v>1</v>
      </c>
      <c r="L462" s="10">
        <v>0</v>
      </c>
      <c r="M462" s="10" t="s">
        <v>2368</v>
      </c>
      <c r="N462" s="10">
        <v>1869.49</v>
      </c>
      <c r="O462" s="10">
        <v>2279.69</v>
      </c>
      <c r="P462" s="10">
        <v>2857.01</v>
      </c>
      <c r="Q462" s="10">
        <v>3020.46</v>
      </c>
      <c r="R462" s="10">
        <v>2310.98</v>
      </c>
      <c r="S462" s="10">
        <v>2872.27</v>
      </c>
      <c r="T462" s="10">
        <v>2352.1999999999998</v>
      </c>
      <c r="U462" s="10">
        <v>2946.84</v>
      </c>
      <c r="V462" s="10">
        <v>3195.64</v>
      </c>
      <c r="W462" s="10">
        <v>3592.67</v>
      </c>
      <c r="X462" s="10">
        <v>2977.66</v>
      </c>
      <c r="Y462" s="10">
        <v>1063.82</v>
      </c>
      <c r="Z462" s="10">
        <v>1299.02</v>
      </c>
      <c r="AA462" s="10">
        <v>0.30099999999999999</v>
      </c>
      <c r="AB462" s="10">
        <v>0.32200000000000001</v>
      </c>
      <c r="AC462" s="10">
        <v>0.34100000000000003</v>
      </c>
      <c r="AD462" s="10">
        <v>0.48899999999999999</v>
      </c>
      <c r="AE462" s="10">
        <v>0.32500000000000001</v>
      </c>
      <c r="AF462" s="10">
        <v>0.51</v>
      </c>
      <c r="AG462" s="10">
        <v>0.314</v>
      </c>
      <c r="AH462" s="10">
        <v>0.40799999999999997</v>
      </c>
      <c r="AI462" s="10">
        <v>0.50700000000000001</v>
      </c>
      <c r="AJ462" s="10">
        <v>0.5</v>
      </c>
      <c r="AK462" s="10">
        <v>0.41299999999999998</v>
      </c>
      <c r="AL462" s="10">
        <v>4.4999999999999998E-2</v>
      </c>
      <c r="AM462" s="10">
        <v>0.11600000000000001</v>
      </c>
      <c r="AN462" s="11">
        <v>-0.52368124569999996</v>
      </c>
      <c r="AO462" s="12">
        <v>5.5986272000000002E-3</v>
      </c>
      <c r="AP462" s="13">
        <v>1.39738591E-2</v>
      </c>
      <c r="AQ462" s="14">
        <v>-0.16175391489999999</v>
      </c>
      <c r="AR462" s="15">
        <v>0.51960008950000003</v>
      </c>
      <c r="AS462" s="16">
        <v>0.69530400800000003</v>
      </c>
      <c r="AT462" s="11">
        <v>-1.630591549</v>
      </c>
      <c r="AU462" s="12">
        <v>2.1155690403900002E-9</v>
      </c>
      <c r="AV462" s="13">
        <v>2.3722615492600001E-8</v>
      </c>
      <c r="AW462" s="14">
        <v>0.28773332750000002</v>
      </c>
      <c r="AX462" s="15">
        <v>0.19338331610000001</v>
      </c>
      <c r="AY462" s="16">
        <v>0.36387422400000002</v>
      </c>
      <c r="AZ462" s="11">
        <v>-1.1464455807</v>
      </c>
      <c r="BA462" s="12">
        <v>3.22089425906E-6</v>
      </c>
      <c r="BB462" s="13">
        <v>1.73857180161E-5</v>
      </c>
      <c r="BC462" s="14">
        <v>-1.5164326494</v>
      </c>
      <c r="BD462" s="15">
        <v>1.558307E-4</v>
      </c>
      <c r="BE462" s="13">
        <v>9.7096189999999998E-4</v>
      </c>
      <c r="BF462" s="17">
        <f t="shared" si="7"/>
        <v>0.51</v>
      </c>
      <c r="BG462" s="9" t="s">
        <v>2364</v>
      </c>
    </row>
    <row r="463" spans="1:59" x14ac:dyDescent="0.25">
      <c r="A463" s="9" t="s">
        <v>2369</v>
      </c>
      <c r="B463" s="9" t="s">
        <v>2370</v>
      </c>
      <c r="C463" s="10" t="s">
        <v>2371</v>
      </c>
      <c r="D463" s="10" t="s">
        <v>2370</v>
      </c>
      <c r="E463" s="10" t="s">
        <v>2372</v>
      </c>
      <c r="F463" s="10" t="s">
        <v>175</v>
      </c>
      <c r="G463" s="10">
        <v>6566162</v>
      </c>
      <c r="H463" s="10">
        <v>6624400</v>
      </c>
      <c r="I463" s="10" t="s">
        <v>72</v>
      </c>
      <c r="J463" s="10">
        <v>58238</v>
      </c>
      <c r="K463" s="10">
        <v>1</v>
      </c>
      <c r="L463" s="10">
        <v>0</v>
      </c>
      <c r="M463" s="10" t="s">
        <v>2373</v>
      </c>
      <c r="N463" s="10">
        <v>124.7</v>
      </c>
      <c r="O463" s="10">
        <v>145.15</v>
      </c>
      <c r="P463" s="10">
        <v>396.39</v>
      </c>
      <c r="Q463" s="10">
        <v>82.2</v>
      </c>
      <c r="R463" s="10">
        <v>368.65</v>
      </c>
      <c r="S463" s="10">
        <v>81.88</v>
      </c>
      <c r="T463" s="10">
        <v>347.86</v>
      </c>
      <c r="U463" s="10">
        <v>131.91</v>
      </c>
      <c r="V463" s="10">
        <v>88.71</v>
      </c>
      <c r="W463" s="10">
        <v>1064.8599999999999</v>
      </c>
      <c r="X463" s="10">
        <v>1275.8</v>
      </c>
      <c r="Y463" s="10">
        <v>499.34</v>
      </c>
      <c r="Z463" s="10">
        <v>431.16</v>
      </c>
      <c r="AA463" s="10">
        <v>0.13</v>
      </c>
      <c r="AB463" s="10">
        <v>0.13300000000000001</v>
      </c>
      <c r="AC463" s="10">
        <v>0.307</v>
      </c>
      <c r="AD463" s="10">
        <v>8.5999999999999993E-2</v>
      </c>
      <c r="AE463" s="10">
        <v>0.33700000000000002</v>
      </c>
      <c r="AF463" s="10">
        <v>9.4E-2</v>
      </c>
      <c r="AG463" s="10">
        <v>0.30099999999999999</v>
      </c>
      <c r="AH463" s="10">
        <v>0.11899999999999999</v>
      </c>
      <c r="AI463" s="10">
        <v>9.0999999999999998E-2</v>
      </c>
      <c r="AJ463" s="10">
        <v>0.96099999999999997</v>
      </c>
      <c r="AK463" s="10">
        <v>1.147</v>
      </c>
      <c r="AL463" s="10">
        <v>0.13700000000000001</v>
      </c>
      <c r="AM463" s="10">
        <v>0.249</v>
      </c>
      <c r="AN463" s="11">
        <v>1.3527806201000001</v>
      </c>
      <c r="AO463" s="12">
        <v>7.3588376862100003E-9</v>
      </c>
      <c r="AP463" s="13">
        <v>4.6462313203000002E-8</v>
      </c>
      <c r="AQ463" s="14">
        <v>2.9800079855999999</v>
      </c>
      <c r="AR463" s="15">
        <v>4.6236075835299998E-28</v>
      </c>
      <c r="AS463" s="16">
        <v>1.7063105991899999E-26</v>
      </c>
      <c r="AT463" s="11">
        <v>1.6333169143999999</v>
      </c>
      <c r="AU463" s="12">
        <v>3.9274556849300001E-8</v>
      </c>
      <c r="AV463" s="13">
        <v>3.5999999999999999E-7</v>
      </c>
      <c r="AW463" s="14">
        <v>1.5585184268000001</v>
      </c>
      <c r="AX463" s="15">
        <v>2.0320288005499999E-12</v>
      </c>
      <c r="AY463" s="16">
        <v>4.32346889242E-11</v>
      </c>
      <c r="AZ463" s="11">
        <v>0.236863397</v>
      </c>
      <c r="BA463" s="12">
        <v>0.29178590580000002</v>
      </c>
      <c r="BB463" s="13">
        <v>0.47641604300000001</v>
      </c>
      <c r="BC463" s="14">
        <v>-1.3939205353999999</v>
      </c>
      <c r="BD463" s="15">
        <v>3.6636189999999998E-4</v>
      </c>
      <c r="BE463" s="13">
        <v>2.0774672E-3</v>
      </c>
      <c r="BF463" s="17">
        <f t="shared" si="7"/>
        <v>1.147</v>
      </c>
      <c r="BG463" s="9" t="s">
        <v>2369</v>
      </c>
    </row>
    <row r="464" spans="1:59" x14ac:dyDescent="0.25">
      <c r="A464" s="9" t="s">
        <v>2374</v>
      </c>
      <c r="B464" s="9" t="s">
        <v>2375</v>
      </c>
      <c r="C464" s="10" t="s">
        <v>2376</v>
      </c>
      <c r="D464" s="10" t="s">
        <v>2375</v>
      </c>
      <c r="E464" s="10" t="s">
        <v>2377</v>
      </c>
      <c r="F464" s="10" t="s">
        <v>175</v>
      </c>
      <c r="G464" s="10">
        <v>8860406</v>
      </c>
      <c r="H464" s="10">
        <v>8902900</v>
      </c>
      <c r="I464" s="10" t="s">
        <v>72</v>
      </c>
      <c r="J464" s="10">
        <v>42494</v>
      </c>
      <c r="K464" s="10">
        <v>1</v>
      </c>
      <c r="L464" s="10">
        <v>0</v>
      </c>
      <c r="M464" s="10" t="s">
        <v>2378</v>
      </c>
      <c r="N464" s="10">
        <v>2369.38</v>
      </c>
      <c r="O464" s="10">
        <v>2380.3200000000002</v>
      </c>
      <c r="P464" s="10">
        <v>759.87</v>
      </c>
      <c r="Q464" s="10">
        <v>1638.22</v>
      </c>
      <c r="R464" s="10">
        <v>630.72</v>
      </c>
      <c r="S464" s="10">
        <v>1869.47</v>
      </c>
      <c r="T464" s="10">
        <v>566.75</v>
      </c>
      <c r="U464" s="10">
        <v>2157.1</v>
      </c>
      <c r="V464" s="10">
        <v>2212.17</v>
      </c>
      <c r="W464" s="10">
        <v>665.36</v>
      </c>
      <c r="X464" s="10">
        <v>650.42999999999995</v>
      </c>
      <c r="Y464" s="10">
        <v>428.78</v>
      </c>
      <c r="Z464" s="10">
        <v>253.17</v>
      </c>
      <c r="AA464" s="10">
        <v>0.33900000000000002</v>
      </c>
      <c r="AB464" s="10">
        <v>0.31900000000000001</v>
      </c>
      <c r="AC464" s="10">
        <v>0.64800000000000002</v>
      </c>
      <c r="AD464" s="10">
        <v>0.41899999999999998</v>
      </c>
      <c r="AE464" s="10">
        <v>0.59099999999999997</v>
      </c>
      <c r="AF464" s="10">
        <v>0.42199999999999999</v>
      </c>
      <c r="AG464" s="10">
        <v>0.66200000000000003</v>
      </c>
      <c r="AH464" s="10">
        <v>0.36399999999999999</v>
      </c>
      <c r="AI464" s="10">
        <v>0.443</v>
      </c>
      <c r="AJ464" s="10">
        <v>0.22</v>
      </c>
      <c r="AK464" s="10">
        <v>0.33300000000000002</v>
      </c>
      <c r="AL464" s="10">
        <v>0.114</v>
      </c>
      <c r="AM464" s="10">
        <v>0.29899999999999999</v>
      </c>
      <c r="AN464" s="11">
        <v>-2.1131367581</v>
      </c>
      <c r="AO464" s="12">
        <v>3.5954789587099998E-26</v>
      </c>
      <c r="AP464" s="13">
        <v>1.03094241179E-24</v>
      </c>
      <c r="AQ464" s="14">
        <v>-2.1286746124999998</v>
      </c>
      <c r="AR464" s="15">
        <v>1.2268078485100001E-16</v>
      </c>
      <c r="AS464" s="16">
        <v>1.8022360147899999E-15</v>
      </c>
      <c r="AT464" s="11">
        <v>-3.1377271033</v>
      </c>
      <c r="AU464" s="12">
        <v>3.6037418373900002E-24</v>
      </c>
      <c r="AV464" s="13">
        <v>1.77307287008E-22</v>
      </c>
      <c r="AW464" s="14">
        <v>-8.8503443000000001E-2</v>
      </c>
      <c r="AX464" s="15">
        <v>0.71231500749999999</v>
      </c>
      <c r="AY464" s="16">
        <v>0.93892952009999997</v>
      </c>
      <c r="AZ464" s="11">
        <v>-1.0768318843</v>
      </c>
      <c r="BA464" s="12">
        <v>1.9063319999999999E-4</v>
      </c>
      <c r="BB464" s="13">
        <v>7.7289130000000004E-4</v>
      </c>
      <c r="BC464" s="14">
        <v>-1.0473343852999999</v>
      </c>
      <c r="BD464" s="15">
        <v>1.34664131E-2</v>
      </c>
      <c r="BE464" s="13">
        <v>4.7450745000000003E-2</v>
      </c>
      <c r="BF464" s="17">
        <f t="shared" si="7"/>
        <v>0.66200000000000003</v>
      </c>
      <c r="BG464" s="9" t="s">
        <v>2374</v>
      </c>
    </row>
    <row r="465" spans="1:59" x14ac:dyDescent="0.25">
      <c r="A465" s="9" t="s">
        <v>2379</v>
      </c>
      <c r="B465" s="9" t="s">
        <v>2380</v>
      </c>
      <c r="C465" s="10" t="s">
        <v>2381</v>
      </c>
      <c r="D465" s="10" t="s">
        <v>2380</v>
      </c>
      <c r="E465" s="10" t="s">
        <v>2382</v>
      </c>
      <c r="F465" s="10" t="s">
        <v>112</v>
      </c>
      <c r="G465" s="10">
        <v>228645803</v>
      </c>
      <c r="H465" s="10">
        <v>228651000</v>
      </c>
      <c r="I465" s="10" t="s">
        <v>72</v>
      </c>
      <c r="J465" s="10">
        <v>5197</v>
      </c>
      <c r="K465" s="10">
        <v>1</v>
      </c>
      <c r="L465" s="10">
        <v>0</v>
      </c>
      <c r="M465" s="10" t="s">
        <v>2383</v>
      </c>
      <c r="N465" s="10">
        <v>60.2</v>
      </c>
      <c r="O465" s="10">
        <v>77.47</v>
      </c>
      <c r="P465" s="10">
        <v>237.83</v>
      </c>
      <c r="Q465" s="10">
        <v>36.770000000000003</v>
      </c>
      <c r="R465" s="10">
        <v>97.81</v>
      </c>
      <c r="S465" s="10">
        <v>27.12</v>
      </c>
      <c r="T465" s="10">
        <v>94.66</v>
      </c>
      <c r="U465" s="10">
        <v>125.87</v>
      </c>
      <c r="V465" s="10">
        <v>67.8</v>
      </c>
      <c r="W465" s="10">
        <v>253.07</v>
      </c>
      <c r="X465" s="10">
        <v>102.64</v>
      </c>
      <c r="Y465" s="10">
        <v>10.86</v>
      </c>
      <c r="Z465" s="10">
        <v>4.42</v>
      </c>
      <c r="AA465" s="10">
        <v>0.70499999999999996</v>
      </c>
      <c r="AB465" s="10">
        <v>0.79500000000000004</v>
      </c>
      <c r="AC465" s="10">
        <v>2.0649999999999999</v>
      </c>
      <c r="AD465" s="10">
        <v>0.433</v>
      </c>
      <c r="AE465" s="10">
        <v>1.0009999999999999</v>
      </c>
      <c r="AF465" s="10">
        <v>0.35</v>
      </c>
      <c r="AG465" s="10">
        <v>0.91800000000000004</v>
      </c>
      <c r="AH465" s="10">
        <v>1.2669999999999999</v>
      </c>
      <c r="AI465" s="10">
        <v>0.78100000000000003</v>
      </c>
      <c r="AJ465" s="10">
        <v>2.5590000000000002</v>
      </c>
      <c r="AK465" s="10">
        <v>1.034</v>
      </c>
      <c r="AL465" s="10">
        <v>3.3000000000000002E-2</v>
      </c>
      <c r="AM465" s="10">
        <v>2.9000000000000001E-2</v>
      </c>
      <c r="AN465" s="11">
        <v>0.71495811399999998</v>
      </c>
      <c r="AO465" s="12">
        <v>9.0509459E-2</v>
      </c>
      <c r="AP465" s="13">
        <v>0.16447620260000001</v>
      </c>
      <c r="AQ465" s="14">
        <v>1.0055767821999999</v>
      </c>
      <c r="AR465" s="15">
        <v>4.0835537200000001E-2</v>
      </c>
      <c r="AS465" s="16">
        <v>8.27989274E-2</v>
      </c>
      <c r="AT465" s="11">
        <v>-3.8240184379</v>
      </c>
      <c r="AU465" s="12">
        <v>6.3236801453999999E-6</v>
      </c>
      <c r="AV465" s="13">
        <v>3.9390658194200003E-5</v>
      </c>
      <c r="AW465" s="14">
        <v>0.20444177629999999</v>
      </c>
      <c r="AX465" s="15">
        <v>0.68937833100000001</v>
      </c>
      <c r="AY465" s="16">
        <v>0.92426656149999997</v>
      </c>
      <c r="AZ465" s="11">
        <v>-4.5979915659000001</v>
      </c>
      <c r="BA465" s="12">
        <v>2.21116748344E-9</v>
      </c>
      <c r="BB465" s="13">
        <v>1.7250256182100001E-8</v>
      </c>
      <c r="BC465" s="14">
        <v>-4.8586141272000001</v>
      </c>
      <c r="BD465" s="15">
        <v>2.8341928260200002E-8</v>
      </c>
      <c r="BE465" s="13">
        <v>3.5228643737999998E-7</v>
      </c>
      <c r="BF465" s="17">
        <f t="shared" si="7"/>
        <v>2.5590000000000002</v>
      </c>
      <c r="BG465" s="9" t="s">
        <v>2379</v>
      </c>
    </row>
    <row r="466" spans="1:59" x14ac:dyDescent="0.25">
      <c r="A466" s="9" t="s">
        <v>2384</v>
      </c>
      <c r="B466" s="9" t="s">
        <v>2385</v>
      </c>
      <c r="C466" s="10" t="s">
        <v>2386</v>
      </c>
      <c r="D466" s="10" t="s">
        <v>2385</v>
      </c>
      <c r="E466" s="10" t="s">
        <v>2387</v>
      </c>
      <c r="F466" s="10" t="s">
        <v>141</v>
      </c>
      <c r="G466" s="10">
        <v>114659093</v>
      </c>
      <c r="H466" s="10">
        <v>114708550</v>
      </c>
      <c r="I466" s="10" t="s">
        <v>72</v>
      </c>
      <c r="J466" s="10">
        <v>49457</v>
      </c>
      <c r="K466" s="10">
        <v>1</v>
      </c>
      <c r="L466" s="10">
        <v>0</v>
      </c>
      <c r="M466" s="10" t="s">
        <v>2388</v>
      </c>
      <c r="N466" s="10">
        <v>2677.92</v>
      </c>
      <c r="O466" s="10">
        <v>2786.39</v>
      </c>
      <c r="P466" s="10">
        <v>1744.12</v>
      </c>
      <c r="Q466" s="10">
        <v>2569.81</v>
      </c>
      <c r="R466" s="10">
        <v>1715.37</v>
      </c>
      <c r="S466" s="10">
        <v>2390.54</v>
      </c>
      <c r="T466" s="10">
        <v>1747.59</v>
      </c>
      <c r="U466" s="10">
        <v>2501.9699999999998</v>
      </c>
      <c r="V466" s="10">
        <v>2539.7800000000002</v>
      </c>
      <c r="W466" s="10">
        <v>845.92</v>
      </c>
      <c r="X466" s="10">
        <v>381.9</v>
      </c>
      <c r="Y466" s="10">
        <v>1465.46</v>
      </c>
      <c r="Z466" s="10">
        <v>1800.94</v>
      </c>
      <c r="AA466" s="10">
        <v>3.2949999999999999</v>
      </c>
      <c r="AB466" s="10">
        <v>3.0059999999999998</v>
      </c>
      <c r="AC466" s="10">
        <v>1.5920000000000001</v>
      </c>
      <c r="AD466" s="10">
        <v>3.1760000000000002</v>
      </c>
      <c r="AE466" s="10">
        <v>1.8440000000000001</v>
      </c>
      <c r="AF466" s="10">
        <v>3.2389999999999999</v>
      </c>
      <c r="AG466" s="10">
        <v>1.7809999999999999</v>
      </c>
      <c r="AH466" s="10">
        <v>2.6469999999999998</v>
      </c>
      <c r="AI466" s="10">
        <v>3.0760000000000001</v>
      </c>
      <c r="AJ466" s="10">
        <v>0.89900000000000002</v>
      </c>
      <c r="AK466" s="10">
        <v>0.40400000000000003</v>
      </c>
      <c r="AL466" s="10">
        <v>0.47399999999999998</v>
      </c>
      <c r="AM466" s="10">
        <v>1.2250000000000001</v>
      </c>
      <c r="AN466" s="11">
        <v>-0.99281335680000005</v>
      </c>
      <c r="AO466" s="12">
        <v>1.3056978106900001E-10</v>
      </c>
      <c r="AP466" s="13">
        <v>1.0000000000000001E-9</v>
      </c>
      <c r="AQ466" s="14">
        <v>-2.5269128224999999</v>
      </c>
      <c r="AR466" s="15">
        <v>1.32330228269E-14</v>
      </c>
      <c r="AS466" s="16">
        <v>1.6082986050099999E-13</v>
      </c>
      <c r="AT466" s="11">
        <v>-1.1053181673000001</v>
      </c>
      <c r="AU466" s="12">
        <v>9.8160427770199995E-7</v>
      </c>
      <c r="AV466" s="13">
        <v>7.1497087927699996E-6</v>
      </c>
      <c r="AW466" s="14">
        <v>-1.6079665805000001</v>
      </c>
      <c r="AX466" s="15">
        <v>3.3204343672200001E-6</v>
      </c>
      <c r="AY466" s="16">
        <v>2.6104925144300001E-5</v>
      </c>
      <c r="AZ466" s="11">
        <v>-0.1512300181</v>
      </c>
      <c r="BA466" s="12">
        <v>0.50065198740000005</v>
      </c>
      <c r="BB466" s="13">
        <v>0.71218935979999998</v>
      </c>
      <c r="BC466" s="14">
        <v>1.3688499697000001</v>
      </c>
      <c r="BD466" s="15">
        <v>5.6872722999999998E-3</v>
      </c>
      <c r="BE466" s="13">
        <v>2.2838330699999999E-2</v>
      </c>
      <c r="BF466" s="17">
        <f t="shared" si="7"/>
        <v>3.2949999999999999</v>
      </c>
      <c r="BG466" s="9" t="s">
        <v>2384</v>
      </c>
    </row>
    <row r="467" spans="1:59" x14ac:dyDescent="0.25">
      <c r="A467" s="9" t="s">
        <v>2389</v>
      </c>
      <c r="B467" s="9" t="s">
        <v>2390</v>
      </c>
      <c r="C467" s="10" t="s">
        <v>2391</v>
      </c>
      <c r="D467" s="10" t="s">
        <v>2390</v>
      </c>
      <c r="E467" s="10" t="s">
        <v>2392</v>
      </c>
      <c r="F467" s="10" t="s">
        <v>141</v>
      </c>
      <c r="G467" s="10">
        <v>137218305</v>
      </c>
      <c r="H467" s="10">
        <v>137283438</v>
      </c>
      <c r="I467" s="10" t="s">
        <v>72</v>
      </c>
      <c r="J467" s="10">
        <v>65133</v>
      </c>
      <c r="K467" s="10">
        <v>1</v>
      </c>
      <c r="L467" s="10">
        <v>0</v>
      </c>
      <c r="M467" s="10" t="s">
        <v>2393</v>
      </c>
      <c r="N467" s="10">
        <v>382.71</v>
      </c>
      <c r="O467" s="10">
        <v>571.70000000000005</v>
      </c>
      <c r="P467" s="10">
        <v>381.43</v>
      </c>
      <c r="Q467" s="10">
        <v>1080.1300000000001</v>
      </c>
      <c r="R467" s="10">
        <v>220.69</v>
      </c>
      <c r="S467" s="10">
        <v>831.59</v>
      </c>
      <c r="T467" s="10">
        <v>243.74</v>
      </c>
      <c r="U467" s="10">
        <v>450.04</v>
      </c>
      <c r="V467" s="10">
        <v>450.54</v>
      </c>
      <c r="W467" s="10">
        <v>459.21</v>
      </c>
      <c r="X467" s="10">
        <v>291.2</v>
      </c>
      <c r="Y467" s="10">
        <v>2165.63</v>
      </c>
      <c r="Z467" s="10">
        <v>1805.36</v>
      </c>
      <c r="AA467" s="10">
        <v>0.35799999999999998</v>
      </c>
      <c r="AB467" s="10">
        <v>0.46800000000000003</v>
      </c>
      <c r="AC467" s="10">
        <v>0.26400000000000001</v>
      </c>
      <c r="AD467" s="10">
        <v>1.014</v>
      </c>
      <c r="AE467" s="10">
        <v>0.18</v>
      </c>
      <c r="AF467" s="10">
        <v>0.85599999999999998</v>
      </c>
      <c r="AG467" s="10">
        <v>0.189</v>
      </c>
      <c r="AH467" s="10">
        <v>0.36199999999999999</v>
      </c>
      <c r="AI467" s="10">
        <v>0.41399999999999998</v>
      </c>
      <c r="AJ467" s="10">
        <v>0.37</v>
      </c>
      <c r="AK467" s="10">
        <v>0.23400000000000001</v>
      </c>
      <c r="AL467" s="10">
        <v>0.53100000000000003</v>
      </c>
      <c r="AM467" s="10">
        <v>0.93300000000000005</v>
      </c>
      <c r="AN467" s="11">
        <v>-1.5954620142</v>
      </c>
      <c r="AO467" s="12">
        <v>1.9782708910800001E-5</v>
      </c>
      <c r="AP467" s="13">
        <v>7.7597753631800001E-5</v>
      </c>
      <c r="AQ467" s="14">
        <v>-1.2072049617</v>
      </c>
      <c r="AR467" s="15">
        <v>9.0754536E-3</v>
      </c>
      <c r="AS467" s="16">
        <v>2.17307752E-2</v>
      </c>
      <c r="AT467" s="11">
        <v>1.1844802618000001</v>
      </c>
      <c r="AU467" s="12">
        <v>1.4908218000000001E-3</v>
      </c>
      <c r="AV467" s="13">
        <v>5.3877754000000002E-3</v>
      </c>
      <c r="AW467" s="14">
        <v>0.30920805099999998</v>
      </c>
      <c r="AX467" s="15">
        <v>0.34781298560000001</v>
      </c>
      <c r="AY467" s="16">
        <v>0.56684698160000002</v>
      </c>
      <c r="AZ467" s="11">
        <v>2.7296665474999999</v>
      </c>
      <c r="BA467" s="12">
        <v>1.0856064199100001E-22</v>
      </c>
      <c r="BB467" s="13">
        <v>2.41880883615E-21</v>
      </c>
      <c r="BC467" s="14">
        <v>2.3397805084000001</v>
      </c>
      <c r="BD467" s="15">
        <v>4.2407904503099998E-8</v>
      </c>
      <c r="BE467" s="13">
        <v>5.15197714733E-7</v>
      </c>
      <c r="BF467" s="17">
        <f t="shared" si="7"/>
        <v>1.014</v>
      </c>
      <c r="BG467" s="9" t="s">
        <v>2389</v>
      </c>
    </row>
    <row r="468" spans="1:59" x14ac:dyDescent="0.25">
      <c r="A468" s="9" t="s">
        <v>2394</v>
      </c>
      <c r="B468" s="9" t="s">
        <v>2395</v>
      </c>
      <c r="C468" s="10" t="s">
        <v>2396</v>
      </c>
      <c r="D468" s="10" t="s">
        <v>2395</v>
      </c>
      <c r="E468" s="10" t="s">
        <v>2397</v>
      </c>
      <c r="F468" s="10" t="s">
        <v>112</v>
      </c>
      <c r="G468" s="10">
        <v>234349962</v>
      </c>
      <c r="H468" s="10">
        <v>234462000</v>
      </c>
      <c r="I468" s="10" t="s">
        <v>72</v>
      </c>
      <c r="J468" s="10">
        <v>112038</v>
      </c>
      <c r="K468" s="10">
        <v>1</v>
      </c>
      <c r="L468" s="10">
        <v>0</v>
      </c>
      <c r="M468" s="10" t="s">
        <v>807</v>
      </c>
      <c r="N468" s="10">
        <v>728.88</v>
      </c>
      <c r="O468" s="10">
        <v>696.38</v>
      </c>
      <c r="P468" s="10">
        <v>124.15</v>
      </c>
      <c r="Q468" s="10">
        <v>539.34</v>
      </c>
      <c r="R468" s="10">
        <v>125.39</v>
      </c>
      <c r="S468" s="10">
        <v>563.07000000000005</v>
      </c>
      <c r="T468" s="10">
        <v>134.88</v>
      </c>
      <c r="U468" s="10">
        <v>2045.89</v>
      </c>
      <c r="V468" s="10">
        <v>2116.48</v>
      </c>
      <c r="W468" s="10">
        <v>223.21</v>
      </c>
      <c r="X468" s="10">
        <v>96.67</v>
      </c>
      <c r="Y468" s="10">
        <v>27.14</v>
      </c>
      <c r="Z468" s="10">
        <v>23.22</v>
      </c>
      <c r="AA468" s="10">
        <v>0.39600000000000002</v>
      </c>
      <c r="AB468" s="10">
        <v>0.33200000000000002</v>
      </c>
      <c r="AC468" s="10">
        <v>0.05</v>
      </c>
      <c r="AD468" s="10">
        <v>0.29399999999999998</v>
      </c>
      <c r="AE468" s="10">
        <v>0.06</v>
      </c>
      <c r="AF468" s="10">
        <v>0.33700000000000002</v>
      </c>
      <c r="AG468" s="10">
        <v>6.0999999999999999E-2</v>
      </c>
      <c r="AH468" s="10">
        <v>0.95599999999999996</v>
      </c>
      <c r="AI468" s="10">
        <v>1.1319999999999999</v>
      </c>
      <c r="AJ468" s="10">
        <v>0.105</v>
      </c>
      <c r="AK468" s="10">
        <v>4.4999999999999998E-2</v>
      </c>
      <c r="AL468" s="10">
        <v>4.0000000000000001E-3</v>
      </c>
      <c r="AM468" s="10">
        <v>7.0000000000000001E-3</v>
      </c>
      <c r="AN468" s="11">
        <v>-3.4997606056000001</v>
      </c>
      <c r="AO468" s="12">
        <v>5.6936306010699999E-12</v>
      </c>
      <c r="AP468" s="13">
        <v>5.0455885679299998E-11</v>
      </c>
      <c r="AQ468" s="14">
        <v>-3.2156849792000002</v>
      </c>
      <c r="AR468" s="15">
        <v>3.3915984020600002E-6</v>
      </c>
      <c r="AS468" s="16">
        <v>1.54195814451E-5</v>
      </c>
      <c r="AT468" s="11">
        <v>-5.8977320583999999</v>
      </c>
      <c r="AU468" s="12">
        <v>7.3578335088399997E-14</v>
      </c>
      <c r="AV468" s="13">
        <v>1.4138916138399999E-12</v>
      </c>
      <c r="AW468" s="14">
        <v>0.2071584172</v>
      </c>
      <c r="AX468" s="15">
        <v>0.57037420989999998</v>
      </c>
      <c r="AY468" s="16">
        <v>0.80782853990000003</v>
      </c>
      <c r="AZ468" s="11">
        <v>-2.4408073437</v>
      </c>
      <c r="BA468" s="12">
        <v>2.7679188813600001E-10</v>
      </c>
      <c r="BB468" s="13">
        <v>2.3722667520600002E-9</v>
      </c>
      <c r="BC468" s="14">
        <v>-2.7231998645000002</v>
      </c>
      <c r="BD468" s="15">
        <v>6.9537999999999997E-5</v>
      </c>
      <c r="BE468" s="13">
        <v>4.6900460000000001E-4</v>
      </c>
      <c r="BF468" s="17">
        <f t="shared" si="7"/>
        <v>1.1319999999999999</v>
      </c>
      <c r="BG468" s="9" t="s">
        <v>2394</v>
      </c>
    </row>
    <row r="469" spans="1:59" x14ac:dyDescent="0.25">
      <c r="A469" s="9" t="s">
        <v>2398</v>
      </c>
      <c r="B469" s="9" t="s">
        <v>2399</v>
      </c>
      <c r="C469" s="10" t="s">
        <v>2400</v>
      </c>
      <c r="D469" s="10" t="s">
        <v>2399</v>
      </c>
      <c r="E469" s="10" t="s">
        <v>2401</v>
      </c>
      <c r="F469" s="10" t="s">
        <v>141</v>
      </c>
      <c r="G469" s="10">
        <v>139386799</v>
      </c>
      <c r="H469" s="10">
        <v>139440500</v>
      </c>
      <c r="I469" s="10" t="s">
        <v>64</v>
      </c>
      <c r="J469" s="10">
        <v>53701</v>
      </c>
      <c r="K469" s="10">
        <v>1</v>
      </c>
      <c r="L469" s="10">
        <v>0</v>
      </c>
      <c r="M469" s="10" t="s">
        <v>2402</v>
      </c>
      <c r="N469" s="10">
        <v>43</v>
      </c>
      <c r="O469" s="10">
        <v>26.72</v>
      </c>
      <c r="P469" s="10">
        <v>1026.1300000000001</v>
      </c>
      <c r="Q469" s="10">
        <v>41.1</v>
      </c>
      <c r="R469" s="10">
        <v>703.45</v>
      </c>
      <c r="S469" s="10">
        <v>30.31</v>
      </c>
      <c r="T469" s="10">
        <v>667.33</v>
      </c>
      <c r="U469" s="10">
        <v>40.520000000000003</v>
      </c>
      <c r="V469" s="10">
        <v>43.09</v>
      </c>
      <c r="W469" s="10">
        <v>1639.24</v>
      </c>
      <c r="X469" s="10">
        <v>1347.41</v>
      </c>
      <c r="Y469" s="10">
        <v>369.08</v>
      </c>
      <c r="Z469" s="10">
        <v>325.02999999999997</v>
      </c>
      <c r="AA469" s="10">
        <v>4.9000000000000002E-2</v>
      </c>
      <c r="AB469" s="10">
        <v>2.7E-2</v>
      </c>
      <c r="AC469" s="10">
        <v>0.86199999999999999</v>
      </c>
      <c r="AD469" s="10">
        <v>4.7E-2</v>
      </c>
      <c r="AE469" s="10">
        <v>0.69599999999999995</v>
      </c>
      <c r="AF469" s="10">
        <v>3.7999999999999999E-2</v>
      </c>
      <c r="AG469" s="10">
        <v>0.626</v>
      </c>
      <c r="AH469" s="10">
        <v>3.9E-2</v>
      </c>
      <c r="AI469" s="10">
        <v>4.8000000000000001E-2</v>
      </c>
      <c r="AJ469" s="10">
        <v>1.6040000000000001</v>
      </c>
      <c r="AK469" s="10">
        <v>1.3140000000000001</v>
      </c>
      <c r="AL469" s="10">
        <v>0.11</v>
      </c>
      <c r="AM469" s="10">
        <v>0.20399999999999999</v>
      </c>
      <c r="AN469" s="11">
        <v>3.9920041761</v>
      </c>
      <c r="AO469" s="12">
        <v>1.79991292242E-69</v>
      </c>
      <c r="AP469" s="13">
        <v>5.8675018517300002E-67</v>
      </c>
      <c r="AQ469" s="14">
        <v>4.8688755651999998</v>
      </c>
      <c r="AR469" s="15">
        <v>7.5552266224499996E-86</v>
      </c>
      <c r="AS469" s="16">
        <v>5.4443360684900001E-83</v>
      </c>
      <c r="AT469" s="11">
        <v>2.7497062019</v>
      </c>
      <c r="AU469" s="12">
        <v>1.7697824734E-22</v>
      </c>
      <c r="AV469" s="13">
        <v>7.5721802295700006E-21</v>
      </c>
      <c r="AW469" s="14">
        <v>0.8004836662</v>
      </c>
      <c r="AX469" s="15">
        <v>2.2114321000000002E-3</v>
      </c>
      <c r="AY469" s="16">
        <v>8.7698257000000009E-3</v>
      </c>
      <c r="AZ469" s="11">
        <v>-1.2884418429</v>
      </c>
      <c r="BA469" s="12">
        <v>5.6859388152199998E-6</v>
      </c>
      <c r="BB469" s="13">
        <v>2.9702000000000001E-5</v>
      </c>
      <c r="BC469" s="14">
        <v>-2.1659200322999999</v>
      </c>
      <c r="BD469" s="15">
        <v>6.8E-8</v>
      </c>
      <c r="BE469" s="13">
        <v>8.0172637006400004E-7</v>
      </c>
      <c r="BF469" s="17">
        <f t="shared" si="7"/>
        <v>1.6040000000000001</v>
      </c>
      <c r="BG469" s="9" t="s">
        <v>2398</v>
      </c>
    </row>
    <row r="470" spans="1:59" x14ac:dyDescent="0.25">
      <c r="A470" s="9" t="s">
        <v>2403</v>
      </c>
      <c r="B470" s="9" t="s">
        <v>2404</v>
      </c>
      <c r="C470" s="10" t="s">
        <v>2405</v>
      </c>
      <c r="D470" s="10" t="s">
        <v>2404</v>
      </c>
      <c r="E470" s="10" t="s">
        <v>2406</v>
      </c>
      <c r="F470" s="10" t="s">
        <v>158</v>
      </c>
      <c r="G470" s="10">
        <v>90750559</v>
      </c>
      <c r="H470" s="10">
        <v>90796300</v>
      </c>
      <c r="I470" s="10" t="s">
        <v>72</v>
      </c>
      <c r="J470" s="10">
        <v>45741</v>
      </c>
      <c r="K470" s="10">
        <v>1</v>
      </c>
      <c r="L470" s="10">
        <v>0</v>
      </c>
      <c r="M470" s="10" t="s">
        <v>2407</v>
      </c>
      <c r="N470" s="10">
        <v>46.23</v>
      </c>
      <c r="O470" s="10">
        <v>43.63</v>
      </c>
      <c r="P470" s="10">
        <v>26.92</v>
      </c>
      <c r="Q470" s="10">
        <v>62.01</v>
      </c>
      <c r="R470" s="10">
        <v>35.11</v>
      </c>
      <c r="S470" s="10">
        <v>54.23</v>
      </c>
      <c r="T470" s="10">
        <v>29.58</v>
      </c>
      <c r="U470" s="10">
        <v>120.7</v>
      </c>
      <c r="V470" s="10">
        <v>109.63</v>
      </c>
      <c r="W470" s="10">
        <v>100.94</v>
      </c>
      <c r="X470" s="10">
        <v>113.38</v>
      </c>
      <c r="Y470" s="10">
        <v>564.48</v>
      </c>
      <c r="Z470" s="10">
        <v>1710.28</v>
      </c>
      <c r="AA470" s="10">
        <v>6.0999999999999999E-2</v>
      </c>
      <c r="AB470" s="10">
        <v>5.0999999999999997E-2</v>
      </c>
      <c r="AC470" s="10">
        <v>2.7E-2</v>
      </c>
      <c r="AD470" s="10">
        <v>8.3000000000000004E-2</v>
      </c>
      <c r="AE470" s="10">
        <v>4.1000000000000002E-2</v>
      </c>
      <c r="AF470" s="10">
        <v>7.9000000000000001E-2</v>
      </c>
      <c r="AG470" s="10">
        <v>3.3000000000000002E-2</v>
      </c>
      <c r="AH470" s="10">
        <v>0.13800000000000001</v>
      </c>
      <c r="AI470" s="10">
        <v>0.14399999999999999</v>
      </c>
      <c r="AJ470" s="10">
        <v>0.11600000000000001</v>
      </c>
      <c r="AK470" s="10">
        <v>0.13</v>
      </c>
      <c r="AL470" s="10">
        <v>0.19700000000000001</v>
      </c>
      <c r="AM470" s="10">
        <v>1.258</v>
      </c>
      <c r="AN470" s="11">
        <v>-1.6399564902999999</v>
      </c>
      <c r="AO470" s="12">
        <v>3.01026300638E-5</v>
      </c>
      <c r="AP470" s="13">
        <v>1.141848E-4</v>
      </c>
      <c r="AQ470" s="14">
        <v>0.13146145349999999</v>
      </c>
      <c r="AR470" s="15">
        <v>0.72428092099999997</v>
      </c>
      <c r="AS470" s="16">
        <v>0.89313629019999996</v>
      </c>
      <c r="AT470" s="11">
        <v>3.5676165394999999</v>
      </c>
      <c r="AU470" s="12">
        <v>1.3855876343699999E-16</v>
      </c>
      <c r="AV470" s="13">
        <v>3.5726503005700003E-15</v>
      </c>
      <c r="AW470" s="14">
        <v>1.7022554251999999</v>
      </c>
      <c r="AX470" s="15">
        <v>4.2587632231799999E-7</v>
      </c>
      <c r="AY470" s="16">
        <v>4.0643753208399999E-6</v>
      </c>
      <c r="AZ470" s="11">
        <v>5.1791390345000003</v>
      </c>
      <c r="BA470" s="12">
        <v>6.1603106600999998E-24</v>
      </c>
      <c r="BB470" s="13">
        <v>1.4862360071E-22</v>
      </c>
      <c r="BC470" s="14">
        <v>3.4040339659000001</v>
      </c>
      <c r="BD470" s="15">
        <v>1.15E-7</v>
      </c>
      <c r="BE470" s="13">
        <v>1.3021542883E-6</v>
      </c>
      <c r="BF470" s="17">
        <f t="shared" si="7"/>
        <v>1.258</v>
      </c>
      <c r="BG470" s="9" t="s">
        <v>2403</v>
      </c>
    </row>
    <row r="471" spans="1:59" x14ac:dyDescent="0.25">
      <c r="A471" s="9" t="s">
        <v>2408</v>
      </c>
      <c r="B471" s="9" t="s">
        <v>2409</v>
      </c>
      <c r="C471" s="10" t="s">
        <v>2410</v>
      </c>
      <c r="D471" s="10" t="s">
        <v>2409</v>
      </c>
      <c r="E471" s="10" t="s">
        <v>2411</v>
      </c>
      <c r="F471" s="10" t="s">
        <v>175</v>
      </c>
      <c r="G471" s="10">
        <v>1703921</v>
      </c>
      <c r="H471" s="10">
        <v>1711954</v>
      </c>
      <c r="I471" s="10" t="s">
        <v>72</v>
      </c>
      <c r="J471" s="10">
        <v>8033</v>
      </c>
      <c r="K471" s="10">
        <v>1</v>
      </c>
      <c r="L471" s="10">
        <v>0</v>
      </c>
      <c r="M471" s="10" t="s">
        <v>2412</v>
      </c>
      <c r="N471" s="10">
        <v>25.8</v>
      </c>
      <c r="O471" s="10">
        <v>12.47</v>
      </c>
      <c r="P471" s="10">
        <v>29.92</v>
      </c>
      <c r="Q471" s="10">
        <v>20.190000000000001</v>
      </c>
      <c r="R471" s="10">
        <v>47.65</v>
      </c>
      <c r="S471" s="10">
        <v>18.079999999999998</v>
      </c>
      <c r="T471" s="10">
        <v>66.260000000000005</v>
      </c>
      <c r="U471" s="10">
        <v>26.73</v>
      </c>
      <c r="V471" s="10">
        <v>19.64</v>
      </c>
      <c r="W471" s="10">
        <v>83.88</v>
      </c>
      <c r="X471" s="10">
        <v>17.899999999999999</v>
      </c>
      <c r="Y471" s="10">
        <v>5.43</v>
      </c>
      <c r="Z471" s="10">
        <v>15.48</v>
      </c>
      <c r="AA471" s="10">
        <v>0.19500000000000001</v>
      </c>
      <c r="AB471" s="10">
        <v>8.3000000000000004E-2</v>
      </c>
      <c r="AC471" s="10">
        <v>0.16800000000000001</v>
      </c>
      <c r="AD471" s="10">
        <v>0.154</v>
      </c>
      <c r="AE471" s="10">
        <v>0.315</v>
      </c>
      <c r="AF471" s="10">
        <v>0.151</v>
      </c>
      <c r="AG471" s="10">
        <v>0.41599999999999998</v>
      </c>
      <c r="AH471" s="10">
        <v>0.17399999999999999</v>
      </c>
      <c r="AI471" s="10">
        <v>0.14599999999999999</v>
      </c>
      <c r="AJ471" s="10">
        <v>0.54900000000000004</v>
      </c>
      <c r="AK471" s="10">
        <v>0.11700000000000001</v>
      </c>
      <c r="AL471" s="10">
        <v>1.0999999999999999E-2</v>
      </c>
      <c r="AM471" s="10">
        <v>6.5000000000000002E-2</v>
      </c>
      <c r="AN471" s="11">
        <v>0.83004503740000002</v>
      </c>
      <c r="AO471" s="12">
        <v>1.25422682E-2</v>
      </c>
      <c r="AP471" s="13">
        <v>2.8926550200000001E-2</v>
      </c>
      <c r="AQ471" s="14">
        <v>0.85222701590000005</v>
      </c>
      <c r="AR471" s="15">
        <v>9.6124815799999999E-2</v>
      </c>
      <c r="AS471" s="16">
        <v>0.1745944435</v>
      </c>
      <c r="AT471" s="11">
        <v>-1.0671021552</v>
      </c>
      <c r="AU471" s="12">
        <v>2.7744376599999999E-2</v>
      </c>
      <c r="AV471" s="13">
        <v>6.8443627300000004E-2</v>
      </c>
      <c r="AW471" s="14">
        <v>-3.7443875699999997E-2</v>
      </c>
      <c r="AX471" s="15">
        <v>0.99426214479999997</v>
      </c>
      <c r="AY471" s="16">
        <v>1</v>
      </c>
      <c r="AZ471" s="11">
        <v>-1.9263342623999999</v>
      </c>
      <c r="BA471" s="12">
        <v>6.2009649999999995E-4</v>
      </c>
      <c r="BB471" s="13">
        <v>2.2964705999999999E-3</v>
      </c>
      <c r="BC471" s="14">
        <v>-2.0767208730000002</v>
      </c>
      <c r="BD471" s="15">
        <v>2.9382747000000001E-2</v>
      </c>
      <c r="BE471" s="13">
        <v>8.9817789800000006E-2</v>
      </c>
      <c r="BF471" s="17">
        <f t="shared" si="7"/>
        <v>0.54900000000000004</v>
      </c>
      <c r="BG471" s="9" t="s">
        <v>2408</v>
      </c>
    </row>
    <row r="472" spans="1:59" x14ac:dyDescent="0.25">
      <c r="A472" s="9" t="s">
        <v>2413</v>
      </c>
      <c r="B472" s="9" t="s">
        <v>2414</v>
      </c>
      <c r="C472" s="10" t="s">
        <v>2415</v>
      </c>
      <c r="D472" s="10" t="s">
        <v>2414</v>
      </c>
      <c r="E472" s="10" t="s">
        <v>2416</v>
      </c>
      <c r="F472" s="10" t="s">
        <v>158</v>
      </c>
      <c r="G472" s="10">
        <v>112631685</v>
      </c>
      <c r="H472" s="10">
        <v>112679363</v>
      </c>
      <c r="I472" s="10" t="s">
        <v>72</v>
      </c>
      <c r="J472" s="10">
        <v>47678</v>
      </c>
      <c r="K472" s="10">
        <v>1</v>
      </c>
      <c r="L472" s="10">
        <v>0</v>
      </c>
      <c r="M472" s="10" t="s">
        <v>2417</v>
      </c>
      <c r="N472" s="10">
        <v>1182.54</v>
      </c>
      <c r="O472" s="10">
        <v>1024.97</v>
      </c>
      <c r="P472" s="10">
        <v>2074.6999999999998</v>
      </c>
      <c r="Q472" s="10">
        <v>1532.22</v>
      </c>
      <c r="R472" s="10">
        <v>1524.77</v>
      </c>
      <c r="S472" s="10">
        <v>1698.26</v>
      </c>
      <c r="T472" s="10">
        <v>1326.37</v>
      </c>
      <c r="U472" s="10">
        <v>1366.51</v>
      </c>
      <c r="V472" s="10">
        <v>1482.81</v>
      </c>
      <c r="W472" s="10">
        <v>282.92</v>
      </c>
      <c r="X472" s="10">
        <v>340.13</v>
      </c>
      <c r="Y472" s="10">
        <v>830.43</v>
      </c>
      <c r="Z472" s="10">
        <v>1075.7</v>
      </c>
      <c r="AA472" s="10">
        <v>1.5089999999999999</v>
      </c>
      <c r="AB472" s="10">
        <v>1.147</v>
      </c>
      <c r="AC472" s="10">
        <v>1.964</v>
      </c>
      <c r="AD472" s="10">
        <v>1.9650000000000001</v>
      </c>
      <c r="AE472" s="10">
        <v>1.7</v>
      </c>
      <c r="AF472" s="10">
        <v>2.387</v>
      </c>
      <c r="AG472" s="10">
        <v>1.4019999999999999</v>
      </c>
      <c r="AH472" s="10">
        <v>1.5</v>
      </c>
      <c r="AI472" s="10">
        <v>1.863</v>
      </c>
      <c r="AJ472" s="10">
        <v>0.312</v>
      </c>
      <c r="AK472" s="10">
        <v>0.374</v>
      </c>
      <c r="AL472" s="10">
        <v>0.27800000000000002</v>
      </c>
      <c r="AM472" s="10">
        <v>0.75900000000000001</v>
      </c>
      <c r="AN472" s="11">
        <v>-0.1783650145</v>
      </c>
      <c r="AO472" s="12">
        <v>0.40563932289999999</v>
      </c>
      <c r="AP472" s="13">
        <v>0.57477990059999995</v>
      </c>
      <c r="AQ472" s="14">
        <v>-2.6000894798999998</v>
      </c>
      <c r="AR472" s="15">
        <v>5.9205199818899997E-18</v>
      </c>
      <c r="AS472" s="16">
        <v>9.9035796373900006E-17</v>
      </c>
      <c r="AT472" s="11">
        <v>-0.97895221430000001</v>
      </c>
      <c r="AU472" s="12">
        <v>4.4467550000000002E-4</v>
      </c>
      <c r="AV472" s="13">
        <v>1.8340939000000001E-3</v>
      </c>
      <c r="AW472" s="14">
        <v>-2.4956598000999999</v>
      </c>
      <c r="AX472" s="15">
        <v>5.3573590225E-17</v>
      </c>
      <c r="AY472" s="16">
        <v>1.93281373008E-15</v>
      </c>
      <c r="AZ472" s="11">
        <v>-0.84304417099999995</v>
      </c>
      <c r="BA472" s="12">
        <v>3.3885116000000001E-3</v>
      </c>
      <c r="BB472" s="13">
        <v>1.0638341399999999E-2</v>
      </c>
      <c r="BC472" s="14">
        <v>1.5752629515000001</v>
      </c>
      <c r="BD472" s="15">
        <v>1.9524829999999999E-4</v>
      </c>
      <c r="BE472" s="13">
        <v>1.1857362E-3</v>
      </c>
      <c r="BF472" s="17">
        <f t="shared" si="7"/>
        <v>2.387</v>
      </c>
      <c r="BG472" s="9" t="s">
        <v>2413</v>
      </c>
    </row>
    <row r="473" spans="1:59" x14ac:dyDescent="0.25">
      <c r="A473" s="9" t="s">
        <v>2418</v>
      </c>
      <c r="B473" s="9" t="s">
        <v>2419</v>
      </c>
      <c r="C473" s="10" t="s">
        <v>2420</v>
      </c>
      <c r="D473" s="10" t="s">
        <v>2419</v>
      </c>
      <c r="E473" s="10" t="s">
        <v>2421</v>
      </c>
      <c r="F473" s="10" t="s">
        <v>71</v>
      </c>
      <c r="G473" s="10">
        <v>11683899</v>
      </c>
      <c r="H473" s="10">
        <v>11684103</v>
      </c>
      <c r="I473" s="10" t="s">
        <v>64</v>
      </c>
      <c r="J473" s="10">
        <v>204</v>
      </c>
      <c r="K473" s="10">
        <v>1</v>
      </c>
      <c r="L473" s="10">
        <v>0</v>
      </c>
      <c r="M473" s="10" t="s">
        <v>323</v>
      </c>
      <c r="N473" s="10">
        <v>0</v>
      </c>
      <c r="O473" s="10">
        <v>0</v>
      </c>
      <c r="P473" s="10">
        <v>7.48</v>
      </c>
      <c r="Q473" s="10">
        <v>0</v>
      </c>
      <c r="R473" s="10">
        <v>3.76</v>
      </c>
      <c r="S473" s="10">
        <v>0</v>
      </c>
      <c r="T473" s="10">
        <v>9.4700000000000006</v>
      </c>
      <c r="U473" s="10">
        <v>2.59</v>
      </c>
      <c r="V473" s="10">
        <v>1.9</v>
      </c>
      <c r="W473" s="10">
        <v>1.42</v>
      </c>
      <c r="X473" s="10">
        <v>0</v>
      </c>
      <c r="Y473" s="10">
        <v>0</v>
      </c>
      <c r="Z473" s="10">
        <v>0</v>
      </c>
      <c r="AA473" s="10">
        <v>0</v>
      </c>
      <c r="AB473" s="10">
        <v>0</v>
      </c>
      <c r="AC473" s="10">
        <v>1.655</v>
      </c>
      <c r="AD473" s="10">
        <v>0</v>
      </c>
      <c r="AE473" s="10">
        <v>0.98</v>
      </c>
      <c r="AF473" s="10">
        <v>0</v>
      </c>
      <c r="AG473" s="10">
        <v>2.339</v>
      </c>
      <c r="AH473" s="10">
        <v>0.66300000000000003</v>
      </c>
      <c r="AI473" s="10">
        <v>0.55800000000000005</v>
      </c>
      <c r="AJ473" s="10">
        <v>0.36599999999999999</v>
      </c>
      <c r="AK473" s="10">
        <v>0</v>
      </c>
      <c r="AL473" s="10">
        <v>0</v>
      </c>
      <c r="AM473" s="10">
        <v>0</v>
      </c>
      <c r="AN473" s="11">
        <v>2.6471736298000001</v>
      </c>
      <c r="AO473" s="12">
        <v>1.3254399E-3</v>
      </c>
      <c r="AP473" s="13">
        <v>3.7692928999999999E-3</v>
      </c>
      <c r="AQ473" s="14">
        <v>-0.48691346629999999</v>
      </c>
      <c r="AR473" s="15">
        <v>1</v>
      </c>
      <c r="AS473" s="16">
        <v>1</v>
      </c>
      <c r="AT473" s="11">
        <v>-2.9840251729</v>
      </c>
      <c r="AU473" s="12">
        <v>0.62632635650000001</v>
      </c>
      <c r="AV473" s="13">
        <v>0.82479054630000004</v>
      </c>
      <c r="AW473" s="14">
        <v>-3.2062480835999998</v>
      </c>
      <c r="AX473" s="15">
        <v>9.9997321000000004E-3</v>
      </c>
      <c r="AY473" s="16">
        <v>3.20823275E-2</v>
      </c>
      <c r="AZ473" s="11">
        <v>-5.2786922111000001</v>
      </c>
      <c r="BA473" s="12">
        <v>4.8902110000000002E-3</v>
      </c>
      <c r="BB473" s="13">
        <v>1.48165347E-2</v>
      </c>
      <c r="BC473" s="14">
        <v>-2.1549580169999998</v>
      </c>
      <c r="BD473" s="15">
        <v>1</v>
      </c>
      <c r="BE473" s="13">
        <v>1</v>
      </c>
      <c r="BF473" s="17">
        <f t="shared" si="7"/>
        <v>2.339</v>
      </c>
      <c r="BG473" s="9" t="s">
        <v>2418</v>
      </c>
    </row>
    <row r="474" spans="1:59" x14ac:dyDescent="0.25">
      <c r="A474" s="9" t="s">
        <v>2422</v>
      </c>
      <c r="B474" s="9" t="s">
        <v>2423</v>
      </c>
      <c r="C474" s="10" t="s">
        <v>2424</v>
      </c>
      <c r="D474" s="10" t="s">
        <v>2423</v>
      </c>
      <c r="E474" s="10" t="s">
        <v>2425</v>
      </c>
      <c r="F474" s="10" t="s">
        <v>158</v>
      </c>
      <c r="G474" s="10">
        <v>120967127</v>
      </c>
      <c r="H474" s="10">
        <v>121065473</v>
      </c>
      <c r="I474" s="10" t="s">
        <v>72</v>
      </c>
      <c r="J474" s="10">
        <v>98346</v>
      </c>
      <c r="K474" s="10">
        <v>1</v>
      </c>
      <c r="L474" s="10">
        <v>0</v>
      </c>
      <c r="M474" s="10" t="s">
        <v>2426</v>
      </c>
      <c r="N474" s="10">
        <v>837.45</v>
      </c>
      <c r="O474" s="10">
        <v>820.16</v>
      </c>
      <c r="P474" s="10">
        <v>741.93</v>
      </c>
      <c r="Q474" s="10">
        <v>936.64</v>
      </c>
      <c r="R474" s="10">
        <v>766.15</v>
      </c>
      <c r="S474" s="10">
        <v>926.23</v>
      </c>
      <c r="T474" s="10">
        <v>913.43</v>
      </c>
      <c r="U474" s="10">
        <v>1021.65</v>
      </c>
      <c r="V474" s="10">
        <v>1160.9000000000001</v>
      </c>
      <c r="W474" s="10">
        <v>176.29</v>
      </c>
      <c r="X474" s="10">
        <v>121.73</v>
      </c>
      <c r="Y474" s="10">
        <v>499.34</v>
      </c>
      <c r="Z474" s="10">
        <v>444.43</v>
      </c>
      <c r="AA474" s="10">
        <v>0.51800000000000002</v>
      </c>
      <c r="AB474" s="10">
        <v>0.44500000000000001</v>
      </c>
      <c r="AC474" s="10">
        <v>0.34</v>
      </c>
      <c r="AD474" s="10">
        <v>0.58199999999999996</v>
      </c>
      <c r="AE474" s="10">
        <v>0.41399999999999998</v>
      </c>
      <c r="AF474" s="10">
        <v>0.63100000000000001</v>
      </c>
      <c r="AG474" s="10">
        <v>0.46800000000000003</v>
      </c>
      <c r="AH474" s="10">
        <v>0.54400000000000004</v>
      </c>
      <c r="AI474" s="10">
        <v>0.70699999999999996</v>
      </c>
      <c r="AJ474" s="10">
        <v>9.4E-2</v>
      </c>
      <c r="AK474" s="10">
        <v>6.5000000000000002E-2</v>
      </c>
      <c r="AL474" s="10">
        <v>8.1000000000000003E-2</v>
      </c>
      <c r="AM474" s="10">
        <v>0.152</v>
      </c>
      <c r="AN474" s="11">
        <v>-0.65085253139999999</v>
      </c>
      <c r="AO474" s="12">
        <v>1.255839E-4</v>
      </c>
      <c r="AP474" s="13">
        <v>4.2910689999999999E-4</v>
      </c>
      <c r="AQ474" s="14">
        <v>-3.1241902311</v>
      </c>
      <c r="AR474" s="15">
        <v>2.3933631901999998E-28</v>
      </c>
      <c r="AS474" s="16">
        <v>9.0898008650800002E-27</v>
      </c>
      <c r="AT474" s="11">
        <v>-1.4706830232000001</v>
      </c>
      <c r="AU474" s="12">
        <v>1.07545732425E-9</v>
      </c>
      <c r="AV474" s="13">
        <v>1.2569034532700001E-8</v>
      </c>
      <c r="AW474" s="14">
        <v>-2.5441480363000002</v>
      </c>
      <c r="AX474" s="15">
        <v>8.9262570582099995E-20</v>
      </c>
      <c r="AY474" s="16">
        <v>4.0737949504199996E-18</v>
      </c>
      <c r="AZ474" s="11">
        <v>-0.86022888350000004</v>
      </c>
      <c r="BA474" s="12">
        <v>2.0368489999999999E-4</v>
      </c>
      <c r="BB474" s="13">
        <v>8.209895E-4</v>
      </c>
      <c r="BC474" s="14">
        <v>1.6034782283</v>
      </c>
      <c r="BD474" s="15">
        <v>2.4310010000000001E-4</v>
      </c>
      <c r="BE474" s="13">
        <v>1.4387355E-3</v>
      </c>
      <c r="BF474" s="17">
        <f t="shared" si="7"/>
        <v>0.70699999999999996</v>
      </c>
      <c r="BG474" s="9" t="s">
        <v>2422</v>
      </c>
    </row>
    <row r="475" spans="1:59" x14ac:dyDescent="0.25">
      <c r="A475" s="9" t="s">
        <v>2427</v>
      </c>
      <c r="B475" s="9" t="s">
        <v>2428</v>
      </c>
      <c r="C475" s="10" t="s">
        <v>2429</v>
      </c>
      <c r="D475" s="10" t="s">
        <v>2428</v>
      </c>
      <c r="E475" s="10" t="s">
        <v>2430</v>
      </c>
      <c r="F475" s="10" t="s">
        <v>79</v>
      </c>
      <c r="G475" s="10">
        <v>46383156</v>
      </c>
      <c r="H475" s="10">
        <v>46403218</v>
      </c>
      <c r="I475" s="10" t="s">
        <v>72</v>
      </c>
      <c r="J475" s="10">
        <v>20062</v>
      </c>
      <c r="K475" s="10">
        <v>1</v>
      </c>
      <c r="L475" s="10">
        <v>0</v>
      </c>
      <c r="M475" s="10" t="s">
        <v>2431</v>
      </c>
      <c r="N475" s="10">
        <v>170.93</v>
      </c>
      <c r="O475" s="10">
        <v>185.23</v>
      </c>
      <c r="P475" s="10">
        <v>439.77</v>
      </c>
      <c r="Q475" s="10">
        <v>244.43</v>
      </c>
      <c r="R475" s="10">
        <v>366.15</v>
      </c>
      <c r="S475" s="10">
        <v>178.65</v>
      </c>
      <c r="T475" s="10">
        <v>353.78</v>
      </c>
      <c r="U475" s="10">
        <v>264.68</v>
      </c>
      <c r="V475" s="10">
        <v>248.4</v>
      </c>
      <c r="W475" s="10">
        <v>553.04999999999995</v>
      </c>
      <c r="X475" s="10">
        <v>398.61</v>
      </c>
      <c r="Y475" s="10">
        <v>195.4</v>
      </c>
      <c r="Z475" s="10">
        <v>201.21</v>
      </c>
      <c r="AA475" s="10">
        <v>0.51800000000000002</v>
      </c>
      <c r="AB475" s="10">
        <v>0.49299999999999999</v>
      </c>
      <c r="AC475" s="10">
        <v>0.98899999999999999</v>
      </c>
      <c r="AD475" s="10">
        <v>0.745</v>
      </c>
      <c r="AE475" s="10">
        <v>0.97</v>
      </c>
      <c r="AF475" s="10">
        <v>0.59699999999999998</v>
      </c>
      <c r="AG475" s="10">
        <v>0.88900000000000001</v>
      </c>
      <c r="AH475" s="10">
        <v>0.69</v>
      </c>
      <c r="AI475" s="10">
        <v>0.74199999999999999</v>
      </c>
      <c r="AJ475" s="10">
        <v>1.448</v>
      </c>
      <c r="AK475" s="10">
        <v>1.04</v>
      </c>
      <c r="AL475" s="10">
        <v>0.156</v>
      </c>
      <c r="AM475" s="10">
        <v>0.33700000000000002</v>
      </c>
      <c r="AN475" s="11">
        <v>0.42781572299999998</v>
      </c>
      <c r="AO475" s="12">
        <v>2.5167709600000001E-2</v>
      </c>
      <c r="AP475" s="13">
        <v>5.3891726000000001E-2</v>
      </c>
      <c r="AQ475" s="14">
        <v>0.69860170089999996</v>
      </c>
      <c r="AR475" s="15">
        <v>5.2333826000000002E-3</v>
      </c>
      <c r="AS475" s="16">
        <v>1.32506441E-2</v>
      </c>
      <c r="AT475" s="11">
        <v>-0.554951215</v>
      </c>
      <c r="AU475" s="12">
        <v>5.2929187400000001E-2</v>
      </c>
      <c r="AV475" s="13">
        <v>0.1170159809</v>
      </c>
      <c r="AW475" s="14">
        <v>0.19581519059999999</v>
      </c>
      <c r="AX475" s="15">
        <v>0.44059046540000002</v>
      </c>
      <c r="AY475" s="16">
        <v>0.67341544620000005</v>
      </c>
      <c r="AZ475" s="11">
        <v>-1.0172560541</v>
      </c>
      <c r="BA475" s="12">
        <v>8.0521938016999995E-5</v>
      </c>
      <c r="BB475" s="13">
        <v>3.4888170000000002E-4</v>
      </c>
      <c r="BC475" s="14">
        <v>-1.3036963858999999</v>
      </c>
      <c r="BD475" s="15">
        <v>2.6248883999999998E-3</v>
      </c>
      <c r="BE475" s="13">
        <v>1.17025919E-2</v>
      </c>
      <c r="BF475" s="17">
        <f t="shared" si="7"/>
        <v>1.448</v>
      </c>
      <c r="BG475" s="9" t="s">
        <v>2427</v>
      </c>
    </row>
    <row r="476" spans="1:59" x14ac:dyDescent="0.25">
      <c r="A476" s="9" t="s">
        <v>2432</v>
      </c>
      <c r="B476" s="9" t="s">
        <v>2433</v>
      </c>
      <c r="C476" s="10" t="s">
        <v>2434</v>
      </c>
      <c r="D476" s="10" t="s">
        <v>2433</v>
      </c>
      <c r="E476" s="10" t="s">
        <v>2435</v>
      </c>
      <c r="F476" s="10" t="s">
        <v>408</v>
      </c>
      <c r="G476" s="10">
        <v>74930499</v>
      </c>
      <c r="H476" s="10">
        <v>74960008</v>
      </c>
      <c r="I476" s="10" t="s">
        <v>64</v>
      </c>
      <c r="J476" s="10">
        <v>29509</v>
      </c>
      <c r="K476" s="10">
        <v>1</v>
      </c>
      <c r="L476" s="10">
        <v>0</v>
      </c>
      <c r="M476" s="10" t="s">
        <v>2436</v>
      </c>
      <c r="N476" s="10">
        <v>215.01</v>
      </c>
      <c r="O476" s="10">
        <v>219.06</v>
      </c>
      <c r="P476" s="10">
        <v>288.69</v>
      </c>
      <c r="Q476" s="10">
        <v>198.29</v>
      </c>
      <c r="R476" s="10">
        <v>307.20999999999998</v>
      </c>
      <c r="S476" s="10">
        <v>183.97</v>
      </c>
      <c r="T476" s="10">
        <v>302.89999999999998</v>
      </c>
      <c r="U476" s="10">
        <v>248.3</v>
      </c>
      <c r="V476" s="10">
        <v>245.87</v>
      </c>
      <c r="W476" s="10">
        <v>476.27</v>
      </c>
      <c r="X476" s="10">
        <v>267.33</v>
      </c>
      <c r="Y476" s="10">
        <v>146.55000000000001</v>
      </c>
      <c r="Z476" s="10">
        <v>120.5</v>
      </c>
      <c r="AA476" s="10">
        <v>0.443</v>
      </c>
      <c r="AB476" s="10">
        <v>0.39600000000000002</v>
      </c>
      <c r="AC476" s="10">
        <v>0.442</v>
      </c>
      <c r="AD476" s="10">
        <v>0.41099999999999998</v>
      </c>
      <c r="AE476" s="10">
        <v>0.55400000000000005</v>
      </c>
      <c r="AF476" s="10">
        <v>0.41799999999999998</v>
      </c>
      <c r="AG476" s="10">
        <v>0.51700000000000002</v>
      </c>
      <c r="AH476" s="10">
        <v>0.44</v>
      </c>
      <c r="AI476" s="10">
        <v>0.499</v>
      </c>
      <c r="AJ476" s="10">
        <v>0.84799999999999998</v>
      </c>
      <c r="AK476" s="10">
        <v>0.47399999999999998</v>
      </c>
      <c r="AL476" s="10">
        <v>7.9000000000000001E-2</v>
      </c>
      <c r="AM476" s="10">
        <v>0.13700000000000001</v>
      </c>
      <c r="AN476" s="11">
        <v>4.3645313099999999E-2</v>
      </c>
      <c r="AO476" s="12">
        <v>0.80006191859999998</v>
      </c>
      <c r="AP476" s="13">
        <v>0.95385299189999995</v>
      </c>
      <c r="AQ476" s="14">
        <v>0.31815982910000001</v>
      </c>
      <c r="AR476" s="15">
        <v>0.22353918010000001</v>
      </c>
      <c r="AS476" s="16">
        <v>0.35553077589999998</v>
      </c>
      <c r="AT476" s="11">
        <v>-1.1884606445000001</v>
      </c>
      <c r="AU476" s="12">
        <v>3.3658157311500003E-5</v>
      </c>
      <c r="AV476" s="13">
        <v>1.7980129999999999E-4</v>
      </c>
      <c r="AW476" s="14">
        <v>0.2029363414</v>
      </c>
      <c r="AX476" s="15">
        <v>0.4799448429</v>
      </c>
      <c r="AY476" s="16">
        <v>0.7122441813</v>
      </c>
      <c r="AZ476" s="11">
        <v>-1.2724335973000001</v>
      </c>
      <c r="BA476" s="12">
        <v>1.5297660128600001E-6</v>
      </c>
      <c r="BB476" s="13">
        <v>8.6441565683499993E-6</v>
      </c>
      <c r="BC476" s="14">
        <v>-1.5453211108</v>
      </c>
      <c r="BD476" s="15">
        <v>1.5863167E-3</v>
      </c>
      <c r="BE476" s="13">
        <v>7.5927477000000002E-3</v>
      </c>
      <c r="BF476" s="17">
        <f t="shared" si="7"/>
        <v>0.84799999999999998</v>
      </c>
      <c r="BG476" s="9" t="s">
        <v>2432</v>
      </c>
    </row>
    <row r="477" spans="1:59" x14ac:dyDescent="0.25">
      <c r="A477" s="9" t="s">
        <v>2437</v>
      </c>
      <c r="B477" s="9" t="s">
        <v>2438</v>
      </c>
      <c r="C477" s="10" t="s">
        <v>2439</v>
      </c>
      <c r="D477" s="10" t="s">
        <v>2438</v>
      </c>
      <c r="E477" s="10" t="s">
        <v>2440</v>
      </c>
      <c r="F477" s="10" t="s">
        <v>218</v>
      </c>
      <c r="G477" s="10">
        <v>220159399</v>
      </c>
      <c r="H477" s="10">
        <v>220159682</v>
      </c>
      <c r="I477" s="10" t="s">
        <v>64</v>
      </c>
      <c r="J477" s="10">
        <v>283</v>
      </c>
      <c r="K477" s="10">
        <v>1</v>
      </c>
      <c r="L477" s="10">
        <v>0</v>
      </c>
      <c r="M477" s="10" t="s">
        <v>197</v>
      </c>
      <c r="N477" s="10">
        <v>3.23</v>
      </c>
      <c r="O477" s="10">
        <v>5.34</v>
      </c>
      <c r="P477" s="10">
        <v>0</v>
      </c>
      <c r="Q477" s="10">
        <v>2.88</v>
      </c>
      <c r="R477" s="10">
        <v>1.25</v>
      </c>
      <c r="S477" s="10">
        <v>4.79</v>
      </c>
      <c r="T477" s="10">
        <v>1.18</v>
      </c>
      <c r="U477" s="10">
        <v>1.72</v>
      </c>
      <c r="V477" s="10">
        <v>3.8</v>
      </c>
      <c r="W477" s="10">
        <v>7.11</v>
      </c>
      <c r="X477" s="10">
        <v>3.58</v>
      </c>
      <c r="Y477" s="10">
        <v>0</v>
      </c>
      <c r="Z477" s="10">
        <v>1.1100000000000001</v>
      </c>
      <c r="AA477" s="10">
        <v>0.69299999999999995</v>
      </c>
      <c r="AB477" s="10">
        <v>1.0069999999999999</v>
      </c>
      <c r="AC477" s="10">
        <v>0</v>
      </c>
      <c r="AD477" s="10">
        <v>0.623</v>
      </c>
      <c r="AE477" s="10">
        <v>0.23599999999999999</v>
      </c>
      <c r="AF477" s="10">
        <v>1.133</v>
      </c>
      <c r="AG477" s="10">
        <v>0.21099999999999999</v>
      </c>
      <c r="AH477" s="10">
        <v>0.31900000000000001</v>
      </c>
      <c r="AI477" s="10">
        <v>0.80500000000000005</v>
      </c>
      <c r="AJ477" s="10">
        <v>1.32</v>
      </c>
      <c r="AK477" s="10">
        <v>0.66200000000000003</v>
      </c>
      <c r="AL477" s="10">
        <v>0</v>
      </c>
      <c r="AM477" s="10">
        <v>0.13100000000000001</v>
      </c>
      <c r="AN477" s="11">
        <v>-2.3487039836000001</v>
      </c>
      <c r="AO477" s="12">
        <v>1.1687311000000001E-2</v>
      </c>
      <c r="AP477" s="13">
        <v>2.71168985E-2</v>
      </c>
      <c r="AQ477" s="14">
        <v>4.7724196900000002E-2</v>
      </c>
      <c r="AR477" s="15">
        <v>0.8979656801</v>
      </c>
      <c r="AS477" s="16">
        <v>1</v>
      </c>
      <c r="AT477" s="11">
        <v>-2.2798681049999998</v>
      </c>
      <c r="AU477" s="12">
        <v>8.2747542600000001E-2</v>
      </c>
      <c r="AV477" s="13">
        <v>0.17008526939999999</v>
      </c>
      <c r="AW477" s="14">
        <v>2.3023058363</v>
      </c>
      <c r="AX477" s="15">
        <v>3.7232088900000002E-2</v>
      </c>
      <c r="AY477" s="16">
        <v>9.6848702300000006E-2</v>
      </c>
      <c r="AZ477" s="11">
        <v>3.57680581E-2</v>
      </c>
      <c r="BA477" s="12">
        <v>1</v>
      </c>
      <c r="BB477" s="13">
        <v>1</v>
      </c>
      <c r="BC477" s="14">
        <v>-2.324007189</v>
      </c>
      <c r="BD477" s="15">
        <v>0.1818847307</v>
      </c>
      <c r="BE477" s="13">
        <v>0.37428042239999998</v>
      </c>
      <c r="BF477" s="17">
        <f t="shared" si="7"/>
        <v>1.32</v>
      </c>
      <c r="BG477" s="9" t="s">
        <v>2437</v>
      </c>
    </row>
    <row r="478" spans="1:59" x14ac:dyDescent="0.25">
      <c r="A478" s="9" t="s">
        <v>2441</v>
      </c>
      <c r="B478" s="9" t="s">
        <v>2442</v>
      </c>
      <c r="C478" s="10" t="s">
        <v>2443</v>
      </c>
      <c r="D478" s="10" t="s">
        <v>2442</v>
      </c>
      <c r="E478" s="10" t="s">
        <v>2444</v>
      </c>
      <c r="F478" s="10" t="s">
        <v>112</v>
      </c>
      <c r="G478" s="10">
        <v>172024962</v>
      </c>
      <c r="H478" s="10">
        <v>172025400</v>
      </c>
      <c r="I478" s="10" t="s">
        <v>72</v>
      </c>
      <c r="J478" s="10">
        <v>438</v>
      </c>
      <c r="K478" s="10">
        <v>1</v>
      </c>
      <c r="L478" s="10">
        <v>0</v>
      </c>
      <c r="M478" s="10" t="s">
        <v>234</v>
      </c>
      <c r="N478" s="10">
        <v>0</v>
      </c>
      <c r="O478" s="10">
        <v>0.89</v>
      </c>
      <c r="P478" s="10">
        <v>0</v>
      </c>
      <c r="Q478" s="10">
        <v>0</v>
      </c>
      <c r="R478" s="10">
        <v>0</v>
      </c>
      <c r="S478" s="10">
        <v>2.13</v>
      </c>
      <c r="T478" s="10">
        <v>1.18</v>
      </c>
      <c r="U478" s="10">
        <v>0.86</v>
      </c>
      <c r="V478" s="10">
        <v>2.5299999999999998</v>
      </c>
      <c r="W478" s="10">
        <v>7.11</v>
      </c>
      <c r="X478" s="10">
        <v>3.58</v>
      </c>
      <c r="Y478" s="10">
        <v>0</v>
      </c>
      <c r="Z478" s="10">
        <v>1.1100000000000001</v>
      </c>
      <c r="AA478" s="10">
        <v>0</v>
      </c>
      <c r="AB478" s="10">
        <v>0.108</v>
      </c>
      <c r="AC478" s="10">
        <v>0</v>
      </c>
      <c r="AD478" s="10">
        <v>0</v>
      </c>
      <c r="AE478" s="10">
        <v>0</v>
      </c>
      <c r="AF478" s="10">
        <v>0.32500000000000001</v>
      </c>
      <c r="AG478" s="10">
        <v>0.13600000000000001</v>
      </c>
      <c r="AH478" s="10">
        <v>0.10299999999999999</v>
      </c>
      <c r="AI478" s="10">
        <v>0.34699999999999998</v>
      </c>
      <c r="AJ478" s="10">
        <v>0.85299999999999998</v>
      </c>
      <c r="AK478" s="10">
        <v>0.42799999999999999</v>
      </c>
      <c r="AL478" s="10">
        <v>0</v>
      </c>
      <c r="AM478" s="10">
        <v>8.5000000000000006E-2</v>
      </c>
      <c r="AN478" s="11">
        <v>-1.6059083631</v>
      </c>
      <c r="AO478" s="12">
        <v>0.35196816580000001</v>
      </c>
      <c r="AP478" s="13">
        <v>0.51219345719999998</v>
      </c>
      <c r="AQ478" s="14">
        <v>1.6215429593999999</v>
      </c>
      <c r="AR478" s="15">
        <v>7.1258322099999993E-2</v>
      </c>
      <c r="AS478" s="16">
        <v>0.1347252753</v>
      </c>
      <c r="AT478" s="11">
        <v>-0.74293464990000002</v>
      </c>
      <c r="AU478" s="12">
        <v>0.8008367368</v>
      </c>
      <c r="AV478" s="13">
        <v>0.98170437659999998</v>
      </c>
      <c r="AW478" s="14">
        <v>3.0963103428999998</v>
      </c>
      <c r="AX478" s="15">
        <v>1.33184846E-2</v>
      </c>
      <c r="AY478" s="16">
        <v>4.0871911099999998E-2</v>
      </c>
      <c r="AZ478" s="11">
        <v>0.80363852260000002</v>
      </c>
      <c r="BA478" s="12">
        <v>1</v>
      </c>
      <c r="BB478" s="13">
        <v>1</v>
      </c>
      <c r="BC478" s="14">
        <v>-2.324007189</v>
      </c>
      <c r="BD478" s="15">
        <v>0.1818847307</v>
      </c>
      <c r="BE478" s="13">
        <v>0.37428042239999998</v>
      </c>
      <c r="BF478" s="17">
        <f t="shared" si="7"/>
        <v>0.85299999999999998</v>
      </c>
      <c r="BG478" s="9" t="s">
        <v>2441</v>
      </c>
    </row>
    <row r="479" spans="1:59" x14ac:dyDescent="0.25">
      <c r="A479" s="9" t="s">
        <v>2445</v>
      </c>
      <c r="B479" s="9" t="s">
        <v>2446</v>
      </c>
      <c r="C479" s="10" t="s">
        <v>2447</v>
      </c>
      <c r="D479" s="10" t="s">
        <v>2446</v>
      </c>
      <c r="E479" s="10" t="s">
        <v>2448</v>
      </c>
      <c r="F479" s="10" t="s">
        <v>187</v>
      </c>
      <c r="G479" s="10">
        <v>51329496</v>
      </c>
      <c r="H479" s="10">
        <v>51387160</v>
      </c>
      <c r="I479" s="10" t="s">
        <v>72</v>
      </c>
      <c r="J479" s="10">
        <v>57664</v>
      </c>
      <c r="K479" s="10">
        <v>1</v>
      </c>
      <c r="L479" s="10">
        <v>0</v>
      </c>
      <c r="M479" s="10" t="s">
        <v>807</v>
      </c>
      <c r="N479" s="10">
        <v>105.35</v>
      </c>
      <c r="O479" s="10">
        <v>138.91999999999999</v>
      </c>
      <c r="P479" s="10">
        <v>173.51</v>
      </c>
      <c r="Q479" s="10">
        <v>175.21</v>
      </c>
      <c r="R479" s="10">
        <v>200.63</v>
      </c>
      <c r="S479" s="10">
        <v>150.47</v>
      </c>
      <c r="T479" s="10">
        <v>223.62</v>
      </c>
      <c r="U479" s="10">
        <v>136.22</v>
      </c>
      <c r="V479" s="10">
        <v>130.54</v>
      </c>
      <c r="W479" s="10">
        <v>648.29999999999995</v>
      </c>
      <c r="X479" s="10">
        <v>490.51</v>
      </c>
      <c r="Y479" s="10">
        <v>65.13</v>
      </c>
      <c r="Z479" s="10">
        <v>89.55</v>
      </c>
      <c r="AA479" s="10">
        <v>0.111</v>
      </c>
      <c r="AB479" s="10">
        <v>0.129</v>
      </c>
      <c r="AC479" s="10">
        <v>0.13600000000000001</v>
      </c>
      <c r="AD479" s="10">
        <v>0.186</v>
      </c>
      <c r="AE479" s="10">
        <v>0.185</v>
      </c>
      <c r="AF479" s="10">
        <v>0.17499999999999999</v>
      </c>
      <c r="AG479" s="10">
        <v>0.19500000000000001</v>
      </c>
      <c r="AH479" s="10">
        <v>0.124</v>
      </c>
      <c r="AI479" s="10">
        <v>0.13600000000000001</v>
      </c>
      <c r="AJ479" s="10">
        <v>0.59099999999999997</v>
      </c>
      <c r="AK479" s="10">
        <v>0.44500000000000001</v>
      </c>
      <c r="AL479" s="10">
        <v>1.7999999999999999E-2</v>
      </c>
      <c r="AM479" s="10">
        <v>5.1999999999999998E-2</v>
      </c>
      <c r="AN479" s="11">
        <v>9.3604986700000004E-2</v>
      </c>
      <c r="AO479" s="12">
        <v>0.65831973200000005</v>
      </c>
      <c r="AP479" s="13">
        <v>0.82993877670000005</v>
      </c>
      <c r="AQ479" s="14">
        <v>1.5723070776000001</v>
      </c>
      <c r="AR479" s="15">
        <v>6.15429717602E-10</v>
      </c>
      <c r="AS479" s="16">
        <v>4.5969208830099999E-9</v>
      </c>
      <c r="AT479" s="11">
        <v>-1.2293658030000001</v>
      </c>
      <c r="AU479" s="12">
        <v>3.022414E-4</v>
      </c>
      <c r="AV479" s="13">
        <v>1.3017107E-3</v>
      </c>
      <c r="AW479" s="14">
        <v>1.4076104313</v>
      </c>
      <c r="AX479" s="15">
        <v>2.1774818623599999E-8</v>
      </c>
      <c r="AY479" s="16">
        <v>2.6071703470499998E-7</v>
      </c>
      <c r="AZ479" s="11">
        <v>-1.3375238815999999</v>
      </c>
      <c r="BA479" s="12">
        <v>1.45829127979E-5</v>
      </c>
      <c r="BB479" s="13">
        <v>7.14993556213E-5</v>
      </c>
      <c r="BC479" s="14">
        <v>-2.8572592823999998</v>
      </c>
      <c r="BD479" s="15">
        <v>2.0000000000000001E-9</v>
      </c>
      <c r="BE479" s="13">
        <v>2.9200854106899999E-8</v>
      </c>
      <c r="BF479" s="17">
        <f t="shared" si="7"/>
        <v>0.59099999999999997</v>
      </c>
      <c r="BG479" s="9" t="s">
        <v>2445</v>
      </c>
    </row>
    <row r="480" spans="1:59" x14ac:dyDescent="0.25">
      <c r="A480" s="9" t="s">
        <v>2449</v>
      </c>
      <c r="B480" s="9" t="s">
        <v>2450</v>
      </c>
      <c r="C480" s="10" t="s">
        <v>2451</v>
      </c>
      <c r="D480" s="10" t="s">
        <v>2450</v>
      </c>
      <c r="E480" s="10" t="s">
        <v>2452</v>
      </c>
      <c r="F480" s="10" t="s">
        <v>187</v>
      </c>
      <c r="G480" s="10">
        <v>99191767</v>
      </c>
      <c r="H480" s="10">
        <v>99395817</v>
      </c>
      <c r="I480" s="10" t="s">
        <v>72</v>
      </c>
      <c r="J480" s="10">
        <v>204050</v>
      </c>
      <c r="K480" s="10">
        <v>1</v>
      </c>
      <c r="L480" s="10">
        <v>0</v>
      </c>
      <c r="M480" s="10" t="s">
        <v>2453</v>
      </c>
      <c r="N480" s="10">
        <v>2493.0100000000002</v>
      </c>
      <c r="O480" s="10">
        <v>2419.5</v>
      </c>
      <c r="P480" s="10">
        <v>3054.46</v>
      </c>
      <c r="Q480" s="10">
        <v>1952.59</v>
      </c>
      <c r="R480" s="10">
        <v>2845.16</v>
      </c>
      <c r="S480" s="10">
        <v>2028.45</v>
      </c>
      <c r="T480" s="10">
        <v>3001.78</v>
      </c>
      <c r="U480" s="10">
        <v>1408.76</v>
      </c>
      <c r="V480" s="10">
        <v>1307.28</v>
      </c>
      <c r="W480" s="10">
        <v>5521.94</v>
      </c>
      <c r="X480" s="10">
        <v>4105.4799999999996</v>
      </c>
      <c r="Y480" s="10">
        <v>168.26</v>
      </c>
      <c r="Z480" s="10">
        <v>87.34</v>
      </c>
      <c r="AA480" s="10">
        <v>0.74299999999999999</v>
      </c>
      <c r="AB480" s="10">
        <v>0.63300000000000001</v>
      </c>
      <c r="AC480" s="10">
        <v>0.67600000000000005</v>
      </c>
      <c r="AD480" s="10">
        <v>0.58499999999999996</v>
      </c>
      <c r="AE480" s="10">
        <v>0.74099999999999999</v>
      </c>
      <c r="AF480" s="10">
        <v>0.66600000000000004</v>
      </c>
      <c r="AG480" s="10">
        <v>0.74099999999999999</v>
      </c>
      <c r="AH480" s="10">
        <v>0.36099999999999999</v>
      </c>
      <c r="AI480" s="10">
        <v>0.38400000000000001</v>
      </c>
      <c r="AJ480" s="10">
        <v>1.4219999999999999</v>
      </c>
      <c r="AK480" s="10">
        <v>1.0529999999999999</v>
      </c>
      <c r="AL480" s="10">
        <v>1.2999999999999999E-2</v>
      </c>
      <c r="AM480" s="10">
        <v>1.4E-2</v>
      </c>
      <c r="AN480" s="11">
        <v>0.17952564260000001</v>
      </c>
      <c r="AO480" s="12">
        <v>0.45527046399999999</v>
      </c>
      <c r="AP480" s="13">
        <v>0.62731701890000002</v>
      </c>
      <c r="AQ480" s="14">
        <v>0.84672241650000002</v>
      </c>
      <c r="AR480" s="15">
        <v>5.3552182000000002E-3</v>
      </c>
      <c r="AS480" s="16">
        <v>1.3524111300000001E-2</v>
      </c>
      <c r="AT480" s="11">
        <v>-4.4772232101</v>
      </c>
      <c r="AU480" s="12">
        <v>9.5504816580700009E-22</v>
      </c>
      <c r="AV480" s="13">
        <v>3.8402472722899997E-20</v>
      </c>
      <c r="AW480" s="14">
        <v>0.59453311379999996</v>
      </c>
      <c r="AX480" s="15">
        <v>6.9615403999999997E-3</v>
      </c>
      <c r="AY480" s="16">
        <v>2.3614352200000001E-2</v>
      </c>
      <c r="AZ480" s="11">
        <v>-4.7614509193999996</v>
      </c>
      <c r="BA480" s="12">
        <v>2.8985767924200002E-53</v>
      </c>
      <c r="BB480" s="13">
        <v>3.1748691322700001E-51</v>
      </c>
      <c r="BC480" s="14">
        <v>-5.3749622092999996</v>
      </c>
      <c r="BD480" s="15">
        <v>2.6785281215099998E-25</v>
      </c>
      <c r="BE480" s="13">
        <v>3.2454042279299998E-23</v>
      </c>
      <c r="BF480" s="17">
        <f t="shared" si="7"/>
        <v>1.4219999999999999</v>
      </c>
      <c r="BG480" s="9" t="s">
        <v>2449</v>
      </c>
    </row>
    <row r="481" spans="1:59" x14ac:dyDescent="0.25">
      <c r="A481" s="9" t="s">
        <v>2454</v>
      </c>
      <c r="B481" s="9" t="s">
        <v>2455</v>
      </c>
      <c r="C481" s="10" t="s">
        <v>2456</v>
      </c>
      <c r="D481" s="10" t="s">
        <v>2455</v>
      </c>
      <c r="E481" s="10" t="s">
        <v>2457</v>
      </c>
      <c r="F481" s="10" t="s">
        <v>303</v>
      </c>
      <c r="G481" s="10">
        <v>88772796</v>
      </c>
      <c r="H481" s="10">
        <v>88851598</v>
      </c>
      <c r="I481" s="10" t="s">
        <v>64</v>
      </c>
      <c r="J481" s="10">
        <v>78802</v>
      </c>
      <c r="K481" s="10">
        <v>1</v>
      </c>
      <c r="L481" s="10">
        <v>0</v>
      </c>
      <c r="M481" s="10" t="s">
        <v>2458</v>
      </c>
      <c r="N481" s="10">
        <v>505.27</v>
      </c>
      <c r="O481" s="10">
        <v>618.01</v>
      </c>
      <c r="P481" s="10">
        <v>1651.38</v>
      </c>
      <c r="Q481" s="10">
        <v>741.24</v>
      </c>
      <c r="R481" s="10">
        <v>1077.1199999999999</v>
      </c>
      <c r="S481" s="10">
        <v>635.39</v>
      </c>
      <c r="T481" s="10">
        <v>1028.2</v>
      </c>
      <c r="U481" s="10">
        <v>582.80999999999995</v>
      </c>
      <c r="V481" s="10">
        <v>576.01</v>
      </c>
      <c r="W481" s="10">
        <v>369.65</v>
      </c>
      <c r="X481" s="10">
        <v>622.98</v>
      </c>
      <c r="Y481" s="10">
        <v>1514.31</v>
      </c>
      <c r="Z481" s="10">
        <v>1629.58</v>
      </c>
      <c r="AA481" s="10">
        <v>0.39</v>
      </c>
      <c r="AB481" s="10">
        <v>0.41799999999999998</v>
      </c>
      <c r="AC481" s="10">
        <v>0.94599999999999995</v>
      </c>
      <c r="AD481" s="10">
        <v>0.57499999999999996</v>
      </c>
      <c r="AE481" s="10">
        <v>0.72699999999999998</v>
      </c>
      <c r="AF481" s="10">
        <v>0.54</v>
      </c>
      <c r="AG481" s="10">
        <v>0.65800000000000003</v>
      </c>
      <c r="AH481" s="10">
        <v>0.38700000000000001</v>
      </c>
      <c r="AI481" s="10">
        <v>0.438</v>
      </c>
      <c r="AJ481" s="10">
        <v>0.246</v>
      </c>
      <c r="AK481" s="10">
        <v>0.41399999999999998</v>
      </c>
      <c r="AL481" s="10">
        <v>0.307</v>
      </c>
      <c r="AM481" s="10">
        <v>0.69599999999999995</v>
      </c>
      <c r="AN481" s="11">
        <v>0.60830142499999995</v>
      </c>
      <c r="AO481" s="12">
        <v>1.8268427E-3</v>
      </c>
      <c r="AP481" s="13">
        <v>5.0529594999999998E-3</v>
      </c>
      <c r="AQ481" s="14">
        <v>-0.74708485710000005</v>
      </c>
      <c r="AR481" s="15">
        <v>8.0044451999999999E-3</v>
      </c>
      <c r="AS481" s="16">
        <v>1.9372964600000001E-2</v>
      </c>
      <c r="AT481" s="11">
        <v>0.91063258300000005</v>
      </c>
      <c r="AU481" s="12">
        <v>4.1125817700700001E-5</v>
      </c>
      <c r="AV481" s="13">
        <v>2.1520130000000001E-4</v>
      </c>
      <c r="AW481" s="14">
        <v>-1.4298765041999999</v>
      </c>
      <c r="AX481" s="15">
        <v>3.3651859685900003E-5</v>
      </c>
      <c r="AY481" s="16">
        <v>2.1345580000000001E-4</v>
      </c>
      <c r="AZ481" s="11">
        <v>0.25502360140000002</v>
      </c>
      <c r="BA481" s="12">
        <v>0.34963538189999999</v>
      </c>
      <c r="BB481" s="13">
        <v>0.54459986699999996</v>
      </c>
      <c r="BC481" s="14">
        <v>1.6116470807000001</v>
      </c>
      <c r="BD481" s="15">
        <v>2.098007E-4</v>
      </c>
      <c r="BE481" s="13">
        <v>1.2642984E-3</v>
      </c>
      <c r="BF481" s="17">
        <f t="shared" si="7"/>
        <v>0.94599999999999995</v>
      </c>
      <c r="BG481" s="9" t="s">
        <v>2454</v>
      </c>
    </row>
    <row r="482" spans="1:59" x14ac:dyDescent="0.25">
      <c r="A482" s="9" t="s">
        <v>2459</v>
      </c>
      <c r="B482" s="9" t="s">
        <v>2460</v>
      </c>
      <c r="C482" s="10" t="s">
        <v>2461</v>
      </c>
      <c r="D482" s="10" t="s">
        <v>2460</v>
      </c>
      <c r="E482" s="10" t="s">
        <v>2462</v>
      </c>
      <c r="F482" s="10" t="s">
        <v>63</v>
      </c>
      <c r="G482" s="10">
        <v>57409015</v>
      </c>
      <c r="H482" s="10">
        <v>57493600</v>
      </c>
      <c r="I482" s="10" t="s">
        <v>72</v>
      </c>
      <c r="J482" s="10">
        <v>84585</v>
      </c>
      <c r="K482" s="10">
        <v>1</v>
      </c>
      <c r="L482" s="10">
        <v>0</v>
      </c>
      <c r="M482" s="10" t="s">
        <v>2463</v>
      </c>
      <c r="N482" s="10">
        <v>1865.19</v>
      </c>
      <c r="O482" s="10">
        <v>1968.91</v>
      </c>
      <c r="P482" s="10">
        <v>1441.97</v>
      </c>
      <c r="Q482" s="10">
        <v>5563.59</v>
      </c>
      <c r="R482" s="10">
        <v>699.69</v>
      </c>
      <c r="S482" s="10">
        <v>5475.49</v>
      </c>
      <c r="T482" s="10">
        <v>714.65</v>
      </c>
      <c r="U482" s="10">
        <v>2078.65</v>
      </c>
      <c r="V482" s="10">
        <v>2271.1</v>
      </c>
      <c r="W482" s="10">
        <v>186.24</v>
      </c>
      <c r="X482" s="10">
        <v>71.61</v>
      </c>
      <c r="Y482" s="10">
        <v>1362.34</v>
      </c>
      <c r="Z482" s="10">
        <v>1658.32</v>
      </c>
      <c r="AA482" s="10">
        <v>1.3420000000000001</v>
      </c>
      <c r="AB482" s="10">
        <v>1.242</v>
      </c>
      <c r="AC482" s="10">
        <v>0.76900000000000002</v>
      </c>
      <c r="AD482" s="10">
        <v>4.0209999999999999</v>
      </c>
      <c r="AE482" s="10">
        <v>0.44</v>
      </c>
      <c r="AF482" s="10">
        <v>4.3380000000000001</v>
      </c>
      <c r="AG482" s="10">
        <v>0.42599999999999999</v>
      </c>
      <c r="AH482" s="10">
        <v>1.286</v>
      </c>
      <c r="AI482" s="10">
        <v>1.6080000000000001</v>
      </c>
      <c r="AJ482" s="10">
        <v>0.11600000000000001</v>
      </c>
      <c r="AK482" s="10">
        <v>4.3999999999999997E-2</v>
      </c>
      <c r="AL482" s="10">
        <v>0.25700000000000001</v>
      </c>
      <c r="AM482" s="10">
        <v>0.66</v>
      </c>
      <c r="AN482" s="11">
        <v>-2.1993541861999999</v>
      </c>
      <c r="AO482" s="12">
        <v>3.6253241561700001E-6</v>
      </c>
      <c r="AP482" s="13">
        <v>1.5931999999999999E-5</v>
      </c>
      <c r="AQ482" s="14">
        <v>-5.1075084007999996</v>
      </c>
      <c r="AR482" s="15">
        <v>1.0088184873400001E-11</v>
      </c>
      <c r="AS482" s="16">
        <v>9.2544310347899995E-11</v>
      </c>
      <c r="AT482" s="11">
        <v>-1.5536761110999999</v>
      </c>
      <c r="AU482" s="12">
        <v>4.4867311000000003E-3</v>
      </c>
      <c r="AV482" s="13">
        <v>1.421499E-2</v>
      </c>
      <c r="AW482" s="14">
        <v>-2.9938862981000001</v>
      </c>
      <c r="AX482" s="15">
        <v>1.0907306238899999E-8</v>
      </c>
      <c r="AY482" s="16">
        <v>1.3663072586500001E-7</v>
      </c>
      <c r="AZ482" s="11">
        <v>0.59899630159999995</v>
      </c>
      <c r="BA482" s="12">
        <v>8.7242813299999999E-2</v>
      </c>
      <c r="BB482" s="13">
        <v>0.1798368752</v>
      </c>
      <c r="BC482" s="14">
        <v>3.5086915117999999</v>
      </c>
      <c r="BD482" s="15">
        <v>6.9427568968000005E-10</v>
      </c>
      <c r="BE482" s="13">
        <v>1.1055004727999999E-8</v>
      </c>
      <c r="BF482" s="17">
        <f t="shared" si="7"/>
        <v>4.3380000000000001</v>
      </c>
      <c r="BG482" s="9" t="s">
        <v>2459</v>
      </c>
    </row>
    <row r="483" spans="1:59" x14ac:dyDescent="0.25">
      <c r="A483" s="9" t="s">
        <v>2464</v>
      </c>
      <c r="B483" s="9" t="s">
        <v>2465</v>
      </c>
      <c r="C483" s="10" t="s">
        <v>2466</v>
      </c>
      <c r="D483" s="10" t="s">
        <v>2465</v>
      </c>
      <c r="E483" s="10" t="s">
        <v>2467</v>
      </c>
      <c r="F483" s="10" t="s">
        <v>63</v>
      </c>
      <c r="G483" s="10">
        <v>78388983</v>
      </c>
      <c r="H483" s="10">
        <v>78408600</v>
      </c>
      <c r="I483" s="10" t="s">
        <v>72</v>
      </c>
      <c r="J483" s="10">
        <v>19617</v>
      </c>
      <c r="K483" s="10">
        <v>1</v>
      </c>
      <c r="L483" s="10">
        <v>0</v>
      </c>
      <c r="M483" s="10" t="s">
        <v>2468</v>
      </c>
      <c r="N483" s="10">
        <v>237.58</v>
      </c>
      <c r="O483" s="10">
        <v>290.3</v>
      </c>
      <c r="P483" s="10">
        <v>221.38</v>
      </c>
      <c r="Q483" s="10">
        <v>298.51</v>
      </c>
      <c r="R483" s="10">
        <v>329.78</v>
      </c>
      <c r="S483" s="10">
        <v>249.9</v>
      </c>
      <c r="T483" s="10">
        <v>370.34</v>
      </c>
      <c r="U483" s="10">
        <v>244.85</v>
      </c>
      <c r="V483" s="10">
        <v>223.69</v>
      </c>
      <c r="W483" s="10">
        <v>162.08000000000001</v>
      </c>
      <c r="X483" s="10">
        <v>133.66999999999999</v>
      </c>
      <c r="Y483" s="10">
        <v>341.94</v>
      </c>
      <c r="Z483" s="10">
        <v>338.3</v>
      </c>
      <c r="AA483" s="10">
        <v>0.73699999999999999</v>
      </c>
      <c r="AB483" s="10">
        <v>0.79</v>
      </c>
      <c r="AC483" s="10">
        <v>0.50900000000000001</v>
      </c>
      <c r="AD483" s="10">
        <v>0.93</v>
      </c>
      <c r="AE483" s="10">
        <v>0.89400000000000002</v>
      </c>
      <c r="AF483" s="10">
        <v>0.85399999999999998</v>
      </c>
      <c r="AG483" s="10">
        <v>0.95199999999999996</v>
      </c>
      <c r="AH483" s="10">
        <v>0.65300000000000002</v>
      </c>
      <c r="AI483" s="10">
        <v>0.68300000000000005</v>
      </c>
      <c r="AJ483" s="10">
        <v>0.434</v>
      </c>
      <c r="AK483" s="10">
        <v>0.35699999999999998</v>
      </c>
      <c r="AL483" s="10">
        <v>0.27900000000000003</v>
      </c>
      <c r="AM483" s="10">
        <v>0.57999999999999996</v>
      </c>
      <c r="AN483" s="11">
        <v>-0.16140077219999999</v>
      </c>
      <c r="AO483" s="12">
        <v>0.47851912749999997</v>
      </c>
      <c r="AP483" s="13">
        <v>0.65366104290000004</v>
      </c>
      <c r="AQ483" s="14">
        <v>-1.2557629406999999</v>
      </c>
      <c r="AR483" s="15">
        <v>8.2988836443500006E-6</v>
      </c>
      <c r="AS483" s="16">
        <v>3.5496459049299997E-5</v>
      </c>
      <c r="AT483" s="11">
        <v>-5.4342574599999999E-2</v>
      </c>
      <c r="AU483" s="12">
        <v>0.85495092709999998</v>
      </c>
      <c r="AV483" s="13">
        <v>1</v>
      </c>
      <c r="AW483" s="14">
        <v>-1.1604778279000001</v>
      </c>
      <c r="AX483" s="15">
        <v>2.3092269999999999E-4</v>
      </c>
      <c r="AY483" s="16">
        <v>1.2026162E-3</v>
      </c>
      <c r="AZ483" s="11">
        <v>7.1015105699999997E-2</v>
      </c>
      <c r="BA483" s="12">
        <v>0.8084418538</v>
      </c>
      <c r="BB483" s="13">
        <v>0.98179720069999998</v>
      </c>
      <c r="BC483" s="14">
        <v>1.1516658419000001</v>
      </c>
      <c r="BD483" s="15">
        <v>6.8777361000000002E-3</v>
      </c>
      <c r="BE483" s="13">
        <v>2.6900878100000001E-2</v>
      </c>
      <c r="BF483" s="17">
        <f t="shared" si="7"/>
        <v>0.95199999999999996</v>
      </c>
      <c r="BG483" s="9" t="s">
        <v>2464</v>
      </c>
    </row>
    <row r="484" spans="1:59" x14ac:dyDescent="0.25">
      <c r="A484" s="9" t="s">
        <v>2469</v>
      </c>
      <c r="B484" s="9" t="s">
        <v>2470</v>
      </c>
      <c r="C484" s="10" t="s">
        <v>2471</v>
      </c>
      <c r="D484" s="10" t="s">
        <v>2470</v>
      </c>
      <c r="E484" s="10" t="s">
        <v>2472</v>
      </c>
      <c r="F484" s="10" t="s">
        <v>112</v>
      </c>
      <c r="G484" s="10">
        <v>196221149</v>
      </c>
      <c r="H484" s="10">
        <v>196577559</v>
      </c>
      <c r="I484" s="10" t="s">
        <v>64</v>
      </c>
      <c r="J484" s="10">
        <v>356410</v>
      </c>
      <c r="K484" s="10">
        <v>1</v>
      </c>
      <c r="L484" s="10">
        <v>0</v>
      </c>
      <c r="M484" s="10" t="s">
        <v>119</v>
      </c>
      <c r="N484" s="10">
        <v>364.44</v>
      </c>
      <c r="O484" s="10">
        <v>265.37</v>
      </c>
      <c r="P484" s="10">
        <v>1654.37</v>
      </c>
      <c r="Q484" s="10">
        <v>940.97</v>
      </c>
      <c r="R484" s="10">
        <v>1991.23</v>
      </c>
      <c r="S484" s="10">
        <v>1077.76</v>
      </c>
      <c r="T484" s="10">
        <v>1789</v>
      </c>
      <c r="U484" s="10">
        <v>539.71</v>
      </c>
      <c r="V484" s="10">
        <v>549.4</v>
      </c>
      <c r="W484" s="10">
        <v>3508.79</v>
      </c>
      <c r="X484" s="10">
        <v>4109.0600000000004</v>
      </c>
      <c r="Y484" s="10">
        <v>1612.01</v>
      </c>
      <c r="Z484" s="10">
        <v>1810.89</v>
      </c>
      <c r="AA484" s="10">
        <v>6.2E-2</v>
      </c>
      <c r="AB484" s="10">
        <v>0.04</v>
      </c>
      <c r="AC484" s="10">
        <v>0.20899999999999999</v>
      </c>
      <c r="AD484" s="10">
        <v>0.161</v>
      </c>
      <c r="AE484" s="10">
        <v>0.29699999999999999</v>
      </c>
      <c r="AF484" s="10">
        <v>0.20300000000000001</v>
      </c>
      <c r="AG484" s="10">
        <v>0.253</v>
      </c>
      <c r="AH484" s="10">
        <v>7.9000000000000001E-2</v>
      </c>
      <c r="AI484" s="10">
        <v>9.1999999999999998E-2</v>
      </c>
      <c r="AJ484" s="10">
        <v>0.51700000000000002</v>
      </c>
      <c r="AK484" s="10">
        <v>0.60399999999999998</v>
      </c>
      <c r="AL484" s="10">
        <v>7.1999999999999995E-2</v>
      </c>
      <c r="AM484" s="10">
        <v>0.17100000000000001</v>
      </c>
      <c r="AN484" s="11">
        <v>1.1108265753</v>
      </c>
      <c r="AO484" s="12">
        <v>2.6262465999999998E-3</v>
      </c>
      <c r="AP484" s="13">
        <v>7.0294627999999996E-3</v>
      </c>
      <c r="AQ484" s="14">
        <v>2.1499902805</v>
      </c>
      <c r="AR484" s="15">
        <v>5.8032468375699995E-7</v>
      </c>
      <c r="AS484" s="16">
        <v>2.9450000000000002E-6</v>
      </c>
      <c r="AT484" s="11">
        <v>0.99209961960000004</v>
      </c>
      <c r="AU484" s="12">
        <v>2.4970253099999999E-2</v>
      </c>
      <c r="AV484" s="13">
        <v>6.26096914E-2</v>
      </c>
      <c r="AW484" s="14">
        <v>0.97136778069999996</v>
      </c>
      <c r="AX484" s="15">
        <v>8.8197519809000002E-6</v>
      </c>
      <c r="AY484" s="16">
        <v>6.3879637844799998E-5</v>
      </c>
      <c r="AZ484" s="11">
        <v>-0.15320296</v>
      </c>
      <c r="BA484" s="12">
        <v>0.4980987617</v>
      </c>
      <c r="BB484" s="13">
        <v>0.70957436230000004</v>
      </c>
      <c r="BC484" s="14">
        <v>-1.2015597589</v>
      </c>
      <c r="BD484" s="15">
        <v>1.9567632999999999E-3</v>
      </c>
      <c r="BE484" s="13">
        <v>9.095578E-3</v>
      </c>
      <c r="BF484" s="17">
        <f t="shared" si="7"/>
        <v>0.60399999999999998</v>
      </c>
      <c r="BG484" s="9" t="s">
        <v>2469</v>
      </c>
    </row>
    <row r="485" spans="1:59" x14ac:dyDescent="0.25">
      <c r="A485" s="9" t="s">
        <v>2473</v>
      </c>
      <c r="B485" s="9" t="s">
        <v>2474</v>
      </c>
      <c r="C485" s="10" t="s">
        <v>2475</v>
      </c>
      <c r="D485" s="10" t="s">
        <v>2474</v>
      </c>
      <c r="E485" s="10" t="s">
        <v>2476</v>
      </c>
      <c r="F485" s="10" t="s">
        <v>152</v>
      </c>
      <c r="G485" s="10">
        <v>126893949</v>
      </c>
      <c r="H485" s="10">
        <v>126894130</v>
      </c>
      <c r="I485" s="10" t="s">
        <v>64</v>
      </c>
      <c r="J485" s="10">
        <v>181</v>
      </c>
      <c r="K485" s="10">
        <v>1</v>
      </c>
      <c r="L485" s="10">
        <v>0</v>
      </c>
      <c r="M485" s="10" t="s">
        <v>197</v>
      </c>
      <c r="N485" s="10">
        <v>0</v>
      </c>
      <c r="O485" s="10">
        <v>0</v>
      </c>
      <c r="P485" s="10">
        <v>1.5</v>
      </c>
      <c r="Q485" s="10">
        <v>0</v>
      </c>
      <c r="R485" s="10">
        <v>0</v>
      </c>
      <c r="S485" s="10">
        <v>0</v>
      </c>
      <c r="T485" s="10">
        <v>0</v>
      </c>
      <c r="U485" s="10">
        <v>0</v>
      </c>
      <c r="V485" s="10">
        <v>0</v>
      </c>
      <c r="W485" s="10">
        <v>5.69</v>
      </c>
      <c r="X485" s="10">
        <v>7.16</v>
      </c>
      <c r="Y485" s="10">
        <v>0</v>
      </c>
      <c r="Z485" s="10">
        <v>1.1100000000000001</v>
      </c>
      <c r="AA485" s="10">
        <v>0</v>
      </c>
      <c r="AB485" s="10">
        <v>0</v>
      </c>
      <c r="AC485" s="10">
        <v>0.373</v>
      </c>
      <c r="AD485" s="10">
        <v>0</v>
      </c>
      <c r="AE485" s="10">
        <v>0</v>
      </c>
      <c r="AF485" s="10">
        <v>0</v>
      </c>
      <c r="AG485" s="10">
        <v>0</v>
      </c>
      <c r="AH485" s="10">
        <v>0</v>
      </c>
      <c r="AI485" s="10">
        <v>0</v>
      </c>
      <c r="AJ485" s="10">
        <v>1.651</v>
      </c>
      <c r="AK485" s="10">
        <v>2.0710000000000002</v>
      </c>
      <c r="AL485" s="10">
        <v>0</v>
      </c>
      <c r="AM485" s="10">
        <v>0.20599999999999999</v>
      </c>
      <c r="AN485" s="11">
        <v>2.0849413970000001</v>
      </c>
      <c r="AO485" s="12">
        <v>0.66666666669999997</v>
      </c>
      <c r="AP485" s="13">
        <v>0.82993877670000005</v>
      </c>
      <c r="AQ485" s="14">
        <v>5.6170600145999998</v>
      </c>
      <c r="AR485" s="15">
        <v>5.3451095636799997E-6</v>
      </c>
      <c r="AS485" s="16">
        <v>2.3557884304200001E-5</v>
      </c>
      <c r="AT485" s="11">
        <v>2.8638519163999998</v>
      </c>
      <c r="AU485" s="12">
        <v>0.5</v>
      </c>
      <c r="AV485" s="13">
        <v>0.69965251159999997</v>
      </c>
      <c r="AW485" s="14">
        <v>3.3875768791</v>
      </c>
      <c r="AX485" s="15">
        <v>2.8945898000000002E-3</v>
      </c>
      <c r="AY485" s="16">
        <v>1.1077925000000001E-2</v>
      </c>
      <c r="AZ485" s="11">
        <v>0.79226597399999998</v>
      </c>
      <c r="BA485" s="12">
        <v>1</v>
      </c>
      <c r="BB485" s="13">
        <v>1</v>
      </c>
      <c r="BC485" s="14">
        <v>-2.6071768839999998</v>
      </c>
      <c r="BD485" s="15">
        <v>7.2736260299999994E-2</v>
      </c>
      <c r="BE485" s="13">
        <v>0.1862132587</v>
      </c>
      <c r="BF485" s="17">
        <f t="shared" si="7"/>
        <v>2.0710000000000002</v>
      </c>
      <c r="BG485" s="9" t="s">
        <v>2473</v>
      </c>
    </row>
    <row r="486" spans="1:59" x14ac:dyDescent="0.25">
      <c r="A486" s="9" t="s">
        <v>2477</v>
      </c>
      <c r="B486" s="9" t="s">
        <v>2478</v>
      </c>
      <c r="C486" s="10" t="s">
        <v>2479</v>
      </c>
      <c r="D486" s="10" t="s">
        <v>2478</v>
      </c>
      <c r="E486" s="10" t="s">
        <v>2480</v>
      </c>
      <c r="F486" s="10" t="s">
        <v>364</v>
      </c>
      <c r="G486" s="10">
        <v>20377972</v>
      </c>
      <c r="H486" s="10">
        <v>20448357</v>
      </c>
      <c r="I486" s="10" t="s">
        <v>72</v>
      </c>
      <c r="J486" s="10">
        <v>70385</v>
      </c>
      <c r="K486" s="10">
        <v>1</v>
      </c>
      <c r="L486" s="10">
        <v>0</v>
      </c>
      <c r="M486" s="10" t="s">
        <v>807</v>
      </c>
      <c r="N486" s="10">
        <v>70.95</v>
      </c>
      <c r="O486" s="10">
        <v>62.34</v>
      </c>
      <c r="P486" s="10">
        <v>118.17</v>
      </c>
      <c r="Q486" s="10">
        <v>599.91</v>
      </c>
      <c r="R486" s="10">
        <v>190.6</v>
      </c>
      <c r="S486" s="10">
        <v>598.16999999999996</v>
      </c>
      <c r="T486" s="10">
        <v>177.48</v>
      </c>
      <c r="U486" s="10">
        <v>287.95999999999998</v>
      </c>
      <c r="V486" s="10">
        <v>334.58</v>
      </c>
      <c r="W486" s="10">
        <v>359.69</v>
      </c>
      <c r="X486" s="10">
        <v>250.62</v>
      </c>
      <c r="Y486" s="10">
        <v>32.57</v>
      </c>
      <c r="Z486" s="10">
        <v>42.01</v>
      </c>
      <c r="AA486" s="10">
        <v>6.0999999999999999E-2</v>
      </c>
      <c r="AB486" s="10">
        <v>4.7E-2</v>
      </c>
      <c r="AC486" s="10">
        <v>7.5999999999999998E-2</v>
      </c>
      <c r="AD486" s="10">
        <v>0.52100000000000002</v>
      </c>
      <c r="AE486" s="10">
        <v>0.14399999999999999</v>
      </c>
      <c r="AF486" s="10">
        <v>0.56899999999999995</v>
      </c>
      <c r="AG486" s="10">
        <v>0.127</v>
      </c>
      <c r="AH486" s="10">
        <v>0.214</v>
      </c>
      <c r="AI486" s="10">
        <v>0.28499999999999998</v>
      </c>
      <c r="AJ486" s="10">
        <v>0.26900000000000002</v>
      </c>
      <c r="AK486" s="10">
        <v>0.186</v>
      </c>
      <c r="AL486" s="10">
        <v>7.0000000000000001E-3</v>
      </c>
      <c r="AM486" s="10">
        <v>0.02</v>
      </c>
      <c r="AN486" s="11">
        <v>-1.4253971857000001</v>
      </c>
      <c r="AO486" s="12">
        <v>3.4461738399999997E-2</v>
      </c>
      <c r="AP486" s="13">
        <v>7.1059170300000002E-2</v>
      </c>
      <c r="AQ486" s="14">
        <v>-0.55198745289999995</v>
      </c>
      <c r="AR486" s="15">
        <v>0.53211017520000004</v>
      </c>
      <c r="AS486" s="16">
        <v>0.7084799141</v>
      </c>
      <c r="AT486" s="11">
        <v>-3.5522450378000001</v>
      </c>
      <c r="AU486" s="12">
        <v>2.9829120000000002E-4</v>
      </c>
      <c r="AV486" s="13">
        <v>1.2863161000000001E-3</v>
      </c>
      <c r="AW486" s="14">
        <v>0.80218524290000004</v>
      </c>
      <c r="AX486" s="15">
        <v>8.5569748000000005E-3</v>
      </c>
      <c r="AY486" s="16">
        <v>2.81088819E-2</v>
      </c>
      <c r="AZ486" s="11">
        <v>-2.0933962244000002</v>
      </c>
      <c r="BA486" s="12">
        <v>1.51267193946E-7</v>
      </c>
      <c r="BB486" s="13">
        <v>9.6441200740900009E-7</v>
      </c>
      <c r="BC486" s="14">
        <v>-2.9931972952999999</v>
      </c>
      <c r="BD486" s="15">
        <v>1.18736240636E-8</v>
      </c>
      <c r="BE486" s="13">
        <v>1.5512187391900001E-7</v>
      </c>
      <c r="BF486" s="17">
        <f t="shared" si="7"/>
        <v>0.56899999999999995</v>
      </c>
      <c r="BG486" s="9" t="s">
        <v>2477</v>
      </c>
    </row>
    <row r="487" spans="1:59" x14ac:dyDescent="0.25">
      <c r="A487" s="9" t="s">
        <v>2481</v>
      </c>
      <c r="B487" s="9" t="s">
        <v>2482</v>
      </c>
      <c r="C487" s="10" t="s">
        <v>2483</v>
      </c>
      <c r="D487" s="10" t="s">
        <v>2482</v>
      </c>
      <c r="E487" s="10" t="s">
        <v>2484</v>
      </c>
      <c r="F487" s="10" t="s">
        <v>364</v>
      </c>
      <c r="G487" s="10">
        <v>46065409</v>
      </c>
      <c r="H487" s="10">
        <v>46399900</v>
      </c>
      <c r="I487" s="10" t="s">
        <v>72</v>
      </c>
      <c r="J487" s="10">
        <v>334491</v>
      </c>
      <c r="K487" s="10">
        <v>1</v>
      </c>
      <c r="L487" s="10">
        <v>0</v>
      </c>
      <c r="M487" s="10" t="s">
        <v>2485</v>
      </c>
      <c r="N487" s="10">
        <v>3654.05</v>
      </c>
      <c r="O487" s="10">
        <v>3489</v>
      </c>
      <c r="P487" s="10">
        <v>3271.35</v>
      </c>
      <c r="Q487" s="10">
        <v>5680.4</v>
      </c>
      <c r="R487" s="10">
        <v>2838.89</v>
      </c>
      <c r="S487" s="10">
        <v>5305.87</v>
      </c>
      <c r="T487" s="10">
        <v>2963.92</v>
      </c>
      <c r="U487" s="10">
        <v>3415.85</v>
      </c>
      <c r="V487" s="10">
        <v>3273.58</v>
      </c>
      <c r="W487" s="10">
        <v>2510.75</v>
      </c>
      <c r="X487" s="10">
        <v>2030.06</v>
      </c>
      <c r="Y487" s="10">
        <v>7756.1</v>
      </c>
      <c r="Z487" s="10">
        <v>7048.96</v>
      </c>
      <c r="AA487" s="10">
        <v>0.66500000000000004</v>
      </c>
      <c r="AB487" s="10">
        <v>0.55700000000000005</v>
      </c>
      <c r="AC487" s="10">
        <v>0.441</v>
      </c>
      <c r="AD487" s="10">
        <v>1.038</v>
      </c>
      <c r="AE487" s="10">
        <v>0.45100000000000001</v>
      </c>
      <c r="AF487" s="10">
        <v>1.0629999999999999</v>
      </c>
      <c r="AG487" s="10">
        <v>0.44700000000000001</v>
      </c>
      <c r="AH487" s="10">
        <v>0.53400000000000003</v>
      </c>
      <c r="AI487" s="10">
        <v>0.58599999999999997</v>
      </c>
      <c r="AJ487" s="10">
        <v>0.39400000000000002</v>
      </c>
      <c r="AK487" s="10">
        <v>0.318</v>
      </c>
      <c r="AL487" s="10">
        <v>0.371</v>
      </c>
      <c r="AM487" s="10">
        <v>0.70899999999999996</v>
      </c>
      <c r="AN487" s="11">
        <v>-0.88470213949999998</v>
      </c>
      <c r="AO487" s="12">
        <v>2.5847970000000001E-4</v>
      </c>
      <c r="AP487" s="13">
        <v>8.3693389999999997E-4</v>
      </c>
      <c r="AQ487" s="14">
        <v>-1.3280315274000001</v>
      </c>
      <c r="AR487" s="15">
        <v>5.1267347619099998E-5</v>
      </c>
      <c r="AS487" s="16">
        <v>1.930589E-4</v>
      </c>
      <c r="AT487" s="11">
        <v>0.36718921850000003</v>
      </c>
      <c r="AU487" s="12">
        <v>0.1888136168</v>
      </c>
      <c r="AV487" s="13">
        <v>0.33275169290000001</v>
      </c>
      <c r="AW487" s="14">
        <v>-0.51662354909999997</v>
      </c>
      <c r="AX487" s="15">
        <v>1.9331629400000001E-2</v>
      </c>
      <c r="AY487" s="16">
        <v>5.5898416999999999E-2</v>
      </c>
      <c r="AZ487" s="11">
        <v>1.2063561604999999</v>
      </c>
      <c r="BA487" s="12">
        <v>1.46817438759E-9</v>
      </c>
      <c r="BB487" s="13">
        <v>1.16767409978E-8</v>
      </c>
      <c r="BC487" s="14">
        <v>1.6450805372999999</v>
      </c>
      <c r="BD487" s="15">
        <v>1.9405401384899999E-5</v>
      </c>
      <c r="BE487" s="13">
        <v>1.477281E-4</v>
      </c>
      <c r="BF487" s="17">
        <f t="shared" si="7"/>
        <v>1.0629999999999999</v>
      </c>
      <c r="BG487" s="9" t="s">
        <v>2481</v>
      </c>
    </row>
    <row r="488" spans="1:59" x14ac:dyDescent="0.25">
      <c r="A488" s="9" t="s">
        <v>2486</v>
      </c>
      <c r="B488" s="9" t="s">
        <v>2487</v>
      </c>
      <c r="C488" s="10" t="s">
        <v>2488</v>
      </c>
      <c r="D488" s="10" t="s">
        <v>2487</v>
      </c>
      <c r="E488" s="10" t="s">
        <v>2489</v>
      </c>
      <c r="F488" s="10" t="s">
        <v>86</v>
      </c>
      <c r="G488" s="10">
        <v>4402637</v>
      </c>
      <c r="H488" s="10">
        <v>4457927</v>
      </c>
      <c r="I488" s="10" t="s">
        <v>72</v>
      </c>
      <c r="J488" s="10">
        <v>55290</v>
      </c>
      <c r="K488" s="10">
        <v>1</v>
      </c>
      <c r="L488" s="10">
        <v>0</v>
      </c>
      <c r="M488" s="10" t="s">
        <v>2490</v>
      </c>
      <c r="N488" s="10">
        <v>153.72999999999999</v>
      </c>
      <c r="O488" s="10">
        <v>106.86</v>
      </c>
      <c r="P488" s="10">
        <v>747.91</v>
      </c>
      <c r="Q488" s="10">
        <v>189.64</v>
      </c>
      <c r="R488" s="10">
        <v>668.34</v>
      </c>
      <c r="S488" s="10">
        <v>202.58</v>
      </c>
      <c r="T488" s="10">
        <v>614.08000000000004</v>
      </c>
      <c r="U488" s="10">
        <v>242.26</v>
      </c>
      <c r="V488" s="10">
        <v>216.72</v>
      </c>
      <c r="W488" s="10">
        <v>3234.4</v>
      </c>
      <c r="X488" s="10">
        <v>2810.58</v>
      </c>
      <c r="Y488" s="10">
        <v>189.97</v>
      </c>
      <c r="Z488" s="10">
        <v>160.30000000000001</v>
      </c>
      <c r="AA488" s="10">
        <v>0.16900000000000001</v>
      </c>
      <c r="AB488" s="10">
        <v>0.10299999999999999</v>
      </c>
      <c r="AC488" s="10">
        <v>0.61</v>
      </c>
      <c r="AD488" s="10">
        <v>0.21</v>
      </c>
      <c r="AE488" s="10">
        <v>0.64300000000000002</v>
      </c>
      <c r="AF488" s="10">
        <v>0.246</v>
      </c>
      <c r="AG488" s="10">
        <v>0.56000000000000005</v>
      </c>
      <c r="AH488" s="10">
        <v>0.22900000000000001</v>
      </c>
      <c r="AI488" s="10">
        <v>0.23499999999999999</v>
      </c>
      <c r="AJ488" s="10">
        <v>3.0739999999999998</v>
      </c>
      <c r="AK488" s="10">
        <v>2.6619999999999999</v>
      </c>
      <c r="AL488" s="10">
        <v>5.5E-2</v>
      </c>
      <c r="AM488" s="10">
        <v>9.8000000000000004E-2</v>
      </c>
      <c r="AN488" s="11">
        <v>1.4506561364999999</v>
      </c>
      <c r="AO488" s="12">
        <v>1.11263376434E-10</v>
      </c>
      <c r="AP488" s="13">
        <v>8.5992803751000004E-10</v>
      </c>
      <c r="AQ488" s="14">
        <v>3.5803379332</v>
      </c>
      <c r="AR488" s="15">
        <v>2.7806473446399999E-44</v>
      </c>
      <c r="AS488" s="16">
        <v>2.5637194019600001E-42</v>
      </c>
      <c r="AT488" s="11">
        <v>-0.54830529370000003</v>
      </c>
      <c r="AU488" s="12">
        <v>0.12547856760000001</v>
      </c>
      <c r="AV488" s="13">
        <v>0.23937436379999999</v>
      </c>
      <c r="AW488" s="14">
        <v>2.0567670418000001</v>
      </c>
      <c r="AX488" s="15">
        <v>1.38392130341E-21</v>
      </c>
      <c r="AY488" s="16">
        <v>7.5489874603999997E-20</v>
      </c>
      <c r="AZ488" s="11">
        <v>-2.0465797724999999</v>
      </c>
      <c r="BA488" s="12">
        <v>4.8780807158200001E-15</v>
      </c>
      <c r="BB488" s="13">
        <v>6.4717288876600006E-14</v>
      </c>
      <c r="BC488" s="14">
        <v>-4.1749997837999997</v>
      </c>
      <c r="BD488" s="15">
        <v>1.1558482667800001E-21</v>
      </c>
      <c r="BE488" s="13">
        <v>8.6241398063500002E-20</v>
      </c>
      <c r="BF488" s="17">
        <f t="shared" si="7"/>
        <v>3.0739999999999998</v>
      </c>
      <c r="BG488" s="9" t="s">
        <v>2486</v>
      </c>
    </row>
    <row r="489" spans="1:59" x14ac:dyDescent="0.25">
      <c r="A489" s="9" t="s">
        <v>2491</v>
      </c>
      <c r="B489" s="9" t="s">
        <v>2492</v>
      </c>
      <c r="C489" s="10" t="s">
        <v>2493</v>
      </c>
      <c r="D489" s="10" t="s">
        <v>2492</v>
      </c>
      <c r="E489" s="10" t="s">
        <v>2494</v>
      </c>
      <c r="F489" s="10" t="s">
        <v>86</v>
      </c>
      <c r="G489" s="10">
        <v>50354438</v>
      </c>
      <c r="H489" s="10">
        <v>50370943</v>
      </c>
      <c r="I489" s="10" t="s">
        <v>72</v>
      </c>
      <c r="J489" s="10">
        <v>16505</v>
      </c>
      <c r="K489" s="10">
        <v>1</v>
      </c>
      <c r="L489" s="10">
        <v>0</v>
      </c>
      <c r="M489" s="10" t="s">
        <v>2495</v>
      </c>
      <c r="N489" s="10">
        <v>117.18</v>
      </c>
      <c r="O489" s="10">
        <v>131.79</v>
      </c>
      <c r="P489" s="10">
        <v>692.56</v>
      </c>
      <c r="Q489" s="10">
        <v>159.35</v>
      </c>
      <c r="R489" s="10">
        <v>411.29</v>
      </c>
      <c r="S489" s="10">
        <v>145.16</v>
      </c>
      <c r="T489" s="10">
        <v>405.84</v>
      </c>
      <c r="U489" s="10">
        <v>177.6</v>
      </c>
      <c r="V489" s="10">
        <v>141.94</v>
      </c>
      <c r="W489" s="10">
        <v>516.08000000000004</v>
      </c>
      <c r="X489" s="10">
        <v>694.59</v>
      </c>
      <c r="Y489" s="10">
        <v>271.38</v>
      </c>
      <c r="Z489" s="10">
        <v>194.58</v>
      </c>
      <c r="AA489" s="10">
        <v>0.432</v>
      </c>
      <c r="AB489" s="10">
        <v>0.42599999999999999</v>
      </c>
      <c r="AC489" s="10">
        <v>1.8939999999999999</v>
      </c>
      <c r="AD489" s="10">
        <v>0.59</v>
      </c>
      <c r="AE489" s="10">
        <v>1.325</v>
      </c>
      <c r="AF489" s="10">
        <v>0.58899999999999997</v>
      </c>
      <c r="AG489" s="10">
        <v>1.2390000000000001</v>
      </c>
      <c r="AH489" s="10">
        <v>0.56299999999999994</v>
      </c>
      <c r="AI489" s="10">
        <v>0.51500000000000001</v>
      </c>
      <c r="AJ489" s="10">
        <v>1.643</v>
      </c>
      <c r="AK489" s="10">
        <v>2.2040000000000002</v>
      </c>
      <c r="AL489" s="10">
        <v>0.26300000000000001</v>
      </c>
      <c r="AM489" s="10">
        <v>0.39700000000000002</v>
      </c>
      <c r="AN489" s="11">
        <v>1.3625475633999999</v>
      </c>
      <c r="AO489" s="12">
        <v>1.5610967619299999E-10</v>
      </c>
      <c r="AP489" s="13">
        <v>1.18446973211E-9</v>
      </c>
      <c r="AQ489" s="14">
        <v>1.6094368113999999</v>
      </c>
      <c r="AR489" s="15">
        <v>9.9828862254400006E-12</v>
      </c>
      <c r="AS489" s="16">
        <v>9.1670480721400004E-11</v>
      </c>
      <c r="AT489" s="11">
        <v>0.184957813</v>
      </c>
      <c r="AU489" s="12">
        <v>0.45671957829999998</v>
      </c>
      <c r="AV489" s="13">
        <v>0.65961773280000002</v>
      </c>
      <c r="AW489" s="14">
        <v>0.17048986050000001</v>
      </c>
      <c r="AX489" s="15">
        <v>0.58596726109999997</v>
      </c>
      <c r="AY489" s="16">
        <v>0.82458201919999996</v>
      </c>
      <c r="AZ489" s="11">
        <v>-1.2239291467</v>
      </c>
      <c r="BA489" s="12">
        <v>2.7209530000000002E-4</v>
      </c>
      <c r="BB489" s="13">
        <v>1.0749942E-3</v>
      </c>
      <c r="BC489" s="14">
        <v>-1.4623125218999999</v>
      </c>
      <c r="BD489" s="15">
        <v>6.8786430000000005E-4</v>
      </c>
      <c r="BE489" s="13">
        <v>3.6362524000000001E-3</v>
      </c>
      <c r="BF489" s="17">
        <f t="shared" si="7"/>
        <v>2.2040000000000002</v>
      </c>
      <c r="BG489" s="9" t="s">
        <v>2491</v>
      </c>
    </row>
    <row r="490" spans="1:59" x14ac:dyDescent="0.25">
      <c r="A490" s="9" t="s">
        <v>2496</v>
      </c>
      <c r="B490" s="9" t="s">
        <v>2497</v>
      </c>
      <c r="C490" s="10" t="s">
        <v>2498</v>
      </c>
      <c r="D490" s="10" t="s">
        <v>2497</v>
      </c>
      <c r="E490" s="10" t="s">
        <v>2499</v>
      </c>
      <c r="F490" s="10" t="s">
        <v>181</v>
      </c>
      <c r="G490" s="10">
        <v>148810084</v>
      </c>
      <c r="H490" s="10">
        <v>148811000</v>
      </c>
      <c r="I490" s="10" t="s">
        <v>72</v>
      </c>
      <c r="J490" s="10">
        <v>916</v>
      </c>
      <c r="K490" s="10">
        <v>1</v>
      </c>
      <c r="L490" s="10">
        <v>0</v>
      </c>
      <c r="M490" s="10" t="s">
        <v>2041</v>
      </c>
      <c r="N490" s="10">
        <v>8.6</v>
      </c>
      <c r="O490" s="10">
        <v>0</v>
      </c>
      <c r="P490" s="10">
        <v>47.87</v>
      </c>
      <c r="Q490" s="10">
        <v>5.77</v>
      </c>
      <c r="R490" s="10">
        <v>99.06</v>
      </c>
      <c r="S490" s="10">
        <v>6.91</v>
      </c>
      <c r="T490" s="10">
        <v>136.07</v>
      </c>
      <c r="U490" s="10">
        <v>0.86</v>
      </c>
      <c r="V490" s="10">
        <v>1.9</v>
      </c>
      <c r="W490" s="10">
        <v>7.11</v>
      </c>
      <c r="X490" s="10">
        <v>7.16</v>
      </c>
      <c r="Y490" s="10">
        <v>0</v>
      </c>
      <c r="Z490" s="10">
        <v>1.1100000000000001</v>
      </c>
      <c r="AA490" s="10">
        <v>0.57099999999999995</v>
      </c>
      <c r="AB490" s="10">
        <v>0</v>
      </c>
      <c r="AC490" s="10">
        <v>2.3580000000000001</v>
      </c>
      <c r="AD490" s="10">
        <v>0.38500000000000001</v>
      </c>
      <c r="AE490" s="10">
        <v>5.75</v>
      </c>
      <c r="AF490" s="10">
        <v>0.50600000000000001</v>
      </c>
      <c r="AG490" s="10">
        <v>7.4870000000000001</v>
      </c>
      <c r="AH490" s="10">
        <v>4.9000000000000002E-2</v>
      </c>
      <c r="AI490" s="10">
        <v>0.124</v>
      </c>
      <c r="AJ490" s="10">
        <v>0.40799999999999997</v>
      </c>
      <c r="AK490" s="10">
        <v>0.40899999999999997</v>
      </c>
      <c r="AL490" s="10">
        <v>0</v>
      </c>
      <c r="AM490" s="10">
        <v>4.1000000000000002E-2</v>
      </c>
      <c r="AN490" s="11">
        <v>4.0810397734999997</v>
      </c>
      <c r="AO490" s="12">
        <v>4.3590687326600003E-11</v>
      </c>
      <c r="AP490" s="13">
        <v>3.5138174597100002E-10</v>
      </c>
      <c r="AQ490" s="14">
        <v>0.33864456669999998</v>
      </c>
      <c r="AR490" s="15">
        <v>0.72304494370000005</v>
      </c>
      <c r="AS490" s="16">
        <v>0.89201386250000003</v>
      </c>
      <c r="AT490" s="11">
        <v>-2.5028360373999998</v>
      </c>
      <c r="AU490" s="12">
        <v>0.12774487609999999</v>
      </c>
      <c r="AV490" s="13">
        <v>0.2429699203</v>
      </c>
      <c r="AW490" s="14">
        <v>-3.798459238</v>
      </c>
      <c r="AX490" s="15">
        <v>1.8956261511200001E-9</v>
      </c>
      <c r="AY490" s="16">
        <v>2.71059691364E-8</v>
      </c>
      <c r="AZ490" s="11">
        <v>-6.4712839473999999</v>
      </c>
      <c r="BA490" s="12">
        <v>4.0925430903899998E-11</v>
      </c>
      <c r="BB490" s="13">
        <v>3.8260876560000002E-10</v>
      </c>
      <c r="BC490" s="14">
        <v>-2.7456111419</v>
      </c>
      <c r="BD490" s="15">
        <v>7.0977535899999999E-2</v>
      </c>
      <c r="BE490" s="13">
        <v>0.18271861089999999</v>
      </c>
      <c r="BF490" s="17">
        <f t="shared" si="7"/>
        <v>7.4870000000000001</v>
      </c>
      <c r="BG490" s="9" t="s">
        <v>2496</v>
      </c>
    </row>
    <row r="491" spans="1:59" x14ac:dyDescent="0.25">
      <c r="A491" s="9" t="s">
        <v>2500</v>
      </c>
      <c r="B491" s="9" t="s">
        <v>2501</v>
      </c>
      <c r="C491" s="10" t="s">
        <v>2502</v>
      </c>
      <c r="D491" s="10" t="s">
        <v>2501</v>
      </c>
      <c r="E491" s="10" t="s">
        <v>2503</v>
      </c>
      <c r="F491" s="10" t="s">
        <v>86</v>
      </c>
      <c r="G491" s="10">
        <v>50432461</v>
      </c>
      <c r="H491" s="10">
        <v>50441700</v>
      </c>
      <c r="I491" s="10" t="s">
        <v>72</v>
      </c>
      <c r="J491" s="10">
        <v>9239</v>
      </c>
      <c r="K491" s="10">
        <v>1</v>
      </c>
      <c r="L491" s="10">
        <v>0</v>
      </c>
      <c r="M491" s="10" t="s">
        <v>2504</v>
      </c>
      <c r="N491" s="10">
        <v>150.51</v>
      </c>
      <c r="O491" s="10">
        <v>144.26</v>
      </c>
      <c r="P491" s="10">
        <v>291.68</v>
      </c>
      <c r="Q491" s="10">
        <v>175.21</v>
      </c>
      <c r="R491" s="10">
        <v>214.42</v>
      </c>
      <c r="S491" s="10">
        <v>129.19999999999999</v>
      </c>
      <c r="T491" s="10">
        <v>242.56</v>
      </c>
      <c r="U491" s="10">
        <v>242.26</v>
      </c>
      <c r="V491" s="10">
        <v>238.9</v>
      </c>
      <c r="W491" s="10">
        <v>73.930000000000007</v>
      </c>
      <c r="X491" s="10">
        <v>343.71</v>
      </c>
      <c r="Y491" s="10">
        <v>2610.6999999999998</v>
      </c>
      <c r="Z491" s="10">
        <v>1223.8399999999999</v>
      </c>
      <c r="AA491" s="10">
        <v>0.99099999999999999</v>
      </c>
      <c r="AB491" s="10">
        <v>0.83299999999999996</v>
      </c>
      <c r="AC491" s="10">
        <v>1.425</v>
      </c>
      <c r="AD491" s="10">
        <v>1.159</v>
      </c>
      <c r="AE491" s="10">
        <v>1.234</v>
      </c>
      <c r="AF491" s="10">
        <v>0.93700000000000006</v>
      </c>
      <c r="AG491" s="10">
        <v>1.323</v>
      </c>
      <c r="AH491" s="10">
        <v>1.3720000000000001</v>
      </c>
      <c r="AI491" s="10">
        <v>1.5489999999999999</v>
      </c>
      <c r="AJ491" s="10">
        <v>0.42</v>
      </c>
      <c r="AK491" s="10">
        <v>1.948</v>
      </c>
      <c r="AL491" s="10">
        <v>4.516</v>
      </c>
      <c r="AM491" s="10">
        <v>4.4569999999999999</v>
      </c>
      <c r="AN491" s="11">
        <v>5.9810350999999998E-2</v>
      </c>
      <c r="AO491" s="12">
        <v>0.78513723609999997</v>
      </c>
      <c r="AP491" s="13">
        <v>0.94048175580000004</v>
      </c>
      <c r="AQ491" s="14">
        <v>-0.21443749100000001</v>
      </c>
      <c r="AR491" s="15">
        <v>0.69514120140000002</v>
      </c>
      <c r="AS491" s="16">
        <v>0.86562307940000005</v>
      </c>
      <c r="AT491" s="11">
        <v>2.93965348</v>
      </c>
      <c r="AU491" s="12">
        <v>6.09195706831E-24</v>
      </c>
      <c r="AV491" s="13">
        <v>2.91636469233E-22</v>
      </c>
      <c r="AW491" s="14">
        <v>-0.34369993440000002</v>
      </c>
      <c r="AX491" s="15">
        <v>0.55748646479999997</v>
      </c>
      <c r="AY491" s="16">
        <v>0.79467214289999999</v>
      </c>
      <c r="AZ491" s="11">
        <v>2.8216571166</v>
      </c>
      <c r="BA491" s="12">
        <v>2.2746618354599999E-19</v>
      </c>
      <c r="BB491" s="13">
        <v>4.0683909235999996E-18</v>
      </c>
      <c r="BC491" s="14">
        <v>3.1028149003999999</v>
      </c>
      <c r="BD491" s="15">
        <v>2.32394613552E-5</v>
      </c>
      <c r="BE491" s="13">
        <v>1.7410839999999999E-4</v>
      </c>
      <c r="BF491" s="17">
        <f t="shared" si="7"/>
        <v>4.516</v>
      </c>
      <c r="BG491" s="9" t="s">
        <v>2500</v>
      </c>
    </row>
    <row r="492" spans="1:59" x14ac:dyDescent="0.25">
      <c r="A492" s="9" t="s">
        <v>2505</v>
      </c>
      <c r="B492" s="9" t="s">
        <v>2506</v>
      </c>
      <c r="C492" s="10" t="s">
        <v>2507</v>
      </c>
      <c r="D492" s="10" t="s">
        <v>2506</v>
      </c>
      <c r="E492" s="10" t="s">
        <v>2508</v>
      </c>
      <c r="F492" s="10" t="s">
        <v>93</v>
      </c>
      <c r="G492" s="10">
        <v>60877771</v>
      </c>
      <c r="H492" s="10">
        <v>60942368</v>
      </c>
      <c r="I492" s="10" t="s">
        <v>64</v>
      </c>
      <c r="J492" s="10">
        <v>64597</v>
      </c>
      <c r="K492" s="10">
        <v>1</v>
      </c>
      <c r="L492" s="10">
        <v>0</v>
      </c>
      <c r="M492" s="10" t="s">
        <v>2509</v>
      </c>
      <c r="N492" s="10">
        <v>1334.12</v>
      </c>
      <c r="O492" s="10">
        <v>1655.45</v>
      </c>
      <c r="P492" s="10">
        <v>2234.75</v>
      </c>
      <c r="Q492" s="10">
        <v>1669.94</v>
      </c>
      <c r="R492" s="10">
        <v>2169.29</v>
      </c>
      <c r="S492" s="10">
        <v>1309.06</v>
      </c>
      <c r="T492" s="10">
        <v>1960.56</v>
      </c>
      <c r="U492" s="10">
        <v>1572.57</v>
      </c>
      <c r="V492" s="10">
        <v>1255.32</v>
      </c>
      <c r="W492" s="10">
        <v>2657.18</v>
      </c>
      <c r="X492" s="10">
        <v>2950.21</v>
      </c>
      <c r="Y492" s="10">
        <v>982.4</v>
      </c>
      <c r="Z492" s="10">
        <v>940.82</v>
      </c>
      <c r="AA492" s="10">
        <v>1.2569999999999999</v>
      </c>
      <c r="AB492" s="10">
        <v>1.367</v>
      </c>
      <c r="AC492" s="10">
        <v>1.5609999999999999</v>
      </c>
      <c r="AD492" s="10">
        <v>1.58</v>
      </c>
      <c r="AE492" s="10">
        <v>1.786</v>
      </c>
      <c r="AF492" s="10">
        <v>1.3580000000000001</v>
      </c>
      <c r="AG492" s="10">
        <v>1.53</v>
      </c>
      <c r="AH492" s="10">
        <v>1.274</v>
      </c>
      <c r="AI492" s="10">
        <v>1.1639999999999999</v>
      </c>
      <c r="AJ492" s="10">
        <v>2.161</v>
      </c>
      <c r="AK492" s="10">
        <v>2.391</v>
      </c>
      <c r="AL492" s="10">
        <v>0.24299999999999999</v>
      </c>
      <c r="AM492" s="10">
        <v>0.49</v>
      </c>
      <c r="AN492" s="11">
        <v>0.11281664280000001</v>
      </c>
      <c r="AO492" s="12">
        <v>0.48611991380000003</v>
      </c>
      <c r="AP492" s="13">
        <v>0.66200994700000004</v>
      </c>
      <c r="AQ492" s="14">
        <v>0.48497307579999999</v>
      </c>
      <c r="AR492" s="15">
        <v>1.99922482E-2</v>
      </c>
      <c r="AS492" s="16">
        <v>4.4010590299999999E-2</v>
      </c>
      <c r="AT492" s="11">
        <v>-1.0664990760999999</v>
      </c>
      <c r="AU492" s="12">
        <v>6.3499141777400002E-6</v>
      </c>
      <c r="AV492" s="13">
        <v>3.95270970514E-5</v>
      </c>
      <c r="AW492" s="14">
        <v>0.30165779819999999</v>
      </c>
      <c r="AX492" s="15">
        <v>0.15029107350000001</v>
      </c>
      <c r="AY492" s="16">
        <v>0.29828371869999998</v>
      </c>
      <c r="AZ492" s="11">
        <v>-1.2209353032000001</v>
      </c>
      <c r="BA492" s="12">
        <v>2.0825389972999999E-8</v>
      </c>
      <c r="BB492" s="13">
        <v>1.46408640213E-7</v>
      </c>
      <c r="BC492" s="14">
        <v>-1.5995026697000001</v>
      </c>
      <c r="BD492" s="15">
        <v>2.6481843758000002E-5</v>
      </c>
      <c r="BE492" s="13">
        <v>1.962523E-4</v>
      </c>
      <c r="BF492" s="17">
        <f t="shared" si="7"/>
        <v>2.391</v>
      </c>
      <c r="BG492" s="9" t="s">
        <v>2505</v>
      </c>
    </row>
    <row r="493" spans="1:59" x14ac:dyDescent="0.25">
      <c r="A493" s="9" t="s">
        <v>2510</v>
      </c>
      <c r="B493" s="9" t="s">
        <v>2511</v>
      </c>
      <c r="C493" s="10" t="s">
        <v>2512</v>
      </c>
      <c r="D493" s="10" t="s">
        <v>2511</v>
      </c>
      <c r="E493" s="10" t="s">
        <v>2513</v>
      </c>
      <c r="F493" s="10" t="s">
        <v>130</v>
      </c>
      <c r="G493" s="10">
        <v>19950793</v>
      </c>
      <c r="H493" s="10">
        <v>19959300</v>
      </c>
      <c r="I493" s="10" t="s">
        <v>72</v>
      </c>
      <c r="J493" s="10">
        <v>8507</v>
      </c>
      <c r="K493" s="10">
        <v>1</v>
      </c>
      <c r="L493" s="10">
        <v>0</v>
      </c>
      <c r="M493" s="10" t="s">
        <v>234</v>
      </c>
      <c r="N493" s="10">
        <v>90.3</v>
      </c>
      <c r="O493" s="10">
        <v>85.49</v>
      </c>
      <c r="P493" s="10">
        <v>122.66</v>
      </c>
      <c r="Q493" s="10">
        <v>155.02000000000001</v>
      </c>
      <c r="R493" s="10">
        <v>137.93</v>
      </c>
      <c r="S493" s="10">
        <v>116.44</v>
      </c>
      <c r="T493" s="10">
        <v>146.72</v>
      </c>
      <c r="U493" s="10">
        <v>87.08</v>
      </c>
      <c r="V493" s="10">
        <v>102.02</v>
      </c>
      <c r="W493" s="10">
        <v>119.42</v>
      </c>
      <c r="X493" s="10">
        <v>46.54</v>
      </c>
      <c r="Y493" s="10">
        <v>309.38</v>
      </c>
      <c r="Z493" s="10">
        <v>411.26</v>
      </c>
      <c r="AA493" s="10">
        <v>0.64600000000000002</v>
      </c>
      <c r="AB493" s="10">
        <v>0.53600000000000003</v>
      </c>
      <c r="AC493" s="10">
        <v>0.65100000000000002</v>
      </c>
      <c r="AD493" s="10">
        <v>1.1140000000000001</v>
      </c>
      <c r="AE493" s="10">
        <v>0.86199999999999999</v>
      </c>
      <c r="AF493" s="10">
        <v>0.91700000000000004</v>
      </c>
      <c r="AG493" s="10">
        <v>0.86899999999999999</v>
      </c>
      <c r="AH493" s="10">
        <v>0.53600000000000003</v>
      </c>
      <c r="AI493" s="10">
        <v>0.71799999999999997</v>
      </c>
      <c r="AJ493" s="10">
        <v>0.73799999999999999</v>
      </c>
      <c r="AK493" s="10">
        <v>0.28599999999999998</v>
      </c>
      <c r="AL493" s="10">
        <v>0.58099999999999996</v>
      </c>
      <c r="AM493" s="10">
        <v>1.627</v>
      </c>
      <c r="AN493" s="11">
        <v>-7.0016438299999997E-2</v>
      </c>
      <c r="AO493" s="12">
        <v>0.81857309069999995</v>
      </c>
      <c r="AP493" s="13">
        <v>0.96896152440000005</v>
      </c>
      <c r="AQ493" s="14">
        <v>-0.8211830416</v>
      </c>
      <c r="AR493" s="15">
        <v>6.0688759199999998E-2</v>
      </c>
      <c r="AS493" s="16">
        <v>0.117006287</v>
      </c>
      <c r="AT493" s="11">
        <v>1.3224855793000001</v>
      </c>
      <c r="AU493" s="12">
        <v>2.7016285721699999E-5</v>
      </c>
      <c r="AV493" s="13">
        <v>1.477801E-4</v>
      </c>
      <c r="AW493" s="14">
        <v>-0.82628557270000003</v>
      </c>
      <c r="AX493" s="15">
        <v>4.9555865599999999E-2</v>
      </c>
      <c r="AY493" s="16">
        <v>0.1225421805</v>
      </c>
      <c r="AZ493" s="11">
        <v>1.3691202522000001</v>
      </c>
      <c r="BA493" s="12">
        <v>7.7241922900399999E-7</v>
      </c>
      <c r="BB493" s="13">
        <v>4.5281857734499999E-6</v>
      </c>
      <c r="BC493" s="14">
        <v>2.0902401733999998</v>
      </c>
      <c r="BD493" s="15">
        <v>3.142598E-4</v>
      </c>
      <c r="BE493" s="13">
        <v>1.8116582999999999E-3</v>
      </c>
      <c r="BF493" s="17">
        <f t="shared" si="7"/>
        <v>1.627</v>
      </c>
      <c r="BG493" s="9" t="s">
        <v>2510</v>
      </c>
    </row>
    <row r="494" spans="1:59" x14ac:dyDescent="0.25">
      <c r="A494" s="9" t="s">
        <v>2514</v>
      </c>
      <c r="B494" s="9" t="s">
        <v>2515</v>
      </c>
      <c r="C494" s="10" t="s">
        <v>2516</v>
      </c>
      <c r="D494" s="10" t="s">
        <v>2515</v>
      </c>
      <c r="E494" s="10" t="s">
        <v>2517</v>
      </c>
      <c r="F494" s="10" t="s">
        <v>218</v>
      </c>
      <c r="G494" s="10">
        <v>232063344</v>
      </c>
      <c r="H494" s="10">
        <v>232258485</v>
      </c>
      <c r="I494" s="10" t="s">
        <v>72</v>
      </c>
      <c r="J494" s="10">
        <v>195141</v>
      </c>
      <c r="K494" s="10">
        <v>1</v>
      </c>
      <c r="L494" s="10">
        <v>0</v>
      </c>
      <c r="M494" s="10" t="s">
        <v>2518</v>
      </c>
      <c r="N494" s="10">
        <v>683.72</v>
      </c>
      <c r="O494" s="10">
        <v>614.45000000000005</v>
      </c>
      <c r="P494" s="10">
        <v>1424.02</v>
      </c>
      <c r="Q494" s="10">
        <v>451.38</v>
      </c>
      <c r="R494" s="10">
        <v>1598.75</v>
      </c>
      <c r="S494" s="10">
        <v>471.09</v>
      </c>
      <c r="T494" s="10">
        <v>1945.18</v>
      </c>
      <c r="U494" s="10">
        <v>489.7</v>
      </c>
      <c r="V494" s="10">
        <v>562.71</v>
      </c>
      <c r="W494" s="10">
        <v>1441.62</v>
      </c>
      <c r="X494" s="10">
        <v>1169.58</v>
      </c>
      <c r="Y494" s="10">
        <v>222.53</v>
      </c>
      <c r="Z494" s="10">
        <v>147.04</v>
      </c>
      <c r="AA494" s="10">
        <v>0.21299999999999999</v>
      </c>
      <c r="AB494" s="10">
        <v>0.16800000000000001</v>
      </c>
      <c r="AC494" s="10">
        <v>0.32900000000000001</v>
      </c>
      <c r="AD494" s="10">
        <v>0.14099999999999999</v>
      </c>
      <c r="AE494" s="10">
        <v>0.436</v>
      </c>
      <c r="AF494" s="10">
        <v>0.16200000000000001</v>
      </c>
      <c r="AG494" s="10">
        <v>0.502</v>
      </c>
      <c r="AH494" s="10">
        <v>0.13100000000000001</v>
      </c>
      <c r="AI494" s="10">
        <v>0.17299999999999999</v>
      </c>
      <c r="AJ494" s="10">
        <v>0.38800000000000001</v>
      </c>
      <c r="AK494" s="10">
        <v>0.314</v>
      </c>
      <c r="AL494" s="10">
        <v>1.7999999999999999E-2</v>
      </c>
      <c r="AM494" s="10">
        <v>2.5000000000000001E-2</v>
      </c>
      <c r="AN494" s="11">
        <v>1.1802022121</v>
      </c>
      <c r="AO494" s="12">
        <v>1.63692539303E-9</v>
      </c>
      <c r="AP494" s="13">
        <v>1.10977786673E-8</v>
      </c>
      <c r="AQ494" s="14">
        <v>0.80370872240000002</v>
      </c>
      <c r="AR494" s="15">
        <v>8.8763609999999995E-4</v>
      </c>
      <c r="AS494" s="16">
        <v>2.6494592999999999E-3</v>
      </c>
      <c r="AT494" s="11">
        <v>-2.0756341462000001</v>
      </c>
      <c r="AU494" s="12">
        <v>2.2951799276300001E-10</v>
      </c>
      <c r="AV494" s="13">
        <v>2.9016118170899998E-9</v>
      </c>
      <c r="AW494" s="14">
        <v>-0.44587714109999999</v>
      </c>
      <c r="AX494" s="15">
        <v>6.4078796399999999E-2</v>
      </c>
      <c r="AY494" s="16">
        <v>0.1509912816</v>
      </c>
      <c r="AZ494" s="11">
        <v>-3.3095354131999999</v>
      </c>
      <c r="BA494" s="12">
        <v>2.04782266711E-29</v>
      </c>
      <c r="BB494" s="13">
        <v>6.9229047028900001E-28</v>
      </c>
      <c r="BC494" s="14">
        <v>-2.9189894202</v>
      </c>
      <c r="BD494" s="15">
        <v>2.6909799637899998E-11</v>
      </c>
      <c r="BE494" s="13">
        <v>5.2746674551400002E-10</v>
      </c>
      <c r="BF494" s="17">
        <f t="shared" si="7"/>
        <v>0.502</v>
      </c>
      <c r="BG494" s="9" t="s">
        <v>2514</v>
      </c>
    </row>
    <row r="495" spans="1:59" x14ac:dyDescent="0.25">
      <c r="A495" s="9" t="s">
        <v>2519</v>
      </c>
      <c r="B495" s="9" t="s">
        <v>2520</v>
      </c>
      <c r="C495" s="10" t="s">
        <v>2521</v>
      </c>
      <c r="D495" s="10" t="s">
        <v>2520</v>
      </c>
      <c r="E495" s="10" t="s">
        <v>2522</v>
      </c>
      <c r="F495" s="10" t="s">
        <v>218</v>
      </c>
      <c r="G495" s="10">
        <v>161122699</v>
      </c>
      <c r="H495" s="10">
        <v>161264433</v>
      </c>
      <c r="I495" s="10" t="s">
        <v>64</v>
      </c>
      <c r="J495" s="10">
        <v>141734</v>
      </c>
      <c r="K495" s="10">
        <v>1</v>
      </c>
      <c r="L495" s="10">
        <v>0</v>
      </c>
      <c r="M495" s="10" t="s">
        <v>1701</v>
      </c>
      <c r="N495" s="10">
        <v>2468.29</v>
      </c>
      <c r="O495" s="10">
        <v>2188.86</v>
      </c>
      <c r="P495" s="10">
        <v>3420.93</v>
      </c>
      <c r="Q495" s="10">
        <v>1720.42</v>
      </c>
      <c r="R495" s="10">
        <v>3826.98</v>
      </c>
      <c r="S495" s="10">
        <v>1608.94</v>
      </c>
      <c r="T495" s="10">
        <v>3763.76</v>
      </c>
      <c r="U495" s="10">
        <v>1727.75</v>
      </c>
      <c r="V495" s="10">
        <v>1705.86</v>
      </c>
      <c r="W495" s="10">
        <v>1723.12</v>
      </c>
      <c r="X495" s="10">
        <v>2283.0700000000002</v>
      </c>
      <c r="Y495" s="10">
        <v>792.44</v>
      </c>
      <c r="Z495" s="10">
        <v>716.39</v>
      </c>
      <c r="AA495" s="10">
        <v>1.06</v>
      </c>
      <c r="AB495" s="10">
        <v>0.82399999999999995</v>
      </c>
      <c r="AC495" s="10">
        <v>1.089</v>
      </c>
      <c r="AD495" s="10">
        <v>0.74199999999999999</v>
      </c>
      <c r="AE495" s="10">
        <v>1.4359999999999999</v>
      </c>
      <c r="AF495" s="10">
        <v>0.76100000000000001</v>
      </c>
      <c r="AG495" s="10">
        <v>1.3380000000000001</v>
      </c>
      <c r="AH495" s="10">
        <v>0.63800000000000001</v>
      </c>
      <c r="AI495" s="10">
        <v>0.72099999999999997</v>
      </c>
      <c r="AJ495" s="10">
        <v>0.63900000000000001</v>
      </c>
      <c r="AK495" s="10">
        <v>0.84299999999999997</v>
      </c>
      <c r="AL495" s="10">
        <v>8.8999999999999996E-2</v>
      </c>
      <c r="AM495" s="10">
        <v>0.17</v>
      </c>
      <c r="AN495" s="11">
        <v>0.52257131369999998</v>
      </c>
      <c r="AO495" s="12">
        <v>6.5029281999999999E-3</v>
      </c>
      <c r="AP495" s="13">
        <v>1.5991888900000001E-2</v>
      </c>
      <c r="AQ495" s="14">
        <v>-0.38265821519999998</v>
      </c>
      <c r="AR495" s="15">
        <v>0.15986577229999999</v>
      </c>
      <c r="AS495" s="16">
        <v>0.26784168149999998</v>
      </c>
      <c r="AT495" s="11">
        <v>-1.8038080795</v>
      </c>
      <c r="AU495" s="12">
        <v>2.7792096746E-10</v>
      </c>
      <c r="AV495" s="13">
        <v>3.4797941709900002E-9</v>
      </c>
      <c r="AW495" s="14">
        <v>-0.97263057409999998</v>
      </c>
      <c r="AX495" s="15">
        <v>4.6002482336500003E-5</v>
      </c>
      <c r="AY495" s="16">
        <v>2.8320279999999998E-4</v>
      </c>
      <c r="AZ495" s="11">
        <v>-2.3672861912999998</v>
      </c>
      <c r="BA495" s="12">
        <v>3.4409931445299999E-25</v>
      </c>
      <c r="BB495" s="13">
        <v>8.9652440796100007E-24</v>
      </c>
      <c r="BC495" s="14">
        <v>-1.4684387667000001</v>
      </c>
      <c r="BD495" s="15">
        <v>1.9176720000000001E-4</v>
      </c>
      <c r="BE495" s="13">
        <v>1.1674762E-3</v>
      </c>
      <c r="BF495" s="17">
        <f t="shared" si="7"/>
        <v>1.4359999999999999</v>
      </c>
      <c r="BG495" s="9" t="s">
        <v>2519</v>
      </c>
    </row>
    <row r="496" spans="1:59" x14ac:dyDescent="0.25">
      <c r="A496" s="9" t="s">
        <v>2523</v>
      </c>
      <c r="B496" s="9" t="s">
        <v>2524</v>
      </c>
      <c r="C496" s="10" t="s">
        <v>2525</v>
      </c>
      <c r="D496" s="10" t="s">
        <v>2524</v>
      </c>
      <c r="E496" s="10" t="s">
        <v>2526</v>
      </c>
      <c r="F496" s="10" t="s">
        <v>297</v>
      </c>
      <c r="G496" s="10">
        <v>48672894</v>
      </c>
      <c r="H496" s="10">
        <v>48693171</v>
      </c>
      <c r="I496" s="10" t="s">
        <v>64</v>
      </c>
      <c r="J496" s="10">
        <v>20277</v>
      </c>
      <c r="K496" s="10">
        <v>1</v>
      </c>
      <c r="L496" s="10">
        <v>0</v>
      </c>
      <c r="M496" s="10" t="s">
        <v>559</v>
      </c>
      <c r="N496" s="10">
        <v>124.7</v>
      </c>
      <c r="O496" s="10">
        <v>102.41</v>
      </c>
      <c r="P496" s="10">
        <v>240.83</v>
      </c>
      <c r="Q496" s="10">
        <v>65.62</v>
      </c>
      <c r="R496" s="10">
        <v>163.01</v>
      </c>
      <c r="S496" s="10">
        <v>70.180000000000007</v>
      </c>
      <c r="T496" s="10">
        <v>150.27000000000001</v>
      </c>
      <c r="U496" s="10">
        <v>103.46</v>
      </c>
      <c r="V496" s="10">
        <v>109.63</v>
      </c>
      <c r="W496" s="10">
        <v>245.96</v>
      </c>
      <c r="X496" s="10">
        <v>250.62</v>
      </c>
      <c r="Y496" s="10">
        <v>48.85</v>
      </c>
      <c r="Z496" s="10">
        <v>64.12</v>
      </c>
      <c r="AA496" s="10">
        <v>0.374</v>
      </c>
      <c r="AB496" s="10">
        <v>0.26900000000000002</v>
      </c>
      <c r="AC496" s="10">
        <v>0.53600000000000003</v>
      </c>
      <c r="AD496" s="10">
        <v>0.19800000000000001</v>
      </c>
      <c r="AE496" s="10">
        <v>0.42699999999999999</v>
      </c>
      <c r="AF496" s="10">
        <v>0.23200000000000001</v>
      </c>
      <c r="AG496" s="10">
        <v>0.374</v>
      </c>
      <c r="AH496" s="10">
        <v>0.26700000000000002</v>
      </c>
      <c r="AI496" s="10">
        <v>0.32400000000000001</v>
      </c>
      <c r="AJ496" s="10">
        <v>0.63700000000000001</v>
      </c>
      <c r="AK496" s="10">
        <v>0.64700000000000002</v>
      </c>
      <c r="AL496" s="10">
        <v>3.9E-2</v>
      </c>
      <c r="AM496" s="10">
        <v>0.106</v>
      </c>
      <c r="AN496" s="11">
        <v>0.52381256440000001</v>
      </c>
      <c r="AO496" s="12">
        <v>4.4630991199999998E-2</v>
      </c>
      <c r="AP496" s="13">
        <v>8.9193579999999995E-2</v>
      </c>
      <c r="AQ496" s="14">
        <v>0.92760574399999995</v>
      </c>
      <c r="AR496" s="15">
        <v>2.0146870999999998E-3</v>
      </c>
      <c r="AS496" s="16">
        <v>5.6093723000000002E-3</v>
      </c>
      <c r="AT496" s="11">
        <v>-1.1398041111999999</v>
      </c>
      <c r="AU496" s="12">
        <v>3.9125224999999996E-3</v>
      </c>
      <c r="AV496" s="13">
        <v>1.2599859499999999E-2</v>
      </c>
      <c r="AW496" s="14">
        <v>0.33029894599999998</v>
      </c>
      <c r="AX496" s="15">
        <v>0.26306966329999998</v>
      </c>
      <c r="AY496" s="16">
        <v>0.46153489170000001</v>
      </c>
      <c r="AZ496" s="11">
        <v>-1.6869583109999999</v>
      </c>
      <c r="BA496" s="12">
        <v>5.0456777741800003E-6</v>
      </c>
      <c r="BB496" s="13">
        <v>2.6524437414099999E-5</v>
      </c>
      <c r="BC496" s="14">
        <v>-2.1095727626</v>
      </c>
      <c r="BD496" s="15">
        <v>1.1668750146599999E-5</v>
      </c>
      <c r="BE496" s="13">
        <v>9.2966361729199997E-5</v>
      </c>
      <c r="BF496" s="17">
        <f t="shared" si="7"/>
        <v>0.64700000000000002</v>
      </c>
      <c r="BG496" s="9" t="s">
        <v>2523</v>
      </c>
    </row>
    <row r="497" spans="1:59" x14ac:dyDescent="0.25">
      <c r="A497" s="9" t="s">
        <v>2527</v>
      </c>
      <c r="B497" s="9" t="s">
        <v>2528</v>
      </c>
      <c r="C497" s="10" t="s">
        <v>2529</v>
      </c>
      <c r="D497" s="10" t="s">
        <v>2528</v>
      </c>
      <c r="E497" s="10" t="s">
        <v>2530</v>
      </c>
      <c r="F497" s="10" t="s">
        <v>297</v>
      </c>
      <c r="G497" s="10">
        <v>114343792</v>
      </c>
      <c r="H497" s="10">
        <v>114464782</v>
      </c>
      <c r="I497" s="10" t="s">
        <v>64</v>
      </c>
      <c r="J497" s="10">
        <v>120990</v>
      </c>
      <c r="K497" s="10">
        <v>1</v>
      </c>
      <c r="L497" s="10">
        <v>0</v>
      </c>
      <c r="M497" s="10" t="s">
        <v>2531</v>
      </c>
      <c r="N497" s="10">
        <v>6009.46</v>
      </c>
      <c r="O497" s="10">
        <v>5866.65</v>
      </c>
      <c r="P497" s="10">
        <v>409.85</v>
      </c>
      <c r="Q497" s="10">
        <v>4745.21</v>
      </c>
      <c r="R497" s="10">
        <v>440.13</v>
      </c>
      <c r="S497" s="10">
        <v>4959.2</v>
      </c>
      <c r="T497" s="10">
        <v>366.79</v>
      </c>
      <c r="U497" s="10">
        <v>4017.63</v>
      </c>
      <c r="V497" s="10">
        <v>4030.19</v>
      </c>
      <c r="W497" s="10">
        <v>54.03</v>
      </c>
      <c r="X497" s="10">
        <v>53.71</v>
      </c>
      <c r="Y497" s="10">
        <v>2127.64</v>
      </c>
      <c r="Z497" s="10">
        <v>7737.72</v>
      </c>
      <c r="AA497" s="10">
        <v>3.0219999999999998</v>
      </c>
      <c r="AB497" s="10">
        <v>2.5870000000000002</v>
      </c>
      <c r="AC497" s="10">
        <v>0.153</v>
      </c>
      <c r="AD497" s="10">
        <v>2.3969999999999998</v>
      </c>
      <c r="AE497" s="10">
        <v>0.193</v>
      </c>
      <c r="AF497" s="10">
        <v>2.7469999999999999</v>
      </c>
      <c r="AG497" s="10">
        <v>0.153</v>
      </c>
      <c r="AH497" s="10">
        <v>1.738</v>
      </c>
      <c r="AI497" s="10">
        <v>1.9950000000000001</v>
      </c>
      <c r="AJ497" s="10">
        <v>2.3E-2</v>
      </c>
      <c r="AK497" s="10">
        <v>2.3E-2</v>
      </c>
      <c r="AL497" s="10">
        <v>0.28100000000000003</v>
      </c>
      <c r="AM497" s="10">
        <v>2.1520000000000001</v>
      </c>
      <c r="AN497" s="11">
        <v>-4.0354632378000002</v>
      </c>
      <c r="AO497" s="12">
        <v>2.96756053534E-55</v>
      </c>
      <c r="AP497" s="13">
        <v>4.6971508750999998E-53</v>
      </c>
      <c r="AQ497" s="14">
        <v>-6.9768238050000004</v>
      </c>
      <c r="AR497" s="15">
        <v>1.5152919171700001E-63</v>
      </c>
      <c r="AS497" s="16">
        <v>4.4616385556900001E-61</v>
      </c>
      <c r="AT497" s="11">
        <v>-0.43550869349999999</v>
      </c>
      <c r="AU497" s="12">
        <v>0.33125180910000002</v>
      </c>
      <c r="AV497" s="13">
        <v>0.5174073521</v>
      </c>
      <c r="AW497" s="14">
        <v>-3.0100158613999999</v>
      </c>
      <c r="AX497" s="15">
        <v>7.3316488963099996E-25</v>
      </c>
      <c r="AY497" s="16">
        <v>5.32526635883E-23</v>
      </c>
      <c r="AZ497" s="11">
        <v>3.5716669609</v>
      </c>
      <c r="BA497" s="12">
        <v>6.8354289816899996E-13</v>
      </c>
      <c r="BB497" s="13">
        <v>7.5110173276700002E-12</v>
      </c>
      <c r="BC497" s="14">
        <v>6.5104615988000001</v>
      </c>
      <c r="BD497" s="15">
        <v>2.5865312799599999E-16</v>
      </c>
      <c r="BE497" s="13">
        <v>9.3810577535200005E-15</v>
      </c>
      <c r="BF497" s="17">
        <f t="shared" si="7"/>
        <v>3.0219999999999998</v>
      </c>
      <c r="BG497" s="9" t="s">
        <v>2527</v>
      </c>
    </row>
    <row r="498" spans="1:59" x14ac:dyDescent="0.25">
      <c r="A498" s="9" t="s">
        <v>2532</v>
      </c>
      <c r="B498" s="9" t="s">
        <v>2533</v>
      </c>
      <c r="C498" s="10" t="s">
        <v>2534</v>
      </c>
      <c r="D498" s="10" t="s">
        <v>2533</v>
      </c>
      <c r="E498" s="10" t="s">
        <v>2535</v>
      </c>
      <c r="F498" s="10" t="s">
        <v>207</v>
      </c>
      <c r="G498" s="10">
        <v>148653238</v>
      </c>
      <c r="H498" s="10">
        <v>149027800</v>
      </c>
      <c r="I498" s="10" t="s">
        <v>72</v>
      </c>
      <c r="J498" s="10">
        <v>374562</v>
      </c>
      <c r="K498" s="10">
        <v>1</v>
      </c>
      <c r="L498" s="10">
        <v>0</v>
      </c>
      <c r="M498" s="10" t="s">
        <v>2536</v>
      </c>
      <c r="N498" s="10">
        <v>5683.72</v>
      </c>
      <c r="O498" s="10">
        <v>5496.2</v>
      </c>
      <c r="P498" s="10">
        <v>3005.1</v>
      </c>
      <c r="Q498" s="10">
        <v>6627.14</v>
      </c>
      <c r="R498" s="10">
        <v>3014.43</v>
      </c>
      <c r="S498" s="10">
        <v>6833.99</v>
      </c>
      <c r="T498" s="10">
        <v>2998.23</v>
      </c>
      <c r="U498" s="10">
        <v>5844.53</v>
      </c>
      <c r="V498" s="10">
        <v>6294.95</v>
      </c>
      <c r="W498" s="10">
        <v>2360.0500000000002</v>
      </c>
      <c r="X498" s="10">
        <v>1083.6500000000001</v>
      </c>
      <c r="Y498" s="10">
        <v>298.52</v>
      </c>
      <c r="Z498" s="10">
        <v>360.41</v>
      </c>
      <c r="AA498" s="10">
        <v>0.92300000000000004</v>
      </c>
      <c r="AB498" s="10">
        <v>0.78300000000000003</v>
      </c>
      <c r="AC498" s="10">
        <v>0.36199999999999999</v>
      </c>
      <c r="AD498" s="10">
        <v>1.0820000000000001</v>
      </c>
      <c r="AE498" s="10">
        <v>0.42799999999999999</v>
      </c>
      <c r="AF498" s="10">
        <v>1.2230000000000001</v>
      </c>
      <c r="AG498" s="10">
        <v>0.40300000000000002</v>
      </c>
      <c r="AH498" s="10">
        <v>0.81599999999999995</v>
      </c>
      <c r="AI498" s="10">
        <v>1.0069999999999999</v>
      </c>
      <c r="AJ498" s="10">
        <v>0.33100000000000002</v>
      </c>
      <c r="AK498" s="10">
        <v>0.151</v>
      </c>
      <c r="AL498" s="10">
        <v>1.2999999999999999E-2</v>
      </c>
      <c r="AM498" s="10">
        <v>3.2000000000000001E-2</v>
      </c>
      <c r="AN498" s="11">
        <v>-1.4512019253999999</v>
      </c>
      <c r="AO498" s="12">
        <v>4.1260156128000001E-18</v>
      </c>
      <c r="AP498" s="13">
        <v>6.3437779632499996E-17</v>
      </c>
      <c r="AQ498" s="14">
        <v>-2.2887879283000001</v>
      </c>
      <c r="AR498" s="15">
        <v>4.1177302105999998E-12</v>
      </c>
      <c r="AS498" s="16">
        <v>3.9452696416000002E-11</v>
      </c>
      <c r="AT498" s="11">
        <v>-4.6460480273</v>
      </c>
      <c r="AU498" s="12">
        <v>7.3657575555500001E-56</v>
      </c>
      <c r="AV498" s="13">
        <v>2.12312146467E-53</v>
      </c>
      <c r="AW498" s="14">
        <v>-0.91171345540000004</v>
      </c>
      <c r="AX498" s="15">
        <v>6.4448287000000003E-3</v>
      </c>
      <c r="AY498" s="16">
        <v>2.2075124599999999E-2</v>
      </c>
      <c r="AZ498" s="11">
        <v>-3.2267152872999998</v>
      </c>
      <c r="BA498" s="12">
        <v>8.2900162220199994E-37</v>
      </c>
      <c r="BB498" s="13">
        <v>4.2750567647399999E-35</v>
      </c>
      <c r="BC498" s="14">
        <v>-2.4202737774999998</v>
      </c>
      <c r="BD498" s="15">
        <v>2.1194999318400001E-6</v>
      </c>
      <c r="BE498" s="13">
        <v>1.93332000778E-5</v>
      </c>
      <c r="BF498" s="17">
        <f t="shared" si="7"/>
        <v>1.2230000000000001</v>
      </c>
      <c r="BG498" s="9" t="s">
        <v>2532</v>
      </c>
    </row>
    <row r="499" spans="1:59" x14ac:dyDescent="0.25">
      <c r="A499" s="9" t="s">
        <v>2537</v>
      </c>
      <c r="B499" s="9" t="s">
        <v>2538</v>
      </c>
      <c r="C499" s="10" t="s">
        <v>2539</v>
      </c>
      <c r="D499" s="10" t="s">
        <v>2538</v>
      </c>
      <c r="E499" s="10" t="s">
        <v>2540</v>
      </c>
      <c r="F499" s="10" t="s">
        <v>181</v>
      </c>
      <c r="G499" s="10">
        <v>71403303</v>
      </c>
      <c r="H499" s="10">
        <v>71510250</v>
      </c>
      <c r="I499" s="10" t="s">
        <v>72</v>
      </c>
      <c r="J499" s="10">
        <v>106947</v>
      </c>
      <c r="K499" s="10">
        <v>1</v>
      </c>
      <c r="L499" s="10">
        <v>0</v>
      </c>
      <c r="M499" s="10" t="s">
        <v>2541</v>
      </c>
      <c r="N499" s="10">
        <v>1709.31</v>
      </c>
      <c r="O499" s="10">
        <v>1553.93</v>
      </c>
      <c r="P499" s="10">
        <v>3207.03</v>
      </c>
      <c r="Q499" s="10">
        <v>775.12</v>
      </c>
      <c r="R499" s="10">
        <v>3189.98</v>
      </c>
      <c r="S499" s="10">
        <v>778.41</v>
      </c>
      <c r="T499" s="10">
        <v>3673.84</v>
      </c>
      <c r="U499" s="10">
        <v>410.38</v>
      </c>
      <c r="V499" s="10">
        <v>461.32</v>
      </c>
      <c r="W499" s="10">
        <v>5947.03</v>
      </c>
      <c r="X499" s="10">
        <v>3511.14</v>
      </c>
      <c r="Y499" s="10">
        <v>135.69</v>
      </c>
      <c r="Z499" s="10">
        <v>22.11</v>
      </c>
      <c r="AA499" s="10">
        <v>0.97199999999999998</v>
      </c>
      <c r="AB499" s="10">
        <v>0.77500000000000002</v>
      </c>
      <c r="AC499" s="10">
        <v>1.353</v>
      </c>
      <c r="AD499" s="10">
        <v>0.443</v>
      </c>
      <c r="AE499" s="10">
        <v>1.5860000000000001</v>
      </c>
      <c r="AF499" s="10">
        <v>0.48799999999999999</v>
      </c>
      <c r="AG499" s="10">
        <v>1.7310000000000001</v>
      </c>
      <c r="AH499" s="10">
        <v>0.20100000000000001</v>
      </c>
      <c r="AI499" s="10">
        <v>0.25800000000000001</v>
      </c>
      <c r="AJ499" s="10">
        <v>2.9220000000000002</v>
      </c>
      <c r="AK499" s="10">
        <v>1.7190000000000001</v>
      </c>
      <c r="AL499" s="10">
        <v>0.02</v>
      </c>
      <c r="AM499" s="10">
        <v>7.0000000000000001E-3</v>
      </c>
      <c r="AN499" s="11">
        <v>1.375689516</v>
      </c>
      <c r="AO499" s="12">
        <v>8.3822509999999999E-4</v>
      </c>
      <c r="AP499" s="13">
        <v>2.4739294999999999E-3</v>
      </c>
      <c r="AQ499" s="14">
        <v>1.8376899146000001</v>
      </c>
      <c r="AR499" s="15">
        <v>2.2588379999999999E-4</v>
      </c>
      <c r="AS499" s="16">
        <v>7.5615839999999997E-4</v>
      </c>
      <c r="AT499" s="11">
        <v>-4.2003083687</v>
      </c>
      <c r="AU499" s="12">
        <v>2.2142248333299999E-6</v>
      </c>
      <c r="AV499" s="13">
        <v>1.5075116511900001E-5</v>
      </c>
      <c r="AW499" s="14">
        <v>0.3892502866</v>
      </c>
      <c r="AX499" s="15">
        <v>0.1419998884</v>
      </c>
      <c r="AY499" s="16">
        <v>0.28528121369999998</v>
      </c>
      <c r="AZ499" s="11">
        <v>-5.7444684131999999</v>
      </c>
      <c r="BA499" s="12">
        <v>3.77565630272E-20</v>
      </c>
      <c r="BB499" s="13">
        <v>7.0380392469399998E-19</v>
      </c>
      <c r="BC499" s="14">
        <v>-6.1453643602000003</v>
      </c>
      <c r="BD499" s="15">
        <v>1.71432932766E-13</v>
      </c>
      <c r="BE499" s="13">
        <v>4.3506468933500003E-12</v>
      </c>
      <c r="BF499" s="17">
        <f t="shared" si="7"/>
        <v>2.9220000000000002</v>
      </c>
      <c r="BG499" s="9" t="s">
        <v>2537</v>
      </c>
    </row>
    <row r="500" spans="1:59" x14ac:dyDescent="0.25">
      <c r="A500" s="9" t="s">
        <v>2542</v>
      </c>
      <c r="B500" s="9" t="s">
        <v>2543</v>
      </c>
      <c r="C500" s="10" t="s">
        <v>2544</v>
      </c>
      <c r="D500" s="10" t="s">
        <v>2543</v>
      </c>
      <c r="E500" s="10" t="s">
        <v>2545</v>
      </c>
      <c r="F500" s="10" t="s">
        <v>175</v>
      </c>
      <c r="G500" s="10">
        <v>41522792</v>
      </c>
      <c r="H500" s="10">
        <v>41624922</v>
      </c>
      <c r="I500" s="10" t="s">
        <v>64</v>
      </c>
      <c r="J500" s="10">
        <v>102130</v>
      </c>
      <c r="K500" s="10">
        <v>1</v>
      </c>
      <c r="L500" s="10">
        <v>0</v>
      </c>
      <c r="M500" s="10" t="s">
        <v>304</v>
      </c>
      <c r="N500" s="10">
        <v>56.98</v>
      </c>
      <c r="O500" s="10">
        <v>57.88</v>
      </c>
      <c r="P500" s="10">
        <v>70.3</v>
      </c>
      <c r="Q500" s="10">
        <v>284.81</v>
      </c>
      <c r="R500" s="10">
        <v>55.17</v>
      </c>
      <c r="S500" s="10">
        <v>282.87</v>
      </c>
      <c r="T500" s="10">
        <v>74.540000000000006</v>
      </c>
      <c r="U500" s="10">
        <v>617.29999999999995</v>
      </c>
      <c r="V500" s="10">
        <v>564.61</v>
      </c>
      <c r="W500" s="10">
        <v>826.02</v>
      </c>
      <c r="X500" s="10">
        <v>235.11</v>
      </c>
      <c r="Y500" s="10">
        <v>0</v>
      </c>
      <c r="Z500" s="10">
        <v>16.579999999999998</v>
      </c>
      <c r="AA500" s="10">
        <v>2.7810000000000001</v>
      </c>
      <c r="AB500" s="10">
        <v>2.2839999999999998</v>
      </c>
      <c r="AC500" s="10">
        <v>3.7010000000000001</v>
      </c>
      <c r="AD500" s="10">
        <v>2.4340000000000002</v>
      </c>
      <c r="AE500" s="10">
        <v>3.8410000000000002</v>
      </c>
      <c r="AF500" s="10">
        <v>2.2719999999999998</v>
      </c>
      <c r="AG500" s="10">
        <v>3.7320000000000002</v>
      </c>
      <c r="AH500" s="10">
        <v>2.85</v>
      </c>
      <c r="AI500" s="10">
        <v>2.5110000000000001</v>
      </c>
      <c r="AJ500" s="10">
        <v>4.2</v>
      </c>
      <c r="AK500" s="10">
        <v>4.2080000000000002</v>
      </c>
      <c r="AL500" s="10">
        <v>5.9450000000000003</v>
      </c>
      <c r="AM500" s="10">
        <v>2.7490000000000001</v>
      </c>
      <c r="AN500" s="11">
        <v>-2.6002165497999998</v>
      </c>
      <c r="AO500" s="12">
        <v>2.6649479999999999E-4</v>
      </c>
      <c r="AP500" s="13">
        <v>8.610534E-4</v>
      </c>
      <c r="AQ500" s="14">
        <v>0.35847639780000001</v>
      </c>
      <c r="AR500" s="15">
        <v>0.58416826079999995</v>
      </c>
      <c r="AS500" s="16">
        <v>0.76067713569999995</v>
      </c>
      <c r="AT500" s="11">
        <v>-5.2503354655000001</v>
      </c>
      <c r="AU500" s="12">
        <v>7.3290707466699999E-6</v>
      </c>
      <c r="AV500" s="13">
        <v>4.5068929767799999E-5</v>
      </c>
      <c r="AW500" s="14">
        <v>2.8793634594999999</v>
      </c>
      <c r="AX500" s="15">
        <v>5.1639873004699999E-9</v>
      </c>
      <c r="AY500" s="16">
        <v>6.8477222396399994E-8</v>
      </c>
      <c r="AZ500" s="11">
        <v>-2.3929031919999999</v>
      </c>
      <c r="BA500" s="12">
        <v>8.8126303687700007E-8</v>
      </c>
      <c r="BB500" s="13">
        <v>5.7911268871599998E-7</v>
      </c>
      <c r="BC500" s="14">
        <v>-5.5221088793000002</v>
      </c>
      <c r="BD500" s="15">
        <v>1.73139714847E-10</v>
      </c>
      <c r="BE500" s="13">
        <v>3E-9</v>
      </c>
      <c r="BF500" s="17">
        <f t="shared" si="7"/>
        <v>5.9450000000000003</v>
      </c>
      <c r="BG500" s="9" t="s">
        <v>2542</v>
      </c>
    </row>
    <row r="501" spans="1:59" x14ac:dyDescent="0.25">
      <c r="A501" s="9" t="s">
        <v>2546</v>
      </c>
      <c r="B501" s="9" t="s">
        <v>2547</v>
      </c>
      <c r="C501" s="10" t="s">
        <v>2548</v>
      </c>
      <c r="D501" s="10" t="s">
        <v>2547</v>
      </c>
      <c r="E501" s="10" t="s">
        <v>2549</v>
      </c>
      <c r="F501" s="10" t="s">
        <v>93</v>
      </c>
      <c r="G501" s="10">
        <v>33542926</v>
      </c>
      <c r="H501" s="10">
        <v>33544500</v>
      </c>
      <c r="I501" s="10" t="s">
        <v>72</v>
      </c>
      <c r="J501" s="10">
        <v>1574</v>
      </c>
      <c r="K501" s="10">
        <v>1</v>
      </c>
      <c r="L501" s="10">
        <v>0</v>
      </c>
      <c r="M501" s="10" t="s">
        <v>136</v>
      </c>
      <c r="N501" s="10">
        <v>10.75</v>
      </c>
      <c r="O501" s="10">
        <v>9.8000000000000007</v>
      </c>
      <c r="P501" s="10">
        <v>37.4</v>
      </c>
      <c r="Q501" s="10">
        <v>7.93</v>
      </c>
      <c r="R501" s="10">
        <v>22.57</v>
      </c>
      <c r="S501" s="10">
        <v>10.63</v>
      </c>
      <c r="T501" s="10">
        <v>28.4</v>
      </c>
      <c r="U501" s="10">
        <v>18.11</v>
      </c>
      <c r="V501" s="10">
        <v>10.77</v>
      </c>
      <c r="W501" s="10">
        <v>11.37</v>
      </c>
      <c r="X501" s="10">
        <v>11.93</v>
      </c>
      <c r="Y501" s="10">
        <v>54.28</v>
      </c>
      <c r="Z501" s="10">
        <v>47.54</v>
      </c>
      <c r="AA501" s="10">
        <v>0.41599999999999998</v>
      </c>
      <c r="AB501" s="10">
        <v>0.33200000000000002</v>
      </c>
      <c r="AC501" s="10">
        <v>1.0720000000000001</v>
      </c>
      <c r="AD501" s="10">
        <v>0.308</v>
      </c>
      <c r="AE501" s="10">
        <v>0.76200000000000001</v>
      </c>
      <c r="AF501" s="10">
        <v>0.45300000000000001</v>
      </c>
      <c r="AG501" s="10">
        <v>0.90900000000000003</v>
      </c>
      <c r="AH501" s="10">
        <v>0.60199999999999998</v>
      </c>
      <c r="AI501" s="10">
        <v>0.41</v>
      </c>
      <c r="AJ501" s="10">
        <v>0.38</v>
      </c>
      <c r="AK501" s="10">
        <v>0.39700000000000002</v>
      </c>
      <c r="AL501" s="10">
        <v>0.55100000000000005</v>
      </c>
      <c r="AM501" s="10">
        <v>1.016</v>
      </c>
      <c r="AN501" s="11">
        <v>0.95434899989999999</v>
      </c>
      <c r="AO501" s="12">
        <v>3.7308151000000002E-3</v>
      </c>
      <c r="AP501" s="13">
        <v>9.6908470000000007E-3</v>
      </c>
      <c r="AQ501" s="14">
        <v>-0.38808064450000002</v>
      </c>
      <c r="AR501" s="15">
        <v>0.46416152350000001</v>
      </c>
      <c r="AS501" s="16">
        <v>0.64450141520000004</v>
      </c>
      <c r="AT501" s="11">
        <v>1.7004666459</v>
      </c>
      <c r="AU501" s="12">
        <v>4.14749388904E-5</v>
      </c>
      <c r="AV501" s="13">
        <v>2.1677959999999999E-4</v>
      </c>
      <c r="AW501" s="14">
        <v>-1.4113399675</v>
      </c>
      <c r="AX501" s="15">
        <v>4.4922406E-3</v>
      </c>
      <c r="AY501" s="16">
        <v>1.6221947E-2</v>
      </c>
      <c r="AZ501" s="11">
        <v>0.70796829500000003</v>
      </c>
      <c r="BA501" s="12">
        <v>9.0847697199999994E-2</v>
      </c>
      <c r="BB501" s="13">
        <v>0.18596714449999999</v>
      </c>
      <c r="BC501" s="14">
        <v>2.0456253526000001</v>
      </c>
      <c r="BD501" s="15">
        <v>2.8691881E-3</v>
      </c>
      <c r="BE501" s="13">
        <v>1.2641508900000001E-2</v>
      </c>
      <c r="BF501" s="17">
        <f t="shared" si="7"/>
        <v>1.0720000000000001</v>
      </c>
      <c r="BG501" s="9" t="s">
        <v>2546</v>
      </c>
    </row>
    <row r="502" spans="1:59" x14ac:dyDescent="0.25">
      <c r="A502" s="9" t="s">
        <v>2550</v>
      </c>
      <c r="B502" s="9" t="s">
        <v>2551</v>
      </c>
      <c r="C502" s="10" t="s">
        <v>2552</v>
      </c>
      <c r="D502" s="10" t="s">
        <v>2551</v>
      </c>
      <c r="E502" s="10" t="s">
        <v>2553</v>
      </c>
      <c r="F502" s="10" t="s">
        <v>105</v>
      </c>
      <c r="G502" s="10">
        <v>33396577</v>
      </c>
      <c r="H502" s="10">
        <v>33422359</v>
      </c>
      <c r="I502" s="10" t="s">
        <v>72</v>
      </c>
      <c r="J502" s="10">
        <v>25782</v>
      </c>
      <c r="K502" s="10">
        <v>1</v>
      </c>
      <c r="L502" s="10">
        <v>0</v>
      </c>
      <c r="M502" s="10" t="s">
        <v>147</v>
      </c>
      <c r="N502" s="10">
        <v>124.7</v>
      </c>
      <c r="O502" s="10">
        <v>105.97</v>
      </c>
      <c r="P502" s="10">
        <v>294.68</v>
      </c>
      <c r="Q502" s="10">
        <v>155.02000000000001</v>
      </c>
      <c r="R502" s="10">
        <v>295.93</v>
      </c>
      <c r="S502" s="10">
        <v>130.27000000000001</v>
      </c>
      <c r="T502" s="10">
        <v>337.21</v>
      </c>
      <c r="U502" s="10">
        <v>70.7</v>
      </c>
      <c r="V502" s="10">
        <v>69.7</v>
      </c>
      <c r="W502" s="10">
        <v>794.74</v>
      </c>
      <c r="X502" s="10">
        <v>1100.3599999999999</v>
      </c>
      <c r="Y502" s="10">
        <v>65.13</v>
      </c>
      <c r="Z502" s="10">
        <v>76.28</v>
      </c>
      <c r="AA502" s="10">
        <v>0.29399999999999998</v>
      </c>
      <c r="AB502" s="10">
        <v>0.219</v>
      </c>
      <c r="AC502" s="10">
        <v>0.51600000000000001</v>
      </c>
      <c r="AD502" s="10">
        <v>0.36799999999999999</v>
      </c>
      <c r="AE502" s="10">
        <v>0.61</v>
      </c>
      <c r="AF502" s="10">
        <v>0.33900000000000002</v>
      </c>
      <c r="AG502" s="10">
        <v>0.65900000000000003</v>
      </c>
      <c r="AH502" s="10">
        <v>0.14299999999999999</v>
      </c>
      <c r="AI502" s="10">
        <v>0.16200000000000001</v>
      </c>
      <c r="AJ502" s="10">
        <v>1.62</v>
      </c>
      <c r="AK502" s="10">
        <v>2.2349999999999999</v>
      </c>
      <c r="AL502" s="10">
        <v>0.04</v>
      </c>
      <c r="AM502" s="10">
        <v>0.1</v>
      </c>
      <c r="AN502" s="11">
        <v>1.0613657336</v>
      </c>
      <c r="AO502" s="12">
        <v>2.6695199999999999E-4</v>
      </c>
      <c r="AP502" s="13">
        <v>8.6242869999999996E-4</v>
      </c>
      <c r="AQ502" s="14">
        <v>2.6462950641999998</v>
      </c>
      <c r="AR502" s="15">
        <v>7.6454249994399997E-15</v>
      </c>
      <c r="AS502" s="16">
        <v>9.5247803803299997E-14</v>
      </c>
      <c r="AT502" s="11">
        <v>-1.0684047935000001</v>
      </c>
      <c r="AU502" s="12">
        <v>1.9580970600000001E-2</v>
      </c>
      <c r="AV502" s="13">
        <v>5.0731925300000001E-2</v>
      </c>
      <c r="AW502" s="14">
        <v>1.5167600523</v>
      </c>
      <c r="AX502" s="15">
        <v>6.8823553478400004E-10</v>
      </c>
      <c r="AY502" s="16">
        <v>1.0516715205900001E-8</v>
      </c>
      <c r="AZ502" s="11">
        <v>-2.1280567263000001</v>
      </c>
      <c r="BA502" s="12">
        <v>2.4412146736800002E-13</v>
      </c>
      <c r="BB502" s="13">
        <v>2.8051943520600002E-12</v>
      </c>
      <c r="BC502" s="14">
        <v>-3.7452150504000001</v>
      </c>
      <c r="BD502" s="15">
        <v>6.3259700213500003E-15</v>
      </c>
      <c r="BE502" s="13">
        <v>1.94909431215E-13</v>
      </c>
      <c r="BF502" s="17">
        <f t="shared" si="7"/>
        <v>2.2349999999999999</v>
      </c>
      <c r="BG502" s="9" t="s">
        <v>2550</v>
      </c>
    </row>
    <row r="503" spans="1:59" x14ac:dyDescent="0.25">
      <c r="A503" s="9" t="s">
        <v>2554</v>
      </c>
      <c r="B503" s="9" t="s">
        <v>2555</v>
      </c>
      <c r="C503" s="10" t="s">
        <v>2556</v>
      </c>
      <c r="D503" s="10" t="s">
        <v>2555</v>
      </c>
      <c r="E503" s="10" t="s">
        <v>2557</v>
      </c>
      <c r="F503" s="10" t="s">
        <v>112</v>
      </c>
      <c r="G503" s="10">
        <v>228101149</v>
      </c>
      <c r="H503" s="10">
        <v>228135633</v>
      </c>
      <c r="I503" s="10" t="s">
        <v>64</v>
      </c>
      <c r="J503" s="10">
        <v>34484</v>
      </c>
      <c r="K503" s="10">
        <v>1</v>
      </c>
      <c r="L503" s="10">
        <v>0</v>
      </c>
      <c r="M503" s="10" t="s">
        <v>2558</v>
      </c>
      <c r="N503" s="10">
        <v>55.9</v>
      </c>
      <c r="O503" s="10">
        <v>54.32</v>
      </c>
      <c r="P503" s="10">
        <v>411.35</v>
      </c>
      <c r="Q503" s="10">
        <v>20.190000000000001</v>
      </c>
      <c r="R503" s="10">
        <v>430.1</v>
      </c>
      <c r="S503" s="10">
        <v>25.52</v>
      </c>
      <c r="T503" s="10">
        <v>395.19</v>
      </c>
      <c r="U503" s="10">
        <v>53.45</v>
      </c>
      <c r="V503" s="10">
        <v>48.79</v>
      </c>
      <c r="W503" s="10">
        <v>328.42</v>
      </c>
      <c r="X503" s="10">
        <v>90.7</v>
      </c>
      <c r="Y503" s="10">
        <v>32.57</v>
      </c>
      <c r="Z503" s="10">
        <v>5.53</v>
      </c>
      <c r="AA503" s="10">
        <v>9.9000000000000005E-2</v>
      </c>
      <c r="AB503" s="10">
        <v>8.4000000000000005E-2</v>
      </c>
      <c r="AC503" s="10">
        <v>0.53800000000000003</v>
      </c>
      <c r="AD503" s="10">
        <v>3.5999999999999997E-2</v>
      </c>
      <c r="AE503" s="10">
        <v>0.66300000000000003</v>
      </c>
      <c r="AF503" s="10">
        <v>0.05</v>
      </c>
      <c r="AG503" s="10">
        <v>0.57799999999999996</v>
      </c>
      <c r="AH503" s="10">
        <v>8.1000000000000003E-2</v>
      </c>
      <c r="AI503" s="10">
        <v>8.5000000000000006E-2</v>
      </c>
      <c r="AJ503" s="10">
        <v>0.5</v>
      </c>
      <c r="AK503" s="10">
        <v>0.13800000000000001</v>
      </c>
      <c r="AL503" s="10">
        <v>1.4999999999999999E-2</v>
      </c>
      <c r="AM503" s="10">
        <v>5.0000000000000001E-3</v>
      </c>
      <c r="AN503" s="11">
        <v>2.8590959669</v>
      </c>
      <c r="AO503" s="12">
        <v>5.3659671214499998E-22</v>
      </c>
      <c r="AP503" s="13">
        <v>1.13639812596E-20</v>
      </c>
      <c r="AQ503" s="14">
        <v>1.8386626624</v>
      </c>
      <c r="AR503" s="15">
        <v>1.4508199999999999E-4</v>
      </c>
      <c r="AS503" s="16">
        <v>5.0435189999999998E-4</v>
      </c>
      <c r="AT503" s="11">
        <v>-2.0716545852000001</v>
      </c>
      <c r="AU503" s="12">
        <v>1.1290785399999999E-2</v>
      </c>
      <c r="AV503" s="13">
        <v>3.1687565500000001E-2</v>
      </c>
      <c r="AW503" s="14">
        <v>-1.0895735470000001</v>
      </c>
      <c r="AX503" s="15">
        <v>2.4451222200000001E-2</v>
      </c>
      <c r="AY503" s="16">
        <v>6.8258519300000001E-2</v>
      </c>
      <c r="AZ503" s="11">
        <v>-5.2477782099999999</v>
      </c>
      <c r="BA503" s="12">
        <v>3.5831733034100001E-31</v>
      </c>
      <c r="BB503" s="13">
        <v>1.35522147192E-29</v>
      </c>
      <c r="BC503" s="14">
        <v>-3.8578596922999999</v>
      </c>
      <c r="BD503" s="15">
        <v>7.5879335827399997E-5</v>
      </c>
      <c r="BE503" s="13">
        <v>5.0727629999999997E-4</v>
      </c>
      <c r="BF503" s="17">
        <f t="shared" si="7"/>
        <v>0.66300000000000003</v>
      </c>
      <c r="BG503" s="9" t="s">
        <v>2554</v>
      </c>
    </row>
    <row r="504" spans="1:59" x14ac:dyDescent="0.25">
      <c r="A504" s="9" t="s">
        <v>2559</v>
      </c>
      <c r="B504" s="9" t="s">
        <v>2560</v>
      </c>
      <c r="C504" s="10" t="s">
        <v>2561</v>
      </c>
      <c r="D504" s="10" t="s">
        <v>2560</v>
      </c>
      <c r="E504" s="10" t="s">
        <v>2562</v>
      </c>
      <c r="F504" s="10" t="s">
        <v>164</v>
      </c>
      <c r="G504" s="10">
        <v>125399500</v>
      </c>
      <c r="H504" s="10">
        <v>125402308</v>
      </c>
      <c r="I504" s="10" t="s">
        <v>72</v>
      </c>
      <c r="J504" s="10">
        <v>2808</v>
      </c>
      <c r="K504" s="10">
        <v>1</v>
      </c>
      <c r="L504" s="10">
        <v>0</v>
      </c>
      <c r="M504" s="10" t="s">
        <v>234</v>
      </c>
      <c r="N504" s="10">
        <v>104.28</v>
      </c>
      <c r="O504" s="10">
        <v>116.66</v>
      </c>
      <c r="P504" s="10">
        <v>59.83</v>
      </c>
      <c r="Q504" s="10">
        <v>114.65</v>
      </c>
      <c r="R504" s="10">
        <v>45.14</v>
      </c>
      <c r="S504" s="10">
        <v>105.81</v>
      </c>
      <c r="T504" s="10">
        <v>50.88</v>
      </c>
      <c r="U504" s="10">
        <v>94.84</v>
      </c>
      <c r="V504" s="10">
        <v>62.1</v>
      </c>
      <c r="W504" s="10">
        <v>15.64</v>
      </c>
      <c r="X504" s="10">
        <v>52.51</v>
      </c>
      <c r="Y504" s="10">
        <v>227.96</v>
      </c>
      <c r="Z504" s="10">
        <v>381.41</v>
      </c>
      <c r="AA504" s="10">
        <v>2.2599999999999998</v>
      </c>
      <c r="AB504" s="10">
        <v>2.2170000000000001</v>
      </c>
      <c r="AC504" s="10">
        <v>0.96199999999999997</v>
      </c>
      <c r="AD504" s="10">
        <v>2.496</v>
      </c>
      <c r="AE504" s="10">
        <v>0.85499999999999998</v>
      </c>
      <c r="AF504" s="10">
        <v>2.5249999999999999</v>
      </c>
      <c r="AG504" s="10">
        <v>0.91300000000000003</v>
      </c>
      <c r="AH504" s="10">
        <v>1.7669999999999999</v>
      </c>
      <c r="AI504" s="10">
        <v>1.325</v>
      </c>
      <c r="AJ504" s="10">
        <v>0.29299999999999998</v>
      </c>
      <c r="AK504" s="10">
        <v>0.97899999999999998</v>
      </c>
      <c r="AL504" s="10">
        <v>1.2969999999999999</v>
      </c>
      <c r="AM504" s="10">
        <v>4.57</v>
      </c>
      <c r="AN504" s="11">
        <v>-1.3715189255</v>
      </c>
      <c r="AO504" s="12">
        <v>4.0092164192600002E-6</v>
      </c>
      <c r="AP504" s="13">
        <v>1.74704604088E-5</v>
      </c>
      <c r="AQ504" s="14">
        <v>-1.9844720919000001</v>
      </c>
      <c r="AR504" s="15">
        <v>5.5094729671199999E-5</v>
      </c>
      <c r="AS504" s="16">
        <v>2.0643939999999999E-4</v>
      </c>
      <c r="AT504" s="11">
        <v>1.1882196409000001</v>
      </c>
      <c r="AU504" s="12">
        <v>4.548008E-4</v>
      </c>
      <c r="AV504" s="13">
        <v>1.8671378999999999E-3</v>
      </c>
      <c r="AW504" s="14">
        <v>-0.68063433480000002</v>
      </c>
      <c r="AX504" s="15">
        <v>0.20857453579999999</v>
      </c>
      <c r="AY504" s="16">
        <v>0.38502066299999999</v>
      </c>
      <c r="AZ504" s="11">
        <v>2.5331052836999999</v>
      </c>
      <c r="BA504" s="12">
        <v>6.9260850573299996E-13</v>
      </c>
      <c r="BB504" s="13">
        <v>7.6075807109799997E-12</v>
      </c>
      <c r="BC504" s="14">
        <v>3.1241607389000001</v>
      </c>
      <c r="BD504" s="15">
        <v>4.5833500529300004E-6</v>
      </c>
      <c r="BE504" s="13">
        <v>3.95045245513E-5</v>
      </c>
      <c r="BF504" s="17">
        <f t="shared" si="7"/>
        <v>4.57</v>
      </c>
      <c r="BG504" s="9" t="s">
        <v>2559</v>
      </c>
    </row>
    <row r="505" spans="1:59" x14ac:dyDescent="0.25">
      <c r="A505" s="9" t="s">
        <v>2563</v>
      </c>
      <c r="B505" s="9" t="s">
        <v>2564</v>
      </c>
      <c r="C505" s="10" t="s">
        <v>2565</v>
      </c>
      <c r="D505" s="10" t="s">
        <v>2564</v>
      </c>
      <c r="E505" s="10" t="s">
        <v>2566</v>
      </c>
      <c r="F505" s="10" t="s">
        <v>112</v>
      </c>
      <c r="G505" s="10">
        <v>201617793</v>
      </c>
      <c r="H505" s="10">
        <v>201709027</v>
      </c>
      <c r="I505" s="10" t="s">
        <v>72</v>
      </c>
      <c r="J505" s="10">
        <v>91234</v>
      </c>
      <c r="K505" s="10">
        <v>1</v>
      </c>
      <c r="L505" s="10">
        <v>0</v>
      </c>
      <c r="M505" s="10" t="s">
        <v>2567</v>
      </c>
      <c r="N505" s="10">
        <v>198.88</v>
      </c>
      <c r="O505" s="10">
        <v>147.82</v>
      </c>
      <c r="P505" s="10">
        <v>963.31</v>
      </c>
      <c r="Q505" s="10">
        <v>121.86</v>
      </c>
      <c r="R505" s="10">
        <v>815.05</v>
      </c>
      <c r="S505" s="10">
        <v>117.51</v>
      </c>
      <c r="T505" s="10">
        <v>980.87</v>
      </c>
      <c r="U505" s="10">
        <v>84.49</v>
      </c>
      <c r="V505" s="10">
        <v>102.66</v>
      </c>
      <c r="W505" s="10">
        <v>385.28</v>
      </c>
      <c r="X505" s="10">
        <v>609.85</v>
      </c>
      <c r="Y505" s="10">
        <v>206.25</v>
      </c>
      <c r="Z505" s="10">
        <v>199</v>
      </c>
      <c r="AA505" s="10">
        <v>0.13300000000000001</v>
      </c>
      <c r="AB505" s="10">
        <v>8.5999999999999993E-2</v>
      </c>
      <c r="AC505" s="10">
        <v>0.47699999999999998</v>
      </c>
      <c r="AD505" s="10">
        <v>8.2000000000000003E-2</v>
      </c>
      <c r="AE505" s="10">
        <v>0.47499999999999998</v>
      </c>
      <c r="AF505" s="10">
        <v>8.5999999999999993E-2</v>
      </c>
      <c r="AG505" s="10">
        <v>0.54200000000000004</v>
      </c>
      <c r="AH505" s="10">
        <v>4.8000000000000001E-2</v>
      </c>
      <c r="AI505" s="10">
        <v>6.7000000000000004E-2</v>
      </c>
      <c r="AJ505" s="10">
        <v>0.222</v>
      </c>
      <c r="AK505" s="10">
        <v>0.35</v>
      </c>
      <c r="AL505" s="10">
        <v>3.5999999999999997E-2</v>
      </c>
      <c r="AM505" s="10">
        <v>7.2999999999999995E-2</v>
      </c>
      <c r="AN505" s="11">
        <v>2.4013320615999998</v>
      </c>
      <c r="AO505" s="12">
        <v>5.1899765106400001E-20</v>
      </c>
      <c r="AP505" s="13">
        <v>9.2104424362199999E-19</v>
      </c>
      <c r="AQ505" s="14">
        <v>1.4869763451</v>
      </c>
      <c r="AR505" s="15">
        <v>2.2124499840500001E-5</v>
      </c>
      <c r="AS505" s="16">
        <v>8.8417276580999996E-5</v>
      </c>
      <c r="AT505" s="11">
        <v>0.1839337201</v>
      </c>
      <c r="AU505" s="12">
        <v>0.61268306419999996</v>
      </c>
      <c r="AV505" s="13">
        <v>0.81076211030000001</v>
      </c>
      <c r="AW505" s="14">
        <v>-0.98104138490000004</v>
      </c>
      <c r="AX505" s="15">
        <v>4.001632E-4</v>
      </c>
      <c r="AY505" s="16">
        <v>1.9556791000000001E-3</v>
      </c>
      <c r="AZ505" s="11">
        <v>-2.2489061030999999</v>
      </c>
      <c r="BA505" s="12">
        <v>4.6920908258699998E-19</v>
      </c>
      <c r="BB505" s="13">
        <v>8.1993314029800002E-18</v>
      </c>
      <c r="BC505" s="14">
        <v>-1.3470588008</v>
      </c>
      <c r="BD505" s="15">
        <v>2.7556729000000001E-3</v>
      </c>
      <c r="BE505" s="13">
        <v>1.22022299E-2</v>
      </c>
      <c r="BF505" s="17">
        <f t="shared" si="7"/>
        <v>0.54200000000000004</v>
      </c>
      <c r="BG505" s="9" t="s">
        <v>2563</v>
      </c>
    </row>
    <row r="506" spans="1:59" x14ac:dyDescent="0.25">
      <c r="A506" s="9" t="s">
        <v>2568</v>
      </c>
      <c r="B506" s="9" t="s">
        <v>2569</v>
      </c>
      <c r="C506" s="10" t="s">
        <v>2570</v>
      </c>
      <c r="D506" s="10" t="s">
        <v>2569</v>
      </c>
      <c r="E506" s="10" t="s">
        <v>2571</v>
      </c>
      <c r="F506" s="10" t="s">
        <v>71</v>
      </c>
      <c r="G506" s="10">
        <v>16581549</v>
      </c>
      <c r="H506" s="10">
        <v>16730792</v>
      </c>
      <c r="I506" s="10" t="s">
        <v>64</v>
      </c>
      <c r="J506" s="10">
        <v>149243</v>
      </c>
      <c r="K506" s="10">
        <v>1</v>
      </c>
      <c r="L506" s="10">
        <v>0</v>
      </c>
      <c r="M506" s="10" t="s">
        <v>2572</v>
      </c>
      <c r="N506" s="10">
        <v>1803.91</v>
      </c>
      <c r="O506" s="10">
        <v>1881.64</v>
      </c>
      <c r="P506" s="10">
        <v>1365.68</v>
      </c>
      <c r="Q506" s="10">
        <v>1977.83</v>
      </c>
      <c r="R506" s="10">
        <v>1321.64</v>
      </c>
      <c r="S506" s="10">
        <v>2088</v>
      </c>
      <c r="T506" s="10">
        <v>1189.1199999999999</v>
      </c>
      <c r="U506" s="10">
        <v>1282.02</v>
      </c>
      <c r="V506" s="10">
        <v>1315.51</v>
      </c>
      <c r="W506" s="10">
        <v>2126.89</v>
      </c>
      <c r="X506" s="10">
        <v>2983.63</v>
      </c>
      <c r="Y506" s="10">
        <v>488.49</v>
      </c>
      <c r="Z506" s="10">
        <v>799.31</v>
      </c>
      <c r="AA506" s="10">
        <v>0.73499999999999999</v>
      </c>
      <c r="AB506" s="10">
        <v>0.67300000000000004</v>
      </c>
      <c r="AC506" s="10">
        <v>0.41299999999999998</v>
      </c>
      <c r="AD506" s="10">
        <v>0.81</v>
      </c>
      <c r="AE506" s="10">
        <v>0.47099999999999997</v>
      </c>
      <c r="AF506" s="10">
        <v>0.93799999999999994</v>
      </c>
      <c r="AG506" s="10">
        <v>0.40200000000000002</v>
      </c>
      <c r="AH506" s="10">
        <v>0.44900000000000001</v>
      </c>
      <c r="AI506" s="10">
        <v>0.52800000000000002</v>
      </c>
      <c r="AJ506" s="10">
        <v>0.749</v>
      </c>
      <c r="AK506" s="10">
        <v>1.0469999999999999</v>
      </c>
      <c r="AL506" s="10">
        <v>5.1999999999999998E-2</v>
      </c>
      <c r="AM506" s="10">
        <v>0.18</v>
      </c>
      <c r="AN506" s="11">
        <v>-0.85102560049999998</v>
      </c>
      <c r="AO506" s="12">
        <v>2.344328E-4</v>
      </c>
      <c r="AP506" s="13">
        <v>7.6504280000000001E-4</v>
      </c>
      <c r="AQ506" s="14">
        <v>0.1034440328</v>
      </c>
      <c r="AR506" s="15">
        <v>0.69878507300000003</v>
      </c>
      <c r="AS506" s="16">
        <v>0.86917245759999995</v>
      </c>
      <c r="AT506" s="11">
        <v>-1.8629809464</v>
      </c>
      <c r="AU506" s="12">
        <v>1.44470078757E-7</v>
      </c>
      <c r="AV506" s="13">
        <v>1.20831526164E-6</v>
      </c>
      <c r="AW506" s="14">
        <v>0.88518080330000004</v>
      </c>
      <c r="AX506" s="15">
        <v>2.1392699999999999E-4</v>
      </c>
      <c r="AY506" s="16">
        <v>1.1241735E-3</v>
      </c>
      <c r="AZ506" s="11">
        <v>-1.0396641770999999</v>
      </c>
      <c r="BA506" s="12">
        <v>3.0294559999999998E-4</v>
      </c>
      <c r="BB506" s="13">
        <v>1.1871150999999999E-3</v>
      </c>
      <c r="BC506" s="14">
        <v>-2.0086108835999998</v>
      </c>
      <c r="BD506" s="15">
        <v>1.4543E-5</v>
      </c>
      <c r="BE506" s="13">
        <v>1.1345600000000001E-4</v>
      </c>
      <c r="BF506" s="17">
        <f t="shared" si="7"/>
        <v>1.0469999999999999</v>
      </c>
      <c r="BG506" s="9" t="s">
        <v>2568</v>
      </c>
    </row>
    <row r="507" spans="1:59" x14ac:dyDescent="0.25">
      <c r="A507" s="9" t="s">
        <v>2573</v>
      </c>
      <c r="B507" s="9" t="s">
        <v>2574</v>
      </c>
      <c r="C507" s="10" t="s">
        <v>2575</v>
      </c>
      <c r="D507" s="10" t="s">
        <v>2574</v>
      </c>
      <c r="E507" s="10" t="s">
        <v>2576</v>
      </c>
      <c r="F507" s="10" t="s">
        <v>175</v>
      </c>
      <c r="G507" s="10">
        <v>41106199</v>
      </c>
      <c r="H507" s="10">
        <v>41166990</v>
      </c>
      <c r="I507" s="10" t="s">
        <v>64</v>
      </c>
      <c r="J507" s="10">
        <v>60791</v>
      </c>
      <c r="K507" s="10">
        <v>1</v>
      </c>
      <c r="L507" s="10">
        <v>0</v>
      </c>
      <c r="M507" s="10" t="s">
        <v>2577</v>
      </c>
      <c r="N507" s="10">
        <v>37.630000000000003</v>
      </c>
      <c r="O507" s="10">
        <v>10.69</v>
      </c>
      <c r="P507" s="10">
        <v>317.11</v>
      </c>
      <c r="Q507" s="10">
        <v>10.82</v>
      </c>
      <c r="R507" s="10">
        <v>283.39</v>
      </c>
      <c r="S507" s="10">
        <v>16.48</v>
      </c>
      <c r="T507" s="10">
        <v>314.73</v>
      </c>
      <c r="U507" s="10">
        <v>31.9</v>
      </c>
      <c r="V507" s="10">
        <v>35.49</v>
      </c>
      <c r="W507" s="10">
        <v>35.54</v>
      </c>
      <c r="X507" s="10">
        <v>2336.7800000000002</v>
      </c>
      <c r="Y507" s="10">
        <v>10.86</v>
      </c>
      <c r="Z507" s="10">
        <v>5.53</v>
      </c>
      <c r="AA507" s="10">
        <v>3.7999999999999999E-2</v>
      </c>
      <c r="AB507" s="10">
        <v>8.9999999999999993E-3</v>
      </c>
      <c r="AC507" s="10">
        <v>0.23499999999999999</v>
      </c>
      <c r="AD507" s="10">
        <v>1.0999999999999999E-2</v>
      </c>
      <c r="AE507" s="10">
        <v>0.248</v>
      </c>
      <c r="AF507" s="10">
        <v>1.7999999999999999E-2</v>
      </c>
      <c r="AG507" s="10">
        <v>0.26100000000000001</v>
      </c>
      <c r="AH507" s="10">
        <v>2.7E-2</v>
      </c>
      <c r="AI507" s="10">
        <v>3.5000000000000003E-2</v>
      </c>
      <c r="AJ507" s="10">
        <v>3.1E-2</v>
      </c>
      <c r="AK507" s="10">
        <v>2.0129999999999999</v>
      </c>
      <c r="AL507" s="10">
        <v>3.0000000000000001E-3</v>
      </c>
      <c r="AM507" s="10">
        <v>3.0000000000000001E-3</v>
      </c>
      <c r="AN507" s="11">
        <v>3.2716127518999998</v>
      </c>
      <c r="AO507" s="12">
        <v>1.8773401485799999E-19</v>
      </c>
      <c r="AP507" s="13">
        <v>3.1850808728900001E-18</v>
      </c>
      <c r="AQ507" s="14">
        <v>5.1986464612000001</v>
      </c>
      <c r="AR507" s="15">
        <v>3.08006743058E-9</v>
      </c>
      <c r="AS507" s="16">
        <v>2.1090644273900001E-8</v>
      </c>
      <c r="AT507" s="11">
        <v>-2.1734455328000002</v>
      </c>
      <c r="AU507" s="12">
        <v>1.6519295999999999E-2</v>
      </c>
      <c r="AV507" s="13">
        <v>4.38789292E-2</v>
      </c>
      <c r="AW507" s="14">
        <v>1.8738396574</v>
      </c>
      <c r="AX507" s="15">
        <v>7.6035790300000003E-2</v>
      </c>
      <c r="AY507" s="16">
        <v>0.17353626</v>
      </c>
      <c r="AZ507" s="11">
        <v>-5.5390096808999996</v>
      </c>
      <c r="BA507" s="12">
        <v>3.0753415560499998E-33</v>
      </c>
      <c r="BB507" s="13">
        <v>1.2896183434800001E-31</v>
      </c>
      <c r="BC507" s="14">
        <v>-7.3195184561</v>
      </c>
      <c r="BD507" s="15">
        <v>1.34315041891E-5</v>
      </c>
      <c r="BE507" s="13">
        <v>1.0571859999999999E-4</v>
      </c>
      <c r="BF507" s="17">
        <f t="shared" si="7"/>
        <v>2.0129999999999999</v>
      </c>
      <c r="BG507" s="9" t="s">
        <v>2573</v>
      </c>
    </row>
    <row r="508" spans="1:59" x14ac:dyDescent="0.25">
      <c r="A508" s="9" t="s">
        <v>2578</v>
      </c>
      <c r="B508" s="9" t="s">
        <v>2579</v>
      </c>
      <c r="C508" s="10" t="s">
        <v>2580</v>
      </c>
      <c r="D508" s="10" t="s">
        <v>2579</v>
      </c>
      <c r="E508" s="10" t="s">
        <v>2581</v>
      </c>
      <c r="F508" s="10" t="s">
        <v>297</v>
      </c>
      <c r="G508" s="10">
        <v>185538919</v>
      </c>
      <c r="H508" s="10">
        <v>185542826</v>
      </c>
      <c r="I508" s="10" t="s">
        <v>64</v>
      </c>
      <c r="J508" s="10">
        <v>3907</v>
      </c>
      <c r="K508" s="10">
        <v>1</v>
      </c>
      <c r="L508" s="10">
        <v>0</v>
      </c>
      <c r="M508" s="10" t="s">
        <v>2582</v>
      </c>
      <c r="N508" s="10">
        <v>43</v>
      </c>
      <c r="O508" s="10">
        <v>50.76</v>
      </c>
      <c r="P508" s="10">
        <v>276.73</v>
      </c>
      <c r="Q508" s="10">
        <v>36.770000000000003</v>
      </c>
      <c r="R508" s="10">
        <v>134.16999999999999</v>
      </c>
      <c r="S508" s="10">
        <v>19.670000000000002</v>
      </c>
      <c r="T508" s="10">
        <v>136.07</v>
      </c>
      <c r="U508" s="10">
        <v>77.59</v>
      </c>
      <c r="V508" s="10">
        <v>58.3</v>
      </c>
      <c r="W508" s="10">
        <v>89.57</v>
      </c>
      <c r="X508" s="10">
        <v>82.35</v>
      </c>
      <c r="Y508" s="10">
        <v>16.28</v>
      </c>
      <c r="Z508" s="10">
        <v>1.1100000000000001</v>
      </c>
      <c r="AA508" s="10">
        <v>0.67</v>
      </c>
      <c r="AB508" s="10">
        <v>0.69299999999999995</v>
      </c>
      <c r="AC508" s="10">
        <v>3.1960000000000002</v>
      </c>
      <c r="AD508" s="10">
        <v>0.57499999999999996</v>
      </c>
      <c r="AE508" s="10">
        <v>1.8260000000000001</v>
      </c>
      <c r="AF508" s="10">
        <v>0.33700000000000002</v>
      </c>
      <c r="AG508" s="10">
        <v>1.7549999999999999</v>
      </c>
      <c r="AH508" s="10">
        <v>1.0389999999999999</v>
      </c>
      <c r="AI508" s="10">
        <v>0.89400000000000002</v>
      </c>
      <c r="AJ508" s="10">
        <v>1.2050000000000001</v>
      </c>
      <c r="AK508" s="10">
        <v>1.1040000000000001</v>
      </c>
      <c r="AL508" s="10">
        <v>6.7000000000000004E-2</v>
      </c>
      <c r="AM508" s="10">
        <v>0.01</v>
      </c>
      <c r="AN508" s="11">
        <v>1.527083089</v>
      </c>
      <c r="AO508" s="12">
        <v>1.7158449496300001E-5</v>
      </c>
      <c r="AP508" s="13">
        <v>6.8005474389600001E-5</v>
      </c>
      <c r="AQ508" s="14">
        <v>0.42516675440000001</v>
      </c>
      <c r="AR508" s="15">
        <v>0.30904270290000002</v>
      </c>
      <c r="AS508" s="16">
        <v>0.46448851930000001</v>
      </c>
      <c r="AT508" s="11">
        <v>-3.7529294644000002</v>
      </c>
      <c r="AU508" s="12">
        <v>6.8185105692600002E-5</v>
      </c>
      <c r="AV508" s="13">
        <v>3.405897E-4</v>
      </c>
      <c r="AW508" s="14">
        <v>-1.1804911492000001</v>
      </c>
      <c r="AX508" s="15">
        <v>4.0713225999999998E-3</v>
      </c>
      <c r="AY508" s="16">
        <v>1.48825291E-2</v>
      </c>
      <c r="AZ508" s="11">
        <v>-5.3970710978999996</v>
      </c>
      <c r="BA508" s="12">
        <v>5.2175177750200003E-12</v>
      </c>
      <c r="BB508" s="13">
        <v>5.2778459266100003E-11</v>
      </c>
      <c r="BC508" s="14">
        <v>-4.1887086717999997</v>
      </c>
      <c r="BD508" s="15">
        <v>2.8739650209900001E-5</v>
      </c>
      <c r="BE508" s="13">
        <v>2.1143949999999999E-4</v>
      </c>
      <c r="BF508" s="17">
        <f t="shared" si="7"/>
        <v>3.1960000000000002</v>
      </c>
      <c r="BG508" s="9" t="s">
        <v>2578</v>
      </c>
    </row>
    <row r="509" spans="1:59" x14ac:dyDescent="0.25">
      <c r="A509" s="9" t="s">
        <v>2583</v>
      </c>
      <c r="B509" s="9" t="s">
        <v>2584</v>
      </c>
      <c r="C509" s="10" t="s">
        <v>2585</v>
      </c>
      <c r="D509" s="10" t="s">
        <v>2584</v>
      </c>
      <c r="E509" s="10" t="s">
        <v>2586</v>
      </c>
      <c r="F509" s="10" t="s">
        <v>297</v>
      </c>
      <c r="G509" s="10">
        <v>32544302</v>
      </c>
      <c r="H509" s="10">
        <v>32612304</v>
      </c>
      <c r="I509" s="10" t="s">
        <v>64</v>
      </c>
      <c r="J509" s="10">
        <v>68002</v>
      </c>
      <c r="K509" s="10">
        <v>1</v>
      </c>
      <c r="L509" s="10">
        <v>0</v>
      </c>
      <c r="M509" s="10" t="s">
        <v>2587</v>
      </c>
      <c r="N509" s="10">
        <v>973.98</v>
      </c>
      <c r="O509" s="10">
        <v>1049.9100000000001</v>
      </c>
      <c r="P509" s="10">
        <v>750.9</v>
      </c>
      <c r="Q509" s="10">
        <v>1033.98</v>
      </c>
      <c r="R509" s="10">
        <v>668.34</v>
      </c>
      <c r="S509" s="10">
        <v>1043.2</v>
      </c>
      <c r="T509" s="10">
        <v>640.11</v>
      </c>
      <c r="U509" s="10">
        <v>810.42</v>
      </c>
      <c r="V509" s="10">
        <v>874.48</v>
      </c>
      <c r="W509" s="10">
        <v>1022.21</v>
      </c>
      <c r="X509" s="10">
        <v>1183.9000000000001</v>
      </c>
      <c r="Y509" s="10">
        <v>537.34</v>
      </c>
      <c r="Z509" s="10">
        <v>571.57000000000005</v>
      </c>
      <c r="AA509" s="10">
        <v>0.871</v>
      </c>
      <c r="AB509" s="10">
        <v>0.82399999999999995</v>
      </c>
      <c r="AC509" s="10">
        <v>0.498</v>
      </c>
      <c r="AD509" s="10">
        <v>0.92900000000000005</v>
      </c>
      <c r="AE509" s="10">
        <v>0.52300000000000002</v>
      </c>
      <c r="AF509" s="10">
        <v>1.028</v>
      </c>
      <c r="AG509" s="10">
        <v>0.47399999999999998</v>
      </c>
      <c r="AH509" s="10">
        <v>0.624</v>
      </c>
      <c r="AI509" s="10">
        <v>0.77</v>
      </c>
      <c r="AJ509" s="10">
        <v>0.79</v>
      </c>
      <c r="AK509" s="10">
        <v>0.91200000000000003</v>
      </c>
      <c r="AL509" s="10">
        <v>0.126</v>
      </c>
      <c r="AM509" s="10">
        <v>0.28299999999999997</v>
      </c>
      <c r="AN509" s="11">
        <v>-0.91986606400000004</v>
      </c>
      <c r="AO509" s="12">
        <v>1.00124504004E-6</v>
      </c>
      <c r="AP509" s="13">
        <v>4.7764970263599999E-6</v>
      </c>
      <c r="AQ509" s="14">
        <v>-0.26378344349999999</v>
      </c>
      <c r="AR509" s="15">
        <v>0.2777159085</v>
      </c>
      <c r="AS509" s="16">
        <v>0.42555650379999999</v>
      </c>
      <c r="AT509" s="11">
        <v>-1.2542083795000001</v>
      </c>
      <c r="AU509" s="12">
        <v>1.5820000000000001E-6</v>
      </c>
      <c r="AV509" s="13">
        <v>1.10795804492E-5</v>
      </c>
      <c r="AW509" s="14">
        <v>0.58511274700000004</v>
      </c>
      <c r="AX509" s="15">
        <v>7.0636147E-3</v>
      </c>
      <c r="AY509" s="16">
        <v>2.3885275399999999E-2</v>
      </c>
      <c r="AZ509" s="11">
        <v>-0.37170547370000001</v>
      </c>
      <c r="BA509" s="12">
        <v>0.1002894537</v>
      </c>
      <c r="BB509" s="13">
        <v>0.2018163429</v>
      </c>
      <c r="BC509" s="14">
        <v>-1.0385510332000001</v>
      </c>
      <c r="BD509" s="15">
        <v>7.6623354999999999E-3</v>
      </c>
      <c r="BE509" s="13">
        <v>2.9439839200000002E-2</v>
      </c>
      <c r="BF509" s="17">
        <f t="shared" si="7"/>
        <v>1.028</v>
      </c>
      <c r="BG509" s="9" t="s">
        <v>2583</v>
      </c>
    </row>
    <row r="510" spans="1:59" x14ac:dyDescent="0.25">
      <c r="A510" s="9" t="s">
        <v>2588</v>
      </c>
      <c r="B510" s="9" t="s">
        <v>2589</v>
      </c>
      <c r="C510" s="10" t="s">
        <v>2590</v>
      </c>
      <c r="D510" s="10" t="s">
        <v>2589</v>
      </c>
      <c r="E510" s="10" t="s">
        <v>2591</v>
      </c>
      <c r="F510" s="10" t="s">
        <v>175</v>
      </c>
      <c r="G510" s="10">
        <v>124321399</v>
      </c>
      <c r="H510" s="10">
        <v>124408670</v>
      </c>
      <c r="I510" s="10" t="s">
        <v>64</v>
      </c>
      <c r="J510" s="10">
        <v>87271</v>
      </c>
      <c r="K510" s="10">
        <v>1</v>
      </c>
      <c r="L510" s="10">
        <v>0</v>
      </c>
      <c r="M510" s="10" t="s">
        <v>2592</v>
      </c>
      <c r="N510" s="10">
        <v>794.45</v>
      </c>
      <c r="O510" s="10">
        <v>866.46</v>
      </c>
      <c r="P510" s="10">
        <v>794.28</v>
      </c>
      <c r="Q510" s="10">
        <v>1437.77</v>
      </c>
      <c r="R510" s="10">
        <v>712.23</v>
      </c>
      <c r="S510" s="10">
        <v>1562.68</v>
      </c>
      <c r="T510" s="10">
        <v>666.14</v>
      </c>
      <c r="U510" s="10">
        <v>1056.1400000000001</v>
      </c>
      <c r="V510" s="10">
        <v>1151.3900000000001</v>
      </c>
      <c r="W510" s="10">
        <v>1054.9100000000001</v>
      </c>
      <c r="X510" s="10">
        <v>1650.54</v>
      </c>
      <c r="Y510" s="10">
        <v>293.08999999999997</v>
      </c>
      <c r="Z510" s="10">
        <v>432.27</v>
      </c>
      <c r="AA510" s="10">
        <v>0.55400000000000005</v>
      </c>
      <c r="AB510" s="10">
        <v>0.53</v>
      </c>
      <c r="AC510" s="10">
        <v>0.41099999999999998</v>
      </c>
      <c r="AD510" s="10">
        <v>1.0069999999999999</v>
      </c>
      <c r="AE510" s="10">
        <v>0.434</v>
      </c>
      <c r="AF510" s="10">
        <v>1.2</v>
      </c>
      <c r="AG510" s="10">
        <v>0.38500000000000001</v>
      </c>
      <c r="AH510" s="10">
        <v>0.63300000000000001</v>
      </c>
      <c r="AI510" s="10">
        <v>0.79</v>
      </c>
      <c r="AJ510" s="10">
        <v>0.63500000000000001</v>
      </c>
      <c r="AK510" s="10">
        <v>0.99</v>
      </c>
      <c r="AL510" s="10">
        <v>5.3999999999999999E-2</v>
      </c>
      <c r="AM510" s="10">
        <v>0.16700000000000001</v>
      </c>
      <c r="AN510" s="11">
        <v>-1.0874793567000001</v>
      </c>
      <c r="AO510" s="12">
        <v>1.3807602151199999E-5</v>
      </c>
      <c r="AP510" s="13">
        <v>5.5602000000000001E-5</v>
      </c>
      <c r="AQ510" s="14">
        <v>-0.21331480929999999</v>
      </c>
      <c r="AR510" s="15">
        <v>0.53270646389999998</v>
      </c>
      <c r="AS510" s="16">
        <v>0.70886874820000001</v>
      </c>
      <c r="AT510" s="11">
        <v>-2.0876212293999998</v>
      </c>
      <c r="AU510" s="12">
        <v>1.4886721858300001E-8</v>
      </c>
      <c r="AV510" s="13">
        <v>1.4558682308800001E-7</v>
      </c>
      <c r="AW510" s="14">
        <v>0.80448001440000005</v>
      </c>
      <c r="AX510" s="15">
        <v>2.1887413999999998E-3</v>
      </c>
      <c r="AY510" s="16">
        <v>8.6911695000000001E-3</v>
      </c>
      <c r="AZ510" s="11">
        <v>-1.0212373081999999</v>
      </c>
      <c r="BA510" s="12">
        <v>1.6556709999999999E-4</v>
      </c>
      <c r="BB510" s="13">
        <v>6.7870099999999998E-4</v>
      </c>
      <c r="BC510" s="14">
        <v>-1.9178994218000001</v>
      </c>
      <c r="BD510" s="15">
        <v>3.4313750386099999E-5</v>
      </c>
      <c r="BE510" s="13">
        <v>2.4850920000000002E-4</v>
      </c>
      <c r="BF510" s="17">
        <f t="shared" si="7"/>
        <v>1.2</v>
      </c>
      <c r="BG510" s="9" t="s">
        <v>2588</v>
      </c>
    </row>
    <row r="511" spans="1:59" x14ac:dyDescent="0.25">
      <c r="A511" s="9" t="s">
        <v>2593</v>
      </c>
      <c r="B511" s="9" t="s">
        <v>2594</v>
      </c>
      <c r="C511" s="10" t="s">
        <v>2595</v>
      </c>
      <c r="D511" s="10" t="s">
        <v>2594</v>
      </c>
      <c r="E511" s="10" t="s">
        <v>2596</v>
      </c>
      <c r="F511" s="10" t="s">
        <v>79</v>
      </c>
      <c r="G511" s="10">
        <v>70116795</v>
      </c>
      <c r="H511" s="10">
        <v>70244646</v>
      </c>
      <c r="I511" s="10" t="s">
        <v>72</v>
      </c>
      <c r="J511" s="10">
        <v>127851</v>
      </c>
      <c r="K511" s="10">
        <v>1</v>
      </c>
      <c r="L511" s="10">
        <v>0</v>
      </c>
      <c r="M511" s="10" t="s">
        <v>2597</v>
      </c>
      <c r="N511" s="10">
        <v>2602.66</v>
      </c>
      <c r="O511" s="10">
        <v>2614.52</v>
      </c>
      <c r="P511" s="10">
        <v>1596.04</v>
      </c>
      <c r="Q511" s="10">
        <v>2658.5</v>
      </c>
      <c r="R511" s="10">
        <v>1578.69</v>
      </c>
      <c r="S511" s="10">
        <v>2657.99</v>
      </c>
      <c r="T511" s="10">
        <v>1644.65</v>
      </c>
      <c r="U511" s="10">
        <v>2394.1999999999998</v>
      </c>
      <c r="V511" s="10">
        <v>2579.0700000000002</v>
      </c>
      <c r="W511" s="10">
        <v>2917.36</v>
      </c>
      <c r="X511" s="10">
        <v>2382.13</v>
      </c>
      <c r="Y511" s="10">
        <v>1416.62</v>
      </c>
      <c r="Z511" s="10">
        <v>1248.1600000000001</v>
      </c>
      <c r="AA511" s="10">
        <v>1.2390000000000001</v>
      </c>
      <c r="AB511" s="10">
        <v>1.091</v>
      </c>
      <c r="AC511" s="10">
        <v>0.56299999999999994</v>
      </c>
      <c r="AD511" s="10">
        <v>1.2709999999999999</v>
      </c>
      <c r="AE511" s="10">
        <v>0.65700000000000003</v>
      </c>
      <c r="AF511" s="10">
        <v>1.393</v>
      </c>
      <c r="AG511" s="10">
        <v>0.64800000000000002</v>
      </c>
      <c r="AH511" s="10">
        <v>0.98</v>
      </c>
      <c r="AI511" s="10">
        <v>1.208</v>
      </c>
      <c r="AJ511" s="10">
        <v>1.1990000000000001</v>
      </c>
      <c r="AK511" s="10">
        <v>0.97599999999999998</v>
      </c>
      <c r="AL511" s="10">
        <v>0.17699999999999999</v>
      </c>
      <c r="AM511" s="10">
        <v>0.32800000000000001</v>
      </c>
      <c r="AN511" s="11">
        <v>-1.1099411336</v>
      </c>
      <c r="AO511" s="12">
        <v>2.0962581577000001E-12</v>
      </c>
      <c r="AP511" s="13">
        <v>1.9412187058600001E-11</v>
      </c>
      <c r="AQ511" s="14">
        <v>-0.41959844270000002</v>
      </c>
      <c r="AR511" s="15">
        <v>4.9169257199999997E-2</v>
      </c>
      <c r="AS511" s="16">
        <v>9.7346668299999994E-2</v>
      </c>
      <c r="AT511" s="11">
        <v>-1.4235835255</v>
      </c>
      <c r="AU511" s="12">
        <v>1.2900826412399999E-10</v>
      </c>
      <c r="AV511" s="13">
        <v>1.68944681803E-9</v>
      </c>
      <c r="AW511" s="14">
        <v>0.61892131750000001</v>
      </c>
      <c r="AX511" s="15">
        <v>2.8938489E-3</v>
      </c>
      <c r="AY511" s="16">
        <v>1.10766375E-2</v>
      </c>
      <c r="AZ511" s="11">
        <v>-0.35693681290000001</v>
      </c>
      <c r="BA511" s="12">
        <v>8.0141150800000005E-2</v>
      </c>
      <c r="BB511" s="13">
        <v>0.1677243299</v>
      </c>
      <c r="BC511" s="14">
        <v>-1.0531516993000001</v>
      </c>
      <c r="BD511" s="15">
        <v>5.5476379999999997E-3</v>
      </c>
      <c r="BE511" s="13">
        <v>2.2349708900000001E-2</v>
      </c>
      <c r="BF511" s="17">
        <f t="shared" si="7"/>
        <v>1.393</v>
      </c>
      <c r="BG511" s="9" t="s">
        <v>2593</v>
      </c>
    </row>
    <row r="512" spans="1:59" x14ac:dyDescent="0.25">
      <c r="A512" s="9" t="s">
        <v>2598</v>
      </c>
      <c r="B512" s="9" t="s">
        <v>2599</v>
      </c>
      <c r="C512" s="10" t="s">
        <v>2600</v>
      </c>
      <c r="D512" s="10" t="s">
        <v>2599</v>
      </c>
      <c r="E512" s="10" t="s">
        <v>2601</v>
      </c>
      <c r="F512" s="10" t="s">
        <v>218</v>
      </c>
      <c r="G512" s="10">
        <v>11886757</v>
      </c>
      <c r="H512" s="10">
        <v>11971300</v>
      </c>
      <c r="I512" s="10" t="s">
        <v>72</v>
      </c>
      <c r="J512" s="10">
        <v>84543</v>
      </c>
      <c r="K512" s="10">
        <v>1</v>
      </c>
      <c r="L512" s="10">
        <v>0</v>
      </c>
      <c r="M512" s="10" t="s">
        <v>2602</v>
      </c>
      <c r="N512" s="10">
        <v>1105.1400000000001</v>
      </c>
      <c r="O512" s="10">
        <v>1137.18</v>
      </c>
      <c r="P512" s="10">
        <v>1307.3399999999999</v>
      </c>
      <c r="Q512" s="10">
        <v>1594.23</v>
      </c>
      <c r="R512" s="10">
        <v>998.12</v>
      </c>
      <c r="S512" s="10">
        <v>1483.45</v>
      </c>
      <c r="T512" s="10">
        <v>1134.69</v>
      </c>
      <c r="U512" s="10">
        <v>1156.1500000000001</v>
      </c>
      <c r="V512" s="10">
        <v>1190.05</v>
      </c>
      <c r="W512" s="10">
        <v>628.4</v>
      </c>
      <c r="X512" s="10">
        <v>273.3</v>
      </c>
      <c r="Y512" s="10">
        <v>1264.6400000000001</v>
      </c>
      <c r="Z512" s="10">
        <v>1813.1</v>
      </c>
      <c r="AA512" s="10">
        <v>0.79500000000000004</v>
      </c>
      <c r="AB512" s="10">
        <v>0.71799999999999997</v>
      </c>
      <c r="AC512" s="10">
        <v>0.69799999999999995</v>
      </c>
      <c r="AD512" s="10">
        <v>1.153</v>
      </c>
      <c r="AE512" s="10">
        <v>0.628</v>
      </c>
      <c r="AF512" s="10">
        <v>1.1759999999999999</v>
      </c>
      <c r="AG512" s="10">
        <v>0.67600000000000005</v>
      </c>
      <c r="AH512" s="10">
        <v>0.71599999999999997</v>
      </c>
      <c r="AI512" s="10">
        <v>0.84299999999999997</v>
      </c>
      <c r="AJ512" s="10">
        <v>0.39100000000000001</v>
      </c>
      <c r="AK512" s="10">
        <v>0.16900000000000001</v>
      </c>
      <c r="AL512" s="10">
        <v>0.23899999999999999</v>
      </c>
      <c r="AM512" s="10">
        <v>0.72199999999999998</v>
      </c>
      <c r="AN512" s="11">
        <v>-0.58598070459999996</v>
      </c>
      <c r="AO512" s="12">
        <v>2.9912037999999998E-3</v>
      </c>
      <c r="AP512" s="13">
        <v>7.9046645000000002E-3</v>
      </c>
      <c r="AQ512" s="14">
        <v>-1.9633159766999999</v>
      </c>
      <c r="AR512" s="15">
        <v>5.6633384037199998E-8</v>
      </c>
      <c r="AS512" s="16">
        <v>3.2855761760399999E-7</v>
      </c>
      <c r="AT512" s="11">
        <v>-0.1775562722</v>
      </c>
      <c r="AU512" s="12">
        <v>0.52027635969999997</v>
      </c>
      <c r="AV512" s="13">
        <v>0.72047777670000002</v>
      </c>
      <c r="AW512" s="14">
        <v>-1.4549818376000001</v>
      </c>
      <c r="AX512" s="15">
        <v>7.0843220473400007E-5</v>
      </c>
      <c r="AY512" s="16">
        <v>4.1637690000000002E-4</v>
      </c>
      <c r="AZ512" s="11">
        <v>0.36967126779999998</v>
      </c>
      <c r="BA512" s="12">
        <v>0.16680365690000001</v>
      </c>
      <c r="BB512" s="13">
        <v>0.30470877489999998</v>
      </c>
      <c r="BC512" s="14">
        <v>1.7365056621999999</v>
      </c>
      <c r="BD512" s="15">
        <v>9.5698249999999995E-4</v>
      </c>
      <c r="BE512" s="13">
        <v>4.8672087999999999E-3</v>
      </c>
      <c r="BF512" s="17">
        <f t="shared" si="7"/>
        <v>1.1759999999999999</v>
      </c>
      <c r="BG512" s="9" t="s">
        <v>2598</v>
      </c>
    </row>
    <row r="513" spans="1:59" x14ac:dyDescent="0.25">
      <c r="A513" s="9" t="s">
        <v>2603</v>
      </c>
      <c r="B513" s="9" t="s">
        <v>2604</v>
      </c>
      <c r="C513" s="10" t="s">
        <v>2605</v>
      </c>
      <c r="D513" s="10" t="s">
        <v>2604</v>
      </c>
      <c r="E513" s="10" t="s">
        <v>2606</v>
      </c>
      <c r="F513" s="10" t="s">
        <v>207</v>
      </c>
      <c r="G513" s="10">
        <v>174089961</v>
      </c>
      <c r="H513" s="10">
        <v>174253284</v>
      </c>
      <c r="I513" s="10" t="s">
        <v>72</v>
      </c>
      <c r="J513" s="10">
        <v>163323</v>
      </c>
      <c r="K513" s="10">
        <v>1</v>
      </c>
      <c r="L513" s="10">
        <v>0</v>
      </c>
      <c r="M513" s="10" t="s">
        <v>2607</v>
      </c>
      <c r="N513" s="10">
        <v>568.69000000000005</v>
      </c>
      <c r="O513" s="10">
        <v>470.19</v>
      </c>
      <c r="P513" s="10">
        <v>1079.98</v>
      </c>
      <c r="Q513" s="10">
        <v>399.46</v>
      </c>
      <c r="R513" s="10">
        <v>1178.69</v>
      </c>
      <c r="S513" s="10">
        <v>430.15</v>
      </c>
      <c r="T513" s="10">
        <v>1071.98</v>
      </c>
      <c r="U513" s="10">
        <v>478.49</v>
      </c>
      <c r="V513" s="10">
        <v>439.77</v>
      </c>
      <c r="W513" s="10">
        <v>1733.07</v>
      </c>
      <c r="X513" s="10">
        <v>2230.56</v>
      </c>
      <c r="Y513" s="10">
        <v>86.84</v>
      </c>
      <c r="Z513" s="10">
        <v>87.34</v>
      </c>
      <c r="AA513" s="10">
        <v>0.21199999999999999</v>
      </c>
      <c r="AB513" s="10">
        <v>0.154</v>
      </c>
      <c r="AC513" s="10">
        <v>0.29799999999999999</v>
      </c>
      <c r="AD513" s="10">
        <v>0.15</v>
      </c>
      <c r="AE513" s="10">
        <v>0.38400000000000001</v>
      </c>
      <c r="AF513" s="10">
        <v>0.17599999999999999</v>
      </c>
      <c r="AG513" s="10">
        <v>0.33100000000000002</v>
      </c>
      <c r="AH513" s="10">
        <v>0.153</v>
      </c>
      <c r="AI513" s="10">
        <v>0.161</v>
      </c>
      <c r="AJ513" s="10">
        <v>0.55800000000000005</v>
      </c>
      <c r="AK513" s="10">
        <v>0.71499999999999997</v>
      </c>
      <c r="AL513" s="10">
        <v>8.0000000000000002E-3</v>
      </c>
      <c r="AM513" s="10">
        <v>1.7999999999999999E-2</v>
      </c>
      <c r="AN513" s="11">
        <v>0.83666670970000001</v>
      </c>
      <c r="AO513" s="12">
        <v>1.79950782223E-6</v>
      </c>
      <c r="AP513" s="13">
        <v>8.2660743225099996E-6</v>
      </c>
      <c r="AQ513" s="14">
        <v>1.6408268580000001</v>
      </c>
      <c r="AR513" s="15">
        <v>1.04069824774E-13</v>
      </c>
      <c r="AS513" s="16">
        <v>1.17418377082E-12</v>
      </c>
      <c r="AT513" s="11">
        <v>-2.8553547855999999</v>
      </c>
      <c r="AU513" s="12">
        <v>1.08172264841E-18</v>
      </c>
      <c r="AV513" s="13">
        <v>3.3775155394999999E-17</v>
      </c>
      <c r="AW513" s="14">
        <v>0.73644455949999998</v>
      </c>
      <c r="AX513" s="15">
        <v>9.9821489999999996E-4</v>
      </c>
      <c r="AY513" s="16">
        <v>4.3917284000000003E-3</v>
      </c>
      <c r="AZ513" s="11">
        <v>-3.7186998721000002</v>
      </c>
      <c r="BA513" s="12">
        <v>3.9691905012800002E-40</v>
      </c>
      <c r="BB513" s="13">
        <v>2.38351630475E-38</v>
      </c>
      <c r="BC513" s="14">
        <v>-4.5406019577999999</v>
      </c>
      <c r="BD513" s="15">
        <v>2.3703577005900001E-22</v>
      </c>
      <c r="BE513" s="13">
        <v>1.92034038211E-20</v>
      </c>
      <c r="BF513" s="17">
        <f t="shared" si="7"/>
        <v>0.71499999999999997</v>
      </c>
      <c r="BG513" s="9" t="s">
        <v>2603</v>
      </c>
    </row>
    <row r="514" spans="1:59" x14ac:dyDescent="0.25">
      <c r="A514" s="9" t="s">
        <v>2608</v>
      </c>
      <c r="B514" s="9" t="s">
        <v>2609</v>
      </c>
      <c r="C514" s="10" t="s">
        <v>2610</v>
      </c>
      <c r="D514" s="10" t="s">
        <v>2609</v>
      </c>
      <c r="E514" s="10" t="s">
        <v>2611</v>
      </c>
      <c r="F514" s="10" t="s">
        <v>105</v>
      </c>
      <c r="G514" s="10">
        <v>57182427</v>
      </c>
      <c r="H514" s="10">
        <v>57520300</v>
      </c>
      <c r="I514" s="10" t="s">
        <v>72</v>
      </c>
      <c r="J514" s="10">
        <v>337873</v>
      </c>
      <c r="K514" s="10">
        <v>1</v>
      </c>
      <c r="L514" s="10">
        <v>0</v>
      </c>
      <c r="M514" s="10" t="s">
        <v>2612</v>
      </c>
      <c r="N514" s="10">
        <v>1365.3</v>
      </c>
      <c r="O514" s="10">
        <v>1311.72</v>
      </c>
      <c r="P514" s="10">
        <v>1111.3900000000001</v>
      </c>
      <c r="Q514" s="10">
        <v>1421.18</v>
      </c>
      <c r="R514" s="10">
        <v>1222.58</v>
      </c>
      <c r="S514" s="10">
        <v>1539.28</v>
      </c>
      <c r="T514" s="10">
        <v>1242.3599999999999</v>
      </c>
      <c r="U514" s="10">
        <v>2020.02</v>
      </c>
      <c r="V514" s="10">
        <v>1942.22</v>
      </c>
      <c r="W514" s="10">
        <v>3673.71</v>
      </c>
      <c r="X514" s="10">
        <v>3439.53</v>
      </c>
      <c r="Y514" s="10">
        <v>542.76</v>
      </c>
      <c r="Z514" s="10">
        <v>699.81</v>
      </c>
      <c r="AA514" s="10">
        <v>2.1549999999999998</v>
      </c>
      <c r="AB514" s="10">
        <v>2.5609999999999999</v>
      </c>
      <c r="AC514" s="10">
        <v>2.3490000000000002</v>
      </c>
      <c r="AD514" s="10">
        <v>2.3959999999999999</v>
      </c>
      <c r="AE514" s="10">
        <v>1.9690000000000001</v>
      </c>
      <c r="AF514" s="10">
        <v>2.2210000000000001</v>
      </c>
      <c r="AG514" s="10">
        <v>1.881</v>
      </c>
      <c r="AH514" s="10">
        <v>2.5169999999999999</v>
      </c>
      <c r="AI514" s="10">
        <v>2.8109999999999999</v>
      </c>
      <c r="AJ514" s="10">
        <v>1.0129999999999999</v>
      </c>
      <c r="AK514" s="10">
        <v>1.054</v>
      </c>
      <c r="AL514" s="10">
        <v>0.7</v>
      </c>
      <c r="AM514" s="10">
        <v>1.3640000000000001</v>
      </c>
      <c r="AN514" s="11">
        <v>-0.83437423219999995</v>
      </c>
      <c r="AO514" s="12">
        <v>3.00453546005E-6</v>
      </c>
      <c r="AP514" s="13">
        <v>1.334087798E-5</v>
      </c>
      <c r="AQ514" s="14">
        <v>0.70995666170000005</v>
      </c>
      <c r="AR514" s="15">
        <v>7.1264660000000004E-4</v>
      </c>
      <c r="AS514" s="16">
        <v>2.1615682000000001E-3</v>
      </c>
      <c r="AT514" s="11">
        <v>-1.7895384682</v>
      </c>
      <c r="AU514" s="12">
        <v>1.8252120132E-11</v>
      </c>
      <c r="AV514" s="13">
        <v>2.6277487149000002E-10</v>
      </c>
      <c r="AW514" s="14">
        <v>1.4746604927</v>
      </c>
      <c r="AX514" s="15">
        <v>3.7935875050099998E-13</v>
      </c>
      <c r="AY514" s="16">
        <v>8.8258119498500003E-12</v>
      </c>
      <c r="AZ514" s="11">
        <v>-0.98766669240000005</v>
      </c>
      <c r="BA514" s="12">
        <v>4.9123707271800002E-5</v>
      </c>
      <c r="BB514" s="13">
        <v>2.2116980000000001E-4</v>
      </c>
      <c r="BC514" s="14">
        <v>-2.5497521693</v>
      </c>
      <c r="BD514" s="15">
        <v>1.0000000000000001E-9</v>
      </c>
      <c r="BE514" s="13">
        <v>1.4820975599399999E-8</v>
      </c>
      <c r="BF514" s="17">
        <f t="shared" ref="BF514:BF564" si="8">MAX(AA514:AM514)</f>
        <v>2.8109999999999999</v>
      </c>
      <c r="BG514" s="9" t="s">
        <v>2608</v>
      </c>
    </row>
    <row r="515" spans="1:59" x14ac:dyDescent="0.25">
      <c r="A515" s="9" t="s">
        <v>2613</v>
      </c>
      <c r="B515" s="9" t="s">
        <v>2614</v>
      </c>
      <c r="C515" s="10" t="s">
        <v>2615</v>
      </c>
      <c r="D515" s="10" t="s">
        <v>2614</v>
      </c>
      <c r="E515" s="10" t="s">
        <v>2616</v>
      </c>
      <c r="F515" s="10" t="s">
        <v>175</v>
      </c>
      <c r="G515" s="10">
        <v>17549726</v>
      </c>
      <c r="H515" s="10">
        <v>17555179</v>
      </c>
      <c r="I515" s="10" t="s">
        <v>64</v>
      </c>
      <c r="J515" s="10">
        <v>5453</v>
      </c>
      <c r="K515" s="10">
        <v>1</v>
      </c>
      <c r="L515" s="10">
        <v>0</v>
      </c>
      <c r="M515" s="10" t="s">
        <v>2617</v>
      </c>
      <c r="N515" s="10">
        <v>179.53</v>
      </c>
      <c r="O515" s="10">
        <v>178.1</v>
      </c>
      <c r="P515" s="10">
        <v>38.89</v>
      </c>
      <c r="Q515" s="10">
        <v>284.08999999999997</v>
      </c>
      <c r="R515" s="10">
        <v>33.86</v>
      </c>
      <c r="S515" s="10">
        <v>296.69</v>
      </c>
      <c r="T515" s="10">
        <v>68.63</v>
      </c>
      <c r="U515" s="10">
        <v>246.58</v>
      </c>
      <c r="V515" s="10">
        <v>283.89</v>
      </c>
      <c r="W515" s="10">
        <v>9.9499999999999993</v>
      </c>
      <c r="X515" s="10">
        <v>10.74</v>
      </c>
      <c r="Y515" s="10">
        <v>54.28</v>
      </c>
      <c r="Z515" s="10">
        <v>58.59</v>
      </c>
      <c r="AA515" s="10">
        <v>2.0030000000000001</v>
      </c>
      <c r="AB515" s="10">
        <v>1.7430000000000001</v>
      </c>
      <c r="AC515" s="10">
        <v>0.32200000000000001</v>
      </c>
      <c r="AD515" s="10">
        <v>3.1850000000000001</v>
      </c>
      <c r="AE515" s="10">
        <v>0.33</v>
      </c>
      <c r="AF515" s="10">
        <v>3.6459999999999999</v>
      </c>
      <c r="AG515" s="10">
        <v>0.63400000000000001</v>
      </c>
      <c r="AH515" s="10">
        <v>2.3660000000000001</v>
      </c>
      <c r="AI515" s="10">
        <v>3.1179999999999999</v>
      </c>
      <c r="AJ515" s="10">
        <v>9.6000000000000002E-2</v>
      </c>
      <c r="AK515" s="10">
        <v>0.10299999999999999</v>
      </c>
      <c r="AL515" s="10">
        <v>0.159</v>
      </c>
      <c r="AM515" s="10">
        <v>0.36199999999999999</v>
      </c>
      <c r="AN515" s="11">
        <v>-2.7884884376999999</v>
      </c>
      <c r="AO515" s="12">
        <v>1.7675697646399999E-18</v>
      </c>
      <c r="AP515" s="13">
        <v>2.78328711128E-17</v>
      </c>
      <c r="AQ515" s="14">
        <v>-4.9955039643000001</v>
      </c>
      <c r="AR515" s="15">
        <v>8.2825374759900006E-27</v>
      </c>
      <c r="AS515" s="16">
        <v>2.8034700087100001E-25</v>
      </c>
      <c r="AT515" s="11">
        <v>-2.5381280041999998</v>
      </c>
      <c r="AU515" s="12">
        <v>5.36583746106E-11</v>
      </c>
      <c r="AV515" s="13">
        <v>7.3798456653000003E-10</v>
      </c>
      <c r="AW515" s="14">
        <v>-2.2702191211999998</v>
      </c>
      <c r="AX515" s="15">
        <v>3.4487142031000002E-5</v>
      </c>
      <c r="AY515" s="16">
        <v>2.1814769999999999E-4</v>
      </c>
      <c r="AZ515" s="11">
        <v>0.21350680050000001</v>
      </c>
      <c r="BA515" s="12">
        <v>0.65696697380000002</v>
      </c>
      <c r="BB515" s="13">
        <v>0.87571078440000005</v>
      </c>
      <c r="BC515" s="14">
        <v>2.3991894191999998</v>
      </c>
      <c r="BD515" s="15">
        <v>4.5994779999999999E-4</v>
      </c>
      <c r="BE515" s="13">
        <v>2.5423396E-3</v>
      </c>
      <c r="BF515" s="17">
        <f t="shared" si="8"/>
        <v>3.6459999999999999</v>
      </c>
      <c r="BG515" s="9" t="s">
        <v>2613</v>
      </c>
    </row>
    <row r="516" spans="1:59" x14ac:dyDescent="0.25">
      <c r="A516" s="9" t="s">
        <v>2618</v>
      </c>
      <c r="B516" s="9" t="s">
        <v>2619</v>
      </c>
      <c r="C516" s="10" t="s">
        <v>2620</v>
      </c>
      <c r="D516" s="10" t="s">
        <v>2619</v>
      </c>
      <c r="E516" s="10" t="s">
        <v>2621</v>
      </c>
      <c r="F516" s="10" t="s">
        <v>408</v>
      </c>
      <c r="G516" s="10">
        <v>48181999</v>
      </c>
      <c r="H516" s="10">
        <v>48370384</v>
      </c>
      <c r="I516" s="10" t="s">
        <v>64</v>
      </c>
      <c r="J516" s="10">
        <v>188385</v>
      </c>
      <c r="K516" s="10">
        <v>1</v>
      </c>
      <c r="L516" s="10">
        <v>0</v>
      </c>
      <c r="M516" s="10" t="s">
        <v>136</v>
      </c>
      <c r="N516" s="10">
        <v>127.93</v>
      </c>
      <c r="O516" s="10">
        <v>95.28</v>
      </c>
      <c r="P516" s="10">
        <v>2194.36</v>
      </c>
      <c r="Q516" s="10">
        <v>870.3</v>
      </c>
      <c r="R516" s="10">
        <v>2596.88</v>
      </c>
      <c r="S516" s="10">
        <v>854.45</v>
      </c>
      <c r="T516" s="10">
        <v>2377.0500000000002</v>
      </c>
      <c r="U516" s="10">
        <v>545.74</v>
      </c>
      <c r="V516" s="10">
        <v>555.1</v>
      </c>
      <c r="W516" s="10">
        <v>2111.25</v>
      </c>
      <c r="X516" s="10">
        <v>1790.18</v>
      </c>
      <c r="Y516" s="10">
        <v>43.42</v>
      </c>
      <c r="Z516" s="10">
        <v>68.540000000000006</v>
      </c>
      <c r="AA516" s="10">
        <v>4.1000000000000002E-2</v>
      </c>
      <c r="AB516" s="10">
        <v>2.7E-2</v>
      </c>
      <c r="AC516" s="10">
        <v>0.52600000000000002</v>
      </c>
      <c r="AD516" s="10">
        <v>0.28199999999999997</v>
      </c>
      <c r="AE516" s="10">
        <v>0.73299999999999998</v>
      </c>
      <c r="AF516" s="10">
        <v>0.30399999999999999</v>
      </c>
      <c r="AG516" s="10">
        <v>0.63600000000000001</v>
      </c>
      <c r="AH516" s="10">
        <v>0.152</v>
      </c>
      <c r="AI516" s="10">
        <v>0.17699999999999999</v>
      </c>
      <c r="AJ516" s="10">
        <v>0.58899999999999997</v>
      </c>
      <c r="AK516" s="10">
        <v>0.498</v>
      </c>
      <c r="AL516" s="10">
        <v>4.0000000000000001E-3</v>
      </c>
      <c r="AM516" s="10">
        <v>1.2E-2</v>
      </c>
      <c r="AN516" s="11">
        <v>1.8160927801</v>
      </c>
      <c r="AO516" s="12">
        <v>7.1270579999999995E-4</v>
      </c>
      <c r="AP516" s="13">
        <v>2.1317337E-3</v>
      </c>
      <c r="AQ516" s="14">
        <v>1.4896998420000001</v>
      </c>
      <c r="AR516" s="15">
        <v>1.7837136100000001E-2</v>
      </c>
      <c r="AS516" s="16">
        <v>3.9803952199999999E-2</v>
      </c>
      <c r="AT516" s="11">
        <v>-3.5914853172000001</v>
      </c>
      <c r="AU516" s="12">
        <v>1.0049229999999999E-4</v>
      </c>
      <c r="AV516" s="13">
        <v>4.8378709999999999E-4</v>
      </c>
      <c r="AW516" s="14">
        <v>-0.39619797979999999</v>
      </c>
      <c r="AX516" s="15">
        <v>7.19844813E-2</v>
      </c>
      <c r="AY516" s="16">
        <v>0.16597769039999999</v>
      </c>
      <c r="AZ516" s="11">
        <v>-5.3229525026999998</v>
      </c>
      <c r="BA516" s="12">
        <v>3.33988455137E-63</v>
      </c>
      <c r="BB516" s="13">
        <v>6.4862452957600002E-61</v>
      </c>
      <c r="BC516" s="14">
        <v>-5.0540040106999999</v>
      </c>
      <c r="BD516" s="15">
        <v>2.1304018255100002E-24</v>
      </c>
      <c r="BE516" s="13">
        <v>2.3058021022900002E-22</v>
      </c>
      <c r="BF516" s="17">
        <f t="shared" si="8"/>
        <v>0.73299999999999998</v>
      </c>
      <c r="BG516" s="9" t="s">
        <v>2618</v>
      </c>
    </row>
    <row r="517" spans="1:59" x14ac:dyDescent="0.25">
      <c r="A517" s="9" t="s">
        <v>2622</v>
      </c>
      <c r="B517" s="9" t="s">
        <v>2623</v>
      </c>
      <c r="C517" s="10" t="s">
        <v>2624</v>
      </c>
      <c r="D517" s="10" t="s">
        <v>2623</v>
      </c>
      <c r="E517" s="10" t="s">
        <v>2625</v>
      </c>
      <c r="F517" s="10" t="s">
        <v>112</v>
      </c>
      <c r="G517" s="10">
        <v>3447975</v>
      </c>
      <c r="H517" s="10">
        <v>3528060</v>
      </c>
      <c r="I517" s="10" t="s">
        <v>64</v>
      </c>
      <c r="J517" s="10">
        <v>80085</v>
      </c>
      <c r="K517" s="10">
        <v>1</v>
      </c>
      <c r="L517" s="10">
        <v>0</v>
      </c>
      <c r="M517" s="10" t="s">
        <v>2626</v>
      </c>
      <c r="N517" s="10">
        <v>29.03</v>
      </c>
      <c r="O517" s="10">
        <v>36.51</v>
      </c>
      <c r="P517" s="10">
        <v>441.27</v>
      </c>
      <c r="Q517" s="10">
        <v>26.68</v>
      </c>
      <c r="R517" s="10">
        <v>343.58</v>
      </c>
      <c r="S517" s="10">
        <v>21.8</v>
      </c>
      <c r="T517" s="10">
        <v>430.69</v>
      </c>
      <c r="U517" s="10">
        <v>29.31</v>
      </c>
      <c r="V517" s="10">
        <v>32.32</v>
      </c>
      <c r="W517" s="10">
        <v>786.21</v>
      </c>
      <c r="X517" s="10">
        <v>459.48</v>
      </c>
      <c r="Y517" s="10">
        <v>27.14</v>
      </c>
      <c r="Z517" s="10">
        <v>34.270000000000003</v>
      </c>
      <c r="AA517" s="10">
        <v>2.1999999999999999E-2</v>
      </c>
      <c r="AB517" s="10">
        <v>2.4E-2</v>
      </c>
      <c r="AC517" s="10">
        <v>0.249</v>
      </c>
      <c r="AD517" s="10">
        <v>0.02</v>
      </c>
      <c r="AE517" s="10">
        <v>0.22800000000000001</v>
      </c>
      <c r="AF517" s="10">
        <v>1.7999999999999999E-2</v>
      </c>
      <c r="AG517" s="10">
        <v>0.27100000000000002</v>
      </c>
      <c r="AH517" s="10">
        <v>1.9E-2</v>
      </c>
      <c r="AI517" s="10">
        <v>2.4E-2</v>
      </c>
      <c r="AJ517" s="10">
        <v>0.51600000000000001</v>
      </c>
      <c r="AK517" s="10">
        <v>0.3</v>
      </c>
      <c r="AL517" s="10">
        <v>5.0000000000000001E-3</v>
      </c>
      <c r="AM517" s="10">
        <v>1.4E-2</v>
      </c>
      <c r="AN517" s="11">
        <v>3.3772135093000002</v>
      </c>
      <c r="AO517" s="12">
        <v>1.3129691616700001E-54</v>
      </c>
      <c r="AP517" s="13">
        <v>2.0544591173700001E-52</v>
      </c>
      <c r="AQ517" s="14">
        <v>3.9642849694</v>
      </c>
      <c r="AR517" s="15">
        <v>7.49984846608E-42</v>
      </c>
      <c r="AS517" s="16">
        <v>6.1672177341300002E-40</v>
      </c>
      <c r="AT517" s="11">
        <v>-0.28268826959999999</v>
      </c>
      <c r="AU517" s="12">
        <v>0.45801863390000003</v>
      </c>
      <c r="AV517" s="13">
        <v>0.66107549300000001</v>
      </c>
      <c r="AW517" s="14">
        <v>0.51487258410000003</v>
      </c>
      <c r="AX517" s="15">
        <v>7.1674344599999995E-2</v>
      </c>
      <c r="AY517" s="16">
        <v>0.16540186909999999</v>
      </c>
      <c r="AZ517" s="11">
        <v>-3.6702062069000001</v>
      </c>
      <c r="BA517" s="12">
        <v>1.2449700799899999E-26</v>
      </c>
      <c r="BB517" s="13">
        <v>3.5474522060800001E-25</v>
      </c>
      <c r="BC517" s="14">
        <v>-4.3006588082999997</v>
      </c>
      <c r="BD517" s="15">
        <v>2.2199994257599998E-14</v>
      </c>
      <c r="BE517" s="13">
        <v>6.3125902674599997E-13</v>
      </c>
      <c r="BF517" s="17">
        <f t="shared" si="8"/>
        <v>0.51600000000000001</v>
      </c>
      <c r="BG517" s="9" t="s">
        <v>2622</v>
      </c>
    </row>
    <row r="518" spans="1:59" x14ac:dyDescent="0.25">
      <c r="A518" s="9" t="s">
        <v>2627</v>
      </c>
      <c r="B518" s="9" t="s">
        <v>2628</v>
      </c>
      <c r="C518" s="10" t="s">
        <v>2629</v>
      </c>
      <c r="D518" s="10" t="s">
        <v>2628</v>
      </c>
      <c r="E518" s="10" t="s">
        <v>2630</v>
      </c>
      <c r="F518" s="10" t="s">
        <v>112</v>
      </c>
      <c r="G518" s="10">
        <v>151512784</v>
      </c>
      <c r="H518" s="10">
        <v>151561150</v>
      </c>
      <c r="I518" s="10" t="s">
        <v>72</v>
      </c>
      <c r="J518" s="10">
        <v>48366</v>
      </c>
      <c r="K518" s="10">
        <v>1</v>
      </c>
      <c r="L518" s="10">
        <v>0</v>
      </c>
      <c r="M518" s="10" t="s">
        <v>2631</v>
      </c>
      <c r="N518" s="10">
        <v>2653.19</v>
      </c>
      <c r="O518" s="10">
        <v>2435.5300000000002</v>
      </c>
      <c r="P518" s="10">
        <v>2801.66</v>
      </c>
      <c r="Q518" s="10">
        <v>1756.47</v>
      </c>
      <c r="R518" s="10">
        <v>2575.56</v>
      </c>
      <c r="S518" s="10">
        <v>1848.2</v>
      </c>
      <c r="T518" s="10">
        <v>2382.9699999999998</v>
      </c>
      <c r="U518" s="10">
        <v>1849.32</v>
      </c>
      <c r="V518" s="10">
        <v>1699.52</v>
      </c>
      <c r="W518" s="10">
        <v>430.78</v>
      </c>
      <c r="X518" s="10">
        <v>455.9</v>
      </c>
      <c r="Y518" s="10">
        <v>1628.29</v>
      </c>
      <c r="Z518" s="10">
        <v>1421.73</v>
      </c>
      <c r="AA518" s="10">
        <v>3.3380000000000001</v>
      </c>
      <c r="AB518" s="10">
        <v>2.6869999999999998</v>
      </c>
      <c r="AC518" s="10">
        <v>2.6139999999999999</v>
      </c>
      <c r="AD518" s="10">
        <v>2.2200000000000002</v>
      </c>
      <c r="AE518" s="10">
        <v>2.831</v>
      </c>
      <c r="AF518" s="10">
        <v>2.5609999999999999</v>
      </c>
      <c r="AG518" s="10">
        <v>2.4830000000000001</v>
      </c>
      <c r="AH518" s="10">
        <v>2.0009999999999999</v>
      </c>
      <c r="AI518" s="10">
        <v>2.105</v>
      </c>
      <c r="AJ518" s="10">
        <v>0.46800000000000003</v>
      </c>
      <c r="AK518" s="10">
        <v>0.49399999999999999</v>
      </c>
      <c r="AL518" s="10">
        <v>0.53800000000000003</v>
      </c>
      <c r="AM518" s="10">
        <v>0.98899999999999999</v>
      </c>
      <c r="AN518" s="11">
        <v>-8.7272514499999995E-2</v>
      </c>
      <c r="AO518" s="12">
        <v>0.68238449859999994</v>
      </c>
      <c r="AP518" s="13">
        <v>0.84508772669999999</v>
      </c>
      <c r="AQ518" s="14">
        <v>-2.6608867691000002</v>
      </c>
      <c r="AR518" s="15">
        <v>3.2170015272699999E-17</v>
      </c>
      <c r="AS518" s="16">
        <v>4.9684801365599997E-16</v>
      </c>
      <c r="AT518" s="11">
        <v>-0.89198276720000003</v>
      </c>
      <c r="AU518" s="12">
        <v>1.4559404000000001E-3</v>
      </c>
      <c r="AV518" s="13">
        <v>5.2791334999999998E-3</v>
      </c>
      <c r="AW518" s="14">
        <v>-2.6446039298000001</v>
      </c>
      <c r="AX518" s="15">
        <v>1.3454812423999999E-28</v>
      </c>
      <c r="AY518" s="16">
        <v>1.3696398832999999E-26</v>
      </c>
      <c r="AZ518" s="11">
        <v>-0.85020542139999999</v>
      </c>
      <c r="BA518" s="12">
        <v>7.1225159324999994E-5</v>
      </c>
      <c r="BB518" s="13">
        <v>3.1135990000000002E-4</v>
      </c>
      <c r="BC518" s="14">
        <v>1.7196209004</v>
      </c>
      <c r="BD518" s="15">
        <v>7.1869396680699997E-6</v>
      </c>
      <c r="BE518" s="13">
        <v>5.9659662018000002E-5</v>
      </c>
      <c r="BF518" s="17">
        <f t="shared" si="8"/>
        <v>3.3380000000000001</v>
      </c>
      <c r="BG518" s="9" t="s">
        <v>2627</v>
      </c>
    </row>
    <row r="519" spans="1:59" x14ac:dyDescent="0.25">
      <c r="A519" s="9" t="s">
        <v>2632</v>
      </c>
      <c r="B519" s="9" t="s">
        <v>2633</v>
      </c>
      <c r="C519" s="10" t="s">
        <v>2634</v>
      </c>
      <c r="D519" s="10" t="s">
        <v>2633</v>
      </c>
      <c r="E519" s="10" t="s">
        <v>2635</v>
      </c>
      <c r="F519" s="10" t="s">
        <v>408</v>
      </c>
      <c r="G519" s="10">
        <v>54413549</v>
      </c>
      <c r="H519" s="10">
        <v>54420113</v>
      </c>
      <c r="I519" s="10" t="s">
        <v>64</v>
      </c>
      <c r="J519" s="10">
        <v>6564</v>
      </c>
      <c r="K519" s="10">
        <v>1</v>
      </c>
      <c r="L519" s="10">
        <v>0</v>
      </c>
      <c r="M519" s="10" t="s">
        <v>2636</v>
      </c>
      <c r="N519" s="10">
        <v>31.18</v>
      </c>
      <c r="O519" s="10">
        <v>17.809999999999999</v>
      </c>
      <c r="P519" s="10">
        <v>342.54</v>
      </c>
      <c r="Q519" s="10">
        <v>13.7</v>
      </c>
      <c r="R519" s="10">
        <v>342.32</v>
      </c>
      <c r="S519" s="10">
        <v>10.63</v>
      </c>
      <c r="T519" s="10">
        <v>285.14999999999998</v>
      </c>
      <c r="U519" s="10">
        <v>38.799999999999997</v>
      </c>
      <c r="V519" s="10">
        <v>26.61</v>
      </c>
      <c r="W519" s="10">
        <v>257.33</v>
      </c>
      <c r="X519" s="10">
        <v>63.25</v>
      </c>
      <c r="Y519" s="10">
        <v>27.14</v>
      </c>
      <c r="Z519" s="10">
        <v>25.43</v>
      </c>
      <c r="AA519" s="10">
        <v>0.28899999999999998</v>
      </c>
      <c r="AB519" s="10">
        <v>0.14499999999999999</v>
      </c>
      <c r="AC519" s="10">
        <v>2.355</v>
      </c>
      <c r="AD519" s="10">
        <v>0.128</v>
      </c>
      <c r="AE519" s="10">
        <v>2.7730000000000001</v>
      </c>
      <c r="AF519" s="10">
        <v>0.109</v>
      </c>
      <c r="AG519" s="10">
        <v>2.19</v>
      </c>
      <c r="AH519" s="10">
        <v>0.309</v>
      </c>
      <c r="AI519" s="10">
        <v>0.24299999999999999</v>
      </c>
      <c r="AJ519" s="10">
        <v>2.06</v>
      </c>
      <c r="AK519" s="10">
        <v>0.505</v>
      </c>
      <c r="AL519" s="10">
        <v>6.6000000000000003E-2</v>
      </c>
      <c r="AM519" s="10">
        <v>0.13</v>
      </c>
      <c r="AN519" s="11">
        <v>3.4171217921000001</v>
      </c>
      <c r="AO519" s="12">
        <v>1.21855536774E-25</v>
      </c>
      <c r="AP519" s="13">
        <v>3.3569116332799999E-24</v>
      </c>
      <c r="AQ519" s="14">
        <v>2.3579662664000001</v>
      </c>
      <c r="AR519" s="15">
        <v>9.1162504056900005E-6</v>
      </c>
      <c r="AS519" s="16">
        <v>3.8743703370799997E-5</v>
      </c>
      <c r="AT519" s="11">
        <v>-0.24003719630000001</v>
      </c>
      <c r="AU519" s="12">
        <v>0.7244932275</v>
      </c>
      <c r="AV519" s="13">
        <v>0.91452533300000005</v>
      </c>
      <c r="AW519" s="14">
        <v>-1.1270883235</v>
      </c>
      <c r="AX519" s="15">
        <v>3.1136192E-2</v>
      </c>
      <c r="AY519" s="16">
        <v>8.3506596099999997E-2</v>
      </c>
      <c r="AZ519" s="11">
        <v>-3.6762026036000002</v>
      </c>
      <c r="BA519" s="12">
        <v>3.03655259938E-24</v>
      </c>
      <c r="BB519" s="13">
        <v>7.5045053996999995E-23</v>
      </c>
      <c r="BC519" s="14">
        <v>-2.6453379519000002</v>
      </c>
      <c r="BD519" s="15">
        <v>9.1574310000000004E-4</v>
      </c>
      <c r="BE519" s="13">
        <v>4.6791925999999998E-3</v>
      </c>
      <c r="BF519" s="17">
        <f t="shared" si="8"/>
        <v>2.7730000000000001</v>
      </c>
      <c r="BG519" s="9" t="s">
        <v>2632</v>
      </c>
    </row>
    <row r="520" spans="1:59" x14ac:dyDescent="0.25">
      <c r="A520" s="9" t="s">
        <v>2637</v>
      </c>
      <c r="B520" s="9" t="s">
        <v>2638</v>
      </c>
      <c r="C520" s="10" t="s">
        <v>2639</v>
      </c>
      <c r="D520" s="10" t="s">
        <v>2638</v>
      </c>
      <c r="E520" s="10" t="s">
        <v>2640</v>
      </c>
      <c r="F520" s="10" t="s">
        <v>112</v>
      </c>
      <c r="G520" s="10">
        <v>37945362</v>
      </c>
      <c r="H520" s="10">
        <v>37980355</v>
      </c>
      <c r="I520" s="10" t="s">
        <v>64</v>
      </c>
      <c r="J520" s="10">
        <v>34993</v>
      </c>
      <c r="K520" s="10">
        <v>1</v>
      </c>
      <c r="L520" s="10">
        <v>0</v>
      </c>
      <c r="M520" s="10" t="s">
        <v>2641</v>
      </c>
      <c r="N520" s="10">
        <v>295.64</v>
      </c>
      <c r="O520" s="10">
        <v>354.42</v>
      </c>
      <c r="P520" s="10">
        <v>207.92</v>
      </c>
      <c r="Q520" s="10">
        <v>469.4</v>
      </c>
      <c r="R520" s="10">
        <v>176.8</v>
      </c>
      <c r="S520" s="10">
        <v>481.72</v>
      </c>
      <c r="T520" s="10">
        <v>150.27000000000001</v>
      </c>
      <c r="U520" s="10">
        <v>492.29</v>
      </c>
      <c r="V520" s="10">
        <v>589.32000000000005</v>
      </c>
      <c r="W520" s="10">
        <v>233.16</v>
      </c>
      <c r="X520" s="10">
        <v>391.45</v>
      </c>
      <c r="Y520" s="10">
        <v>645.89</v>
      </c>
      <c r="Z520" s="10">
        <v>810.37</v>
      </c>
      <c r="AA520" s="10">
        <v>0.51400000000000001</v>
      </c>
      <c r="AB520" s="10">
        <v>0.54</v>
      </c>
      <c r="AC520" s="10">
        <v>0.26800000000000002</v>
      </c>
      <c r="AD520" s="10">
        <v>0.82</v>
      </c>
      <c r="AE520" s="10">
        <v>0.26900000000000002</v>
      </c>
      <c r="AF520" s="10">
        <v>0.92200000000000004</v>
      </c>
      <c r="AG520" s="10">
        <v>0.216</v>
      </c>
      <c r="AH520" s="10">
        <v>0.73599999999999999</v>
      </c>
      <c r="AI520" s="10">
        <v>1.0089999999999999</v>
      </c>
      <c r="AJ520" s="10">
        <v>0.35</v>
      </c>
      <c r="AK520" s="10">
        <v>0.58599999999999997</v>
      </c>
      <c r="AL520" s="10">
        <v>0.29499999999999998</v>
      </c>
      <c r="AM520" s="10">
        <v>0.77900000000000003</v>
      </c>
      <c r="AN520" s="11">
        <v>-1.7439002222</v>
      </c>
      <c r="AO520" s="12">
        <v>1.24467705851E-12</v>
      </c>
      <c r="AP520" s="13">
        <v>1.17893434429E-11</v>
      </c>
      <c r="AQ520" s="14">
        <v>-0.9582733349</v>
      </c>
      <c r="AR520" s="15">
        <v>3.1508973999999999E-3</v>
      </c>
      <c r="AS520" s="16">
        <v>8.4184822000000006E-3</v>
      </c>
      <c r="AT520" s="11">
        <v>0.26797928440000002</v>
      </c>
      <c r="AU520" s="12">
        <v>0.33195674679999998</v>
      </c>
      <c r="AV520" s="13">
        <v>0.51815377070000002</v>
      </c>
      <c r="AW520" s="14">
        <v>0.71477821220000004</v>
      </c>
      <c r="AX520" s="15">
        <v>2.3567795900000001E-2</v>
      </c>
      <c r="AY520" s="16">
        <v>6.6122638900000003E-2</v>
      </c>
      <c r="AZ520" s="11">
        <v>1.9751341618</v>
      </c>
      <c r="BA520" s="12">
        <v>2.5954626442E-13</v>
      </c>
      <c r="BB520" s="13">
        <v>2.97494991989E-12</v>
      </c>
      <c r="BC520" s="14">
        <v>1.1811231044999999</v>
      </c>
      <c r="BD520" s="15">
        <v>9.7277591000000004E-3</v>
      </c>
      <c r="BE520" s="13">
        <v>3.6016120399999997E-2</v>
      </c>
      <c r="BF520" s="17">
        <f t="shared" si="8"/>
        <v>1.0089999999999999</v>
      </c>
      <c r="BG520" s="9" t="s">
        <v>2637</v>
      </c>
    </row>
    <row r="521" spans="1:59" x14ac:dyDescent="0.25">
      <c r="A521" s="9" t="s">
        <v>2642</v>
      </c>
      <c r="B521" s="9" t="s">
        <v>2643</v>
      </c>
      <c r="C521" s="10" t="s">
        <v>2644</v>
      </c>
      <c r="D521" s="10" t="s">
        <v>2643</v>
      </c>
      <c r="E521" s="10" t="s">
        <v>2645</v>
      </c>
      <c r="F521" s="10" t="s">
        <v>79</v>
      </c>
      <c r="G521" s="10">
        <v>46757399</v>
      </c>
      <c r="H521" s="10">
        <v>46867829</v>
      </c>
      <c r="I521" s="10" t="s">
        <v>64</v>
      </c>
      <c r="J521" s="10">
        <v>110430</v>
      </c>
      <c r="K521" s="10">
        <v>1</v>
      </c>
      <c r="L521" s="10">
        <v>0</v>
      </c>
      <c r="M521" s="10" t="s">
        <v>2646</v>
      </c>
      <c r="N521" s="10">
        <v>947.11</v>
      </c>
      <c r="O521" s="10">
        <v>955.51</v>
      </c>
      <c r="P521" s="10">
        <v>1277.43</v>
      </c>
      <c r="Q521" s="10">
        <v>894.1</v>
      </c>
      <c r="R521" s="10">
        <v>1276.5</v>
      </c>
      <c r="S521" s="10">
        <v>925.17</v>
      </c>
      <c r="T521" s="10">
        <v>1281.4100000000001</v>
      </c>
      <c r="U521" s="10">
        <v>1157.01</v>
      </c>
      <c r="V521" s="10">
        <v>1155.19</v>
      </c>
      <c r="W521" s="10">
        <v>2549.13</v>
      </c>
      <c r="X521" s="10">
        <v>2070.64</v>
      </c>
      <c r="Y521" s="10">
        <v>938.98</v>
      </c>
      <c r="Z521" s="10">
        <v>741.82</v>
      </c>
      <c r="AA521" s="10">
        <v>0.52200000000000002</v>
      </c>
      <c r="AB521" s="10">
        <v>0.46200000000000002</v>
      </c>
      <c r="AC521" s="10">
        <v>0.52200000000000002</v>
      </c>
      <c r="AD521" s="10">
        <v>0.495</v>
      </c>
      <c r="AE521" s="10">
        <v>0.61499999999999999</v>
      </c>
      <c r="AF521" s="10">
        <v>0.56100000000000005</v>
      </c>
      <c r="AG521" s="10">
        <v>0.58499999999999996</v>
      </c>
      <c r="AH521" s="10">
        <v>0.54800000000000004</v>
      </c>
      <c r="AI521" s="10">
        <v>0.627</v>
      </c>
      <c r="AJ521" s="10">
        <v>1.2130000000000001</v>
      </c>
      <c r="AK521" s="10">
        <v>0.98199999999999998</v>
      </c>
      <c r="AL521" s="10">
        <v>0.13600000000000001</v>
      </c>
      <c r="AM521" s="10">
        <v>0.22600000000000001</v>
      </c>
      <c r="AN521" s="11">
        <v>-6.8710764699999996E-2</v>
      </c>
      <c r="AO521" s="12">
        <v>0.65569448159999999</v>
      </c>
      <c r="AP521" s="13">
        <v>0.82993877670000005</v>
      </c>
      <c r="AQ521" s="14">
        <v>0.75290802050000005</v>
      </c>
      <c r="AR521" s="15">
        <v>1.1213E-4</v>
      </c>
      <c r="AS521" s="16">
        <v>3.9711020000000001E-4</v>
      </c>
      <c r="AT521" s="11">
        <v>-0.72759166730000002</v>
      </c>
      <c r="AU521" s="12">
        <v>1.0378687E-3</v>
      </c>
      <c r="AV521" s="13">
        <v>3.9006255999999998E-3</v>
      </c>
      <c r="AW521" s="14">
        <v>0.75015094049999997</v>
      </c>
      <c r="AX521" s="15">
        <v>3.1393600000000001E-4</v>
      </c>
      <c r="AY521" s="16">
        <v>1.5764735000000001E-3</v>
      </c>
      <c r="AZ521" s="11">
        <v>-0.70438515420000003</v>
      </c>
      <c r="BA521" s="12">
        <v>9.4562349999999999E-4</v>
      </c>
      <c r="BB521" s="13">
        <v>3.3698603999999998E-3</v>
      </c>
      <c r="BC521" s="14">
        <v>-1.5275369471</v>
      </c>
      <c r="BD521" s="15">
        <v>8.4016158219999998E-5</v>
      </c>
      <c r="BE521" s="13">
        <v>5.5718439999999998E-4</v>
      </c>
      <c r="BF521" s="17">
        <f t="shared" si="8"/>
        <v>1.2130000000000001</v>
      </c>
      <c r="BG521" s="9" t="s">
        <v>2642</v>
      </c>
    </row>
    <row r="522" spans="1:59" x14ac:dyDescent="0.25">
      <c r="A522" s="9" t="s">
        <v>2647</v>
      </c>
      <c r="B522" s="9" t="s">
        <v>2648</v>
      </c>
      <c r="C522" s="10" t="s">
        <v>2649</v>
      </c>
      <c r="D522" s="10" t="s">
        <v>2648</v>
      </c>
      <c r="E522" s="10" t="s">
        <v>2650</v>
      </c>
      <c r="F522" s="10" t="s">
        <v>297</v>
      </c>
      <c r="G522" s="10">
        <v>184906299</v>
      </c>
      <c r="H522" s="10">
        <v>184971837</v>
      </c>
      <c r="I522" s="10" t="s">
        <v>64</v>
      </c>
      <c r="J522" s="10">
        <v>65538</v>
      </c>
      <c r="K522" s="10">
        <v>1</v>
      </c>
      <c r="L522" s="10">
        <v>0</v>
      </c>
      <c r="M522" s="10" t="s">
        <v>2651</v>
      </c>
      <c r="N522" s="10">
        <v>79.55</v>
      </c>
      <c r="O522" s="10">
        <v>54.32</v>
      </c>
      <c r="P522" s="10">
        <v>234.84</v>
      </c>
      <c r="Q522" s="10">
        <v>881.12</v>
      </c>
      <c r="R522" s="10">
        <v>377.43</v>
      </c>
      <c r="S522" s="10">
        <v>896.98</v>
      </c>
      <c r="T522" s="10">
        <v>345.49</v>
      </c>
      <c r="U522" s="10">
        <v>362.97</v>
      </c>
      <c r="V522" s="10">
        <v>413.16</v>
      </c>
      <c r="W522" s="10">
        <v>167.76</v>
      </c>
      <c r="X522" s="10">
        <v>114.57</v>
      </c>
      <c r="Y522" s="10">
        <v>521.04999999999995</v>
      </c>
      <c r="Z522" s="10">
        <v>1102.23</v>
      </c>
      <c r="AA522" s="10">
        <v>7.3999999999999996E-2</v>
      </c>
      <c r="AB522" s="10">
        <v>4.3999999999999997E-2</v>
      </c>
      <c r="AC522" s="10">
        <v>0.16200000000000001</v>
      </c>
      <c r="AD522" s="10">
        <v>0.82199999999999995</v>
      </c>
      <c r="AE522" s="10">
        <v>0.30599999999999999</v>
      </c>
      <c r="AF522" s="10">
        <v>0.91700000000000004</v>
      </c>
      <c r="AG522" s="10">
        <v>0.26600000000000001</v>
      </c>
      <c r="AH522" s="10">
        <v>0.28999999999999998</v>
      </c>
      <c r="AI522" s="10">
        <v>0.378</v>
      </c>
      <c r="AJ522" s="10">
        <v>0.13400000000000001</v>
      </c>
      <c r="AK522" s="10">
        <v>9.1999999999999998E-2</v>
      </c>
      <c r="AL522" s="10">
        <v>0.127</v>
      </c>
      <c r="AM522" s="10">
        <v>0.56599999999999995</v>
      </c>
      <c r="AN522" s="11">
        <v>-0.9126055408</v>
      </c>
      <c r="AO522" s="12">
        <v>0.2295999903</v>
      </c>
      <c r="AP522" s="13">
        <v>0.3629567333</v>
      </c>
      <c r="AQ522" s="14">
        <v>-2.1280360691000002</v>
      </c>
      <c r="AR522" s="15">
        <v>3.8760436799999999E-2</v>
      </c>
      <c r="AS522" s="16">
        <v>7.9071502299999999E-2</v>
      </c>
      <c r="AT522" s="11">
        <v>0.41176821130000002</v>
      </c>
      <c r="AU522" s="12">
        <v>0.55821621369999996</v>
      </c>
      <c r="AV522" s="13">
        <v>0.75693941669999998</v>
      </c>
      <c r="AW522" s="14">
        <v>-1.2865022101000001</v>
      </c>
      <c r="AX522" s="15">
        <v>9.2024402365100004E-5</v>
      </c>
      <c r="AY522" s="16">
        <v>5.2783919999999996E-4</v>
      </c>
      <c r="AZ522" s="11">
        <v>1.3083596163</v>
      </c>
      <c r="BA522" s="12">
        <v>5.2855839999999996E-4</v>
      </c>
      <c r="BB522" s="13">
        <v>1.9875740000000002E-3</v>
      </c>
      <c r="BC522" s="14">
        <v>2.5119070890000001</v>
      </c>
      <c r="BD522" s="15">
        <v>5.5929999999999996E-6</v>
      </c>
      <c r="BE522" s="13">
        <v>4.7518637407100003E-5</v>
      </c>
      <c r="BF522" s="17">
        <f t="shared" si="8"/>
        <v>0.91700000000000004</v>
      </c>
      <c r="BG522" s="9" t="s">
        <v>2647</v>
      </c>
    </row>
    <row r="523" spans="1:59" x14ac:dyDescent="0.25">
      <c r="A523" s="9" t="s">
        <v>2652</v>
      </c>
      <c r="B523" s="9" t="s">
        <v>2653</v>
      </c>
      <c r="C523" s="10" t="s">
        <v>2654</v>
      </c>
      <c r="D523" s="10" t="s">
        <v>2653</v>
      </c>
      <c r="E523" s="10" t="s">
        <v>2655</v>
      </c>
      <c r="F523" s="10" t="s">
        <v>218</v>
      </c>
      <c r="G523" s="10">
        <v>47596449</v>
      </c>
      <c r="H523" s="10">
        <v>47630305</v>
      </c>
      <c r="I523" s="10" t="s">
        <v>72</v>
      </c>
      <c r="J523" s="10">
        <v>33856</v>
      </c>
      <c r="K523" s="10">
        <v>1</v>
      </c>
      <c r="L523" s="10">
        <v>0</v>
      </c>
      <c r="M523" s="10" t="s">
        <v>2656</v>
      </c>
      <c r="N523" s="10">
        <v>1472.8</v>
      </c>
      <c r="O523" s="10">
        <v>1646.55</v>
      </c>
      <c r="P523" s="10">
        <v>602.80999999999995</v>
      </c>
      <c r="Q523" s="10">
        <v>1115.46</v>
      </c>
      <c r="R523" s="10">
        <v>407.53</v>
      </c>
      <c r="S523" s="10">
        <v>1002.79</v>
      </c>
      <c r="T523" s="10">
        <v>354.96</v>
      </c>
      <c r="U523" s="10">
        <v>1479.45</v>
      </c>
      <c r="V523" s="10">
        <v>1455.56</v>
      </c>
      <c r="W523" s="10">
        <v>565.84</v>
      </c>
      <c r="X523" s="10">
        <v>877.19</v>
      </c>
      <c r="Y523" s="10">
        <v>32.57</v>
      </c>
      <c r="Z523" s="10">
        <v>22.11</v>
      </c>
      <c r="AA523" s="10">
        <v>2.6469999999999998</v>
      </c>
      <c r="AB523" s="10">
        <v>2.5950000000000002</v>
      </c>
      <c r="AC523" s="10">
        <v>0.80400000000000005</v>
      </c>
      <c r="AD523" s="10">
        <v>2.0139999999999998</v>
      </c>
      <c r="AE523" s="10">
        <v>0.64</v>
      </c>
      <c r="AF523" s="10">
        <v>1.9850000000000001</v>
      </c>
      <c r="AG523" s="10">
        <v>0.52800000000000002</v>
      </c>
      <c r="AH523" s="10">
        <v>2.2869999999999999</v>
      </c>
      <c r="AI523" s="10">
        <v>2.5750000000000002</v>
      </c>
      <c r="AJ523" s="10">
        <v>0.878</v>
      </c>
      <c r="AK523" s="10">
        <v>1.357</v>
      </c>
      <c r="AL523" s="10">
        <v>1.4999999999999999E-2</v>
      </c>
      <c r="AM523" s="10">
        <v>2.1999999999999999E-2</v>
      </c>
      <c r="AN523" s="11">
        <v>-2.0050077908000001</v>
      </c>
      <c r="AO523" s="12">
        <v>8.5880095789099998E-18</v>
      </c>
      <c r="AP523" s="13">
        <v>1.2878722141300001E-16</v>
      </c>
      <c r="AQ523" s="14">
        <v>-1.3613354768999999</v>
      </c>
      <c r="AR523" s="15">
        <v>2.0991779337300002E-6</v>
      </c>
      <c r="AS523" s="16">
        <v>9.8528949878800002E-6</v>
      </c>
      <c r="AT523" s="11">
        <v>-6.2046154810000003</v>
      </c>
      <c r="AU523" s="12">
        <v>1.86388004705E-51</v>
      </c>
      <c r="AV523" s="13">
        <v>4.1834940432999999E-49</v>
      </c>
      <c r="AW523" s="14">
        <v>0.56926994949999998</v>
      </c>
      <c r="AX523" s="15">
        <v>7.4141681200000004E-2</v>
      </c>
      <c r="AY523" s="16">
        <v>0.16986459649999999</v>
      </c>
      <c r="AZ523" s="11">
        <v>-4.2314439671999997</v>
      </c>
      <c r="BA523" s="12">
        <v>1.99258987451E-22</v>
      </c>
      <c r="BB523" s="13">
        <v>4.3476564568599997E-21</v>
      </c>
      <c r="BC523" s="14">
        <v>-4.8533421822999996</v>
      </c>
      <c r="BD523" s="15">
        <v>1.3936109110799999E-17</v>
      </c>
      <c r="BE523" s="13">
        <v>5.9720262250399996E-16</v>
      </c>
      <c r="BF523" s="17">
        <f t="shared" si="8"/>
        <v>2.6469999999999998</v>
      </c>
      <c r="BG523" s="9" t="s">
        <v>2652</v>
      </c>
    </row>
    <row r="524" spans="1:59" x14ac:dyDescent="0.25">
      <c r="A524" s="9" t="s">
        <v>2657</v>
      </c>
      <c r="B524" s="9" t="s">
        <v>2658</v>
      </c>
      <c r="C524" s="10" t="s">
        <v>2659</v>
      </c>
      <c r="D524" s="10" t="s">
        <v>2658</v>
      </c>
      <c r="E524" s="10" t="s">
        <v>2660</v>
      </c>
      <c r="F524" s="10" t="s">
        <v>79</v>
      </c>
      <c r="G524" s="10">
        <v>43602471</v>
      </c>
      <c r="H524" s="10">
        <v>43604400</v>
      </c>
      <c r="I524" s="10" t="s">
        <v>72</v>
      </c>
      <c r="J524" s="10">
        <v>1929</v>
      </c>
      <c r="K524" s="10">
        <v>1</v>
      </c>
      <c r="L524" s="10">
        <v>0</v>
      </c>
      <c r="M524" s="10" t="s">
        <v>197</v>
      </c>
      <c r="N524" s="10">
        <v>0</v>
      </c>
      <c r="O524" s="10">
        <v>0</v>
      </c>
      <c r="P524" s="10">
        <v>28.42</v>
      </c>
      <c r="Q524" s="10">
        <v>0</v>
      </c>
      <c r="R524" s="10">
        <v>8.7799999999999994</v>
      </c>
      <c r="S524" s="10">
        <v>0</v>
      </c>
      <c r="T524" s="10">
        <v>16.559999999999999</v>
      </c>
      <c r="U524" s="10">
        <v>0</v>
      </c>
      <c r="V524" s="10">
        <v>0</v>
      </c>
      <c r="W524" s="10">
        <v>1.42</v>
      </c>
      <c r="X524" s="10">
        <v>7.16</v>
      </c>
      <c r="Y524" s="10">
        <v>0</v>
      </c>
      <c r="Z524" s="10">
        <v>0</v>
      </c>
      <c r="AA524" s="10">
        <v>0</v>
      </c>
      <c r="AB524" s="10">
        <v>0</v>
      </c>
      <c r="AC524" s="10">
        <v>0.66500000000000004</v>
      </c>
      <c r="AD524" s="10">
        <v>0</v>
      </c>
      <c r="AE524" s="10">
        <v>0.24199999999999999</v>
      </c>
      <c r="AF524" s="10">
        <v>0</v>
      </c>
      <c r="AG524" s="10">
        <v>0.433</v>
      </c>
      <c r="AH524" s="10">
        <v>0</v>
      </c>
      <c r="AI524" s="10">
        <v>0</v>
      </c>
      <c r="AJ524" s="10">
        <v>3.9E-2</v>
      </c>
      <c r="AK524" s="10">
        <v>0.19400000000000001</v>
      </c>
      <c r="AL524" s="10">
        <v>0</v>
      </c>
      <c r="AM524" s="10">
        <v>0</v>
      </c>
      <c r="AN524" s="11">
        <v>7.0383243868000003</v>
      </c>
      <c r="AO524" s="12">
        <v>2.36507635811E-13</v>
      </c>
      <c r="AP524" s="13">
        <v>2.4030755441200001E-12</v>
      </c>
      <c r="AQ524" s="14">
        <v>5.0772610670000002</v>
      </c>
      <c r="AR524" s="15">
        <v>4.5419150000000001E-4</v>
      </c>
      <c r="AS524" s="16">
        <v>1.4340049999999999E-3</v>
      </c>
      <c r="AT524" s="11">
        <v>0</v>
      </c>
      <c r="AU524" s="12">
        <v>1</v>
      </c>
      <c r="AV524" s="13">
        <v>1</v>
      </c>
      <c r="AW524" s="14">
        <v>-2.0488016787999999</v>
      </c>
      <c r="AX524" s="15">
        <v>1.04622411E-2</v>
      </c>
      <c r="AY524" s="16">
        <v>3.3273814999999998E-2</v>
      </c>
      <c r="AZ524" s="11">
        <v>-6.6106120410000004</v>
      </c>
      <c r="BA524" s="12">
        <v>2.2660909999999999E-4</v>
      </c>
      <c r="BB524" s="13">
        <v>9.0852670000000002E-4</v>
      </c>
      <c r="BC524" s="14">
        <v>-4.5974375756999999</v>
      </c>
      <c r="BD524" s="15">
        <v>0.1094683098</v>
      </c>
      <c r="BE524" s="13">
        <v>0.25519927869999998</v>
      </c>
      <c r="BF524" s="17">
        <f t="shared" si="8"/>
        <v>0.66500000000000004</v>
      </c>
      <c r="BG524" s="9" t="s">
        <v>2657</v>
      </c>
    </row>
    <row r="525" spans="1:59" x14ac:dyDescent="0.25">
      <c r="A525" s="9" t="s">
        <v>2661</v>
      </c>
      <c r="B525" s="9" t="s">
        <v>2662</v>
      </c>
      <c r="C525" s="10" t="s">
        <v>2663</v>
      </c>
      <c r="D525" s="10" t="s">
        <v>2662</v>
      </c>
      <c r="E525" s="10" t="s">
        <v>2664</v>
      </c>
      <c r="F525" s="10" t="s">
        <v>207</v>
      </c>
      <c r="G525" s="10">
        <v>39408549</v>
      </c>
      <c r="H525" s="10">
        <v>39455650</v>
      </c>
      <c r="I525" s="10" t="s">
        <v>72</v>
      </c>
      <c r="J525" s="10">
        <v>47101</v>
      </c>
      <c r="K525" s="10">
        <v>1</v>
      </c>
      <c r="L525" s="10">
        <v>0</v>
      </c>
      <c r="M525" s="10" t="s">
        <v>2041</v>
      </c>
      <c r="N525" s="10">
        <v>641.79999999999995</v>
      </c>
      <c r="O525" s="10">
        <v>709.73</v>
      </c>
      <c r="P525" s="10">
        <v>56.84</v>
      </c>
      <c r="Q525" s="10">
        <v>1448.58</v>
      </c>
      <c r="R525" s="10">
        <v>84.01</v>
      </c>
      <c r="S525" s="10">
        <v>1575.97</v>
      </c>
      <c r="T525" s="10">
        <v>88.74</v>
      </c>
      <c r="U525" s="10">
        <v>930.26</v>
      </c>
      <c r="V525" s="10">
        <v>1065.21</v>
      </c>
      <c r="W525" s="10">
        <v>25.59</v>
      </c>
      <c r="X525" s="10">
        <v>19.100000000000001</v>
      </c>
      <c r="Y525" s="10">
        <v>390.79</v>
      </c>
      <c r="Z525" s="10">
        <v>399.1</v>
      </c>
      <c r="AA525" s="10">
        <v>0.82899999999999996</v>
      </c>
      <c r="AB525" s="10">
        <v>0.80400000000000005</v>
      </c>
      <c r="AC525" s="10">
        <v>5.3999999999999999E-2</v>
      </c>
      <c r="AD525" s="10">
        <v>1.88</v>
      </c>
      <c r="AE525" s="10">
        <v>9.5000000000000001E-2</v>
      </c>
      <c r="AF525" s="10">
        <v>2.242</v>
      </c>
      <c r="AG525" s="10">
        <v>9.5000000000000001E-2</v>
      </c>
      <c r="AH525" s="10">
        <v>1.0329999999999999</v>
      </c>
      <c r="AI525" s="10">
        <v>1.355</v>
      </c>
      <c r="AJ525" s="10">
        <v>2.9000000000000001E-2</v>
      </c>
      <c r="AK525" s="10">
        <v>2.1000000000000001E-2</v>
      </c>
      <c r="AL525" s="10">
        <v>0.13300000000000001</v>
      </c>
      <c r="AM525" s="10">
        <v>0.28499999999999998</v>
      </c>
      <c r="AN525" s="11">
        <v>-4.2100932989000004</v>
      </c>
      <c r="AO525" s="12">
        <v>3.4315639162500003E-27</v>
      </c>
      <c r="AP525" s="13">
        <v>1.0546185714800001E-25</v>
      </c>
      <c r="AQ525" s="14">
        <v>-6.0267729493999997</v>
      </c>
      <c r="AR525" s="15">
        <v>6.1560175652200002E-27</v>
      </c>
      <c r="AS525" s="16">
        <v>2.10976506869E-25</v>
      </c>
      <c r="AT525" s="11">
        <v>-1.8872190928999999</v>
      </c>
      <c r="AU525" s="12">
        <v>5.4153902706800001E-6</v>
      </c>
      <c r="AV525" s="13">
        <v>3.4136655566800003E-5</v>
      </c>
      <c r="AW525" s="14">
        <v>-1.8857969984</v>
      </c>
      <c r="AX525" s="15">
        <v>8.1330669529599997E-6</v>
      </c>
      <c r="AY525" s="16">
        <v>5.9420430195500002E-5</v>
      </c>
      <c r="AZ525" s="11">
        <v>2.2867364647000001</v>
      </c>
      <c r="BA525" s="12">
        <v>2.08110156654E-15</v>
      </c>
      <c r="BB525" s="13">
        <v>2.8464937161200003E-14</v>
      </c>
      <c r="BC525" s="14">
        <v>4.0911668695000003</v>
      </c>
      <c r="BD525" s="15">
        <v>3.11634293657E-15</v>
      </c>
      <c r="BE525" s="13">
        <v>1.00282682755E-13</v>
      </c>
      <c r="BF525" s="17">
        <f t="shared" si="8"/>
        <v>2.242</v>
      </c>
      <c r="BG525" s="9" t="s">
        <v>2661</v>
      </c>
    </row>
    <row r="526" spans="1:59" x14ac:dyDescent="0.25">
      <c r="A526" s="9" t="s">
        <v>2665</v>
      </c>
      <c r="B526" s="9" t="s">
        <v>2666</v>
      </c>
      <c r="C526" s="10" t="s">
        <v>2667</v>
      </c>
      <c r="D526" s="10" t="s">
        <v>2666</v>
      </c>
      <c r="E526" s="10" t="s">
        <v>2668</v>
      </c>
      <c r="F526" s="10" t="s">
        <v>218</v>
      </c>
      <c r="G526" s="10">
        <v>189157554</v>
      </c>
      <c r="H526" s="10">
        <v>189475900</v>
      </c>
      <c r="I526" s="10" t="s">
        <v>72</v>
      </c>
      <c r="J526" s="10">
        <v>318346</v>
      </c>
      <c r="K526" s="10">
        <v>1</v>
      </c>
      <c r="L526" s="10">
        <v>0</v>
      </c>
      <c r="M526" s="10" t="s">
        <v>2669</v>
      </c>
      <c r="N526" s="10">
        <v>3628.25</v>
      </c>
      <c r="O526" s="10">
        <v>3200.48</v>
      </c>
      <c r="P526" s="10">
        <v>3162.16</v>
      </c>
      <c r="Q526" s="10">
        <v>3461.02</v>
      </c>
      <c r="R526" s="10">
        <v>3936.07</v>
      </c>
      <c r="S526" s="10">
        <v>3700.13</v>
      </c>
      <c r="T526" s="10">
        <v>3728.27</v>
      </c>
      <c r="U526" s="10">
        <v>5964.37</v>
      </c>
      <c r="V526" s="10">
        <v>5815.89</v>
      </c>
      <c r="W526" s="10">
        <v>5160.82</v>
      </c>
      <c r="X526" s="10">
        <v>9006.98</v>
      </c>
      <c r="Y526" s="10">
        <v>195.4</v>
      </c>
      <c r="Z526" s="10">
        <v>87.34</v>
      </c>
      <c r="AA526" s="10">
        <v>0.69299999999999995</v>
      </c>
      <c r="AB526" s="10">
        <v>0.53600000000000003</v>
      </c>
      <c r="AC526" s="10">
        <v>0.44800000000000001</v>
      </c>
      <c r="AD526" s="10">
        <v>0.66500000000000004</v>
      </c>
      <c r="AE526" s="10">
        <v>0.65700000000000003</v>
      </c>
      <c r="AF526" s="10">
        <v>0.77900000000000003</v>
      </c>
      <c r="AG526" s="10">
        <v>0.59</v>
      </c>
      <c r="AH526" s="10">
        <v>0.98</v>
      </c>
      <c r="AI526" s="10">
        <v>1.0940000000000001</v>
      </c>
      <c r="AJ526" s="10">
        <v>0.85199999999999998</v>
      </c>
      <c r="AK526" s="10">
        <v>1.4810000000000001</v>
      </c>
      <c r="AL526" s="10">
        <v>0.01</v>
      </c>
      <c r="AM526" s="10">
        <v>8.9999999999999993E-3</v>
      </c>
      <c r="AN526" s="11">
        <v>-0.6530077111</v>
      </c>
      <c r="AO526" s="12">
        <v>3.0308544000000001E-3</v>
      </c>
      <c r="AP526" s="13">
        <v>7.9978689999999995E-3</v>
      </c>
      <c r="AQ526" s="14">
        <v>0.2878547602</v>
      </c>
      <c r="AR526" s="15">
        <v>0.31281179409999998</v>
      </c>
      <c r="AS526" s="16">
        <v>0.46902071719999999</v>
      </c>
      <c r="AT526" s="11">
        <v>-5.4804240728</v>
      </c>
      <c r="AU526" s="12">
        <v>1.58225042293E-35</v>
      </c>
      <c r="AV526" s="13">
        <v>1.6288256891400001E-33</v>
      </c>
      <c r="AW526" s="14">
        <v>0.87569174100000002</v>
      </c>
      <c r="AX526" s="15">
        <v>2.3463187999999999E-3</v>
      </c>
      <c r="AY526" s="16">
        <v>9.2313484000000005E-3</v>
      </c>
      <c r="AZ526" s="11">
        <v>-4.9046610742999999</v>
      </c>
      <c r="BA526" s="12">
        <v>1.0315915907600001E-42</v>
      </c>
      <c r="BB526" s="13">
        <v>7.1878047149299997E-41</v>
      </c>
      <c r="BC526" s="14">
        <v>-5.7912083771000002</v>
      </c>
      <c r="BD526" s="15">
        <v>1.8518650505299999E-22</v>
      </c>
      <c r="BE526" s="13">
        <v>1.5228114317900001E-20</v>
      </c>
      <c r="BF526" s="17">
        <f t="shared" si="8"/>
        <v>1.4810000000000001</v>
      </c>
      <c r="BG526" s="9" t="s">
        <v>2665</v>
      </c>
    </row>
    <row r="527" spans="1:59" x14ac:dyDescent="0.25">
      <c r="A527" s="9" t="s">
        <v>2670</v>
      </c>
      <c r="B527" s="9" t="s">
        <v>2671</v>
      </c>
      <c r="C527" s="10" t="s">
        <v>2672</v>
      </c>
      <c r="D527" s="10" t="s">
        <v>2671</v>
      </c>
      <c r="E527" s="10" t="s">
        <v>2673</v>
      </c>
      <c r="F527" s="10" t="s">
        <v>297</v>
      </c>
      <c r="G527" s="10">
        <v>50192490</v>
      </c>
      <c r="H527" s="10">
        <v>50229850</v>
      </c>
      <c r="I527" s="10" t="s">
        <v>72</v>
      </c>
      <c r="J527" s="10">
        <v>37360</v>
      </c>
      <c r="K527" s="10">
        <v>1</v>
      </c>
      <c r="L527" s="10">
        <v>0</v>
      </c>
      <c r="M527" s="10" t="s">
        <v>2674</v>
      </c>
      <c r="N527" s="10">
        <v>34.4</v>
      </c>
      <c r="O527" s="10">
        <v>35.619999999999997</v>
      </c>
      <c r="P527" s="10">
        <v>279.72000000000003</v>
      </c>
      <c r="Q527" s="10">
        <v>56.96</v>
      </c>
      <c r="R527" s="10">
        <v>186.83</v>
      </c>
      <c r="S527" s="10">
        <v>60.08</v>
      </c>
      <c r="T527" s="10">
        <v>160.91999999999999</v>
      </c>
      <c r="U527" s="10">
        <v>54.32</v>
      </c>
      <c r="V527" s="10">
        <v>57.03</v>
      </c>
      <c r="W527" s="10">
        <v>531.72</v>
      </c>
      <c r="X527" s="10">
        <v>478.57</v>
      </c>
      <c r="Y527" s="10">
        <v>195.4</v>
      </c>
      <c r="Z527" s="10">
        <v>48.64</v>
      </c>
      <c r="AA527" s="10">
        <v>0.3</v>
      </c>
      <c r="AB527" s="10">
        <v>0.254</v>
      </c>
      <c r="AC527" s="10">
        <v>0.23599999999999999</v>
      </c>
      <c r="AD527" s="10">
        <v>0.25800000000000001</v>
      </c>
      <c r="AE527" s="10">
        <v>0.379</v>
      </c>
      <c r="AF527" s="10">
        <v>0.33</v>
      </c>
      <c r="AG527" s="10">
        <v>0.39200000000000002</v>
      </c>
      <c r="AH527" s="10">
        <v>0.221</v>
      </c>
      <c r="AI527" s="10">
        <v>0.32800000000000001</v>
      </c>
      <c r="AJ527" s="10">
        <v>0.52100000000000002</v>
      </c>
      <c r="AK527" s="10">
        <v>0.58599999999999997</v>
      </c>
      <c r="AL527" s="10">
        <v>4.8000000000000001E-2</v>
      </c>
      <c r="AM527" s="10">
        <v>0.156</v>
      </c>
      <c r="AN527" s="11">
        <v>1.6317710903</v>
      </c>
      <c r="AO527" s="12">
        <v>3.0968955808100002E-10</v>
      </c>
      <c r="AP527" s="13">
        <v>2.2796314970199999E-9</v>
      </c>
      <c r="AQ527" s="14">
        <v>2.8805285036999999</v>
      </c>
      <c r="AR527" s="15">
        <v>1.15612829479E-25</v>
      </c>
      <c r="AS527" s="16">
        <v>3.5853070324200001E-24</v>
      </c>
      <c r="AT527" s="11">
        <v>0.70098633779999997</v>
      </c>
      <c r="AU527" s="12">
        <v>0.10484894309999999</v>
      </c>
      <c r="AV527" s="13">
        <v>0.2066416157</v>
      </c>
      <c r="AW527" s="14">
        <v>1.1733157925</v>
      </c>
      <c r="AX527" s="15">
        <v>6.0410549419400003E-5</v>
      </c>
      <c r="AY527" s="16">
        <v>3.609474E-4</v>
      </c>
      <c r="AZ527" s="11">
        <v>-1.0067049326999999</v>
      </c>
      <c r="BA527" s="12">
        <v>7.1208981300000002E-2</v>
      </c>
      <c r="BB527" s="13">
        <v>0.15187505800000001</v>
      </c>
      <c r="BC527" s="14">
        <v>-2.2419202052</v>
      </c>
      <c r="BD527" s="15">
        <v>3.7749460000000002E-4</v>
      </c>
      <c r="BE527" s="13">
        <v>2.1344071000000001E-3</v>
      </c>
      <c r="BF527" s="17">
        <f t="shared" si="8"/>
        <v>0.58599999999999997</v>
      </c>
      <c r="BG527" s="9" t="s">
        <v>2670</v>
      </c>
    </row>
    <row r="528" spans="1:59" x14ac:dyDescent="0.25">
      <c r="A528" s="9" t="s">
        <v>2675</v>
      </c>
      <c r="B528" s="9" t="s">
        <v>2676</v>
      </c>
      <c r="C528" s="10" t="s">
        <v>2677</v>
      </c>
      <c r="D528" s="10" t="s">
        <v>2676</v>
      </c>
      <c r="E528" s="10" t="s">
        <v>2678</v>
      </c>
      <c r="F528" s="10" t="s">
        <v>181</v>
      </c>
      <c r="G528" s="10">
        <v>54709849</v>
      </c>
      <c r="H528" s="10">
        <v>54830792</v>
      </c>
      <c r="I528" s="10" t="s">
        <v>64</v>
      </c>
      <c r="J528" s="10">
        <v>120943</v>
      </c>
      <c r="K528" s="10">
        <v>1</v>
      </c>
      <c r="L528" s="10">
        <v>0</v>
      </c>
      <c r="M528" s="10" t="s">
        <v>2679</v>
      </c>
      <c r="N528" s="10">
        <v>876.16</v>
      </c>
      <c r="O528" s="10">
        <v>870.91</v>
      </c>
      <c r="P528" s="10">
        <v>2124.06</v>
      </c>
      <c r="Q528" s="10">
        <v>1372.15</v>
      </c>
      <c r="R528" s="10">
        <v>1587.47</v>
      </c>
      <c r="S528" s="10">
        <v>1337.77</v>
      </c>
      <c r="T528" s="10">
        <v>1702.63</v>
      </c>
      <c r="U528" s="10">
        <v>809.56</v>
      </c>
      <c r="V528" s="10">
        <v>844.06</v>
      </c>
      <c r="W528" s="10">
        <v>2453.88</v>
      </c>
      <c r="X528" s="10">
        <v>4889.57</v>
      </c>
      <c r="Y528" s="10">
        <v>1156.0899999999999</v>
      </c>
      <c r="Z528" s="10">
        <v>1563.24</v>
      </c>
      <c r="AA528" s="10">
        <v>0.441</v>
      </c>
      <c r="AB528" s="10">
        <v>0.38400000000000001</v>
      </c>
      <c r="AC528" s="10">
        <v>0.79300000000000004</v>
      </c>
      <c r="AD528" s="10">
        <v>0.69399999999999995</v>
      </c>
      <c r="AE528" s="10">
        <v>0.69799999999999995</v>
      </c>
      <c r="AF528" s="10">
        <v>0.74099999999999999</v>
      </c>
      <c r="AG528" s="10">
        <v>0.71</v>
      </c>
      <c r="AH528" s="10">
        <v>0.35</v>
      </c>
      <c r="AI528" s="10">
        <v>0.41799999999999998</v>
      </c>
      <c r="AJ528" s="10">
        <v>1.0660000000000001</v>
      </c>
      <c r="AK528" s="10">
        <v>2.117</v>
      </c>
      <c r="AL528" s="10">
        <v>0.153</v>
      </c>
      <c r="AM528" s="10">
        <v>0.435</v>
      </c>
      <c r="AN528" s="11">
        <v>0.3894181001</v>
      </c>
      <c r="AO528" s="12">
        <v>9.5281090600000007E-2</v>
      </c>
      <c r="AP528" s="13">
        <v>0.17193292290000001</v>
      </c>
      <c r="AQ528" s="14">
        <v>1.3900748828</v>
      </c>
      <c r="AR528" s="15">
        <v>1.2565000000000001E-5</v>
      </c>
      <c r="AS528" s="16">
        <v>5.2297717646999997E-5</v>
      </c>
      <c r="AT528" s="11">
        <v>-3.8684105099999998E-2</v>
      </c>
      <c r="AU528" s="12">
        <v>0.92550518579999996</v>
      </c>
      <c r="AV528" s="13">
        <v>1</v>
      </c>
      <c r="AW528" s="14">
        <v>0.92977674590000003</v>
      </c>
      <c r="AX528" s="15">
        <v>4.0581760000000001E-3</v>
      </c>
      <c r="AY528" s="16">
        <v>1.4844380500000001E-2</v>
      </c>
      <c r="AZ528" s="11">
        <v>-0.46542109279999999</v>
      </c>
      <c r="BA528" s="12">
        <v>7.7332254700000005E-2</v>
      </c>
      <c r="BB528" s="13">
        <v>0.1628664152</v>
      </c>
      <c r="BC528" s="14">
        <v>-1.4710074655000001</v>
      </c>
      <c r="BD528" s="15">
        <v>2.2889192E-3</v>
      </c>
      <c r="BE528" s="13">
        <v>1.04340726E-2</v>
      </c>
      <c r="BF528" s="17">
        <f t="shared" si="8"/>
        <v>2.117</v>
      </c>
      <c r="BG528" s="9" t="s">
        <v>2675</v>
      </c>
    </row>
    <row r="529" spans="1:59" x14ac:dyDescent="0.25">
      <c r="A529" s="9" t="s">
        <v>2680</v>
      </c>
      <c r="B529" s="9" t="s">
        <v>2681</v>
      </c>
      <c r="C529" s="10" t="s">
        <v>2682</v>
      </c>
      <c r="D529" s="10" t="s">
        <v>2681</v>
      </c>
      <c r="E529" s="10" t="s">
        <v>2683</v>
      </c>
      <c r="F529" s="10" t="s">
        <v>297</v>
      </c>
      <c r="G529" s="10">
        <v>85008141</v>
      </c>
      <c r="H529" s="10">
        <v>85112850</v>
      </c>
      <c r="I529" s="10" t="s">
        <v>72</v>
      </c>
      <c r="J529" s="10">
        <v>104709</v>
      </c>
      <c r="K529" s="10">
        <v>1</v>
      </c>
      <c r="L529" s="10">
        <v>0</v>
      </c>
      <c r="M529" s="10" t="s">
        <v>2684</v>
      </c>
      <c r="N529" s="10">
        <v>7.53</v>
      </c>
      <c r="O529" s="10">
        <v>9.8000000000000007</v>
      </c>
      <c r="P529" s="10">
        <v>122.66</v>
      </c>
      <c r="Q529" s="10">
        <v>7.93</v>
      </c>
      <c r="R529" s="10">
        <v>87.77</v>
      </c>
      <c r="S529" s="10">
        <v>10.63</v>
      </c>
      <c r="T529" s="10">
        <v>74.540000000000006</v>
      </c>
      <c r="U529" s="10">
        <v>9.48</v>
      </c>
      <c r="V529" s="10">
        <v>8.24</v>
      </c>
      <c r="W529" s="10">
        <v>430.78</v>
      </c>
      <c r="X529" s="10">
        <v>1829.56</v>
      </c>
      <c r="Y529" s="10">
        <v>59.7</v>
      </c>
      <c r="Z529" s="10">
        <v>36.479999999999997</v>
      </c>
      <c r="AA529" s="10">
        <v>4.0000000000000001E-3</v>
      </c>
      <c r="AB529" s="10">
        <v>5.0000000000000001E-3</v>
      </c>
      <c r="AC529" s="10">
        <v>5.2999999999999999E-2</v>
      </c>
      <c r="AD529" s="10">
        <v>5.0000000000000001E-3</v>
      </c>
      <c r="AE529" s="10">
        <v>4.4999999999999998E-2</v>
      </c>
      <c r="AF529" s="10">
        <v>7.0000000000000001E-3</v>
      </c>
      <c r="AG529" s="10">
        <v>3.5999999999999997E-2</v>
      </c>
      <c r="AH529" s="10">
        <v>5.0000000000000001E-3</v>
      </c>
      <c r="AI529" s="10">
        <v>5.0000000000000001E-3</v>
      </c>
      <c r="AJ529" s="10">
        <v>0.216</v>
      </c>
      <c r="AK529" s="10">
        <v>0.91500000000000004</v>
      </c>
      <c r="AL529" s="10">
        <v>8.9999999999999993E-3</v>
      </c>
      <c r="AM529" s="10">
        <v>1.2E-2</v>
      </c>
      <c r="AN529" s="11">
        <v>2.9540924475999999</v>
      </c>
      <c r="AO529" s="12">
        <v>1.4283811393700001E-23</v>
      </c>
      <c r="AP529" s="13">
        <v>3.4070871724199998E-22</v>
      </c>
      <c r="AQ529" s="14">
        <v>6.5128921763000003</v>
      </c>
      <c r="AR529" s="15">
        <v>8.5660896716200001E-44</v>
      </c>
      <c r="AS529" s="16">
        <v>7.7414268474600001E-42</v>
      </c>
      <c r="AT529" s="11">
        <v>1.8278100019000001</v>
      </c>
      <c r="AU529" s="12">
        <v>1.2145400083800001E-5</v>
      </c>
      <c r="AV529" s="13">
        <v>7.1475927464999999E-5</v>
      </c>
      <c r="AW529" s="14">
        <v>3.4819184414</v>
      </c>
      <c r="AX529" s="15">
        <v>6.6272313318499996E-10</v>
      </c>
      <c r="AY529" s="16">
        <v>1.01608888891E-8</v>
      </c>
      <c r="AZ529" s="11">
        <v>-1.1717068951</v>
      </c>
      <c r="BA529" s="12">
        <v>7.3400395999999998E-3</v>
      </c>
      <c r="BB529" s="13">
        <v>2.1303617100000002E-2</v>
      </c>
      <c r="BC529" s="14">
        <v>-4.6697592282000002</v>
      </c>
      <c r="BD529" s="15">
        <v>2.3650228355200001E-9</v>
      </c>
      <c r="BE529" s="13">
        <v>3.4687423837699998E-8</v>
      </c>
      <c r="BF529" s="17">
        <f t="shared" si="8"/>
        <v>0.91500000000000004</v>
      </c>
      <c r="BG529" s="9" t="s">
        <v>2680</v>
      </c>
    </row>
    <row r="530" spans="1:59" x14ac:dyDescent="0.25">
      <c r="A530" s="9" t="s">
        <v>2685</v>
      </c>
      <c r="B530" s="9" t="s">
        <v>2686</v>
      </c>
      <c r="C530" s="10" t="s">
        <v>2687</v>
      </c>
      <c r="D530" s="10" t="s">
        <v>2686</v>
      </c>
      <c r="E530" s="10" t="s">
        <v>2688</v>
      </c>
      <c r="F530" s="10" t="s">
        <v>207</v>
      </c>
      <c r="G530" s="10">
        <v>24507099</v>
      </c>
      <c r="H530" s="10">
        <v>24586153</v>
      </c>
      <c r="I530" s="10" t="s">
        <v>64</v>
      </c>
      <c r="J530" s="10">
        <v>79054</v>
      </c>
      <c r="K530" s="10">
        <v>1</v>
      </c>
      <c r="L530" s="10">
        <v>0</v>
      </c>
      <c r="M530" s="10" t="s">
        <v>2689</v>
      </c>
      <c r="N530" s="10">
        <v>3345.52</v>
      </c>
      <c r="O530" s="10">
        <v>3375.02</v>
      </c>
      <c r="P530" s="10">
        <v>2272.15</v>
      </c>
      <c r="Q530" s="10">
        <v>3278.6</v>
      </c>
      <c r="R530" s="10">
        <v>2428.85</v>
      </c>
      <c r="S530" s="10">
        <v>3409.82</v>
      </c>
      <c r="T530" s="10">
        <v>2334.46</v>
      </c>
      <c r="U530" s="10">
        <v>3067.54</v>
      </c>
      <c r="V530" s="10">
        <v>3072.07</v>
      </c>
      <c r="W530" s="10">
        <v>3343.87</v>
      </c>
      <c r="X530" s="10">
        <v>4276.1400000000003</v>
      </c>
      <c r="Y530" s="10">
        <v>1829.12</v>
      </c>
      <c r="Z530" s="10">
        <v>1580.93</v>
      </c>
      <c r="AA530" s="10">
        <v>2.5750000000000002</v>
      </c>
      <c r="AB530" s="10">
        <v>2.278</v>
      </c>
      <c r="AC530" s="10">
        <v>1.2969999999999999</v>
      </c>
      <c r="AD530" s="10">
        <v>2.5350000000000001</v>
      </c>
      <c r="AE530" s="10">
        <v>1.6339999999999999</v>
      </c>
      <c r="AF530" s="10">
        <v>2.89</v>
      </c>
      <c r="AG530" s="10">
        <v>1.488</v>
      </c>
      <c r="AH530" s="10">
        <v>2.0299999999999998</v>
      </c>
      <c r="AI530" s="10">
        <v>2.3279999999999998</v>
      </c>
      <c r="AJ530" s="10">
        <v>2.2229999999999999</v>
      </c>
      <c r="AK530" s="10">
        <v>2.8319999999999999</v>
      </c>
      <c r="AL530" s="10">
        <v>0.37</v>
      </c>
      <c r="AM530" s="10">
        <v>0.67300000000000004</v>
      </c>
      <c r="AN530" s="11">
        <v>-0.89812891989999999</v>
      </c>
      <c r="AO530" s="12">
        <v>2.5275876273299999E-8</v>
      </c>
      <c r="AP530" s="13">
        <v>1.4862128408699999E-7</v>
      </c>
      <c r="AQ530" s="14">
        <v>-0.22902965759999999</v>
      </c>
      <c r="AR530" s="15">
        <v>0.30063228889999999</v>
      </c>
      <c r="AS530" s="16">
        <v>0.45382244900000002</v>
      </c>
      <c r="AT530" s="11">
        <v>-1.4036713546999999</v>
      </c>
      <c r="AU530" s="12">
        <v>4.1271806470700002E-10</v>
      </c>
      <c r="AV530" s="13">
        <v>5.0588445684300002E-9</v>
      </c>
      <c r="AW530" s="14">
        <v>0.60067239979999998</v>
      </c>
      <c r="AX530" s="15">
        <v>6.4508038E-3</v>
      </c>
      <c r="AY530" s="16">
        <v>2.20913407E-2</v>
      </c>
      <c r="AZ530" s="11">
        <v>-0.54895414870000003</v>
      </c>
      <c r="BA530" s="12">
        <v>7.6646696999999996E-3</v>
      </c>
      <c r="BB530" s="13">
        <v>2.2127743799999999E-2</v>
      </c>
      <c r="BC530" s="14">
        <v>-1.2227367679000001</v>
      </c>
      <c r="BD530" s="15">
        <v>1.4798687000000001E-3</v>
      </c>
      <c r="BE530" s="13">
        <v>7.1419181999999998E-3</v>
      </c>
      <c r="BF530" s="17">
        <f t="shared" si="8"/>
        <v>2.89</v>
      </c>
      <c r="BG530" s="9" t="s">
        <v>2685</v>
      </c>
    </row>
    <row r="531" spans="1:59" x14ac:dyDescent="0.25">
      <c r="A531" s="9" t="s">
        <v>2690</v>
      </c>
      <c r="B531" s="9" t="s">
        <v>2691</v>
      </c>
      <c r="C531" s="10" t="s">
        <v>2692</v>
      </c>
      <c r="D531" s="10" t="s">
        <v>2691</v>
      </c>
      <c r="E531" s="10" t="s">
        <v>2693</v>
      </c>
      <c r="F531" s="10" t="s">
        <v>207</v>
      </c>
      <c r="G531" s="10">
        <v>38869426</v>
      </c>
      <c r="H531" s="10">
        <v>38954500</v>
      </c>
      <c r="I531" s="10" t="s">
        <v>72</v>
      </c>
      <c r="J531" s="10">
        <v>85074</v>
      </c>
      <c r="K531" s="10">
        <v>1</v>
      </c>
      <c r="L531" s="10">
        <v>0</v>
      </c>
      <c r="M531" s="10" t="s">
        <v>2694</v>
      </c>
      <c r="N531" s="10">
        <v>2619.87</v>
      </c>
      <c r="O531" s="10">
        <v>2631.44</v>
      </c>
      <c r="P531" s="10">
        <v>1606.51</v>
      </c>
      <c r="Q531" s="10">
        <v>2761.61</v>
      </c>
      <c r="R531" s="10">
        <v>1902.2</v>
      </c>
      <c r="S531" s="10">
        <v>2811.12</v>
      </c>
      <c r="T531" s="10">
        <v>2119.11</v>
      </c>
      <c r="U531" s="10">
        <v>1708.79</v>
      </c>
      <c r="V531" s="10">
        <v>1735.64</v>
      </c>
      <c r="W531" s="10">
        <v>317.04000000000002</v>
      </c>
      <c r="X531" s="10">
        <v>231.53</v>
      </c>
      <c r="Y531" s="10">
        <v>1910.53</v>
      </c>
      <c r="Z531" s="10">
        <v>2928.59</v>
      </c>
      <c r="AA531" s="10">
        <v>0.33800000000000002</v>
      </c>
      <c r="AB531" s="10">
        <v>0.377</v>
      </c>
      <c r="AC531" s="10">
        <v>0.33600000000000002</v>
      </c>
      <c r="AD531" s="10">
        <v>0.23599999999999999</v>
      </c>
      <c r="AE531" s="10">
        <v>0.66400000000000003</v>
      </c>
      <c r="AF531" s="10">
        <v>0.24299999999999999</v>
      </c>
      <c r="AG531" s="10">
        <v>0.72599999999999998</v>
      </c>
      <c r="AH531" s="10">
        <v>0.2</v>
      </c>
      <c r="AI531" s="10">
        <v>0.189</v>
      </c>
      <c r="AJ531" s="10">
        <v>0.20699999999999999</v>
      </c>
      <c r="AK531" s="10">
        <v>2.3E-2</v>
      </c>
      <c r="AL531" s="10">
        <v>0</v>
      </c>
      <c r="AM531" s="10">
        <v>2.1000000000000001E-2</v>
      </c>
      <c r="AN531" s="11">
        <v>-0.77516068010000005</v>
      </c>
      <c r="AO531" s="12">
        <v>1.8112013E-3</v>
      </c>
      <c r="AP531" s="13">
        <v>5.0152820999999998E-3</v>
      </c>
      <c r="AQ531" s="14">
        <v>-3.583738232</v>
      </c>
      <c r="AR531" s="15">
        <v>2.1358058034299999E-20</v>
      </c>
      <c r="AS531" s="16">
        <v>4.40065991838E-19</v>
      </c>
      <c r="AT531" s="11">
        <v>-0.43245621919999999</v>
      </c>
      <c r="AU531" s="12">
        <v>0.1949787355</v>
      </c>
      <c r="AV531" s="13">
        <v>0.34108561510000002</v>
      </c>
      <c r="AW531" s="14">
        <v>-2.8789927984000001</v>
      </c>
      <c r="AX531" s="15">
        <v>1.83453167695E-25</v>
      </c>
      <c r="AY531" s="16">
        <v>1.4071423224E-23</v>
      </c>
      <c r="AZ531" s="11">
        <v>0.31022860209999997</v>
      </c>
      <c r="BA531" s="12">
        <v>0.26800122069999999</v>
      </c>
      <c r="BB531" s="13">
        <v>0.44684961810000001</v>
      </c>
      <c r="BC531" s="14">
        <v>3.1085182333999999</v>
      </c>
      <c r="BD531" s="15">
        <v>6.3885133790100006E-11</v>
      </c>
      <c r="BE531" s="13">
        <v>1.1908554244900001E-9</v>
      </c>
      <c r="BF531" s="17">
        <f t="shared" si="8"/>
        <v>0.72599999999999998</v>
      </c>
      <c r="BG531" s="9" t="s">
        <v>2690</v>
      </c>
    </row>
    <row r="532" spans="1:59" x14ac:dyDescent="0.25">
      <c r="A532" s="9" t="s">
        <v>2695</v>
      </c>
      <c r="B532" s="9" t="s">
        <v>2696</v>
      </c>
      <c r="C532" s="10" t="s">
        <v>2697</v>
      </c>
      <c r="D532" s="10" t="s">
        <v>2696</v>
      </c>
      <c r="E532" s="10" t="s">
        <v>2698</v>
      </c>
      <c r="F532" s="10" t="s">
        <v>207</v>
      </c>
      <c r="G532" s="10">
        <v>83541499</v>
      </c>
      <c r="H532" s="10">
        <v>83719949</v>
      </c>
      <c r="I532" s="10" t="s">
        <v>64</v>
      </c>
      <c r="J532" s="10">
        <v>178450</v>
      </c>
      <c r="K532" s="10">
        <v>1</v>
      </c>
      <c r="L532" s="10">
        <v>0</v>
      </c>
      <c r="M532" s="10" t="s">
        <v>2699</v>
      </c>
      <c r="N532" s="10">
        <v>2714.47</v>
      </c>
      <c r="O532" s="10">
        <v>2794.41</v>
      </c>
      <c r="P532" s="10">
        <v>1015.66</v>
      </c>
      <c r="Q532" s="10">
        <v>1150.79</v>
      </c>
      <c r="R532" s="10">
        <v>826.34</v>
      </c>
      <c r="S532" s="10">
        <v>1092.6500000000001</v>
      </c>
      <c r="T532" s="10">
        <v>727.67</v>
      </c>
      <c r="U532" s="10">
        <v>2008.81</v>
      </c>
      <c r="V532" s="10">
        <v>1830.69</v>
      </c>
      <c r="W532" s="10">
        <v>139.33000000000001</v>
      </c>
      <c r="X532" s="10">
        <v>198.11</v>
      </c>
      <c r="Y532" s="10">
        <v>65.13</v>
      </c>
      <c r="Z532" s="10">
        <v>56.38</v>
      </c>
      <c r="AA532" s="10">
        <v>0.92600000000000005</v>
      </c>
      <c r="AB532" s="10">
        <v>0.83599999999999997</v>
      </c>
      <c r="AC532" s="10">
        <v>0.25700000000000001</v>
      </c>
      <c r="AD532" s="10">
        <v>0.39400000000000002</v>
      </c>
      <c r="AE532" s="10">
        <v>0.246</v>
      </c>
      <c r="AF532" s="10">
        <v>0.41</v>
      </c>
      <c r="AG532" s="10">
        <v>0.20599999999999999</v>
      </c>
      <c r="AH532" s="10">
        <v>0.58899999999999997</v>
      </c>
      <c r="AI532" s="10">
        <v>0.61399999999999999</v>
      </c>
      <c r="AJ532" s="10">
        <v>4.1000000000000002E-2</v>
      </c>
      <c r="AK532" s="10">
        <v>5.8000000000000003E-2</v>
      </c>
      <c r="AL532" s="10">
        <v>6.0000000000000001E-3</v>
      </c>
      <c r="AM532" s="10">
        <v>1.0999999999999999E-2</v>
      </c>
      <c r="AN532" s="11">
        <v>-1.5973868285999999</v>
      </c>
      <c r="AO532" s="12">
        <v>1.1872125103299999E-6</v>
      </c>
      <c r="AP532" s="13">
        <v>5.5963918351399998E-6</v>
      </c>
      <c r="AQ532" s="14">
        <v>-3.9654920777</v>
      </c>
      <c r="AR532" s="15">
        <v>2.8282768423800001E-15</v>
      </c>
      <c r="AS532" s="16">
        <v>3.6652486878799998E-14</v>
      </c>
      <c r="AT532" s="11">
        <v>-5.4611615958000002</v>
      </c>
      <c r="AU532" s="12">
        <v>4.5628340689500002E-23</v>
      </c>
      <c r="AV532" s="13">
        <v>2.03491995619E-21</v>
      </c>
      <c r="AW532" s="14">
        <v>-2.437296425</v>
      </c>
      <c r="AX532" s="15">
        <v>3.2819057921999998E-16</v>
      </c>
      <c r="AY532" s="16">
        <v>1.07885265676E-14</v>
      </c>
      <c r="AZ532" s="11">
        <v>-3.9071100341</v>
      </c>
      <c r="BA532" s="12">
        <v>1.28427709598E-32</v>
      </c>
      <c r="BB532" s="13">
        <v>5.2570353732800003E-31</v>
      </c>
      <c r="BC532" s="14">
        <v>-1.5367008182999999</v>
      </c>
      <c r="BD532" s="15">
        <v>3.3151351999999999E-3</v>
      </c>
      <c r="BE532" s="13">
        <v>1.43364415E-2</v>
      </c>
      <c r="BF532" s="17">
        <f t="shared" si="8"/>
        <v>0.92600000000000005</v>
      </c>
      <c r="BG532" s="9" t="s">
        <v>2695</v>
      </c>
    </row>
    <row r="533" spans="1:59" x14ac:dyDescent="0.25">
      <c r="A533" s="9" t="s">
        <v>2700</v>
      </c>
      <c r="B533" s="9" t="s">
        <v>2701</v>
      </c>
      <c r="C533" s="10" t="s">
        <v>2702</v>
      </c>
      <c r="D533" s="10" t="s">
        <v>2701</v>
      </c>
      <c r="E533" s="10" t="s">
        <v>2703</v>
      </c>
      <c r="F533" s="10" t="s">
        <v>207</v>
      </c>
      <c r="G533" s="10">
        <v>115519557</v>
      </c>
      <c r="H533" s="10">
        <v>115633350</v>
      </c>
      <c r="I533" s="10" t="s">
        <v>72</v>
      </c>
      <c r="J533" s="10">
        <v>113793</v>
      </c>
      <c r="K533" s="10">
        <v>1</v>
      </c>
      <c r="L533" s="10">
        <v>0</v>
      </c>
      <c r="M533" s="10" t="s">
        <v>2704</v>
      </c>
      <c r="N533" s="10">
        <v>1411.52</v>
      </c>
      <c r="O533" s="10">
        <v>1423.03</v>
      </c>
      <c r="P533" s="10">
        <v>119.67</v>
      </c>
      <c r="Q533" s="10">
        <v>475.17</v>
      </c>
      <c r="R533" s="10">
        <v>140.44</v>
      </c>
      <c r="S533" s="10">
        <v>525.32000000000005</v>
      </c>
      <c r="T533" s="10">
        <v>152.63</v>
      </c>
      <c r="U533" s="10">
        <v>760.42</v>
      </c>
      <c r="V533" s="10">
        <v>813.64</v>
      </c>
      <c r="W533" s="10">
        <v>632.66</v>
      </c>
      <c r="X533" s="10">
        <v>1062.17</v>
      </c>
      <c r="Y533" s="10">
        <v>16.28</v>
      </c>
      <c r="Z533" s="10">
        <v>18.79</v>
      </c>
      <c r="AA533" s="10">
        <v>0.755</v>
      </c>
      <c r="AB533" s="10">
        <v>0.66700000000000004</v>
      </c>
      <c r="AC533" s="10">
        <v>4.7E-2</v>
      </c>
      <c r="AD533" s="10">
        <v>0.255</v>
      </c>
      <c r="AE533" s="10">
        <v>6.6000000000000003E-2</v>
      </c>
      <c r="AF533" s="10">
        <v>0.309</v>
      </c>
      <c r="AG533" s="10">
        <v>6.8000000000000005E-2</v>
      </c>
      <c r="AH533" s="10">
        <v>0.35</v>
      </c>
      <c r="AI533" s="10">
        <v>0.42799999999999999</v>
      </c>
      <c r="AJ533" s="10">
        <v>0.29199999999999998</v>
      </c>
      <c r="AK533" s="10">
        <v>0.48899999999999999</v>
      </c>
      <c r="AL533" s="10">
        <v>2E-3</v>
      </c>
      <c r="AM533" s="10">
        <v>6.0000000000000001E-3</v>
      </c>
      <c r="AN533" s="11">
        <v>-3.1351166553000001</v>
      </c>
      <c r="AO533" s="12">
        <v>1.4944832743200001E-13</v>
      </c>
      <c r="AP533" s="13">
        <v>1.5489566805800001E-12</v>
      </c>
      <c r="AQ533" s="14">
        <v>-0.54553576699999995</v>
      </c>
      <c r="AR533" s="15">
        <v>0.26388179119999999</v>
      </c>
      <c r="AS533" s="16">
        <v>0.40803405539999998</v>
      </c>
      <c r="AT533" s="11">
        <v>-6.0784756849999999</v>
      </c>
      <c r="AU533" s="12">
        <v>1.8325588954499999E-18</v>
      </c>
      <c r="AV533" s="13">
        <v>5.6005535975499996E-17</v>
      </c>
      <c r="AW533" s="14">
        <v>2.5231011253000002</v>
      </c>
      <c r="AX533" s="15">
        <v>1.05754075822E-16</v>
      </c>
      <c r="AY533" s="16">
        <v>3.6937039007900002E-15</v>
      </c>
      <c r="AZ533" s="11">
        <v>-2.9436094141</v>
      </c>
      <c r="BA533" s="12">
        <v>1.7799619190200001E-12</v>
      </c>
      <c r="BB533" s="13">
        <v>1.8804281338099999E-11</v>
      </c>
      <c r="BC533" s="14">
        <v>-5.5531754208999997</v>
      </c>
      <c r="BD533" s="15">
        <v>1.73045858946E-20</v>
      </c>
      <c r="BE533" s="13">
        <v>1.10454889406E-18</v>
      </c>
      <c r="BF533" s="17">
        <f t="shared" si="8"/>
        <v>0.755</v>
      </c>
      <c r="BG533" s="9" t="s">
        <v>2700</v>
      </c>
    </row>
    <row r="534" spans="1:59" x14ac:dyDescent="0.25">
      <c r="A534" s="9" t="s">
        <v>2705</v>
      </c>
      <c r="B534" s="9" t="s">
        <v>2706</v>
      </c>
      <c r="C534" s="10" t="s">
        <v>2707</v>
      </c>
      <c r="D534" s="10" t="s">
        <v>2706</v>
      </c>
      <c r="E534" s="10" t="s">
        <v>2708</v>
      </c>
      <c r="F534" s="10" t="s">
        <v>207</v>
      </c>
      <c r="G534" s="10">
        <v>166300211</v>
      </c>
      <c r="H534" s="10">
        <v>166426050</v>
      </c>
      <c r="I534" s="10" t="s">
        <v>72</v>
      </c>
      <c r="J534" s="10">
        <v>125839</v>
      </c>
      <c r="K534" s="10">
        <v>1</v>
      </c>
      <c r="L534" s="10">
        <v>0</v>
      </c>
      <c r="M534" s="10" t="s">
        <v>2709</v>
      </c>
      <c r="N534" s="10">
        <v>4451.7299999999996</v>
      </c>
      <c r="O534" s="10">
        <v>4156.88</v>
      </c>
      <c r="P534" s="10">
        <v>545.97</v>
      </c>
      <c r="Q534" s="10">
        <v>3757.37</v>
      </c>
      <c r="R534" s="10">
        <v>578.05999999999995</v>
      </c>
      <c r="S534" s="10">
        <v>3988.31</v>
      </c>
      <c r="T534" s="10">
        <v>554.91999999999996</v>
      </c>
      <c r="U534" s="10">
        <v>2934.77</v>
      </c>
      <c r="V534" s="10">
        <v>3082.21</v>
      </c>
      <c r="W534" s="10">
        <v>160.65</v>
      </c>
      <c r="X534" s="10">
        <v>244.66</v>
      </c>
      <c r="Y534" s="10">
        <v>97.7</v>
      </c>
      <c r="Z534" s="10">
        <v>75.180000000000007</v>
      </c>
      <c r="AA534" s="10">
        <v>2.153</v>
      </c>
      <c r="AB534" s="10">
        <v>1.7629999999999999</v>
      </c>
      <c r="AC534" s="10">
        <v>0.19600000000000001</v>
      </c>
      <c r="AD534" s="10">
        <v>1.825</v>
      </c>
      <c r="AE534" s="10">
        <v>0.24399999999999999</v>
      </c>
      <c r="AF534" s="10">
        <v>2.1240000000000001</v>
      </c>
      <c r="AG534" s="10">
        <v>0.222</v>
      </c>
      <c r="AH534" s="10">
        <v>1.22</v>
      </c>
      <c r="AI534" s="10">
        <v>1.4670000000000001</v>
      </c>
      <c r="AJ534" s="10">
        <v>6.7000000000000004E-2</v>
      </c>
      <c r="AK534" s="10">
        <v>0.10199999999999999</v>
      </c>
      <c r="AL534" s="10">
        <v>1.2E-2</v>
      </c>
      <c r="AM534" s="10">
        <v>0.02</v>
      </c>
      <c r="AN534" s="11">
        <v>-3.1667632793</v>
      </c>
      <c r="AO534" s="12">
        <v>4.9131649905100002E-40</v>
      </c>
      <c r="AP534" s="13">
        <v>3.4408490264699999E-38</v>
      </c>
      <c r="AQ534" s="14">
        <v>-4.6595525226000003</v>
      </c>
      <c r="AR534" s="15">
        <v>6.7693870808799999E-35</v>
      </c>
      <c r="AS534" s="16">
        <v>3.9189455906099998E-33</v>
      </c>
      <c r="AT534" s="11">
        <v>-5.9433501678000002</v>
      </c>
      <c r="AU534" s="12">
        <v>2.7228309482199998E-50</v>
      </c>
      <c r="AV534" s="13">
        <v>5.6915480805399996E-48</v>
      </c>
      <c r="AW534" s="14">
        <v>-1.5593099279</v>
      </c>
      <c r="AX534" s="15">
        <v>1.8321469163400001E-8</v>
      </c>
      <c r="AY534" s="16">
        <v>2.2189154803199999E-7</v>
      </c>
      <c r="AZ534" s="11">
        <v>-2.8244937767999998</v>
      </c>
      <c r="BA534" s="12">
        <v>2.0943757893599999E-23</v>
      </c>
      <c r="BB534" s="13">
        <v>4.89336964507E-22</v>
      </c>
      <c r="BC534" s="14">
        <v>-1.3135956874000001</v>
      </c>
      <c r="BD534" s="15">
        <v>8.9205285999999998E-3</v>
      </c>
      <c r="BE534" s="13">
        <v>3.3506042200000002E-2</v>
      </c>
      <c r="BF534" s="17">
        <f t="shared" si="8"/>
        <v>2.153</v>
      </c>
      <c r="BG534" s="9" t="s">
        <v>2705</v>
      </c>
    </row>
    <row r="535" spans="1:59" x14ac:dyDescent="0.25">
      <c r="A535" s="9" t="s">
        <v>2710</v>
      </c>
      <c r="B535" s="9" t="s">
        <v>2711</v>
      </c>
      <c r="C535" s="10" t="s">
        <v>2712</v>
      </c>
      <c r="D535" s="10" t="s">
        <v>2711</v>
      </c>
      <c r="E535" s="10" t="s">
        <v>2713</v>
      </c>
      <c r="F535" s="10" t="s">
        <v>181</v>
      </c>
      <c r="G535" s="10">
        <v>36088799</v>
      </c>
      <c r="H535" s="10">
        <v>36151989</v>
      </c>
      <c r="I535" s="10" t="s">
        <v>64</v>
      </c>
      <c r="J535" s="10">
        <v>63190</v>
      </c>
      <c r="K535" s="10">
        <v>1</v>
      </c>
      <c r="L535" s="10">
        <v>0</v>
      </c>
      <c r="M535" s="10" t="s">
        <v>2714</v>
      </c>
      <c r="N535" s="10">
        <v>387.01</v>
      </c>
      <c r="O535" s="10">
        <v>449.71</v>
      </c>
      <c r="P535" s="10">
        <v>176.51</v>
      </c>
      <c r="Q535" s="10">
        <v>532.13</v>
      </c>
      <c r="R535" s="10">
        <v>152.97999999999999</v>
      </c>
      <c r="S535" s="10">
        <v>542.34</v>
      </c>
      <c r="T535" s="10">
        <v>145.53</v>
      </c>
      <c r="U535" s="10">
        <v>395.73</v>
      </c>
      <c r="V535" s="10">
        <v>316.20999999999998</v>
      </c>
      <c r="W535" s="10">
        <v>147.86000000000001</v>
      </c>
      <c r="X535" s="10">
        <v>142.02000000000001</v>
      </c>
      <c r="Y535" s="10">
        <v>276.81</v>
      </c>
      <c r="Z535" s="10">
        <v>433.37</v>
      </c>
      <c r="AA535" s="10">
        <v>0.373</v>
      </c>
      <c r="AB535" s="10">
        <v>0.38</v>
      </c>
      <c r="AC535" s="10">
        <v>0.126</v>
      </c>
      <c r="AD535" s="10">
        <v>0.51500000000000001</v>
      </c>
      <c r="AE535" s="10">
        <v>0.129</v>
      </c>
      <c r="AF535" s="10">
        <v>0.57499999999999996</v>
      </c>
      <c r="AG535" s="10">
        <v>0.11600000000000001</v>
      </c>
      <c r="AH535" s="10">
        <v>0.32800000000000001</v>
      </c>
      <c r="AI535" s="10">
        <v>0.3</v>
      </c>
      <c r="AJ535" s="10">
        <v>0.123</v>
      </c>
      <c r="AK535" s="10">
        <v>0.11799999999999999</v>
      </c>
      <c r="AL535" s="10">
        <v>7.0000000000000007E-2</v>
      </c>
      <c r="AM535" s="10">
        <v>0.23100000000000001</v>
      </c>
      <c r="AN535" s="11">
        <v>-1.8978001846999999</v>
      </c>
      <c r="AO535" s="12">
        <v>1.68498731402E-13</v>
      </c>
      <c r="AP535" s="13">
        <v>1.7339348973999999E-12</v>
      </c>
      <c r="AQ535" s="14">
        <v>-2.0531567127999999</v>
      </c>
      <c r="AR535" s="15">
        <v>1.1767931117500001E-9</v>
      </c>
      <c r="AS535" s="16">
        <v>8.5046518287499995E-9</v>
      </c>
      <c r="AT535" s="11">
        <v>-0.72886695030000004</v>
      </c>
      <c r="AU535" s="12">
        <v>2.8828157199999999E-2</v>
      </c>
      <c r="AV535" s="13">
        <v>7.0701466099999999E-2</v>
      </c>
      <c r="AW535" s="14">
        <v>-0.22657418830000001</v>
      </c>
      <c r="AX535" s="15">
        <v>0.40093086319999999</v>
      </c>
      <c r="AY535" s="16">
        <v>0.62590795300000002</v>
      </c>
      <c r="AZ535" s="11">
        <v>1.1424377446</v>
      </c>
      <c r="BA535" s="12">
        <v>1.7405679999999999E-4</v>
      </c>
      <c r="BB535" s="13">
        <v>7.1031260000000004E-4</v>
      </c>
      <c r="BC535" s="14">
        <v>1.2779374643999999</v>
      </c>
      <c r="BD535" s="15">
        <v>6.8033017999999997E-3</v>
      </c>
      <c r="BE535" s="13">
        <v>2.6655431699999999E-2</v>
      </c>
      <c r="BF535" s="17">
        <f t="shared" si="8"/>
        <v>0.57499999999999996</v>
      </c>
      <c r="BG535" s="9" t="s">
        <v>2710</v>
      </c>
    </row>
    <row r="536" spans="1:59" x14ac:dyDescent="0.25">
      <c r="A536" s="9" t="s">
        <v>2715</v>
      </c>
      <c r="B536" s="9" t="s">
        <v>2716</v>
      </c>
      <c r="C536" s="10" t="s">
        <v>2717</v>
      </c>
      <c r="D536" s="10" t="s">
        <v>2716</v>
      </c>
      <c r="E536" s="10" t="s">
        <v>2718</v>
      </c>
      <c r="F536" s="10" t="s">
        <v>175</v>
      </c>
      <c r="G536" s="10">
        <v>10872684</v>
      </c>
      <c r="H536" s="10">
        <v>11059342</v>
      </c>
      <c r="I536" s="10" t="s">
        <v>64</v>
      </c>
      <c r="J536" s="10">
        <v>186658</v>
      </c>
      <c r="K536" s="10">
        <v>1</v>
      </c>
      <c r="L536" s="10">
        <v>0</v>
      </c>
      <c r="M536" s="10" t="s">
        <v>2719</v>
      </c>
      <c r="N536" s="10">
        <v>600.95000000000005</v>
      </c>
      <c r="O536" s="10">
        <v>628.70000000000005</v>
      </c>
      <c r="P536" s="10">
        <v>1483.85</v>
      </c>
      <c r="Q536" s="10">
        <v>832.09</v>
      </c>
      <c r="R536" s="10">
        <v>1473.36</v>
      </c>
      <c r="S536" s="10">
        <v>875.72</v>
      </c>
      <c r="T536" s="10">
        <v>1559.46</v>
      </c>
      <c r="U536" s="10">
        <v>785.42</v>
      </c>
      <c r="V536" s="10">
        <v>818.08</v>
      </c>
      <c r="W536" s="10">
        <v>3232.98</v>
      </c>
      <c r="X536" s="10">
        <v>3304.67</v>
      </c>
      <c r="Y536" s="10">
        <v>407.07</v>
      </c>
      <c r="Z536" s="10">
        <v>95.08</v>
      </c>
      <c r="AA536" s="10">
        <v>0.19600000000000001</v>
      </c>
      <c r="AB536" s="10">
        <v>0.18</v>
      </c>
      <c r="AC536" s="10">
        <v>0.35899999999999999</v>
      </c>
      <c r="AD536" s="10">
        <v>0.27300000000000002</v>
      </c>
      <c r="AE536" s="10">
        <v>0.42</v>
      </c>
      <c r="AF536" s="10">
        <v>0.314</v>
      </c>
      <c r="AG536" s="10">
        <v>0.42099999999999999</v>
      </c>
      <c r="AH536" s="10">
        <v>0.22</v>
      </c>
      <c r="AI536" s="10">
        <v>0.26300000000000001</v>
      </c>
      <c r="AJ536" s="10">
        <v>0.91</v>
      </c>
      <c r="AK536" s="10">
        <v>0.92700000000000005</v>
      </c>
      <c r="AL536" s="10">
        <v>3.5000000000000003E-2</v>
      </c>
      <c r="AM536" s="10">
        <v>1.7000000000000001E-2</v>
      </c>
      <c r="AN536" s="11">
        <v>0.57124862759999995</v>
      </c>
      <c r="AO536" s="12">
        <v>8.6632240000000002E-4</v>
      </c>
      <c r="AP536" s="13">
        <v>2.5491626E-3</v>
      </c>
      <c r="AQ536" s="14">
        <v>1.6592652175</v>
      </c>
      <c r="AR536" s="15">
        <v>2.0604174646299999E-15</v>
      </c>
      <c r="AS536" s="16">
        <v>2.7034217265899999E-14</v>
      </c>
      <c r="AT536" s="11">
        <v>-2.1496070266</v>
      </c>
      <c r="AU536" s="12">
        <v>4.9196871733000001E-6</v>
      </c>
      <c r="AV536" s="13">
        <v>3.13146894158E-5</v>
      </c>
      <c r="AW536" s="14">
        <v>1.0174970376000001</v>
      </c>
      <c r="AX536" s="15">
        <v>3.1972308248599999E-7</v>
      </c>
      <c r="AY536" s="16">
        <v>3.1079081177599999E-6</v>
      </c>
      <c r="AZ536" s="11">
        <v>-2.7795119108000002</v>
      </c>
      <c r="BA536" s="12">
        <v>3.8652742174299997E-8</v>
      </c>
      <c r="BB536" s="13">
        <v>2.6394714188500002E-7</v>
      </c>
      <c r="BC536" s="14">
        <v>-3.8586450210000001</v>
      </c>
      <c r="BD536" s="15">
        <v>3.7824840160300001E-9</v>
      </c>
      <c r="BE536" s="13">
        <v>5.3861549563699998E-8</v>
      </c>
      <c r="BF536" s="17">
        <f t="shared" si="8"/>
        <v>0.92700000000000005</v>
      </c>
      <c r="BG536" s="9" t="s">
        <v>2715</v>
      </c>
    </row>
    <row r="537" spans="1:59" x14ac:dyDescent="0.25">
      <c r="A537" s="9" t="s">
        <v>2720</v>
      </c>
      <c r="B537" s="9" t="s">
        <v>2721</v>
      </c>
      <c r="C537" s="10" t="s">
        <v>2722</v>
      </c>
      <c r="D537" s="10" t="s">
        <v>2721</v>
      </c>
      <c r="E537" s="10" t="s">
        <v>2723</v>
      </c>
      <c r="F537" s="10" t="s">
        <v>141</v>
      </c>
      <c r="G537" s="10">
        <v>125859199</v>
      </c>
      <c r="H537" s="10">
        <v>126030865</v>
      </c>
      <c r="I537" s="10" t="s">
        <v>64</v>
      </c>
      <c r="J537" s="10">
        <v>171666</v>
      </c>
      <c r="K537" s="10">
        <v>1</v>
      </c>
      <c r="L537" s="10">
        <v>0</v>
      </c>
      <c r="M537" s="10" t="s">
        <v>2724</v>
      </c>
      <c r="N537" s="10">
        <v>855.73</v>
      </c>
      <c r="O537" s="10">
        <v>800.56</v>
      </c>
      <c r="P537" s="10">
        <v>1314.82</v>
      </c>
      <c r="Q537" s="10">
        <v>922.94</v>
      </c>
      <c r="R537" s="10">
        <v>1171.17</v>
      </c>
      <c r="S537" s="10">
        <v>980.99</v>
      </c>
      <c r="T537" s="10">
        <v>1113.3900000000001</v>
      </c>
      <c r="U537" s="10">
        <v>708.69</v>
      </c>
      <c r="V537" s="10">
        <v>780.69</v>
      </c>
      <c r="W537" s="10">
        <v>2284.6999999999998</v>
      </c>
      <c r="X537" s="10">
        <v>2409.58</v>
      </c>
      <c r="Y537" s="10">
        <v>716.45</v>
      </c>
      <c r="Z537" s="10">
        <v>885.54</v>
      </c>
      <c r="AA537" s="10">
        <v>0.30299999999999999</v>
      </c>
      <c r="AB537" s="10">
        <v>0.249</v>
      </c>
      <c r="AC537" s="10">
        <v>0.34599999999999997</v>
      </c>
      <c r="AD537" s="10">
        <v>0.32900000000000001</v>
      </c>
      <c r="AE537" s="10">
        <v>0.36299999999999999</v>
      </c>
      <c r="AF537" s="10">
        <v>0.38300000000000001</v>
      </c>
      <c r="AG537" s="10">
        <v>0.32700000000000001</v>
      </c>
      <c r="AH537" s="10">
        <v>0.216</v>
      </c>
      <c r="AI537" s="10">
        <v>0.27200000000000002</v>
      </c>
      <c r="AJ537" s="10">
        <v>0.69899999999999995</v>
      </c>
      <c r="AK537" s="10">
        <v>0.73499999999999999</v>
      </c>
      <c r="AL537" s="10">
        <v>6.7000000000000004E-2</v>
      </c>
      <c r="AM537" s="10">
        <v>0.17399999999999999</v>
      </c>
      <c r="AN537" s="11">
        <v>8.0934989400000004E-2</v>
      </c>
      <c r="AO537" s="12">
        <v>0.64964605310000001</v>
      </c>
      <c r="AP537" s="13">
        <v>0.8262327129</v>
      </c>
      <c r="AQ537" s="14">
        <v>1.0202397163000001</v>
      </c>
      <c r="AR537" s="15">
        <v>4.1639298793100002E-6</v>
      </c>
      <c r="AS537" s="16">
        <v>1.8676640767400001E-5</v>
      </c>
      <c r="AT537" s="11">
        <v>-0.52132693480000003</v>
      </c>
      <c r="AU537" s="12">
        <v>4.6824592300000002E-2</v>
      </c>
      <c r="AV537" s="13">
        <v>0.1059360604</v>
      </c>
      <c r="AW537" s="14">
        <v>0.86761676249999997</v>
      </c>
      <c r="AX537" s="15">
        <v>3.1250205280699998E-5</v>
      </c>
      <c r="AY537" s="16">
        <v>1.999356E-4</v>
      </c>
      <c r="AZ537" s="11">
        <v>-0.63807084430000005</v>
      </c>
      <c r="BA537" s="12">
        <v>7.3152427000000003E-3</v>
      </c>
      <c r="BB537" s="13">
        <v>2.1242130500000001E-2</v>
      </c>
      <c r="BC537" s="14">
        <v>-1.5887842596999999</v>
      </c>
      <c r="BD537" s="15">
        <v>6.6365000000000006E-5</v>
      </c>
      <c r="BE537" s="13">
        <v>4.4970889999999998E-4</v>
      </c>
      <c r="BF537" s="17">
        <f t="shared" si="8"/>
        <v>0.73499999999999999</v>
      </c>
      <c r="BG537" s="9" t="s">
        <v>2720</v>
      </c>
    </row>
    <row r="538" spans="1:59" x14ac:dyDescent="0.25">
      <c r="A538" s="9" t="s">
        <v>2725</v>
      </c>
      <c r="B538" s="9" t="s">
        <v>2726</v>
      </c>
      <c r="C538" s="10" t="s">
        <v>2727</v>
      </c>
      <c r="D538" s="10" t="s">
        <v>2726</v>
      </c>
      <c r="E538" s="10" t="s">
        <v>2728</v>
      </c>
      <c r="F538" s="10" t="s">
        <v>158</v>
      </c>
      <c r="G538" s="10">
        <v>24544256</v>
      </c>
      <c r="H538" s="10">
        <v>24755459</v>
      </c>
      <c r="I538" s="10" t="s">
        <v>72</v>
      </c>
      <c r="J538" s="10">
        <v>211203</v>
      </c>
      <c r="K538" s="10">
        <v>1</v>
      </c>
      <c r="L538" s="10">
        <v>0</v>
      </c>
      <c r="M538" s="10" t="s">
        <v>399</v>
      </c>
      <c r="N538" s="10">
        <v>1102.99</v>
      </c>
      <c r="O538" s="10">
        <v>941.26</v>
      </c>
      <c r="P538" s="10">
        <v>5311.65</v>
      </c>
      <c r="Q538" s="10">
        <v>1132.04</v>
      </c>
      <c r="R538" s="10">
        <v>4999.3999999999996</v>
      </c>
      <c r="S538" s="10">
        <v>1242.06</v>
      </c>
      <c r="T538" s="10">
        <v>4747</v>
      </c>
      <c r="U538" s="10">
        <v>1644.12</v>
      </c>
      <c r="V538" s="10">
        <v>1691.92</v>
      </c>
      <c r="W538" s="10">
        <v>2554.8200000000002</v>
      </c>
      <c r="X538" s="10">
        <v>1245.96</v>
      </c>
      <c r="Y538" s="10">
        <v>331.09</v>
      </c>
      <c r="Z538" s="10">
        <v>353.77</v>
      </c>
      <c r="AA538" s="10">
        <v>0.318</v>
      </c>
      <c r="AB538" s="10">
        <v>0.23799999999999999</v>
      </c>
      <c r="AC538" s="10">
        <v>1.135</v>
      </c>
      <c r="AD538" s="10">
        <v>0.32800000000000001</v>
      </c>
      <c r="AE538" s="10">
        <v>1.2589999999999999</v>
      </c>
      <c r="AF538" s="10">
        <v>0.39400000000000002</v>
      </c>
      <c r="AG538" s="10">
        <v>1.133</v>
      </c>
      <c r="AH538" s="10">
        <v>0.40699999999999997</v>
      </c>
      <c r="AI538" s="10">
        <v>0.48</v>
      </c>
      <c r="AJ538" s="10">
        <v>0.63600000000000001</v>
      </c>
      <c r="AK538" s="10">
        <v>0.309</v>
      </c>
      <c r="AL538" s="10">
        <v>2.5000000000000001E-2</v>
      </c>
      <c r="AM538" s="10">
        <v>5.6000000000000001E-2</v>
      </c>
      <c r="AN538" s="11">
        <v>1.5465389185</v>
      </c>
      <c r="AO538" s="12">
        <v>1.4163952623699999E-17</v>
      </c>
      <c r="AP538" s="13">
        <v>2.07629290522E-16</v>
      </c>
      <c r="AQ538" s="14">
        <v>0.1130622412</v>
      </c>
      <c r="AR538" s="15">
        <v>0.68181298270000001</v>
      </c>
      <c r="AS538" s="16">
        <v>0.85277523529999999</v>
      </c>
      <c r="AT538" s="11">
        <v>-2.3505307674</v>
      </c>
      <c r="AU538" s="12">
        <v>4.8715835150400003E-15</v>
      </c>
      <c r="AV538" s="13">
        <v>1.05536844456E-13</v>
      </c>
      <c r="AW538" s="14">
        <v>-1.5086682808</v>
      </c>
      <c r="AX538" s="15">
        <v>4.5310741637999998E-6</v>
      </c>
      <c r="AY538" s="16">
        <v>3.4881755363299999E-5</v>
      </c>
      <c r="AZ538" s="11">
        <v>-3.9296426521000001</v>
      </c>
      <c r="BA538" s="12">
        <v>2.0290928547900001E-52</v>
      </c>
      <c r="BB538" s="13">
        <v>2.12883715106E-50</v>
      </c>
      <c r="BC538" s="14">
        <v>-2.5165289995000002</v>
      </c>
      <c r="BD538" s="15">
        <v>2.90885366144E-7</v>
      </c>
      <c r="BE538" s="13">
        <v>3.0736586967099999E-6</v>
      </c>
      <c r="BF538" s="17">
        <f t="shared" si="8"/>
        <v>1.2589999999999999</v>
      </c>
      <c r="BG538" s="9" t="s">
        <v>2725</v>
      </c>
    </row>
    <row r="539" spans="1:59" x14ac:dyDescent="0.25">
      <c r="A539" s="9" t="s">
        <v>2729</v>
      </c>
      <c r="B539" s="9" t="s">
        <v>2730</v>
      </c>
      <c r="C539" s="10" t="s">
        <v>2731</v>
      </c>
      <c r="D539" s="10" t="s">
        <v>2730</v>
      </c>
      <c r="E539" s="10" t="s">
        <v>2732</v>
      </c>
      <c r="F539" s="10" t="s">
        <v>181</v>
      </c>
      <c r="G539" s="10">
        <v>1453149</v>
      </c>
      <c r="H539" s="10">
        <v>1524074</v>
      </c>
      <c r="I539" s="10" t="s">
        <v>64</v>
      </c>
      <c r="J539" s="10">
        <v>70925</v>
      </c>
      <c r="K539" s="10">
        <v>1</v>
      </c>
      <c r="L539" s="10">
        <v>0</v>
      </c>
      <c r="M539" s="10" t="s">
        <v>2733</v>
      </c>
      <c r="N539" s="10">
        <v>1455.6</v>
      </c>
      <c r="O539" s="10">
        <v>1640.31</v>
      </c>
      <c r="P539" s="10">
        <v>1311.83</v>
      </c>
      <c r="Q539" s="10">
        <v>1974.23</v>
      </c>
      <c r="R539" s="10">
        <v>1065.8399999999999</v>
      </c>
      <c r="S539" s="10">
        <v>1827.47</v>
      </c>
      <c r="T539" s="10">
        <v>941.83</v>
      </c>
      <c r="U539" s="10">
        <v>1004.41</v>
      </c>
      <c r="V539" s="10">
        <v>1044.3</v>
      </c>
      <c r="W539" s="10">
        <v>2621.64</v>
      </c>
      <c r="X539" s="10">
        <v>3250.96</v>
      </c>
      <c r="Y539" s="10">
        <v>1373.19</v>
      </c>
      <c r="Z539" s="10">
        <v>958.51</v>
      </c>
      <c r="AA539" s="10">
        <v>1.2490000000000001</v>
      </c>
      <c r="AB539" s="10">
        <v>1.234</v>
      </c>
      <c r="AC539" s="10">
        <v>0.83499999999999996</v>
      </c>
      <c r="AD539" s="10">
        <v>1.702</v>
      </c>
      <c r="AE539" s="10">
        <v>0.79900000000000004</v>
      </c>
      <c r="AF539" s="10">
        <v>1.7270000000000001</v>
      </c>
      <c r="AG539" s="10">
        <v>0.66900000000000004</v>
      </c>
      <c r="AH539" s="10">
        <v>0.74099999999999999</v>
      </c>
      <c r="AI539" s="10">
        <v>0.88200000000000001</v>
      </c>
      <c r="AJ539" s="10">
        <v>1.9419999999999999</v>
      </c>
      <c r="AK539" s="10">
        <v>2.4</v>
      </c>
      <c r="AL539" s="10">
        <v>0.309</v>
      </c>
      <c r="AM539" s="10">
        <v>0.45500000000000002</v>
      </c>
      <c r="AN539" s="11">
        <v>-0.86920516250000002</v>
      </c>
      <c r="AO539" s="12">
        <v>1.5531219000000001E-3</v>
      </c>
      <c r="AP539" s="13">
        <v>4.3561546000000003E-3</v>
      </c>
      <c r="AQ539" s="14">
        <v>0.51186100690000003</v>
      </c>
      <c r="AR539" s="15">
        <v>9.8223060000000001E-2</v>
      </c>
      <c r="AS539" s="16">
        <v>0.17779230900000001</v>
      </c>
      <c r="AT539" s="11">
        <v>-0.84404960429999998</v>
      </c>
      <c r="AU539" s="12">
        <v>1.7297531200000001E-2</v>
      </c>
      <c r="AV539" s="13">
        <v>4.5623030000000002E-2</v>
      </c>
      <c r="AW539" s="14">
        <v>1.3089367101</v>
      </c>
      <c r="AX539" s="15">
        <v>6.9326335906600002E-8</v>
      </c>
      <c r="AY539" s="16">
        <v>7.6950265753099998E-7</v>
      </c>
      <c r="AZ539" s="11">
        <v>-2.9322357699999999E-2</v>
      </c>
      <c r="BA539" s="12">
        <v>0.92979294260000001</v>
      </c>
      <c r="BB539" s="13">
        <v>1</v>
      </c>
      <c r="BC539" s="14">
        <v>-1.4089125405</v>
      </c>
      <c r="BD539" s="15">
        <v>3.506262E-4</v>
      </c>
      <c r="BE539" s="13">
        <v>1.9965062E-3</v>
      </c>
      <c r="BF539" s="17">
        <f t="shared" si="8"/>
        <v>2.4</v>
      </c>
      <c r="BG539" s="9" t="s">
        <v>2729</v>
      </c>
    </row>
    <row r="540" spans="1:59" x14ac:dyDescent="0.25">
      <c r="A540" s="9" t="s">
        <v>2734</v>
      </c>
      <c r="B540" s="9" t="s">
        <v>2735</v>
      </c>
      <c r="C540" s="10" t="s">
        <v>2736</v>
      </c>
      <c r="D540" s="10" t="s">
        <v>2735</v>
      </c>
      <c r="E540" s="10" t="s">
        <v>2737</v>
      </c>
      <c r="F540" s="10" t="s">
        <v>112</v>
      </c>
      <c r="G540" s="10">
        <v>44173206</v>
      </c>
      <c r="H540" s="10">
        <v>44399472</v>
      </c>
      <c r="I540" s="10" t="s">
        <v>72</v>
      </c>
      <c r="J540" s="10">
        <v>226266</v>
      </c>
      <c r="K540" s="10">
        <v>1</v>
      </c>
      <c r="L540" s="10">
        <v>0</v>
      </c>
      <c r="M540" s="10" t="s">
        <v>2738</v>
      </c>
      <c r="N540" s="10">
        <v>485.92</v>
      </c>
      <c r="O540" s="10">
        <v>485.33</v>
      </c>
      <c r="P540" s="10">
        <v>709.02</v>
      </c>
      <c r="Q540" s="10">
        <v>356.2</v>
      </c>
      <c r="R540" s="10">
        <v>739.82</v>
      </c>
      <c r="S540" s="10">
        <v>346.14</v>
      </c>
      <c r="T540" s="10">
        <v>816.41</v>
      </c>
      <c r="U540" s="10">
        <v>309.51</v>
      </c>
      <c r="V540" s="10">
        <v>300.36</v>
      </c>
      <c r="W540" s="10">
        <v>716.54</v>
      </c>
      <c r="X540" s="10">
        <v>731.59</v>
      </c>
      <c r="Y540" s="10">
        <v>1335.2</v>
      </c>
      <c r="Z540" s="10">
        <v>1925.86</v>
      </c>
      <c r="AA540" s="10">
        <v>1.825</v>
      </c>
      <c r="AB540" s="10">
        <v>1.7529999999999999</v>
      </c>
      <c r="AC540" s="10">
        <v>1.1719999999999999</v>
      </c>
      <c r="AD540" s="10">
        <v>1.7370000000000001</v>
      </c>
      <c r="AE540" s="10">
        <v>1.355</v>
      </c>
      <c r="AF540" s="10">
        <v>1.8180000000000001</v>
      </c>
      <c r="AG540" s="10">
        <v>1.2789999999999999</v>
      </c>
      <c r="AH540" s="10">
        <v>1.613</v>
      </c>
      <c r="AI540" s="10">
        <v>1.84</v>
      </c>
      <c r="AJ540" s="10">
        <v>1.5960000000000001</v>
      </c>
      <c r="AK540" s="10">
        <v>1.569</v>
      </c>
      <c r="AL540" s="10">
        <v>0.50700000000000001</v>
      </c>
      <c r="AM540" s="10">
        <v>1.155</v>
      </c>
      <c r="AN540" s="11">
        <v>0.56042481330000005</v>
      </c>
      <c r="AO540" s="12">
        <v>1.2657367900000001E-2</v>
      </c>
      <c r="AP540" s="13">
        <v>2.91600794E-2</v>
      </c>
      <c r="AQ540" s="14">
        <v>0.46805335129999998</v>
      </c>
      <c r="AR540" s="15">
        <v>9.4540005999999996E-2</v>
      </c>
      <c r="AS540" s="16">
        <v>0.17206972309999999</v>
      </c>
      <c r="AT540" s="11">
        <v>1.6472367755999999</v>
      </c>
      <c r="AU540" s="12">
        <v>1.02258181623E-8</v>
      </c>
      <c r="AV540" s="13">
        <v>1.0223204773199999E-7</v>
      </c>
      <c r="AW540" s="14">
        <v>-0.16155508460000001</v>
      </c>
      <c r="AX540" s="15">
        <v>0.45306554059999998</v>
      </c>
      <c r="AY540" s="16">
        <v>0.6817394054</v>
      </c>
      <c r="AZ540" s="11">
        <v>1.0548567369999999</v>
      </c>
      <c r="BA540" s="12">
        <v>4.1257264549199999E-5</v>
      </c>
      <c r="BB540" s="13">
        <v>1.8819719999999999E-4</v>
      </c>
      <c r="BC540" s="14">
        <v>1.1372223994999999</v>
      </c>
      <c r="BD540" s="15">
        <v>6.5393476999999998E-3</v>
      </c>
      <c r="BE540" s="13">
        <v>2.5757617699999999E-2</v>
      </c>
      <c r="BF540" s="17">
        <f t="shared" si="8"/>
        <v>1.84</v>
      </c>
      <c r="BG540" s="9" t="s">
        <v>2734</v>
      </c>
    </row>
    <row r="541" spans="1:59" x14ac:dyDescent="0.25">
      <c r="A541" s="9" t="s">
        <v>2739</v>
      </c>
      <c r="B541" s="9" t="s">
        <v>2740</v>
      </c>
      <c r="C541" s="10" t="s">
        <v>2741</v>
      </c>
      <c r="D541" s="10" t="s">
        <v>2740</v>
      </c>
      <c r="E541" s="10" t="s">
        <v>2742</v>
      </c>
      <c r="F541" s="10" t="s">
        <v>71</v>
      </c>
      <c r="G541" s="10">
        <v>108297414</v>
      </c>
      <c r="H541" s="10">
        <v>108302079</v>
      </c>
      <c r="I541" s="10" t="s">
        <v>72</v>
      </c>
      <c r="J541" s="10">
        <v>4665</v>
      </c>
      <c r="K541" s="10">
        <v>1</v>
      </c>
      <c r="L541" s="10">
        <v>0</v>
      </c>
      <c r="M541" s="10" t="s">
        <v>2743</v>
      </c>
      <c r="N541" s="10">
        <v>180.61</v>
      </c>
      <c r="O541" s="10">
        <v>175.43</v>
      </c>
      <c r="P541" s="10">
        <v>453.23</v>
      </c>
      <c r="Q541" s="10">
        <v>171.61</v>
      </c>
      <c r="R541" s="10">
        <v>363.64</v>
      </c>
      <c r="S541" s="10">
        <v>110.06</v>
      </c>
      <c r="T541" s="10">
        <v>354.96</v>
      </c>
      <c r="U541" s="10">
        <v>279.33999999999997</v>
      </c>
      <c r="V541" s="10">
        <v>186.93</v>
      </c>
      <c r="W541" s="10">
        <v>331.26</v>
      </c>
      <c r="X541" s="10">
        <v>385.49</v>
      </c>
      <c r="Y541" s="10">
        <v>1845.4</v>
      </c>
      <c r="Z541" s="10">
        <v>438.9</v>
      </c>
      <c r="AA541" s="10">
        <v>2.3559999999999999</v>
      </c>
      <c r="AB541" s="10">
        <v>2.0059999999999998</v>
      </c>
      <c r="AC541" s="10">
        <v>4.3849999999999998</v>
      </c>
      <c r="AD541" s="10">
        <v>2.2490000000000001</v>
      </c>
      <c r="AE541" s="10">
        <v>4.1449999999999996</v>
      </c>
      <c r="AF541" s="10">
        <v>1.581</v>
      </c>
      <c r="AG541" s="10">
        <v>3.835</v>
      </c>
      <c r="AH541" s="10">
        <v>3.133</v>
      </c>
      <c r="AI541" s="10">
        <v>2.4</v>
      </c>
      <c r="AJ541" s="10">
        <v>3.7309999999999999</v>
      </c>
      <c r="AK541" s="10">
        <v>4.327</v>
      </c>
      <c r="AL541" s="10">
        <v>6.3220000000000001</v>
      </c>
      <c r="AM541" s="10">
        <v>3.165</v>
      </c>
      <c r="AN541" s="11">
        <v>0.67861671999999995</v>
      </c>
      <c r="AO541" s="12">
        <v>3.9822240000000004E-3</v>
      </c>
      <c r="AP541" s="13">
        <v>1.02730828E-2</v>
      </c>
      <c r="AQ541" s="14">
        <v>0.52798349820000001</v>
      </c>
      <c r="AR541" s="15">
        <v>7.5006698199999999E-2</v>
      </c>
      <c r="AS541" s="16">
        <v>0.14080403220000001</v>
      </c>
      <c r="AT541" s="11">
        <v>2.1420984004000001</v>
      </c>
      <c r="AU541" s="12">
        <v>1.2705122382899999E-7</v>
      </c>
      <c r="AV541" s="13">
        <v>1.07245488968E-6</v>
      </c>
      <c r="AW541" s="14">
        <v>-0.22150739689999999</v>
      </c>
      <c r="AX541" s="15">
        <v>0.37982482429999997</v>
      </c>
      <c r="AY541" s="16">
        <v>0.6012550847</v>
      </c>
      <c r="AZ541" s="11">
        <v>1.4008700501</v>
      </c>
      <c r="BA541" s="12">
        <v>2.2872818999999998E-3</v>
      </c>
      <c r="BB541" s="13">
        <v>7.4865696000000004E-3</v>
      </c>
      <c r="BC541" s="14">
        <v>1.5480610466</v>
      </c>
      <c r="BD541" s="15">
        <v>1.1579083400000001E-2</v>
      </c>
      <c r="BE541" s="13">
        <v>4.1725232399999999E-2</v>
      </c>
      <c r="BF541" s="17">
        <f t="shared" si="8"/>
        <v>6.3220000000000001</v>
      </c>
      <c r="BG541" s="9" t="s">
        <v>2739</v>
      </c>
    </row>
    <row r="542" spans="1:59" x14ac:dyDescent="0.25">
      <c r="A542" s="9" t="s">
        <v>2744</v>
      </c>
      <c r="B542" s="9" t="s">
        <v>2745</v>
      </c>
      <c r="C542" s="10" t="s">
        <v>2746</v>
      </c>
      <c r="D542" s="10" t="s">
        <v>2745</v>
      </c>
      <c r="E542" s="10" t="s">
        <v>2747</v>
      </c>
      <c r="F542" s="10" t="s">
        <v>79</v>
      </c>
      <c r="G542" s="10">
        <v>65190268</v>
      </c>
      <c r="H542" s="10">
        <v>65200089</v>
      </c>
      <c r="I542" s="10" t="s">
        <v>72</v>
      </c>
      <c r="J542" s="10">
        <v>9821</v>
      </c>
      <c r="K542" s="10">
        <v>1</v>
      </c>
      <c r="L542" s="10">
        <v>0</v>
      </c>
      <c r="M542" s="10" t="s">
        <v>2748</v>
      </c>
      <c r="N542" s="10">
        <v>8836.7999999999993</v>
      </c>
      <c r="O542" s="10">
        <v>8136.55</v>
      </c>
      <c r="P542" s="10">
        <v>5420.84</v>
      </c>
      <c r="Q542" s="10">
        <v>7381.35</v>
      </c>
      <c r="R542" s="10">
        <v>5463.35</v>
      </c>
      <c r="S542" s="10">
        <v>6349.61</v>
      </c>
      <c r="T542" s="10">
        <v>6145.55</v>
      </c>
      <c r="U542" s="10">
        <v>9605.24</v>
      </c>
      <c r="V542" s="10">
        <v>8117.41</v>
      </c>
      <c r="W542" s="10">
        <v>686.69</v>
      </c>
      <c r="X542" s="10">
        <v>295.98</v>
      </c>
      <c r="Y542" s="10">
        <v>17487.87</v>
      </c>
      <c r="Z542" s="10">
        <v>12760.22</v>
      </c>
      <c r="AA542" s="10">
        <v>54.749000000000002</v>
      </c>
      <c r="AB542" s="10">
        <v>44.204000000000001</v>
      </c>
      <c r="AC542" s="10">
        <v>24.91</v>
      </c>
      <c r="AD542" s="10">
        <v>45.944000000000003</v>
      </c>
      <c r="AE542" s="10">
        <v>29.577999999999999</v>
      </c>
      <c r="AF542" s="10">
        <v>43.325000000000003</v>
      </c>
      <c r="AG542" s="10">
        <v>31.54</v>
      </c>
      <c r="AH542" s="10">
        <v>51.176000000000002</v>
      </c>
      <c r="AI542" s="10">
        <v>49.509</v>
      </c>
      <c r="AJ542" s="10">
        <v>3.6739999999999999</v>
      </c>
      <c r="AK542" s="10">
        <v>1.5780000000000001</v>
      </c>
      <c r="AL542" s="10">
        <v>28.457000000000001</v>
      </c>
      <c r="AM542" s="10">
        <v>43.713999999999999</v>
      </c>
      <c r="AN542" s="11">
        <v>-0.92411898670000003</v>
      </c>
      <c r="AO542" s="12">
        <v>3.6419968191099998E-8</v>
      </c>
      <c r="AP542" s="13">
        <v>2.0969049389799999E-7</v>
      </c>
      <c r="AQ542" s="14">
        <v>-4.4894559916999999</v>
      </c>
      <c r="AR542" s="15">
        <v>2.9991110378899999E-30</v>
      </c>
      <c r="AS542" s="16">
        <v>1.2752276017199999E-28</v>
      </c>
      <c r="AT542" s="11">
        <v>0.44111867459999998</v>
      </c>
      <c r="AU542" s="12">
        <v>3.4468479699999999E-2</v>
      </c>
      <c r="AV542" s="13">
        <v>8.2267094799999996E-2</v>
      </c>
      <c r="AW542" s="14">
        <v>-3.6388422309999999</v>
      </c>
      <c r="AX542" s="15">
        <v>5.7836520538199996E-20</v>
      </c>
      <c r="AY542" s="16">
        <v>2.6934310236400002E-18</v>
      </c>
      <c r="AZ542" s="11">
        <v>1.3185766544999999</v>
      </c>
      <c r="BA542" s="12">
        <v>3.3999041877100001E-10</v>
      </c>
      <c r="BB542" s="13">
        <v>2.8868085696800001E-9</v>
      </c>
      <c r="BC542" s="14">
        <v>4.8742448155</v>
      </c>
      <c r="BD542" s="15">
        <v>6.2681876715000004E-18</v>
      </c>
      <c r="BE542" s="13">
        <v>2.81842008225E-16</v>
      </c>
      <c r="BF542" s="17">
        <f t="shared" si="8"/>
        <v>54.749000000000002</v>
      </c>
      <c r="BG542" s="9" t="s">
        <v>2744</v>
      </c>
    </row>
    <row r="543" spans="1:59" x14ac:dyDescent="0.25">
      <c r="A543" s="9" t="s">
        <v>2749</v>
      </c>
      <c r="B543" s="9" t="s">
        <v>2750</v>
      </c>
      <c r="C543" s="10" t="s">
        <v>2751</v>
      </c>
      <c r="D543" s="10" t="s">
        <v>2750</v>
      </c>
      <c r="E543" s="10" t="s">
        <v>2752</v>
      </c>
      <c r="F543" s="10" t="s">
        <v>164</v>
      </c>
      <c r="G543" s="10">
        <v>62654134</v>
      </c>
      <c r="H543" s="10">
        <v>62814300</v>
      </c>
      <c r="I543" s="10" t="s">
        <v>72</v>
      </c>
      <c r="J543" s="10">
        <v>160166</v>
      </c>
      <c r="K543" s="10">
        <v>1</v>
      </c>
      <c r="L543" s="10">
        <v>0</v>
      </c>
      <c r="M543" s="10" t="s">
        <v>2753</v>
      </c>
      <c r="N543" s="10">
        <v>1793.16</v>
      </c>
      <c r="O543" s="10">
        <v>1794.37</v>
      </c>
      <c r="P543" s="10">
        <v>1219.0899999999999</v>
      </c>
      <c r="Q543" s="10">
        <v>1656.96</v>
      </c>
      <c r="R543" s="10">
        <v>1475.87</v>
      </c>
      <c r="S543" s="10">
        <v>1756.75</v>
      </c>
      <c r="T543" s="10">
        <v>1275.49</v>
      </c>
      <c r="U543" s="10">
        <v>1585.5</v>
      </c>
      <c r="V543" s="10">
        <v>1734.38</v>
      </c>
      <c r="W543" s="10">
        <v>1228.3599999999999</v>
      </c>
      <c r="X543" s="10">
        <v>969.08</v>
      </c>
      <c r="Y543" s="10">
        <v>2187.34</v>
      </c>
      <c r="Z543" s="10">
        <v>2547.1799999999998</v>
      </c>
      <c r="AA543" s="10">
        <v>0.68100000000000005</v>
      </c>
      <c r="AB543" s="10">
        <v>0.59799999999999998</v>
      </c>
      <c r="AC543" s="10">
        <v>0.34399999999999997</v>
      </c>
      <c r="AD543" s="10">
        <v>0.63200000000000001</v>
      </c>
      <c r="AE543" s="10">
        <v>0.49</v>
      </c>
      <c r="AF543" s="10">
        <v>0.73499999999999999</v>
      </c>
      <c r="AG543" s="10">
        <v>0.40100000000000002</v>
      </c>
      <c r="AH543" s="10">
        <v>0.51800000000000002</v>
      </c>
      <c r="AI543" s="10">
        <v>0.64900000000000002</v>
      </c>
      <c r="AJ543" s="10">
        <v>0.40300000000000002</v>
      </c>
      <c r="AK543" s="10">
        <v>0.317</v>
      </c>
      <c r="AL543" s="10">
        <v>0.218</v>
      </c>
      <c r="AM543" s="10">
        <v>0.53500000000000003</v>
      </c>
      <c r="AN543" s="11">
        <v>-0.79913674290000003</v>
      </c>
      <c r="AO543" s="12">
        <v>1.9927940621499999E-6</v>
      </c>
      <c r="AP543" s="13">
        <v>9.0902348498800006E-6</v>
      </c>
      <c r="AQ543" s="14">
        <v>-1.1028201639999999</v>
      </c>
      <c r="AR543" s="15">
        <v>1.2446259089299999E-6</v>
      </c>
      <c r="AS543" s="16">
        <v>6.0225466097000002E-6</v>
      </c>
      <c r="AT543" s="11">
        <v>6.8705746999999998E-3</v>
      </c>
      <c r="AU543" s="12">
        <v>0.96404377080000003</v>
      </c>
      <c r="AV543" s="13">
        <v>1</v>
      </c>
      <c r="AW543" s="14">
        <v>-0.37321442649999997</v>
      </c>
      <c r="AX543" s="15">
        <v>0.10716400869999999</v>
      </c>
      <c r="AY543" s="16">
        <v>0.22927354089999999</v>
      </c>
      <c r="AZ543" s="11">
        <v>0.76759158770000002</v>
      </c>
      <c r="BA543" s="12">
        <v>8.0555700000000004E-4</v>
      </c>
      <c r="BB543" s="13">
        <v>2.9174139000000001E-3</v>
      </c>
      <c r="BC543" s="14">
        <v>1.0612489998000001</v>
      </c>
      <c r="BD543" s="15">
        <v>7.4499118000000003E-3</v>
      </c>
      <c r="BE543" s="13">
        <v>2.87284797E-2</v>
      </c>
      <c r="BF543" s="17">
        <f t="shared" si="8"/>
        <v>0.73499999999999999</v>
      </c>
      <c r="BG543" s="9" t="s">
        <v>2749</v>
      </c>
    </row>
    <row r="544" spans="1:59" x14ac:dyDescent="0.25">
      <c r="A544" s="9" t="s">
        <v>2754</v>
      </c>
      <c r="B544" s="9" t="s">
        <v>2755</v>
      </c>
      <c r="C544" s="10" t="s">
        <v>2756</v>
      </c>
      <c r="D544" s="10" t="s">
        <v>2755</v>
      </c>
      <c r="E544" s="10" t="s">
        <v>2757</v>
      </c>
      <c r="F544" s="10" t="s">
        <v>71</v>
      </c>
      <c r="G544" s="10">
        <v>28513099</v>
      </c>
      <c r="H544" s="10">
        <v>28525632</v>
      </c>
      <c r="I544" s="10" t="s">
        <v>64</v>
      </c>
      <c r="J544" s="10">
        <v>12533</v>
      </c>
      <c r="K544" s="10">
        <v>1</v>
      </c>
      <c r="L544" s="10">
        <v>0</v>
      </c>
      <c r="M544" s="10" t="s">
        <v>807</v>
      </c>
      <c r="N544" s="10">
        <v>0</v>
      </c>
      <c r="O544" s="10">
        <v>1.78</v>
      </c>
      <c r="P544" s="10">
        <v>86.76</v>
      </c>
      <c r="Q544" s="10">
        <v>0.72</v>
      </c>
      <c r="R544" s="10">
        <v>43.89</v>
      </c>
      <c r="S544" s="10">
        <v>0.53</v>
      </c>
      <c r="T544" s="10">
        <v>60.34</v>
      </c>
      <c r="U544" s="10">
        <v>4.3099999999999996</v>
      </c>
      <c r="V544" s="10">
        <v>2.5299999999999998</v>
      </c>
      <c r="W544" s="10">
        <v>392.39</v>
      </c>
      <c r="X544" s="10">
        <v>81.150000000000006</v>
      </c>
      <c r="Y544" s="10">
        <v>0</v>
      </c>
      <c r="Z544" s="10">
        <v>3.32</v>
      </c>
      <c r="AA544" s="10">
        <v>0</v>
      </c>
      <c r="AB544" s="10">
        <v>8.0000000000000002E-3</v>
      </c>
      <c r="AC544" s="10">
        <v>0.312</v>
      </c>
      <c r="AD544" s="10">
        <v>4.0000000000000001E-3</v>
      </c>
      <c r="AE544" s="10">
        <v>0.186</v>
      </c>
      <c r="AF544" s="10">
        <v>3.0000000000000001E-3</v>
      </c>
      <c r="AG544" s="10">
        <v>0.24299999999999999</v>
      </c>
      <c r="AH544" s="10">
        <v>1.7999999999999999E-2</v>
      </c>
      <c r="AI544" s="10">
        <v>1.2E-2</v>
      </c>
      <c r="AJ544" s="10">
        <v>1.645</v>
      </c>
      <c r="AK544" s="10">
        <v>0.33900000000000002</v>
      </c>
      <c r="AL544" s="10">
        <v>0</v>
      </c>
      <c r="AM544" s="10">
        <v>8.9999999999999993E-3</v>
      </c>
      <c r="AN544" s="11">
        <v>4.7859308235000002</v>
      </c>
      <c r="AO544" s="12">
        <v>1.63391903834E-24</v>
      </c>
      <c r="AP544" s="13">
        <v>4.1389088831500002E-23</v>
      </c>
      <c r="AQ544" s="14">
        <v>6.6604968394000004</v>
      </c>
      <c r="AR544" s="15">
        <v>3.5894949174500003E-21</v>
      </c>
      <c r="AS544" s="16">
        <v>7.8695868154100004E-20</v>
      </c>
      <c r="AT544" s="11">
        <v>0.21534170920000001</v>
      </c>
      <c r="AU544" s="12">
        <v>1</v>
      </c>
      <c r="AV544" s="13">
        <v>1</v>
      </c>
      <c r="AW544" s="14">
        <v>1.7831922123999999</v>
      </c>
      <c r="AX544" s="15">
        <v>3.0429480000000002E-3</v>
      </c>
      <c r="AY544" s="16">
        <v>1.1571315800000001E-2</v>
      </c>
      <c r="AZ544" s="11">
        <v>-4.4961142191999999</v>
      </c>
      <c r="BA544" s="12">
        <v>4.0593920598099999E-10</v>
      </c>
      <c r="BB544" s="13">
        <v>3.4244711267399999E-9</v>
      </c>
      <c r="BC544" s="14">
        <v>-6.4322069572</v>
      </c>
      <c r="BD544" s="15">
        <v>5.42720207476E-9</v>
      </c>
      <c r="BE544" s="13">
        <v>7.5361599600999997E-8</v>
      </c>
      <c r="BF544" s="17">
        <f t="shared" si="8"/>
        <v>1.645</v>
      </c>
      <c r="BG544" s="9" t="s">
        <v>2754</v>
      </c>
    </row>
    <row r="545" spans="1:59" x14ac:dyDescent="0.25">
      <c r="A545" s="9" t="s">
        <v>2758</v>
      </c>
      <c r="B545" s="9" t="s">
        <v>2759</v>
      </c>
      <c r="C545" s="10" t="s">
        <v>2760</v>
      </c>
      <c r="D545" s="10" t="s">
        <v>2759</v>
      </c>
      <c r="E545" s="10" t="s">
        <v>2761</v>
      </c>
      <c r="F545" s="10" t="s">
        <v>164</v>
      </c>
      <c r="G545" s="10">
        <v>13044498</v>
      </c>
      <c r="H545" s="10">
        <v>13080667</v>
      </c>
      <c r="I545" s="10" t="s">
        <v>72</v>
      </c>
      <c r="J545" s="10">
        <v>36169</v>
      </c>
      <c r="K545" s="10">
        <v>1</v>
      </c>
      <c r="L545" s="10">
        <v>0</v>
      </c>
      <c r="M545" s="10" t="s">
        <v>2762</v>
      </c>
      <c r="N545" s="10">
        <v>1486.78</v>
      </c>
      <c r="O545" s="10">
        <v>1561.95</v>
      </c>
      <c r="P545" s="10">
        <v>2498.0100000000002</v>
      </c>
      <c r="Q545" s="10">
        <v>736.19</v>
      </c>
      <c r="R545" s="10">
        <v>2206.91</v>
      </c>
      <c r="S545" s="10">
        <v>708.23</v>
      </c>
      <c r="T545" s="10">
        <v>2075.33</v>
      </c>
      <c r="U545" s="10">
        <v>791.46</v>
      </c>
      <c r="V545" s="10">
        <v>544.96</v>
      </c>
      <c r="W545" s="10">
        <v>28.43</v>
      </c>
      <c r="X545" s="10">
        <v>35.799999999999997</v>
      </c>
      <c r="Y545" s="10">
        <v>151.97</v>
      </c>
      <c r="Z545" s="10">
        <v>99.5</v>
      </c>
      <c r="AA545" s="10">
        <v>2.5009999999999999</v>
      </c>
      <c r="AB545" s="10">
        <v>2.3039999999999998</v>
      </c>
      <c r="AC545" s="10">
        <v>3.117</v>
      </c>
      <c r="AD545" s="10">
        <v>1.244</v>
      </c>
      <c r="AE545" s="10">
        <v>3.2440000000000002</v>
      </c>
      <c r="AF545" s="10">
        <v>1.3120000000000001</v>
      </c>
      <c r="AG545" s="10">
        <v>2.8919999999999999</v>
      </c>
      <c r="AH545" s="10">
        <v>1.145</v>
      </c>
      <c r="AI545" s="10">
        <v>0.90300000000000002</v>
      </c>
      <c r="AJ545" s="10">
        <v>4.1000000000000002E-2</v>
      </c>
      <c r="AK545" s="10">
        <v>5.1999999999999998E-2</v>
      </c>
      <c r="AL545" s="10">
        <v>6.7000000000000004E-2</v>
      </c>
      <c r="AM545" s="10">
        <v>9.2999999999999999E-2</v>
      </c>
      <c r="AN545" s="11">
        <v>0.78166047630000002</v>
      </c>
      <c r="AO545" s="12">
        <v>1.5984379999999999E-2</v>
      </c>
      <c r="AP545" s="13">
        <v>3.5912395700000002E-2</v>
      </c>
      <c r="AQ545" s="14">
        <v>-5.3743493864999996</v>
      </c>
      <c r="AR545" s="15">
        <v>4.8801565320599998E-18</v>
      </c>
      <c r="AS545" s="16">
        <v>8.2489707603400006E-17</v>
      </c>
      <c r="AT545" s="11">
        <v>-3.460067129</v>
      </c>
      <c r="AU545" s="12">
        <v>4.8258238546400001E-10</v>
      </c>
      <c r="AV545" s="13">
        <v>5.8601123996299999E-9</v>
      </c>
      <c r="AW545" s="14">
        <v>-6.2205614835</v>
      </c>
      <c r="AX545" s="15">
        <v>1.82263605417E-81</v>
      </c>
      <c r="AY545" s="16">
        <v>8.3182071785599998E-78</v>
      </c>
      <c r="AZ545" s="11">
        <v>-4.3337305354</v>
      </c>
      <c r="BA545" s="12">
        <v>2.2829579907899999E-49</v>
      </c>
      <c r="BB545" s="13">
        <v>2.1119675223599999E-47</v>
      </c>
      <c r="BC545" s="14">
        <v>1.8584764840000001</v>
      </c>
      <c r="BD545" s="15">
        <v>9.1936280000000001E-4</v>
      </c>
      <c r="BE545" s="13">
        <v>4.6934187000000002E-3</v>
      </c>
      <c r="BF545" s="17">
        <f t="shared" si="8"/>
        <v>3.2440000000000002</v>
      </c>
      <c r="BG545" s="9" t="s">
        <v>2758</v>
      </c>
    </row>
    <row r="546" spans="1:59" x14ac:dyDescent="0.25">
      <c r="A546" s="9" t="s">
        <v>2763</v>
      </c>
      <c r="B546" s="9" t="s">
        <v>2764</v>
      </c>
      <c r="C546" s="10" t="s">
        <v>2765</v>
      </c>
      <c r="D546" s="10" t="s">
        <v>2764</v>
      </c>
      <c r="E546" s="10" t="s">
        <v>2766</v>
      </c>
      <c r="F546" s="10" t="s">
        <v>164</v>
      </c>
      <c r="G546" s="10">
        <v>57908149</v>
      </c>
      <c r="H546" s="10">
        <v>57914294</v>
      </c>
      <c r="I546" s="10" t="s">
        <v>64</v>
      </c>
      <c r="J546" s="10">
        <v>6145</v>
      </c>
      <c r="K546" s="10">
        <v>1</v>
      </c>
      <c r="L546" s="10">
        <v>0</v>
      </c>
      <c r="M546" s="10" t="s">
        <v>2767</v>
      </c>
      <c r="N546" s="10">
        <v>1206.19</v>
      </c>
      <c r="O546" s="10">
        <v>1073.06</v>
      </c>
      <c r="P546" s="10">
        <v>1425.51</v>
      </c>
      <c r="Q546" s="10">
        <v>1108.25</v>
      </c>
      <c r="R546" s="10">
        <v>1361.76</v>
      </c>
      <c r="S546" s="10">
        <v>1031.51</v>
      </c>
      <c r="T546" s="10">
        <v>1385.53</v>
      </c>
      <c r="U546" s="10">
        <v>1870.87</v>
      </c>
      <c r="V546" s="10">
        <v>1493.58</v>
      </c>
      <c r="W546" s="10">
        <v>160.65</v>
      </c>
      <c r="X546" s="10">
        <v>341.33</v>
      </c>
      <c r="Y546" s="10">
        <v>911.84</v>
      </c>
      <c r="Z546" s="10">
        <v>530.66</v>
      </c>
      <c r="AA546" s="10">
        <v>11.944000000000001</v>
      </c>
      <c r="AB546" s="10">
        <v>9.3170000000000002</v>
      </c>
      <c r="AC546" s="10">
        <v>10.468999999999999</v>
      </c>
      <c r="AD546" s="10">
        <v>11.025</v>
      </c>
      <c r="AE546" s="10">
        <v>11.782999999999999</v>
      </c>
      <c r="AF546" s="10">
        <v>11.247999999999999</v>
      </c>
      <c r="AG546" s="10">
        <v>11.365</v>
      </c>
      <c r="AH546" s="10">
        <v>15.930999999999999</v>
      </c>
      <c r="AI546" s="10">
        <v>14.558999999999999</v>
      </c>
      <c r="AJ546" s="10">
        <v>1.3740000000000001</v>
      </c>
      <c r="AK546" s="10">
        <v>2.9079999999999999</v>
      </c>
      <c r="AL546" s="10">
        <v>2.371</v>
      </c>
      <c r="AM546" s="10">
        <v>2.9049999999999998</v>
      </c>
      <c r="AN546" s="11">
        <v>-0.3071982264</v>
      </c>
      <c r="AO546" s="12">
        <v>0.1100509288</v>
      </c>
      <c r="AP546" s="13">
        <v>0.19448367750000001</v>
      </c>
      <c r="AQ546" s="14">
        <v>-2.8016243609</v>
      </c>
      <c r="AR546" s="15">
        <v>3.6727576174899998E-14</v>
      </c>
      <c r="AS546" s="16">
        <v>4.3237799587200001E-13</v>
      </c>
      <c r="AT546" s="11">
        <v>-1.325065269</v>
      </c>
      <c r="AU546" s="12">
        <v>1.02832006611E-5</v>
      </c>
      <c r="AV546" s="13">
        <v>6.1454579594899999E-5</v>
      </c>
      <c r="AW546" s="14">
        <v>-2.5613899363999999</v>
      </c>
      <c r="AX546" s="15">
        <v>6.0421012781199997E-13</v>
      </c>
      <c r="AY546" s="16">
        <v>1.3696263187E-11</v>
      </c>
      <c r="AZ546" s="11">
        <v>-1.0750025625999999</v>
      </c>
      <c r="BA546" s="12">
        <v>2.8498999999999999E-5</v>
      </c>
      <c r="BB546" s="13">
        <v>1.3360539999999999E-4</v>
      </c>
      <c r="BC546" s="14">
        <v>1.4325131113</v>
      </c>
      <c r="BD546" s="15">
        <v>4.8230126E-3</v>
      </c>
      <c r="BE546" s="13">
        <v>1.9803352E-2</v>
      </c>
      <c r="BF546" s="17">
        <f t="shared" si="8"/>
        <v>15.930999999999999</v>
      </c>
      <c r="BG546" s="9" t="s">
        <v>2763</v>
      </c>
    </row>
    <row r="547" spans="1:59" x14ac:dyDescent="0.25">
      <c r="A547" s="9" t="s">
        <v>2768</v>
      </c>
      <c r="B547" s="9" t="s">
        <v>2769</v>
      </c>
      <c r="C547" s="10" t="s">
        <v>2770</v>
      </c>
      <c r="D547" s="10" t="s">
        <v>2769</v>
      </c>
      <c r="E547" s="10" t="s">
        <v>2771</v>
      </c>
      <c r="F547" s="10" t="s">
        <v>164</v>
      </c>
      <c r="G547" s="10">
        <v>81181349</v>
      </c>
      <c r="H547" s="10">
        <v>81331486</v>
      </c>
      <c r="I547" s="10" t="s">
        <v>64</v>
      </c>
      <c r="J547" s="10">
        <v>150137</v>
      </c>
      <c r="K547" s="10">
        <v>1</v>
      </c>
      <c r="L547" s="10">
        <v>0</v>
      </c>
      <c r="M547" s="10" t="s">
        <v>2772</v>
      </c>
      <c r="N547" s="10">
        <v>1368.52</v>
      </c>
      <c r="O547" s="10">
        <v>1365.15</v>
      </c>
      <c r="P547" s="10">
        <v>92.74</v>
      </c>
      <c r="Q547" s="10">
        <v>1951.87</v>
      </c>
      <c r="R547" s="10">
        <v>110.35</v>
      </c>
      <c r="S547" s="10">
        <v>2043.34</v>
      </c>
      <c r="T547" s="10">
        <v>84.01</v>
      </c>
      <c r="U547" s="10">
        <v>1201.8399999999999</v>
      </c>
      <c r="V547" s="10">
        <v>1250.8800000000001</v>
      </c>
      <c r="W547" s="10">
        <v>265.86</v>
      </c>
      <c r="X547" s="10">
        <v>309.10000000000002</v>
      </c>
      <c r="Y547" s="10">
        <v>830.43</v>
      </c>
      <c r="Z547" s="10">
        <v>1405.15</v>
      </c>
      <c r="AA547" s="10">
        <v>0.55500000000000005</v>
      </c>
      <c r="AB547" s="10">
        <v>0.48499999999999999</v>
      </c>
      <c r="AC547" s="10">
        <v>2.8000000000000001E-2</v>
      </c>
      <c r="AD547" s="10">
        <v>0.79500000000000004</v>
      </c>
      <c r="AE547" s="10">
        <v>3.9E-2</v>
      </c>
      <c r="AF547" s="10">
        <v>0.91200000000000003</v>
      </c>
      <c r="AG547" s="10">
        <v>2.8000000000000001E-2</v>
      </c>
      <c r="AH547" s="10">
        <v>0.41899999999999998</v>
      </c>
      <c r="AI547" s="10">
        <v>0.499</v>
      </c>
      <c r="AJ547" s="10">
        <v>9.2999999999999999E-2</v>
      </c>
      <c r="AK547" s="10">
        <v>0.108</v>
      </c>
      <c r="AL547" s="10">
        <v>8.7999999999999995E-2</v>
      </c>
      <c r="AM547" s="10">
        <v>0.315</v>
      </c>
      <c r="AN547" s="11">
        <v>-4.4270763786999998</v>
      </c>
      <c r="AO547" s="12">
        <v>2.01200665446E-45</v>
      </c>
      <c r="AP547" s="13">
        <v>1.9537155396799998E-43</v>
      </c>
      <c r="AQ547" s="14">
        <v>-2.8737238106</v>
      </c>
      <c r="AR547" s="15">
        <v>1.4622537246299999E-15</v>
      </c>
      <c r="AS547" s="16">
        <v>1.9627889088999999E-14</v>
      </c>
      <c r="AT547" s="11">
        <v>-0.89917313669999999</v>
      </c>
      <c r="AU547" s="12">
        <v>9.8686559000000004E-3</v>
      </c>
      <c r="AV547" s="13">
        <v>2.8231655299999998E-2</v>
      </c>
      <c r="AW547" s="14">
        <v>1.4855916258999999</v>
      </c>
      <c r="AX547" s="15">
        <v>3.8605233354900001E-8</v>
      </c>
      <c r="AY547" s="16">
        <v>4.4623347613199998E-7</v>
      </c>
      <c r="AZ547" s="11">
        <v>3.4959681901000002</v>
      </c>
      <c r="BA547" s="12">
        <v>7.1319177723299996E-26</v>
      </c>
      <c r="BB547" s="13">
        <v>1.9412853316100001E-24</v>
      </c>
      <c r="BC547" s="14">
        <v>1.9342334827000001</v>
      </c>
      <c r="BD547" s="15">
        <v>3.5547387371099997E-5</v>
      </c>
      <c r="BE547" s="13">
        <v>2.564938E-4</v>
      </c>
      <c r="BF547" s="17">
        <f t="shared" si="8"/>
        <v>0.91200000000000003</v>
      </c>
      <c r="BG547" s="9" t="s">
        <v>2768</v>
      </c>
    </row>
    <row r="548" spans="1:59" x14ac:dyDescent="0.25">
      <c r="A548" s="9" t="s">
        <v>2773</v>
      </c>
      <c r="B548" s="9" t="s">
        <v>2774</v>
      </c>
      <c r="C548" s="10" t="s">
        <v>2775</v>
      </c>
      <c r="D548" s="10" t="s">
        <v>2774</v>
      </c>
      <c r="E548" s="10" t="s">
        <v>2776</v>
      </c>
      <c r="F548" s="10" t="s">
        <v>164</v>
      </c>
      <c r="G548" s="10">
        <v>109172099</v>
      </c>
      <c r="H548" s="10">
        <v>109251359</v>
      </c>
      <c r="I548" s="10" t="s">
        <v>64</v>
      </c>
      <c r="J548" s="10">
        <v>79260</v>
      </c>
      <c r="K548" s="10">
        <v>1</v>
      </c>
      <c r="L548" s="10">
        <v>0</v>
      </c>
      <c r="M548" s="10" t="s">
        <v>2777</v>
      </c>
      <c r="N548" s="10">
        <v>1071.81</v>
      </c>
      <c r="O548" s="10">
        <v>1030.32</v>
      </c>
      <c r="P548" s="10">
        <v>1483.85</v>
      </c>
      <c r="Q548" s="10">
        <v>1270.48</v>
      </c>
      <c r="R548" s="10">
        <v>1661.45</v>
      </c>
      <c r="S548" s="10">
        <v>1243.6600000000001</v>
      </c>
      <c r="T548" s="10">
        <v>1657.66</v>
      </c>
      <c r="U548" s="10">
        <v>1113.9000000000001</v>
      </c>
      <c r="V548" s="10">
        <v>1113.3699999999999</v>
      </c>
      <c r="W548" s="10">
        <v>885.73</v>
      </c>
      <c r="X548" s="10">
        <v>621.79</v>
      </c>
      <c r="Y548" s="10">
        <v>1644.58</v>
      </c>
      <c r="Z548" s="10">
        <v>1484.75</v>
      </c>
      <c r="AA548" s="10">
        <v>0.82299999999999995</v>
      </c>
      <c r="AB548" s="10">
        <v>0.69399999999999995</v>
      </c>
      <c r="AC548" s="10">
        <v>0.84499999999999997</v>
      </c>
      <c r="AD548" s="10">
        <v>0.98</v>
      </c>
      <c r="AE548" s="10">
        <v>1.115</v>
      </c>
      <c r="AF548" s="10">
        <v>1.0509999999999999</v>
      </c>
      <c r="AG548" s="10">
        <v>1.054</v>
      </c>
      <c r="AH548" s="10">
        <v>0.73499999999999999</v>
      </c>
      <c r="AI548" s="10">
        <v>0.84099999999999997</v>
      </c>
      <c r="AJ548" s="10">
        <v>0.58699999999999997</v>
      </c>
      <c r="AK548" s="10">
        <v>0.41099999999999998</v>
      </c>
      <c r="AL548" s="10">
        <v>0.33200000000000002</v>
      </c>
      <c r="AM548" s="10">
        <v>0.63</v>
      </c>
      <c r="AN548" s="11">
        <v>6.7353494900000005E-2</v>
      </c>
      <c r="AO548" s="12">
        <v>0.67011771519999996</v>
      </c>
      <c r="AP548" s="13">
        <v>0.83347717089999995</v>
      </c>
      <c r="AQ548" s="14">
        <v>-1.0538453785999999</v>
      </c>
      <c r="AR548" s="15">
        <v>1.8350933895100001E-5</v>
      </c>
      <c r="AS548" s="16">
        <v>7.4367858938900001E-5</v>
      </c>
      <c r="AT548" s="11">
        <v>-9.5997975999999995E-3</v>
      </c>
      <c r="AU548" s="12">
        <v>0.98722405199999996</v>
      </c>
      <c r="AV548" s="13">
        <v>1</v>
      </c>
      <c r="AW548" s="14">
        <v>-1.1920658336000001</v>
      </c>
      <c r="AX548" s="15">
        <v>1.12652289293E-6</v>
      </c>
      <c r="AY548" s="16">
        <v>9.7310966489399995E-6</v>
      </c>
      <c r="AZ548" s="11">
        <v>-0.1188742594</v>
      </c>
      <c r="BA548" s="12">
        <v>0.57241440649999997</v>
      </c>
      <c r="BB548" s="13">
        <v>0.79016099669999995</v>
      </c>
      <c r="BC548" s="14">
        <v>0.99395725369999999</v>
      </c>
      <c r="BD548" s="15">
        <v>1.2200177899999999E-2</v>
      </c>
      <c r="BE548" s="13">
        <v>4.3624637100000002E-2</v>
      </c>
      <c r="BF548" s="17">
        <f t="shared" si="8"/>
        <v>1.115</v>
      </c>
      <c r="BG548" s="9" t="s">
        <v>2773</v>
      </c>
    </row>
    <row r="549" spans="1:59" x14ac:dyDescent="0.25">
      <c r="A549" s="9" t="s">
        <v>2778</v>
      </c>
      <c r="B549" s="9" t="s">
        <v>2779</v>
      </c>
      <c r="C549" s="10" t="s">
        <v>2780</v>
      </c>
      <c r="D549" s="10" t="s">
        <v>2779</v>
      </c>
      <c r="E549" s="10" t="s">
        <v>2781</v>
      </c>
      <c r="F549" s="10" t="s">
        <v>408</v>
      </c>
      <c r="G549" s="10">
        <v>65879447</v>
      </c>
      <c r="H549" s="10">
        <v>66225750</v>
      </c>
      <c r="I549" s="10" t="s">
        <v>72</v>
      </c>
      <c r="J549" s="10">
        <v>346303</v>
      </c>
      <c r="K549" s="10">
        <v>1</v>
      </c>
      <c r="L549" s="10">
        <v>0</v>
      </c>
      <c r="M549" s="10" t="s">
        <v>2782</v>
      </c>
      <c r="N549" s="10">
        <v>4523.76</v>
      </c>
      <c r="O549" s="10">
        <v>4187.16</v>
      </c>
      <c r="P549" s="10">
        <v>3411.96</v>
      </c>
      <c r="Q549" s="10">
        <v>5934.21</v>
      </c>
      <c r="R549" s="10">
        <v>3548.61</v>
      </c>
      <c r="S549" s="10">
        <v>6667.04</v>
      </c>
      <c r="T549" s="10">
        <v>3308.23</v>
      </c>
      <c r="U549" s="10">
        <v>5765.21</v>
      </c>
      <c r="V549" s="10">
        <v>6147.94</v>
      </c>
      <c r="W549" s="10">
        <v>1394.7</v>
      </c>
      <c r="X549" s="10">
        <v>1029.95</v>
      </c>
      <c r="Y549" s="10">
        <v>320.23</v>
      </c>
      <c r="Z549" s="10">
        <v>401.31</v>
      </c>
      <c r="AA549" s="10">
        <v>0.79500000000000004</v>
      </c>
      <c r="AB549" s="10">
        <v>0.64500000000000002</v>
      </c>
      <c r="AC549" s="10">
        <v>0.44500000000000001</v>
      </c>
      <c r="AD549" s="10">
        <v>1.048</v>
      </c>
      <c r="AE549" s="10">
        <v>0.54500000000000004</v>
      </c>
      <c r="AF549" s="10">
        <v>1.29</v>
      </c>
      <c r="AG549" s="10">
        <v>0.48199999999999998</v>
      </c>
      <c r="AH549" s="10">
        <v>0.871</v>
      </c>
      <c r="AI549" s="10">
        <v>1.0629999999999999</v>
      </c>
      <c r="AJ549" s="10">
        <v>0.21199999999999999</v>
      </c>
      <c r="AK549" s="10">
        <v>0.156</v>
      </c>
      <c r="AL549" s="10">
        <v>1.4999999999999999E-2</v>
      </c>
      <c r="AM549" s="10">
        <v>3.9E-2</v>
      </c>
      <c r="AN549" s="11">
        <v>-1.1133940418999999</v>
      </c>
      <c r="AO549" s="12">
        <v>8.4220313927900003E-9</v>
      </c>
      <c r="AP549" s="13">
        <v>5.2834017326200002E-8</v>
      </c>
      <c r="AQ549" s="14">
        <v>-2.64355334</v>
      </c>
      <c r="AR549" s="15">
        <v>3.4560724990999998E-19</v>
      </c>
      <c r="AS549" s="16">
        <v>6.4379342341999998E-18</v>
      </c>
      <c r="AT549" s="11">
        <v>-4.3682298077999997</v>
      </c>
      <c r="AU549" s="12">
        <v>7.2492159301200003E-40</v>
      </c>
      <c r="AV549" s="13">
        <v>9.6361786317700006E-38</v>
      </c>
      <c r="AW549" s="14">
        <v>-1.6019901068</v>
      </c>
      <c r="AX549" s="15">
        <v>1.8636406441199998E-11</v>
      </c>
      <c r="AY549" s="16">
        <v>3.5081704310800002E-10</v>
      </c>
      <c r="AZ549" s="11">
        <v>-3.2823108645999999</v>
      </c>
      <c r="BA549" s="12">
        <v>5.6833216578599998E-36</v>
      </c>
      <c r="BB549" s="13">
        <v>2.79401071736E-34</v>
      </c>
      <c r="BC549" s="14">
        <v>-1.7774583180000001</v>
      </c>
      <c r="BD549" s="15">
        <v>2.83873525765E-5</v>
      </c>
      <c r="BE549" s="13">
        <v>2.0912860000000001E-4</v>
      </c>
      <c r="BF549" s="17">
        <f t="shared" si="8"/>
        <v>1.29</v>
      </c>
      <c r="BG549" s="9" t="s">
        <v>2778</v>
      </c>
    </row>
    <row r="550" spans="1:59" x14ac:dyDescent="0.25">
      <c r="A550" s="9" t="s">
        <v>2783</v>
      </c>
      <c r="B550" s="9" t="s">
        <v>2784</v>
      </c>
      <c r="C550" s="10" t="s">
        <v>2785</v>
      </c>
      <c r="D550" s="10" t="s">
        <v>2784</v>
      </c>
      <c r="E550" s="10" t="s">
        <v>2786</v>
      </c>
      <c r="F550" s="10" t="s">
        <v>86</v>
      </c>
      <c r="G550" s="10">
        <v>52772839</v>
      </c>
      <c r="H550" s="10">
        <v>52800431</v>
      </c>
      <c r="I550" s="10" t="s">
        <v>72</v>
      </c>
      <c r="J550" s="10">
        <v>27592</v>
      </c>
      <c r="K550" s="10">
        <v>1</v>
      </c>
      <c r="L550" s="10">
        <v>0</v>
      </c>
      <c r="M550" s="10" t="s">
        <v>2787</v>
      </c>
      <c r="N550" s="10">
        <v>249.41</v>
      </c>
      <c r="O550" s="10">
        <v>263.58999999999997</v>
      </c>
      <c r="P550" s="10">
        <v>263.26</v>
      </c>
      <c r="Q550" s="10">
        <v>248.04</v>
      </c>
      <c r="R550" s="10">
        <v>376.18</v>
      </c>
      <c r="S550" s="10">
        <v>207.9</v>
      </c>
      <c r="T550" s="10">
        <v>382.17</v>
      </c>
      <c r="U550" s="10">
        <v>334.51</v>
      </c>
      <c r="V550" s="10">
        <v>271.85000000000002</v>
      </c>
      <c r="W550" s="10">
        <v>791.9</v>
      </c>
      <c r="X550" s="10">
        <v>683.85</v>
      </c>
      <c r="Y550" s="10">
        <v>271.38</v>
      </c>
      <c r="Z550" s="10">
        <v>339.4</v>
      </c>
      <c r="AA550" s="10">
        <v>0.55000000000000004</v>
      </c>
      <c r="AB550" s="10">
        <v>0.51</v>
      </c>
      <c r="AC550" s="10">
        <v>0.43099999999999999</v>
      </c>
      <c r="AD550" s="10">
        <v>0.55000000000000004</v>
      </c>
      <c r="AE550" s="10">
        <v>0.72499999999999998</v>
      </c>
      <c r="AF550" s="10">
        <v>0.505</v>
      </c>
      <c r="AG550" s="10">
        <v>0.69799999999999995</v>
      </c>
      <c r="AH550" s="10">
        <v>0.63400000000000001</v>
      </c>
      <c r="AI550" s="10">
        <v>0.59</v>
      </c>
      <c r="AJ550" s="10">
        <v>1.508</v>
      </c>
      <c r="AK550" s="10">
        <v>1.298</v>
      </c>
      <c r="AL550" s="10">
        <v>0.157</v>
      </c>
      <c r="AM550" s="10">
        <v>0.41399999999999998</v>
      </c>
      <c r="AN550" s="11">
        <v>-2.9682314500000001E-2</v>
      </c>
      <c r="AO550" s="12">
        <v>0.89434941369999998</v>
      </c>
      <c r="AP550" s="13">
        <v>1</v>
      </c>
      <c r="AQ550" s="14">
        <v>1.0474071556</v>
      </c>
      <c r="AR550" s="15">
        <v>1.7641143403800001E-6</v>
      </c>
      <c r="AS550" s="16">
        <v>8.3532324023400002E-6</v>
      </c>
      <c r="AT550" s="11">
        <v>-0.1979705608</v>
      </c>
      <c r="AU550" s="12">
        <v>0.44183612280000001</v>
      </c>
      <c r="AV550" s="13">
        <v>0.64283505389999995</v>
      </c>
      <c r="AW550" s="14">
        <v>1.009903652</v>
      </c>
      <c r="AX550" s="15">
        <v>6.6904832369599999E-5</v>
      </c>
      <c r="AY550" s="16">
        <v>3.9526539999999998E-4</v>
      </c>
      <c r="AZ550" s="11">
        <v>-0.201630427</v>
      </c>
      <c r="BA550" s="12">
        <v>0.46879514989999999</v>
      </c>
      <c r="BB550" s="13">
        <v>0.67745092559999998</v>
      </c>
      <c r="BC550" s="14">
        <v>-1.2987728859000001</v>
      </c>
      <c r="BD550" s="15">
        <v>1.7374769E-3</v>
      </c>
      <c r="BE550" s="13">
        <v>8.1973345000000003E-3</v>
      </c>
      <c r="BF550" s="17">
        <f t="shared" si="8"/>
        <v>1.508</v>
      </c>
      <c r="BG550" s="9" t="s">
        <v>2783</v>
      </c>
    </row>
    <row r="551" spans="1:59" x14ac:dyDescent="0.25">
      <c r="A551" s="9" t="s">
        <v>2788</v>
      </c>
      <c r="B551" s="9" t="s">
        <v>2789</v>
      </c>
      <c r="C551" s="10" t="s">
        <v>2790</v>
      </c>
      <c r="D551" s="10" t="s">
        <v>2789</v>
      </c>
      <c r="E551" s="10" t="s">
        <v>2791</v>
      </c>
      <c r="F551" s="10" t="s">
        <v>130</v>
      </c>
      <c r="G551" s="10">
        <v>18260458</v>
      </c>
      <c r="H551" s="10">
        <v>18484267</v>
      </c>
      <c r="I551" s="10" t="s">
        <v>64</v>
      </c>
      <c r="J551" s="10">
        <v>223809</v>
      </c>
      <c r="K551" s="10">
        <v>1</v>
      </c>
      <c r="L551" s="10">
        <v>0</v>
      </c>
      <c r="M551" s="10" t="s">
        <v>2792</v>
      </c>
      <c r="N551" s="10">
        <v>8639</v>
      </c>
      <c r="O551" s="10">
        <v>8982.5300000000007</v>
      </c>
      <c r="P551" s="10">
        <v>3986.35</v>
      </c>
      <c r="Q551" s="10">
        <v>5564.32</v>
      </c>
      <c r="R551" s="10">
        <v>3495.94</v>
      </c>
      <c r="S551" s="10">
        <v>5320.76</v>
      </c>
      <c r="T551" s="10">
        <v>3408.8</v>
      </c>
      <c r="U551" s="10">
        <v>4529.75</v>
      </c>
      <c r="V551" s="10">
        <v>4856.5</v>
      </c>
      <c r="W551" s="10">
        <v>1953.44</v>
      </c>
      <c r="X551" s="10">
        <v>1589.68</v>
      </c>
      <c r="Y551" s="10">
        <v>5259.39</v>
      </c>
      <c r="Z551" s="10">
        <v>9883.59</v>
      </c>
      <c r="AA551" s="10">
        <v>2.3490000000000002</v>
      </c>
      <c r="AB551" s="10">
        <v>2.141</v>
      </c>
      <c r="AC551" s="10">
        <v>0.80400000000000005</v>
      </c>
      <c r="AD551" s="10">
        <v>1.52</v>
      </c>
      <c r="AE551" s="10">
        <v>0.83099999999999996</v>
      </c>
      <c r="AF551" s="10">
        <v>1.593</v>
      </c>
      <c r="AG551" s="10">
        <v>0.76800000000000002</v>
      </c>
      <c r="AH551" s="10">
        <v>1.0589999999999999</v>
      </c>
      <c r="AI551" s="10">
        <v>1.3</v>
      </c>
      <c r="AJ551" s="10">
        <v>0.45900000000000002</v>
      </c>
      <c r="AK551" s="10">
        <v>0.372</v>
      </c>
      <c r="AL551" s="10">
        <v>0.376</v>
      </c>
      <c r="AM551" s="10">
        <v>1.486</v>
      </c>
      <c r="AN551" s="11">
        <v>-1.2341851528000001</v>
      </c>
      <c r="AO551" s="12">
        <v>9.4773554177600008E-6</v>
      </c>
      <c r="AP551" s="13">
        <v>3.9072331135899999E-5</v>
      </c>
      <c r="AQ551" s="14">
        <v>-2.2989476309999999</v>
      </c>
      <c r="AR551" s="15">
        <v>3.4276516023700002E-9</v>
      </c>
      <c r="AS551" s="16">
        <v>2.3336495233199999E-8</v>
      </c>
      <c r="AT551" s="11">
        <v>-0.19126394369999999</v>
      </c>
      <c r="AU551" s="12">
        <v>0.6386951501</v>
      </c>
      <c r="AV551" s="13">
        <v>0.8370531873</v>
      </c>
      <c r="AW551" s="14">
        <v>-1.1381014786999999</v>
      </c>
      <c r="AX551" s="15">
        <v>5.6706687076099995E-7</v>
      </c>
      <c r="AY551" s="16">
        <v>5.2494902373400002E-6</v>
      </c>
      <c r="AZ551" s="11">
        <v>1.0072948542</v>
      </c>
      <c r="BA551" s="12">
        <v>1.3276538999999999E-3</v>
      </c>
      <c r="BB551" s="13">
        <v>4.5833519999999997E-3</v>
      </c>
      <c r="BC551" s="14">
        <v>2.0695527645</v>
      </c>
      <c r="BD551" s="15">
        <v>1.9709722962899999E-5</v>
      </c>
      <c r="BE551" s="13">
        <v>1.498782E-4</v>
      </c>
      <c r="BF551" s="17">
        <f t="shared" si="8"/>
        <v>2.3490000000000002</v>
      </c>
      <c r="BG551" s="9" t="s">
        <v>2788</v>
      </c>
    </row>
    <row r="552" spans="1:59" x14ac:dyDescent="0.25">
      <c r="A552" s="9" t="s">
        <v>2793</v>
      </c>
      <c r="B552" s="9" t="s">
        <v>2794</v>
      </c>
      <c r="C552" s="10" t="s">
        <v>2795</v>
      </c>
      <c r="D552" s="10" t="s">
        <v>2794</v>
      </c>
      <c r="E552" s="10" t="s">
        <v>2796</v>
      </c>
      <c r="F552" s="10" t="s">
        <v>164</v>
      </c>
      <c r="G552" s="10">
        <v>48513146</v>
      </c>
      <c r="H552" s="10">
        <v>48551442</v>
      </c>
      <c r="I552" s="10" t="s">
        <v>72</v>
      </c>
      <c r="J552" s="10">
        <v>38296</v>
      </c>
      <c r="K552" s="10">
        <v>1</v>
      </c>
      <c r="L552" s="10">
        <v>0</v>
      </c>
      <c r="M552" s="10" t="s">
        <v>2797</v>
      </c>
      <c r="N552" s="10">
        <v>161.26</v>
      </c>
      <c r="O552" s="10">
        <v>190.57</v>
      </c>
      <c r="P552" s="10">
        <v>308.14</v>
      </c>
      <c r="Q552" s="10">
        <v>168.72</v>
      </c>
      <c r="R552" s="10">
        <v>367.4</v>
      </c>
      <c r="S552" s="10">
        <v>155.26</v>
      </c>
      <c r="T552" s="10">
        <v>380.99</v>
      </c>
      <c r="U552" s="10">
        <v>149.15</v>
      </c>
      <c r="V552" s="10">
        <v>181.23</v>
      </c>
      <c r="W552" s="10">
        <v>517.5</v>
      </c>
      <c r="X552" s="10">
        <v>414.13</v>
      </c>
      <c r="Y552" s="10">
        <v>70.56</v>
      </c>
      <c r="Z552" s="10">
        <v>60.81</v>
      </c>
      <c r="AA552" s="10">
        <v>0.25600000000000001</v>
      </c>
      <c r="AB552" s="10">
        <v>0.26600000000000001</v>
      </c>
      <c r="AC552" s="10">
        <v>0.36299999999999999</v>
      </c>
      <c r="AD552" s="10">
        <v>0.26900000000000002</v>
      </c>
      <c r="AE552" s="10">
        <v>0.51</v>
      </c>
      <c r="AF552" s="10">
        <v>0.27200000000000002</v>
      </c>
      <c r="AG552" s="10">
        <v>0.501</v>
      </c>
      <c r="AH552" s="10">
        <v>0.20399999999999999</v>
      </c>
      <c r="AI552" s="10">
        <v>0.28299999999999997</v>
      </c>
      <c r="AJ552" s="10">
        <v>0.71</v>
      </c>
      <c r="AK552" s="10">
        <v>0.56599999999999995</v>
      </c>
      <c r="AL552" s="10">
        <v>2.9000000000000001E-2</v>
      </c>
      <c r="AM552" s="10">
        <v>5.2999999999999999E-2</v>
      </c>
      <c r="AN552" s="11">
        <v>0.65301879900000004</v>
      </c>
      <c r="AO552" s="12">
        <v>4.8244269999999999E-4</v>
      </c>
      <c r="AP552" s="13">
        <v>1.4910527999999999E-3</v>
      </c>
      <c r="AQ552" s="14">
        <v>1.0202322625</v>
      </c>
      <c r="AR552" s="15">
        <v>1.15956492728E-5</v>
      </c>
      <c r="AS552" s="16">
        <v>4.8521342304199998E-5</v>
      </c>
      <c r="AT552" s="11">
        <v>-1.8305411623000001</v>
      </c>
      <c r="AU552" s="12">
        <v>3.8149398551000002E-8</v>
      </c>
      <c r="AV552" s="13">
        <v>3.5055200688699998E-7</v>
      </c>
      <c r="AW552" s="14">
        <v>0.2978832951</v>
      </c>
      <c r="AX552" s="15">
        <v>0.21351558009999999</v>
      </c>
      <c r="AY552" s="16">
        <v>0.39222087849999998</v>
      </c>
      <c r="AZ552" s="11">
        <v>-2.5171185427</v>
      </c>
      <c r="BA552" s="12">
        <v>3.7116239166199998E-16</v>
      </c>
      <c r="BB552" s="13">
        <v>5.3746905187099999E-15</v>
      </c>
      <c r="BC552" s="14">
        <v>-2.8877208080000001</v>
      </c>
      <c r="BD552" s="15">
        <v>9.3030466899100003E-10</v>
      </c>
      <c r="BE552" s="13">
        <v>1.44988803364E-8</v>
      </c>
      <c r="BF552" s="17">
        <f t="shared" si="8"/>
        <v>0.71</v>
      </c>
      <c r="BG552" s="9" t="s">
        <v>2793</v>
      </c>
    </row>
    <row r="553" spans="1:59" x14ac:dyDescent="0.25">
      <c r="A553" s="9" t="s">
        <v>2798</v>
      </c>
      <c r="B553" s="9" t="s">
        <v>2799</v>
      </c>
      <c r="C553" s="10" t="s">
        <v>2800</v>
      </c>
      <c r="D553" s="10" t="s">
        <v>2799</v>
      </c>
      <c r="E553" s="10" t="s">
        <v>2801</v>
      </c>
      <c r="F553" s="10" t="s">
        <v>63</v>
      </c>
      <c r="G553" s="10">
        <v>39677199</v>
      </c>
      <c r="H553" s="10">
        <v>39684560</v>
      </c>
      <c r="I553" s="10" t="s">
        <v>64</v>
      </c>
      <c r="J553" s="10">
        <v>7361</v>
      </c>
      <c r="K553" s="10">
        <v>1</v>
      </c>
      <c r="L553" s="10">
        <v>0</v>
      </c>
      <c r="M553" s="10" t="s">
        <v>2802</v>
      </c>
      <c r="N553" s="10">
        <v>719.2</v>
      </c>
      <c r="O553" s="10">
        <v>984.01</v>
      </c>
      <c r="P553" s="10">
        <v>1952.04</v>
      </c>
      <c r="Q553" s="10">
        <v>888.33</v>
      </c>
      <c r="R553" s="10">
        <v>1608.79</v>
      </c>
      <c r="S553" s="10">
        <v>659.31</v>
      </c>
      <c r="T553" s="10">
        <v>1613.89</v>
      </c>
      <c r="U553" s="10">
        <v>1385.48</v>
      </c>
      <c r="V553" s="10">
        <v>894.12</v>
      </c>
      <c r="W553" s="10">
        <v>285.76</v>
      </c>
      <c r="X553" s="10">
        <v>312.68</v>
      </c>
      <c r="Y553" s="10">
        <v>10.86</v>
      </c>
      <c r="Z553" s="10">
        <v>7.74</v>
      </c>
      <c r="AA553" s="10">
        <v>5.9450000000000003</v>
      </c>
      <c r="AB553" s="10">
        <v>7.1319999999999997</v>
      </c>
      <c r="AC553" s="10">
        <v>11.968</v>
      </c>
      <c r="AD553" s="10">
        <v>7.3769999999999998</v>
      </c>
      <c r="AE553" s="10">
        <v>11.62</v>
      </c>
      <c r="AF553" s="10">
        <v>6.0019999999999998</v>
      </c>
      <c r="AG553" s="10">
        <v>11.051</v>
      </c>
      <c r="AH553" s="10">
        <v>9.8490000000000002</v>
      </c>
      <c r="AI553" s="10">
        <v>7.2759999999999998</v>
      </c>
      <c r="AJ553" s="10">
        <v>2.04</v>
      </c>
      <c r="AK553" s="10">
        <v>2.2240000000000002</v>
      </c>
      <c r="AL553" s="10">
        <v>2.4E-2</v>
      </c>
      <c r="AM553" s="10">
        <v>3.5000000000000003E-2</v>
      </c>
      <c r="AN553" s="11">
        <v>0.49552032870000001</v>
      </c>
      <c r="AO553" s="12">
        <v>1.33105441E-2</v>
      </c>
      <c r="AP553" s="13">
        <v>3.04980862E-2</v>
      </c>
      <c r="AQ553" s="14">
        <v>-2.0582926445999998</v>
      </c>
      <c r="AR553" s="15">
        <v>1.86369861612E-11</v>
      </c>
      <c r="AS553" s="16">
        <v>1.6726863062999999E-10</v>
      </c>
      <c r="AT553" s="11">
        <v>-7.1677732836999999</v>
      </c>
      <c r="AU553" s="12">
        <v>4.3516619061700001E-44</v>
      </c>
      <c r="AV553" s="13">
        <v>7.1354226333300002E-42</v>
      </c>
      <c r="AW553" s="14">
        <v>-2.6256340068999999</v>
      </c>
      <c r="AX553" s="15">
        <v>3.5656267440099998E-26</v>
      </c>
      <c r="AY553" s="16">
        <v>2.9320587727100001E-24</v>
      </c>
      <c r="AZ553" s="11">
        <v>-7.6935266019000004</v>
      </c>
      <c r="BA553" s="12">
        <v>2.69855188273E-76</v>
      </c>
      <c r="BB553" s="13">
        <v>1.34353538554E-73</v>
      </c>
      <c r="BC553" s="14">
        <v>-5.1254284701000001</v>
      </c>
      <c r="BD553" s="15">
        <v>1.2198740625700001E-15</v>
      </c>
      <c r="BE553" s="13">
        <v>4.1392579250899998E-14</v>
      </c>
      <c r="BF553" s="17">
        <f t="shared" si="8"/>
        <v>11.968</v>
      </c>
      <c r="BG553" s="9" t="s">
        <v>2798</v>
      </c>
    </row>
    <row r="554" spans="1:59" x14ac:dyDescent="0.25">
      <c r="A554" s="9" t="s">
        <v>2803</v>
      </c>
      <c r="B554" s="9" t="s">
        <v>2804</v>
      </c>
      <c r="C554" s="10" t="s">
        <v>2805</v>
      </c>
      <c r="D554" s="10" t="s">
        <v>2804</v>
      </c>
      <c r="E554" s="10" t="s">
        <v>2806</v>
      </c>
      <c r="F554" s="10" t="s">
        <v>218</v>
      </c>
      <c r="G554" s="10">
        <v>219134860</v>
      </c>
      <c r="H554" s="10">
        <v>219151504</v>
      </c>
      <c r="I554" s="10" t="s">
        <v>64</v>
      </c>
      <c r="J554" s="10">
        <v>16644</v>
      </c>
      <c r="K554" s="10">
        <v>1</v>
      </c>
      <c r="L554" s="10">
        <v>0</v>
      </c>
      <c r="M554" s="10" t="s">
        <v>309</v>
      </c>
      <c r="N554" s="10">
        <v>1071.81</v>
      </c>
      <c r="O554" s="10">
        <v>1024.08</v>
      </c>
      <c r="P554" s="10">
        <v>315.62</v>
      </c>
      <c r="Q554" s="10">
        <v>1203.43</v>
      </c>
      <c r="R554" s="10">
        <v>204.39</v>
      </c>
      <c r="S554" s="10">
        <v>1137.31</v>
      </c>
      <c r="T554" s="10">
        <v>230.72</v>
      </c>
      <c r="U554" s="10">
        <v>983.72</v>
      </c>
      <c r="V554" s="10">
        <v>1024.6600000000001</v>
      </c>
      <c r="W554" s="10">
        <v>120.85</v>
      </c>
      <c r="X554" s="10">
        <v>37</v>
      </c>
      <c r="Y554" s="10">
        <v>825</v>
      </c>
      <c r="Z554" s="10">
        <v>771.67</v>
      </c>
      <c r="AA554" s="10">
        <v>3.9180000000000001</v>
      </c>
      <c r="AB554" s="10">
        <v>3.2829999999999999</v>
      </c>
      <c r="AC554" s="10">
        <v>0.85599999999999998</v>
      </c>
      <c r="AD554" s="10">
        <v>4.42</v>
      </c>
      <c r="AE554" s="10">
        <v>0.65300000000000002</v>
      </c>
      <c r="AF554" s="10">
        <v>4.5789999999999997</v>
      </c>
      <c r="AG554" s="10">
        <v>0.69899999999999995</v>
      </c>
      <c r="AH554" s="10">
        <v>3.093</v>
      </c>
      <c r="AI554" s="10">
        <v>3.6880000000000002</v>
      </c>
      <c r="AJ554" s="10">
        <v>0.38100000000000001</v>
      </c>
      <c r="AK554" s="10">
        <v>0.11600000000000001</v>
      </c>
      <c r="AL554" s="10">
        <v>0.79200000000000004</v>
      </c>
      <c r="AM554" s="10">
        <v>1.56</v>
      </c>
      <c r="AN554" s="11">
        <v>-2.5351356715</v>
      </c>
      <c r="AO554" s="12">
        <v>2.6841938266500001E-33</v>
      </c>
      <c r="AP554" s="13">
        <v>1.26726344061E-31</v>
      </c>
      <c r="AQ554" s="14">
        <v>-4.2353662131999998</v>
      </c>
      <c r="AR554" s="15">
        <v>3.3702594754299999E-22</v>
      </c>
      <c r="AS554" s="16">
        <v>8.0741745595599995E-21</v>
      </c>
      <c r="AT554" s="11">
        <v>-0.89297173829999998</v>
      </c>
      <c r="AU554" s="12">
        <v>1.3547400000000001E-4</v>
      </c>
      <c r="AV554" s="13">
        <v>6.3478530000000001E-4</v>
      </c>
      <c r="AW554" s="14">
        <v>-1.7782437583999999</v>
      </c>
      <c r="AX554" s="15">
        <v>3.0334760000000002E-4</v>
      </c>
      <c r="AY554" s="16">
        <v>1.5297548E-3</v>
      </c>
      <c r="AZ554" s="11">
        <v>1.5954997895</v>
      </c>
      <c r="BA554" s="12">
        <v>6.0443034245599996E-10</v>
      </c>
      <c r="BB554" s="13">
        <v>5.0000000000000001E-9</v>
      </c>
      <c r="BC554" s="14">
        <v>3.2846084050000002</v>
      </c>
      <c r="BD554" s="15">
        <v>7.9000000000000006E-8</v>
      </c>
      <c r="BE554" s="13">
        <v>9.1953255758600004E-7</v>
      </c>
      <c r="BF554" s="17">
        <f t="shared" si="8"/>
        <v>4.5789999999999997</v>
      </c>
      <c r="BG554" s="9" t="s">
        <v>2803</v>
      </c>
    </row>
    <row r="555" spans="1:59" x14ac:dyDescent="0.25">
      <c r="A555" s="9" t="s">
        <v>2807</v>
      </c>
      <c r="B555" s="9" t="s">
        <v>2808</v>
      </c>
      <c r="C555" s="10" t="s">
        <v>2809</v>
      </c>
      <c r="D555" s="10" t="s">
        <v>2808</v>
      </c>
      <c r="E555" s="10" t="s">
        <v>2810</v>
      </c>
      <c r="F555" s="10" t="s">
        <v>79</v>
      </c>
      <c r="G555" s="10">
        <v>62559478</v>
      </c>
      <c r="H555" s="10">
        <v>62572911</v>
      </c>
      <c r="I555" s="10" t="s">
        <v>64</v>
      </c>
      <c r="J555" s="10">
        <v>13433</v>
      </c>
      <c r="K555" s="10">
        <v>1</v>
      </c>
      <c r="L555" s="10">
        <v>0</v>
      </c>
      <c r="M555" s="10" t="s">
        <v>2811</v>
      </c>
      <c r="N555" s="10">
        <v>483.77</v>
      </c>
      <c r="O555" s="10">
        <v>463.06</v>
      </c>
      <c r="P555" s="10">
        <v>1183.19</v>
      </c>
      <c r="Q555" s="10">
        <v>436.95</v>
      </c>
      <c r="R555" s="10">
        <v>697.18</v>
      </c>
      <c r="S555" s="10">
        <v>450.35</v>
      </c>
      <c r="T555" s="10">
        <v>688.62</v>
      </c>
      <c r="U555" s="10">
        <v>367.28</v>
      </c>
      <c r="V555" s="10">
        <v>363.1</v>
      </c>
      <c r="W555" s="10">
        <v>244.53</v>
      </c>
      <c r="X555" s="10">
        <v>254.21</v>
      </c>
      <c r="Y555" s="10">
        <v>857.57</v>
      </c>
      <c r="Z555" s="10">
        <v>627.95000000000005</v>
      </c>
      <c r="AA555" s="10">
        <v>2.1909999999999998</v>
      </c>
      <c r="AB555" s="10">
        <v>1.839</v>
      </c>
      <c r="AC555" s="10">
        <v>3.9750000000000001</v>
      </c>
      <c r="AD555" s="10">
        <v>1.988</v>
      </c>
      <c r="AE555" s="10">
        <v>2.76</v>
      </c>
      <c r="AF555" s="10">
        <v>2.2469999999999999</v>
      </c>
      <c r="AG555" s="10">
        <v>2.5840000000000001</v>
      </c>
      <c r="AH555" s="10">
        <v>1.431</v>
      </c>
      <c r="AI555" s="10">
        <v>1.619</v>
      </c>
      <c r="AJ555" s="10">
        <v>0.95699999999999996</v>
      </c>
      <c r="AK555" s="10">
        <v>0.99099999999999999</v>
      </c>
      <c r="AL555" s="10">
        <v>1.02</v>
      </c>
      <c r="AM555" s="10">
        <v>1.573</v>
      </c>
      <c r="AN555" s="11">
        <v>0.56507378360000005</v>
      </c>
      <c r="AO555" s="12">
        <v>1.01822658E-2</v>
      </c>
      <c r="AP555" s="13">
        <v>2.3937241200000001E-2</v>
      </c>
      <c r="AQ555" s="14">
        <v>-1.235723774</v>
      </c>
      <c r="AR555" s="15">
        <v>8.3835287321699994E-6</v>
      </c>
      <c r="AS555" s="16">
        <v>3.5841712298700001E-5</v>
      </c>
      <c r="AT555" s="11">
        <v>0.31187565299999997</v>
      </c>
      <c r="AU555" s="12">
        <v>0.2121397521</v>
      </c>
      <c r="AV555" s="13">
        <v>0.36491129039999998</v>
      </c>
      <c r="AW555" s="14">
        <v>-1.8781305976</v>
      </c>
      <c r="AX555" s="15">
        <v>8.3887492358800007E-9</v>
      </c>
      <c r="AY555" s="16">
        <v>1.07090498987E-7</v>
      </c>
      <c r="AZ555" s="11">
        <v>-0.3048574563</v>
      </c>
      <c r="BA555" s="12">
        <v>0.33001051110000001</v>
      </c>
      <c r="BB555" s="13">
        <v>0.5205459576</v>
      </c>
      <c r="BC555" s="14">
        <v>1.4987297014000001</v>
      </c>
      <c r="BD555" s="15">
        <v>1.833371E-4</v>
      </c>
      <c r="BE555" s="13">
        <v>1.1221102E-3</v>
      </c>
      <c r="BF555" s="17">
        <f t="shared" si="8"/>
        <v>3.9750000000000001</v>
      </c>
      <c r="BG555" s="9" t="s">
        <v>2807</v>
      </c>
    </row>
    <row r="556" spans="1:59" x14ac:dyDescent="0.25">
      <c r="A556" s="9" t="s">
        <v>2812</v>
      </c>
      <c r="B556" s="9" t="s">
        <v>2813</v>
      </c>
      <c r="C556" s="10" t="s">
        <v>2814</v>
      </c>
      <c r="D556" s="10" t="s">
        <v>2813</v>
      </c>
      <c r="E556" s="10" t="s">
        <v>2815</v>
      </c>
      <c r="F556" s="10" t="s">
        <v>79</v>
      </c>
      <c r="G556" s="10">
        <v>2017699</v>
      </c>
      <c r="H556" s="10">
        <v>2019072</v>
      </c>
      <c r="I556" s="10" t="s">
        <v>64</v>
      </c>
      <c r="J556" s="10">
        <v>1373</v>
      </c>
      <c r="K556" s="10">
        <v>1</v>
      </c>
      <c r="L556" s="10">
        <v>0</v>
      </c>
      <c r="M556" s="10" t="s">
        <v>323</v>
      </c>
      <c r="N556" s="10">
        <v>61.28</v>
      </c>
      <c r="O556" s="10">
        <v>16.920000000000002</v>
      </c>
      <c r="P556" s="10">
        <v>1441.97</v>
      </c>
      <c r="Q556" s="10">
        <v>20.190000000000001</v>
      </c>
      <c r="R556" s="10">
        <v>1275.24</v>
      </c>
      <c r="S556" s="10">
        <v>16.48</v>
      </c>
      <c r="T556" s="10">
        <v>1341.75</v>
      </c>
      <c r="U556" s="10">
        <v>24.14</v>
      </c>
      <c r="V556" s="10">
        <v>72.239999999999995</v>
      </c>
      <c r="W556" s="10">
        <v>14.22</v>
      </c>
      <c r="X556" s="10">
        <v>35.799999999999997</v>
      </c>
      <c r="Y556" s="10">
        <v>1101.81</v>
      </c>
      <c r="Z556" s="10">
        <v>28.74</v>
      </c>
      <c r="AA556" s="10">
        <v>2.7160000000000002</v>
      </c>
      <c r="AB556" s="10">
        <v>0.65800000000000003</v>
      </c>
      <c r="AC556" s="10">
        <v>47.396999999999998</v>
      </c>
      <c r="AD556" s="10">
        <v>0.89900000000000002</v>
      </c>
      <c r="AE556" s="10">
        <v>49.384</v>
      </c>
      <c r="AF556" s="10">
        <v>0.80400000000000005</v>
      </c>
      <c r="AG556" s="10">
        <v>49.256</v>
      </c>
      <c r="AH556" s="10">
        <v>0.92</v>
      </c>
      <c r="AI556" s="10">
        <v>3.1520000000000001</v>
      </c>
      <c r="AJ556" s="10">
        <v>0.54400000000000004</v>
      </c>
      <c r="AK556" s="10">
        <v>1.365</v>
      </c>
      <c r="AL556" s="10">
        <v>12.824999999999999</v>
      </c>
      <c r="AM556" s="10">
        <v>0.70399999999999996</v>
      </c>
      <c r="AN556" s="11">
        <v>4.8496946086000001</v>
      </c>
      <c r="AO556" s="12">
        <v>9.6186682347099992E-28</v>
      </c>
      <c r="AP556" s="13">
        <v>3.0950410372600001E-26</v>
      </c>
      <c r="AQ556" s="14">
        <v>-0.92078417570000004</v>
      </c>
      <c r="AR556" s="15">
        <v>0.23563377329999999</v>
      </c>
      <c r="AS556" s="16">
        <v>0.3715834449</v>
      </c>
      <c r="AT556" s="11">
        <v>3.4840610979000002</v>
      </c>
      <c r="AU556" s="12">
        <v>2.4594794376799998E-5</v>
      </c>
      <c r="AV556" s="13">
        <v>1.3580950000000001E-4</v>
      </c>
      <c r="AW556" s="14">
        <v>-5.8137612841999999</v>
      </c>
      <c r="AX556" s="15">
        <v>2.1871483239099999E-58</v>
      </c>
      <c r="AY556" s="16">
        <v>1.9319575017300001E-55</v>
      </c>
      <c r="AZ556" s="11">
        <v>-1.4343756232</v>
      </c>
      <c r="BA556" s="12">
        <v>0.1526904046</v>
      </c>
      <c r="BB556" s="13">
        <v>0.28310118150000002</v>
      </c>
      <c r="BC556" s="14">
        <v>4.3274387845</v>
      </c>
      <c r="BD556" s="15">
        <v>1.1220831000000001E-3</v>
      </c>
      <c r="BE556" s="13">
        <v>5.6048888999999996E-3</v>
      </c>
      <c r="BF556" s="17">
        <f t="shared" si="8"/>
        <v>49.384</v>
      </c>
      <c r="BG556" s="9" t="s">
        <v>2812</v>
      </c>
    </row>
    <row r="557" spans="1:59" x14ac:dyDescent="0.25">
      <c r="A557" s="9" t="s">
        <v>2816</v>
      </c>
      <c r="B557" s="9" t="s">
        <v>2817</v>
      </c>
      <c r="C557" s="10" t="s">
        <v>2818</v>
      </c>
      <c r="D557" s="10" t="s">
        <v>2817</v>
      </c>
      <c r="E557" s="10" t="s">
        <v>2819</v>
      </c>
      <c r="F557" s="10" t="s">
        <v>297</v>
      </c>
      <c r="G557" s="10">
        <v>48594236</v>
      </c>
      <c r="H557" s="10">
        <v>48632739</v>
      </c>
      <c r="I557" s="10" t="s">
        <v>64</v>
      </c>
      <c r="J557" s="10">
        <v>38503</v>
      </c>
      <c r="K557" s="10">
        <v>1</v>
      </c>
      <c r="L557" s="10">
        <v>0</v>
      </c>
      <c r="M557" s="10" t="s">
        <v>2820</v>
      </c>
      <c r="N557" s="10">
        <v>78.48</v>
      </c>
      <c r="O557" s="10">
        <v>55.21</v>
      </c>
      <c r="P557" s="10">
        <v>507.08</v>
      </c>
      <c r="Q557" s="10">
        <v>46.87</v>
      </c>
      <c r="R557" s="10">
        <v>386.21</v>
      </c>
      <c r="S557" s="10">
        <v>42</v>
      </c>
      <c r="T557" s="10">
        <v>398.74</v>
      </c>
      <c r="U557" s="10">
        <v>68.11</v>
      </c>
      <c r="V557" s="10">
        <v>51.96</v>
      </c>
      <c r="W557" s="10">
        <v>382.44</v>
      </c>
      <c r="X557" s="10">
        <v>588.37</v>
      </c>
      <c r="Y557" s="10">
        <v>65.13</v>
      </c>
      <c r="Z557" s="10">
        <v>33.17</v>
      </c>
      <c r="AA557" s="10">
        <v>0.124</v>
      </c>
      <c r="AB557" s="10">
        <v>7.6999999999999999E-2</v>
      </c>
      <c r="AC557" s="10">
        <v>0.59399999999999997</v>
      </c>
      <c r="AD557" s="10">
        <v>7.3999999999999996E-2</v>
      </c>
      <c r="AE557" s="10">
        <v>0.53300000000000003</v>
      </c>
      <c r="AF557" s="10">
        <v>7.2999999999999995E-2</v>
      </c>
      <c r="AG557" s="10">
        <v>0.52200000000000002</v>
      </c>
      <c r="AH557" s="10">
        <v>9.2999999999999999E-2</v>
      </c>
      <c r="AI557" s="10">
        <v>8.1000000000000003E-2</v>
      </c>
      <c r="AJ557" s="10">
        <v>0.52200000000000002</v>
      </c>
      <c r="AK557" s="10">
        <v>0.8</v>
      </c>
      <c r="AL557" s="10">
        <v>2.7E-2</v>
      </c>
      <c r="AM557" s="10">
        <v>2.9000000000000001E-2</v>
      </c>
      <c r="AN557" s="11">
        <v>2.5037487433000001</v>
      </c>
      <c r="AO557" s="12">
        <v>8.3707235477300009E-28</v>
      </c>
      <c r="AP557" s="13">
        <v>2.7030132418299998E-26</v>
      </c>
      <c r="AQ557" s="14">
        <v>2.6479764898</v>
      </c>
      <c r="AR557" s="15">
        <v>8.3455177615799999E-19</v>
      </c>
      <c r="AS557" s="16">
        <v>1.49852664174E-17</v>
      </c>
      <c r="AT557" s="11">
        <v>-0.81531420730000004</v>
      </c>
      <c r="AU557" s="12">
        <v>9.5509015899999994E-2</v>
      </c>
      <c r="AV557" s="13">
        <v>0.19165494520000001</v>
      </c>
      <c r="AW557" s="14">
        <v>7.7732450499999994E-2</v>
      </c>
      <c r="AX557" s="15">
        <v>0.7836816767</v>
      </c>
      <c r="AY557" s="16">
        <v>0.99312475609999995</v>
      </c>
      <c r="AZ557" s="11">
        <v>-3.4092993959000002</v>
      </c>
      <c r="BA557" s="12">
        <v>4.4806525869700003E-21</v>
      </c>
      <c r="BB557" s="13">
        <v>8.8908485354300001E-20</v>
      </c>
      <c r="BC557" s="14">
        <v>-3.489388291</v>
      </c>
      <c r="BD557" s="15">
        <v>2.9580801800699998E-10</v>
      </c>
      <c r="BE557" s="13">
        <v>5.0000000000000001E-9</v>
      </c>
      <c r="BF557" s="17">
        <f t="shared" si="8"/>
        <v>0.8</v>
      </c>
      <c r="BG557" s="9" t="s">
        <v>2816</v>
      </c>
    </row>
    <row r="558" spans="1:59" x14ac:dyDescent="0.25">
      <c r="A558" s="9" t="s">
        <v>2821</v>
      </c>
      <c r="B558" s="9" t="s">
        <v>2822</v>
      </c>
      <c r="C558" s="10" t="s">
        <v>2823</v>
      </c>
      <c r="D558" s="10" t="s">
        <v>2822</v>
      </c>
      <c r="E558" s="10" t="s">
        <v>2824</v>
      </c>
      <c r="F558" s="10" t="s">
        <v>86</v>
      </c>
      <c r="G558" s="10">
        <v>4769144</v>
      </c>
      <c r="H558" s="10">
        <v>4769750</v>
      </c>
      <c r="I558" s="10" t="s">
        <v>72</v>
      </c>
      <c r="J558" s="10">
        <v>606</v>
      </c>
      <c r="K558" s="10">
        <v>1</v>
      </c>
      <c r="L558" s="10">
        <v>0</v>
      </c>
      <c r="M558" s="10" t="s">
        <v>73</v>
      </c>
      <c r="N558" s="10">
        <v>0</v>
      </c>
      <c r="O558" s="10">
        <v>0</v>
      </c>
      <c r="P558" s="10">
        <v>2.99</v>
      </c>
      <c r="Q558" s="10">
        <v>0</v>
      </c>
      <c r="R558" s="10">
        <v>3.76</v>
      </c>
      <c r="S558" s="10">
        <v>0</v>
      </c>
      <c r="T558" s="10">
        <v>3.55</v>
      </c>
      <c r="U558" s="10">
        <v>0</v>
      </c>
      <c r="V558" s="10">
        <v>0</v>
      </c>
      <c r="W558" s="10">
        <v>2.84</v>
      </c>
      <c r="X558" s="10">
        <v>10.74</v>
      </c>
      <c r="Y558" s="10">
        <v>92.27</v>
      </c>
      <c r="Z558" s="10">
        <v>17.690000000000001</v>
      </c>
      <c r="AA558" s="10">
        <v>0</v>
      </c>
      <c r="AB558" s="10">
        <v>0</v>
      </c>
      <c r="AC558" s="10">
        <v>0.223</v>
      </c>
      <c r="AD558" s="10">
        <v>0</v>
      </c>
      <c r="AE558" s="10">
        <v>0.33</v>
      </c>
      <c r="AF558" s="10">
        <v>0</v>
      </c>
      <c r="AG558" s="10">
        <v>0.29499999999999998</v>
      </c>
      <c r="AH558" s="10">
        <v>0</v>
      </c>
      <c r="AI558" s="10">
        <v>0</v>
      </c>
      <c r="AJ558" s="10">
        <v>0.247</v>
      </c>
      <c r="AK558" s="10">
        <v>0.92800000000000005</v>
      </c>
      <c r="AL558" s="10">
        <v>2.4329999999999998</v>
      </c>
      <c r="AM558" s="10">
        <v>0.98199999999999998</v>
      </c>
      <c r="AN558" s="11">
        <v>4.7356306766999996</v>
      </c>
      <c r="AO558" s="12">
        <v>1.832061E-4</v>
      </c>
      <c r="AP558" s="13">
        <v>6.0860530000000001E-4</v>
      </c>
      <c r="AQ558" s="14">
        <v>5.7134562790999999</v>
      </c>
      <c r="AR558" s="15">
        <v>2.1332835754500001E-5</v>
      </c>
      <c r="AS558" s="16">
        <v>8.5440550163000005E-5</v>
      </c>
      <c r="AT558" s="11">
        <v>8.4630099958000002</v>
      </c>
      <c r="AU558" s="12">
        <v>4.3988907703700004E-12</v>
      </c>
      <c r="AV558" s="13">
        <v>6.9386420486799998E-11</v>
      </c>
      <c r="AW558" s="14">
        <v>0.89148030420000002</v>
      </c>
      <c r="AX558" s="15">
        <v>0.3549964706</v>
      </c>
      <c r="AY558" s="16">
        <v>0.57528549689999997</v>
      </c>
      <c r="AZ558" s="11">
        <v>3.6523137007000002</v>
      </c>
      <c r="BA558" s="12">
        <v>1.8254238274899999E-5</v>
      </c>
      <c r="BB558" s="13">
        <v>8.80958418545E-5</v>
      </c>
      <c r="BC558" s="14">
        <v>2.7467094407000001</v>
      </c>
      <c r="BD558" s="15">
        <v>7.9289475000000002E-3</v>
      </c>
      <c r="BE558" s="13">
        <v>3.03153265E-2</v>
      </c>
      <c r="BF558" s="17">
        <f t="shared" si="8"/>
        <v>2.4329999999999998</v>
      </c>
      <c r="BG558" s="9" t="s">
        <v>2821</v>
      </c>
    </row>
    <row r="559" spans="1:59" x14ac:dyDescent="0.25">
      <c r="A559" s="9" t="s">
        <v>2825</v>
      </c>
      <c r="B559" s="9" t="s">
        <v>2826</v>
      </c>
      <c r="C559" s="10" t="s">
        <v>2827</v>
      </c>
      <c r="D559" s="10" t="s">
        <v>2826</v>
      </c>
      <c r="E559" s="10" t="s">
        <v>2828</v>
      </c>
      <c r="F559" s="10" t="s">
        <v>112</v>
      </c>
      <c r="G559" s="10">
        <v>156897999</v>
      </c>
      <c r="H559" s="10">
        <v>157015534</v>
      </c>
      <c r="I559" s="10" t="s">
        <v>64</v>
      </c>
      <c r="J559" s="10">
        <v>117535</v>
      </c>
      <c r="K559" s="10">
        <v>1</v>
      </c>
      <c r="L559" s="10">
        <v>0</v>
      </c>
      <c r="M559" s="10" t="s">
        <v>2829</v>
      </c>
      <c r="N559" s="10">
        <v>1318</v>
      </c>
      <c r="O559" s="10">
        <v>1234.24</v>
      </c>
      <c r="P559" s="10">
        <v>1314.82</v>
      </c>
      <c r="Q559" s="10">
        <v>1302.93</v>
      </c>
      <c r="R559" s="10">
        <v>1573.68</v>
      </c>
      <c r="S559" s="10">
        <v>1267.05</v>
      </c>
      <c r="T559" s="10">
        <v>1589.04</v>
      </c>
      <c r="U559" s="10">
        <v>1344.1</v>
      </c>
      <c r="V559" s="10">
        <v>1365.58</v>
      </c>
      <c r="W559" s="10">
        <v>1737.34</v>
      </c>
      <c r="X559" s="10">
        <v>2136.2800000000002</v>
      </c>
      <c r="Y559" s="10">
        <v>917.27</v>
      </c>
      <c r="Z559" s="10">
        <v>1085.6500000000001</v>
      </c>
      <c r="AA559" s="10">
        <v>0.68200000000000005</v>
      </c>
      <c r="AB559" s="10">
        <v>0.56000000000000005</v>
      </c>
      <c r="AC559" s="10">
        <v>0.505</v>
      </c>
      <c r="AD559" s="10">
        <v>0.67800000000000005</v>
      </c>
      <c r="AE559" s="10">
        <v>0.71199999999999997</v>
      </c>
      <c r="AF559" s="10">
        <v>0.72199999999999998</v>
      </c>
      <c r="AG559" s="10">
        <v>0.68100000000000005</v>
      </c>
      <c r="AH559" s="10">
        <v>0.59799999999999998</v>
      </c>
      <c r="AI559" s="10">
        <v>0.69599999999999995</v>
      </c>
      <c r="AJ559" s="10">
        <v>0.77700000000000002</v>
      </c>
      <c r="AK559" s="10">
        <v>0.95199999999999996</v>
      </c>
      <c r="AL559" s="10">
        <v>0.125</v>
      </c>
      <c r="AM559" s="10">
        <v>0.311</v>
      </c>
      <c r="AN559" s="11">
        <v>-0.22413822480000001</v>
      </c>
      <c r="AO559" s="12">
        <v>0.1480897323</v>
      </c>
      <c r="AP559" s="13">
        <v>0.25087551730000002</v>
      </c>
      <c r="AQ559" s="14">
        <v>0.11903598210000001</v>
      </c>
      <c r="AR559" s="15">
        <v>0.53371849240000002</v>
      </c>
      <c r="AS559" s="16">
        <v>0.70997393620000004</v>
      </c>
      <c r="AT559" s="11">
        <v>-0.82492914220000002</v>
      </c>
      <c r="AU559" s="12">
        <v>1.3463940000000001E-4</v>
      </c>
      <c r="AV559" s="13">
        <v>6.3119849999999998E-4</v>
      </c>
      <c r="AW559" s="14">
        <v>0.27609971919999998</v>
      </c>
      <c r="AX559" s="15">
        <v>0.22074300299999999</v>
      </c>
      <c r="AY559" s="16">
        <v>0.40226319230000002</v>
      </c>
      <c r="AZ559" s="11">
        <v>-0.63834798640000001</v>
      </c>
      <c r="BA559" s="12">
        <v>7.0371506E-3</v>
      </c>
      <c r="BB559" s="13">
        <v>2.05063633E-2</v>
      </c>
      <c r="BC559" s="14">
        <v>-0.99390580029999998</v>
      </c>
      <c r="BD559" s="15">
        <v>1.19202569E-2</v>
      </c>
      <c r="BE559" s="13">
        <v>4.2774524299999998E-2</v>
      </c>
      <c r="BF559" s="17">
        <f t="shared" si="8"/>
        <v>0.95199999999999996</v>
      </c>
      <c r="BG559" s="9" t="s">
        <v>2825</v>
      </c>
    </row>
    <row r="560" spans="1:59" x14ac:dyDescent="0.25">
      <c r="A560" s="9" t="s">
        <v>2830</v>
      </c>
      <c r="B560" s="9" t="s">
        <v>2831</v>
      </c>
      <c r="C560" s="10" t="s">
        <v>2832</v>
      </c>
      <c r="D560" s="10" t="s">
        <v>2831</v>
      </c>
      <c r="E560" s="10" t="s">
        <v>2833</v>
      </c>
      <c r="F560" s="10" t="s">
        <v>141</v>
      </c>
      <c r="G560" s="10">
        <v>29213749</v>
      </c>
      <c r="H560" s="10">
        <v>29213978</v>
      </c>
      <c r="I560" s="10" t="s">
        <v>64</v>
      </c>
      <c r="J560" s="10">
        <v>229</v>
      </c>
      <c r="K560" s="10">
        <v>1</v>
      </c>
      <c r="L560" s="10">
        <v>0</v>
      </c>
      <c r="M560" s="10" t="s">
        <v>73</v>
      </c>
      <c r="N560" s="10">
        <v>2.15</v>
      </c>
      <c r="O560" s="10">
        <v>3.56</v>
      </c>
      <c r="P560" s="10">
        <v>10.47</v>
      </c>
      <c r="Q560" s="10">
        <v>7.93</v>
      </c>
      <c r="R560" s="10">
        <v>12.54</v>
      </c>
      <c r="S560" s="10">
        <v>7.98</v>
      </c>
      <c r="T560" s="10">
        <v>4.7300000000000004</v>
      </c>
      <c r="U560" s="10">
        <v>6.04</v>
      </c>
      <c r="V560" s="10">
        <v>6.97</v>
      </c>
      <c r="W560" s="10">
        <v>9.9499999999999993</v>
      </c>
      <c r="X560" s="10">
        <v>10.74</v>
      </c>
      <c r="Y560" s="10">
        <v>0</v>
      </c>
      <c r="Z560" s="10">
        <v>0</v>
      </c>
      <c r="AA560" s="10">
        <v>0.57099999999999995</v>
      </c>
      <c r="AB560" s="10">
        <v>0.83</v>
      </c>
      <c r="AC560" s="10">
        <v>2.0640000000000001</v>
      </c>
      <c r="AD560" s="10">
        <v>2.117</v>
      </c>
      <c r="AE560" s="10">
        <v>2.911</v>
      </c>
      <c r="AF560" s="10">
        <v>2.3340000000000001</v>
      </c>
      <c r="AG560" s="10">
        <v>1.042</v>
      </c>
      <c r="AH560" s="10">
        <v>1.379</v>
      </c>
      <c r="AI560" s="10">
        <v>1.823</v>
      </c>
      <c r="AJ560" s="10">
        <v>2.2829999999999999</v>
      </c>
      <c r="AK560" s="10">
        <v>2.456</v>
      </c>
      <c r="AL560" s="10">
        <v>0</v>
      </c>
      <c r="AM560" s="10">
        <v>0</v>
      </c>
      <c r="AN560" s="11">
        <v>0.18303575620000001</v>
      </c>
      <c r="AO560" s="12">
        <v>0.64950707549999998</v>
      </c>
      <c r="AP560" s="13">
        <v>0.82611604100000002</v>
      </c>
      <c r="AQ560" s="14">
        <v>0.3281854441</v>
      </c>
      <c r="AR560" s="15">
        <v>0.52353682560000003</v>
      </c>
      <c r="AS560" s="16">
        <v>0.69952224529999996</v>
      </c>
      <c r="AT560" s="11">
        <v>-5.8611346493000003</v>
      </c>
      <c r="AU560" s="12">
        <v>2.7455439999999999E-3</v>
      </c>
      <c r="AV560" s="13">
        <v>9.2507974999999996E-3</v>
      </c>
      <c r="AW560" s="14">
        <v>7.82165056E-2</v>
      </c>
      <c r="AX560" s="15">
        <v>1</v>
      </c>
      <c r="AY560" s="16">
        <v>1</v>
      </c>
      <c r="AZ560" s="11">
        <v>-5.6779332228000001</v>
      </c>
      <c r="BA560" s="12">
        <v>1.3503427000000001E-3</v>
      </c>
      <c r="BB560" s="13">
        <v>4.6522941E-3</v>
      </c>
      <c r="BC560" s="14">
        <v>-5.7940022434999996</v>
      </c>
      <c r="BD560" s="15">
        <v>2.5289498999999998E-3</v>
      </c>
      <c r="BE560" s="13">
        <v>1.13394849E-2</v>
      </c>
      <c r="BF560" s="17">
        <f t="shared" si="8"/>
        <v>2.911</v>
      </c>
      <c r="BG560" s="9" t="s">
        <v>2830</v>
      </c>
    </row>
    <row r="561" spans="1:59" x14ac:dyDescent="0.25">
      <c r="A561" s="9" t="s">
        <v>2834</v>
      </c>
      <c r="B561" s="9" t="s">
        <v>2835</v>
      </c>
      <c r="C561" s="10" t="s">
        <v>2836</v>
      </c>
      <c r="D561" s="10" t="s">
        <v>2835</v>
      </c>
      <c r="E561" s="10" t="s">
        <v>2837</v>
      </c>
      <c r="F561" s="10" t="s">
        <v>112</v>
      </c>
      <c r="G561" s="10">
        <v>156372299</v>
      </c>
      <c r="H561" s="10">
        <v>156391561</v>
      </c>
      <c r="I561" s="10" t="s">
        <v>64</v>
      </c>
      <c r="J561" s="10">
        <v>19262</v>
      </c>
      <c r="K561" s="10">
        <v>1</v>
      </c>
      <c r="L561" s="10">
        <v>0</v>
      </c>
      <c r="M561" s="10" t="s">
        <v>2838</v>
      </c>
      <c r="N561" s="10">
        <v>15.05</v>
      </c>
      <c r="O561" s="10">
        <v>11.58</v>
      </c>
      <c r="P561" s="10">
        <v>411.35</v>
      </c>
      <c r="Q561" s="10">
        <v>31</v>
      </c>
      <c r="R561" s="10">
        <v>186.83</v>
      </c>
      <c r="S561" s="10">
        <v>34.56</v>
      </c>
      <c r="T561" s="10">
        <v>179.85</v>
      </c>
      <c r="U561" s="10">
        <v>10.35</v>
      </c>
      <c r="V561" s="10">
        <v>11.41</v>
      </c>
      <c r="W561" s="10">
        <v>187.67</v>
      </c>
      <c r="X561" s="10">
        <v>112.18</v>
      </c>
      <c r="Y561" s="10">
        <v>5.43</v>
      </c>
      <c r="Z561" s="10">
        <v>27.64</v>
      </c>
      <c r="AA561" s="10">
        <v>4.8000000000000001E-2</v>
      </c>
      <c r="AB561" s="10">
        <v>3.2000000000000001E-2</v>
      </c>
      <c r="AC561" s="10">
        <v>0.96399999999999997</v>
      </c>
      <c r="AD561" s="10">
        <v>9.8000000000000004E-2</v>
      </c>
      <c r="AE561" s="10">
        <v>0.51600000000000001</v>
      </c>
      <c r="AF561" s="10">
        <v>0.12</v>
      </c>
      <c r="AG561" s="10">
        <v>0.47099999999999997</v>
      </c>
      <c r="AH561" s="10">
        <v>2.8000000000000001E-2</v>
      </c>
      <c r="AI561" s="10">
        <v>3.5000000000000003E-2</v>
      </c>
      <c r="AJ561" s="10">
        <v>0.51200000000000001</v>
      </c>
      <c r="AK561" s="10">
        <v>0.30499999999999999</v>
      </c>
      <c r="AL561" s="10">
        <v>5.0000000000000001E-3</v>
      </c>
      <c r="AM561" s="10">
        <v>4.8000000000000001E-2</v>
      </c>
      <c r="AN561" s="11">
        <v>3.2918186748</v>
      </c>
      <c r="AO561" s="12">
        <v>9.3402698568700005E-14</v>
      </c>
      <c r="AP561" s="13">
        <v>9.909516059299999E-13</v>
      </c>
      <c r="AQ561" s="14">
        <v>2.4828414620000001</v>
      </c>
      <c r="AR561" s="15">
        <v>9.89788241369E-7</v>
      </c>
      <c r="AS561" s="16">
        <v>4.8590000000000004E-6</v>
      </c>
      <c r="AT561" s="11">
        <v>-0.4293352137</v>
      </c>
      <c r="AU561" s="12">
        <v>0.54160093359999995</v>
      </c>
      <c r="AV561" s="13">
        <v>0.74005281270000001</v>
      </c>
      <c r="AW561" s="14">
        <v>-0.89379810260000003</v>
      </c>
      <c r="AX561" s="15">
        <v>4.8780693100000001E-2</v>
      </c>
      <c r="AY561" s="16">
        <v>0.12102945950000001</v>
      </c>
      <c r="AZ561" s="11">
        <v>-3.6617869783999999</v>
      </c>
      <c r="BA561" s="12">
        <v>1.03473334183E-10</v>
      </c>
      <c r="BB561" s="13">
        <v>9.2746654989299999E-10</v>
      </c>
      <c r="BC561" s="14">
        <v>-2.8860541491</v>
      </c>
      <c r="BD561" s="15">
        <v>1.5753534109000002E-5</v>
      </c>
      <c r="BE561" s="13">
        <v>1.2206540000000001E-4</v>
      </c>
      <c r="BF561" s="17">
        <f t="shared" si="8"/>
        <v>0.96399999999999997</v>
      </c>
      <c r="BG561" s="9" t="s">
        <v>2834</v>
      </c>
    </row>
    <row r="562" spans="1:59" x14ac:dyDescent="0.25">
      <c r="A562" s="9" t="s">
        <v>2839</v>
      </c>
      <c r="B562" s="9" t="s">
        <v>2840</v>
      </c>
      <c r="C562" s="10" t="s">
        <v>2841</v>
      </c>
      <c r="D562" s="10" t="s">
        <v>2840</v>
      </c>
      <c r="E562" s="10" t="s">
        <v>2842</v>
      </c>
      <c r="F562" s="10" t="s">
        <v>112</v>
      </c>
      <c r="G562" s="10">
        <v>155164791</v>
      </c>
      <c r="H562" s="10">
        <v>155179028</v>
      </c>
      <c r="I562" s="10" t="s">
        <v>72</v>
      </c>
      <c r="J562" s="10">
        <v>14237</v>
      </c>
      <c r="K562" s="10">
        <v>1</v>
      </c>
      <c r="L562" s="10">
        <v>0</v>
      </c>
      <c r="M562" s="10" t="s">
        <v>2843</v>
      </c>
      <c r="N562" s="10">
        <v>66.650000000000006</v>
      </c>
      <c r="O562" s="10">
        <v>71.239999999999995</v>
      </c>
      <c r="P562" s="10">
        <v>260.27</v>
      </c>
      <c r="Q562" s="10">
        <v>36.770000000000003</v>
      </c>
      <c r="R562" s="10">
        <v>268.33999999999997</v>
      </c>
      <c r="S562" s="10">
        <v>29.78</v>
      </c>
      <c r="T562" s="10">
        <v>307.63</v>
      </c>
      <c r="U562" s="10">
        <v>53.45</v>
      </c>
      <c r="V562" s="10">
        <v>50.06</v>
      </c>
      <c r="W562" s="10">
        <v>891.42</v>
      </c>
      <c r="X562" s="10">
        <v>3080.3</v>
      </c>
      <c r="Y562" s="10">
        <v>75.989999999999995</v>
      </c>
      <c r="Z562" s="10">
        <v>48.64</v>
      </c>
      <c r="AA562" s="10">
        <v>0.28499999999999998</v>
      </c>
      <c r="AB562" s="10">
        <v>0.26700000000000002</v>
      </c>
      <c r="AC562" s="10">
        <v>0.82499999999999996</v>
      </c>
      <c r="AD562" s="10">
        <v>0.158</v>
      </c>
      <c r="AE562" s="10">
        <v>1.002</v>
      </c>
      <c r="AF562" s="10">
        <v>0.14000000000000001</v>
      </c>
      <c r="AG562" s="10">
        <v>1.089</v>
      </c>
      <c r="AH562" s="10">
        <v>0.19600000000000001</v>
      </c>
      <c r="AI562" s="10">
        <v>0.21099999999999999</v>
      </c>
      <c r="AJ562" s="10">
        <v>3.29</v>
      </c>
      <c r="AK562" s="10">
        <v>11.329000000000001</v>
      </c>
      <c r="AL562" s="10">
        <v>8.5000000000000006E-2</v>
      </c>
      <c r="AM562" s="10">
        <v>0.115</v>
      </c>
      <c r="AN562" s="11">
        <v>2.0366692122000001</v>
      </c>
      <c r="AO562" s="12">
        <v>7.0457618290599997E-14</v>
      </c>
      <c r="AP562" s="13">
        <v>7.5571522195500004E-13</v>
      </c>
      <c r="AQ562" s="14">
        <v>4.8330581802000001</v>
      </c>
      <c r="AR562" s="15">
        <v>1.4404023036799999E-30</v>
      </c>
      <c r="AS562" s="16">
        <v>6.2706734947000003E-29</v>
      </c>
      <c r="AT562" s="11">
        <v>-0.23807428580000001</v>
      </c>
      <c r="AU562" s="12">
        <v>0.66810907399999997</v>
      </c>
      <c r="AV562" s="13">
        <v>0.86379923599999997</v>
      </c>
      <c r="AW562" s="14">
        <v>2.7403557606</v>
      </c>
      <c r="AX562" s="15">
        <v>4.4567969904999999E-9</v>
      </c>
      <c r="AY562" s="16">
        <v>5.9999999999999995E-8</v>
      </c>
      <c r="AZ562" s="11">
        <v>-2.3570006603000002</v>
      </c>
      <c r="BA562" s="12">
        <v>3.41536822964E-13</v>
      </c>
      <c r="BB562" s="13">
        <v>3.87901402872E-12</v>
      </c>
      <c r="BC562" s="14">
        <v>-5.1008969824000001</v>
      </c>
      <c r="BD562" s="15">
        <v>1.35520490581E-12</v>
      </c>
      <c r="BE562" s="13">
        <v>3.08988975318E-11</v>
      </c>
      <c r="BF562" s="17">
        <f t="shared" si="8"/>
        <v>11.329000000000001</v>
      </c>
      <c r="BG562" s="9" t="s">
        <v>2839</v>
      </c>
    </row>
    <row r="563" spans="1:59" x14ac:dyDescent="0.25">
      <c r="A563" s="9" t="s">
        <v>2844</v>
      </c>
      <c r="B563" s="9" t="s">
        <v>2845</v>
      </c>
      <c r="C563" s="10" t="s">
        <v>2846</v>
      </c>
      <c r="D563" s="10" t="s">
        <v>2845</v>
      </c>
      <c r="E563" s="10" t="s">
        <v>2847</v>
      </c>
      <c r="F563" s="10" t="s">
        <v>86</v>
      </c>
      <c r="G563" s="10">
        <v>54483697</v>
      </c>
      <c r="H563" s="10">
        <v>54485100</v>
      </c>
      <c r="I563" s="10" t="s">
        <v>72</v>
      </c>
      <c r="J563" s="10">
        <v>1403</v>
      </c>
      <c r="K563" s="10">
        <v>1</v>
      </c>
      <c r="L563" s="10">
        <v>0</v>
      </c>
      <c r="M563" s="10" t="s">
        <v>234</v>
      </c>
      <c r="N563" s="10">
        <v>3.23</v>
      </c>
      <c r="O563" s="10">
        <v>6.23</v>
      </c>
      <c r="P563" s="10">
        <v>26.92</v>
      </c>
      <c r="Q563" s="10">
        <v>3.61</v>
      </c>
      <c r="R563" s="10">
        <v>13.79</v>
      </c>
      <c r="S563" s="10">
        <v>2.13</v>
      </c>
      <c r="T563" s="10">
        <v>18.93</v>
      </c>
      <c r="U563" s="10">
        <v>7.76</v>
      </c>
      <c r="V563" s="10">
        <v>3.17</v>
      </c>
      <c r="W563" s="10">
        <v>19.899999999999999</v>
      </c>
      <c r="X563" s="10">
        <v>131.28</v>
      </c>
      <c r="Y563" s="10">
        <v>0</v>
      </c>
      <c r="Z563" s="10">
        <v>0</v>
      </c>
      <c r="AA563" s="10">
        <v>0.14000000000000001</v>
      </c>
      <c r="AB563" s="10">
        <v>0.23699999999999999</v>
      </c>
      <c r="AC563" s="10">
        <v>0.86599999999999999</v>
      </c>
      <c r="AD563" s="10">
        <v>0.157</v>
      </c>
      <c r="AE563" s="10">
        <v>0.52300000000000002</v>
      </c>
      <c r="AF563" s="10">
        <v>0.10199999999999999</v>
      </c>
      <c r="AG563" s="10">
        <v>0.68</v>
      </c>
      <c r="AH563" s="10">
        <v>0.28899999999999998</v>
      </c>
      <c r="AI563" s="10">
        <v>0.13500000000000001</v>
      </c>
      <c r="AJ563" s="10">
        <v>0.745</v>
      </c>
      <c r="AK563" s="10">
        <v>4.899</v>
      </c>
      <c r="AL563" s="10">
        <v>0</v>
      </c>
      <c r="AM563" s="10">
        <v>0</v>
      </c>
      <c r="AN563" s="11">
        <v>1.7916139451999999</v>
      </c>
      <c r="AO563" s="12">
        <v>4.07094964874E-5</v>
      </c>
      <c r="AP563" s="13">
        <v>1.512343E-4</v>
      </c>
      <c r="AQ563" s="14">
        <v>3.6869204633999999</v>
      </c>
      <c r="AR563" s="15">
        <v>1.5522851893999999E-8</v>
      </c>
      <c r="AS563" s="16">
        <v>9.6935519592299995E-8</v>
      </c>
      <c r="AT563" s="11">
        <v>-5.3533422155999997</v>
      </c>
      <c r="AU563" s="12">
        <v>1.99207915E-2</v>
      </c>
      <c r="AV563" s="13">
        <v>5.1500286300000003E-2</v>
      </c>
      <c r="AW563" s="14">
        <v>1.8417699330999999</v>
      </c>
      <c r="AX563" s="15">
        <v>1.13958155E-2</v>
      </c>
      <c r="AY563" s="16">
        <v>3.5744744000000002E-2</v>
      </c>
      <c r="AZ563" s="11">
        <v>-6.7628379264999996</v>
      </c>
      <c r="BA563" s="12">
        <v>9.2332617630800002E-6</v>
      </c>
      <c r="BB563" s="13">
        <v>4.6700112090600002E-5</v>
      </c>
      <c r="BC563" s="14">
        <v>-8.6424673250000001</v>
      </c>
      <c r="BD563" s="15">
        <v>1.5119459672E-5</v>
      </c>
      <c r="BE563" s="13">
        <v>1.175514E-4</v>
      </c>
      <c r="BF563" s="17">
        <f t="shared" si="8"/>
        <v>4.899</v>
      </c>
      <c r="BG563" s="9" t="s">
        <v>2844</v>
      </c>
    </row>
    <row r="564" spans="1:59" x14ac:dyDescent="0.25">
      <c r="A564" s="9" t="s">
        <v>2848</v>
      </c>
      <c r="B564" s="9" t="s">
        <v>2849</v>
      </c>
      <c r="C564" s="10" t="s">
        <v>2850</v>
      </c>
      <c r="D564" s="10" t="s">
        <v>2849</v>
      </c>
      <c r="E564" s="10" t="s">
        <v>2851</v>
      </c>
      <c r="F564" s="10" t="s">
        <v>112</v>
      </c>
      <c r="G564" s="10">
        <v>117602948</v>
      </c>
      <c r="H564" s="10">
        <v>117664549</v>
      </c>
      <c r="I564" s="10" t="s">
        <v>72</v>
      </c>
      <c r="J564" s="10">
        <v>61601</v>
      </c>
      <c r="K564" s="10">
        <v>1</v>
      </c>
      <c r="L564" s="10">
        <v>0</v>
      </c>
      <c r="M564" s="10" t="s">
        <v>2852</v>
      </c>
      <c r="N564" s="10">
        <v>319.29000000000002</v>
      </c>
      <c r="O564" s="10">
        <v>288.52</v>
      </c>
      <c r="P564" s="10">
        <v>517.54999999999995</v>
      </c>
      <c r="Q564" s="10">
        <v>343.94</v>
      </c>
      <c r="R564" s="10">
        <v>644.52</v>
      </c>
      <c r="S564" s="10">
        <v>344.54</v>
      </c>
      <c r="T564" s="10">
        <v>576.22</v>
      </c>
      <c r="U564" s="10">
        <v>221.57</v>
      </c>
      <c r="V564" s="10">
        <v>223.69</v>
      </c>
      <c r="W564" s="10">
        <v>1390.44</v>
      </c>
      <c r="X564" s="10">
        <v>1235.22</v>
      </c>
      <c r="Y564" s="10">
        <v>331.09</v>
      </c>
      <c r="Z564" s="10">
        <v>441.11</v>
      </c>
      <c r="AA564" s="10">
        <v>0.315</v>
      </c>
      <c r="AB564" s="10">
        <v>0.25</v>
      </c>
      <c r="AC564" s="10">
        <v>0.379</v>
      </c>
      <c r="AD564" s="10">
        <v>0.34100000000000003</v>
      </c>
      <c r="AE564" s="10">
        <v>0.55600000000000005</v>
      </c>
      <c r="AF564" s="10">
        <v>0.375</v>
      </c>
      <c r="AG564" s="10">
        <v>0.47099999999999997</v>
      </c>
      <c r="AH564" s="10">
        <v>0.188</v>
      </c>
      <c r="AI564" s="10">
        <v>0.218</v>
      </c>
      <c r="AJ564" s="10">
        <v>1.1859999999999999</v>
      </c>
      <c r="AK564" s="10">
        <v>1.05</v>
      </c>
      <c r="AL564" s="10">
        <v>8.5999999999999993E-2</v>
      </c>
      <c r="AM564" s="10">
        <v>0.24099999999999999</v>
      </c>
      <c r="AN564" s="11">
        <v>0.56726266140000003</v>
      </c>
      <c r="AO564" s="12">
        <v>1.4110520499999999E-2</v>
      </c>
      <c r="AP564" s="13">
        <v>3.2116065300000003E-2</v>
      </c>
      <c r="AQ564" s="14">
        <v>1.7121580249999999</v>
      </c>
      <c r="AR564" s="15">
        <v>1.2606671348899999E-10</v>
      </c>
      <c r="AS564" s="16">
        <v>1.0000000000000001E-9</v>
      </c>
      <c r="AT564" s="11">
        <v>-3.4045390199999997E-2</v>
      </c>
      <c r="AU564" s="12">
        <v>0.92196533680000003</v>
      </c>
      <c r="AV564" s="13">
        <v>1</v>
      </c>
      <c r="AW564" s="14">
        <v>1.0758982095</v>
      </c>
      <c r="AX564" s="15">
        <v>7.7559160328300002E-7</v>
      </c>
      <c r="AY564" s="16">
        <v>6.9541666249799997E-6</v>
      </c>
      <c r="AZ564" s="11">
        <v>-0.62312732339999999</v>
      </c>
      <c r="BA564" s="12">
        <v>1.6808774499999998E-2</v>
      </c>
      <c r="BB564" s="13">
        <v>4.41002848E-2</v>
      </c>
      <c r="BC564" s="14">
        <v>-1.7898630550000001</v>
      </c>
      <c r="BD564" s="15">
        <v>1.73613467726E-5</v>
      </c>
      <c r="BE564" s="13">
        <v>1.3354090000000001E-4</v>
      </c>
      <c r="BF564" s="17">
        <f t="shared" si="8"/>
        <v>1.1859999999999999</v>
      </c>
      <c r="BG564" s="9" t="s">
        <v>28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ampereen yliopisto - University of Tampe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na Viiri</dc:creator>
  <cp:lastModifiedBy>Leena Viiri</cp:lastModifiedBy>
  <dcterms:created xsi:type="dcterms:W3CDTF">2018-05-29T11:54:34Z</dcterms:created>
  <dcterms:modified xsi:type="dcterms:W3CDTF">2018-07-09T09:01:46Z</dcterms:modified>
</cp:coreProperties>
</file>